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ttem\OneDrive\Dokumente\PhD\Microgravity paper\"/>
    </mc:Choice>
  </mc:AlternateContent>
  <xr:revisionPtr revIDLastSave="148" documentId="8_{82B7AD17-C2A4-471D-A9E7-DAAC47086876}" xr6:coauthVersionLast="45" xr6:coauthVersionMax="45" xr10:uidLastSave="{479B563A-1FEF-4405-90B4-E7B048379F2B}"/>
  <bookViews>
    <workbookView xWindow="38400" yWindow="1830" windowWidth="18900" windowHeight="11055" xr2:uid="{6480B149-6333-4682-A0D3-B46181C3628C}"/>
  </bookViews>
  <sheets>
    <sheet name="Sheet1" sheetId="1" r:id="rId1"/>
  </sheets>
  <definedNames>
    <definedName name="_xlnm._FilterDatabase" localSheetId="0" hidden="1">Sheet1!$P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055" uniqueCount="5513">
  <si>
    <t>Protein IDs</t>
  </si>
  <si>
    <t>Protein Annotation</t>
  </si>
  <si>
    <t>Locus Tag</t>
  </si>
  <si>
    <t>ctrl1</t>
  </si>
  <si>
    <t>ctrl2</t>
  </si>
  <si>
    <t>ctrl3</t>
  </si>
  <si>
    <t>ctrl4</t>
  </si>
  <si>
    <t>ctrl5</t>
  </si>
  <si>
    <t>Q9RRS5</t>
  </si>
  <si>
    <t>dnaX DR_2410</t>
  </si>
  <si>
    <t/>
  </si>
  <si>
    <t>Q9RRW1</t>
  </si>
  <si>
    <t>DR_2374</t>
  </si>
  <si>
    <t>Q9RV84</t>
  </si>
  <si>
    <t>lepA DR_1145</t>
  </si>
  <si>
    <t>Q9RSQ5</t>
  </si>
  <si>
    <t>ligA DR_2069</t>
  </si>
  <si>
    <t>Q9RU62</t>
  </si>
  <si>
    <t>mfd DR_1532</t>
  </si>
  <si>
    <t>Q9RRX5</t>
  </si>
  <si>
    <t>pheT DR_2357</t>
  </si>
  <si>
    <t>P52027</t>
  </si>
  <si>
    <t>polA DR_1707</t>
  </si>
  <si>
    <t>Q9RXT4</t>
  </si>
  <si>
    <t>purL DR_0222</t>
  </si>
  <si>
    <t>Q9RTP4</t>
  </si>
  <si>
    <t>aat DR_1713</t>
  </si>
  <si>
    <t>Q9RV16</t>
  </si>
  <si>
    <t>accA DR_1214</t>
  </si>
  <si>
    <t>Q9RV15</t>
  </si>
  <si>
    <t>accD DR_1215</t>
  </si>
  <si>
    <t>Q9RR92</t>
  </si>
  <si>
    <t>ackA DR_2602</t>
  </si>
  <si>
    <t>Q9RTN7</t>
  </si>
  <si>
    <t>acn DR_1720</t>
  </si>
  <si>
    <t>Q9RT27</t>
  </si>
  <si>
    <t>Acyl carrier protein (ACP)</t>
  </si>
  <si>
    <t>acpP DR_1942</t>
  </si>
  <si>
    <t>Q9RXR0</t>
  </si>
  <si>
    <t>acpS DR_0247</t>
  </si>
  <si>
    <t>Q9RRL7</t>
  </si>
  <si>
    <t>acsA DR_2471</t>
  </si>
  <si>
    <t>Q9RVU3</t>
  </si>
  <si>
    <t>acyP DR_0929</t>
  </si>
  <si>
    <t>Q9RYP0</t>
  </si>
  <si>
    <t>ade DR_A0270</t>
  </si>
  <si>
    <t>Q9RSK7</t>
  </si>
  <si>
    <t>adk DR_2117</t>
  </si>
  <si>
    <t>Q9RS27</t>
  </si>
  <si>
    <t>alaS DR_2300</t>
  </si>
  <si>
    <t>Q9RV76</t>
  </si>
  <si>
    <t>allB DR_1153</t>
  </si>
  <si>
    <t>Q9RVE3</t>
  </si>
  <si>
    <t>alr DR_1086</t>
  </si>
  <si>
    <t>Q9RRX9</t>
  </si>
  <si>
    <t>ansA DR_2353</t>
  </si>
  <si>
    <t>Q9RXS8</t>
  </si>
  <si>
    <t>Protein ApaG</t>
  </si>
  <si>
    <t>apaG DR_0228</t>
  </si>
  <si>
    <t>Q9RSA0</t>
  </si>
  <si>
    <t>apgM DR_2227</t>
  </si>
  <si>
    <t>Q9RRP6</t>
  </si>
  <si>
    <t>argB DR_2442</t>
  </si>
  <si>
    <t>Q9RY72</t>
  </si>
  <si>
    <t>argC DR_0078</t>
  </si>
  <si>
    <t>Q9RZC5</t>
  </si>
  <si>
    <t>argD DR_A0029</t>
  </si>
  <si>
    <t>Q9RY70</t>
  </si>
  <si>
    <t>argF DR_0080</t>
  </si>
  <si>
    <t>Q9RWJ4</t>
  </si>
  <si>
    <t>argG DR_0674</t>
  </si>
  <si>
    <t>Q9RWJ0</t>
  </si>
  <si>
    <t>argH DR_0678</t>
  </si>
  <si>
    <t>Q9RTQ2</t>
  </si>
  <si>
    <t>argJ DR_1704</t>
  </si>
  <si>
    <t>Q9RWC7</t>
  </si>
  <si>
    <t>Arginine repressor</t>
  </si>
  <si>
    <t>argR DR_0742</t>
  </si>
  <si>
    <t>Q9RRC4</t>
  </si>
  <si>
    <t>argS DR_2568</t>
  </si>
  <si>
    <t>Q9RVD3</t>
  </si>
  <si>
    <t>aroA DR_1096</t>
  </si>
  <si>
    <t>Q9RW92</t>
  </si>
  <si>
    <t>aroB DR_0777</t>
  </si>
  <si>
    <t>Q9RW94</t>
  </si>
  <si>
    <t>aroC DR_0775</t>
  </si>
  <si>
    <t>Q9RV57</t>
  </si>
  <si>
    <t>aroE DR_1173</t>
  </si>
  <si>
    <t>Q9RW93</t>
  </si>
  <si>
    <t>aroK DR_0776</t>
  </si>
  <si>
    <t>Q9RW91</t>
  </si>
  <si>
    <t>aroQ DR_0778</t>
  </si>
  <si>
    <t>Q9RSW3</t>
  </si>
  <si>
    <t>asd DR_2008</t>
  </si>
  <si>
    <t>Q9RUN7</t>
  </si>
  <si>
    <t>aspS1 DR_1347</t>
  </si>
  <si>
    <t>Q9RVH4</t>
  </si>
  <si>
    <t>aspS2 DR_1055</t>
  </si>
  <si>
    <t>Q9RWG8</t>
  </si>
  <si>
    <t>atpA DR_0700</t>
  </si>
  <si>
    <t>Q9RWG7</t>
  </si>
  <si>
    <t>V-type ATP synthase beta chain (V-ATPase subunit B)</t>
  </si>
  <si>
    <t>atpB DR_0701</t>
  </si>
  <si>
    <t>Q9RWH0</t>
  </si>
  <si>
    <t>V-type ATP synthase subunit C (V-ATPase subunit C)</t>
  </si>
  <si>
    <t>atpC DR_0698</t>
  </si>
  <si>
    <t>Q9RWG6</t>
  </si>
  <si>
    <t>V-type ATP synthase subunit D (V-ATPase subunit D)</t>
  </si>
  <si>
    <t>atpD DR_0702</t>
  </si>
  <si>
    <t>Q9RWH1</t>
  </si>
  <si>
    <t>V-type ATP synthase subunit E (V-ATPase subunit E)</t>
  </si>
  <si>
    <t>atpE DR_0697</t>
  </si>
  <si>
    <t>Q9RWH3</t>
  </si>
  <si>
    <t>V-type ATP synthase subunit I (V-ATPase subunit I)</t>
  </si>
  <si>
    <t>atpI DR_0695</t>
  </si>
  <si>
    <t>Q9RZA4</t>
  </si>
  <si>
    <t>bphP DR_A0050</t>
  </si>
  <si>
    <t>Q9RVA9</t>
  </si>
  <si>
    <t>buk DR_1120</t>
  </si>
  <si>
    <t>Q9RWI4</t>
  </si>
  <si>
    <t>carA DR_0684</t>
  </si>
  <si>
    <t>Q9RWK0</t>
  </si>
  <si>
    <t>carB DR_0668</t>
  </si>
  <si>
    <t>Q9RZV2</t>
  </si>
  <si>
    <t>cbiA DR_B0009</t>
  </si>
  <si>
    <t>O32508</t>
  </si>
  <si>
    <t>CinA-like protein</t>
  </si>
  <si>
    <t>cinA DR_2338</t>
  </si>
  <si>
    <t>Q9RVI3</t>
  </si>
  <si>
    <t>Chaperone protein ClpB</t>
  </si>
  <si>
    <t>clpB DR_1046</t>
  </si>
  <si>
    <t>Q9RSZ7</t>
  </si>
  <si>
    <t>clpP DR_1972</t>
  </si>
  <si>
    <t>Q9RSZ6</t>
  </si>
  <si>
    <t>ATP-dependent Clp protease ATP-binding subunit ClpX</t>
  </si>
  <si>
    <t>clpX DR_1973</t>
  </si>
  <si>
    <t>Q9RRE9</t>
  </si>
  <si>
    <t>cmk DR_2543</t>
  </si>
  <si>
    <t>Q9RWM4</t>
  </si>
  <si>
    <t>coaD kdtB DR_0642</t>
  </si>
  <si>
    <t>Q9RT73</t>
  </si>
  <si>
    <t>coaE DR_1892</t>
  </si>
  <si>
    <t>Q9RX54</t>
  </si>
  <si>
    <t>coaX DR_0461</t>
  </si>
  <si>
    <t>Q9RYD4</t>
  </si>
  <si>
    <t>cobB DR_0016</t>
  </si>
  <si>
    <t>Q9RZV1</t>
  </si>
  <si>
    <t>Cobalamin biosynthesis protein CobD</t>
  </si>
  <si>
    <t>cobD DR_B0010</t>
  </si>
  <si>
    <t>Q9RZU9</t>
  </si>
  <si>
    <t>Cobyric acid synthase</t>
  </si>
  <si>
    <t>cobQ DR_B0012</t>
  </si>
  <si>
    <t>Q9RYR8</t>
  </si>
  <si>
    <t>cobT DR_A0240</t>
  </si>
  <si>
    <t>Q9RUI6</t>
  </si>
  <si>
    <t>comB DR_1400</t>
  </si>
  <si>
    <t>P56861</t>
  </si>
  <si>
    <t>cysC DR_A0014</t>
  </si>
  <si>
    <t>P56860</t>
  </si>
  <si>
    <t>cysH DR_A0015</t>
  </si>
  <si>
    <t>Q9RTT6</t>
  </si>
  <si>
    <t>cysS DR_1670</t>
  </si>
  <si>
    <t>Q9RYE2</t>
  </si>
  <si>
    <t>dacA DR_0007</t>
  </si>
  <si>
    <t>Q9RRG7</t>
  </si>
  <si>
    <t>C4-dicarboxylate transport protein</t>
  </si>
  <si>
    <t>dctA DR_2525</t>
  </si>
  <si>
    <t>Q9RXF1</t>
  </si>
  <si>
    <t>ddl DR_0362</t>
  </si>
  <si>
    <t>Q9RX92</t>
  </si>
  <si>
    <t>Single-stranded DNA-binding protein DdrA (DNA damage response protein A)</t>
  </si>
  <si>
    <t>ddrA DR_0423</t>
  </si>
  <si>
    <t>Q9RY80</t>
  </si>
  <si>
    <t>Single-stranded DNA-binding protein DdrB (DNA damage response protein B)</t>
  </si>
  <si>
    <t>ddrB DR_0070</t>
  </si>
  <si>
    <t>Q9RXI7</t>
  </si>
  <si>
    <t>DNA damage response protein D</t>
  </si>
  <si>
    <t>ddrD DR_0326</t>
  </si>
  <si>
    <t>Q9RRQ4</t>
  </si>
  <si>
    <t>def DR_2434</t>
  </si>
  <si>
    <t>Q9RSI9</t>
  </si>
  <si>
    <t>deoB DR_2135</t>
  </si>
  <si>
    <t>Q9RV25</t>
  </si>
  <si>
    <t>deoC DR_1205</t>
  </si>
  <si>
    <t>Q9RS19</t>
  </si>
  <si>
    <t>GTPase Der (GTP-binding protein EngA)</t>
  </si>
  <si>
    <t>der engA DR_2308</t>
  </si>
  <si>
    <t>Q9RYE7</t>
  </si>
  <si>
    <t>Chromosomal replication initiator protein DnaA</t>
  </si>
  <si>
    <t>dnaA DR_0002</t>
  </si>
  <si>
    <t>Q9RX08</t>
  </si>
  <si>
    <t>dnaE DR_0507</t>
  </si>
  <si>
    <t>Q9RUG2</t>
  </si>
  <si>
    <t>Chaperone protein DnaJ</t>
  </si>
  <si>
    <t>dnaJ DR_1424</t>
  </si>
  <si>
    <t>Q9RY23</t>
  </si>
  <si>
    <t>Chaperone protein DnaK (HSP70) (Heat shock 70 kDa protein) (Heat shock protein 70)</t>
  </si>
  <si>
    <t>dnaK DR_0129</t>
  </si>
  <si>
    <t>Q9RS64</t>
  </si>
  <si>
    <t>dps1 dps-1 DR_2263</t>
  </si>
  <si>
    <t>Q9RZN1</t>
  </si>
  <si>
    <t>dps2 dps-2 DR_B0092</t>
  </si>
  <si>
    <t>Q9RYE8</t>
  </si>
  <si>
    <t>Beta sliding clamp</t>
  </si>
  <si>
    <t>DR_0001</t>
  </si>
  <si>
    <t>Q9RYE5</t>
  </si>
  <si>
    <t>MutT/nudix family protein</t>
  </si>
  <si>
    <t>DR_0004</t>
  </si>
  <si>
    <t>Q9RYE4</t>
  </si>
  <si>
    <t>Uncharacterized protein</t>
  </si>
  <si>
    <t>DR_0005</t>
  </si>
  <si>
    <t>Q9RYE3</t>
  </si>
  <si>
    <t>UPF0173 metal-dependent hydrolase DR_0006</t>
  </si>
  <si>
    <t>DR_0006</t>
  </si>
  <si>
    <t>Q9RYE1</t>
  </si>
  <si>
    <t>DR_0008</t>
  </si>
  <si>
    <t>Q9RYE0</t>
  </si>
  <si>
    <t>DR_0009</t>
  </si>
  <si>
    <t>Q9RYD9</t>
  </si>
  <si>
    <t>DR_0011</t>
  </si>
  <si>
    <t>Q9RYD7</t>
  </si>
  <si>
    <t>Chromosome partitioning ATPase Soj</t>
  </si>
  <si>
    <t>DR_0013</t>
  </si>
  <si>
    <t>Q9RYD5</t>
  </si>
  <si>
    <t>DR_0015</t>
  </si>
  <si>
    <t>Q9RYD3</t>
  </si>
  <si>
    <t>DR_0017</t>
  </si>
  <si>
    <t>Q9RYD2</t>
  </si>
  <si>
    <t>DR_0018</t>
  </si>
  <si>
    <t>Q9RYD1</t>
  </si>
  <si>
    <t>DR_0019</t>
  </si>
  <si>
    <t>Q9RYD0</t>
  </si>
  <si>
    <t>Ribonuclease II family protein</t>
  </si>
  <si>
    <t>DR_0020</t>
  </si>
  <si>
    <t>Q9RYC5</t>
  </si>
  <si>
    <t>DR_0025</t>
  </si>
  <si>
    <t>Q9RYC1</t>
  </si>
  <si>
    <t>2-oxo acid dehydrogenase, E1 component, alpha subunit</t>
  </si>
  <si>
    <t>DR_0029</t>
  </si>
  <si>
    <t>Q9RYC0</t>
  </si>
  <si>
    <t>2-oxo acid dehydrogenase, E1 component, beta subunit</t>
  </si>
  <si>
    <t>DR_0030</t>
  </si>
  <si>
    <t>Q9RYB8</t>
  </si>
  <si>
    <t>DR_0032</t>
  </si>
  <si>
    <t>Q9RYB7</t>
  </si>
  <si>
    <t>DR_0033</t>
  </si>
  <si>
    <t>Q9RYB6</t>
  </si>
  <si>
    <t>DR_0034</t>
  </si>
  <si>
    <t>Q9RYB1</t>
  </si>
  <si>
    <t>DR_0039</t>
  </si>
  <si>
    <t>Q9RYA9</t>
  </si>
  <si>
    <t>DR_0041</t>
  </si>
  <si>
    <t>Q9RYA8</t>
  </si>
  <si>
    <t>DR_0042</t>
  </si>
  <si>
    <t>Q9RYA5</t>
  </si>
  <si>
    <t>DR_0045</t>
  </si>
  <si>
    <t>Q9RYA1</t>
  </si>
  <si>
    <t>DR_0049</t>
  </si>
  <si>
    <t>Q9RYA0</t>
  </si>
  <si>
    <t>DR_0050</t>
  </si>
  <si>
    <t>Q9RY95</t>
  </si>
  <si>
    <t>Repressor protein, putative</t>
  </si>
  <si>
    <t>DR_0055</t>
  </si>
  <si>
    <t>Q9RY88</t>
  </si>
  <si>
    <t>ABC transporter, ATP-binding protein</t>
  </si>
  <si>
    <t>DR_0062</t>
  </si>
  <si>
    <t>Q9RY84</t>
  </si>
  <si>
    <t>Aminoglycoside 3`-phosphotransferase</t>
  </si>
  <si>
    <t>DR_0066</t>
  </si>
  <si>
    <t>Q9RY83</t>
  </si>
  <si>
    <t>DR_0067</t>
  </si>
  <si>
    <t>Q9RY82</t>
  </si>
  <si>
    <t>DR_0068</t>
  </si>
  <si>
    <t>Q9RY79</t>
  </si>
  <si>
    <t>DR_0071</t>
  </si>
  <si>
    <t>Q9RY78</t>
  </si>
  <si>
    <t>DR_0072</t>
  </si>
  <si>
    <t>Q9RY76</t>
  </si>
  <si>
    <t>Transcriptional regulator, TetR family</t>
  </si>
  <si>
    <t>DR_0074</t>
  </si>
  <si>
    <t>Q9RY75</t>
  </si>
  <si>
    <t>DR_0075</t>
  </si>
  <si>
    <t>Q9RY74</t>
  </si>
  <si>
    <t>Molybdopterin biosynthesis MoeA</t>
  </si>
  <si>
    <t>DR_0076</t>
  </si>
  <si>
    <t>Q9RY73</t>
  </si>
  <si>
    <t>Shikimate 5-dehydrogenase, putative</t>
  </si>
  <si>
    <t>DR_0077</t>
  </si>
  <si>
    <t>Q9RY71</t>
  </si>
  <si>
    <t>DR_0079</t>
  </si>
  <si>
    <t>Q9RY69</t>
  </si>
  <si>
    <t>DR_0081</t>
  </si>
  <si>
    <t>Q9RY68</t>
  </si>
  <si>
    <t>DR_0082</t>
  </si>
  <si>
    <t>Q9RY67</t>
  </si>
  <si>
    <t>DR_0083</t>
  </si>
  <si>
    <t>Q9RY62</t>
  </si>
  <si>
    <t>Oxidoreductase, short-chain dehydrogenase/reductase family</t>
  </si>
  <si>
    <t>DR_0088</t>
  </si>
  <si>
    <t>Q9RY57</t>
  </si>
  <si>
    <t>Phytoene dehydrogenase, putative</t>
  </si>
  <si>
    <t>DR_0093</t>
  </si>
  <si>
    <t>Q9RY56</t>
  </si>
  <si>
    <t>DR_0094</t>
  </si>
  <si>
    <t>Q9RY55</t>
  </si>
  <si>
    <t>DR_0095</t>
  </si>
  <si>
    <t>Q9RY54</t>
  </si>
  <si>
    <t>ABC transporter, ATP-binding protein, MsbA family</t>
  </si>
  <si>
    <t>DR_0096</t>
  </si>
  <si>
    <t>Q9RY53</t>
  </si>
  <si>
    <t>DR_0097</t>
  </si>
  <si>
    <t>Q9RY47</t>
  </si>
  <si>
    <t>DR_0104</t>
  </si>
  <si>
    <t>Q9RY46</t>
  </si>
  <si>
    <t>DR_0105</t>
  </si>
  <si>
    <t>Q9RY43</t>
  </si>
  <si>
    <t>DR_0108</t>
  </si>
  <si>
    <t>Q9RY42</t>
  </si>
  <si>
    <t>DR_0109</t>
  </si>
  <si>
    <t>Q9RY41</t>
  </si>
  <si>
    <t>GTP cyclohydrolase 1 type 2 homolog</t>
  </si>
  <si>
    <t>DR_0110</t>
  </si>
  <si>
    <t>Q9RY39</t>
  </si>
  <si>
    <t>Glutamine cyclotransferase</t>
  </si>
  <si>
    <t>DR_0112</t>
  </si>
  <si>
    <t>Q9RY38</t>
  </si>
  <si>
    <t>DR_0113</t>
  </si>
  <si>
    <t>Q9RY37</t>
  </si>
  <si>
    <t>Enoyl-CoA hydratase, putative</t>
  </si>
  <si>
    <t>DR_0114</t>
  </si>
  <si>
    <t>Q9RY36</t>
  </si>
  <si>
    <t>DR_0115</t>
  </si>
  <si>
    <t>Q9RY35</t>
  </si>
  <si>
    <t>DR_0116</t>
  </si>
  <si>
    <t>Q9RY34</t>
  </si>
  <si>
    <t>Acetyl-CoA carboxylase, biotin carboxylase subunit</t>
  </si>
  <si>
    <t>DR_0117</t>
  </si>
  <si>
    <t>Q9RY33</t>
  </si>
  <si>
    <t>Biotin carboxyl carrier protein of acetyl-CoA carboxylase</t>
  </si>
  <si>
    <t>DR_0118</t>
  </si>
  <si>
    <t>Q9RY31</t>
  </si>
  <si>
    <t>Smf protein</t>
  </si>
  <si>
    <t>DR_0120</t>
  </si>
  <si>
    <t>Q9RY30</t>
  </si>
  <si>
    <t>DR_0121</t>
  </si>
  <si>
    <t>Q9RY29</t>
  </si>
  <si>
    <t>DR_0122</t>
  </si>
  <si>
    <t>Q9RY27</t>
  </si>
  <si>
    <t>DR_0124</t>
  </si>
  <si>
    <t>Q9RY26</t>
  </si>
  <si>
    <t>Acetyltransferase, putative</t>
  </si>
  <si>
    <t>DR_0125</t>
  </si>
  <si>
    <t>Q9RY25</t>
  </si>
  <si>
    <t>DR_0127</t>
  </si>
  <si>
    <t>Q9RY22</t>
  </si>
  <si>
    <t>DR_0130</t>
  </si>
  <si>
    <t>Q9RY21</t>
  </si>
  <si>
    <t>DR_0131</t>
  </si>
  <si>
    <t>Q9RY20</t>
  </si>
  <si>
    <t>DR_0132</t>
  </si>
  <si>
    <t>Q9RY18</t>
  </si>
  <si>
    <t>DR_0134</t>
  </si>
  <si>
    <t>Q9RY16</t>
  </si>
  <si>
    <t>DR_0136</t>
  </si>
  <si>
    <t>Q9RY15</t>
  </si>
  <si>
    <t>DR_0137</t>
  </si>
  <si>
    <t>Q9RY08</t>
  </si>
  <si>
    <t>DR_0146</t>
  </si>
  <si>
    <t>Q9RY04</t>
  </si>
  <si>
    <t>DR_0150</t>
  </si>
  <si>
    <t>Q9RY03</t>
  </si>
  <si>
    <t>NifS-related protein</t>
  </si>
  <si>
    <t>DR_0151</t>
  </si>
  <si>
    <t>Q9RY02</t>
  </si>
  <si>
    <t>DR_0152</t>
  </si>
  <si>
    <t>Q9RY01</t>
  </si>
  <si>
    <t>Riboflavin biosynthesis protein RibD</t>
  </si>
  <si>
    <t>DR_0153</t>
  </si>
  <si>
    <t>Q9RY00</t>
  </si>
  <si>
    <t>Riboflavin synthase, alpha subunit</t>
  </si>
  <si>
    <t>DR_0154</t>
  </si>
  <si>
    <t>Q9RXZ6</t>
  </si>
  <si>
    <t>Branched-chain amino acid dehydrogenase</t>
  </si>
  <si>
    <t>DR_0158</t>
  </si>
  <si>
    <t>Q9RXZ4</t>
  </si>
  <si>
    <t>DR_0160</t>
  </si>
  <si>
    <t>Q9RXZ3</t>
  </si>
  <si>
    <t>DR_0161</t>
  </si>
  <si>
    <t>Q9RXZ2</t>
  </si>
  <si>
    <t>DR_0162</t>
  </si>
  <si>
    <t>Q9RXY9</t>
  </si>
  <si>
    <t>Acyl-peptide hydrolase, putative</t>
  </si>
  <si>
    <t>DR_0165</t>
  </si>
  <si>
    <t>Q9RXY6</t>
  </si>
  <si>
    <t>DR_0168</t>
  </si>
  <si>
    <t>Q9RXY5</t>
  </si>
  <si>
    <t>DR_0169</t>
  </si>
  <si>
    <t>Q9RXY4</t>
  </si>
  <si>
    <t>2-amino-4-hydroxy-6-hydroxymethyldihydropteridine pyrophosphokinase</t>
  </si>
  <si>
    <t>DR_0170</t>
  </si>
  <si>
    <t>Q9RXY3</t>
  </si>
  <si>
    <t>DR_0171</t>
  </si>
  <si>
    <t>Q9RXX9</t>
  </si>
  <si>
    <t>D-alanyl-D-alanine carboxypeptidase, putative</t>
  </si>
  <si>
    <t>DR_0176</t>
  </si>
  <si>
    <t>Q9RXX6</t>
  </si>
  <si>
    <t>DR_0179</t>
  </si>
  <si>
    <t>Q9RXX5</t>
  </si>
  <si>
    <t>RNA polymerase sigma-E factor</t>
  </si>
  <si>
    <t>DR_0180</t>
  </si>
  <si>
    <t>Q9RXX3</t>
  </si>
  <si>
    <t>Glutamate synthase, small subunit</t>
  </si>
  <si>
    <t>DR_0182</t>
  </si>
  <si>
    <t>Q9RXX2</t>
  </si>
  <si>
    <t>Glutamate synthase, large subunit</t>
  </si>
  <si>
    <t>DR_0183</t>
  </si>
  <si>
    <t>Q9RXX1</t>
  </si>
  <si>
    <t>DR_0184</t>
  </si>
  <si>
    <t>Q9RXW8</t>
  </si>
  <si>
    <t>SanA protein</t>
  </si>
  <si>
    <t>DR_0187</t>
  </si>
  <si>
    <t>Q9RXW7</t>
  </si>
  <si>
    <t>DR_0188</t>
  </si>
  <si>
    <t>Q9RXW6</t>
  </si>
  <si>
    <t>Thiol:disulfide interchange protein</t>
  </si>
  <si>
    <t>DR_0189</t>
  </si>
  <si>
    <t>Q9RXW5</t>
  </si>
  <si>
    <t>DR_0190</t>
  </si>
  <si>
    <t>Q9RXW4</t>
  </si>
  <si>
    <t>Glycogen debranching enzyme-related protein</t>
  </si>
  <si>
    <t>DR_0191</t>
  </si>
  <si>
    <t>Q9RXW3</t>
  </si>
  <si>
    <t>DR_0192</t>
  </si>
  <si>
    <t>Q9RXW0</t>
  </si>
  <si>
    <t>DR_0195</t>
  </si>
  <si>
    <t>Q9RXV9</t>
  </si>
  <si>
    <t>Anthranilate synthase component I</t>
  </si>
  <si>
    <t>DR_0196</t>
  </si>
  <si>
    <t>Q9RXV8</t>
  </si>
  <si>
    <t>DR_0197</t>
  </si>
  <si>
    <t>Q9RXV7</t>
  </si>
  <si>
    <t>Nucleoid-associated protein DR_0199</t>
  </si>
  <si>
    <t>DR_0199</t>
  </si>
  <si>
    <t>Q9RXV6</t>
  </si>
  <si>
    <t>Transcriptional regulator, Lrp/AsnC family</t>
  </si>
  <si>
    <t>DR_0200</t>
  </si>
  <si>
    <t>Q9RXV5</t>
  </si>
  <si>
    <t>DR_0201</t>
  </si>
  <si>
    <t>Q9RXV4</t>
  </si>
  <si>
    <t>DR_0202</t>
  </si>
  <si>
    <t>Q9RXV1</t>
  </si>
  <si>
    <t>DR_0205</t>
  </si>
  <si>
    <t>Q9RXU8</t>
  </si>
  <si>
    <t>DR_0208</t>
  </si>
  <si>
    <t>Q9RXU6</t>
  </si>
  <si>
    <t>DR_0210</t>
  </si>
  <si>
    <t>Q9RXU5</t>
  </si>
  <si>
    <t>DR_0211</t>
  </si>
  <si>
    <t>Q9RXU4</t>
  </si>
  <si>
    <t>DR_0212</t>
  </si>
  <si>
    <t>Q9RXU3</t>
  </si>
  <si>
    <t>DR_0213</t>
  </si>
  <si>
    <t>Q9RXU1</t>
  </si>
  <si>
    <t>Aminotransferase, class V</t>
  </si>
  <si>
    <t>DR_0215</t>
  </si>
  <si>
    <t>Q9RXU0</t>
  </si>
  <si>
    <t>DR_0216</t>
  </si>
  <si>
    <t>Q9RXT9</t>
  </si>
  <si>
    <t>DR_0217</t>
  </si>
  <si>
    <t>Q9RXT8</t>
  </si>
  <si>
    <t>DR_0218</t>
  </si>
  <si>
    <t>Q9RXT7</t>
  </si>
  <si>
    <t>DR_0219</t>
  </si>
  <si>
    <t>Q9RXS9</t>
  </si>
  <si>
    <t>DR_0227</t>
  </si>
  <si>
    <t>Q9RXS7</t>
  </si>
  <si>
    <t>Endoglucanase, putative</t>
  </si>
  <si>
    <t>DR_0229</t>
  </si>
  <si>
    <t>Q9RXS5</t>
  </si>
  <si>
    <t>DR_0231</t>
  </si>
  <si>
    <t>Q9RXS3</t>
  </si>
  <si>
    <t>Transcriptional regulator, ArsR family</t>
  </si>
  <si>
    <t>DR_0233</t>
  </si>
  <si>
    <t>Q9RXS2</t>
  </si>
  <si>
    <t>DR_0234</t>
  </si>
  <si>
    <t>Q9RXS1</t>
  </si>
  <si>
    <t>6-aminohexanoate-cyclic-dimer hydrolase</t>
  </si>
  <si>
    <t>DR_0235</t>
  </si>
  <si>
    <t>Q9RXS0</t>
  </si>
  <si>
    <t>Aminopeptidase</t>
  </si>
  <si>
    <t>DR_0236</t>
  </si>
  <si>
    <t>Q9RXR9</t>
  </si>
  <si>
    <t>DR_0237</t>
  </si>
  <si>
    <t>Q9RXR8</t>
  </si>
  <si>
    <t>DR_0239</t>
  </si>
  <si>
    <t>Q9RXR7</t>
  </si>
  <si>
    <t>DR_0240</t>
  </si>
  <si>
    <t>Q9RXR3</t>
  </si>
  <si>
    <t>DR_0244</t>
  </si>
  <si>
    <t>Q9RXR1</t>
  </si>
  <si>
    <t>Jag-related protein</t>
  </si>
  <si>
    <t>DR_0246</t>
  </si>
  <si>
    <t>Q9RXQ9</t>
  </si>
  <si>
    <t>DR_0248</t>
  </si>
  <si>
    <t>Q9RXQ8</t>
  </si>
  <si>
    <t>Oxidoreductase, putative</t>
  </si>
  <si>
    <t>DR_0249</t>
  </si>
  <si>
    <t>Q9RXQ7</t>
  </si>
  <si>
    <t>DR_0250</t>
  </si>
  <si>
    <t>Q9RXQ6</t>
  </si>
  <si>
    <t>DR_0252</t>
  </si>
  <si>
    <t>Q9RXQ3</t>
  </si>
  <si>
    <t>DR_0256</t>
  </si>
  <si>
    <t>Q9RXQ2</t>
  </si>
  <si>
    <t>DR_0257</t>
  </si>
  <si>
    <t>Q9RXQ0</t>
  </si>
  <si>
    <t>DR_0259</t>
  </si>
  <si>
    <t>Q9RXP8</t>
  </si>
  <si>
    <t>DR_0261</t>
  </si>
  <si>
    <t>Q9RXP7</t>
  </si>
  <si>
    <t>ABC transporter, periplasmic substrate-binding protein, solute-binding family 1</t>
  </si>
  <si>
    <t>DR_0262</t>
  </si>
  <si>
    <t>Q9RXP5</t>
  </si>
  <si>
    <t>Glycogen operon protein GlgX</t>
  </si>
  <si>
    <t>DR_0264</t>
  </si>
  <si>
    <t>Q9RXP4</t>
  </si>
  <si>
    <t>Histidine utilization repressor HutC, putative</t>
  </si>
  <si>
    <t>DR_0265</t>
  </si>
  <si>
    <t>Q9RXP2</t>
  </si>
  <si>
    <t>DR_0268</t>
  </si>
  <si>
    <t>Q9RXP1</t>
  </si>
  <si>
    <t>Uncharacterized protein DR_0269</t>
  </si>
  <si>
    <t>DR_0269</t>
  </si>
  <si>
    <t>Q9RXN9</t>
  </si>
  <si>
    <t>DR_0271</t>
  </si>
  <si>
    <t>Q9RXN8</t>
  </si>
  <si>
    <t>DR_0272</t>
  </si>
  <si>
    <t>Q9RXN7</t>
  </si>
  <si>
    <t>DR_0273</t>
  </si>
  <si>
    <t>Q9RXN4</t>
  </si>
  <si>
    <t>DR_0276</t>
  </si>
  <si>
    <t>Q9RXN3</t>
  </si>
  <si>
    <t>Gluconolactonase, putative</t>
  </si>
  <si>
    <t>DR_0277</t>
  </si>
  <si>
    <t>Q9RXN2</t>
  </si>
  <si>
    <t>Phosphoglycerate mutase, putative</t>
  </si>
  <si>
    <t>DR_0278</t>
  </si>
  <si>
    <t>Q9RXN0</t>
  </si>
  <si>
    <t>Branched-chain amino acid ABC transporter, periplasmic amino acid-binding protein</t>
  </si>
  <si>
    <t>DR_0280</t>
  </si>
  <si>
    <t>Q9RXM5</t>
  </si>
  <si>
    <t>DR_0285</t>
  </si>
  <si>
    <t>Q9RXM4</t>
  </si>
  <si>
    <t>DR_0286</t>
  </si>
  <si>
    <t>Q9RXM3</t>
  </si>
  <si>
    <t>2-oxoglutarate dehydrogenase, E1 component</t>
  </si>
  <si>
    <t>DR_0287</t>
  </si>
  <si>
    <t>Q9RXM2</t>
  </si>
  <si>
    <t>DR_0288</t>
  </si>
  <si>
    <t>Q9RXL9</t>
  </si>
  <si>
    <t>DR_0291</t>
  </si>
  <si>
    <t>Q9RXL6</t>
  </si>
  <si>
    <t>Pre-B cell enhancing factor-related protein</t>
  </si>
  <si>
    <t>DR_0294</t>
  </si>
  <si>
    <t>Q9RXL5</t>
  </si>
  <si>
    <t>Phosphoprotein phosphatase</t>
  </si>
  <si>
    <t>DR_0295</t>
  </si>
  <si>
    <t>Q9RXL4</t>
  </si>
  <si>
    <t>DR_0296</t>
  </si>
  <si>
    <t>Q9RXL2</t>
  </si>
  <si>
    <t>Deoxyguanosine kinase/deoxyadenosine kinase subunit</t>
  </si>
  <si>
    <t>DR_0298</t>
  </si>
  <si>
    <t>Q9RXL1</t>
  </si>
  <si>
    <t>DR_0299</t>
  </si>
  <si>
    <t>Q9RXL0</t>
  </si>
  <si>
    <t>DR_0301</t>
  </si>
  <si>
    <t>Q9RXI9</t>
  </si>
  <si>
    <t>Serine cycle enzyme, putative</t>
  </si>
  <si>
    <t>DR_0324</t>
  </si>
  <si>
    <t>Q9RXI6</t>
  </si>
  <si>
    <t>Periplasmic serine protease, HtrA/DegQ/DegS family</t>
  </si>
  <si>
    <t>DR_0327</t>
  </si>
  <si>
    <t>Q9RXI5</t>
  </si>
  <si>
    <t>DR_0328</t>
  </si>
  <si>
    <t>Q9RXI4</t>
  </si>
  <si>
    <t>DR_0329</t>
  </si>
  <si>
    <t>Q9RXI3</t>
  </si>
  <si>
    <t>DR_0330</t>
  </si>
  <si>
    <t>Q9RXI1</t>
  </si>
  <si>
    <t>DR_0332</t>
  </si>
  <si>
    <t>Q9RXI0</t>
  </si>
  <si>
    <t>DR_0333</t>
  </si>
  <si>
    <t>Q9RXH8</t>
  </si>
  <si>
    <t>ATP-dependent RNA helicase, putative</t>
  </si>
  <si>
    <t>DR_0335</t>
  </si>
  <si>
    <t>Q9RXH5</t>
  </si>
  <si>
    <t>DR_0338</t>
  </si>
  <si>
    <t>Q9RXH4</t>
  </si>
  <si>
    <t>N-acyl-L-amino acid amidohydrolase, putative</t>
  </si>
  <si>
    <t>DR_0339</t>
  </si>
  <si>
    <t>Q9RXH3</t>
  </si>
  <si>
    <t>Folyl-polyglutamate synthetase</t>
  </si>
  <si>
    <t>DR_0340</t>
  </si>
  <si>
    <t>Q9RXH1</t>
  </si>
  <si>
    <t>Cytochrome complex iron-sulfur subunit, putative</t>
  </si>
  <si>
    <t>DR_0342</t>
  </si>
  <si>
    <t>Q9RXH0</t>
  </si>
  <si>
    <t>Cytochrome c family protein</t>
  </si>
  <si>
    <t>DR_0343</t>
  </si>
  <si>
    <t>Q9RXG9</t>
  </si>
  <si>
    <t>Cytochrome c-type biogenesis protein</t>
  </si>
  <si>
    <t>DR_0344</t>
  </si>
  <si>
    <t>Q9RXG8</t>
  </si>
  <si>
    <t>Cytochrome c biogenesis protein, thiol:disulfide interchange protein</t>
  </si>
  <si>
    <t>DR_0345</t>
  </si>
  <si>
    <t>Q9RXG3</t>
  </si>
  <si>
    <t>DR_0350</t>
  </si>
  <si>
    <t>Q9RXG1</t>
  </si>
  <si>
    <t>DR_0352</t>
  </si>
  <si>
    <t>Q9RXF9</t>
  </si>
  <si>
    <t>Exodeoxyribonuclease III</t>
  </si>
  <si>
    <t>DR_0354</t>
  </si>
  <si>
    <t>Q9RXF8</t>
  </si>
  <si>
    <t>DR_0355</t>
  </si>
  <si>
    <t>Q9RXF6</t>
  </si>
  <si>
    <t>DR_0357</t>
  </si>
  <si>
    <t>Q9RXF5</t>
  </si>
  <si>
    <t>DR_0358</t>
  </si>
  <si>
    <t>Q9RXF3</t>
  </si>
  <si>
    <t>DR_0360</t>
  </si>
  <si>
    <t>Q9RXF2</t>
  </si>
  <si>
    <t>Competence protein ComEC/Rec2-related protein</t>
  </si>
  <si>
    <t>DR_0361</t>
  </si>
  <si>
    <t>Q9RXF0</t>
  </si>
  <si>
    <t>Peptide ABC transporter, periplasmic peptide-binding protein, putative</t>
  </si>
  <si>
    <t>DR_0363</t>
  </si>
  <si>
    <t>Q9RXE9</t>
  </si>
  <si>
    <t>Peptide ABC transporter, permease protein, putative</t>
  </si>
  <si>
    <t>DR_0364</t>
  </si>
  <si>
    <t>Q9RXE8</t>
  </si>
  <si>
    <t>Peptide ABC transporter, permease protein</t>
  </si>
  <si>
    <t>DR_0365</t>
  </si>
  <si>
    <t>Q9RXE6</t>
  </si>
  <si>
    <t>DR_0367</t>
  </si>
  <si>
    <t>Q9RXE5</t>
  </si>
  <si>
    <t>DR_0368</t>
  </si>
  <si>
    <t>Q9RXD7</t>
  </si>
  <si>
    <t>L-serine dehydratase, alpha subunit</t>
  </si>
  <si>
    <t>DR_0377</t>
  </si>
  <si>
    <t>Q9RXD5</t>
  </si>
  <si>
    <t>Outer membrane protein</t>
  </si>
  <si>
    <t>DR_0379</t>
  </si>
  <si>
    <t>Q9RXD3</t>
  </si>
  <si>
    <t>DR_0381</t>
  </si>
  <si>
    <t>Q9RXD2</t>
  </si>
  <si>
    <t>S-layer-like array-related protein</t>
  </si>
  <si>
    <t>DR_0383</t>
  </si>
  <si>
    <t>Q9RXD1</t>
  </si>
  <si>
    <t>DR_0384</t>
  </si>
  <si>
    <t>Q9RXC6</t>
  </si>
  <si>
    <t>DR_0389</t>
  </si>
  <si>
    <t>Q9RXC5</t>
  </si>
  <si>
    <t>DR_0390</t>
  </si>
  <si>
    <t>Q9RXC1</t>
  </si>
  <si>
    <t>Uncharacterized protein DR_0394</t>
  </si>
  <si>
    <t>DR_0394</t>
  </si>
  <si>
    <t>Q9RXB8</t>
  </si>
  <si>
    <t>Molybdopterin oxidoreductase</t>
  </si>
  <si>
    <t>DR_0397</t>
  </si>
  <si>
    <t>Q9RXB6</t>
  </si>
  <si>
    <t>Osteoblast specific factor 2-related protein</t>
  </si>
  <si>
    <t>DR_0399</t>
  </si>
  <si>
    <t>Q9RXB5</t>
  </si>
  <si>
    <t>Uncharacterized FtsK-like protein DR_0400</t>
  </si>
  <si>
    <t>DR_0400</t>
  </si>
  <si>
    <t>Q9RXB3</t>
  </si>
  <si>
    <t>DR_0402</t>
  </si>
  <si>
    <t>Q9RXB2</t>
  </si>
  <si>
    <t>Inosine-uridine preferring nucleoside hydrolase</t>
  </si>
  <si>
    <t>DR_0403</t>
  </si>
  <si>
    <t>Q9RXB1</t>
  </si>
  <si>
    <t>DR_0404</t>
  </si>
  <si>
    <t>Q9RXB0</t>
  </si>
  <si>
    <t>Alpha-dextran endo-1,6-alpha-glucosidase</t>
  </si>
  <si>
    <t>DR_0405</t>
  </si>
  <si>
    <t>Q9RXA9</t>
  </si>
  <si>
    <t>DR_0406</t>
  </si>
  <si>
    <t>Q9RXA7</t>
  </si>
  <si>
    <t>Response regulator</t>
  </si>
  <si>
    <t>DR_0408</t>
  </si>
  <si>
    <t>Q9RXA6</t>
  </si>
  <si>
    <t>DR_0409</t>
  </si>
  <si>
    <t>Q9RXA4</t>
  </si>
  <si>
    <t>DR_0411</t>
  </si>
  <si>
    <t>Q9RXA3</t>
  </si>
  <si>
    <t>Pyridine nucleotide-disulphide oxidoreductase, class II</t>
  </si>
  <si>
    <t>DR_0412</t>
  </si>
  <si>
    <t>Q9RXA0</t>
  </si>
  <si>
    <t>Carboxylesterase, putative</t>
  </si>
  <si>
    <t>DR_0415</t>
  </si>
  <si>
    <t>Q9RX98</t>
  </si>
  <si>
    <t>PpGpp-regulated growth inhibitor ChpA/MazF, putative</t>
  </si>
  <si>
    <t>DR_0417</t>
  </si>
  <si>
    <t>Q9RX95</t>
  </si>
  <si>
    <t>ATP-dependent helicase</t>
  </si>
  <si>
    <t>DR_0420</t>
  </si>
  <si>
    <t>Q9RX87</t>
  </si>
  <si>
    <t>DR_0428</t>
  </si>
  <si>
    <t>Q9RX86</t>
  </si>
  <si>
    <t>Cytochrome-related protein</t>
  </si>
  <si>
    <t>DR_0429</t>
  </si>
  <si>
    <t>Q9RX85</t>
  </si>
  <si>
    <t>RtcB protein</t>
  </si>
  <si>
    <t>DR_0430</t>
  </si>
  <si>
    <t>Q9RX84</t>
  </si>
  <si>
    <t>DR_0431</t>
  </si>
  <si>
    <t>Q9RX83</t>
  </si>
  <si>
    <t>DNA-binding response regulator</t>
  </si>
  <si>
    <t>DR_0432</t>
  </si>
  <si>
    <t>Q9RX82</t>
  </si>
  <si>
    <t>Beta-lactamase, putative</t>
  </si>
  <si>
    <t>DR_0433</t>
  </si>
  <si>
    <t>Q9RX81</t>
  </si>
  <si>
    <t>Cytochrome C6, putative</t>
  </si>
  <si>
    <t>DR_0434</t>
  </si>
  <si>
    <t>Q9RX80</t>
  </si>
  <si>
    <t>DR_0435</t>
  </si>
  <si>
    <t>Q9RX79</t>
  </si>
  <si>
    <t>Cytochrome B6</t>
  </si>
  <si>
    <t>DR_0436</t>
  </si>
  <si>
    <t>Q9RX76</t>
  </si>
  <si>
    <t>HesB/YadR/YfhF family protein</t>
  </si>
  <si>
    <t>DR_0439</t>
  </si>
  <si>
    <t>Q9RX73</t>
  </si>
  <si>
    <t>Twitching motility protein</t>
  </si>
  <si>
    <t>DR_0442</t>
  </si>
  <si>
    <t>Q9RX72</t>
  </si>
  <si>
    <t>Pyrimidine-nucleoside phosphorylase</t>
  </si>
  <si>
    <t>DR_0443</t>
  </si>
  <si>
    <t>Q9RX71</t>
  </si>
  <si>
    <t>Lipopolysaccharide biosynthesis protein, putative</t>
  </si>
  <si>
    <t>DR_0444</t>
  </si>
  <si>
    <t>Q9RX69</t>
  </si>
  <si>
    <t>DR_0446</t>
  </si>
  <si>
    <t>Q9RX66</t>
  </si>
  <si>
    <t>DR_0449</t>
  </si>
  <si>
    <t>Q9RX65</t>
  </si>
  <si>
    <t>DR_0450</t>
  </si>
  <si>
    <t>Q9RX64</t>
  </si>
  <si>
    <t>Glutamine synthase</t>
  </si>
  <si>
    <t>DR_0451</t>
  </si>
  <si>
    <t>Q9RX63</t>
  </si>
  <si>
    <t>DR_0452</t>
  </si>
  <si>
    <t>Q9RX62</t>
  </si>
  <si>
    <t>Guanyl-specific ribonuclease SA</t>
  </si>
  <si>
    <t>DR_0453</t>
  </si>
  <si>
    <t>Q9RX59</t>
  </si>
  <si>
    <t>Biopolymer transport protein, putative</t>
  </si>
  <si>
    <t>DR_0456</t>
  </si>
  <si>
    <t>Q9RX58</t>
  </si>
  <si>
    <t>DR_0457</t>
  </si>
  <si>
    <t>Q9RX57</t>
  </si>
  <si>
    <t>DR_0458</t>
  </si>
  <si>
    <t>Q9RX56</t>
  </si>
  <si>
    <t>DR_0459</t>
  </si>
  <si>
    <t>Q9RX53</t>
  </si>
  <si>
    <t>DR_0462</t>
  </si>
  <si>
    <t>Q9RX52</t>
  </si>
  <si>
    <t>Maltooligosyltrehalose synthase</t>
  </si>
  <si>
    <t>DR_0463</t>
  </si>
  <si>
    <t>Q9RX49</t>
  </si>
  <si>
    <t>Sensory box/GGDEF family protein</t>
  </si>
  <si>
    <t>DR_0466</t>
  </si>
  <si>
    <t>Q9RX48</t>
  </si>
  <si>
    <t>DR_0467</t>
  </si>
  <si>
    <t>Q9RX47</t>
  </si>
  <si>
    <t>DR_0468</t>
  </si>
  <si>
    <t>Q9RX46</t>
  </si>
  <si>
    <t>DR_0469</t>
  </si>
  <si>
    <t>Q9RX44</t>
  </si>
  <si>
    <t>DR_0471</t>
  </si>
  <si>
    <t>Q9RX42</t>
  </si>
  <si>
    <t>DR_0473</t>
  </si>
  <si>
    <t>Q9RX41</t>
  </si>
  <si>
    <t>DR_0474</t>
  </si>
  <si>
    <t>Q9RX37</t>
  </si>
  <si>
    <t>Peptidase-related protein</t>
  </si>
  <si>
    <t>DR_0478</t>
  </si>
  <si>
    <t>Q9RX36</t>
  </si>
  <si>
    <t>Penicillin-binding protein 1</t>
  </si>
  <si>
    <t>DR_0479</t>
  </si>
  <si>
    <t>Q9RX34</t>
  </si>
  <si>
    <t>DR_0481</t>
  </si>
  <si>
    <t>Q9RX33</t>
  </si>
  <si>
    <t>B-cell receptor associated protein-related protein</t>
  </si>
  <si>
    <t>DR_0482</t>
  </si>
  <si>
    <t>Q9RX32</t>
  </si>
  <si>
    <t>UPF0225 protein DR_0483</t>
  </si>
  <si>
    <t>DR_0483</t>
  </si>
  <si>
    <t>Q9RX31</t>
  </si>
  <si>
    <t>DR_0484</t>
  </si>
  <si>
    <t>Q9RX29</t>
  </si>
  <si>
    <t>DR_0486</t>
  </si>
  <si>
    <t>Q9RX24</t>
  </si>
  <si>
    <t>DR_0491</t>
  </si>
  <si>
    <t>Q9RX23</t>
  </si>
  <si>
    <t>DR_0492</t>
  </si>
  <si>
    <t>Q9RX19</t>
  </si>
  <si>
    <t>Ferredoxin/ferredoxin--NADP reductase, putative</t>
  </si>
  <si>
    <t>DR_0496</t>
  </si>
  <si>
    <t>Q9RX18</t>
  </si>
  <si>
    <t>L-serine dehydratase, beta subunit</t>
  </si>
  <si>
    <t>DR_0497</t>
  </si>
  <si>
    <t>Q9RX16</t>
  </si>
  <si>
    <t>3-hydroxyisobutyrate dehydrogenase</t>
  </si>
  <si>
    <t>DR_0499</t>
  </si>
  <si>
    <t>Q9RX15</t>
  </si>
  <si>
    <t>DegV domain-containing protein DR_0500</t>
  </si>
  <si>
    <t>DR_0500</t>
  </si>
  <si>
    <t>Q9RX13</t>
  </si>
  <si>
    <t>Alanyl-tRNA synthetase-related protein</t>
  </si>
  <si>
    <t>DR_0502</t>
  </si>
  <si>
    <t>Q9RX12</t>
  </si>
  <si>
    <t>DR_0503</t>
  </si>
  <si>
    <t>Q9RX11</t>
  </si>
  <si>
    <t>DR_0504</t>
  </si>
  <si>
    <t>Q9RX10</t>
  </si>
  <si>
    <t>5`-nucleotidase family protein</t>
  </si>
  <si>
    <t>DR_0505</t>
  </si>
  <si>
    <t>Q9RX07</t>
  </si>
  <si>
    <t>Mrr restriction system protein</t>
  </si>
  <si>
    <t>DR_0508</t>
  </si>
  <si>
    <t>Q9RX06</t>
  </si>
  <si>
    <t>DR_0509</t>
  </si>
  <si>
    <t>Q9RX05</t>
  </si>
  <si>
    <t>Sensory box protein</t>
  </si>
  <si>
    <t>DR_0510</t>
  </si>
  <si>
    <t>Q9RX04</t>
  </si>
  <si>
    <t>DR_0511</t>
  </si>
  <si>
    <t>Q9RX02</t>
  </si>
  <si>
    <t>Integrase, putative</t>
  </si>
  <si>
    <t>DR_0513</t>
  </si>
  <si>
    <t>Q9RWX8</t>
  </si>
  <si>
    <t>DR_0537</t>
  </si>
  <si>
    <t>Q9RWX7</t>
  </si>
  <si>
    <t>DR_0538</t>
  </si>
  <si>
    <t>Q9RWX5</t>
  </si>
  <si>
    <t>DR_0540</t>
  </si>
  <si>
    <t>Q9RWX3</t>
  </si>
  <si>
    <t>Glycerophosphoryl diester phosphodiesterase, putative</t>
  </si>
  <si>
    <t>DR_0542</t>
  </si>
  <si>
    <t>Q9RWX2</t>
  </si>
  <si>
    <t>DR_0543</t>
  </si>
  <si>
    <t>Q9RWW8</t>
  </si>
  <si>
    <t>DR_0547</t>
  </si>
  <si>
    <t>Q9RWW7</t>
  </si>
  <si>
    <t>Pilin, type IV, putative</t>
  </si>
  <si>
    <t>DR_0548</t>
  </si>
  <si>
    <t>Q9RWW6</t>
  </si>
  <si>
    <t>DR_0549</t>
  </si>
  <si>
    <t>Q9RWW5</t>
  </si>
  <si>
    <t>DR_0550</t>
  </si>
  <si>
    <t>Q9RWW4</t>
  </si>
  <si>
    <t>Glutaryl-CoA dehydrogenase, putative</t>
  </si>
  <si>
    <t>DR_0551</t>
  </si>
  <si>
    <t>Q9RWW1</t>
  </si>
  <si>
    <t>DR_0554</t>
  </si>
  <si>
    <t>Q9RWV9</t>
  </si>
  <si>
    <t>DR_0556</t>
  </si>
  <si>
    <t>Q9RWV8</t>
  </si>
  <si>
    <t>DR_0557</t>
  </si>
  <si>
    <t>Q9RWV6</t>
  </si>
  <si>
    <t>Fibronectin/fibrinogen-binding protein, putative</t>
  </si>
  <si>
    <t>DR_0559</t>
  </si>
  <si>
    <t>Q9RWV5</t>
  </si>
  <si>
    <t>DR_0560</t>
  </si>
  <si>
    <t>Q9RWV4</t>
  </si>
  <si>
    <t>Maltose ABC transporter, periplasmic maltose-binding protein</t>
  </si>
  <si>
    <t>DR_0561</t>
  </si>
  <si>
    <t>Q9RWV3</t>
  </si>
  <si>
    <t>Maltose ABC transporter, permease protein</t>
  </si>
  <si>
    <t>DR_0562</t>
  </si>
  <si>
    <t>Q9RWV1</t>
  </si>
  <si>
    <t>Amino acid ABC transporter, periplasmic amino acid-binding protein</t>
  </si>
  <si>
    <t>DR_0564</t>
  </si>
  <si>
    <t>Q9RWU9</t>
  </si>
  <si>
    <t>DR_0566</t>
  </si>
  <si>
    <t>Q9RWU7</t>
  </si>
  <si>
    <t>Purine/pyrimidine phosphoribosyltransferase-related protein</t>
  </si>
  <si>
    <t>DR_0568</t>
  </si>
  <si>
    <t>Q9RWU6</t>
  </si>
  <si>
    <t>DR_0569</t>
  </si>
  <si>
    <t>Q9RWU5</t>
  </si>
  <si>
    <t>DR_0570</t>
  </si>
  <si>
    <t>Q9RWU4</t>
  </si>
  <si>
    <t>DR_0571</t>
  </si>
  <si>
    <t>Q9RWU3</t>
  </si>
  <si>
    <t>Sporulation protein SpoIID-related protein</t>
  </si>
  <si>
    <t>DR_0572</t>
  </si>
  <si>
    <t>Q9RWU2</t>
  </si>
  <si>
    <t>DR_0573</t>
  </si>
  <si>
    <t>Q9RWU1</t>
  </si>
  <si>
    <t>DR_0574</t>
  </si>
  <si>
    <t>Q9RWT8</t>
  </si>
  <si>
    <t>Sensor histidine kinase</t>
  </si>
  <si>
    <t>DR_0577</t>
  </si>
  <si>
    <t>Q9RWT7</t>
  </si>
  <si>
    <t>DR_0578</t>
  </si>
  <si>
    <t>Q9RWT6</t>
  </si>
  <si>
    <t>DR_0579</t>
  </si>
  <si>
    <t>Q9RWT5</t>
  </si>
  <si>
    <t>DR_0580</t>
  </si>
  <si>
    <t>Q9RWT4</t>
  </si>
  <si>
    <t>DR_0581</t>
  </si>
  <si>
    <t>Q9RWT3</t>
  </si>
  <si>
    <t>DR_0582</t>
  </si>
  <si>
    <t>Q9RWT0</t>
  </si>
  <si>
    <t>DR_0585</t>
  </si>
  <si>
    <t>Q9RWS8</t>
  </si>
  <si>
    <t>DR_0587</t>
  </si>
  <si>
    <t>Q9RWS7</t>
  </si>
  <si>
    <t>ATP-dependent Clp protease, ATP-binding subunit ClpA</t>
  </si>
  <si>
    <t>DR_0588</t>
  </si>
  <si>
    <t>Q9RWS4</t>
  </si>
  <si>
    <t>DR_0591</t>
  </si>
  <si>
    <t>Q9RWS2</t>
  </si>
  <si>
    <t>Beta-ketoadipate enol-lactone hydrolase, putative</t>
  </si>
  <si>
    <t>DR_0593</t>
  </si>
  <si>
    <t>Q9RWR9</t>
  </si>
  <si>
    <t>DR_0597</t>
  </si>
  <si>
    <t>Q9RWR3</t>
  </si>
  <si>
    <t>Cytidine/deoxycytidylate deaminase/nudix/methyltransferase domains protein</t>
  </si>
  <si>
    <t>DR_0603</t>
  </si>
  <si>
    <t>Q9RWR1</t>
  </si>
  <si>
    <t>GGDEF family protein</t>
  </si>
  <si>
    <t>DR_0605</t>
  </si>
  <si>
    <t>Q9RWQ8</t>
  </si>
  <si>
    <t>DR_0608</t>
  </si>
  <si>
    <t>Q9RWQ5</t>
  </si>
  <si>
    <t>LuxA-related protein</t>
  </si>
  <si>
    <t>DR_0611</t>
  </si>
  <si>
    <t>Q9RWQ4</t>
  </si>
  <si>
    <t>Arginine utilization protein RocB, putative</t>
  </si>
  <si>
    <t>DR_0612</t>
  </si>
  <si>
    <t>Q9RWQ3</t>
  </si>
  <si>
    <t>DR_0613</t>
  </si>
  <si>
    <t>Q9RWQ1</t>
  </si>
  <si>
    <t>Transcriptional regulator, LysR family</t>
  </si>
  <si>
    <t>DR_0615</t>
  </si>
  <si>
    <t>Q9RWP9</t>
  </si>
  <si>
    <t>Metalloprotease, putative</t>
  </si>
  <si>
    <t>DR_0617</t>
  </si>
  <si>
    <t>Q9RWP8</t>
  </si>
  <si>
    <t>DR_0618</t>
  </si>
  <si>
    <t>Q9RWP6</t>
  </si>
  <si>
    <t>DR_0620</t>
  </si>
  <si>
    <t>Q9RWP5</t>
  </si>
  <si>
    <t>MoxR protein</t>
  </si>
  <si>
    <t>DR_0621</t>
  </si>
  <si>
    <t>Q9RWP3</t>
  </si>
  <si>
    <t>DR_0623</t>
  </si>
  <si>
    <t>Q9RWP2</t>
  </si>
  <si>
    <t>DR_0624</t>
  </si>
  <si>
    <t>Q9RWP1</t>
  </si>
  <si>
    <t>DR_0625</t>
  </si>
  <si>
    <t>Q9RWN7</t>
  </si>
  <si>
    <t>Cell division protein FtsQ</t>
  </si>
  <si>
    <t>DR_0629</t>
  </si>
  <si>
    <t>Q9RWM8</t>
  </si>
  <si>
    <t>DR_0638</t>
  </si>
  <si>
    <t>Q9RWM3</t>
  </si>
  <si>
    <t>N-6 adenine-specific DNA restriction methylase, putative</t>
  </si>
  <si>
    <t>DR_0643</t>
  </si>
  <si>
    <t>Q9RWM2</t>
  </si>
  <si>
    <t>DR_0644</t>
  </si>
  <si>
    <t>Q9RWL9</t>
  </si>
  <si>
    <t>Cell division cycle protein 48-related protein</t>
  </si>
  <si>
    <t>DR_0647</t>
  </si>
  <si>
    <t>Q9RWL6</t>
  </si>
  <si>
    <t>DR_0650</t>
  </si>
  <si>
    <t>Q9RWL5</t>
  </si>
  <si>
    <t>DR_0651</t>
  </si>
  <si>
    <t>Q9RWL3</t>
  </si>
  <si>
    <t>DR_0653</t>
  </si>
  <si>
    <t>Q9RWL2</t>
  </si>
  <si>
    <t>Proline iminopeptidase-related protein</t>
  </si>
  <si>
    <t>DR_0654</t>
  </si>
  <si>
    <t>Q9RWK9</t>
  </si>
  <si>
    <t>Serine esterase, putative</t>
  </si>
  <si>
    <t>DR_0657</t>
  </si>
  <si>
    <t>Q9RWK8</t>
  </si>
  <si>
    <t>DR_0658</t>
  </si>
  <si>
    <t>Q9RWK7</t>
  </si>
  <si>
    <t>FrnE protein</t>
  </si>
  <si>
    <t>DR_0659</t>
  </si>
  <si>
    <t>Q9RWK5</t>
  </si>
  <si>
    <t>DR_0661</t>
  </si>
  <si>
    <t>Q9RWK4</t>
  </si>
  <si>
    <t>DR_0662</t>
  </si>
  <si>
    <t>Q9RWK3</t>
  </si>
  <si>
    <t>DR_0663</t>
  </si>
  <si>
    <t>Q9RWK2</t>
  </si>
  <si>
    <t>DR_0664</t>
  </si>
  <si>
    <t>Q9RWK1</t>
  </si>
  <si>
    <t>DR_0665</t>
  </si>
  <si>
    <t>Q9RWJ7</t>
  </si>
  <si>
    <t>Aminotransferase, class I</t>
  </si>
  <si>
    <t>DR_0671</t>
  </si>
  <si>
    <t>Q9RWJ6</t>
  </si>
  <si>
    <t>DR_0672</t>
  </si>
  <si>
    <t>Q9RWJ5</t>
  </si>
  <si>
    <t>DR_0673</t>
  </si>
  <si>
    <t>Q9RWJ2</t>
  </si>
  <si>
    <t>DR_0676</t>
  </si>
  <si>
    <t>Q9RWJ1</t>
  </si>
  <si>
    <t>DR_0677</t>
  </si>
  <si>
    <t>Q9RWI8</t>
  </si>
  <si>
    <t>DR_0680</t>
  </si>
  <si>
    <t>Q9RWI7</t>
  </si>
  <si>
    <t>DR_0681</t>
  </si>
  <si>
    <t>Q9RWI6</t>
  </si>
  <si>
    <t>DR_0682</t>
  </si>
  <si>
    <t>Q9RWI5</t>
  </si>
  <si>
    <t>DR_0683</t>
  </si>
  <si>
    <t>Q9RWI3</t>
  </si>
  <si>
    <t>DR_0685</t>
  </si>
  <si>
    <t>Q9RWI2</t>
  </si>
  <si>
    <t>DR_0686</t>
  </si>
  <si>
    <t>Q9RWI1</t>
  </si>
  <si>
    <t>DR_0687</t>
  </si>
  <si>
    <t>Q9RWI0</t>
  </si>
  <si>
    <t>DR_0688</t>
  </si>
  <si>
    <t>Q9RWH8</t>
  </si>
  <si>
    <t>Type I topoisomerase, putative</t>
  </si>
  <si>
    <t>DR_0690</t>
  </si>
  <si>
    <t>Q9RWH7</t>
  </si>
  <si>
    <t>DR_0691</t>
  </si>
  <si>
    <t>Q9RWH6</t>
  </si>
  <si>
    <t>Nitrogen regulatory protein P-II</t>
  </si>
  <si>
    <t>DR_0692</t>
  </si>
  <si>
    <t>Q9RWH4</t>
  </si>
  <si>
    <t>DR_0694</t>
  </si>
  <si>
    <t>Q9RWH2</t>
  </si>
  <si>
    <t>V-type ATP synthase, K subunit</t>
  </si>
  <si>
    <t>DR_0696</t>
  </si>
  <si>
    <t>Q9RWG9</t>
  </si>
  <si>
    <t>V-type ATP synthase, F subunit</t>
  </si>
  <si>
    <t>DR_0699</t>
  </si>
  <si>
    <t>Q9RWG5</t>
  </si>
  <si>
    <t>DR_0703</t>
  </si>
  <si>
    <t>Q9RWG0</t>
  </si>
  <si>
    <t>DR_0708</t>
  </si>
  <si>
    <t>Q9RWF9</t>
  </si>
  <si>
    <t>SnoG protein, putative</t>
  </si>
  <si>
    <t>DR_0709</t>
  </si>
  <si>
    <t>Q9RWF8</t>
  </si>
  <si>
    <t>Mannose-1-phosphate guanyltransferase, putative</t>
  </si>
  <si>
    <t>DR_0710</t>
  </si>
  <si>
    <t>Q9RWF7</t>
  </si>
  <si>
    <t>UDP-glucose 4-epimerase, putative</t>
  </si>
  <si>
    <t>DR_0711</t>
  </si>
  <si>
    <t>Q9RWF5</t>
  </si>
  <si>
    <t>DR_0714</t>
  </si>
  <si>
    <t>Q9RWF4</t>
  </si>
  <si>
    <t>G/U mismatch-specific DNA glycosylase</t>
  </si>
  <si>
    <t>DR_0715</t>
  </si>
  <si>
    <t>Q9RWF3</t>
  </si>
  <si>
    <t>DR_0716</t>
  </si>
  <si>
    <t>Q9RWF2</t>
  </si>
  <si>
    <t>Leucyl aminopeptidase, putative</t>
  </si>
  <si>
    <t>DR_0717</t>
  </si>
  <si>
    <t>Q9RWF0</t>
  </si>
  <si>
    <t>DR_0719</t>
  </si>
  <si>
    <t>Q9RWE6</t>
  </si>
  <si>
    <t>Glycosyl hydrolase, family 13</t>
  </si>
  <si>
    <t>DR_0723</t>
  </si>
  <si>
    <t>Q9RWE5</t>
  </si>
  <si>
    <t>DR_0724</t>
  </si>
  <si>
    <t>Q9RWE3</t>
  </si>
  <si>
    <t>DR_0726</t>
  </si>
  <si>
    <t>Q9RWE2</t>
  </si>
  <si>
    <t>DR_0727</t>
  </si>
  <si>
    <t>Q9RWE1</t>
  </si>
  <si>
    <t>Fructokinase</t>
  </si>
  <si>
    <t>DR_0728</t>
  </si>
  <si>
    <t>Q9RWE0</t>
  </si>
  <si>
    <t>Hydrolase, CbbY/CbbZ/GpH/YieH family</t>
  </si>
  <si>
    <t>DR_0729</t>
  </si>
  <si>
    <t>Q9RWD9</t>
  </si>
  <si>
    <t>DR_0730</t>
  </si>
  <si>
    <t>Q9RWD8</t>
  </si>
  <si>
    <t>DR_0731</t>
  </si>
  <si>
    <t>Q9RWD3</t>
  </si>
  <si>
    <t>DR_0736</t>
  </si>
  <si>
    <t>Q9RWD2</t>
  </si>
  <si>
    <t>DR_0737</t>
  </si>
  <si>
    <t>Q9RWD1</t>
  </si>
  <si>
    <t>DR_0738</t>
  </si>
  <si>
    <t>Q9RWD0</t>
  </si>
  <si>
    <t>DR_0739</t>
  </si>
  <si>
    <t>Q9RWC9</t>
  </si>
  <si>
    <t>Drug transport protein, putative</t>
  </si>
  <si>
    <t>DR_0740</t>
  </si>
  <si>
    <t>Q9RWC6</t>
  </si>
  <si>
    <t>DR_0743</t>
  </si>
  <si>
    <t>Q9RWC5</t>
  </si>
  <si>
    <t>DR_0744</t>
  </si>
  <si>
    <t>Q9RWC4</t>
  </si>
  <si>
    <t>DR_0745</t>
  </si>
  <si>
    <t>Q9RWC2</t>
  </si>
  <si>
    <t>Aldose epimerase family protein</t>
  </si>
  <si>
    <t>DR_0747</t>
  </si>
  <si>
    <t>Q9RWC1</t>
  </si>
  <si>
    <t>RNA methyltransferase, TrmH family</t>
  </si>
  <si>
    <t>DR_0748</t>
  </si>
  <si>
    <t>Q9RWB9</t>
  </si>
  <si>
    <t>DR_0750</t>
  </si>
  <si>
    <t>Q9RWB7</t>
  </si>
  <si>
    <t>Site-determining protein</t>
  </si>
  <si>
    <t>DR_0752</t>
  </si>
  <si>
    <t>Q9RWB6</t>
  </si>
  <si>
    <t>DR_0753</t>
  </si>
  <si>
    <t>Q9RWB3</t>
  </si>
  <si>
    <t>DR_0756</t>
  </si>
  <si>
    <t>Q9RWB1</t>
  </si>
  <si>
    <t>DR_0758</t>
  </si>
  <si>
    <t>Q9RWB0</t>
  </si>
  <si>
    <t>DR_0759</t>
  </si>
  <si>
    <t>Q9RWA9</t>
  </si>
  <si>
    <t>DR_0760</t>
  </si>
  <si>
    <t>Q9RWA8</t>
  </si>
  <si>
    <t>DR_0761</t>
  </si>
  <si>
    <t>Q9RWA7</t>
  </si>
  <si>
    <t>DR_0762</t>
  </si>
  <si>
    <t>Q9RWA6</t>
  </si>
  <si>
    <t>DR_0763</t>
  </si>
  <si>
    <t>Q9RWA3</t>
  </si>
  <si>
    <t>DR_0766</t>
  </si>
  <si>
    <t>Q9RWA1</t>
  </si>
  <si>
    <t>DR_0768</t>
  </si>
  <si>
    <t>Q9RWA0</t>
  </si>
  <si>
    <t>DR_0769</t>
  </si>
  <si>
    <t>Q9RW99</t>
  </si>
  <si>
    <t>Fimbrial assembly protein PilM, putative</t>
  </si>
  <si>
    <t>DR_0770</t>
  </si>
  <si>
    <t>Q9RW98</t>
  </si>
  <si>
    <t>DR_0771</t>
  </si>
  <si>
    <t>Q9RW97</t>
  </si>
  <si>
    <t>DR_0772</t>
  </si>
  <si>
    <t>Q9RW96</t>
  </si>
  <si>
    <t>DR_0773</t>
  </si>
  <si>
    <t>Q9RW95</t>
  </si>
  <si>
    <t>Probable type IV piliation system protein DR_0774</t>
  </si>
  <si>
    <t>DR_0774</t>
  </si>
  <si>
    <t>Q9RW88</t>
  </si>
  <si>
    <t>Response regulator, OmpR/PhoB family</t>
  </si>
  <si>
    <t>DR_0781</t>
  </si>
  <si>
    <t>Q9RW87</t>
  </si>
  <si>
    <t>DR_0782</t>
  </si>
  <si>
    <t>Q9RW85</t>
  </si>
  <si>
    <t>DR_0784</t>
  </si>
  <si>
    <t>Q9RW82</t>
  </si>
  <si>
    <t>DR_0787</t>
  </si>
  <si>
    <t>Q9RW81</t>
  </si>
  <si>
    <t>Branched-chain amino acid ABC transporter, periplasmic amino acid-binding protein, putative</t>
  </si>
  <si>
    <t>DR_0788</t>
  </si>
  <si>
    <t>Q9RW80</t>
  </si>
  <si>
    <t>DR_0789</t>
  </si>
  <si>
    <t>Q9RW79</t>
  </si>
  <si>
    <t>DR_0790</t>
  </si>
  <si>
    <t>Q9RW78</t>
  </si>
  <si>
    <t>Chloride peroxidase, putative</t>
  </si>
  <si>
    <t>DR_0791</t>
  </si>
  <si>
    <t>Q9RW76</t>
  </si>
  <si>
    <t>DR_0793</t>
  </si>
  <si>
    <t>Q9RW74</t>
  </si>
  <si>
    <t>DR_0795</t>
  </si>
  <si>
    <t>Q9RW73</t>
  </si>
  <si>
    <t>DR_0796</t>
  </si>
  <si>
    <t>Q9RW72</t>
  </si>
  <si>
    <t>DR_0797</t>
  </si>
  <si>
    <t>Q9RW71</t>
  </si>
  <si>
    <t>DR_0798</t>
  </si>
  <si>
    <t>Q9RW70</t>
  </si>
  <si>
    <t>Glucose-fructose oxidoreductase</t>
  </si>
  <si>
    <t>DR_0799</t>
  </si>
  <si>
    <t>Q9RW69</t>
  </si>
  <si>
    <t>DR_0800</t>
  </si>
  <si>
    <t>Q9RW66</t>
  </si>
  <si>
    <t>DR_0803</t>
  </si>
  <si>
    <t>Q9RW65</t>
  </si>
  <si>
    <t>Sigma factor, putative</t>
  </si>
  <si>
    <t>DR_0804</t>
  </si>
  <si>
    <t>Q9RW56</t>
  </si>
  <si>
    <t>1-pyrroline-5-carboxylate dehydrogenase</t>
  </si>
  <si>
    <t>DR_0813</t>
  </si>
  <si>
    <t>Q9RW55</t>
  </si>
  <si>
    <t>DR_0814 A2G07_09440</t>
  </si>
  <si>
    <t>Q9RW54</t>
  </si>
  <si>
    <t>Transcriptional regulator, GntR family</t>
  </si>
  <si>
    <t>DR_0815</t>
  </si>
  <si>
    <t>Q9RW48</t>
  </si>
  <si>
    <t>Lipase, putative</t>
  </si>
  <si>
    <t>DR_0821</t>
  </si>
  <si>
    <t>Q9RW47</t>
  </si>
  <si>
    <t>DR_0822</t>
  </si>
  <si>
    <t>Q9RW46</t>
  </si>
  <si>
    <t>ROK family protein</t>
  </si>
  <si>
    <t>DR_0823</t>
  </si>
  <si>
    <t>Q9RW45</t>
  </si>
  <si>
    <t>DR_0824</t>
  </si>
  <si>
    <t>Q9RW43</t>
  </si>
  <si>
    <t>DR_0826</t>
  </si>
  <si>
    <t>Q9RW42</t>
  </si>
  <si>
    <t>DR_0827</t>
  </si>
  <si>
    <t>Q9RW41</t>
  </si>
  <si>
    <t>Isocitrate lyase</t>
  </si>
  <si>
    <t>DR_0828</t>
  </si>
  <si>
    <t>Q9RW38</t>
  </si>
  <si>
    <t>DR_0831</t>
  </si>
  <si>
    <t>Q9RW37</t>
  </si>
  <si>
    <t>DR_0832</t>
  </si>
  <si>
    <t>Q9RW36</t>
  </si>
  <si>
    <t>Histone deacetylase/AcuC/AphA family protein</t>
  </si>
  <si>
    <t>DR_0833</t>
  </si>
  <si>
    <t>Q9RW33</t>
  </si>
  <si>
    <t>DR_0836</t>
  </si>
  <si>
    <t>Q9RW32</t>
  </si>
  <si>
    <t>DR_0837</t>
  </si>
  <si>
    <t>Q9RW31</t>
  </si>
  <si>
    <t>DR_0838</t>
  </si>
  <si>
    <t>Q9RW28</t>
  </si>
  <si>
    <t>DR_0841</t>
  </si>
  <si>
    <t>Q9RW27</t>
  </si>
  <si>
    <t>NimA-related protein</t>
  </si>
  <si>
    <t>DR_0842</t>
  </si>
  <si>
    <t>Q9RW26</t>
  </si>
  <si>
    <t>DR_0843</t>
  </si>
  <si>
    <t>Q9RW25</t>
  </si>
  <si>
    <t>DR_0844</t>
  </si>
  <si>
    <t>Q9RW23</t>
  </si>
  <si>
    <t>Bacterioferritin comigratory protein</t>
  </si>
  <si>
    <t>DR_0846</t>
  </si>
  <si>
    <t>Q9RW22</t>
  </si>
  <si>
    <t>ComA-related protein</t>
  </si>
  <si>
    <t>DR_0847</t>
  </si>
  <si>
    <t>Q9RW21</t>
  </si>
  <si>
    <t>Lipoprotein, putative</t>
  </si>
  <si>
    <t>DR_0848</t>
  </si>
  <si>
    <t>Q9RW20</t>
  </si>
  <si>
    <t>DR_0849</t>
  </si>
  <si>
    <t>Q9RW16</t>
  </si>
  <si>
    <t>Gliding motility protein</t>
  </si>
  <si>
    <t>DR_0853</t>
  </si>
  <si>
    <t>Q9RW15</t>
  </si>
  <si>
    <t>DR_0854</t>
  </si>
  <si>
    <t>Q9RW14</t>
  </si>
  <si>
    <t>DR_0855</t>
  </si>
  <si>
    <t>Q9RW13</t>
  </si>
  <si>
    <t>DNA polymerase III, epsilon subunit, putative</t>
  </si>
  <si>
    <t>DR_0856</t>
  </si>
  <si>
    <t>Q9RW10</t>
  </si>
  <si>
    <t>DR_0859</t>
  </si>
  <si>
    <t>Q9RW09</t>
  </si>
  <si>
    <t>DR_0860</t>
  </si>
  <si>
    <t>Q9RW08</t>
  </si>
  <si>
    <t>Phytoene dehydrogenase</t>
  </si>
  <si>
    <t>DR_0861</t>
  </si>
  <si>
    <t>Q9RW06</t>
  </si>
  <si>
    <t>DR_0863</t>
  </si>
  <si>
    <t>Q9RW05</t>
  </si>
  <si>
    <t>DR_0864</t>
  </si>
  <si>
    <t>Q9RW03</t>
  </si>
  <si>
    <t>Lipopolysaccharide biosynthesis protein-related protein</t>
  </si>
  <si>
    <t>DR_0866</t>
  </si>
  <si>
    <t>Q9RVZ7</t>
  </si>
  <si>
    <t>O-acetylhomoserine (Thiol)-lyase</t>
  </si>
  <si>
    <t>DR_0873</t>
  </si>
  <si>
    <t>Q9RVZ6</t>
  </si>
  <si>
    <t>DR_0874</t>
  </si>
  <si>
    <t>Q9RVZ5</t>
  </si>
  <si>
    <t>Zinc metalloprotease, putative</t>
  </si>
  <si>
    <t>DR_0875</t>
  </si>
  <si>
    <t>Q9RVZ4</t>
  </si>
  <si>
    <t>DR_0876</t>
  </si>
  <si>
    <t>Q9RVZ3</t>
  </si>
  <si>
    <t>DR_0877</t>
  </si>
  <si>
    <t>Q9RVZ2</t>
  </si>
  <si>
    <t>Adenine phosphoribosyltransferase, putative</t>
  </si>
  <si>
    <t>DR_0878</t>
  </si>
  <si>
    <t>Q9RVZ0</t>
  </si>
  <si>
    <t>NADH-ubiquinone/plastoquinone subunit, putative</t>
  </si>
  <si>
    <t>DR_0880</t>
  </si>
  <si>
    <t>Q9RVY9</t>
  </si>
  <si>
    <t>Cation transport system protein, putative</t>
  </si>
  <si>
    <t>DR_0881</t>
  </si>
  <si>
    <t>Q9RVY8</t>
  </si>
  <si>
    <t>DR_0882</t>
  </si>
  <si>
    <t>Q9RVY4</t>
  </si>
  <si>
    <t>DR_0887</t>
  </si>
  <si>
    <t>Q9RVY3</t>
  </si>
  <si>
    <t>Uncharacterized protein DR_0888</t>
  </si>
  <si>
    <t>DR_0888</t>
  </si>
  <si>
    <t>Q9RVY2</t>
  </si>
  <si>
    <t>DR_0889</t>
  </si>
  <si>
    <t>Q9RVY0</t>
  </si>
  <si>
    <t>DR_0891</t>
  </si>
  <si>
    <t>Q9RVX9</t>
  </si>
  <si>
    <t>DR_0892</t>
  </si>
  <si>
    <t>Q9RVX7</t>
  </si>
  <si>
    <t>DR_0894</t>
  </si>
  <si>
    <t>Q9RVX5</t>
  </si>
  <si>
    <t>DR_0896</t>
  </si>
  <si>
    <t>Q9RVX1</t>
  </si>
  <si>
    <t>DR_0900</t>
  </si>
  <si>
    <t>Q9RVW9</t>
  </si>
  <si>
    <t>DR_0902</t>
  </si>
  <si>
    <t>Q9RVW8</t>
  </si>
  <si>
    <t>DR_0903</t>
  </si>
  <si>
    <t>Q9RVW7</t>
  </si>
  <si>
    <t>DR_0904</t>
  </si>
  <si>
    <t>Q9RVW5</t>
  </si>
  <si>
    <t>DR_0906</t>
  </si>
  <si>
    <t>Q9RVW4</t>
  </si>
  <si>
    <t>Cold shock protein, CSD family</t>
  </si>
  <si>
    <t>DR_0907</t>
  </si>
  <si>
    <t>Q9RVW2</t>
  </si>
  <si>
    <t>DR_0909</t>
  </si>
  <si>
    <t>Q9RVW1</t>
  </si>
  <si>
    <t>Cell wall protein, putative</t>
  </si>
  <si>
    <t>DR_0910</t>
  </si>
  <si>
    <t>Q9RVV8</t>
  </si>
  <si>
    <t>DR_0913</t>
  </si>
  <si>
    <t>Q9RVV7</t>
  </si>
  <si>
    <t>DR_0914</t>
  </si>
  <si>
    <t>Q9RVV5</t>
  </si>
  <si>
    <t>DR_0917</t>
  </si>
  <si>
    <t>Q9RVV4</t>
  </si>
  <si>
    <t>MoxR-related protein</t>
  </si>
  <si>
    <t>DR_0918</t>
  </si>
  <si>
    <t>Q9RVV2</t>
  </si>
  <si>
    <t>M-related protein</t>
  </si>
  <si>
    <t>DR_0920</t>
  </si>
  <si>
    <t>Q9RVV1</t>
  </si>
  <si>
    <t>Trans-sulfuration enzyme</t>
  </si>
  <si>
    <t>DR_0921</t>
  </si>
  <si>
    <t>Q9RVV0</t>
  </si>
  <si>
    <t>Acyl-CoA dehydrogenase</t>
  </si>
  <si>
    <t>DR_0922</t>
  </si>
  <si>
    <t>Q9RVU9</t>
  </si>
  <si>
    <t>DR_0923</t>
  </si>
  <si>
    <t>Q9RVU8</t>
  </si>
  <si>
    <t>DR_0924</t>
  </si>
  <si>
    <t>Q9RVU7</t>
  </si>
  <si>
    <t>Low-affinity inorganic phosphate transporter, putative</t>
  </si>
  <si>
    <t>DR_0925</t>
  </si>
  <si>
    <t>Q9RVU6</t>
  </si>
  <si>
    <t>Sodium extrusion protein NatB</t>
  </si>
  <si>
    <t>DR_0926</t>
  </si>
  <si>
    <t>Q9RVU5</t>
  </si>
  <si>
    <t>Sodium extrusion protein NatA</t>
  </si>
  <si>
    <t>DR_0927</t>
  </si>
  <si>
    <t>Q9RVU2</t>
  </si>
  <si>
    <t>Phosphotriesterase, putative</t>
  </si>
  <si>
    <t>DR_0930</t>
  </si>
  <si>
    <t>Q9RVU0</t>
  </si>
  <si>
    <t>Polyprenyl synthase</t>
  </si>
  <si>
    <t>DR_0932</t>
  </si>
  <si>
    <t>Q9RVT9</t>
  </si>
  <si>
    <t>Alpha-amlyase</t>
  </si>
  <si>
    <t>DR_0933</t>
  </si>
  <si>
    <t>Q9RVT8</t>
  </si>
  <si>
    <t>Transcriptional regulator, MerR family</t>
  </si>
  <si>
    <t>DR_0934</t>
  </si>
  <si>
    <t>Q9RVT7</t>
  </si>
  <si>
    <t>Phosphatase, putative</t>
  </si>
  <si>
    <t>DR_0935</t>
  </si>
  <si>
    <t>Q9RVT5</t>
  </si>
  <si>
    <t>Tetratricopeptide repeat family protein</t>
  </si>
  <si>
    <t>DR_0937</t>
  </si>
  <si>
    <t>Q9RVT4</t>
  </si>
  <si>
    <t>DR_0938</t>
  </si>
  <si>
    <t>Q9RVT2</t>
  </si>
  <si>
    <t>DR_0940</t>
  </si>
  <si>
    <t>Q9RVS9</t>
  </si>
  <si>
    <t>DR_0943</t>
  </si>
  <si>
    <t>Q9RVS8</t>
  </si>
  <si>
    <t>Thioredoxin</t>
  </si>
  <si>
    <t>DR_0944</t>
  </si>
  <si>
    <t>Q9RVS7</t>
  </si>
  <si>
    <t>DR_0945</t>
  </si>
  <si>
    <t>Q9RVS6</t>
  </si>
  <si>
    <t>DR_0946</t>
  </si>
  <si>
    <t>Q9RVS5</t>
  </si>
  <si>
    <t>DR_0947</t>
  </si>
  <si>
    <t>Q9RVS4</t>
  </si>
  <si>
    <t>DR_0948</t>
  </si>
  <si>
    <t>Q9RVS2</t>
  </si>
  <si>
    <t>NADH dehydrogenase II</t>
  </si>
  <si>
    <t>DR_0950</t>
  </si>
  <si>
    <t>Q9RVS1</t>
  </si>
  <si>
    <t>Succinate dehydrogenase, iron-sulfur subunit</t>
  </si>
  <si>
    <t>DR_0951</t>
  </si>
  <si>
    <t>Q9RVS0</t>
  </si>
  <si>
    <t>DR_0952</t>
  </si>
  <si>
    <t>Q9RVR9</t>
  </si>
  <si>
    <t>Succinate dehydrogenase, hydrophobic subunit SdhD, putative</t>
  </si>
  <si>
    <t>DR_0953</t>
  </si>
  <si>
    <t>Q9RVR7</t>
  </si>
  <si>
    <t>DR_0955</t>
  </si>
  <si>
    <t>Q9RVR5</t>
  </si>
  <si>
    <t>Sugar ABC transporter, ATP-binding protein</t>
  </si>
  <si>
    <t>DR_0957</t>
  </si>
  <si>
    <t>Q9RVR4</t>
  </si>
  <si>
    <t>DR_0958</t>
  </si>
  <si>
    <t>Q9RVR3</t>
  </si>
  <si>
    <t>DR_0959</t>
  </si>
  <si>
    <t>Q9RVR2</t>
  </si>
  <si>
    <t>DR_0960</t>
  </si>
  <si>
    <t>Q9RVR1</t>
  </si>
  <si>
    <t>Ribosomal large subunit pseudouridine synthase, Rlu family</t>
  </si>
  <si>
    <t>DR_0961</t>
  </si>
  <si>
    <t>Q9RVQ8</t>
  </si>
  <si>
    <t>Carboxypeptidase-related protein</t>
  </si>
  <si>
    <t>DR_0964</t>
  </si>
  <si>
    <t>Q9RVQ6</t>
  </si>
  <si>
    <t>5-methyltetrahydrofolate--homocysteine methyltransferase</t>
  </si>
  <si>
    <t>DR_0966</t>
  </si>
  <si>
    <t>Q9RVQ5</t>
  </si>
  <si>
    <t>DR_0967</t>
  </si>
  <si>
    <t>Q9RVQ4</t>
  </si>
  <si>
    <t>DR_0968</t>
  </si>
  <si>
    <t>Q9RVQ3</t>
  </si>
  <si>
    <t>DR_0969</t>
  </si>
  <si>
    <t>Q9RVQ2</t>
  </si>
  <si>
    <t>Electron transfer flavoprotein, alpha subunit</t>
  </si>
  <si>
    <t>DR_0970</t>
  </si>
  <si>
    <t>Q9RVQ1</t>
  </si>
  <si>
    <t>Electron transfer flavoprotein, beta subunit</t>
  </si>
  <si>
    <t>DR_0971</t>
  </si>
  <si>
    <t>Q9RVQ0</t>
  </si>
  <si>
    <t>DR_0972</t>
  </si>
  <si>
    <t>Q9RVP9</t>
  </si>
  <si>
    <t>Gamma-carboxymuconolactone decarboxylase</t>
  </si>
  <si>
    <t>DR_0973</t>
  </si>
  <si>
    <t>Q9RVP7</t>
  </si>
  <si>
    <t>DR_0975</t>
  </si>
  <si>
    <t>Q9RVP5</t>
  </si>
  <si>
    <t>Glutamate dehydrogenase</t>
  </si>
  <si>
    <t>DR_0980</t>
  </si>
  <si>
    <t>Q9RVP2</t>
  </si>
  <si>
    <t>tRNA nucleotidyltransferase, putative</t>
  </si>
  <si>
    <t>DR_0983</t>
  </si>
  <si>
    <t>Q9RVP1</t>
  </si>
  <si>
    <t>Extracellular solute binding protein, family 5</t>
  </si>
  <si>
    <t>DR_0986</t>
  </si>
  <si>
    <t>Q9RVP0</t>
  </si>
  <si>
    <t>DR_0987</t>
  </si>
  <si>
    <t>Q9RVN9</t>
  </si>
  <si>
    <t>DR_0988</t>
  </si>
  <si>
    <t>Q9RVN8</t>
  </si>
  <si>
    <t>Cationic outer membrane protein OmpH, putative</t>
  </si>
  <si>
    <t>DR_0989</t>
  </si>
  <si>
    <t>Q9RVN7</t>
  </si>
  <si>
    <t>Acetoin utilization protein, putative</t>
  </si>
  <si>
    <t>DR_0990</t>
  </si>
  <si>
    <t>Q9RVN6</t>
  </si>
  <si>
    <t>DR_0991</t>
  </si>
  <si>
    <t>Q9RVN5</t>
  </si>
  <si>
    <t>NADH oxidase</t>
  </si>
  <si>
    <t>DR_0992</t>
  </si>
  <si>
    <t>Q9RVN4</t>
  </si>
  <si>
    <t>DR_0993</t>
  </si>
  <si>
    <t>Q9RVN3</t>
  </si>
  <si>
    <t>DR_0994</t>
  </si>
  <si>
    <t>Q9RVN2</t>
  </si>
  <si>
    <t>DR_0995</t>
  </si>
  <si>
    <t>Q9RVN0</t>
  </si>
  <si>
    <t>Transcriptional regulator, FNR/CRP family</t>
  </si>
  <si>
    <t>DR_0997</t>
  </si>
  <si>
    <t>Q9RVM8</t>
  </si>
  <si>
    <t>DR_0999</t>
  </si>
  <si>
    <t>Q9RVM7</t>
  </si>
  <si>
    <t>DR_1000</t>
  </si>
  <si>
    <t>Q9RVM6</t>
  </si>
  <si>
    <t>Phospho-2-dehydro-3-deoxyheptonate aldolase/chorismate mutase</t>
  </si>
  <si>
    <t>DR_1001</t>
  </si>
  <si>
    <t>Q9RVM5</t>
  </si>
  <si>
    <t>DR_1002</t>
  </si>
  <si>
    <t>Q9RVM4</t>
  </si>
  <si>
    <t>Transcriptional regulator</t>
  </si>
  <si>
    <t>DR_1003</t>
  </si>
  <si>
    <t>Q9RVM1</t>
  </si>
  <si>
    <t>Deoxyguanosinetriphosphate triphosphohydrolase-like protein 1</t>
  </si>
  <si>
    <t>DR_1006</t>
  </si>
  <si>
    <t>Q9RVM0</t>
  </si>
  <si>
    <t>DR_1007</t>
  </si>
  <si>
    <t>Q9RVL9</t>
  </si>
  <si>
    <t>DR_1008</t>
  </si>
  <si>
    <t>Q9RVL5</t>
  </si>
  <si>
    <t>DR_1012</t>
  </si>
  <si>
    <t>Q9RVL3</t>
  </si>
  <si>
    <t>Vanadium chloroperoxidase-related protein</t>
  </si>
  <si>
    <t>DR_1014</t>
  </si>
  <si>
    <t>Q9RVL2</t>
  </si>
  <si>
    <t>DR_1015</t>
  </si>
  <si>
    <t>Q9RVL0</t>
  </si>
  <si>
    <t>rRNA methylase</t>
  </si>
  <si>
    <t>DR_1017</t>
  </si>
  <si>
    <t>Q9RVK9</t>
  </si>
  <si>
    <t>DR_1018</t>
  </si>
  <si>
    <t>Q9RVK8</t>
  </si>
  <si>
    <t>Glycerol-3-phosphate dehydrogenase</t>
  </si>
  <si>
    <t>DR_1019</t>
  </si>
  <si>
    <t>Q9RVK6</t>
  </si>
  <si>
    <t>DR_1021</t>
  </si>
  <si>
    <t>Q9RVK5</t>
  </si>
  <si>
    <t>DR_1022</t>
  </si>
  <si>
    <t>Q9RVK2</t>
  </si>
  <si>
    <t>DR_1025</t>
  </si>
  <si>
    <t>Q9RVK1</t>
  </si>
  <si>
    <t>Oxidoreductase</t>
  </si>
  <si>
    <t>DR_1026</t>
  </si>
  <si>
    <t>Q9RVJ8</t>
  </si>
  <si>
    <t>Aminotransferase, putative</t>
  </si>
  <si>
    <t>DR_1030</t>
  </si>
  <si>
    <t>Q9RVJ7</t>
  </si>
  <si>
    <t>(S)-2-hydroxy-acid oxidase</t>
  </si>
  <si>
    <t>DR_1031</t>
  </si>
  <si>
    <t>Q9RVJ4</t>
  </si>
  <si>
    <t>Branched-chain amino acid ABC transporter, ATP-binding protein</t>
  </si>
  <si>
    <t>DR_1034</t>
  </si>
  <si>
    <t>Q9RVJ3</t>
  </si>
  <si>
    <t>DR_1035</t>
  </si>
  <si>
    <t>Q9RVJ2</t>
  </si>
  <si>
    <t>Branched-chain amino acid ABC transporter, permease protein</t>
  </si>
  <si>
    <t>DR_1036</t>
  </si>
  <si>
    <t>Q9RVJ1</t>
  </si>
  <si>
    <t>DR_1037</t>
  </si>
  <si>
    <t>Q9RVJ0</t>
  </si>
  <si>
    <t>DR_1038</t>
  </si>
  <si>
    <t>Q9RVI9</t>
  </si>
  <si>
    <t>DR_1040</t>
  </si>
  <si>
    <t>Q9RVI8</t>
  </si>
  <si>
    <t>DR_1041</t>
  </si>
  <si>
    <t>Q9RVI2</t>
  </si>
  <si>
    <t>DR_1047</t>
  </si>
  <si>
    <t>Q9RVH8</t>
  </si>
  <si>
    <t>DR_1051</t>
  </si>
  <si>
    <t>Q9RVH6</t>
  </si>
  <si>
    <t>Hydrolase, putative</t>
  </si>
  <si>
    <t>DR_1053</t>
  </si>
  <si>
    <t>Q9RVH1</t>
  </si>
  <si>
    <t>DR_1058</t>
  </si>
  <si>
    <t>Q9RVG9</t>
  </si>
  <si>
    <t>DR_1060</t>
  </si>
  <si>
    <t>Q9RVG8</t>
  </si>
  <si>
    <t>NADPH quinone oxidoreductase, putative</t>
  </si>
  <si>
    <t>DR_1061</t>
  </si>
  <si>
    <t>Q9RVG7</t>
  </si>
  <si>
    <t>FemA-related protein</t>
  </si>
  <si>
    <t>DR_1062</t>
  </si>
  <si>
    <t>Q9RVG6</t>
  </si>
  <si>
    <t>DR_1063</t>
  </si>
  <si>
    <t>Q9RVG5</t>
  </si>
  <si>
    <t>DR_1064</t>
  </si>
  <si>
    <t>Q9RVG4</t>
  </si>
  <si>
    <t>DR_1065</t>
  </si>
  <si>
    <t>Q9RVF9</t>
  </si>
  <si>
    <t>DR_1070</t>
  </si>
  <si>
    <t>Q9RVF8</t>
  </si>
  <si>
    <t>DR_1071</t>
  </si>
  <si>
    <t>Q9RVF7</t>
  </si>
  <si>
    <t>Acetyl-CoA acetyltransferase</t>
  </si>
  <si>
    <t>DR_1072</t>
  </si>
  <si>
    <t>Q9RVF4</t>
  </si>
  <si>
    <t>DR_1075</t>
  </si>
  <si>
    <t>Q9RVF3</t>
  </si>
  <si>
    <t>Cell wall synthesis protein, putative</t>
  </si>
  <si>
    <t>DR_1076</t>
  </si>
  <si>
    <t>Q9RVF2</t>
  </si>
  <si>
    <t>Chitooligosaccharide deacetylase</t>
  </si>
  <si>
    <t>DR_1077</t>
  </si>
  <si>
    <t>Q9RVF1</t>
  </si>
  <si>
    <t>Antibiotic biosynthesis protein LmbJ, putative</t>
  </si>
  <si>
    <t>DR_1078</t>
  </si>
  <si>
    <t>Q9RVE9</t>
  </si>
  <si>
    <t>DR_1080</t>
  </si>
  <si>
    <t>Q9RVE5</t>
  </si>
  <si>
    <t>Methylmalonyl-CoA mutase, beta subunit</t>
  </si>
  <si>
    <t>DR_1084</t>
  </si>
  <si>
    <t>Q9RVE4</t>
  </si>
  <si>
    <t>DR_1085</t>
  </si>
  <si>
    <t>Q9RVE1</t>
  </si>
  <si>
    <t>DR_1088</t>
  </si>
  <si>
    <t>Q9RVD8</t>
  </si>
  <si>
    <t>DR_1091</t>
  </si>
  <si>
    <t>Q9RVD2</t>
  </si>
  <si>
    <t>DR_1097</t>
  </si>
  <si>
    <t>Q9RVC9</t>
  </si>
  <si>
    <t>UPF0176 protein DR_1100</t>
  </si>
  <si>
    <t>DR_1100</t>
  </si>
  <si>
    <t>Q9RVC7</t>
  </si>
  <si>
    <t>Cation efflux system protein</t>
  </si>
  <si>
    <t>DR_1102</t>
  </si>
  <si>
    <t>Q9RVC6</t>
  </si>
  <si>
    <t>ABC transporter, ATP-binding protein, EF-3 family</t>
  </si>
  <si>
    <t>DR_1103</t>
  </si>
  <si>
    <t>Q9RVC5</t>
  </si>
  <si>
    <t>DR_1104</t>
  </si>
  <si>
    <t>Q9RVB8</t>
  </si>
  <si>
    <t>DR_1111</t>
  </si>
  <si>
    <t>Q9RVB5</t>
  </si>
  <si>
    <t>Heat shock protein, HSP20 family</t>
  </si>
  <si>
    <t>DR_1114</t>
  </si>
  <si>
    <t>Q9RVB4</t>
  </si>
  <si>
    <t>DR_1115</t>
  </si>
  <si>
    <t>Q9RVB3</t>
  </si>
  <si>
    <t>DR_1116</t>
  </si>
  <si>
    <t>Q9RVB2</t>
  </si>
  <si>
    <t>ATP-dependent Clp protease, ATP-binding subunit ClpC</t>
  </si>
  <si>
    <t>DR_1117</t>
  </si>
  <si>
    <t>Q9RVB0</t>
  </si>
  <si>
    <t>DR_1119</t>
  </si>
  <si>
    <t>Q9RVA8</t>
  </si>
  <si>
    <t>DR_1121</t>
  </si>
  <si>
    <t>Q9RVA7</t>
  </si>
  <si>
    <t>Prephenate dehydrogenase</t>
  </si>
  <si>
    <t>DR_1122</t>
  </si>
  <si>
    <t>Q9RVA5</t>
  </si>
  <si>
    <t>SLH family protein</t>
  </si>
  <si>
    <t>DR_1124</t>
  </si>
  <si>
    <t>Q9RVA3</t>
  </si>
  <si>
    <t>Single-stranded-DNA-specific exonuclease, putative</t>
  </si>
  <si>
    <t>DR_1126</t>
  </si>
  <si>
    <t>Q9RVA2</t>
  </si>
  <si>
    <t>DR_1127</t>
  </si>
  <si>
    <t>Q9RV99</t>
  </si>
  <si>
    <t>DR_1130</t>
  </si>
  <si>
    <t>Q9RV94</t>
  </si>
  <si>
    <t>DR_1135</t>
  </si>
  <si>
    <t>Q9RV92</t>
  </si>
  <si>
    <t>DR_1137</t>
  </si>
  <si>
    <t>Q9RV91</t>
  </si>
  <si>
    <t>DR_1138</t>
  </si>
  <si>
    <t>Q9RV90</t>
  </si>
  <si>
    <t>DR_1139</t>
  </si>
  <si>
    <t>Q9RV89</t>
  </si>
  <si>
    <t>DR_1140</t>
  </si>
  <si>
    <t>Q9RV88</t>
  </si>
  <si>
    <t>DR_1141</t>
  </si>
  <si>
    <t>Q9RV86</t>
  </si>
  <si>
    <t>DR_1143</t>
  </si>
  <si>
    <t>Q9RV85</t>
  </si>
  <si>
    <t>DR_1144</t>
  </si>
  <si>
    <t>Q9RV83</t>
  </si>
  <si>
    <t>General stress protein 26, putative</t>
  </si>
  <si>
    <t>DR_1146</t>
  </si>
  <si>
    <t>Q9RV82</t>
  </si>
  <si>
    <t>Chorismate mutase/prephenate dehydratase</t>
  </si>
  <si>
    <t>DR_1147</t>
  </si>
  <si>
    <t>Q9RV81</t>
  </si>
  <si>
    <t>DR_1148</t>
  </si>
  <si>
    <t>Q9RV78</t>
  </si>
  <si>
    <t>3-hydroxybutyryl-CoA dehydratase</t>
  </si>
  <si>
    <t>DR_1151</t>
  </si>
  <si>
    <t>Q9RV77</t>
  </si>
  <si>
    <t>DR_1152</t>
  </si>
  <si>
    <t>Q9RV75</t>
  </si>
  <si>
    <t>N-carbamyl-L-amino acid amidohydrolase</t>
  </si>
  <si>
    <t>DR_1154</t>
  </si>
  <si>
    <t>Q9RV74</t>
  </si>
  <si>
    <t>Malate synthase, putative</t>
  </si>
  <si>
    <t>DR_1155</t>
  </si>
  <si>
    <t>Q9RV73</t>
  </si>
  <si>
    <t>DR_1156</t>
  </si>
  <si>
    <t>Q9RV72</t>
  </si>
  <si>
    <t>DR_1158</t>
  </si>
  <si>
    <t>Q9RV70</t>
  </si>
  <si>
    <t>DR_1160</t>
  </si>
  <si>
    <t>Q9RV69</t>
  </si>
  <si>
    <t>DR_1161</t>
  </si>
  <si>
    <t>Q9RV67</t>
  </si>
  <si>
    <t>DR_1163</t>
  </si>
  <si>
    <t>Q9RV64</t>
  </si>
  <si>
    <t>DR_1166</t>
  </si>
  <si>
    <t>Q9RV63</t>
  </si>
  <si>
    <t>DedA protein</t>
  </si>
  <si>
    <t>DR_1167</t>
  </si>
  <si>
    <t>Q9RV61</t>
  </si>
  <si>
    <t>DR_1169</t>
  </si>
  <si>
    <t>Q9RV59</t>
  </si>
  <si>
    <t>DR_1171</t>
  </si>
  <si>
    <t>Q9RV58</t>
  </si>
  <si>
    <t>Protein DR_1172</t>
  </si>
  <si>
    <t>DR_1172</t>
  </si>
  <si>
    <t>Q9RV56</t>
  </si>
  <si>
    <t>Sensory box sensor histidine kinase</t>
  </si>
  <si>
    <t>DR_1174</t>
  </si>
  <si>
    <t>Q9RV55</t>
  </si>
  <si>
    <t>Sensor histidine kinase/response regulator</t>
  </si>
  <si>
    <t>DR_1175</t>
  </si>
  <si>
    <t>Q9RV53</t>
  </si>
  <si>
    <t>DR_1177</t>
  </si>
  <si>
    <t>Q9RV52</t>
  </si>
  <si>
    <t>DR_1178</t>
  </si>
  <si>
    <t>Q9RV50</t>
  </si>
  <si>
    <t>DR_1180</t>
  </si>
  <si>
    <t>Q9RV48</t>
  </si>
  <si>
    <t>Phosphinothricin acetyltransferase</t>
  </si>
  <si>
    <t>DR_1182</t>
  </si>
  <si>
    <t>Q9RV47</t>
  </si>
  <si>
    <t>MazG protein</t>
  </si>
  <si>
    <t>DR_1183</t>
  </si>
  <si>
    <t>Q9RV46</t>
  </si>
  <si>
    <t>DR_1184</t>
  </si>
  <si>
    <t>Q9RV45</t>
  </si>
  <si>
    <t>DR_1185</t>
  </si>
  <si>
    <t>Q9RV39</t>
  </si>
  <si>
    <t>tRNA nucleotidyltransferase/poly A polymerase family protein</t>
  </si>
  <si>
    <t>DR_1191</t>
  </si>
  <si>
    <t>Q9RV38</t>
  </si>
  <si>
    <t>DR_1192</t>
  </si>
  <si>
    <t>Q9RV36</t>
  </si>
  <si>
    <t>DR_1194</t>
  </si>
  <si>
    <t>Q9RV35</t>
  </si>
  <si>
    <t>DR_1195</t>
  </si>
  <si>
    <t>Q9RV32</t>
  </si>
  <si>
    <t>GTP-binding elongation factor family protein TypA/BipA</t>
  </si>
  <si>
    <t>DR_1198</t>
  </si>
  <si>
    <t>Q9RV31</t>
  </si>
  <si>
    <t>Protease I</t>
  </si>
  <si>
    <t>DR_1199</t>
  </si>
  <si>
    <t>Q9RV30</t>
  </si>
  <si>
    <t>DR_1200</t>
  </si>
  <si>
    <t>Q9RV29</t>
  </si>
  <si>
    <t>DR_1201</t>
  </si>
  <si>
    <t>Q9RV27</t>
  </si>
  <si>
    <t>LmbE-related protein</t>
  </si>
  <si>
    <t>DR_1203</t>
  </si>
  <si>
    <t>Q9RV26</t>
  </si>
  <si>
    <t>4-carboxymuconolactone decarboxylase</t>
  </si>
  <si>
    <t>DR_1204</t>
  </si>
  <si>
    <t>Q9RV24</t>
  </si>
  <si>
    <t>Maf-like protein DR_1206</t>
  </si>
  <si>
    <t>DR_1206</t>
  </si>
  <si>
    <t>Q9RV21</t>
  </si>
  <si>
    <t>DR_1209</t>
  </si>
  <si>
    <t>Q9RV19</t>
  </si>
  <si>
    <t>DR_1211</t>
  </si>
  <si>
    <t>Q9RV18</t>
  </si>
  <si>
    <t>DR_1212</t>
  </si>
  <si>
    <t>Q9RV17</t>
  </si>
  <si>
    <t>Serine/threonine protein kinase, putative</t>
  </si>
  <si>
    <t>DR_1213</t>
  </si>
  <si>
    <t>Q9RV11</t>
  </si>
  <si>
    <t>Ferrous iron transport protein B</t>
  </si>
  <si>
    <t>DR_1219</t>
  </si>
  <si>
    <t>Q9RV10</t>
  </si>
  <si>
    <t>Ferrous iron transport protein A</t>
  </si>
  <si>
    <t>DR_1220</t>
  </si>
  <si>
    <t>Q9RV09</t>
  </si>
  <si>
    <t>DR_1221</t>
  </si>
  <si>
    <t>Q9RV08</t>
  </si>
  <si>
    <t>Polysaccharide deacetylase, putative</t>
  </si>
  <si>
    <t>DR_1222</t>
  </si>
  <si>
    <t>Q9RV07</t>
  </si>
  <si>
    <t>Multidrug resistance protein-related protein</t>
  </si>
  <si>
    <t>DR_1223</t>
  </si>
  <si>
    <t>Q9RV06</t>
  </si>
  <si>
    <t>Glycosyl transferase-related protein</t>
  </si>
  <si>
    <t>DR_1224</t>
  </si>
  <si>
    <t>Q9RV05</t>
  </si>
  <si>
    <t>Mannosyltransferase, putative</t>
  </si>
  <si>
    <t>DR_1225</t>
  </si>
  <si>
    <t>Q9RV04</t>
  </si>
  <si>
    <t>DR_1226</t>
  </si>
  <si>
    <t>Q9RV03</t>
  </si>
  <si>
    <t>Two-component sensor histidine kinase</t>
  </si>
  <si>
    <t>DR_1227</t>
  </si>
  <si>
    <t>Q9RV01</t>
  </si>
  <si>
    <t>DR_1229</t>
  </si>
  <si>
    <t>Q9RV00</t>
  </si>
  <si>
    <t>DR_1230</t>
  </si>
  <si>
    <t>Q9RUZ9</t>
  </si>
  <si>
    <t>DR_1231</t>
  </si>
  <si>
    <t>Q9RUZ8</t>
  </si>
  <si>
    <t>DR_1232</t>
  </si>
  <si>
    <t>Q9RUZ7</t>
  </si>
  <si>
    <t>DR_1233</t>
  </si>
  <si>
    <t>Q9RUZ6</t>
  </si>
  <si>
    <t>DR_1234</t>
  </si>
  <si>
    <t>Q9RUZ5</t>
  </si>
  <si>
    <t>DR_1235</t>
  </si>
  <si>
    <t>Q9RUZ2</t>
  </si>
  <si>
    <t>Homocitrate synthase</t>
  </si>
  <si>
    <t>DR_1238</t>
  </si>
  <si>
    <t>Q9RUZ1</t>
  </si>
  <si>
    <t>MaoC-related protein</t>
  </si>
  <si>
    <t>DR_1239</t>
  </si>
  <si>
    <t>Q9RUZ0</t>
  </si>
  <si>
    <t>DR_1240</t>
  </si>
  <si>
    <t>Q9RUY8</t>
  </si>
  <si>
    <t>DR_1242</t>
  </si>
  <si>
    <t>Q9RUY6</t>
  </si>
  <si>
    <t>DR_1244</t>
  </si>
  <si>
    <t>Q9RUY5</t>
  </si>
  <si>
    <t>DR_1245</t>
  </si>
  <si>
    <t>Q9RUY4</t>
  </si>
  <si>
    <t>Proline dipeptidase</t>
  </si>
  <si>
    <t>DR_1246</t>
  </si>
  <si>
    <t>Q9RUY1</t>
  </si>
  <si>
    <t>DR_1249</t>
  </si>
  <si>
    <t>Q9RUX9</t>
  </si>
  <si>
    <t>DR_1251</t>
  </si>
  <si>
    <t>Q9RUX8</t>
  </si>
  <si>
    <t>DR_1252</t>
  </si>
  <si>
    <t>Q9RUX7</t>
  </si>
  <si>
    <t>DR_1253</t>
  </si>
  <si>
    <t>Q9RUX5</t>
  </si>
  <si>
    <t>DR_1255</t>
  </si>
  <si>
    <t>Q9RUX4</t>
  </si>
  <si>
    <t>DR_1256</t>
  </si>
  <si>
    <t>Q9RUX3</t>
  </si>
  <si>
    <t>L-sorbosone dehydrogenase</t>
  </si>
  <si>
    <t>DR_1257</t>
  </si>
  <si>
    <t>Q9RUX2</t>
  </si>
  <si>
    <t>SNF2/Rad54 helicase-related protein</t>
  </si>
  <si>
    <t>DR_1258</t>
  </si>
  <si>
    <t>Q9RUX1</t>
  </si>
  <si>
    <t>DNA helicase, SNF2/RAD54 family</t>
  </si>
  <si>
    <t>DR_1259</t>
  </si>
  <si>
    <t>Q9RUX0</t>
  </si>
  <si>
    <t>DR_1260</t>
  </si>
  <si>
    <t>Q9RUW9</t>
  </si>
  <si>
    <t>DR_1261</t>
  </si>
  <si>
    <t>Q9RUW7</t>
  </si>
  <si>
    <t>DR_1263</t>
  </si>
  <si>
    <t>Q9RUW2</t>
  </si>
  <si>
    <t>DR_1268</t>
  </si>
  <si>
    <t>Q9RUW0</t>
  </si>
  <si>
    <t>DR_1271</t>
  </si>
  <si>
    <t>Q9RUV4</t>
  </si>
  <si>
    <t>ABC transporter, periplasmic substrate-binding protein, putative</t>
  </si>
  <si>
    <t>DR_1277</t>
  </si>
  <si>
    <t>Q9RUV3</t>
  </si>
  <si>
    <t>Homoserine dehydrogenase</t>
  </si>
  <si>
    <t>DR_1278</t>
  </si>
  <si>
    <t>Q9RUV0</t>
  </si>
  <si>
    <t>DR_1281</t>
  </si>
  <si>
    <t>Q9RUU2</t>
  </si>
  <si>
    <t>DNA helicase RecQ</t>
  </si>
  <si>
    <t>DR_1289</t>
  </si>
  <si>
    <t>Q9RUU1</t>
  </si>
  <si>
    <t>Extracellular solute-binding protein, family 5</t>
  </si>
  <si>
    <t>DR_1290</t>
  </si>
  <si>
    <t>Q9RUU0</t>
  </si>
  <si>
    <t>DR_1291</t>
  </si>
  <si>
    <t>Q9RUT9</t>
  </si>
  <si>
    <t>Molybdenum cofactor biosynthesis protein B</t>
  </si>
  <si>
    <t>DR_1292</t>
  </si>
  <si>
    <t>Q9RUT8</t>
  </si>
  <si>
    <t>DR_1293</t>
  </si>
  <si>
    <t>Q9R3J8</t>
  </si>
  <si>
    <t>Transposase, putative</t>
  </si>
  <si>
    <t>DR_1296 DR_C0033</t>
  </si>
  <si>
    <t>Q9RUT4</t>
  </si>
  <si>
    <t>DR_1298</t>
  </si>
  <si>
    <t>Q9RUT1</t>
  </si>
  <si>
    <t>DR_1301</t>
  </si>
  <si>
    <t>Q9RUS7</t>
  </si>
  <si>
    <t>Spermidine/putrescine ABC transporter, periplasmic spermidine/putrescine-binding protein</t>
  </si>
  <si>
    <t>DR_1305</t>
  </si>
  <si>
    <t>Q9RUS6</t>
  </si>
  <si>
    <t>DR_1306</t>
  </si>
  <si>
    <t>Q9RUS4</t>
  </si>
  <si>
    <t>Protease, putative</t>
  </si>
  <si>
    <t>DR_1308</t>
  </si>
  <si>
    <t>Q9RUR9</t>
  </si>
  <si>
    <t>L-allo-threonine aldolase</t>
  </si>
  <si>
    <t>DR_1313</t>
  </si>
  <si>
    <t>Q9RUR8</t>
  </si>
  <si>
    <t>Uncharacterized protein DR_1314</t>
  </si>
  <si>
    <t>DR_1314</t>
  </si>
  <si>
    <t>Q9RUR7</t>
  </si>
  <si>
    <t>DR_1315</t>
  </si>
  <si>
    <t>Q9RUR6</t>
  </si>
  <si>
    <t>Propionyl-CoA carboxylase, alpha subunit, putative</t>
  </si>
  <si>
    <t>DR_1316</t>
  </si>
  <si>
    <t>Q9RUR4</t>
  </si>
  <si>
    <t>DR_1318</t>
  </si>
  <si>
    <t>Q9RUR3</t>
  </si>
  <si>
    <t>DR_1319</t>
  </si>
  <si>
    <t>Q9RUR2</t>
  </si>
  <si>
    <t>DR_1320</t>
  </si>
  <si>
    <t>Q9RUR1</t>
  </si>
  <si>
    <t>DR_1321</t>
  </si>
  <si>
    <t>Q9RUQ6</t>
  </si>
  <si>
    <t>Carboxymethylenebutenolidase-related protein</t>
  </si>
  <si>
    <t>DR_1326</t>
  </si>
  <si>
    <t>Q9RUQ3</t>
  </si>
  <si>
    <t>DR_1329</t>
  </si>
  <si>
    <t>Q9RUQ2</t>
  </si>
  <si>
    <t>DR_1330</t>
  </si>
  <si>
    <t>Q9RUQ0</t>
  </si>
  <si>
    <t>DR_1332</t>
  </si>
  <si>
    <t>Q9RUP9</t>
  </si>
  <si>
    <t>DR_1333</t>
  </si>
  <si>
    <t>Q9RUP4</t>
  </si>
  <si>
    <t>DR_1340</t>
  </si>
  <si>
    <t>Q9RUP1</t>
  </si>
  <si>
    <t>DR_1343</t>
  </si>
  <si>
    <t>Q9RUP0</t>
  </si>
  <si>
    <t>Hydrolase</t>
  </si>
  <si>
    <t>DR_1344</t>
  </si>
  <si>
    <t>Q9RUN9</t>
  </si>
  <si>
    <t>DR_1345</t>
  </si>
  <si>
    <t>Q9RUN8</t>
  </si>
  <si>
    <t>Peptidase, putative</t>
  </si>
  <si>
    <t>DR_1346</t>
  </si>
  <si>
    <t>Q9RUN6</t>
  </si>
  <si>
    <t>DR_1348</t>
  </si>
  <si>
    <t>Q9RUN4</t>
  </si>
  <si>
    <t>DR_1350</t>
  </si>
  <si>
    <t>Q9RUN3</t>
  </si>
  <si>
    <t>Hydrolase, alpha/beta hydrolase fold family</t>
  </si>
  <si>
    <t>DR_1351</t>
  </si>
  <si>
    <t>Q9RUN2</t>
  </si>
  <si>
    <t>Dihydrolipoamide acetyltransferase-related protein</t>
  </si>
  <si>
    <t>DR_1352</t>
  </si>
  <si>
    <t>Q9RUM6</t>
  </si>
  <si>
    <t>DR_1358</t>
  </si>
  <si>
    <t>Q9RUM5</t>
  </si>
  <si>
    <t>DR_1359</t>
  </si>
  <si>
    <t>Q9RUM4</t>
  </si>
  <si>
    <t>DR_1360</t>
  </si>
  <si>
    <t>Q9RUM3</t>
  </si>
  <si>
    <t>Endopeptidase-related protein</t>
  </si>
  <si>
    <t>DR_1361</t>
  </si>
  <si>
    <t>Q9RUM2</t>
  </si>
  <si>
    <t>Streptomycin biosynthesis protein StrI-related protein</t>
  </si>
  <si>
    <t>DR_1362</t>
  </si>
  <si>
    <t>Q9RUM1</t>
  </si>
  <si>
    <t>DR_1363</t>
  </si>
  <si>
    <t>Q9RUM0</t>
  </si>
  <si>
    <t>DR_1364</t>
  </si>
  <si>
    <t>Q9RUL9</t>
  </si>
  <si>
    <t>DR_1365</t>
  </si>
  <si>
    <t>Q9RUL6</t>
  </si>
  <si>
    <t>Pyridoxal phosphate homeostasis protein (PLP homeostasis protein)</t>
  </si>
  <si>
    <t>DR_1368</t>
  </si>
  <si>
    <t>Q9RUL5</t>
  </si>
  <si>
    <t>Minicell-associated protein DivIVA</t>
  </si>
  <si>
    <t>DR_1369</t>
  </si>
  <si>
    <t>Q9RUL4</t>
  </si>
  <si>
    <t>DR_1370</t>
  </si>
  <si>
    <t>Q9RUL3</t>
  </si>
  <si>
    <t>DR_1371</t>
  </si>
  <si>
    <t>Q9RUL2</t>
  </si>
  <si>
    <t>DR_1372</t>
  </si>
  <si>
    <t>Q9RUL1</t>
  </si>
  <si>
    <t>Metal binding protein, putative</t>
  </si>
  <si>
    <t>DR_1373</t>
  </si>
  <si>
    <t>Q9RUK9</t>
  </si>
  <si>
    <t>DR_1375</t>
  </si>
  <si>
    <t>Q9RUK8</t>
  </si>
  <si>
    <t>DR_1376</t>
  </si>
  <si>
    <t>Q9RUK7</t>
  </si>
  <si>
    <t>Amidase, putative</t>
  </si>
  <si>
    <t>DR_1377</t>
  </si>
  <si>
    <t>Q9RUK5</t>
  </si>
  <si>
    <t>Transcriptional repressor, TetR family</t>
  </si>
  <si>
    <t>DR_1379</t>
  </si>
  <si>
    <t>Q9RUK3</t>
  </si>
  <si>
    <t>DR_1383</t>
  </si>
  <si>
    <t>Q9RUK2</t>
  </si>
  <si>
    <t>DR_1384</t>
  </si>
  <si>
    <t>Q9RUK1</t>
  </si>
  <si>
    <t>DR_1385</t>
  </si>
  <si>
    <t>Q9RUJ9</t>
  </si>
  <si>
    <t>N-acetylmuramoyl-L-alanine amidase, putative</t>
  </si>
  <si>
    <t>DR_1387</t>
  </si>
  <si>
    <t>Q9RUJ8</t>
  </si>
  <si>
    <t>DR_1388</t>
  </si>
  <si>
    <t>Q9RUJ6</t>
  </si>
  <si>
    <t>DR_1390</t>
  </si>
  <si>
    <t>Q9RUJ5</t>
  </si>
  <si>
    <t>DR_1391</t>
  </si>
  <si>
    <t>Q9RUJ4</t>
  </si>
  <si>
    <t>DR_1392</t>
  </si>
  <si>
    <t>Q9RUJ3</t>
  </si>
  <si>
    <t>DR_1393</t>
  </si>
  <si>
    <t>Q9RUJ1</t>
  </si>
  <si>
    <t>Geranylgeranyl diphosphate synthase</t>
  </si>
  <si>
    <t>DR_1395</t>
  </si>
  <si>
    <t>Q9RUI9</t>
  </si>
  <si>
    <t>DR_1397</t>
  </si>
  <si>
    <t>Q9RUI7</t>
  </si>
  <si>
    <t>DR_1399</t>
  </si>
  <si>
    <t>Q9RUI5</t>
  </si>
  <si>
    <t>Ribulose-phosphate 3-epimerase</t>
  </si>
  <si>
    <t>DR_1401</t>
  </si>
  <si>
    <t>Q9RUI4</t>
  </si>
  <si>
    <t>DR_1402</t>
  </si>
  <si>
    <t>Q9RUI3</t>
  </si>
  <si>
    <t>Hydrolase-related protein</t>
  </si>
  <si>
    <t>DR_1403</t>
  </si>
  <si>
    <t>Q9RUI2</t>
  </si>
  <si>
    <t>DR_1404</t>
  </si>
  <si>
    <t>Q9RUI1</t>
  </si>
  <si>
    <t>DR_1405</t>
  </si>
  <si>
    <t>Q9RUI0</t>
  </si>
  <si>
    <t>DR_1406</t>
  </si>
  <si>
    <t>Q9RUH9</t>
  </si>
  <si>
    <t>DR_1407</t>
  </si>
  <si>
    <t>Q9RUH7</t>
  </si>
  <si>
    <t>DR_1409</t>
  </si>
  <si>
    <t>Q9RUH6</t>
  </si>
  <si>
    <t>Carboxynorspermidine decarboxylase</t>
  </si>
  <si>
    <t>DR_1410</t>
  </si>
  <si>
    <t>Q9RUH5</t>
  </si>
  <si>
    <t>Transporter, sodium/sulfate symporter family</t>
  </si>
  <si>
    <t>DR_1411</t>
  </si>
  <si>
    <t>Q9RUH2</t>
  </si>
  <si>
    <t>DR_1414</t>
  </si>
  <si>
    <t>Q9RUH1</t>
  </si>
  <si>
    <t>Ornithine aminotransferase, putative</t>
  </si>
  <si>
    <t>DR_1415</t>
  </si>
  <si>
    <t>Q9RUH0</t>
  </si>
  <si>
    <t>DR_1416</t>
  </si>
  <si>
    <t>Q9RUG9</t>
  </si>
  <si>
    <t>Penicillin-binding protein 1B McrB, putative</t>
  </si>
  <si>
    <t>DR_1417</t>
  </si>
  <si>
    <t>Q9RUG8</t>
  </si>
  <si>
    <t>DR_1418</t>
  </si>
  <si>
    <t>Q9RUG7</t>
  </si>
  <si>
    <t>Antibiotic resistance protein</t>
  </si>
  <si>
    <t>DR_1419</t>
  </si>
  <si>
    <t>Q9RUG4</t>
  </si>
  <si>
    <t>DR_1422</t>
  </si>
  <si>
    <t>Q9RUG3</t>
  </si>
  <si>
    <t>DR_1423</t>
  </si>
  <si>
    <t>Q9RUG1</t>
  </si>
  <si>
    <t>DR_1425</t>
  </si>
  <si>
    <t>Q9RUF9</t>
  </si>
  <si>
    <t>DR_1427</t>
  </si>
  <si>
    <t>Q9RUF8</t>
  </si>
  <si>
    <t>DR_1428</t>
  </si>
  <si>
    <t>Q9RUF6</t>
  </si>
  <si>
    <t>Metallo-beta-lactamase-related protein</t>
  </si>
  <si>
    <t>DR_1430</t>
  </si>
  <si>
    <t>Q9RUF4</t>
  </si>
  <si>
    <t>DR_1432</t>
  </si>
  <si>
    <t>Q9RUF2</t>
  </si>
  <si>
    <t>Nucleotide-binding protein DR_1434</t>
  </si>
  <si>
    <t>DR_1434</t>
  </si>
  <si>
    <t>Q9RUE8</t>
  </si>
  <si>
    <t>Probable ABC transporter-binding protein DR_1438</t>
  </si>
  <si>
    <t>DR_1438</t>
  </si>
  <si>
    <t>Q9RUE7</t>
  </si>
  <si>
    <t>DR_1439</t>
  </si>
  <si>
    <t>Q9RUE4</t>
  </si>
  <si>
    <t>DR_1443</t>
  </si>
  <si>
    <t>Q9RUE0</t>
  </si>
  <si>
    <t>DR_1447</t>
  </si>
  <si>
    <t>Q9RUD9</t>
  </si>
  <si>
    <t>DR_1448</t>
  </si>
  <si>
    <t>Q9RUD6</t>
  </si>
  <si>
    <t>DR_1451</t>
  </si>
  <si>
    <t>Q9RUD5</t>
  </si>
  <si>
    <t>DR_1452</t>
  </si>
  <si>
    <t>Q9RUD0</t>
  </si>
  <si>
    <t>Serine protease, subtilase family</t>
  </si>
  <si>
    <t>DR_1459</t>
  </si>
  <si>
    <t>Q9RUC9</t>
  </si>
  <si>
    <t>DR_1460</t>
  </si>
  <si>
    <t>Q9RUC8</t>
  </si>
  <si>
    <t>DR_1461</t>
  </si>
  <si>
    <t>Q9RUC7</t>
  </si>
  <si>
    <t>DR_1462</t>
  </si>
  <si>
    <t>Q9RUC6</t>
  </si>
  <si>
    <t>DR_1463</t>
  </si>
  <si>
    <t>Q9RUC4</t>
  </si>
  <si>
    <t>DR_1465</t>
  </si>
  <si>
    <t>Q9RUC2</t>
  </si>
  <si>
    <t>DR_1467</t>
  </si>
  <si>
    <t>Q9RUC0</t>
  </si>
  <si>
    <t>DR_1469</t>
  </si>
  <si>
    <t>Q9RUB9</t>
  </si>
  <si>
    <t>DR_1470</t>
  </si>
  <si>
    <t>Q9RUB8</t>
  </si>
  <si>
    <t>DR_1472</t>
  </si>
  <si>
    <t>Q9RUB7</t>
  </si>
  <si>
    <t>Phage shock protein A homolog</t>
  </si>
  <si>
    <t>DR_1473</t>
  </si>
  <si>
    <t>Q9RUB6</t>
  </si>
  <si>
    <t>DR_1474</t>
  </si>
  <si>
    <t>Q9RUB3</t>
  </si>
  <si>
    <t>DR_1478</t>
  </si>
  <si>
    <t>Q9RUB1</t>
  </si>
  <si>
    <t>AlgP-related protein</t>
  </si>
  <si>
    <t>DR_1480</t>
  </si>
  <si>
    <t>Q9RUB0</t>
  </si>
  <si>
    <t>DR_1481</t>
  </si>
  <si>
    <t>Q9RUA8</t>
  </si>
  <si>
    <t>DR_1483</t>
  </si>
  <si>
    <t>Q9RUA7</t>
  </si>
  <si>
    <t>DR_1484</t>
  </si>
  <si>
    <t>Q9RUA6</t>
  </si>
  <si>
    <t>DR_1485</t>
  </si>
  <si>
    <t>Q9RUA4</t>
  </si>
  <si>
    <t>Enoyl-CoA hydratase/3,2-trans-enoyl-CoA isomerase/3-hydroxyacyl-CoA dehydrogenase</t>
  </si>
  <si>
    <t>DR_1487</t>
  </si>
  <si>
    <t>Q9RUA3</t>
  </si>
  <si>
    <t>Membrane-bound protein LytR</t>
  </si>
  <si>
    <t>DR_1488</t>
  </si>
  <si>
    <t>Q9RUA2</t>
  </si>
  <si>
    <t>DR_1490</t>
  </si>
  <si>
    <t>Q9RUA1</t>
  </si>
  <si>
    <t>Carboxyl-terminal protease, putative</t>
  </si>
  <si>
    <t>DR_1491</t>
  </si>
  <si>
    <t>Q9RU92</t>
  </si>
  <si>
    <t>DR_1500</t>
  </si>
  <si>
    <t>Q9RU91</t>
  </si>
  <si>
    <t>NADH dehydrogenase I, E subunit</t>
  </si>
  <si>
    <t>DR_1501</t>
  </si>
  <si>
    <t>Q9RU85</t>
  </si>
  <si>
    <t>DR_1507</t>
  </si>
  <si>
    <t>Q9RU78</t>
  </si>
  <si>
    <t>2-phosphoglycerate kinase, putative</t>
  </si>
  <si>
    <t>DR_1514</t>
  </si>
  <si>
    <t>Q9RU77</t>
  </si>
  <si>
    <t>DR_1515</t>
  </si>
  <si>
    <t>Q9RU76</t>
  </si>
  <si>
    <t>DR_1516</t>
  </si>
  <si>
    <t>Q9RU73</t>
  </si>
  <si>
    <t>DR_1520</t>
  </si>
  <si>
    <t>Q9RU70</t>
  </si>
  <si>
    <t>Cephalosporin acylase</t>
  </si>
  <si>
    <t>DR_1524</t>
  </si>
  <si>
    <t>Q9RU69</t>
  </si>
  <si>
    <t>Carbohydrate kinase, PfkB family</t>
  </si>
  <si>
    <t>DR_1525</t>
  </si>
  <si>
    <t>Q9RU67</t>
  </si>
  <si>
    <t>DR_1527</t>
  </si>
  <si>
    <t>Q9RU66</t>
  </si>
  <si>
    <t>DR_1528</t>
  </si>
  <si>
    <t>Q9RU64</t>
  </si>
  <si>
    <t>DR_1530</t>
  </si>
  <si>
    <t>Q9RU60</t>
  </si>
  <si>
    <t>DR_1534</t>
  </si>
  <si>
    <t>Q9RU59</t>
  </si>
  <si>
    <t>DR_1535</t>
  </si>
  <si>
    <t>Q9RU58</t>
  </si>
  <si>
    <t>DR_1536</t>
  </si>
  <si>
    <t>Q9RU57</t>
  </si>
  <si>
    <t>DR_1537</t>
  </si>
  <si>
    <t>Q9RU56</t>
  </si>
  <si>
    <t>Osmotically inducible protein C</t>
  </si>
  <si>
    <t>DR_1538</t>
  </si>
  <si>
    <t>Q9RU55</t>
  </si>
  <si>
    <t>DR_1539</t>
  </si>
  <si>
    <t>Q9RU54</t>
  </si>
  <si>
    <t>DR_1540</t>
  </si>
  <si>
    <t>Q9RU52</t>
  </si>
  <si>
    <t>Propionyl-CoA carboxylase, beta subunit, putative</t>
  </si>
  <si>
    <t>DR_1542</t>
  </si>
  <si>
    <t>Q9RU50</t>
  </si>
  <si>
    <t>DR_1544</t>
  </si>
  <si>
    <t>Q9RU45</t>
  </si>
  <si>
    <t>DR_1549</t>
  </si>
  <si>
    <t>Q9RU44</t>
  </si>
  <si>
    <t>FtsE protein</t>
  </si>
  <si>
    <t>DR_1550</t>
  </si>
  <si>
    <t>Q9RU43</t>
  </si>
  <si>
    <t>DR_1551</t>
  </si>
  <si>
    <t>Q9RU42</t>
  </si>
  <si>
    <t>DR_1552</t>
  </si>
  <si>
    <t>Q9RU40</t>
  </si>
  <si>
    <t>DR_1555</t>
  </si>
  <si>
    <t>Q9RU38</t>
  </si>
  <si>
    <t>DR_1557</t>
  </si>
  <si>
    <t>Q9RU37</t>
  </si>
  <si>
    <t>DR_1558</t>
  </si>
  <si>
    <t>Q9RU35</t>
  </si>
  <si>
    <t>DR_1560</t>
  </si>
  <si>
    <t>Q9RU34</t>
  </si>
  <si>
    <t>UDP-N-acetylglucosamine 2-epimerase</t>
  </si>
  <si>
    <t>DR_1561</t>
  </si>
  <si>
    <t>Q9RU31</t>
  </si>
  <si>
    <t>DR_1564</t>
  </si>
  <si>
    <t>Q9RU30</t>
  </si>
  <si>
    <t>DR_1565</t>
  </si>
  <si>
    <t>Q9RU28</t>
  </si>
  <si>
    <t>Peptide ABC transporter, ATP-binding protein</t>
  </si>
  <si>
    <t>DR_1567</t>
  </si>
  <si>
    <t>Q9RU27</t>
  </si>
  <si>
    <t>DR_1568</t>
  </si>
  <si>
    <t>Q9RU26</t>
  </si>
  <si>
    <t>DR_1569</t>
  </si>
  <si>
    <t>Q9RU25</t>
  </si>
  <si>
    <t>DR_1570</t>
  </si>
  <si>
    <t>Q9RU24</t>
  </si>
  <si>
    <t>Probable ABC transporter-binding protein DR_1571</t>
  </si>
  <si>
    <t>DR_1571</t>
  </si>
  <si>
    <t>Q9RU22</t>
  </si>
  <si>
    <t>DR_1574</t>
  </si>
  <si>
    <t>Q9RU18</t>
  </si>
  <si>
    <t>DR_1578</t>
  </si>
  <si>
    <t>Q9RU17</t>
  </si>
  <si>
    <t>DR_1579</t>
  </si>
  <si>
    <t>Q9RU16</t>
  </si>
  <si>
    <t>DR_1580</t>
  </si>
  <si>
    <t>Q9RU15</t>
  </si>
  <si>
    <t>DR_1581</t>
  </si>
  <si>
    <t>Q9RU08</t>
  </si>
  <si>
    <t>Aminotransferase, class I, putative</t>
  </si>
  <si>
    <t>DR_1588</t>
  </si>
  <si>
    <t>Q9RU07</t>
  </si>
  <si>
    <t>Fructose-bisphosphate aldolase</t>
  </si>
  <si>
    <t>DR_1589</t>
  </si>
  <si>
    <t>Q9RU06</t>
  </si>
  <si>
    <t>DR_1590</t>
  </si>
  <si>
    <t>Q9RU02</t>
  </si>
  <si>
    <t>6-phosphogluconate dehydrogenase</t>
  </si>
  <si>
    <t>DR_1595</t>
  </si>
  <si>
    <t>Q9RU00</t>
  </si>
  <si>
    <t>Glucose 6-phosphate dehydrogenase assembly protein OpcA, putative</t>
  </si>
  <si>
    <t>DR_1597</t>
  </si>
  <si>
    <t>Q9RTZ9</t>
  </si>
  <si>
    <t>DR_1598</t>
  </si>
  <si>
    <t>Q9RTZ8</t>
  </si>
  <si>
    <t>DR_1599</t>
  </si>
  <si>
    <t>Q9RTZ7</t>
  </si>
  <si>
    <t>DR_1600</t>
  </si>
  <si>
    <t>Q9RTZ6</t>
  </si>
  <si>
    <t>Nodulin 21-related protein</t>
  </si>
  <si>
    <t>DR_1601</t>
  </si>
  <si>
    <t>Q9RTZ4</t>
  </si>
  <si>
    <t>DR_1603</t>
  </si>
  <si>
    <t>Q9RTZ3</t>
  </si>
  <si>
    <t>Oligosaccharide deacetylase, putative</t>
  </si>
  <si>
    <t>DR_1604</t>
  </si>
  <si>
    <t>Q9RTZ1</t>
  </si>
  <si>
    <t>DR_1607</t>
  </si>
  <si>
    <t>Q9RTZ0</t>
  </si>
  <si>
    <t>DR_1608</t>
  </si>
  <si>
    <t>Q9LBE3</t>
  </si>
  <si>
    <t>2-hydroxyhepta-2,4-diene-1,7-dioate isomerase/5-carboxymethyl-2-oxo-hex-3-ene-1,7-dioate decarboxylase-related protein</t>
  </si>
  <si>
    <t>DR_1609</t>
  </si>
  <si>
    <t>Q9RTY8</t>
  </si>
  <si>
    <t>DR_1611</t>
  </si>
  <si>
    <t>Q9RTY7</t>
  </si>
  <si>
    <t>DR_1612</t>
  </si>
  <si>
    <t>Q9RTY6</t>
  </si>
  <si>
    <t>DR_1613</t>
  </si>
  <si>
    <t>Q9RTY4</t>
  </si>
  <si>
    <t>DR_1615</t>
  </si>
  <si>
    <t>Q9RTY3</t>
  </si>
  <si>
    <t>DR_1616</t>
  </si>
  <si>
    <t>Q9RTY1</t>
  </si>
  <si>
    <t>DR_1619</t>
  </si>
  <si>
    <t>Q9RTY0</t>
  </si>
  <si>
    <t>Ketoacyl reductase, putative</t>
  </si>
  <si>
    <t>DR_1620</t>
  </si>
  <si>
    <t>Q9RTX9</t>
  </si>
  <si>
    <t>Hit family protein</t>
  </si>
  <si>
    <t>DR_1621</t>
  </si>
  <si>
    <t>Q9RTX8</t>
  </si>
  <si>
    <t>Beta-phosphoglucomutase-related protein</t>
  </si>
  <si>
    <t>DR_1622</t>
  </si>
  <si>
    <t>Q9RTX7</t>
  </si>
  <si>
    <t>DR_1623</t>
  </si>
  <si>
    <t>Q9RTX6</t>
  </si>
  <si>
    <t>DR_1625</t>
  </si>
  <si>
    <t>Q9RTX5</t>
  </si>
  <si>
    <t>DR_1626</t>
  </si>
  <si>
    <t>Q9RTX4</t>
  </si>
  <si>
    <t>Oligoendopeptidase</t>
  </si>
  <si>
    <t>DR_1627</t>
  </si>
  <si>
    <t>Q9RTX1</t>
  </si>
  <si>
    <t>DR_1631</t>
  </si>
  <si>
    <t>Q9RTX0</t>
  </si>
  <si>
    <t>DR_1632</t>
  </si>
  <si>
    <t>Q9RTW9</t>
  </si>
  <si>
    <t>DR_1633</t>
  </si>
  <si>
    <t>Q9RTW8</t>
  </si>
  <si>
    <t>DR_1634</t>
  </si>
  <si>
    <t>Q9RTW7</t>
  </si>
  <si>
    <t>DR_1635</t>
  </si>
  <si>
    <t>Q9RTW5</t>
  </si>
  <si>
    <t>DR_1638</t>
  </si>
  <si>
    <t>Q9RTW2</t>
  </si>
  <si>
    <t>DR_1641</t>
  </si>
  <si>
    <t>Q9RTW1</t>
  </si>
  <si>
    <t>DR_1642</t>
  </si>
  <si>
    <t>Q9RTV9</t>
  </si>
  <si>
    <t>DR_1644</t>
  </si>
  <si>
    <t>Q9RTV8</t>
  </si>
  <si>
    <t>UDP-N-acetyl-D-mannosaminuronic acid transferase, putative</t>
  </si>
  <si>
    <t>DR_1645</t>
  </si>
  <si>
    <t>Q9RTV7</t>
  </si>
  <si>
    <t>Nitrogen regulator, putative</t>
  </si>
  <si>
    <t>DR_1646</t>
  </si>
  <si>
    <t>Q9RTV6</t>
  </si>
  <si>
    <t>Amino acid ABC transporter, ATP-binding protein</t>
  </si>
  <si>
    <t>DR_1648</t>
  </si>
  <si>
    <t>Q9RTV5</t>
  </si>
  <si>
    <t>Immunogenic protein</t>
  </si>
  <si>
    <t>DR_1649</t>
  </si>
  <si>
    <t>Q9RTV2</t>
  </si>
  <si>
    <t>DR_1654</t>
  </si>
  <si>
    <t>Q9RTV1</t>
  </si>
  <si>
    <t>DR_1655</t>
  </si>
  <si>
    <t>Q9RTV0</t>
  </si>
  <si>
    <t>Mg(2+) chelatase family protein</t>
  </si>
  <si>
    <t>DR_1656</t>
  </si>
  <si>
    <t>Q9RTU7</t>
  </si>
  <si>
    <t>Oligopeptidase A</t>
  </si>
  <si>
    <t>DR_1659</t>
  </si>
  <si>
    <t>Q9RTU5</t>
  </si>
  <si>
    <t>Stage V sporulation protein S-related protein</t>
  </si>
  <si>
    <t>DR_1661</t>
  </si>
  <si>
    <t>Q9RTU3</t>
  </si>
  <si>
    <t>DR_1663</t>
  </si>
  <si>
    <t>Q9RTU1</t>
  </si>
  <si>
    <t>DR_1665</t>
  </si>
  <si>
    <t>Q9RTU0</t>
  </si>
  <si>
    <t>Potassium uptake protein KtrA</t>
  </si>
  <si>
    <t>DR_1666</t>
  </si>
  <si>
    <t>Q9RTT7</t>
  </si>
  <si>
    <t>DR_1669</t>
  </si>
  <si>
    <t>Q9RTT5</t>
  </si>
  <si>
    <t>DR_1671</t>
  </si>
  <si>
    <t>Q9RTT4</t>
  </si>
  <si>
    <t>DR_1672</t>
  </si>
  <si>
    <t>Q9RTT3</t>
  </si>
  <si>
    <t>DR_1673</t>
  </si>
  <si>
    <t>Q9RTT2</t>
  </si>
  <si>
    <t>Isocitrate dehydrogenase, putative</t>
  </si>
  <si>
    <t>DR_1674</t>
  </si>
  <si>
    <t>Q9RTT1</t>
  </si>
  <si>
    <t>DR_1675</t>
  </si>
  <si>
    <t>Q9RTT0</t>
  </si>
  <si>
    <t>DR_1676</t>
  </si>
  <si>
    <t>Q9RTS5</t>
  </si>
  <si>
    <t>GidA-related protein</t>
  </si>
  <si>
    <t>DR_1681</t>
  </si>
  <si>
    <t>Q9RTS4</t>
  </si>
  <si>
    <t>DR_1682</t>
  </si>
  <si>
    <t>Q9RTS2</t>
  </si>
  <si>
    <t>Pseudouridine synthase, putative</t>
  </si>
  <si>
    <t>DR_1684</t>
  </si>
  <si>
    <t>Q9RTS1</t>
  </si>
  <si>
    <t>Chromosome partitioning protein, ParA family</t>
  </si>
  <si>
    <t>DR_1685</t>
  </si>
  <si>
    <t>Q9RTS0</t>
  </si>
  <si>
    <t>DR_1686</t>
  </si>
  <si>
    <t>Q9RTR8</t>
  </si>
  <si>
    <t>DR_1688</t>
  </si>
  <si>
    <t>Q9RTR5</t>
  </si>
  <si>
    <t>Heat shock protein-related protein</t>
  </si>
  <si>
    <t>DR_1691</t>
  </si>
  <si>
    <t>Q9RTR4</t>
  </si>
  <si>
    <t>Long-chain fatty acid--CoA ligase</t>
  </si>
  <si>
    <t>DR_1692</t>
  </si>
  <si>
    <t>Q9RTR3</t>
  </si>
  <si>
    <t>DR_1693</t>
  </si>
  <si>
    <t>Q9RTR2</t>
  </si>
  <si>
    <t>DR_1694</t>
  </si>
  <si>
    <t>Q9RTR1</t>
  </si>
  <si>
    <t>Lactoylglutathione lyase-related protein</t>
  </si>
  <si>
    <t>DR_1695</t>
  </si>
  <si>
    <t>Q9RTQ8</t>
  </si>
  <si>
    <t>DR_1698</t>
  </si>
  <si>
    <t>Q9RTQ7</t>
  </si>
  <si>
    <t>DR_1699</t>
  </si>
  <si>
    <t>Q9RTQ6</t>
  </si>
  <si>
    <t>Daunorubicin C-13 ketoreductase</t>
  </si>
  <si>
    <t>DR_1700</t>
  </si>
  <si>
    <t>Q9RTQ5</t>
  </si>
  <si>
    <t>2-hydroxyacid dehydrogenase, putative</t>
  </si>
  <si>
    <t>DR_1701</t>
  </si>
  <si>
    <t>Q9RTQ4</t>
  </si>
  <si>
    <t>Kanamycin resistance protein-related protein</t>
  </si>
  <si>
    <t>DR_1702</t>
  </si>
  <si>
    <t>Q9RTQ3</t>
  </si>
  <si>
    <t>DR_1703</t>
  </si>
  <si>
    <t>Q9RTQ1</t>
  </si>
  <si>
    <t>Hydrolase family protein</t>
  </si>
  <si>
    <t>DR_1705</t>
  </si>
  <si>
    <t>Q9RTQ0</t>
  </si>
  <si>
    <t>DR_1706</t>
  </si>
  <si>
    <t>Q9RTP9</t>
  </si>
  <si>
    <t>DR_1708</t>
  </si>
  <si>
    <t>Q9RTP5</t>
  </si>
  <si>
    <t>DR_1712</t>
  </si>
  <si>
    <t>Q9RTP3</t>
  </si>
  <si>
    <t>DR_1714</t>
  </si>
  <si>
    <t>Q9RTP2</t>
  </si>
  <si>
    <t>DR_1715</t>
  </si>
  <si>
    <t>Q9RTP0</t>
  </si>
  <si>
    <t>Far-related protein</t>
  </si>
  <si>
    <t>DR_1717</t>
  </si>
  <si>
    <t>Q9RTN8</t>
  </si>
  <si>
    <t>DR_1719</t>
  </si>
  <si>
    <t>Q9RTN5</t>
  </si>
  <si>
    <t>DR_1722</t>
  </si>
  <si>
    <t>Q9RTN3</t>
  </si>
  <si>
    <t>DR_1724</t>
  </si>
  <si>
    <t>O83030</t>
  </si>
  <si>
    <t>Uncharacterized WD repeat-containing protein DR_1725 (Orf509d)</t>
  </si>
  <si>
    <t>DR_1725</t>
  </si>
  <si>
    <t>Q9RTN2</t>
  </si>
  <si>
    <t>DR_1728</t>
  </si>
  <si>
    <t>Q9RTN0</t>
  </si>
  <si>
    <t>Glycolate oxidase, iron-sulfur subunit</t>
  </si>
  <si>
    <t>DR_1730</t>
  </si>
  <si>
    <t>Q9RTM9</t>
  </si>
  <si>
    <t>Glycolate oxidase subunit GlcD</t>
  </si>
  <si>
    <t>DR_1731</t>
  </si>
  <si>
    <t>Q9RTM8</t>
  </si>
  <si>
    <t>Glycolate oxidase subunit GlcE</t>
  </si>
  <si>
    <t>DR_1732</t>
  </si>
  <si>
    <t>Q9RTM5</t>
  </si>
  <si>
    <t>DR_1735</t>
  </si>
  <si>
    <t>Q9RTM4</t>
  </si>
  <si>
    <t>2`,3`-cyclic-nucleotide 2`-phosphodiesterase</t>
  </si>
  <si>
    <t>DR_1736</t>
  </si>
  <si>
    <t>Q9RTM1</t>
  </si>
  <si>
    <t>DR_1739</t>
  </si>
  <si>
    <t>Q9RTM0</t>
  </si>
  <si>
    <t>DR_1740</t>
  </si>
  <si>
    <t>Q9RTL9</t>
  </si>
  <si>
    <t>DR_1741</t>
  </si>
  <si>
    <t>Q9RTL7</t>
  </si>
  <si>
    <t>Fosmidomycin resistance protein, putative</t>
  </si>
  <si>
    <t>DR_1743</t>
  </si>
  <si>
    <t>Q9RTL6</t>
  </si>
  <si>
    <t>DR_1744</t>
  </si>
  <si>
    <t>Q9RTL5</t>
  </si>
  <si>
    <t>DR_1745</t>
  </si>
  <si>
    <t>Q9RTL4</t>
  </si>
  <si>
    <t>DR_1746</t>
  </si>
  <si>
    <t>Q9RTL3</t>
  </si>
  <si>
    <t>LAO/AO transport system kinase</t>
  </si>
  <si>
    <t>DR_1747</t>
  </si>
  <si>
    <t>Q9RTL2</t>
  </si>
  <si>
    <t>DR_1748</t>
  </si>
  <si>
    <t>Q9RTL0</t>
  </si>
  <si>
    <t>DR_1750</t>
  </si>
  <si>
    <t>Q9RTK9</t>
  </si>
  <si>
    <t>DNA polymerase-related protein</t>
  </si>
  <si>
    <t>DR_1751</t>
  </si>
  <si>
    <t>Q9RTK8</t>
  </si>
  <si>
    <t>DR_1752</t>
  </si>
  <si>
    <t>Q9RTK6</t>
  </si>
  <si>
    <t>DR_1754</t>
  </si>
  <si>
    <t>Q9RTK5</t>
  </si>
  <si>
    <t>DR_1755</t>
  </si>
  <si>
    <t>Q9RTK4</t>
  </si>
  <si>
    <t>Periplasmic serine protease Do, putative</t>
  </si>
  <si>
    <t>DR_1756</t>
  </si>
  <si>
    <t>Q9RTK3</t>
  </si>
  <si>
    <t>DR_1757</t>
  </si>
  <si>
    <t>Q9RTJ8</t>
  </si>
  <si>
    <t>DR_1764</t>
  </si>
  <si>
    <t>Q9RTJ4</t>
  </si>
  <si>
    <t>DR_1768</t>
  </si>
  <si>
    <t>Q9RTJ3</t>
  </si>
  <si>
    <t>Desiccation/radiation resistance protein DR_1769</t>
  </si>
  <si>
    <t>DR_1769</t>
  </si>
  <si>
    <t>Q7DF77</t>
  </si>
  <si>
    <t>DR_1770</t>
  </si>
  <si>
    <t>Q9RTJ1</t>
  </si>
  <si>
    <t>DR_1773</t>
  </si>
  <si>
    <t>Q9RTI9</t>
  </si>
  <si>
    <t>DR_1775</t>
  </si>
  <si>
    <t>Q9RTI8</t>
  </si>
  <si>
    <t>DR_1776</t>
  </si>
  <si>
    <t>Q9RTI7</t>
  </si>
  <si>
    <t>DR_1777</t>
  </si>
  <si>
    <t>Q9RTI4</t>
  </si>
  <si>
    <t>DR_1780</t>
  </si>
  <si>
    <t>Q9RTI3</t>
  </si>
  <si>
    <t>DR_1781</t>
  </si>
  <si>
    <t>Q9RTH6</t>
  </si>
  <si>
    <t>DR_1788</t>
  </si>
  <si>
    <t>Q9RTH5</t>
  </si>
  <si>
    <t>DR_1789</t>
  </si>
  <si>
    <t>Q9RTH4</t>
  </si>
  <si>
    <t>Yellow-related protein</t>
  </si>
  <si>
    <t>DR_1790</t>
  </si>
  <si>
    <t>Q9RTH1</t>
  </si>
  <si>
    <t>DR_1793</t>
  </si>
  <si>
    <t>Q9RTH0</t>
  </si>
  <si>
    <t>DR_1794</t>
  </si>
  <si>
    <t>Q9RTG9</t>
  </si>
  <si>
    <t>DR_1795</t>
  </si>
  <si>
    <t>Q9RTG6</t>
  </si>
  <si>
    <t>DR_1798</t>
  </si>
  <si>
    <t>Q9RTG4</t>
  </si>
  <si>
    <t>DR_1800</t>
  </si>
  <si>
    <t>Q9RTG1</t>
  </si>
  <si>
    <t>DR_1803</t>
  </si>
  <si>
    <t>Q9RTG0</t>
  </si>
  <si>
    <t>DR_1804</t>
  </si>
  <si>
    <t>Q9RTF9</t>
  </si>
  <si>
    <t>DR_1805</t>
  </si>
  <si>
    <t>Q9RTF7</t>
  </si>
  <si>
    <t>DR_1807</t>
  </si>
  <si>
    <t>Q9RTF6</t>
  </si>
  <si>
    <t>Deoxyguanosinetriphosphate triphosphohydrolase-like protein 2</t>
  </si>
  <si>
    <t>DR_1808</t>
  </si>
  <si>
    <t>Q9RTF2</t>
  </si>
  <si>
    <t>DR_1813</t>
  </si>
  <si>
    <t>Q9RTF1</t>
  </si>
  <si>
    <t>DR_1814</t>
  </si>
  <si>
    <t>Q9RTF0</t>
  </si>
  <si>
    <t>DR_1815</t>
  </si>
  <si>
    <t>Q9RTE9</t>
  </si>
  <si>
    <t>DR_1816</t>
  </si>
  <si>
    <t>Q9RTE8</t>
  </si>
  <si>
    <t>DR_1817</t>
  </si>
  <si>
    <t>Q9RTE7</t>
  </si>
  <si>
    <t>DR_1818</t>
  </si>
  <si>
    <t>Q9RTE2</t>
  </si>
  <si>
    <t>DR_1823</t>
  </si>
  <si>
    <t>Q9RTE1</t>
  </si>
  <si>
    <t>Glucose-1-phosphate adenylyltransferase</t>
  </si>
  <si>
    <t>DR_1824</t>
  </si>
  <si>
    <t>Q9RTD7</t>
  </si>
  <si>
    <t>DR_1828</t>
  </si>
  <si>
    <t>Q9RTD6</t>
  </si>
  <si>
    <t>DR_1829</t>
  </si>
  <si>
    <t>Q9RTD5</t>
  </si>
  <si>
    <t>DR_1830</t>
  </si>
  <si>
    <t>Q9RTD4</t>
  </si>
  <si>
    <t>DR_1831</t>
  </si>
  <si>
    <t>Q9RTD3</t>
  </si>
  <si>
    <t>DR_1832</t>
  </si>
  <si>
    <t>Q9RTD1</t>
  </si>
  <si>
    <t>DR_1834</t>
  </si>
  <si>
    <t>Q9RTC8</t>
  </si>
  <si>
    <t>DR_1837</t>
  </si>
  <si>
    <t>Q9RTC7</t>
  </si>
  <si>
    <t>GTP pyrophosphokinase</t>
  </si>
  <si>
    <t>DR_1838</t>
  </si>
  <si>
    <t>Q9RTC6</t>
  </si>
  <si>
    <t>DR_1839</t>
  </si>
  <si>
    <t>Q9RTC4</t>
  </si>
  <si>
    <t>DR_1841</t>
  </si>
  <si>
    <t>Q9RTC3</t>
  </si>
  <si>
    <t>DR_1842</t>
  </si>
  <si>
    <t>Q9RTC2</t>
  </si>
  <si>
    <t>Peptide ABC transporter, putative</t>
  </si>
  <si>
    <t>DR_1843</t>
  </si>
  <si>
    <t>Q9RTC1</t>
  </si>
  <si>
    <t>DR_1844</t>
  </si>
  <si>
    <t>Q9RTB4</t>
  </si>
  <si>
    <t>Serine/threonine-protein kinase-related protein</t>
  </si>
  <si>
    <t>DR_1851</t>
  </si>
  <si>
    <t>Q9RTB3</t>
  </si>
  <si>
    <t>DR_1852</t>
  </si>
  <si>
    <t>Q9RTA8</t>
  </si>
  <si>
    <t>Organic hydroperoxide resistance protein</t>
  </si>
  <si>
    <t>DR_1857</t>
  </si>
  <si>
    <t>Q9RTA3</t>
  </si>
  <si>
    <t>SUA5-related protein</t>
  </si>
  <si>
    <t>DR_1862</t>
  </si>
  <si>
    <t>Q9RTA2</t>
  </si>
  <si>
    <t>Pilin biogenesis protein</t>
  </si>
  <si>
    <t>DR_1863</t>
  </si>
  <si>
    <t>Q9RT98</t>
  </si>
  <si>
    <t>DR_1867</t>
  </si>
  <si>
    <t>Q9RT97</t>
  </si>
  <si>
    <t>Penicillin-binding protein 2</t>
  </si>
  <si>
    <t>DR_1868</t>
  </si>
  <si>
    <t>Q9RT95</t>
  </si>
  <si>
    <t>DR_1870</t>
  </si>
  <si>
    <t>Q9RT94</t>
  </si>
  <si>
    <t>Chloromuconate cycloisomerase, putative</t>
  </si>
  <si>
    <t>DR_1871</t>
  </si>
  <si>
    <t>Q9RT93</t>
  </si>
  <si>
    <t>DR_1872</t>
  </si>
  <si>
    <t>Q9RT92</t>
  </si>
  <si>
    <t>DR_1873</t>
  </si>
  <si>
    <t>Q9RT84</t>
  </si>
  <si>
    <t>DR_1881</t>
  </si>
  <si>
    <t>Q9RT82</t>
  </si>
  <si>
    <t>DR_1883</t>
  </si>
  <si>
    <t>Q9RT81</t>
  </si>
  <si>
    <t>DR_1884</t>
  </si>
  <si>
    <t>Q9RT80</t>
  </si>
  <si>
    <t>DR_1885</t>
  </si>
  <si>
    <t>Q9RT79</t>
  </si>
  <si>
    <t>DR_1886</t>
  </si>
  <si>
    <t>Q9RT77</t>
  </si>
  <si>
    <t>DR_1888</t>
  </si>
  <si>
    <t>Q9RT75</t>
  </si>
  <si>
    <t>DR_1890</t>
  </si>
  <si>
    <t>Q9RT74</t>
  </si>
  <si>
    <t>DR_1891</t>
  </si>
  <si>
    <t>Q9RT72</t>
  </si>
  <si>
    <t>Peptidyl-prolyl cis-trans isomerase, cyclophilin-type</t>
  </si>
  <si>
    <t>DR_1893</t>
  </si>
  <si>
    <t>Q9RT71</t>
  </si>
  <si>
    <t>Transcriptional regulator, AsnC family</t>
  </si>
  <si>
    <t>DR_1894</t>
  </si>
  <si>
    <t>Q9RT70</t>
  </si>
  <si>
    <t>DR_1895</t>
  </si>
  <si>
    <t>Q9RT69</t>
  </si>
  <si>
    <t>DR_1896</t>
  </si>
  <si>
    <t>Q9RT68</t>
  </si>
  <si>
    <t>DR_1897</t>
  </si>
  <si>
    <t>Q9RT67</t>
  </si>
  <si>
    <t>DR_1898</t>
  </si>
  <si>
    <t>Q9RT62</t>
  </si>
  <si>
    <t>DegV domain-containing protein DR_1903</t>
  </si>
  <si>
    <t>DR_1903</t>
  </si>
  <si>
    <t>Q9RT60</t>
  </si>
  <si>
    <t>DR_1905</t>
  </si>
  <si>
    <t>Q9RT58</t>
  </si>
  <si>
    <t>Fumarate reductase-related protein</t>
  </si>
  <si>
    <t>DR_1907</t>
  </si>
  <si>
    <t>Q9RT51</t>
  </si>
  <si>
    <t>DR_1915</t>
  </si>
  <si>
    <t>Q9RT49</t>
  </si>
  <si>
    <t>DR_1917</t>
  </si>
  <si>
    <t>Q9RT46</t>
  </si>
  <si>
    <t>DR_1920</t>
  </si>
  <si>
    <t>Q9RT43</t>
  </si>
  <si>
    <t>DR_1923</t>
  </si>
  <si>
    <t>Q9RT42</t>
  </si>
  <si>
    <t>DR_1924</t>
  </si>
  <si>
    <t>Q9RT41</t>
  </si>
  <si>
    <t>DR_1925</t>
  </si>
  <si>
    <t>Q9RT37</t>
  </si>
  <si>
    <t>Glycerol uptake facilitator protein</t>
  </si>
  <si>
    <t>DR_1929</t>
  </si>
  <si>
    <t>Q9RT36</t>
  </si>
  <si>
    <t>DR_1930</t>
  </si>
  <si>
    <t>Q9RT35</t>
  </si>
  <si>
    <t>DR_1931</t>
  </si>
  <si>
    <t>Q9RT34</t>
  </si>
  <si>
    <t>DR_1934</t>
  </si>
  <si>
    <t>Q9RT33</t>
  </si>
  <si>
    <t>DR_1935</t>
  </si>
  <si>
    <t>Q9RT31</t>
  </si>
  <si>
    <t>DR_1937</t>
  </si>
  <si>
    <t>Q9RT30</t>
  </si>
  <si>
    <t>DR_1938</t>
  </si>
  <si>
    <t>Q9RT29</t>
  </si>
  <si>
    <t>DR_1940</t>
  </si>
  <si>
    <t>Q9RT28</t>
  </si>
  <si>
    <t>DR_1941</t>
  </si>
  <si>
    <t>Q9RT26</t>
  </si>
  <si>
    <t>3-oxoacyl-acyl carrier protein reductase</t>
  </si>
  <si>
    <t>DR_1943</t>
  </si>
  <si>
    <t>Q9RT25</t>
  </si>
  <si>
    <t>DR_1944</t>
  </si>
  <si>
    <t>Q9RT24</t>
  </si>
  <si>
    <t>DR_1945</t>
  </si>
  <si>
    <t>Q9RT20</t>
  </si>
  <si>
    <t>DR_1949</t>
  </si>
  <si>
    <t>Q9RT19</t>
  </si>
  <si>
    <t>Ferredoxin, putative</t>
  </si>
  <si>
    <t>DR_1950</t>
  </si>
  <si>
    <t>Q9RT14</t>
  </si>
  <si>
    <t>DR_1955</t>
  </si>
  <si>
    <t>Q9RT12</t>
  </si>
  <si>
    <t>DR_1957</t>
  </si>
  <si>
    <t>Q9RT11</t>
  </si>
  <si>
    <t>ADP-ribosylglycohydrolase, putative</t>
  </si>
  <si>
    <t>DR_1958</t>
  </si>
  <si>
    <t>Q9RT09</t>
  </si>
  <si>
    <t>DR_1960</t>
  </si>
  <si>
    <t>Q9RT08</t>
  </si>
  <si>
    <t>Ankyrin-related protein</t>
  </si>
  <si>
    <t>DR_1961</t>
  </si>
  <si>
    <t>Q9RT07</t>
  </si>
  <si>
    <t>DR_1962</t>
  </si>
  <si>
    <t>Q9RT06</t>
  </si>
  <si>
    <t>Twitching mobility protein</t>
  </si>
  <si>
    <t>DR_1963</t>
  </si>
  <si>
    <t>Q9RT05</t>
  </si>
  <si>
    <t>General secretion pathway protein E</t>
  </si>
  <si>
    <t>DR_1964</t>
  </si>
  <si>
    <t>Q9RT04</t>
  </si>
  <si>
    <t>DR_1965</t>
  </si>
  <si>
    <t>Q9RT03</t>
  </si>
  <si>
    <t>DR_1966</t>
  </si>
  <si>
    <t>Q9RT02</t>
  </si>
  <si>
    <t>DR_1967</t>
  </si>
  <si>
    <t>Q9RT01</t>
  </si>
  <si>
    <t>Nitroreductase</t>
  </si>
  <si>
    <t>DR_1968</t>
  </si>
  <si>
    <t>Q9RT00</t>
  </si>
  <si>
    <t>DR_1969</t>
  </si>
  <si>
    <t>Q9RSZ9</t>
  </si>
  <si>
    <t>Transcription elongation factor</t>
  </si>
  <si>
    <t>DR_1970</t>
  </si>
  <si>
    <t>Q9RSZ2</t>
  </si>
  <si>
    <t>DR_1977</t>
  </si>
  <si>
    <t>Q9RSZ1</t>
  </si>
  <si>
    <t>DR_1978</t>
  </si>
  <si>
    <t>Q9RSZ0</t>
  </si>
  <si>
    <t>DR_1979</t>
  </si>
  <si>
    <t>Q9RSY9</t>
  </si>
  <si>
    <t>DR_1980</t>
  </si>
  <si>
    <t>Q9RSY8</t>
  </si>
  <si>
    <t>DR_1981</t>
  </si>
  <si>
    <t>Q9RSY7</t>
  </si>
  <si>
    <t>DR_1982</t>
  </si>
  <si>
    <t>Q9RSY6</t>
  </si>
  <si>
    <t>Ribosomal protein S1, putative</t>
  </si>
  <si>
    <t>DR_1983</t>
  </si>
  <si>
    <t>Q9RSY4</t>
  </si>
  <si>
    <t>DR_1985</t>
  </si>
  <si>
    <t>Q9RSY3</t>
  </si>
  <si>
    <t>DegV domain-containing protein DR_1986</t>
  </si>
  <si>
    <t>DR_1986</t>
  </si>
  <si>
    <t>Q9RSY2</t>
  </si>
  <si>
    <t>Uncharacterized protein DR_1987</t>
  </si>
  <si>
    <t>DR_1987</t>
  </si>
  <si>
    <t>Q9RSY1</t>
  </si>
  <si>
    <t>PhoH-related protein</t>
  </si>
  <si>
    <t>DR_1988</t>
  </si>
  <si>
    <t>Q9RSX9</t>
  </si>
  <si>
    <t>DR_1990</t>
  </si>
  <si>
    <t>Q9RSX6</t>
  </si>
  <si>
    <t>DR_1993</t>
  </si>
  <si>
    <t>Q9RSX5</t>
  </si>
  <si>
    <t>DR_1994</t>
  </si>
  <si>
    <t>Q9RSX4</t>
  </si>
  <si>
    <t>DR_1995</t>
  </si>
  <si>
    <t>Q9RSX3</t>
  </si>
  <si>
    <t>DR_1997</t>
  </si>
  <si>
    <t>Q9RSX1</t>
  </si>
  <si>
    <t>MccF protein, putative</t>
  </si>
  <si>
    <t>DR_2000</t>
  </si>
  <si>
    <t>Q9RSW8</t>
  </si>
  <si>
    <t>DR_2003</t>
  </si>
  <si>
    <t>Q9RSW5</t>
  </si>
  <si>
    <t>DR_2006</t>
  </si>
  <si>
    <t>Q9RSW4</t>
  </si>
  <si>
    <t>DR_2007</t>
  </si>
  <si>
    <t>Q9RSW2</t>
  </si>
  <si>
    <t>DR_2009</t>
  </si>
  <si>
    <t>Q9RSV8</t>
  </si>
  <si>
    <t>DR_2014</t>
  </si>
  <si>
    <t>Q9RSV7</t>
  </si>
  <si>
    <t>Oxidoreductase, FAD-binding</t>
  </si>
  <si>
    <t>DR_2015</t>
  </si>
  <si>
    <t>Q9RSV5</t>
  </si>
  <si>
    <t>ArgE/DapE/Acy1 family protein</t>
  </si>
  <si>
    <t>DR_2017</t>
  </si>
  <si>
    <t>Q9RSV3</t>
  </si>
  <si>
    <t>DR_2019</t>
  </si>
  <si>
    <t>Q9RSV0</t>
  </si>
  <si>
    <t>DR_2022</t>
  </si>
  <si>
    <t>Q9RSU8</t>
  </si>
  <si>
    <t>DR_2024</t>
  </si>
  <si>
    <t>Q9RSU7</t>
  </si>
  <si>
    <t>DR_2025</t>
  </si>
  <si>
    <t>Q9RSU4</t>
  </si>
  <si>
    <t>DR_2029</t>
  </si>
  <si>
    <t>Q9RSU3</t>
  </si>
  <si>
    <t>DR_2030</t>
  </si>
  <si>
    <t>Q9RSU1</t>
  </si>
  <si>
    <t>Methylmalonyl-CoA mutase, alpha subunit, chain B</t>
  </si>
  <si>
    <t>DR_2032</t>
  </si>
  <si>
    <t>Q9RSU0</t>
  </si>
  <si>
    <t>DR_2033</t>
  </si>
  <si>
    <t>Q9RST9</t>
  </si>
  <si>
    <t>Aminoglycoside N3`-acetyltransferase, type IV</t>
  </si>
  <si>
    <t>DR_2034</t>
  </si>
  <si>
    <t>Q9RST7</t>
  </si>
  <si>
    <t>Trehalose synthase, putative</t>
  </si>
  <si>
    <t>DR_2036</t>
  </si>
  <si>
    <t>Q9RST3</t>
  </si>
  <si>
    <t>Chromosome partitioning ATPase, putative, ParA family</t>
  </si>
  <si>
    <t>DR_2040</t>
  </si>
  <si>
    <t>Q9RST2</t>
  </si>
  <si>
    <t>DR_2041</t>
  </si>
  <si>
    <t>Q9RST1</t>
  </si>
  <si>
    <t>DR_2042</t>
  </si>
  <si>
    <t>Q9RSS3</t>
  </si>
  <si>
    <t>ABC transporter, ATP-binding protein, MDR family</t>
  </si>
  <si>
    <t>DR_2051</t>
  </si>
  <si>
    <t>Q9RSS2</t>
  </si>
  <si>
    <t>DR_2052</t>
  </si>
  <si>
    <t>Q9RSS1</t>
  </si>
  <si>
    <t>Uncharacterized protein DR_2053</t>
  </si>
  <si>
    <t>DR_2053</t>
  </si>
  <si>
    <t>Q9RSR9</t>
  </si>
  <si>
    <t>Oligoendopeptidase F, putative</t>
  </si>
  <si>
    <t>DR_2055</t>
  </si>
  <si>
    <t>Q9RSR8</t>
  </si>
  <si>
    <t>DR_2056</t>
  </si>
  <si>
    <t>Q9RSR7</t>
  </si>
  <si>
    <t>DR_2057</t>
  </si>
  <si>
    <t>Q9RSR6</t>
  </si>
  <si>
    <t>DR_2058</t>
  </si>
  <si>
    <t>Q9RSR4</t>
  </si>
  <si>
    <t>DR_2060</t>
  </si>
  <si>
    <t>Q9RSR3</t>
  </si>
  <si>
    <t>DR_2061</t>
  </si>
  <si>
    <t>Q9RSR2</t>
  </si>
  <si>
    <t>WD-repeat family protein</t>
  </si>
  <si>
    <t>DR_2062</t>
  </si>
  <si>
    <t>Q9RSQ6</t>
  </si>
  <si>
    <t>Alkaline shock protein-related protein</t>
  </si>
  <si>
    <t>DR_2068</t>
  </si>
  <si>
    <t>Q9RSQ4</t>
  </si>
  <si>
    <t>Membrane lipoprotein</t>
  </si>
  <si>
    <t>DR_2070</t>
  </si>
  <si>
    <t>Q9RSQ2</t>
  </si>
  <si>
    <t>DR_2072</t>
  </si>
  <si>
    <t>Q9RSQ1</t>
  </si>
  <si>
    <t>DR_2073</t>
  </si>
  <si>
    <t>Q9RSQ0</t>
  </si>
  <si>
    <t>DR_2074</t>
  </si>
  <si>
    <t>Q9RSP9</t>
  </si>
  <si>
    <t>Ferredoxin</t>
  </si>
  <si>
    <t>DR_2075</t>
  </si>
  <si>
    <t>Q9RSP8</t>
  </si>
  <si>
    <t>DR_2076</t>
  </si>
  <si>
    <t>Q9RSP7</t>
  </si>
  <si>
    <t>DR_2077</t>
  </si>
  <si>
    <t>Q9RSP0</t>
  </si>
  <si>
    <t>Glycerophosphoryl diester phosphodiesterase</t>
  </si>
  <si>
    <t>DR_2084</t>
  </si>
  <si>
    <t>Q9RSN9</t>
  </si>
  <si>
    <t>Glutaredoxin, putative</t>
  </si>
  <si>
    <t>DR_2085</t>
  </si>
  <si>
    <t>Q9RSN5</t>
  </si>
  <si>
    <t>Ferripyochelin-binding protein</t>
  </si>
  <si>
    <t>DR_2089</t>
  </si>
  <si>
    <t>Q9RSN4</t>
  </si>
  <si>
    <t>DR_2090</t>
  </si>
  <si>
    <t>Q9RSN3</t>
  </si>
  <si>
    <t>Chalcone synthase, putative</t>
  </si>
  <si>
    <t>DR_2091</t>
  </si>
  <si>
    <t>Q9RSN0</t>
  </si>
  <si>
    <t>Rrf2 protein</t>
  </si>
  <si>
    <t>DR_2094</t>
  </si>
  <si>
    <t>Q9RSM9</t>
  </si>
  <si>
    <t>C-type cytochrome, putative</t>
  </si>
  <si>
    <t>DR_2095</t>
  </si>
  <si>
    <t>Q9RSM8</t>
  </si>
  <si>
    <t>Endopeptidase IV-related protein</t>
  </si>
  <si>
    <t>DR_2096</t>
  </si>
  <si>
    <t>Q9RSM5</t>
  </si>
  <si>
    <t>DR_2099</t>
  </si>
  <si>
    <t>Q9RSM3</t>
  </si>
  <si>
    <t>DR_2101</t>
  </si>
  <si>
    <t>Q9RSL8</t>
  </si>
  <si>
    <t>DR_2106</t>
  </si>
  <si>
    <t>Q9RSL7</t>
  </si>
  <si>
    <t>ABC transporter, ATP-binding protein, Ycf16 family</t>
  </si>
  <si>
    <t>DR_2107</t>
  </si>
  <si>
    <t>Q9RSL6</t>
  </si>
  <si>
    <t>Molybdate metabolism regulator-related protein</t>
  </si>
  <si>
    <t>DR_2108</t>
  </si>
  <si>
    <t>Q9RSK6</t>
  </si>
  <si>
    <t>DR_2118</t>
  </si>
  <si>
    <t>Q9RSK5</t>
  </si>
  <si>
    <t>DR_2119</t>
  </si>
  <si>
    <t>Q9RSK2</t>
  </si>
  <si>
    <t>DR_2122</t>
  </si>
  <si>
    <t>Q9RSJ4</t>
  </si>
  <si>
    <t>DR_2130</t>
  </si>
  <si>
    <t>Q9RSJ2</t>
  </si>
  <si>
    <t>DR_2132</t>
  </si>
  <si>
    <t>Q9RSJ1</t>
  </si>
  <si>
    <t>DR_2133</t>
  </si>
  <si>
    <t>Q9RSJ0</t>
  </si>
  <si>
    <t>DR_2134</t>
  </si>
  <si>
    <t>Q9RSI8</t>
  </si>
  <si>
    <t>DR_2136</t>
  </si>
  <si>
    <t>Q9RSI3</t>
  </si>
  <si>
    <t>DR_2141</t>
  </si>
  <si>
    <t>Q9RSI2</t>
  </si>
  <si>
    <t>DR_2142</t>
  </si>
  <si>
    <t>Q9RSI1</t>
  </si>
  <si>
    <t>DR_2143</t>
  </si>
  <si>
    <t>Q9RSI0</t>
  </si>
  <si>
    <t>DR_2144</t>
  </si>
  <si>
    <t>Q9RSH9</t>
  </si>
  <si>
    <t>DR_2145</t>
  </si>
  <si>
    <t>Q9RSH8</t>
  </si>
  <si>
    <t>DR_2146</t>
  </si>
  <si>
    <t>Q9RSH7</t>
  </si>
  <si>
    <t>DR_2147</t>
  </si>
  <si>
    <t>Q9RSH6</t>
  </si>
  <si>
    <t>DR_2148</t>
  </si>
  <si>
    <t>Q9RSH1</t>
  </si>
  <si>
    <t>Sugar ABC transportor, ATP-binding protein</t>
  </si>
  <si>
    <t>DR_2153</t>
  </si>
  <si>
    <t>Q9RSH0</t>
  </si>
  <si>
    <t>DR_2154</t>
  </si>
  <si>
    <t>Q9RSG8</t>
  </si>
  <si>
    <t>DR_2156</t>
  </si>
  <si>
    <t>Q9RSG5</t>
  </si>
  <si>
    <t>DR_2159</t>
  </si>
  <si>
    <t>Q9RSG4</t>
  </si>
  <si>
    <t>Delta-aminolevulinic acid dehydratase</t>
  </si>
  <si>
    <t>DR_2160</t>
  </si>
  <si>
    <t>Q9RSG3</t>
  </si>
  <si>
    <t>Protein-tyrosine phosphatase-related protein</t>
  </si>
  <si>
    <t>DR_2161</t>
  </si>
  <si>
    <t>Q9RSF9</t>
  </si>
  <si>
    <t>DR_2165</t>
  </si>
  <si>
    <t>Q9RSF8</t>
  </si>
  <si>
    <t>DR_2166</t>
  </si>
  <si>
    <t>Q9RSF6</t>
  </si>
  <si>
    <t>Sun protein, putative</t>
  </si>
  <si>
    <t>DR_2168</t>
  </si>
  <si>
    <t>Q9RSF5</t>
  </si>
  <si>
    <t>Drug transport protein</t>
  </si>
  <si>
    <t>DR_2169</t>
  </si>
  <si>
    <t>Q9RSF1</t>
  </si>
  <si>
    <t>DR_2173</t>
  </si>
  <si>
    <t>Q9RSE8</t>
  </si>
  <si>
    <t>DR_2176</t>
  </si>
  <si>
    <t>Q9RSE7</t>
  </si>
  <si>
    <t>DR_2177</t>
  </si>
  <si>
    <t>Q9RSE5</t>
  </si>
  <si>
    <t>DR_2179</t>
  </si>
  <si>
    <t>Q9RSE4</t>
  </si>
  <si>
    <t>DR_2180</t>
  </si>
  <si>
    <t>Q9RSE3</t>
  </si>
  <si>
    <t>DR_2181</t>
  </si>
  <si>
    <t>Q9RSE2</t>
  </si>
  <si>
    <t>DR_2182</t>
  </si>
  <si>
    <t>Q9RSE1</t>
  </si>
  <si>
    <t>DR_2183</t>
  </si>
  <si>
    <t>Q9RSE0</t>
  </si>
  <si>
    <t>DR_2184</t>
  </si>
  <si>
    <t>Q9RSD8</t>
  </si>
  <si>
    <t>O-acetylhomoserine (Thiol)-lyase/O-acetylserine (Thiol)-lyase</t>
  </si>
  <si>
    <t>DR_2186</t>
  </si>
  <si>
    <t>Q9RSD7</t>
  </si>
  <si>
    <t>Cyclopropane-fatty-acyl-phospholipid synthase, putative</t>
  </si>
  <si>
    <t>DR_2187</t>
  </si>
  <si>
    <t>Q9RSD6</t>
  </si>
  <si>
    <t>DR_2188</t>
  </si>
  <si>
    <t>Q9RSD4</t>
  </si>
  <si>
    <t>NADH-dependent flavin oxidoreductase, putative</t>
  </si>
  <si>
    <t>DR_2190</t>
  </si>
  <si>
    <t>Q9RSD3</t>
  </si>
  <si>
    <t>DR_2192</t>
  </si>
  <si>
    <t>Q9RSD2</t>
  </si>
  <si>
    <t>DR_2193</t>
  </si>
  <si>
    <t>Q9RSD1</t>
  </si>
  <si>
    <t>Ribosomal protein S6 modification protein</t>
  </si>
  <si>
    <t>DR_2194</t>
  </si>
  <si>
    <t>Q9RSD0</t>
  </si>
  <si>
    <t>Alpha-glucan phosphorylase, putative</t>
  </si>
  <si>
    <t>DR_2195</t>
  </si>
  <si>
    <t>Q9RSC9</t>
  </si>
  <si>
    <t>DR_2196</t>
  </si>
  <si>
    <t>Q9RSC8</t>
  </si>
  <si>
    <t>ABC transporter, permease protein, CysTW family</t>
  </si>
  <si>
    <t>DR_2197</t>
  </si>
  <si>
    <t>Q9RSC7</t>
  </si>
  <si>
    <t>DR_2198</t>
  </si>
  <si>
    <t>Q9RSC6</t>
  </si>
  <si>
    <t>ATP-dependent DNA helicase RecG-related protein</t>
  </si>
  <si>
    <t>DR_2199</t>
  </si>
  <si>
    <t>Q9RSC3</t>
  </si>
  <si>
    <t>UDP-glucose 4-epimerase</t>
  </si>
  <si>
    <t>DR_2202</t>
  </si>
  <si>
    <t>Q9RSC2</t>
  </si>
  <si>
    <t>DR_2203</t>
  </si>
  <si>
    <t>Q9RSC1</t>
  </si>
  <si>
    <t>DR_2204</t>
  </si>
  <si>
    <t>Q9RSB9</t>
  </si>
  <si>
    <t>Citrate lyase, beta subunit</t>
  </si>
  <si>
    <t>DR_2206</t>
  </si>
  <si>
    <t>Q9RSB8</t>
  </si>
  <si>
    <t>DR_2207</t>
  </si>
  <si>
    <t>Q9RSB7</t>
  </si>
  <si>
    <t>Lactoylglutathione lyase, putative</t>
  </si>
  <si>
    <t>DR_2208</t>
  </si>
  <si>
    <t>Q9RSB6</t>
  </si>
  <si>
    <t>SudD-related protein</t>
  </si>
  <si>
    <t>DR_2209</t>
  </si>
  <si>
    <t>Q9RSB3</t>
  </si>
  <si>
    <t>DR_2212</t>
  </si>
  <si>
    <t>Q9RSB2</t>
  </si>
  <si>
    <t>DR_2213</t>
  </si>
  <si>
    <t>Q9RSB1</t>
  </si>
  <si>
    <t>DR_2214</t>
  </si>
  <si>
    <t>Q9RSB0</t>
  </si>
  <si>
    <t>DR_2215</t>
  </si>
  <si>
    <t>Q9RSA9</t>
  </si>
  <si>
    <t>DR_2216</t>
  </si>
  <si>
    <t>Q9RSA8</t>
  </si>
  <si>
    <t>DR_2218</t>
  </si>
  <si>
    <t>Q9RSA7</t>
  </si>
  <si>
    <t>DR_2219</t>
  </si>
  <si>
    <t>Q9RSA6</t>
  </si>
  <si>
    <t>Tellurium resistance protein TerB (TerB) putative</t>
  </si>
  <si>
    <t>DR_2220</t>
  </si>
  <si>
    <t>Q9RSA5</t>
  </si>
  <si>
    <t>Tellurium resistance protein TerD</t>
  </si>
  <si>
    <t>DR_2221</t>
  </si>
  <si>
    <t>Q9RSA4</t>
  </si>
  <si>
    <t>Tellurium resistance protein TerA</t>
  </si>
  <si>
    <t>DR_2223</t>
  </si>
  <si>
    <t>Q9RSA3</t>
  </si>
  <si>
    <t>Tellurium resistance protein TerZ</t>
  </si>
  <si>
    <t>DR_2224</t>
  </si>
  <si>
    <t>Q9RSA2</t>
  </si>
  <si>
    <t>DR_2225</t>
  </si>
  <si>
    <t>Q9RS98</t>
  </si>
  <si>
    <t>DR_2229</t>
  </si>
  <si>
    <t>Q9RS96</t>
  </si>
  <si>
    <t>DR_2231</t>
  </si>
  <si>
    <t>Q9RS95</t>
  </si>
  <si>
    <t>DR_2232</t>
  </si>
  <si>
    <t>Q9RS94</t>
  </si>
  <si>
    <t>DR_2233</t>
  </si>
  <si>
    <t>Q9RS93</t>
  </si>
  <si>
    <t>DR_2234</t>
  </si>
  <si>
    <t>Q9RS92</t>
  </si>
  <si>
    <t>DR_2235</t>
  </si>
  <si>
    <t>Q9RS90</t>
  </si>
  <si>
    <t>DR_2237</t>
  </si>
  <si>
    <t>Q9RS89</t>
  </si>
  <si>
    <t>DR_2238</t>
  </si>
  <si>
    <t>Q9RS88</t>
  </si>
  <si>
    <t>Acetylornithine deacetylase, putative</t>
  </si>
  <si>
    <t>DR_2239</t>
  </si>
  <si>
    <t>Q9RS87</t>
  </si>
  <si>
    <t>DR_2240</t>
  </si>
  <si>
    <t>Q9RS86</t>
  </si>
  <si>
    <t>Ribosomal protein S2-related protein</t>
  </si>
  <si>
    <t>DR_2241</t>
  </si>
  <si>
    <t>Q9RS85</t>
  </si>
  <si>
    <t>Thiol-specific antioxidant protein, putative</t>
  </si>
  <si>
    <t>DR_2242</t>
  </si>
  <si>
    <t>Q9RS82</t>
  </si>
  <si>
    <t>Phosphate regulon transcriptional regulatory protein PhoB</t>
  </si>
  <si>
    <t>DR_2245</t>
  </si>
  <si>
    <t>Q9RS80</t>
  </si>
  <si>
    <t>DR_2247</t>
  </si>
  <si>
    <t>Q9RS77</t>
  </si>
  <si>
    <t>Methoxyneurosporene dehydrogenase</t>
  </si>
  <si>
    <t>DR_2250</t>
  </si>
  <si>
    <t>Q9RS76</t>
  </si>
  <si>
    <t>DR_2251</t>
  </si>
  <si>
    <t>Q9RS71</t>
  </si>
  <si>
    <t>DR_2256</t>
  </si>
  <si>
    <t>Q9RS70</t>
  </si>
  <si>
    <t>Erythromycin esterase, putative</t>
  </si>
  <si>
    <t>DR_2257</t>
  </si>
  <si>
    <t>Q9RS66</t>
  </si>
  <si>
    <t>Aldo/keto reductase</t>
  </si>
  <si>
    <t>DR_2261</t>
  </si>
  <si>
    <t>Q9RS65</t>
  </si>
  <si>
    <t>DR_2262</t>
  </si>
  <si>
    <t>Q9RS63</t>
  </si>
  <si>
    <t>Zinc metallohydrolase, glyoxalase II family</t>
  </si>
  <si>
    <t>DR_2264</t>
  </si>
  <si>
    <t>Q9RS62</t>
  </si>
  <si>
    <t>DR_2265</t>
  </si>
  <si>
    <t>Q9RS59</t>
  </si>
  <si>
    <t>DR_2268</t>
  </si>
  <si>
    <t>Q9RS58</t>
  </si>
  <si>
    <t>Molybdopterin biosynthesis MoeB</t>
  </si>
  <si>
    <t>DR_2269</t>
  </si>
  <si>
    <t>Q9RS56</t>
  </si>
  <si>
    <t>DR_2271</t>
  </si>
  <si>
    <t>Q9RS55</t>
  </si>
  <si>
    <t>DR_2272</t>
  </si>
  <si>
    <t>Q9RS53</t>
  </si>
  <si>
    <t>DR_2274</t>
  </si>
  <si>
    <t>Q9RS49</t>
  </si>
  <si>
    <t>DR_2278</t>
  </si>
  <si>
    <t>Q9RS47</t>
  </si>
  <si>
    <t>Uracil permease</t>
  </si>
  <si>
    <t>DR_2280</t>
  </si>
  <si>
    <t>Q9RS46</t>
  </si>
  <si>
    <t>DR_2281</t>
  </si>
  <si>
    <t>Q9RS45</t>
  </si>
  <si>
    <t>UPF0102 protein DR_2282</t>
  </si>
  <si>
    <t>DR_2282</t>
  </si>
  <si>
    <t>Q9RS43</t>
  </si>
  <si>
    <t>Manganese ABC transporter, ATP-binding protein, putative</t>
  </si>
  <si>
    <t>DR_2284</t>
  </si>
  <si>
    <t>Q9RS41</t>
  </si>
  <si>
    <t>DR_2286</t>
  </si>
  <si>
    <t>Q9RS40</t>
  </si>
  <si>
    <t>DR_2287</t>
  </si>
  <si>
    <t>Q9RS39</t>
  </si>
  <si>
    <t>Macro domain-containing protein DR_2288</t>
  </si>
  <si>
    <t>DR_2288</t>
  </si>
  <si>
    <t>Q9RS33</t>
  </si>
  <si>
    <t>Periplasmic divalent cation tolerance protein</t>
  </si>
  <si>
    <t>DR_2294</t>
  </si>
  <si>
    <t>Q9RS32</t>
  </si>
  <si>
    <t>DR_2295</t>
  </si>
  <si>
    <t>Q9RS31</t>
  </si>
  <si>
    <t>Glucokinase</t>
  </si>
  <si>
    <t>DR_2296</t>
  </si>
  <si>
    <t>Q9RS30</t>
  </si>
  <si>
    <t>DR_2297</t>
  </si>
  <si>
    <t>Q9RS29</t>
  </si>
  <si>
    <t>DR_2298</t>
  </si>
  <si>
    <t>Q9RS28</t>
  </si>
  <si>
    <t>DR_2299</t>
  </si>
  <si>
    <t>Q9RS25</t>
  </si>
  <si>
    <t>DR_2302</t>
  </si>
  <si>
    <t>Q9RS24</t>
  </si>
  <si>
    <t>Chloramphenicol acetyltransferase</t>
  </si>
  <si>
    <t>DR_2303</t>
  </si>
  <si>
    <t>Q9RS22</t>
  </si>
  <si>
    <t>DR_2305</t>
  </si>
  <si>
    <t>Q9RS21</t>
  </si>
  <si>
    <t>DR_2306</t>
  </si>
  <si>
    <t>Q9RS17</t>
  </si>
  <si>
    <t>DR_2310</t>
  </si>
  <si>
    <t>Q9RS15</t>
  </si>
  <si>
    <t>DR_2312</t>
  </si>
  <si>
    <t>Q9RS14</t>
  </si>
  <si>
    <t>DR_2313</t>
  </si>
  <si>
    <t>Q9RS13</t>
  </si>
  <si>
    <t>DR_2314</t>
  </si>
  <si>
    <t>Q9RS11</t>
  </si>
  <si>
    <t>DR_2316</t>
  </si>
  <si>
    <t>Q9RS10</t>
  </si>
  <si>
    <t>Potassium channel, beta subunit, putative</t>
  </si>
  <si>
    <t>DR_2317</t>
  </si>
  <si>
    <t>Q9RS09</t>
  </si>
  <si>
    <t>DR_2318</t>
  </si>
  <si>
    <t>Q9RS08</t>
  </si>
  <si>
    <t>DR_2319</t>
  </si>
  <si>
    <t>Q9RS07</t>
  </si>
  <si>
    <t>DR_2320</t>
  </si>
  <si>
    <t>Q9RS06</t>
  </si>
  <si>
    <t>DR_2321</t>
  </si>
  <si>
    <t>Q9RS04</t>
  </si>
  <si>
    <t>Serine protease, subtilase family, N-terminal</t>
  </si>
  <si>
    <t>DR_2325</t>
  </si>
  <si>
    <t>Q9RS03</t>
  </si>
  <si>
    <t>DR_2326</t>
  </si>
  <si>
    <t>Q9RS02</t>
  </si>
  <si>
    <t>DR_2327</t>
  </si>
  <si>
    <t>Q9RS00</t>
  </si>
  <si>
    <t>DR_2329</t>
  </si>
  <si>
    <t>Q9RRZ8</t>
  </si>
  <si>
    <t>DR_2331</t>
  </si>
  <si>
    <t>Q9RRZ7</t>
  </si>
  <si>
    <t>DNA polymerase III subunit, putative</t>
  </si>
  <si>
    <t>DR_2332</t>
  </si>
  <si>
    <t>Q9RRZ6</t>
  </si>
  <si>
    <t>NADH oxidase-related protein</t>
  </si>
  <si>
    <t>DR_2333</t>
  </si>
  <si>
    <t>Q9RRZ5</t>
  </si>
  <si>
    <t>DR_2334</t>
  </si>
  <si>
    <t>Q9RRZ4</t>
  </si>
  <si>
    <t>DR_2335</t>
  </si>
  <si>
    <t>Q9RRZ3</t>
  </si>
  <si>
    <t>Potassium channel, putative</t>
  </si>
  <si>
    <t>DR_2336</t>
  </si>
  <si>
    <t>Q7DF71</t>
  </si>
  <si>
    <t>DR_2339</t>
  </si>
  <si>
    <t>Q9RRZ1</t>
  </si>
  <si>
    <t>BirA bifunctional protein</t>
  </si>
  <si>
    <t>DR_2341</t>
  </si>
  <si>
    <t>Q9RRZ0</t>
  </si>
  <si>
    <t>DR_2342</t>
  </si>
  <si>
    <t>Q9RRY8</t>
  </si>
  <si>
    <t>DR_2344</t>
  </si>
  <si>
    <t>Q9RRY7</t>
  </si>
  <si>
    <t>Uncharacterized metallophosphoesterase DR_2345</t>
  </si>
  <si>
    <t>DR_2345</t>
  </si>
  <si>
    <t>Q9RRY6</t>
  </si>
  <si>
    <t>Aminotransferase, class II</t>
  </si>
  <si>
    <t>DR_2346</t>
  </si>
  <si>
    <t>Q9RRY5</t>
  </si>
  <si>
    <t>DR_2347</t>
  </si>
  <si>
    <t>Q9RRY4</t>
  </si>
  <si>
    <t>DR_2348</t>
  </si>
  <si>
    <t>Q9RRY3</t>
  </si>
  <si>
    <t>DR_2349</t>
  </si>
  <si>
    <t>Q9RRY2</t>
  </si>
  <si>
    <t>DR_2350</t>
  </si>
  <si>
    <t>Q9RRY1</t>
  </si>
  <si>
    <t>DR_2351</t>
  </si>
  <si>
    <t>Q9RRX7</t>
  </si>
  <si>
    <t>DR_2355</t>
  </si>
  <si>
    <t>Q9RRX6</t>
  </si>
  <si>
    <t>DR_2356</t>
  </si>
  <si>
    <t>Q9RRX4</t>
  </si>
  <si>
    <t>DR_2358</t>
  </si>
  <si>
    <t>Q9RRX3</t>
  </si>
  <si>
    <t>DR_2359</t>
  </si>
  <si>
    <t>Q9RRX1</t>
  </si>
  <si>
    <t>Acyl-CoA dehydrogenase, putative</t>
  </si>
  <si>
    <t>DR_2361</t>
  </si>
  <si>
    <t>Q9RRX0</t>
  </si>
  <si>
    <t>DR_2362</t>
  </si>
  <si>
    <t>Q9RRW9</t>
  </si>
  <si>
    <t>DR_2363</t>
  </si>
  <si>
    <t>Q9RRW5</t>
  </si>
  <si>
    <t>DR_2370</t>
  </si>
  <si>
    <t>Q9RRW2</t>
  </si>
  <si>
    <t>DR_2373</t>
  </si>
  <si>
    <t>Q9RRW0</t>
  </si>
  <si>
    <t>DR_2375</t>
  </si>
  <si>
    <t>Q9RRV9</t>
  </si>
  <si>
    <t>DR_2376</t>
  </si>
  <si>
    <t>Q9RRV8</t>
  </si>
  <si>
    <t>DR_2377</t>
  </si>
  <si>
    <t>Q9RRV6</t>
  </si>
  <si>
    <t>DR_2379</t>
  </si>
  <si>
    <t>Q9RRV4</t>
  </si>
  <si>
    <t>Aldehyde dehydrogenase</t>
  </si>
  <si>
    <t>DR_2381</t>
  </si>
  <si>
    <t>Q9RRV3</t>
  </si>
  <si>
    <t>DR_2382</t>
  </si>
  <si>
    <t>Q9RRV2</t>
  </si>
  <si>
    <t>Phenylacetic acid degradation protein PaaD</t>
  </si>
  <si>
    <t>DR_2383</t>
  </si>
  <si>
    <t>Q9RRV1</t>
  </si>
  <si>
    <t>Phenylacetic acid degradation protein PaaC</t>
  </si>
  <si>
    <t>DR_2384</t>
  </si>
  <si>
    <t>Q9RRV0</t>
  </si>
  <si>
    <t>Phenylacetic acid degradation protein PaaB, putative</t>
  </si>
  <si>
    <t>DR_2385</t>
  </si>
  <si>
    <t>Q9RRU9</t>
  </si>
  <si>
    <t>Phenylacetic acid degradation protein PaaA</t>
  </si>
  <si>
    <t>DR_2386</t>
  </si>
  <si>
    <t>Q9RRU4</t>
  </si>
  <si>
    <t>DR_2391</t>
  </si>
  <si>
    <t>Q9RRU1</t>
  </si>
  <si>
    <t>N-acetylmuramoyl-L-alanine amidase</t>
  </si>
  <si>
    <t>DR_2394</t>
  </si>
  <si>
    <t>Q9RRT9</t>
  </si>
  <si>
    <t>DR_2396</t>
  </si>
  <si>
    <t>Q9RRT7</t>
  </si>
  <si>
    <t>DR_2398</t>
  </si>
  <si>
    <t>Q9RRT6</t>
  </si>
  <si>
    <t>DR_2399</t>
  </si>
  <si>
    <t>Q9RRT5</t>
  </si>
  <si>
    <t>DR_2400</t>
  </si>
  <si>
    <t>Q9RRS9</t>
  </si>
  <si>
    <t>DR_2406</t>
  </si>
  <si>
    <t>Q9RRS8</t>
  </si>
  <si>
    <t>DR_2407</t>
  </si>
  <si>
    <t>Q9RRS7</t>
  </si>
  <si>
    <t>CobW protein, putative</t>
  </si>
  <si>
    <t>DR_2408</t>
  </si>
  <si>
    <t>Q9RRS6</t>
  </si>
  <si>
    <t>DR_2409</t>
  </si>
  <si>
    <t>Q9RRS3</t>
  </si>
  <si>
    <t>DR_2412</t>
  </si>
  <si>
    <t>Q9RRS1</t>
  </si>
  <si>
    <t>DR_2414</t>
  </si>
  <si>
    <t>Q9RRS0</t>
  </si>
  <si>
    <t>DR_2415</t>
  </si>
  <si>
    <t>Q9RRR8</t>
  </si>
  <si>
    <t>DR_2418</t>
  </si>
  <si>
    <t>Q9RRR7</t>
  </si>
  <si>
    <t>DR_2419</t>
  </si>
  <si>
    <t>Q9RRR6</t>
  </si>
  <si>
    <t>DR_2420</t>
  </si>
  <si>
    <t>Q9RRR5</t>
  </si>
  <si>
    <t>DR_2421</t>
  </si>
  <si>
    <t>Q9RRR3</t>
  </si>
  <si>
    <t>DR_2423</t>
  </si>
  <si>
    <t>Q9RRR0</t>
  </si>
  <si>
    <t>DR_2428</t>
  </si>
  <si>
    <t>Q9RRQ8</t>
  </si>
  <si>
    <t>DR_2430</t>
  </si>
  <si>
    <t>Q9RRQ7</t>
  </si>
  <si>
    <t>DR_2431</t>
  </si>
  <si>
    <t>Q9RRQ6</t>
  </si>
  <si>
    <t>DR_2432</t>
  </si>
  <si>
    <t>Q9RRQ5</t>
  </si>
  <si>
    <t>Nitrilase-related protein</t>
  </si>
  <si>
    <t>DR_2433</t>
  </si>
  <si>
    <t>Q9RRQ2</t>
  </si>
  <si>
    <t>DR_2436</t>
  </si>
  <si>
    <t>Q9RRQ0</t>
  </si>
  <si>
    <t>Endonuclease III</t>
  </si>
  <si>
    <t>DR_2438</t>
  </si>
  <si>
    <t>Q9RRP9</t>
  </si>
  <si>
    <t>DR_2439</t>
  </si>
  <si>
    <t>Q9RRP8</t>
  </si>
  <si>
    <t>NifR3 protein</t>
  </si>
  <si>
    <t>DR_2440</t>
  </si>
  <si>
    <t>Q9RRP7</t>
  </si>
  <si>
    <t>DR_2441</t>
  </si>
  <si>
    <t>Q9RRP5</t>
  </si>
  <si>
    <t>Ribosomal protein N-acetyltransferase, putative</t>
  </si>
  <si>
    <t>DR_2443</t>
  </si>
  <si>
    <t>Q9RRP4</t>
  </si>
  <si>
    <t>Nucleic acid-binding protein, putative, HRDC family</t>
  </si>
  <si>
    <t>DR_2444</t>
  </si>
  <si>
    <t>Q9RRP3</t>
  </si>
  <si>
    <t>DR_2445</t>
  </si>
  <si>
    <t>Q9RRP2</t>
  </si>
  <si>
    <t>DR_2446</t>
  </si>
  <si>
    <t>Q9RRP0</t>
  </si>
  <si>
    <t>DR_2448</t>
  </si>
  <si>
    <t>Q9RRN9</t>
  </si>
  <si>
    <t>DR_2449</t>
  </si>
  <si>
    <t>Q9RRN7</t>
  </si>
  <si>
    <t>DR_2451</t>
  </si>
  <si>
    <t>Q9RRN6</t>
  </si>
  <si>
    <t>DR_2452</t>
  </si>
  <si>
    <t>Q9RRM9</t>
  </si>
  <si>
    <t>DR_2459</t>
  </si>
  <si>
    <t>Q9RRM5</t>
  </si>
  <si>
    <t>Transport protein, putative</t>
  </si>
  <si>
    <t>DR_2463</t>
  </si>
  <si>
    <t>Q9RRM4</t>
  </si>
  <si>
    <t>DR_2464</t>
  </si>
  <si>
    <t>Q9RRM3</t>
  </si>
  <si>
    <t>Serine-pyruvate aminotransferase</t>
  </si>
  <si>
    <t>DR_2465</t>
  </si>
  <si>
    <t>Q9RRM2</t>
  </si>
  <si>
    <t>DR_2466</t>
  </si>
  <si>
    <t>Q9RRL9</t>
  </si>
  <si>
    <t>DR_2469</t>
  </si>
  <si>
    <t>Q9RRL1</t>
  </si>
  <si>
    <t>DR_2478</t>
  </si>
  <si>
    <t>Q9RRK9</t>
  </si>
  <si>
    <t>DR_2480</t>
  </si>
  <si>
    <t>Q9RRK8</t>
  </si>
  <si>
    <t>DR_2481</t>
  </si>
  <si>
    <t>Q9RRK5</t>
  </si>
  <si>
    <t>Uncharacterized WD repeat-containing protein DR_2484</t>
  </si>
  <si>
    <t>DR_2484</t>
  </si>
  <si>
    <t>Q9RRK3</t>
  </si>
  <si>
    <t>DR_2486</t>
  </si>
  <si>
    <t>Q9RRK2</t>
  </si>
  <si>
    <t>Cytochrome C4, putative</t>
  </si>
  <si>
    <t>DR_2487</t>
  </si>
  <si>
    <t>Q9RRK0</t>
  </si>
  <si>
    <t>DR_2489</t>
  </si>
  <si>
    <t>Q9RRJ8</t>
  </si>
  <si>
    <t>DR_2491</t>
  </si>
  <si>
    <t>Q9RRJ7</t>
  </si>
  <si>
    <t>Carboxypeptidase G2</t>
  </si>
  <si>
    <t>DR_2493</t>
  </si>
  <si>
    <t>Q9RRJ2</t>
  </si>
  <si>
    <t>DR_2498</t>
  </si>
  <si>
    <t>Q9RRJ0</t>
  </si>
  <si>
    <t>DR_2500</t>
  </si>
  <si>
    <t>Q9RRI9</t>
  </si>
  <si>
    <t>Transcriptional regulator, sugar-binding, putative</t>
  </si>
  <si>
    <t>DR_2501</t>
  </si>
  <si>
    <t>Q9RRI7</t>
  </si>
  <si>
    <t>Prolyl endopeptidase</t>
  </si>
  <si>
    <t>DR_2503</t>
  </si>
  <si>
    <t>Q9RRI6</t>
  </si>
  <si>
    <t>DR_2504</t>
  </si>
  <si>
    <t>Q9RRI5</t>
  </si>
  <si>
    <t>DR_2505</t>
  </si>
  <si>
    <t>Q9RRI4</t>
  </si>
  <si>
    <t>Ferric enterobactin esterase-related protein</t>
  </si>
  <si>
    <t>DR_2506</t>
  </si>
  <si>
    <t>Q9RRI3</t>
  </si>
  <si>
    <t>Medium-chain fatty acid--CoA ligase</t>
  </si>
  <si>
    <t>DR_2507</t>
  </si>
  <si>
    <t>Q9RRI2</t>
  </si>
  <si>
    <t>DR_2509</t>
  </si>
  <si>
    <t>Q9RRI1</t>
  </si>
  <si>
    <t>DR_2510</t>
  </si>
  <si>
    <t>Q9RRI0</t>
  </si>
  <si>
    <t>DR_2511</t>
  </si>
  <si>
    <t>Q9RRH9</t>
  </si>
  <si>
    <t>Protein translation inhibitor, putative</t>
  </si>
  <si>
    <t>DR_2512</t>
  </si>
  <si>
    <t>Q9RRH8</t>
  </si>
  <si>
    <t>DR_2513</t>
  </si>
  <si>
    <t>Q9RRH7</t>
  </si>
  <si>
    <t>DR_2514</t>
  </si>
  <si>
    <t>Q9RRH6</t>
  </si>
  <si>
    <t>Zinc protease, putative</t>
  </si>
  <si>
    <t>DR_2515</t>
  </si>
  <si>
    <t>Q9RRH5</t>
  </si>
  <si>
    <t>DR_2516</t>
  </si>
  <si>
    <t>Q9RRH4</t>
  </si>
  <si>
    <t>DR_2517</t>
  </si>
  <si>
    <t>Q9RRH0</t>
  </si>
  <si>
    <t>DR_2521</t>
  </si>
  <si>
    <t>Q9RRG6</t>
  </si>
  <si>
    <t>DR_2526</t>
  </si>
  <si>
    <t>Q9RRG5</t>
  </si>
  <si>
    <t>DR_2527</t>
  </si>
  <si>
    <t>Q9RRG4</t>
  </si>
  <si>
    <t>DR_2528</t>
  </si>
  <si>
    <t>Q9RRG3</t>
  </si>
  <si>
    <t>DR_2529</t>
  </si>
  <si>
    <t>Q9RRG1</t>
  </si>
  <si>
    <t>Thiosulfate sulfurtransferase</t>
  </si>
  <si>
    <t>DR_2531</t>
  </si>
  <si>
    <t>Q9RRF9</t>
  </si>
  <si>
    <t>DR_2533</t>
  </si>
  <si>
    <t>Q9RRF8</t>
  </si>
  <si>
    <t>UPF0157 protein DR_2534</t>
  </si>
  <si>
    <t>DR_2534</t>
  </si>
  <si>
    <t>Q9RRF7</t>
  </si>
  <si>
    <t>DR_2535</t>
  </si>
  <si>
    <t>Q9RRF4</t>
  </si>
  <si>
    <t>Cytochrome P450</t>
  </si>
  <si>
    <t>DR_2538</t>
  </si>
  <si>
    <t>Q9RRF3</t>
  </si>
  <si>
    <t>Iron dependent repressor, putative</t>
  </si>
  <si>
    <t>DR_2539</t>
  </si>
  <si>
    <t>Q9RRF2</t>
  </si>
  <si>
    <t>DR_2540</t>
  </si>
  <si>
    <t>Q9RRF0</t>
  </si>
  <si>
    <t>DR_2542</t>
  </si>
  <si>
    <t>Q9RRE8</t>
  </si>
  <si>
    <t>DR_2544</t>
  </si>
  <si>
    <t>Q9RRE7</t>
  </si>
  <si>
    <t>DR_2545</t>
  </si>
  <si>
    <t>Q9RRE6</t>
  </si>
  <si>
    <t>DR_2546</t>
  </si>
  <si>
    <t>Q9RRE4</t>
  </si>
  <si>
    <t>Probable transcriptional regulatory protein DR_2548</t>
  </si>
  <si>
    <t>DR_2548</t>
  </si>
  <si>
    <t>Q9RRE3</t>
  </si>
  <si>
    <t>Epoxide hydrolase-related protein</t>
  </si>
  <si>
    <t>DR_2549</t>
  </si>
  <si>
    <t>Q9RRE2</t>
  </si>
  <si>
    <t>DR_2550</t>
  </si>
  <si>
    <t>Q9RRE1</t>
  </si>
  <si>
    <t>DR_2551</t>
  </si>
  <si>
    <t>Q9RRD9</t>
  </si>
  <si>
    <t>Carbohydrate kinase, putative</t>
  </si>
  <si>
    <t>DR_2553</t>
  </si>
  <si>
    <t>Q9RRD6</t>
  </si>
  <si>
    <t>DR_2556</t>
  </si>
  <si>
    <t>Q9RRD5</t>
  </si>
  <si>
    <t>DR_2557</t>
  </si>
  <si>
    <t>Q9RRD4</t>
  </si>
  <si>
    <t>DR_2558</t>
  </si>
  <si>
    <t>Q9RRD2</t>
  </si>
  <si>
    <t>DR_2560</t>
  </si>
  <si>
    <t>Q9RRD1</t>
  </si>
  <si>
    <t>DR_2561</t>
  </si>
  <si>
    <t>Q9RRC9</t>
  </si>
  <si>
    <t>DR_2563</t>
  </si>
  <si>
    <t>Q9RRC8</t>
  </si>
  <si>
    <t>DR_2564</t>
  </si>
  <si>
    <t>Q9RRC7</t>
  </si>
  <si>
    <t>Iron-sulfur binding reductase, putative</t>
  </si>
  <si>
    <t>DR_2565</t>
  </si>
  <si>
    <t>Q9RRC6</t>
  </si>
  <si>
    <t>DR_2566</t>
  </si>
  <si>
    <t>Q9RRC5</t>
  </si>
  <si>
    <t>N-acetylmuramoyl-L-alanine amidase-related protein</t>
  </si>
  <si>
    <t>DR_2567</t>
  </si>
  <si>
    <t>Q9RRC2</t>
  </si>
  <si>
    <t>DR_2570</t>
  </si>
  <si>
    <t>Q9RRB8</t>
  </si>
  <si>
    <t>Transcriptional regulator, HTH_3 family</t>
  </si>
  <si>
    <t>DR_2574</t>
  </si>
  <si>
    <t>Q9RRB3</t>
  </si>
  <si>
    <t>LytR/CspA/Psr family protein</t>
  </si>
  <si>
    <t>DR_2581</t>
  </si>
  <si>
    <t>Q9RRB2</t>
  </si>
  <si>
    <t>DR_2582</t>
  </si>
  <si>
    <t>Q9RRB1</t>
  </si>
  <si>
    <t>Malate oxidoreductase</t>
  </si>
  <si>
    <t>DR_2583</t>
  </si>
  <si>
    <t>Q9RRA9</t>
  </si>
  <si>
    <t>Uncharacterized protein DR_2585</t>
  </si>
  <si>
    <t>DR_2585</t>
  </si>
  <si>
    <t>Q9RRA8</t>
  </si>
  <si>
    <t>DR_2586</t>
  </si>
  <si>
    <t>Q9RRA7</t>
  </si>
  <si>
    <t>DR_2587</t>
  </si>
  <si>
    <t>Q9RRA6</t>
  </si>
  <si>
    <t>Iron ABC transporter, periplasmic substrate-binding protein, putative</t>
  </si>
  <si>
    <t>DR_2588</t>
  </si>
  <si>
    <t>Q9RRA5</t>
  </si>
  <si>
    <t>Iron ABC transporter, permease protein, putative</t>
  </si>
  <si>
    <t>DR_2589</t>
  </si>
  <si>
    <t>Q9RRA4</t>
  </si>
  <si>
    <t>Iron ABC transporter, ATP-binding protein</t>
  </si>
  <si>
    <t>DR_2590</t>
  </si>
  <si>
    <t>Q9RRA3</t>
  </si>
  <si>
    <t>DR_2591</t>
  </si>
  <si>
    <t>Q9RRA2</t>
  </si>
  <si>
    <t>DR_2592</t>
  </si>
  <si>
    <t>Q9RRA1</t>
  </si>
  <si>
    <t>DR_2593</t>
  </si>
  <si>
    <t>Q9RRA0</t>
  </si>
  <si>
    <t>Magnesium protoporphyrin chelatase, putative</t>
  </si>
  <si>
    <t>DR_2594</t>
  </si>
  <si>
    <t>Q9RR99</t>
  </si>
  <si>
    <t>DR_2595</t>
  </si>
  <si>
    <t>Q9RR98</t>
  </si>
  <si>
    <t>DR_2596</t>
  </si>
  <si>
    <t>Q9RR96</t>
  </si>
  <si>
    <t>DR_2598</t>
  </si>
  <si>
    <t>Q9RR95</t>
  </si>
  <si>
    <t>DR_2599</t>
  </si>
  <si>
    <t>Q9RR94</t>
  </si>
  <si>
    <t>DR_2600</t>
  </si>
  <si>
    <t>Q9RR93</t>
  </si>
  <si>
    <t>DR_2601</t>
  </si>
  <si>
    <t>Q9RR87</t>
  </si>
  <si>
    <t>DR_2608</t>
  </si>
  <si>
    <t>Q9RR86</t>
  </si>
  <si>
    <t>BrkB protein, putative</t>
  </si>
  <si>
    <t>DR_2609</t>
  </si>
  <si>
    <t>Q9RR85</t>
  </si>
  <si>
    <t>DR_2610</t>
  </si>
  <si>
    <t>Q9RR84</t>
  </si>
  <si>
    <t>DedA family protein</t>
  </si>
  <si>
    <t>DR_2612</t>
  </si>
  <si>
    <t>Q9RR83</t>
  </si>
  <si>
    <t>DR_2613</t>
  </si>
  <si>
    <t>Q9RR82</t>
  </si>
  <si>
    <t>DR_2614</t>
  </si>
  <si>
    <t>Q9RR77</t>
  </si>
  <si>
    <t>Cytochrome c oxidase, subunit I</t>
  </si>
  <si>
    <t>DR_2620</t>
  </si>
  <si>
    <t>Q9RR75</t>
  </si>
  <si>
    <t>DR_2622</t>
  </si>
  <si>
    <t>Q9RR74</t>
  </si>
  <si>
    <t>DR_2623</t>
  </si>
  <si>
    <t>Q9RR73</t>
  </si>
  <si>
    <t>DR_2624</t>
  </si>
  <si>
    <t>Q9RR72</t>
  </si>
  <si>
    <t>DR_2625</t>
  </si>
  <si>
    <t>Q9RR71</t>
  </si>
  <si>
    <t>DR_2626</t>
  </si>
  <si>
    <t>Q9RR66</t>
  </si>
  <si>
    <t>Deoxycytidylate deaminase, putative</t>
  </si>
  <si>
    <t>DR_2631</t>
  </si>
  <si>
    <t>Q9RR65</t>
  </si>
  <si>
    <t>DR_2632</t>
  </si>
  <si>
    <t>Q9RR62</t>
  </si>
  <si>
    <t>DR_2635</t>
  </si>
  <si>
    <t>Q9RZE8</t>
  </si>
  <si>
    <t>DR_A0001</t>
  </si>
  <si>
    <t>Q9RZE6</t>
  </si>
  <si>
    <t>Succinate-semialdehyde dehydrogenase</t>
  </si>
  <si>
    <t>DR_A0003</t>
  </si>
  <si>
    <t>Q9RZE5</t>
  </si>
  <si>
    <t>DR_A0004</t>
  </si>
  <si>
    <t>Q9RZE4</t>
  </si>
  <si>
    <t>Alcohol dehydrogenase, zinc-containing</t>
  </si>
  <si>
    <t>DR_A0005</t>
  </si>
  <si>
    <t>Q9RZE3</t>
  </si>
  <si>
    <t>DR_A0006</t>
  </si>
  <si>
    <t>Q9RZD9</t>
  </si>
  <si>
    <t>DR_A0010</t>
  </si>
  <si>
    <t>Q9RZD8</t>
  </si>
  <si>
    <t>Uroporphyrin-III C-methyltransferase/uroporphyrinogen-III synthase</t>
  </si>
  <si>
    <t>DR_A0011</t>
  </si>
  <si>
    <t>Q9RZD7</t>
  </si>
  <si>
    <t>DR_A0012</t>
  </si>
  <si>
    <t>Q9RZD6</t>
  </si>
  <si>
    <t>Ferredoxin-nitrite reductase</t>
  </si>
  <si>
    <t>DR_A0013</t>
  </si>
  <si>
    <t>Q9RZD3</t>
  </si>
  <si>
    <t>Cobinamide kinase/cobinamide phosphate guanylyltransferase</t>
  </si>
  <si>
    <t>DR_A0020</t>
  </si>
  <si>
    <t>Q9RZD2</t>
  </si>
  <si>
    <t>DR_A0021</t>
  </si>
  <si>
    <t>Q9RZD1</t>
  </si>
  <si>
    <t>DR_A0022</t>
  </si>
  <si>
    <t>Q9RZC7</t>
  </si>
  <si>
    <t>DR_A0027</t>
  </si>
  <si>
    <t>Q9RZC6</t>
  </si>
  <si>
    <t>DR_A0028</t>
  </si>
  <si>
    <t>Q9RZC4</t>
  </si>
  <si>
    <t>1-pyrroline-5-carboxylate dehydrogenase, putative</t>
  </si>
  <si>
    <t>DR_A0030</t>
  </si>
  <si>
    <t>Q9RZC3</t>
  </si>
  <si>
    <t>Glucose-1-phosphate thymidylyltransferase, putative</t>
  </si>
  <si>
    <t>DR_A0031</t>
  </si>
  <si>
    <t>Q9RZC2</t>
  </si>
  <si>
    <t>Mannose-1-phosphate guanylyltransferase</t>
  </si>
  <si>
    <t>DR_A0032</t>
  </si>
  <si>
    <t>Q9RZC1</t>
  </si>
  <si>
    <t>ExoP-related protein</t>
  </si>
  <si>
    <t>DR_A0033</t>
  </si>
  <si>
    <t>Q9RZC0</t>
  </si>
  <si>
    <t>UDP-galactose-lipid carrier transferase</t>
  </si>
  <si>
    <t>DR_A0034</t>
  </si>
  <si>
    <t>Q9RZB9</t>
  </si>
  <si>
    <t>O-antigen transporter RfbX, putative</t>
  </si>
  <si>
    <t>DR_A0035</t>
  </si>
  <si>
    <t>Q9RZB8</t>
  </si>
  <si>
    <t>DR_A0036</t>
  </si>
  <si>
    <t>Q9RZB7</t>
  </si>
  <si>
    <t>Glycosyltransferase</t>
  </si>
  <si>
    <t>DR_A0037</t>
  </si>
  <si>
    <t>Q9RZB6</t>
  </si>
  <si>
    <t>Rhamnosyltransferase, putative</t>
  </si>
  <si>
    <t>DR_A0038</t>
  </si>
  <si>
    <t>Q9RZB5</t>
  </si>
  <si>
    <t>Mannosyltransferase</t>
  </si>
  <si>
    <t>DR_A0039</t>
  </si>
  <si>
    <t>Q9RZB4</t>
  </si>
  <si>
    <t>First mannosyl transferase</t>
  </si>
  <si>
    <t>DR_A0040</t>
  </si>
  <si>
    <t>Q9RZB3</t>
  </si>
  <si>
    <t>DR_A0041</t>
  </si>
  <si>
    <t>Q9RZB2</t>
  </si>
  <si>
    <t>DR_A0042</t>
  </si>
  <si>
    <t>Q9RZB1</t>
  </si>
  <si>
    <t>DR_A0043</t>
  </si>
  <si>
    <t>Q9RZB0</t>
  </si>
  <si>
    <t>dTDP-4-rhamnose reductase-related protein</t>
  </si>
  <si>
    <t>DR_A0044</t>
  </si>
  <si>
    <t>Q9RZA9</t>
  </si>
  <si>
    <t>DR_A0045</t>
  </si>
  <si>
    <t>Q9RZA7</t>
  </si>
  <si>
    <t>Phospho-sugar mutase, putative</t>
  </si>
  <si>
    <t>DR_A0047</t>
  </si>
  <si>
    <t>Q9RZA6</t>
  </si>
  <si>
    <t>Mannose-6-phosphate isomerase, putative</t>
  </si>
  <si>
    <t>DR_A0048</t>
  </si>
  <si>
    <t>Q9RZA5</t>
  </si>
  <si>
    <t>DR_A0049</t>
  </si>
  <si>
    <t>Q9RZA2</t>
  </si>
  <si>
    <t>DR_A0052</t>
  </si>
  <si>
    <t>Q9RZA1</t>
  </si>
  <si>
    <t>DR_A0053</t>
  </si>
  <si>
    <t>Q9RZA0</t>
  </si>
  <si>
    <t>Succinyl-CoA:3-ketoacid-CoA transferase, putative</t>
  </si>
  <si>
    <t>DR_A0054</t>
  </si>
  <si>
    <t>Q9RZ95</t>
  </si>
  <si>
    <t>DR_A0059</t>
  </si>
  <si>
    <t>Q9RZ94</t>
  </si>
  <si>
    <t>DR_A0060</t>
  </si>
  <si>
    <t>Q9RZ92</t>
  </si>
  <si>
    <t>DR_A0062</t>
  </si>
  <si>
    <t>Q9RZ91</t>
  </si>
  <si>
    <t>DR_A0063</t>
  </si>
  <si>
    <t>Q9RZ90</t>
  </si>
  <si>
    <t>DR_A0064</t>
  </si>
  <si>
    <t>Q9RZ88</t>
  </si>
  <si>
    <t>N-acetylglucosamine-6-phosphate deacetylase</t>
  </si>
  <si>
    <t>DR_A0066</t>
  </si>
  <si>
    <t>Q9RZ87</t>
  </si>
  <si>
    <t>CoA transferase, subunit B</t>
  </si>
  <si>
    <t>DR_A0067</t>
  </si>
  <si>
    <t>Q9RZ86</t>
  </si>
  <si>
    <t>CoA transferase, subunit A</t>
  </si>
  <si>
    <t>DR_A0068</t>
  </si>
  <si>
    <t>Q9RZ85</t>
  </si>
  <si>
    <t>Cleavage and polyadenylation specificity factor-related protein</t>
  </si>
  <si>
    <t>DR_A0069</t>
  </si>
  <si>
    <t>Q9RZ84</t>
  </si>
  <si>
    <t>DR_A0070</t>
  </si>
  <si>
    <t>Q9RZ83</t>
  </si>
  <si>
    <t>Transcriptional repressor SmtB</t>
  </si>
  <si>
    <t>DR_A0071</t>
  </si>
  <si>
    <t>Q9RZ82</t>
  </si>
  <si>
    <t>DR_A0072</t>
  </si>
  <si>
    <t>Q9RZ81</t>
  </si>
  <si>
    <t>Cation-transporting P-type ATPase</t>
  </si>
  <si>
    <t>DR_A0073</t>
  </si>
  <si>
    <t>Q9RZ80</t>
  </si>
  <si>
    <t>DR_A0074</t>
  </si>
  <si>
    <t>Q9RZ77</t>
  </si>
  <si>
    <t>DR_A0077</t>
  </si>
  <si>
    <t>Q9RZ76</t>
  </si>
  <si>
    <t>DR_A0078</t>
  </si>
  <si>
    <t>Q9RZ75</t>
  </si>
  <si>
    <t>DR_A0079</t>
  </si>
  <si>
    <t>Q9RZ74</t>
  </si>
  <si>
    <t>DR_A0080</t>
  </si>
  <si>
    <t>Q9RZ72</t>
  </si>
  <si>
    <t>DR_A0082</t>
  </si>
  <si>
    <t>Q9RZ68</t>
  </si>
  <si>
    <t>DR_A0086</t>
  </si>
  <si>
    <t>Q9RZ56</t>
  </si>
  <si>
    <t>DR_A0098</t>
  </si>
  <si>
    <t>Q9RZ55</t>
  </si>
  <si>
    <t>DR_A0099</t>
  </si>
  <si>
    <t>Q9RZ49</t>
  </si>
  <si>
    <t>DR_A0105</t>
  </si>
  <si>
    <t>Q9RZ35</t>
  </si>
  <si>
    <t>DR_A0119</t>
  </si>
  <si>
    <t>Q9RZ33</t>
  </si>
  <si>
    <t>DR_A0120</t>
  </si>
  <si>
    <t>Q9RZ32</t>
  </si>
  <si>
    <t>Aminotransferase, class III</t>
  </si>
  <si>
    <t>DR_A0121</t>
  </si>
  <si>
    <t>Q9RZ30</t>
  </si>
  <si>
    <t>Arsenate reductase</t>
  </si>
  <si>
    <t>DR_A0123</t>
  </si>
  <si>
    <t>Q9RZ29</t>
  </si>
  <si>
    <t>DR_A0124</t>
  </si>
  <si>
    <t>Q9RZ28</t>
  </si>
  <si>
    <t>DR_A0125</t>
  </si>
  <si>
    <t>Q9RZ25</t>
  </si>
  <si>
    <t>DR_A0128</t>
  </si>
  <si>
    <t>Q9RZ24</t>
  </si>
  <si>
    <t>DR_A0129</t>
  </si>
  <si>
    <t>Q9RZ23</t>
  </si>
  <si>
    <t>Methyltransferase, putative</t>
  </si>
  <si>
    <t>DR_A0130</t>
  </si>
  <si>
    <t>Q9RZ22</t>
  </si>
  <si>
    <t>DR_A0131</t>
  </si>
  <si>
    <t>Q9RZ21</t>
  </si>
  <si>
    <t>DR_A0132</t>
  </si>
  <si>
    <t>Q9RZ19</t>
  </si>
  <si>
    <t>DR_A0134</t>
  </si>
  <si>
    <t>Q9RZ18</t>
  </si>
  <si>
    <t>DR_A0135</t>
  </si>
  <si>
    <t>Q9RZ17</t>
  </si>
  <si>
    <t>Amino acid ABC transporter, permease protein</t>
  </si>
  <si>
    <t>DR_A0136</t>
  </si>
  <si>
    <t>Q9RZ16</t>
  </si>
  <si>
    <t>DR_A0137</t>
  </si>
  <si>
    <t>Q9RZ14</t>
  </si>
  <si>
    <t>DR_A0139</t>
  </si>
  <si>
    <t>Q9RZ13</t>
  </si>
  <si>
    <t>DR_A0140</t>
  </si>
  <si>
    <t>Q9RZ12</t>
  </si>
  <si>
    <t>DR_A0141</t>
  </si>
  <si>
    <t>Q9RZ11</t>
  </si>
  <si>
    <t>DR_A0142</t>
  </si>
  <si>
    <t>Q9RZ10</t>
  </si>
  <si>
    <t>3-hydroxyacyl-CoA dehydrogenase, putative</t>
  </si>
  <si>
    <t>DR_A0143</t>
  </si>
  <si>
    <t>Q9RZ09</t>
  </si>
  <si>
    <t>DR_A0144</t>
  </si>
  <si>
    <t>Q9RZ08</t>
  </si>
  <si>
    <t>Peroxidase, putative</t>
  </si>
  <si>
    <t>DR_A0145</t>
  </si>
  <si>
    <t>Q9RZ07</t>
  </si>
  <si>
    <t>DR_A0146</t>
  </si>
  <si>
    <t>Q9RZ04</t>
  </si>
  <si>
    <t>Agmatinase, putative</t>
  </si>
  <si>
    <t>DR_A0149</t>
  </si>
  <si>
    <t>Q9RZ03</t>
  </si>
  <si>
    <t>DR_A0150</t>
  </si>
  <si>
    <t>Q9RYZ9</t>
  </si>
  <si>
    <t>Glucosamine--fructose-6-phosphate aminotransferase-related protein</t>
  </si>
  <si>
    <t>DR_A0154</t>
  </si>
  <si>
    <t>Q9RYZ8</t>
  </si>
  <si>
    <t>Integrase/recombinase, putative</t>
  </si>
  <si>
    <t>DR_A0155</t>
  </si>
  <si>
    <t>Q9RYZ6</t>
  </si>
  <si>
    <t>Phosphate-binding protein</t>
  </si>
  <si>
    <t>DR_A0157</t>
  </si>
  <si>
    <t>Q9RYZ2</t>
  </si>
  <si>
    <t>Uncharacterized protein DR_A0161</t>
  </si>
  <si>
    <t>DR_A0161</t>
  </si>
  <si>
    <t>Q9RYY9</t>
  </si>
  <si>
    <t>Thioredoxin 1</t>
  </si>
  <si>
    <t>DR_A0164</t>
  </si>
  <si>
    <t>Q9RYY8</t>
  </si>
  <si>
    <t>DR_A0165</t>
  </si>
  <si>
    <t>Q9RYY7</t>
  </si>
  <si>
    <t>DR_A0166</t>
  </si>
  <si>
    <t>Q9RYY6</t>
  </si>
  <si>
    <t>UPF0215 protein DR_A0167</t>
  </si>
  <si>
    <t>DR_A0167</t>
  </si>
  <si>
    <t>Q9RYY4</t>
  </si>
  <si>
    <t>Molybdenum ABC transporter, periplasmic molybdate-binding protein, putative</t>
  </si>
  <si>
    <t>DR_A0169</t>
  </si>
  <si>
    <t>Q9RYX6</t>
  </si>
  <si>
    <t>Xanthine dehydrogenase, C-terminal subunit</t>
  </si>
  <si>
    <t>DR_A0178</t>
  </si>
  <si>
    <t>Q9RYX2</t>
  </si>
  <si>
    <t>DR_A0182</t>
  </si>
  <si>
    <t>Q9RYX1</t>
  </si>
  <si>
    <t>DR_A0183</t>
  </si>
  <si>
    <t>Q9RYW9</t>
  </si>
  <si>
    <t>Exopolyphosphatase</t>
  </si>
  <si>
    <t>DR_A0185</t>
  </si>
  <si>
    <t>Q9RYW8</t>
  </si>
  <si>
    <t>UvrABC system protein A</t>
  </si>
  <si>
    <t>DR_A0188</t>
  </si>
  <si>
    <t>Q9RYW6</t>
  </si>
  <si>
    <t>DR_A0190</t>
  </si>
  <si>
    <t>Q9RYW5</t>
  </si>
  <si>
    <t>DR_A0191</t>
  </si>
  <si>
    <t>Q9RYW3</t>
  </si>
  <si>
    <t>Phosphoglycerate mutase-related protein</t>
  </si>
  <si>
    <t>DR_A0193</t>
  </si>
  <si>
    <t>Q9RYW2</t>
  </si>
  <si>
    <t>DR_A0194</t>
  </si>
  <si>
    <t>Q9RYW1</t>
  </si>
  <si>
    <t>DR_A0195</t>
  </si>
  <si>
    <t>Q9RYW0</t>
  </si>
  <si>
    <t>DR_A0196</t>
  </si>
  <si>
    <t>Q9RYV6</t>
  </si>
  <si>
    <t>DR_A0200</t>
  </si>
  <si>
    <t>Q9RYV4</t>
  </si>
  <si>
    <t>Superoxide dismutase (SodC), Cu-Zn family</t>
  </si>
  <si>
    <t>DR_A0202</t>
  </si>
  <si>
    <t>Q9RYV3</t>
  </si>
  <si>
    <t>DR_A0203</t>
  </si>
  <si>
    <t>Q9RYV2</t>
  </si>
  <si>
    <t>DR_A0204</t>
  </si>
  <si>
    <t>Q9RYV1</t>
  </si>
  <si>
    <t>DR_A0205</t>
  </si>
  <si>
    <t>Q9RYV0</t>
  </si>
  <si>
    <t>DR_A0206</t>
  </si>
  <si>
    <t>Q9RYU9</t>
  </si>
  <si>
    <t>DR_A0207</t>
  </si>
  <si>
    <t>Q9RYU6</t>
  </si>
  <si>
    <t>DR_A0211</t>
  </si>
  <si>
    <t>Q9RYU4</t>
  </si>
  <si>
    <t>DR_A0214</t>
  </si>
  <si>
    <t>Q9RYU2</t>
  </si>
  <si>
    <t>Esterase, putative</t>
  </si>
  <si>
    <t>DR_A0216</t>
  </si>
  <si>
    <t>Q9RYU1</t>
  </si>
  <si>
    <t>DR_A0217</t>
  </si>
  <si>
    <t>Q9RYT9</t>
  </si>
  <si>
    <t>DR_A0219</t>
  </si>
  <si>
    <t>Q9RYT8</t>
  </si>
  <si>
    <t>DR_A0220</t>
  </si>
  <si>
    <t>Q9RYT7</t>
  </si>
  <si>
    <t>Glucan synthase 1-related protein</t>
  </si>
  <si>
    <t>DR_A0221</t>
  </si>
  <si>
    <t>Q9RYT6</t>
  </si>
  <si>
    <t>TDP-glucose-4,6-dehydratase-related protein</t>
  </si>
  <si>
    <t>DR_A0222</t>
  </si>
  <si>
    <t>Q9RYT5</t>
  </si>
  <si>
    <t>4-hydroxyphenylacetate-3-hydroxylase</t>
  </si>
  <si>
    <t>DR_A0223</t>
  </si>
  <si>
    <t>Q9RYT3</t>
  </si>
  <si>
    <t>Sulfite oxidase, putative</t>
  </si>
  <si>
    <t>DR_A0225</t>
  </si>
  <si>
    <t>Q9RYT2</t>
  </si>
  <si>
    <t>2-hydroxyhepta-2,4-diene-1,7-dioate isomerase/5-carboxymethyl-2-oxo-hex-3-ene-1,7-dioate decarboxylase</t>
  </si>
  <si>
    <t>DR_A0226</t>
  </si>
  <si>
    <t>Q9RYT0</t>
  </si>
  <si>
    <t>DR_A0228</t>
  </si>
  <si>
    <t>Q9RYS9</t>
  </si>
  <si>
    <t>DR_A0229</t>
  </si>
  <si>
    <t>Q9RYS8</t>
  </si>
  <si>
    <t>DR_A0230</t>
  </si>
  <si>
    <t>Q9RYS7</t>
  </si>
  <si>
    <t>DR_A0231</t>
  </si>
  <si>
    <t>Q9RYS6</t>
  </si>
  <si>
    <t>DR_A0232</t>
  </si>
  <si>
    <t>Q9RYS5</t>
  </si>
  <si>
    <t>Oxidoreductase, iron-sulfur subunit</t>
  </si>
  <si>
    <t>DR_A0233</t>
  </si>
  <si>
    <t>Q9RYS3</t>
  </si>
  <si>
    <t>DR_A0235</t>
  </si>
  <si>
    <t>Q9RYS2</t>
  </si>
  <si>
    <t>DR_A0236</t>
  </si>
  <si>
    <t>Q9RYS1</t>
  </si>
  <si>
    <t>DR_A0237</t>
  </si>
  <si>
    <t>Q9RYS0</t>
  </si>
  <si>
    <t>DR_A0238</t>
  </si>
  <si>
    <t>Q9RYR7</t>
  </si>
  <si>
    <t>Beta lactamase-related protein</t>
  </si>
  <si>
    <t>DR_A0241</t>
  </si>
  <si>
    <t>Q9RYR6</t>
  </si>
  <si>
    <t>DR_A0242</t>
  </si>
  <si>
    <t>Q9RYR2</t>
  </si>
  <si>
    <t>DR_A0246</t>
  </si>
  <si>
    <t>Q9RYR1</t>
  </si>
  <si>
    <t>DR_A0247</t>
  </si>
  <si>
    <t>Q9RYQ8</t>
  </si>
  <si>
    <t>DR_A0250</t>
  </si>
  <si>
    <t>Q9RYQ7</t>
  </si>
  <si>
    <t>DR_A0251</t>
  </si>
  <si>
    <t>Q9RYQ6</t>
  </si>
  <si>
    <t>DR_A0252</t>
  </si>
  <si>
    <t>Q9RYQ4</t>
  </si>
  <si>
    <t>Aculeacin A acylase</t>
  </si>
  <si>
    <t>DR_A0255</t>
  </si>
  <si>
    <t>Q9RYQ3</t>
  </si>
  <si>
    <t>DR_A0256</t>
  </si>
  <si>
    <t>Q9RYQ2</t>
  </si>
  <si>
    <t>DR_A0257</t>
  </si>
  <si>
    <t>Q9RYQ1</t>
  </si>
  <si>
    <t>DR_A0258</t>
  </si>
  <si>
    <t>Q9RYQ0</t>
  </si>
  <si>
    <t>DR_A0259</t>
  </si>
  <si>
    <t>Q9RYP9</t>
  </si>
  <si>
    <t>DR_A0260</t>
  </si>
  <si>
    <t>Q9RYP6</t>
  </si>
  <si>
    <t>DR_A0263</t>
  </si>
  <si>
    <t>Q9RYP4</t>
  </si>
  <si>
    <t>DR_A0266</t>
  </si>
  <si>
    <t>Q9RYN9</t>
  </si>
  <si>
    <t>Sugar transporter, putative</t>
  </si>
  <si>
    <t>DR_A0271</t>
  </si>
  <si>
    <t>Q9RYN8</t>
  </si>
  <si>
    <t>DR_A0272</t>
  </si>
  <si>
    <t>Q9RYN7</t>
  </si>
  <si>
    <t>DR_A0273</t>
  </si>
  <si>
    <t>Q9RYN6</t>
  </si>
  <si>
    <t>Flavin monoamine oxidase-related protein</t>
  </si>
  <si>
    <t>DR_A0274</t>
  </si>
  <si>
    <t>Q9RYN5</t>
  </si>
  <si>
    <t>DR_A0275</t>
  </si>
  <si>
    <t>Q9RYN4</t>
  </si>
  <si>
    <t>DR_A0276</t>
  </si>
  <si>
    <t>Q9RYN3</t>
  </si>
  <si>
    <t>DR_A0277</t>
  </si>
  <si>
    <t>Q9RYN0</t>
  </si>
  <si>
    <t>DR_A0281</t>
  </si>
  <si>
    <t>Q9RYM9</t>
  </si>
  <si>
    <t>Uncharacterized protein DR_A0282</t>
  </si>
  <si>
    <t>DR_A0282</t>
  </si>
  <si>
    <t>Q9RYM8</t>
  </si>
  <si>
    <t>DR_A0283</t>
  </si>
  <si>
    <t>Q9RYM7</t>
  </si>
  <si>
    <t>UPF0271 protein DR_A0284</t>
  </si>
  <si>
    <t>DR_A0284</t>
  </si>
  <si>
    <t>Q9RYM4</t>
  </si>
  <si>
    <t>DR_A0288</t>
  </si>
  <si>
    <t>Q9RYM1</t>
  </si>
  <si>
    <t>2,4-dihydroxyhept-2-ene-1,7-dioic acid aldolase</t>
  </si>
  <si>
    <t>DR_A0291</t>
  </si>
  <si>
    <t>Q9RYM0</t>
  </si>
  <si>
    <t>DR_A0292</t>
  </si>
  <si>
    <t>Q9RYL9</t>
  </si>
  <si>
    <t>UPF0192 protein DR_A0293</t>
  </si>
  <si>
    <t>DR_A0293</t>
  </si>
  <si>
    <t>Q9RYL8</t>
  </si>
  <si>
    <t>DR_A0294</t>
  </si>
  <si>
    <t>Q9RYL3</t>
  </si>
  <si>
    <t>Copper resistance protein, putative</t>
  </si>
  <si>
    <t>DR_A0299</t>
  </si>
  <si>
    <t>Q9RYL2</t>
  </si>
  <si>
    <t>DR_A0300</t>
  </si>
  <si>
    <t>Q9RYL1</t>
  </si>
  <si>
    <t>Methylamine utilization protein</t>
  </si>
  <si>
    <t>DR_A0301</t>
  </si>
  <si>
    <t>Q9RYL0</t>
  </si>
  <si>
    <t>DR_A0302</t>
  </si>
  <si>
    <t>Q9RYK8</t>
  </si>
  <si>
    <t>DR_A0304</t>
  </si>
  <si>
    <t>Q9RYK7</t>
  </si>
  <si>
    <t>DR_A0305</t>
  </si>
  <si>
    <t>Q9RYJ2</t>
  </si>
  <si>
    <t>Urea/short-chain amide ABC transporter, periplasmic urea/short-chain amide-binding protein</t>
  </si>
  <si>
    <t>DR_A0320</t>
  </si>
  <si>
    <t>Q9RYI7</t>
  </si>
  <si>
    <t>N-glycosidase F, putative</t>
  </si>
  <si>
    <t>DR_A0325</t>
  </si>
  <si>
    <t>Q9RYI6</t>
  </si>
  <si>
    <t>DR_A0326</t>
  </si>
  <si>
    <t>Q9RYI3</t>
  </si>
  <si>
    <t>Glycosyltransferase, putative</t>
  </si>
  <si>
    <t>DR_A0329</t>
  </si>
  <si>
    <t>Q9RYI2</t>
  </si>
  <si>
    <t>DR_A0330</t>
  </si>
  <si>
    <t>Q9RYI1</t>
  </si>
  <si>
    <t>DR_A0331</t>
  </si>
  <si>
    <t>Q9RYI0</t>
  </si>
  <si>
    <t>Protein kinase, putative</t>
  </si>
  <si>
    <t>DR_A0332</t>
  </si>
  <si>
    <t>Q9RYH9</t>
  </si>
  <si>
    <t>FraH-related protein</t>
  </si>
  <si>
    <t>DR_A0333</t>
  </si>
  <si>
    <t>Q9RYH8</t>
  </si>
  <si>
    <t>DR_A0334</t>
  </si>
  <si>
    <t>Q9RYH6</t>
  </si>
  <si>
    <t>Glutaryl-CoA dehydrogenase</t>
  </si>
  <si>
    <t>DR_A0337</t>
  </si>
  <si>
    <t>Q7DF92</t>
  </si>
  <si>
    <t>DR_A0345</t>
  </si>
  <si>
    <t>Q9RYG7</t>
  </si>
  <si>
    <t>Response regulator PilH, putative</t>
  </si>
  <si>
    <t>DR_A0350</t>
  </si>
  <si>
    <t>Q9RYG6</t>
  </si>
  <si>
    <t>DR_A0351</t>
  </si>
  <si>
    <t>Q9RYG5</t>
  </si>
  <si>
    <t>Methyl-accepting chemotaxis protein</t>
  </si>
  <si>
    <t>DR_A0352</t>
  </si>
  <si>
    <t>Q9RYG4</t>
  </si>
  <si>
    <t>Methyl-accepting chemotaxis-related protein</t>
  </si>
  <si>
    <t>DR_A0353</t>
  </si>
  <si>
    <t>Q9RYG3</t>
  </si>
  <si>
    <t>DR_A0354</t>
  </si>
  <si>
    <t>Q9RYG1</t>
  </si>
  <si>
    <t>DR_A0357</t>
  </si>
  <si>
    <t>Q9RYG0</t>
  </si>
  <si>
    <t>DR_A0358</t>
  </si>
  <si>
    <t>Q9RYF8</t>
  </si>
  <si>
    <t>Threonine synthase</t>
  </si>
  <si>
    <t>DR_A0360</t>
  </si>
  <si>
    <t>Q9RYF7</t>
  </si>
  <si>
    <t>Cation transporter, putative</t>
  </si>
  <si>
    <t>DR_A0361</t>
  </si>
  <si>
    <t>Q9RYF5</t>
  </si>
  <si>
    <t>p49 secreted protein</t>
  </si>
  <si>
    <t>DR_A0363</t>
  </si>
  <si>
    <t>Q9RYF4</t>
  </si>
  <si>
    <t>DR_A0364</t>
  </si>
  <si>
    <t>Q9RYF1</t>
  </si>
  <si>
    <t>UDP-galactopyranose mutase</t>
  </si>
  <si>
    <t>DR_A0367</t>
  </si>
  <si>
    <t>Q9RYF0</t>
  </si>
  <si>
    <t>DR_A0368</t>
  </si>
  <si>
    <t>Q9RYE9</t>
  </si>
  <si>
    <t>DR_A0369</t>
  </si>
  <si>
    <t>Q9RZV9</t>
  </si>
  <si>
    <t>DR_B0001</t>
  </si>
  <si>
    <t>Q9RZV8</t>
  </si>
  <si>
    <t>Probable plasmid-partitioning protein ParB</t>
  </si>
  <si>
    <t>DR_B0002</t>
  </si>
  <si>
    <t>Q9RZV6</t>
  </si>
  <si>
    <t>DR_B0004</t>
  </si>
  <si>
    <t>Q9RZV4</t>
  </si>
  <si>
    <t>DR_B0007</t>
  </si>
  <si>
    <t>Q9RZV3</t>
  </si>
  <si>
    <t>Cob(I)alamin adenosyltransferase</t>
  </si>
  <si>
    <t>DR_B0008</t>
  </si>
  <si>
    <t>Q9RZV0</t>
  </si>
  <si>
    <t>Histidinol-phosphate aminotransferase</t>
  </si>
  <si>
    <t>DR_B0011</t>
  </si>
  <si>
    <t>Q9RZU7</t>
  </si>
  <si>
    <t>Hemin ABC transporter, periplasmic hemin-binding protein, putative</t>
  </si>
  <si>
    <t>DR_B0014</t>
  </si>
  <si>
    <t>Q9RZU4</t>
  </si>
  <si>
    <t>Iron-chelator utilization protein, putative</t>
  </si>
  <si>
    <t>DR_B0017</t>
  </si>
  <si>
    <t>Q9RZU1</t>
  </si>
  <si>
    <t>DR_B0022</t>
  </si>
  <si>
    <t>Q9RZU0</t>
  </si>
  <si>
    <t>DR_B0023</t>
  </si>
  <si>
    <t>Q9RZT9</t>
  </si>
  <si>
    <t>Sigma-B regulator RsbR</t>
  </si>
  <si>
    <t>DR_B0024</t>
  </si>
  <si>
    <t>Q9RZT8</t>
  </si>
  <si>
    <t>Sigma-B regulator RsbS</t>
  </si>
  <si>
    <t>DR_B0025</t>
  </si>
  <si>
    <t>Q9RZT7</t>
  </si>
  <si>
    <t>Sigma-B regulator RsbT</t>
  </si>
  <si>
    <t>DR_B0026</t>
  </si>
  <si>
    <t>Q9RZT6</t>
  </si>
  <si>
    <t>TorS-related protein</t>
  </si>
  <si>
    <t>DR_B0027</t>
  </si>
  <si>
    <t>Q9RZT5</t>
  </si>
  <si>
    <t>DR_B0028</t>
  </si>
  <si>
    <t>Q9RZT4</t>
  </si>
  <si>
    <t>DR_B0029</t>
  </si>
  <si>
    <t>Q9RZT3</t>
  </si>
  <si>
    <t>Chromosome partitioning protein, ParB family</t>
  </si>
  <si>
    <t>DR_B0030</t>
  </si>
  <si>
    <t>Q9RZT2</t>
  </si>
  <si>
    <t>DR_B0031</t>
  </si>
  <si>
    <t>Q9RZT0</t>
  </si>
  <si>
    <t>Arylesterase/monoxygenase</t>
  </si>
  <si>
    <t>DR_B0033</t>
  </si>
  <si>
    <t>Q9RZS7</t>
  </si>
  <si>
    <t>DR_B0037</t>
  </si>
  <si>
    <t>Q9RZS6</t>
  </si>
  <si>
    <t>DR_B0038</t>
  </si>
  <si>
    <t>Q9RZS5</t>
  </si>
  <si>
    <t>DR_B0039</t>
  </si>
  <si>
    <t>Q9RZS4</t>
  </si>
  <si>
    <t>Uncharacterized protein DR_B0040</t>
  </si>
  <si>
    <t>DR_B0040</t>
  </si>
  <si>
    <t>Q9RZS3</t>
  </si>
  <si>
    <t>DR_B0041</t>
  </si>
  <si>
    <t>Q9RZS0</t>
  </si>
  <si>
    <t>DR_B0044</t>
  </si>
  <si>
    <t>Q9RZR2</t>
  </si>
  <si>
    <t>DR_B0054</t>
  </si>
  <si>
    <t>Q9RZQ7</t>
  </si>
  <si>
    <t>DR_B0063</t>
  </si>
  <si>
    <t>Q9RZQ4</t>
  </si>
  <si>
    <t>DR_B0066</t>
  </si>
  <si>
    <t>Q9RZQ3</t>
  </si>
  <si>
    <t>Extracellular nuclease, putative</t>
  </si>
  <si>
    <t>DR_B0067</t>
  </si>
  <si>
    <t>Q9RZQ2</t>
  </si>
  <si>
    <t>DR_B0068</t>
  </si>
  <si>
    <t>Q9RZQ1</t>
  </si>
  <si>
    <t>DR_B0069</t>
  </si>
  <si>
    <t>Q9RZQ0</t>
  </si>
  <si>
    <t>DR_B0070</t>
  </si>
  <si>
    <t>Q9RZP9</t>
  </si>
  <si>
    <t>DR_B0071</t>
  </si>
  <si>
    <t>Q9RZP7</t>
  </si>
  <si>
    <t>PTS system, fructose-specific IIBC component</t>
  </si>
  <si>
    <t>DR_B0073</t>
  </si>
  <si>
    <t>Q9RZP6</t>
  </si>
  <si>
    <t>1-phosphofructokinase</t>
  </si>
  <si>
    <t>DR_B0074</t>
  </si>
  <si>
    <t>Q9RZP5</t>
  </si>
  <si>
    <t>Glycerol-3-phosphate regulon repressor</t>
  </si>
  <si>
    <t>DR_B0076</t>
  </si>
  <si>
    <t>Q9RZP4</t>
  </si>
  <si>
    <t>DR_B0077</t>
  </si>
  <si>
    <t>Q9RZP2</t>
  </si>
  <si>
    <t>3-alpha-hydroxysteroid dehydrogenase, putative</t>
  </si>
  <si>
    <t>DR_B0080</t>
  </si>
  <si>
    <t>Q9RZP1</t>
  </si>
  <si>
    <t>DR_B0081</t>
  </si>
  <si>
    <t>Q9RZN4</t>
  </si>
  <si>
    <t>DR_B0089</t>
  </si>
  <si>
    <t>Q9RZN3</t>
  </si>
  <si>
    <t>Sensor histidine kinase, copper metabolism, putative</t>
  </si>
  <si>
    <t>DR_B0090</t>
  </si>
  <si>
    <t>Q9RZN2</t>
  </si>
  <si>
    <t>DR_B0091</t>
  </si>
  <si>
    <t>Q9RZM9</t>
  </si>
  <si>
    <t>DR_B0094</t>
  </si>
  <si>
    <t>Q9RZM6</t>
  </si>
  <si>
    <t>DR_B0097</t>
  </si>
  <si>
    <t>Q9RZM5</t>
  </si>
  <si>
    <t>DR_B0098</t>
  </si>
  <si>
    <t>Q9RZM4</t>
  </si>
  <si>
    <t>DR_B0099</t>
  </si>
  <si>
    <t>Q9RZM3</t>
  </si>
  <si>
    <t>DR_B0100</t>
  </si>
  <si>
    <t>Q9RZM1</t>
  </si>
  <si>
    <t>Integrase/recombinase XerD, putative</t>
  </si>
  <si>
    <t>DR_B0104</t>
  </si>
  <si>
    <t>Q9RZL9</t>
  </si>
  <si>
    <t>DR_B0106</t>
  </si>
  <si>
    <t>Q9RZL7</t>
  </si>
  <si>
    <t>DR_B0108</t>
  </si>
  <si>
    <t>Q9RZL6</t>
  </si>
  <si>
    <t>Ribonucleoside-diphosphate reductase, beta chain</t>
  </si>
  <si>
    <t>DR_B0109</t>
  </si>
  <si>
    <t>Q9RZL4</t>
  </si>
  <si>
    <t>DR_B0111</t>
  </si>
  <si>
    <t>Q9RZL3</t>
  </si>
  <si>
    <t>DR_B0112</t>
  </si>
  <si>
    <t>Q9RZL0</t>
  </si>
  <si>
    <t>DR_B0116</t>
  </si>
  <si>
    <t>Q9RZK6</t>
  </si>
  <si>
    <t>DR_B0121</t>
  </si>
  <si>
    <t>Q9RZK5</t>
  </si>
  <si>
    <t>Iron ABC transporter, permease protein</t>
  </si>
  <si>
    <t>DR_B0122</t>
  </si>
  <si>
    <t>Q9RZK4</t>
  </si>
  <si>
    <t>DR_B0123</t>
  </si>
  <si>
    <t>Q9RZK3</t>
  </si>
  <si>
    <t>DR_B0124</t>
  </si>
  <si>
    <t>Q9RZK2</t>
  </si>
  <si>
    <t>Iron ABC transporter, periplasmic substrate-binding protein</t>
  </si>
  <si>
    <t>DR_B0125</t>
  </si>
  <si>
    <t>Q9RZJ9</t>
  </si>
  <si>
    <t>Hemolysin, putative</t>
  </si>
  <si>
    <t>DR_B0128</t>
  </si>
  <si>
    <t>Q9RZJ8</t>
  </si>
  <si>
    <t>DR_B0129</t>
  </si>
  <si>
    <t>Q9RZJ2</t>
  </si>
  <si>
    <t>RNA helicase, putative</t>
  </si>
  <si>
    <t>DR_B0135</t>
  </si>
  <si>
    <t>Q9RZJ1</t>
  </si>
  <si>
    <t>ATP-dependent helicase HepA</t>
  </si>
  <si>
    <t>DR_B0136</t>
  </si>
  <si>
    <t>Q9RZI7</t>
  </si>
  <si>
    <t>HicB-related protein</t>
  </si>
  <si>
    <t>DR_B0141</t>
  </si>
  <si>
    <t>Q9RZI6</t>
  </si>
  <si>
    <t>DR_B0142</t>
  </si>
  <si>
    <t>Q9RZI5</t>
  </si>
  <si>
    <t>McrB-related protein</t>
  </si>
  <si>
    <t>DR_B0143</t>
  </si>
  <si>
    <t>Q9RZI3</t>
  </si>
  <si>
    <t>DR_B0145</t>
  </si>
  <si>
    <t>Q9RZI1</t>
  </si>
  <si>
    <t>Phosphoenolpyruvate synthase-related protein</t>
  </si>
  <si>
    <t>DR_C0002</t>
  </si>
  <si>
    <t>Q9RZI0</t>
  </si>
  <si>
    <t>DR_C0003</t>
  </si>
  <si>
    <t>Q9RZH9</t>
  </si>
  <si>
    <t>Resolvase</t>
  </si>
  <si>
    <t>DR_C0005</t>
  </si>
  <si>
    <t>Q9RZH8</t>
  </si>
  <si>
    <t>DR_C0006</t>
  </si>
  <si>
    <t>Q9RZH7</t>
  </si>
  <si>
    <t>DR_C0007</t>
  </si>
  <si>
    <t>Q9RZH6</t>
  </si>
  <si>
    <t>DR_C0008</t>
  </si>
  <si>
    <t>Q9RZH5</t>
  </si>
  <si>
    <t>DR_C0009</t>
  </si>
  <si>
    <t>Q9RZH4</t>
  </si>
  <si>
    <t>DR_C0010</t>
  </si>
  <si>
    <t>Q9RZH2</t>
  </si>
  <si>
    <t>DR_C0013</t>
  </si>
  <si>
    <t>Q9RZH0</t>
  </si>
  <si>
    <t>DR_C0015</t>
  </si>
  <si>
    <t>Q9RZG9</t>
  </si>
  <si>
    <t>DR_C0016</t>
  </si>
  <si>
    <t>Q9RZG4</t>
  </si>
  <si>
    <t>DR_C0023</t>
  </si>
  <si>
    <t>Q9RZG2</t>
  </si>
  <si>
    <t>Chromosome partitioning protein, putative, ParA family</t>
  </si>
  <si>
    <t>DR_C0025</t>
  </si>
  <si>
    <t>Q9RZG1</t>
  </si>
  <si>
    <t>DR_C0026</t>
  </si>
  <si>
    <t>Q9RZG0</t>
  </si>
  <si>
    <t>DR_C0027</t>
  </si>
  <si>
    <t>Q9RZF5</t>
  </si>
  <si>
    <t>DR_C0035</t>
  </si>
  <si>
    <t>Q9RZF4</t>
  </si>
  <si>
    <t>Oxidative cyclase, putative</t>
  </si>
  <si>
    <t>DR_C0036</t>
  </si>
  <si>
    <t>Q9RZF3</t>
  </si>
  <si>
    <t>Nodulation protein-related protein</t>
  </si>
  <si>
    <t>DR_C0037</t>
  </si>
  <si>
    <t>Q9RZF2</t>
  </si>
  <si>
    <t>DR_C0038</t>
  </si>
  <si>
    <t>Q9RZF1</t>
  </si>
  <si>
    <t>DR_C0039</t>
  </si>
  <si>
    <t>Q9RZE9</t>
  </si>
  <si>
    <t>DR_C0041</t>
  </si>
  <si>
    <t>Q9RVY1</t>
  </si>
  <si>
    <t>dtd DR_0890</t>
  </si>
  <si>
    <t>Q9RU84</t>
  </si>
  <si>
    <t>dxr DR_1508</t>
  </si>
  <si>
    <t>Q9RUB5</t>
  </si>
  <si>
    <t>dxs DR_1475</t>
  </si>
  <si>
    <t>Q9RY32</t>
  </si>
  <si>
    <t>Elongation factor P (EF-P)</t>
  </si>
  <si>
    <t>efp DR_0119</t>
  </si>
  <si>
    <t>Q9RR60</t>
  </si>
  <si>
    <t>eno DR_2637</t>
  </si>
  <si>
    <t>Q9RWM0</t>
  </si>
  <si>
    <t>GTPase Era</t>
  </si>
  <si>
    <t>era DR_0646</t>
  </si>
  <si>
    <t>Q9RT23</t>
  </si>
  <si>
    <t>fabH1 DR_1946</t>
  </si>
  <si>
    <t>Q9RT22</t>
  </si>
  <si>
    <t>fabH2 DR_1947</t>
  </si>
  <si>
    <t>Q9RVF5</t>
  </si>
  <si>
    <t>fabZ DR_1074</t>
  </si>
  <si>
    <t>Q9RTC9</t>
  </si>
  <si>
    <t>Signal recognition particle protein (Fifty-four homolog)</t>
  </si>
  <si>
    <t>ffh DR_1836</t>
  </si>
  <si>
    <t>Q9RRQ3</t>
  </si>
  <si>
    <t>fmt DR_2435</t>
  </si>
  <si>
    <t>Q9RW02</t>
  </si>
  <si>
    <t>folD DR_0867</t>
  </si>
  <si>
    <t>Q9RYB4</t>
  </si>
  <si>
    <t>folE DR_0036</t>
  </si>
  <si>
    <t>Q9RU82</t>
  </si>
  <si>
    <t>Ribosome-recycling factor (RRF) (Ribosome-releasing factor)</t>
  </si>
  <si>
    <t>frr DR_1510</t>
  </si>
  <si>
    <t>Q9RWN6</t>
  </si>
  <si>
    <t>Cell division protein FtsA</t>
  </si>
  <si>
    <t>ftsA DR_0630</t>
  </si>
  <si>
    <t>Q9RWT2</t>
  </si>
  <si>
    <t>ftsH DR_0583</t>
  </si>
  <si>
    <t>Q9RVK7</t>
  </si>
  <si>
    <t>ftsH DR_1020</t>
  </si>
  <si>
    <t>Q9RYM2</t>
  </si>
  <si>
    <t>ftsH DR_A0290</t>
  </si>
  <si>
    <t>Q9RS67</t>
  </si>
  <si>
    <t>Signal recognition particle receptor FtsY (SRP receptor)</t>
  </si>
  <si>
    <t>ftsY DR_2260</t>
  </si>
  <si>
    <t>Q9RWN5</t>
  </si>
  <si>
    <t>Cell division protein FtsZ</t>
  </si>
  <si>
    <t>ftsZ DR_0631</t>
  </si>
  <si>
    <t>Q9RR70</t>
  </si>
  <si>
    <t>fumC DR_2627</t>
  </si>
  <si>
    <t>Q9RXK5</t>
  </si>
  <si>
    <t>Elongation factor G (EF-G)</t>
  </si>
  <si>
    <t>fusA DR_0307</t>
  </si>
  <si>
    <t>Q9RTA9</t>
  </si>
  <si>
    <t>gatA DR_1856</t>
  </si>
  <si>
    <t>Q9RRD7</t>
  </si>
  <si>
    <t>gatB DR_2555</t>
  </si>
  <si>
    <t>Q9RUV6</t>
  </si>
  <si>
    <t>gatC DR_1275</t>
  </si>
  <si>
    <t>Q9RTF3</t>
  </si>
  <si>
    <t>Glycine cleavage system H protein</t>
  </si>
  <si>
    <t>gcvH DR_1811</t>
  </si>
  <si>
    <t>Q9RTF5</t>
  </si>
  <si>
    <t>gcvP DR_1809</t>
  </si>
  <si>
    <t>Q9RWS1</t>
  </si>
  <si>
    <t>glgA DR_0594</t>
  </si>
  <si>
    <t>Q9RTB7</t>
  </si>
  <si>
    <t>glgB DR_1848</t>
  </si>
  <si>
    <t>Q9RTR7</t>
  </si>
  <si>
    <t>glgC DR_1689</t>
  </si>
  <si>
    <t>Q9RSQ3</t>
  </si>
  <si>
    <t>glmM DR_2071</t>
  </si>
  <si>
    <t>Q9RXK9</t>
  </si>
  <si>
    <t>glmS DR_0302</t>
  </si>
  <si>
    <t>Q9RW61</t>
  </si>
  <si>
    <t>glmU DR_0808</t>
  </si>
  <si>
    <t>P56926</t>
  </si>
  <si>
    <t>glnS DR_2611</t>
  </si>
  <si>
    <t>Q9RT38</t>
  </si>
  <si>
    <t>glpK DR_1928</t>
  </si>
  <si>
    <t>Q9RWB2</t>
  </si>
  <si>
    <t>gltA DR_0757</t>
  </si>
  <si>
    <t>Q9RX30</t>
  </si>
  <si>
    <t>gltX DR_0485</t>
  </si>
  <si>
    <t>Q9RYB2</t>
  </si>
  <si>
    <t>glyA DR_0038</t>
  </si>
  <si>
    <t>Q9RSR5</t>
  </si>
  <si>
    <t>glyQS glyS DR_2059</t>
  </si>
  <si>
    <t>Q9RS38</t>
  </si>
  <si>
    <t>gmk DR_2289</t>
  </si>
  <si>
    <t>Q9RR76</t>
  </si>
  <si>
    <t>gpsA DR_2621</t>
  </si>
  <si>
    <t>Q9RV68</t>
  </si>
  <si>
    <t>Transcription elongation factor GreA (Transcript cleavage factor GreA)</t>
  </si>
  <si>
    <t>greA DR_1162</t>
  </si>
  <si>
    <t>Q9RWQ9</t>
  </si>
  <si>
    <t>60 kDa chaperonin (GroEL protein) (Protein Cpn60)</t>
  </si>
  <si>
    <t>groL groEL DR_0607</t>
  </si>
  <si>
    <t>Q9RWR0</t>
  </si>
  <si>
    <t>10 kDa chaperonin (GroES protein) (Protein Cpn10)</t>
  </si>
  <si>
    <t>groS groES DR_0606</t>
  </si>
  <si>
    <t>Q9RY24</t>
  </si>
  <si>
    <t>Protein GrpE (HSP-70 cofactor)</t>
  </si>
  <si>
    <t>grpE DR_0128</t>
  </si>
  <si>
    <t>Q9RT91</t>
  </si>
  <si>
    <t>guaA DR_1874</t>
  </si>
  <si>
    <t>Q9RT87</t>
  </si>
  <si>
    <t>guaB DR_1878</t>
  </si>
  <si>
    <t>Q9RYX4</t>
  </si>
  <si>
    <t>guaD DR_A0180</t>
  </si>
  <si>
    <t>Q9RT53</t>
  </si>
  <si>
    <t>gyrA DR_1913</t>
  </si>
  <si>
    <t>Q9RVG1</t>
  </si>
  <si>
    <t>hbd DR_1068</t>
  </si>
  <si>
    <t>Q9RRE5</t>
  </si>
  <si>
    <t>hemA DR_2547</t>
  </si>
  <si>
    <t>Q9RRY0</t>
  </si>
  <si>
    <t>hemC DR_2352</t>
  </si>
  <si>
    <t>Q9RV96</t>
  </si>
  <si>
    <t>hemE DR_1133</t>
  </si>
  <si>
    <t>Q9RV98</t>
  </si>
  <si>
    <t>hemH DR_1131</t>
  </si>
  <si>
    <t>Q9RWW0</t>
  </si>
  <si>
    <t>hemL DR_0555</t>
  </si>
  <si>
    <t>Q9RY13</t>
  </si>
  <si>
    <t>GTPase HflX (GTP-binding protein HflX)</t>
  </si>
  <si>
    <t>hflX DR_0139</t>
  </si>
  <si>
    <t>Q9RRJ5</t>
  </si>
  <si>
    <t>hisA DR_2495</t>
  </si>
  <si>
    <t>Q9RX91</t>
  </si>
  <si>
    <t>hisB DR_0424</t>
  </si>
  <si>
    <t>Q9RRM7</t>
  </si>
  <si>
    <t>hisC DR_2461</t>
  </si>
  <si>
    <t>Q9RSI4</t>
  </si>
  <si>
    <t>hisD DR_2140</t>
  </si>
  <si>
    <t>Q9RWD7</t>
  </si>
  <si>
    <t>hisF DR_0732</t>
  </si>
  <si>
    <t>Q9RUE2</t>
  </si>
  <si>
    <t>hisG DR_1445</t>
  </si>
  <si>
    <t>Q9RX89</t>
  </si>
  <si>
    <t>hisH DR_0426</t>
  </si>
  <si>
    <t>Q9RWD6</t>
  </si>
  <si>
    <t>hisI hisIE DR_0733</t>
  </si>
  <si>
    <t>Q9RX45</t>
  </si>
  <si>
    <t>hisK DR_0470</t>
  </si>
  <si>
    <t>Q9RUN5</t>
  </si>
  <si>
    <t>hisS DR_1349</t>
  </si>
  <si>
    <t>Q9RUE3</t>
  </si>
  <si>
    <t>ATP phosphoribosyltransferase regulatory subunit</t>
  </si>
  <si>
    <t>hisZ DR_1444</t>
  </si>
  <si>
    <t>Q9RYR5</t>
  </si>
  <si>
    <t>hmp DR_A0243</t>
  </si>
  <si>
    <t>Q9RZU5</t>
  </si>
  <si>
    <t>hmuV DR_B0016</t>
  </si>
  <si>
    <t>Q9RVE7</t>
  </si>
  <si>
    <t>Ribosome hibernation promotion factor (HPF)</t>
  </si>
  <si>
    <t>hpf DR_1082</t>
  </si>
  <si>
    <t>P56867</t>
  </si>
  <si>
    <t>Hexagonally packed intermediate-layer surface protein</t>
  </si>
  <si>
    <t>hpi DR_2508</t>
  </si>
  <si>
    <t>P56925</t>
  </si>
  <si>
    <t>33 kDa chaperonin (Heat shock protein 33 homolog) (HSP33)</t>
  </si>
  <si>
    <t>hslO DR_0985</t>
  </si>
  <si>
    <t>Q9RZ89</t>
  </si>
  <si>
    <t>DNA-binding protein HU</t>
  </si>
  <si>
    <t>hup DR_A0065</t>
  </si>
  <si>
    <t>Q9RZ06</t>
  </si>
  <si>
    <t>hutH DR_A0147</t>
  </si>
  <si>
    <t>Q9RZ05</t>
  </si>
  <si>
    <t>hutI DR_A0148</t>
  </si>
  <si>
    <t>Q9RZ02</t>
  </si>
  <si>
    <t>hutU DR_A0151</t>
  </si>
  <si>
    <t>Q9RUP8</t>
  </si>
  <si>
    <t>ileS DR_1335</t>
  </si>
  <si>
    <t>Q9RWU8</t>
  </si>
  <si>
    <t>ilvA DR_0567</t>
  </si>
  <si>
    <t>Q9RU74</t>
  </si>
  <si>
    <t>ilvC DR_1519</t>
  </si>
  <si>
    <t>Q9RV97</t>
  </si>
  <si>
    <t>ilvD DR_1132</t>
  </si>
  <si>
    <t>Q9RSK1</t>
  </si>
  <si>
    <t>Translation initiation factor IF-1</t>
  </si>
  <si>
    <t>infA DR_2123</t>
  </si>
  <si>
    <t>Q9RTG5</t>
  </si>
  <si>
    <t>Translation initiation factor IF-2</t>
  </si>
  <si>
    <t>infB DR_1799</t>
  </si>
  <si>
    <t>Q9RSN7</t>
  </si>
  <si>
    <t>Translation initiation factor IF-3</t>
  </si>
  <si>
    <t>infC DR_2087</t>
  </si>
  <si>
    <t>Q9RXY7</t>
  </si>
  <si>
    <t>irrE pprI DR_0167</t>
  </si>
  <si>
    <t>Q9RR90</t>
  </si>
  <si>
    <t>ispD DR_2604</t>
  </si>
  <si>
    <t>Q9RR89</t>
  </si>
  <si>
    <t>ispE DR_2605</t>
  </si>
  <si>
    <t>Q9RXS6</t>
  </si>
  <si>
    <t>ispF DR_0230</t>
  </si>
  <si>
    <t>Q9RXC9</t>
  </si>
  <si>
    <t>ispG DR_0386</t>
  </si>
  <si>
    <t>Q9RSG0</t>
  </si>
  <si>
    <t>ispH lytB DR_2164</t>
  </si>
  <si>
    <t>Q59337</t>
  </si>
  <si>
    <t>katA DR_1998</t>
  </si>
  <si>
    <t>Q9RYH5</t>
  </si>
  <si>
    <t>kynU DR_A0338</t>
  </si>
  <si>
    <t>P50933</t>
  </si>
  <si>
    <t>ldh DR_2364</t>
  </si>
  <si>
    <t>Q9RUA9</t>
  </si>
  <si>
    <t>leuA DR_1482</t>
  </si>
  <si>
    <t>Q9RTH9</t>
  </si>
  <si>
    <t>leuB DR_1785</t>
  </si>
  <si>
    <t>Q9RTY9</t>
  </si>
  <si>
    <t>leuC1 DR_1610</t>
  </si>
  <si>
    <t>Q9RTI6</t>
  </si>
  <si>
    <t>leuC2 DR_1778</t>
  </si>
  <si>
    <t>Q9RTY5</t>
  </si>
  <si>
    <t>leuD1 DR_1614</t>
  </si>
  <si>
    <t>Q9RTI0</t>
  </si>
  <si>
    <t>leuD2 DR_1784</t>
  </si>
  <si>
    <t>Q9RSF0</t>
  </si>
  <si>
    <t>leuS DR_2174</t>
  </si>
  <si>
    <t>O32506</t>
  </si>
  <si>
    <t>lexA DR_A0344</t>
  </si>
  <si>
    <t>Q9RW62</t>
  </si>
  <si>
    <t>lgt DR_0807</t>
  </si>
  <si>
    <t>Q9RWA4</t>
  </si>
  <si>
    <t>lipA DR_0765</t>
  </si>
  <si>
    <t>Q9RWA5</t>
  </si>
  <si>
    <t>lipB DR_0764</t>
  </si>
  <si>
    <t>Q9RUN1</t>
  </si>
  <si>
    <t>lnt DR_1353</t>
  </si>
  <si>
    <t>Q9RXG4</t>
  </si>
  <si>
    <t>lon DR_0349</t>
  </si>
  <si>
    <t>Q9RSZ5</t>
  </si>
  <si>
    <t>lon DR_1974</t>
  </si>
  <si>
    <t>Q9RT57</t>
  </si>
  <si>
    <t>Lactate utilization protein C</t>
  </si>
  <si>
    <t>lutC DR_1909</t>
  </si>
  <si>
    <t>Q9RRU8</t>
  </si>
  <si>
    <t>luxS DR_2387</t>
  </si>
  <si>
    <t>Q9RTK2</t>
  </si>
  <si>
    <t>lysA DR_1758</t>
  </si>
  <si>
    <t>Q9RW75</t>
  </si>
  <si>
    <t>lysJ DR_0794</t>
  </si>
  <si>
    <t>Q9RUH3</t>
  </si>
  <si>
    <t>lysK DR_1413</t>
  </si>
  <si>
    <t>Q9RXE1</t>
  </si>
  <si>
    <t>lysS DR_0372</t>
  </si>
  <si>
    <t>Q9RVQ9</t>
  </si>
  <si>
    <t>lysY DR_0963</t>
  </si>
  <si>
    <t>Q9RUG6</t>
  </si>
  <si>
    <t>lysZ DR_1420</t>
  </si>
  <si>
    <t>Q9RUS1</t>
  </si>
  <si>
    <t>map DR_1311</t>
  </si>
  <si>
    <t>Q9RXI8</t>
  </si>
  <si>
    <t>mdh DR_0325</t>
  </si>
  <si>
    <t>Q9RYA6</t>
  </si>
  <si>
    <t>menC DR_0044</t>
  </si>
  <si>
    <t>Q9RZP3</t>
  </si>
  <si>
    <t>menC DR_B0079</t>
  </si>
  <si>
    <t>Q9RRT0</t>
  </si>
  <si>
    <t>menG DR_2405</t>
  </si>
  <si>
    <t>Q9RUF3</t>
  </si>
  <si>
    <t>metG DR_1433</t>
  </si>
  <si>
    <t>Q9RWM6</t>
  </si>
  <si>
    <t>metK DR_0640</t>
  </si>
  <si>
    <t>Q9RTR6</t>
  </si>
  <si>
    <t>miaA DR_1690</t>
  </si>
  <si>
    <t>Q9RV79</t>
  </si>
  <si>
    <t>miaB DR_1150</t>
  </si>
  <si>
    <t>Q9RTK7</t>
  </si>
  <si>
    <t>Probable septum site-determining protein MinC</t>
  </si>
  <si>
    <t>minC DR_1753</t>
  </si>
  <si>
    <t>Q9RWB8</t>
  </si>
  <si>
    <t>Cell division topological specificity factor</t>
  </si>
  <si>
    <t>minE DR_0751</t>
  </si>
  <si>
    <t>Q9RRE0</t>
  </si>
  <si>
    <t>mltG DR_2552</t>
  </si>
  <si>
    <t>Q9RTK1</t>
  </si>
  <si>
    <t>mnmA trmU DR_1759</t>
  </si>
  <si>
    <t>Q9RVL1</t>
  </si>
  <si>
    <t>mnmE trmE DR_1016</t>
  </si>
  <si>
    <t>Q9RYC3</t>
  </si>
  <si>
    <t>tRNA uridine 5-carboxymethylaminomethyl modification enzyme MnmG (Glucose-inhibited division protein A)</t>
  </si>
  <si>
    <t>mnmG gidA DR_0027</t>
  </si>
  <si>
    <t>Q9RTP8</t>
  </si>
  <si>
    <t>Divalent metal cation transporter MntH</t>
  </si>
  <si>
    <t>mntH DR_1709</t>
  </si>
  <si>
    <t>Q9RRC1</t>
  </si>
  <si>
    <t>moaC DR_2571</t>
  </si>
  <si>
    <t>Q9RR88</t>
  </si>
  <si>
    <t>Molybdopterin synthase sulfur carrier subunit</t>
  </si>
  <si>
    <t>moaD DR_2607</t>
  </si>
  <si>
    <t>Q9RXE3</t>
  </si>
  <si>
    <t>mqnA DR_0370</t>
  </si>
  <si>
    <t>Q9RTU2</t>
  </si>
  <si>
    <t>mqnB DR_1664</t>
  </si>
  <si>
    <t>Q9RY86</t>
  </si>
  <si>
    <t>mqnC DR_0064</t>
  </si>
  <si>
    <t>Q9RVL6</t>
  </si>
  <si>
    <t>mqnD DR_1011</t>
  </si>
  <si>
    <t>Q9RXE7</t>
  </si>
  <si>
    <t>mqnE DR_0366</t>
  </si>
  <si>
    <t>Q9RTA0</t>
  </si>
  <si>
    <t>Transcriptional regulator MraZ</t>
  </si>
  <si>
    <t>mraZ DR_1865</t>
  </si>
  <si>
    <t>Q9RVM9</t>
  </si>
  <si>
    <t>Iron-sulfur cluster carrier protein</t>
  </si>
  <si>
    <t>mrp DR_0998</t>
  </si>
  <si>
    <t>Q9RRR4</t>
  </si>
  <si>
    <t>Large-conductance mechanosensitive channel</t>
  </si>
  <si>
    <t>mscL DR_2422</t>
  </si>
  <si>
    <t>Q9RTB6</t>
  </si>
  <si>
    <t>msrA DR_1849</t>
  </si>
  <si>
    <t>Q9RUK6</t>
  </si>
  <si>
    <t>msrB DR_1378</t>
  </si>
  <si>
    <t>Q9RRF6</t>
  </si>
  <si>
    <t>msrP DR_2536</t>
  </si>
  <si>
    <t>Q9RVA6</t>
  </si>
  <si>
    <t>murA DR_1123</t>
  </si>
  <si>
    <t>Q9RWN8</t>
  </si>
  <si>
    <t>murB DR_0628</t>
  </si>
  <si>
    <t>Q9RWN9</t>
  </si>
  <si>
    <t>murC DR_0627</t>
  </si>
  <si>
    <t>Q9RRJ4</t>
  </si>
  <si>
    <t>murD DR_2496</t>
  </si>
  <si>
    <t>Q9RXL3</t>
  </si>
  <si>
    <t>murE DR_0297</t>
  </si>
  <si>
    <t>Q9RWP0</t>
  </si>
  <si>
    <t>murG DR_0626</t>
  </si>
  <si>
    <t>Q9RU10</t>
  </si>
  <si>
    <t>murI DR_1586</t>
  </si>
  <si>
    <t>Q9RX17</t>
  </si>
  <si>
    <t>Probable lipid II flippase MurJ</t>
  </si>
  <si>
    <t>murJ DR_0498</t>
  </si>
  <si>
    <t>Q9RYU5</t>
  </si>
  <si>
    <t>murQ DR_A0213</t>
  </si>
  <si>
    <t>Q9RTR0</t>
  </si>
  <si>
    <t>DNA mismatch repair protein MutL</t>
  </si>
  <si>
    <t>mutL DR_1696</t>
  </si>
  <si>
    <t>Q9RX22</t>
  </si>
  <si>
    <t>mutM fpg DR_0493</t>
  </si>
  <si>
    <t>Q9RSZ3</t>
  </si>
  <si>
    <t>mutS2 DR_1976</t>
  </si>
  <si>
    <t>Q9RYV5</t>
  </si>
  <si>
    <t>nadE DR_A0201</t>
  </si>
  <si>
    <t>Q9RRJ1</t>
  </si>
  <si>
    <t>ndk DR_2499</t>
  </si>
  <si>
    <t>Q9RU65</t>
  </si>
  <si>
    <t>nnrD DR_1529</t>
  </si>
  <si>
    <t>Q9RZL8</t>
  </si>
  <si>
    <t>Protein NrdI</t>
  </si>
  <si>
    <t>nrdI DR_B0107</t>
  </si>
  <si>
    <t>Q9RY63</t>
  </si>
  <si>
    <t>Transcriptional repressor NrdR</t>
  </si>
  <si>
    <t>nrdR DR_0087</t>
  </si>
  <si>
    <t>Q9RTG7</t>
  </si>
  <si>
    <t>Transcription termination/antitermination protein NusA</t>
  </si>
  <si>
    <t>nusA DR_1797</t>
  </si>
  <si>
    <t>Q9RSQ7</t>
  </si>
  <si>
    <t>Transcription antitermination protein NusB (Antitermination factor NusB)</t>
  </si>
  <si>
    <t>nusB DR_2067</t>
  </si>
  <si>
    <t>Q9RSS6</t>
  </si>
  <si>
    <t>Transcription termination/antitermination protein NusG</t>
  </si>
  <si>
    <t>nusG DR_2047</t>
  </si>
  <si>
    <t>Q9RY66</t>
  </si>
  <si>
    <t>obg DR_0084</t>
  </si>
  <si>
    <t>Q9RR81</t>
  </si>
  <si>
    <t>panB DR_2615</t>
  </si>
  <si>
    <t>Q9RV66</t>
  </si>
  <si>
    <t>panC DR_1164</t>
  </si>
  <si>
    <t>Q9RWF1</t>
  </si>
  <si>
    <t>panD DR_0718</t>
  </si>
  <si>
    <t>Q9RYD8</t>
  </si>
  <si>
    <t>Probable chromosome 1-partitioning protein ParB (Probable chromosome I-partitioning protein ParB)</t>
  </si>
  <si>
    <t>parB1 DR_0012</t>
  </si>
  <si>
    <t>Q9RZE7</t>
  </si>
  <si>
    <t>Probable chromosome 2-partitioning protein ParB (Probable chromosome II-partitioning protein ParB)</t>
  </si>
  <si>
    <t>parB2 DR_A0002</t>
  </si>
  <si>
    <t>Q9RVP6</t>
  </si>
  <si>
    <t>pckA DR_0977</t>
  </si>
  <si>
    <t>Q9RX25</t>
  </si>
  <si>
    <t>pcp DR_0490</t>
  </si>
  <si>
    <t>Q9RX20</t>
  </si>
  <si>
    <t>pdxH DR_0495</t>
  </si>
  <si>
    <t>Q9RUL7</t>
  </si>
  <si>
    <t>pdxS DR_1367</t>
  </si>
  <si>
    <t>Q9RUL8</t>
  </si>
  <si>
    <t>pdxT DR_1366</t>
  </si>
  <si>
    <t>Q9RYX0</t>
  </si>
  <si>
    <t>pdxY DR_A0184</t>
  </si>
  <si>
    <t>Q9RWN1</t>
  </si>
  <si>
    <t>pfkA DR_0635</t>
  </si>
  <si>
    <t>Q9RTL8</t>
  </si>
  <si>
    <t>pgi DR_1742</t>
  </si>
  <si>
    <t>Q9RUP2</t>
  </si>
  <si>
    <t>pgk DR_1342</t>
  </si>
  <si>
    <t>Q9RRX8</t>
  </si>
  <si>
    <t>pheS DR_2354</t>
  </si>
  <si>
    <t>Q9RS84</t>
  </si>
  <si>
    <t>Phosphate-specific transport system accessory protein PhoU homolog (Pst system accessory protein PhoU homolog)</t>
  </si>
  <si>
    <t>phoU DR_2243</t>
  </si>
  <si>
    <t>Q9RSV1</t>
  </si>
  <si>
    <t>plsY1 DR_2021</t>
  </si>
  <si>
    <t>Q9RS57</t>
  </si>
  <si>
    <t>plsY2 DR_2270</t>
  </si>
  <si>
    <t>Q9RSR1</t>
  </si>
  <si>
    <t>pnp DR_2063</t>
  </si>
  <si>
    <t>Q9RUT0</t>
  </si>
  <si>
    <t>potA DR_1302</t>
  </si>
  <si>
    <t>Q9RRB7</t>
  </si>
  <si>
    <t>ppaC DR_2576</t>
  </si>
  <si>
    <t>Q9RUU8</t>
  </si>
  <si>
    <t>ppc DR_1283</t>
  </si>
  <si>
    <t>O32504</t>
  </si>
  <si>
    <t>DNA repair protein PprA (Pleiotropic protein promoting DNA repair)</t>
  </si>
  <si>
    <t>pprA DR_A0346</t>
  </si>
  <si>
    <t>O83026</t>
  </si>
  <si>
    <t>ppsA DR_1727</t>
  </si>
  <si>
    <t>P56905</t>
  </si>
  <si>
    <t>Peptide chain release factor 1 (RF-1)</t>
  </si>
  <si>
    <t>prfA DR_0976</t>
  </si>
  <si>
    <t>Q9RU41</t>
  </si>
  <si>
    <t>Peptide chain release factor 3 (RF-3)</t>
  </si>
  <si>
    <t>prfC DR_1553</t>
  </si>
  <si>
    <t>Q9RU72</t>
  </si>
  <si>
    <t>prmA DR_1521</t>
  </si>
  <si>
    <t>Q9RXR2</t>
  </si>
  <si>
    <t>prmC DR_0245</t>
  </si>
  <si>
    <t>Q9RTD9</t>
  </si>
  <si>
    <t>proA DR_1826</t>
  </si>
  <si>
    <t>Q9RTD8</t>
  </si>
  <si>
    <t>proB DR_1827</t>
  </si>
  <si>
    <t>Q9RU71</t>
  </si>
  <si>
    <t>proC DR_1522</t>
  </si>
  <si>
    <t>Q9RUW4</t>
  </si>
  <si>
    <t>proS DR_1266</t>
  </si>
  <si>
    <t>Q9RUD2</t>
  </si>
  <si>
    <t>prs DR_1456</t>
  </si>
  <si>
    <t>Q9RYZ3</t>
  </si>
  <si>
    <t>pstB DR_A0160</t>
  </si>
  <si>
    <t>Q9RS16</t>
  </si>
  <si>
    <t>psuG DR_2311</t>
  </si>
  <si>
    <t>Q9RY77</t>
  </si>
  <si>
    <t>pta DR_0073</t>
  </si>
  <si>
    <t>Q9RRW3</t>
  </si>
  <si>
    <t>pth DR_2372</t>
  </si>
  <si>
    <t>Q9RYB5</t>
  </si>
  <si>
    <t>purA DR_0035</t>
  </si>
  <si>
    <t>Q9RSE6</t>
  </si>
  <si>
    <t>purB DR_2178</t>
  </si>
  <si>
    <t>Q9RXT0</t>
  </si>
  <si>
    <t>purC DR_0226</t>
  </si>
  <si>
    <t>Q9RUF5</t>
  </si>
  <si>
    <t>purD DR_1431</t>
  </si>
  <si>
    <t>Q9RYC7</t>
  </si>
  <si>
    <t>purE DR_0023</t>
  </si>
  <si>
    <t>Q9RXT6</t>
  </si>
  <si>
    <t>purF DR_0220</t>
  </si>
  <si>
    <t>Q9RW01</t>
  </si>
  <si>
    <t>purH DR_0868</t>
  </si>
  <si>
    <t>Q9RYC6</t>
  </si>
  <si>
    <t>purK DR_0024</t>
  </si>
  <si>
    <t>Q9RUJ2</t>
  </si>
  <si>
    <t>purM DR_1394</t>
  </si>
  <si>
    <t>Q9RSU6</t>
  </si>
  <si>
    <t>purN DR_2026</t>
  </si>
  <si>
    <t>Q9RXT3</t>
  </si>
  <si>
    <t>purQ DR_0223</t>
  </si>
  <si>
    <t>Q9RXT2</t>
  </si>
  <si>
    <t>purS DR_0224</t>
  </si>
  <si>
    <t>Q9RWT1</t>
  </si>
  <si>
    <t>purU DR_0584</t>
  </si>
  <si>
    <t>Q9RVC0</t>
  </si>
  <si>
    <t>pyrB DR_1109</t>
  </si>
  <si>
    <t>Q9RVC3</t>
  </si>
  <si>
    <t>pyrC DR_1106</t>
  </si>
  <si>
    <t>Q9RX14</t>
  </si>
  <si>
    <t>pyrD DR_0501</t>
  </si>
  <si>
    <t>Q9RX68</t>
  </si>
  <si>
    <t>pyrE DR_0447</t>
  </si>
  <si>
    <t>Q9RSC5</t>
  </si>
  <si>
    <t>pyrF DR_2200</t>
  </si>
  <si>
    <t>Q9RU23</t>
  </si>
  <si>
    <t>pyrG DR_1573</t>
  </si>
  <si>
    <t>Q9RU81</t>
  </si>
  <si>
    <t>pyrH DR_1511</t>
  </si>
  <si>
    <t>Q9RVB9</t>
  </si>
  <si>
    <t>pyrR DR_1110</t>
  </si>
  <si>
    <t>Q9RU19</t>
  </si>
  <si>
    <t>queA DR_1577</t>
  </si>
  <si>
    <t>Q9RVC4</t>
  </si>
  <si>
    <t>radA DR_1105</t>
  </si>
  <si>
    <t>Q9RVX0</t>
  </si>
  <si>
    <t>Ribosome-binding factor A</t>
  </si>
  <si>
    <t>rbfA DR_0901</t>
  </si>
  <si>
    <t>Q9RZ99</t>
  </si>
  <si>
    <t>rbsK DR_A0055</t>
  </si>
  <si>
    <t>P42443</t>
  </si>
  <si>
    <t>Protein RecA (Recombinase A)</t>
  </si>
  <si>
    <t>recA DR_2340</t>
  </si>
  <si>
    <t>Q9RT63</t>
  </si>
  <si>
    <t>recD2 DR_1902</t>
  </si>
  <si>
    <t>Q9RVE0</t>
  </si>
  <si>
    <t>DNA replication and repair protein RecF</t>
  </si>
  <si>
    <t>recF DR_1089</t>
  </si>
  <si>
    <t>Q9WXF2</t>
  </si>
  <si>
    <t>DNA repair protein RecN (Recombination protein N)</t>
  </si>
  <si>
    <t>recN DR_1477</t>
  </si>
  <si>
    <t>Q9RW50</t>
  </si>
  <si>
    <t>DNA repair protein RecO (Recombination protein O)</t>
  </si>
  <si>
    <t>recO DR_0819</t>
  </si>
  <si>
    <t>Q9ZNA2</t>
  </si>
  <si>
    <t>Recombination protein RecR</t>
  </si>
  <si>
    <t>recR DR_0198</t>
  </si>
  <si>
    <t>Q9RUS2</t>
  </si>
  <si>
    <t>Regulatory protein RecX</t>
  </si>
  <si>
    <t>recX DR_1310</t>
  </si>
  <si>
    <t>Q9RVT3</t>
  </si>
  <si>
    <t>Redox-sensing transcriptional repressor Rex</t>
  </si>
  <si>
    <t>rex DR_0939</t>
  </si>
  <si>
    <t>P52153</t>
  </si>
  <si>
    <t>rho DR_1338</t>
  </si>
  <si>
    <t>Q9RXZ9</t>
  </si>
  <si>
    <t>ribBA DR_0155</t>
  </si>
  <si>
    <t>Q9RXZ8</t>
  </si>
  <si>
    <t>ribH DR_0156</t>
  </si>
  <si>
    <t>Q9RSW1</t>
  </si>
  <si>
    <t>Ribosome maturation factor RimM</t>
  </si>
  <si>
    <t>rimM DR_2010</t>
  </si>
  <si>
    <t>Q9RYW7</t>
  </si>
  <si>
    <t>rimO DR_A0189</t>
  </si>
  <si>
    <t>Q9RTG8</t>
  </si>
  <si>
    <t>Ribosome maturation factor RimP</t>
  </si>
  <si>
    <t>rimP DR_1796</t>
  </si>
  <si>
    <t>Q9RWP7</t>
  </si>
  <si>
    <t>rlmH DR_0619</t>
  </si>
  <si>
    <t>Q9RVT6</t>
  </si>
  <si>
    <t>rlmN DR_0936</t>
  </si>
  <si>
    <t>Q9RVX2</t>
  </si>
  <si>
    <t>rnhA DR_0899</t>
  </si>
  <si>
    <t>Q9RSH3</t>
  </si>
  <si>
    <t>rnpA DR_2151</t>
  </si>
  <si>
    <t>Q9RXG0</t>
  </si>
  <si>
    <t>rnr DR_0353</t>
  </si>
  <si>
    <t>Q9RRM6</t>
  </si>
  <si>
    <t>rny DR_2462</t>
  </si>
  <si>
    <t>Q9RXP0</t>
  </si>
  <si>
    <t>rnz DR_0270</t>
  </si>
  <si>
    <t>Q9RU11</t>
  </si>
  <si>
    <t>rph DR_1585</t>
  </si>
  <si>
    <t>Q9RW24</t>
  </si>
  <si>
    <t>rpiA DR_0845</t>
  </si>
  <si>
    <t>Q9RSS8</t>
  </si>
  <si>
    <t>50S ribosomal protein L1</t>
  </si>
  <si>
    <t>rplA DR_2045</t>
  </si>
  <si>
    <t>Q9RXJ9</t>
  </si>
  <si>
    <t>50S ribosomal protein L2</t>
  </si>
  <si>
    <t>rplB DR_0314</t>
  </si>
  <si>
    <t>Q9RXK2</t>
  </si>
  <si>
    <t>50S ribosomal protein L3</t>
  </si>
  <si>
    <t>rplC DR_0311</t>
  </si>
  <si>
    <t>Q9RXK1</t>
  </si>
  <si>
    <t>50S ribosomal protein L4</t>
  </si>
  <si>
    <t>rplD DR_0312</t>
  </si>
  <si>
    <t>Q9RXJ0</t>
  </si>
  <si>
    <t>50S ribosomal protein L5</t>
  </si>
  <si>
    <t>rplE DR_0323</t>
  </si>
  <si>
    <t>Q9RSL3</t>
  </si>
  <si>
    <t>50S ribosomal protein L6</t>
  </si>
  <si>
    <t>rplF DR_2111</t>
  </si>
  <si>
    <t>Q9RY49</t>
  </si>
  <si>
    <t>50S ribosomal protein L9</t>
  </si>
  <si>
    <t>rplI DR_0102</t>
  </si>
  <si>
    <t>Q9RSS9</t>
  </si>
  <si>
    <t>50S ribosomal protein L10</t>
  </si>
  <si>
    <t>rplJ DR_2044</t>
  </si>
  <si>
    <t>Q9RSS7</t>
  </si>
  <si>
    <t>50S ribosomal protein L11</t>
  </si>
  <si>
    <t>rplK DR_2046</t>
  </si>
  <si>
    <t>Q9RST0</t>
  </si>
  <si>
    <t>50S ribosomal protein L7/L12</t>
  </si>
  <si>
    <t>rplL DR_2043</t>
  </si>
  <si>
    <t>Q9RXY1</t>
  </si>
  <si>
    <t>50S ribosomal protein L13</t>
  </si>
  <si>
    <t>rplM DR_0174</t>
  </si>
  <si>
    <t>Q9RXJ2</t>
  </si>
  <si>
    <t>50S ribosomal protein L14</t>
  </si>
  <si>
    <t>rplN DR_0321</t>
  </si>
  <si>
    <t>Q9RSK9</t>
  </si>
  <si>
    <t>50S ribosomal protein L15</t>
  </si>
  <si>
    <t>rplO DR_2115</t>
  </si>
  <si>
    <t>Q9RXJ5</t>
  </si>
  <si>
    <t>50S ribosomal protein L16</t>
  </si>
  <si>
    <t>rplP DR_0318</t>
  </si>
  <si>
    <t>Q9RSJ5</t>
  </si>
  <si>
    <t>50S ribosomal protein L17</t>
  </si>
  <si>
    <t>rplQ DR_2129</t>
  </si>
  <si>
    <t>Q9RSL2</t>
  </si>
  <si>
    <t>50S ribosomal protein L18</t>
  </si>
  <si>
    <t>rplR DR_2112</t>
  </si>
  <si>
    <t>Q9RWB4</t>
  </si>
  <si>
    <t>50S ribosomal protein L19</t>
  </si>
  <si>
    <t>rplS DR_0755</t>
  </si>
  <si>
    <t>Q9RSW7</t>
  </si>
  <si>
    <t>50S ribosomal protein L20</t>
  </si>
  <si>
    <t>rplT DR_2004</t>
  </si>
  <si>
    <t>Q9RY64</t>
  </si>
  <si>
    <t>50S ribosomal protein L21</t>
  </si>
  <si>
    <t>rplU DR_0086</t>
  </si>
  <si>
    <t>Q9RXJ7</t>
  </si>
  <si>
    <t>50S ribosomal protein L22</t>
  </si>
  <si>
    <t>rplV DR_0316</t>
  </si>
  <si>
    <t>Q9RXK0</t>
  </si>
  <si>
    <t>50S ribosomal protein L23</t>
  </si>
  <si>
    <t>rplW DR_0313</t>
  </si>
  <si>
    <t>Q9RXJ1</t>
  </si>
  <si>
    <t>50S ribosomal protein L24</t>
  </si>
  <si>
    <t>rplX DR_0322</t>
  </si>
  <si>
    <t>Q9RX88</t>
  </si>
  <si>
    <t>50S ribosomal protein L25 (General stress protein CTC)</t>
  </si>
  <si>
    <t>rplY ctc DR_0427</t>
  </si>
  <si>
    <t>Q9RY65</t>
  </si>
  <si>
    <t>50S ribosomal protein L27</t>
  </si>
  <si>
    <t>rpmA DR_0085</t>
  </si>
  <si>
    <t>Q9RRG8</t>
  </si>
  <si>
    <t>50S ribosomal protein L28</t>
  </si>
  <si>
    <t>rpmB DR_2524</t>
  </si>
  <si>
    <t>Q9RXJ4</t>
  </si>
  <si>
    <t>50S ribosomal protein L29</t>
  </si>
  <si>
    <t>rpmC DR_0319</t>
  </si>
  <si>
    <t>Q9RSL0</t>
  </si>
  <si>
    <t>50S ribosomal protein L30</t>
  </si>
  <si>
    <t>rpmD DR_2114</t>
  </si>
  <si>
    <t>Q9RW44</t>
  </si>
  <si>
    <t>50S ribosomal protein L31</t>
  </si>
  <si>
    <t>rpmE DR_0825</t>
  </si>
  <si>
    <t>Q9RSS4</t>
  </si>
  <si>
    <t>50S ribosomal protein L33</t>
  </si>
  <si>
    <t>rpmG DR_2049</t>
  </si>
  <si>
    <t>Q9RSK0</t>
  </si>
  <si>
    <t>50S ribosomal protein L36</t>
  </si>
  <si>
    <t>rpmJ DR_2124</t>
  </si>
  <si>
    <t>Q9RSJ6</t>
  </si>
  <si>
    <t>rpoA DR_2128</t>
  </si>
  <si>
    <t>Q9RVV9</t>
  </si>
  <si>
    <t>rpoB DR_0912</t>
  </si>
  <si>
    <t>Q9RVW0</t>
  </si>
  <si>
    <t>rpoC DR_0911</t>
  </si>
  <si>
    <t>Q9RRJ6</t>
  </si>
  <si>
    <t>rpoZ DR_2494</t>
  </si>
  <si>
    <t>Q9RU79</t>
  </si>
  <si>
    <t>30S ribosomal protein S2</t>
  </si>
  <si>
    <t>rpsB DR_1513</t>
  </si>
  <si>
    <t>Q9RXJ6</t>
  </si>
  <si>
    <t>30S ribosomal protein S3</t>
  </si>
  <si>
    <t>rpsC DR_0317</t>
  </si>
  <si>
    <t>Q9RSJ7</t>
  </si>
  <si>
    <t>30S ribosomal protein S4</t>
  </si>
  <si>
    <t>rpsD DR_2127</t>
  </si>
  <si>
    <t>Q9RSL1</t>
  </si>
  <si>
    <t>30S ribosomal protein S5</t>
  </si>
  <si>
    <t>rpsE DR_2113</t>
  </si>
  <si>
    <t>Q9RY52</t>
  </si>
  <si>
    <t>30S ribosomal protein S6</t>
  </si>
  <si>
    <t>rpsF DR_0098</t>
  </si>
  <si>
    <t>Q9RXK6</t>
  </si>
  <si>
    <t>30S ribosomal protein S7</t>
  </si>
  <si>
    <t>rpsG DR_0306</t>
  </si>
  <si>
    <t>Q9RSL4</t>
  </si>
  <si>
    <t>30S ribosomal protein S8</t>
  </si>
  <si>
    <t>rpsH DR_2110</t>
  </si>
  <si>
    <t>Q9RXY0</t>
  </si>
  <si>
    <t>30S ribosomal protein S9</t>
  </si>
  <si>
    <t>rpsI DR_0175</t>
  </si>
  <si>
    <t>Q9RXK3</t>
  </si>
  <si>
    <t>30S ribosomal protein S10</t>
  </si>
  <si>
    <t>rpsJ DR_0310</t>
  </si>
  <si>
    <t>Q9RSJ8</t>
  </si>
  <si>
    <t>30S ribosomal protein S11</t>
  </si>
  <si>
    <t>rpsK DR_2126</t>
  </si>
  <si>
    <t>Q9RXK7</t>
  </si>
  <si>
    <t>30S ribosomal protein S12</t>
  </si>
  <si>
    <t>rpsL DR_0305</t>
  </si>
  <si>
    <t>Q9RSJ9</t>
  </si>
  <si>
    <t>30S ribosomal protein S13</t>
  </si>
  <si>
    <t>rpsM DR_2125</t>
  </si>
  <si>
    <t>Q9RSL5</t>
  </si>
  <si>
    <t>30S ribosomal protein S14</t>
  </si>
  <si>
    <t>rpsN DR_2109</t>
  </si>
  <si>
    <t>Q9RXH2</t>
  </si>
  <si>
    <t>30S ribosomal protein S15</t>
  </si>
  <si>
    <t>rpsO DR_0341</t>
  </si>
  <si>
    <t>Q9RUT7</t>
  </si>
  <si>
    <t>30S ribosomal protein S16</t>
  </si>
  <si>
    <t>rpsP DR_1294</t>
  </si>
  <si>
    <t>Q9RXJ3</t>
  </si>
  <si>
    <t>30S ribosomal protein S17</t>
  </si>
  <si>
    <t>rpsQ DR_0320</t>
  </si>
  <si>
    <t>Q9RY50</t>
  </si>
  <si>
    <t>30S ribosomal protein S18</t>
  </si>
  <si>
    <t>rpsR DR_0101</t>
  </si>
  <si>
    <t>Q9RXJ8</t>
  </si>
  <si>
    <t>30S ribosomal protein S19</t>
  </si>
  <si>
    <t>rpsS DR_0315</t>
  </si>
  <si>
    <t>Q9RUS3</t>
  </si>
  <si>
    <t>30S ribosomal protein S20</t>
  </si>
  <si>
    <t>rpsT DR_1309</t>
  </si>
  <si>
    <t>Q9RRH3</t>
  </si>
  <si>
    <t>rqkA DR_2518</t>
  </si>
  <si>
    <t>Q9RRB4</t>
  </si>
  <si>
    <t>Ribosomal silencing factor RsfS</t>
  </si>
  <si>
    <t>rsfS DR_2580</t>
  </si>
  <si>
    <t>Q9RU68</t>
  </si>
  <si>
    <t>rsmA ksgA DR_1526</t>
  </si>
  <si>
    <t>Q9RYD6</t>
  </si>
  <si>
    <t>rsmG DR_0014</t>
  </si>
  <si>
    <t>Q9RT99</t>
  </si>
  <si>
    <t>rsmH mraW DR_1866</t>
  </si>
  <si>
    <t>Q9RWN0</t>
  </si>
  <si>
    <t>rsmI DR_0636</t>
  </si>
  <si>
    <t>Q9RUW8</t>
  </si>
  <si>
    <t>60 kDa SS-A/Ro ribonucleoprotein homolog (Ro sixty-related protein)</t>
  </si>
  <si>
    <t>rsr DR_1262</t>
  </si>
  <si>
    <t>Q9RUV7</t>
  </si>
  <si>
    <t>ruvA DR_1274</t>
  </si>
  <si>
    <t>Q9X719</t>
  </si>
  <si>
    <t>ruvB DR_0596</t>
  </si>
  <si>
    <t>Q9RX75</t>
  </si>
  <si>
    <t>ruvC DR_0440</t>
  </si>
  <si>
    <t>P56864</t>
  </si>
  <si>
    <t>sat DR_A0016</t>
  </si>
  <si>
    <t>Q9RT44</t>
  </si>
  <si>
    <t>Nuclease SbcCD subunit C</t>
  </si>
  <si>
    <t>sbcC DR_1922</t>
  </si>
  <si>
    <t>Q9RT45</t>
  </si>
  <si>
    <t>Nuclease SbcCD subunit D</t>
  </si>
  <si>
    <t>sbcD DR_1921</t>
  </si>
  <si>
    <t>Q9RWU0</t>
  </si>
  <si>
    <t>Protein translocase subunit SecA</t>
  </si>
  <si>
    <t>secA DR_0575</t>
  </si>
  <si>
    <t>Q9RTE3</t>
  </si>
  <si>
    <t>Multifunctional fusion protein [Includes: Protein translocase subunit SecD; Protein-export membrane protein SecF]</t>
  </si>
  <si>
    <t>secD secF DR_1822</t>
  </si>
  <si>
    <t>Q9RSK8</t>
  </si>
  <si>
    <t>Protein translocase subunit SecY</t>
  </si>
  <si>
    <t>secY DR_2116</t>
  </si>
  <si>
    <t>Q9RUV5</t>
  </si>
  <si>
    <t>serS DR_1276</t>
  </si>
  <si>
    <t>Q9RRB6</t>
  </si>
  <si>
    <t>S-layer protein SlpA</t>
  </si>
  <si>
    <t>slpA DR_2577</t>
  </si>
  <si>
    <t>Q9RUC1</t>
  </si>
  <si>
    <t>SsrA-binding protein (Small protein B)</t>
  </si>
  <si>
    <t>smpB DR_1468</t>
  </si>
  <si>
    <t>Q9RUV2</t>
  </si>
  <si>
    <t>sodA DR_1279</t>
  </si>
  <si>
    <t>Q9RU48</t>
  </si>
  <si>
    <t>sodC DR_1546</t>
  </si>
  <si>
    <t>Q9RXR4</t>
  </si>
  <si>
    <t>speA DR_0243</t>
  </si>
  <si>
    <t>Q9RY51</t>
  </si>
  <si>
    <t>Single-stranded DNA-binding protein (SSB)</t>
  </si>
  <si>
    <t>ssb DR_0099</t>
  </si>
  <si>
    <t>O32507</t>
  </si>
  <si>
    <t>ssdA DR_A0343</t>
  </si>
  <si>
    <t>Q9RUY3</t>
  </si>
  <si>
    <t>sucC DR_1247</t>
  </si>
  <si>
    <t>Q9RUY2</t>
  </si>
  <si>
    <t>sucD DR_1248</t>
  </si>
  <si>
    <t>Q9RRT8</t>
  </si>
  <si>
    <t>surE DR_2397</t>
  </si>
  <si>
    <t>Q9RUP6</t>
  </si>
  <si>
    <t>tal DR_1337</t>
  </si>
  <si>
    <t>Q9RX93</t>
  </si>
  <si>
    <t>tam DR_0422</t>
  </si>
  <si>
    <t>Q9RW64</t>
  </si>
  <si>
    <t>Sec-independent protein translocase protein TatA</t>
  </si>
  <si>
    <t>tatA DR_0805</t>
  </si>
  <si>
    <t>Q9RTU4</t>
  </si>
  <si>
    <t>tdh DR_1662</t>
  </si>
  <si>
    <t>Q9RSY5</t>
  </si>
  <si>
    <t>tdk DR_1984</t>
  </si>
  <si>
    <t>Q9RRB5</t>
  </si>
  <si>
    <t>tgt DR_2578</t>
  </si>
  <si>
    <t>Q9RRU5</t>
  </si>
  <si>
    <t>thrB DR_2390</t>
  </si>
  <si>
    <t>Q9RSP3</t>
  </si>
  <si>
    <t>thrS DR_2081</t>
  </si>
  <si>
    <t>Q9RR67</t>
  </si>
  <si>
    <t>thyA DR_2630</t>
  </si>
  <si>
    <t>Q9RT21</t>
  </si>
  <si>
    <t>tig DR_1948</t>
  </si>
  <si>
    <t>Q9RV23</t>
  </si>
  <si>
    <t>tilS DR_1207</t>
  </si>
  <si>
    <t>Q9RY40</t>
  </si>
  <si>
    <t>tmk DR_0111</t>
  </si>
  <si>
    <t>Q9RUL0</t>
  </si>
  <si>
    <t>topA DR_1374</t>
  </si>
  <si>
    <t>Q9RUP5</t>
  </si>
  <si>
    <t>tpiA DR_1339</t>
  </si>
  <si>
    <t>Q9RX51</t>
  </si>
  <si>
    <t>treZ DR_0464</t>
  </si>
  <si>
    <t>Q9RTS6</t>
  </si>
  <si>
    <t>trmB DR_1680</t>
  </si>
  <si>
    <t>Q9RSW0</t>
  </si>
  <si>
    <t>trmD DR_2011</t>
  </si>
  <si>
    <t>Q9RXU7</t>
  </si>
  <si>
    <t>trmFO gid DR_0209</t>
  </si>
  <si>
    <t>Q9RSB4</t>
  </si>
  <si>
    <t>trmH DR_2211</t>
  </si>
  <si>
    <t>Q9RWT9</t>
  </si>
  <si>
    <t>trmJ DR_0576</t>
  </si>
  <si>
    <t>Q9RVT0</t>
  </si>
  <si>
    <t>trpA DR_0942</t>
  </si>
  <si>
    <t>Q9RVT1</t>
  </si>
  <si>
    <t>trpB DR_0941</t>
  </si>
  <si>
    <t>Q9RUG0</t>
  </si>
  <si>
    <t>trpC DR_1426</t>
  </si>
  <si>
    <t>Q9RTJ5</t>
  </si>
  <si>
    <t>trpD DR_1767</t>
  </si>
  <si>
    <t>Q9RY28</t>
  </si>
  <si>
    <t>trpF DR_0123</t>
  </si>
  <si>
    <t>Q9RWV7</t>
  </si>
  <si>
    <t>trpS DR_0558</t>
  </si>
  <si>
    <t>Q9RVD6</t>
  </si>
  <si>
    <t>trpS2 trpSII DR_1093</t>
  </si>
  <si>
    <t>Q9RS37</t>
  </si>
  <si>
    <t>truA DR_2290</t>
  </si>
  <si>
    <t>Q9RUQ9</t>
  </si>
  <si>
    <t>truB DR_1323</t>
  </si>
  <si>
    <t>Q9RSX8</t>
  </si>
  <si>
    <t>truD DR_1991</t>
  </si>
  <si>
    <t>Q9RU80</t>
  </si>
  <si>
    <t>Elongation factor Ts (EF-Ts)</t>
  </si>
  <si>
    <t>tsf DR_1512</t>
  </si>
  <si>
    <t>Q9RX35</t>
  </si>
  <si>
    <t>ttcA DR_0480</t>
  </si>
  <si>
    <t>Q9R342</t>
  </si>
  <si>
    <t>Elongation factor Tu (EF-Tu)</t>
  </si>
  <si>
    <t>tufA DR_0309; tufB DR_2050</t>
  </si>
  <si>
    <t>Q9RR63</t>
  </si>
  <si>
    <t>tyrS DR_2634</t>
  </si>
  <si>
    <t>Q9RR91</t>
  </si>
  <si>
    <t>ubiX DR_2603</t>
  </si>
  <si>
    <t>Q9RXZ5</t>
  </si>
  <si>
    <t>udk DR_0159</t>
  </si>
  <si>
    <t>Q9RWH9</t>
  </si>
  <si>
    <t>ung DR_0689</t>
  </si>
  <si>
    <t>Q9RU32</t>
  </si>
  <si>
    <t>upp DR_1563</t>
  </si>
  <si>
    <t>Q9RRP1</t>
  </si>
  <si>
    <t>uppS DR_2447</t>
  </si>
  <si>
    <t>Q9RYK0</t>
  </si>
  <si>
    <t>Urease accessory protein UreG</t>
  </si>
  <si>
    <t>ureG DR_A0312</t>
  </si>
  <si>
    <t>Q46577</t>
  </si>
  <si>
    <t>UvrABC system protein A (UvrA protein) (Excinuclease ABC subunit A)</t>
  </si>
  <si>
    <t>uvrA DR_1771</t>
  </si>
  <si>
    <t>Q9RS52</t>
  </si>
  <si>
    <t>UvrABC system protein B (Protein UvrB) (Excinuclease ABC subunit B)</t>
  </si>
  <si>
    <t>uvrB DR_2275</t>
  </si>
  <si>
    <t>Q9RUN0</t>
  </si>
  <si>
    <t>UvrABC system protein C (Protein UvrC) (Excinuclease ABC subunit C)</t>
  </si>
  <si>
    <t>uvrC DR_1354</t>
  </si>
  <si>
    <t>Q9RTE6</t>
  </si>
  <si>
    <t>uvsE DR_1819</t>
  </si>
  <si>
    <t>Q9RY06</t>
  </si>
  <si>
    <t>valS DR_0148</t>
  </si>
  <si>
    <t>Q9RTY2</t>
  </si>
  <si>
    <t>xpt DR_1617</t>
  </si>
  <si>
    <t>Q9RXW9</t>
  </si>
  <si>
    <t>xseA DR_0186</t>
  </si>
  <si>
    <t>Q9RUK0</t>
  </si>
  <si>
    <t>Ribosome-binding ATPase YchF</t>
  </si>
  <si>
    <t>ychF DR_1386</t>
  </si>
  <si>
    <t>Q9RSH5</t>
  </si>
  <si>
    <t>Membrane protein insertase YidC (Foldase YidC) (Membrane integrase YidC) (Membrane protein YidC)</t>
  </si>
  <si>
    <t>yidC DR_2149</t>
  </si>
  <si>
    <t>Q9RU01</t>
  </si>
  <si>
    <t>zwf DR_1596</t>
  </si>
  <si>
    <t>Q46578</t>
  </si>
  <si>
    <t>P83589</t>
  </si>
  <si>
    <t>DNA polymerase III subunit gamma/tau</t>
  </si>
  <si>
    <t>Ribonucleoside-diphosphate reductase</t>
  </si>
  <si>
    <t>Elongation factor 4 (EF-4)</t>
  </si>
  <si>
    <t>DNA ligase</t>
  </si>
  <si>
    <t>Transcription-repair-coupling factor (TRCF)</t>
  </si>
  <si>
    <t>Phenylalanine--tRNA ligase beta subunit</t>
  </si>
  <si>
    <t>DNA polymerase I (POL I)</t>
  </si>
  <si>
    <t>Phosphoribosylformylglycinamidine synthase subunit PurL (FGAM synthase)</t>
  </si>
  <si>
    <t>Leucyl/phenylalanyl-tRNA--protein transferase</t>
  </si>
  <si>
    <t>Acetyl-coenzyme A carboxylase carboxyl transferase subunit alpha (ACCase subunit alpha) (Acetyl-CoA carboxylase carboxyltransferase subunit alpha)</t>
  </si>
  <si>
    <t>Acetyl-coenzyme A carboxylase carboxyl transferase subunit beta (ACCase subunit beta) (Acetyl-CoA carboxylase carboxyltransferase subunit beta)</t>
  </si>
  <si>
    <t>Acetate kinase</t>
  </si>
  <si>
    <t>Aconitate hydratase A (ACN) (Aconitase)</t>
  </si>
  <si>
    <t>Holo-[acyl-carrier-protein] synthase (Holo-ACP synthase)</t>
  </si>
  <si>
    <t>Acetyl-coenzyme A synthetase (AcCoA synthetase) (Acs)</t>
  </si>
  <si>
    <t>Acylphosphatase</t>
  </si>
  <si>
    <t>Adenine deaminase (Adenase) (Adenine aminase)</t>
  </si>
  <si>
    <t>Adenylate kinase (AK)</t>
  </si>
  <si>
    <t>Alanine--tRNA ligase</t>
  </si>
  <si>
    <t>Allantoinase</t>
  </si>
  <si>
    <t>Alanine racemase</t>
  </si>
  <si>
    <t>Probable L-asparaginase (L-ASNase)</t>
  </si>
  <si>
    <t>Probable 2,3-bisphosphoglycerate-independent phosphoglycerate mutase (BPG-independent PGAM) (Phosphoglyceromutase) (aPGAM)</t>
  </si>
  <si>
    <t>Acetylglutamate kinase</t>
  </si>
  <si>
    <t>N-acetyl-gamma-glutamyl-phosphate reductase (AGPR)</t>
  </si>
  <si>
    <t>Acetylornithine aminotransferase (ACOAT)</t>
  </si>
  <si>
    <t>Ornithine carbamoyltransferase (OTCase)</t>
  </si>
  <si>
    <t>Argininosuccinate synthase</t>
  </si>
  <si>
    <t>Argininosuccinate lyase (ASAL)</t>
  </si>
  <si>
    <t>Arginine biosynthesis bifunctional protein ArgJ [Cleaved into: Arginine biosynthesis bifunctional protein ArgJ alpha chain; Arginine biosynthesis bifunctional protein ArgJ beta chain] [Includes: Glutamate N-acetyltransferase</t>
  </si>
  <si>
    <t>Arginine--tRNA ligase</t>
  </si>
  <si>
    <t>3-phosphoshikimate 1-carboxyvinyltransferase</t>
  </si>
  <si>
    <t>3-dehydroquinate synthase (DHQS)</t>
  </si>
  <si>
    <t>Chorismate synthase (CS)</t>
  </si>
  <si>
    <t>Shikimate dehydrogenase (NADP(+)) (SDH)</t>
  </si>
  <si>
    <t>Shikimate kinase (SK)</t>
  </si>
  <si>
    <t>3-dehydroquinate dehydratase (3-dehydroquinase)</t>
  </si>
  <si>
    <t>Aspartate-semialdehyde dehydrogenase (ASA dehydrogenase) (ASADH)</t>
  </si>
  <si>
    <t>Aspartate--tRNA(Asp) ligase</t>
  </si>
  <si>
    <t>Aspartate--tRNA(Asp/Asn) ligase</t>
  </si>
  <si>
    <t>V-type ATP synthase alpha chain</t>
  </si>
  <si>
    <t>Bacteriophytochrome</t>
  </si>
  <si>
    <t>Probable butyrate kinase (BK)</t>
  </si>
  <si>
    <t>Carbamoyl-phosphate synthase small chain</t>
  </si>
  <si>
    <t>Carbamoyl-phosphate synthase large chain</t>
  </si>
  <si>
    <t>Cobyrinate a,c-diamide synthase</t>
  </si>
  <si>
    <t>ATP-dependent Clp protease proteolytic subunit</t>
  </si>
  <si>
    <t>Cytidylate kinase (CK)</t>
  </si>
  <si>
    <t>Phosphopantetheine adenylyltransferase</t>
  </si>
  <si>
    <t>Dephospho-CoA kinase</t>
  </si>
  <si>
    <t>Type III pantothenate kinase</t>
  </si>
  <si>
    <t>NAD-dependent protein deacylase</t>
  </si>
  <si>
    <t>Nicotinate-nucleotide--dimethylbenzimidazole phosphoribosyltransferase (NN:DBI PRT)</t>
  </si>
  <si>
    <t>Probable 2-phosphosulfolactate phosphatase</t>
  </si>
  <si>
    <t>Adenylyl-sulfate kinase</t>
  </si>
  <si>
    <t>Phosphoadenosine phosphosulfate reductase</t>
  </si>
  <si>
    <t>Cysteine--tRNA ligase</t>
  </si>
  <si>
    <t>Diadenylate cyclase (DAC)</t>
  </si>
  <si>
    <t>D-alanine--D-alanine ligase</t>
  </si>
  <si>
    <t>Peptide deformylase (PDF)</t>
  </si>
  <si>
    <t>Phosphopentomutase</t>
  </si>
  <si>
    <t>Deoxyribose-phosphate aldolase (DERA)</t>
  </si>
  <si>
    <t>DNA polymerase III subunit alpha (Pol III catalytic subunit)</t>
  </si>
  <si>
    <t>DNA protection during starvation protein 1</t>
  </si>
  <si>
    <t>DNA protection during starvation protein 2</t>
  </si>
  <si>
    <t>Dihydrolipoamide acetyltransferase component of pyruvate dehydrogenase complex</t>
  </si>
  <si>
    <t>Peptidylprolyl isomerase</t>
  </si>
  <si>
    <t>Nudix hydrolase DR_0079</t>
  </si>
  <si>
    <t>Dihydrolipoyllysine-residue succinyltransferase component of 2-oxoglutarate dehydrogenase complex</t>
  </si>
  <si>
    <t>Oxygen-independent coproporphyrinogen-III oxidase-like protein</t>
  </si>
  <si>
    <t>Dihydropteroate synthase (DHPS)</t>
  </si>
  <si>
    <t>7,8-dihydroneopterin aldolase</t>
  </si>
  <si>
    <t>dITP/XTP pyrophosphatase</t>
  </si>
  <si>
    <t>Putative tRNA (cytidine(34)-2'-O)-methyltransferase</t>
  </si>
  <si>
    <t>Peptidyl-prolyl cis-trans isomerase (PPIase)</t>
  </si>
  <si>
    <t>Acetyltransferase component of pyruvate dehydrogenase complex</t>
  </si>
  <si>
    <t>Pyruvate dehydrogenase E1 component</t>
  </si>
  <si>
    <t>Cytokinin riboside 5'-monophosphate phosphoribohydrolase</t>
  </si>
  <si>
    <t>Replicative DNA helicase</t>
  </si>
  <si>
    <t>Coenzyme A biosynthesis bifunctional protein CoaBC</t>
  </si>
  <si>
    <t>Aminotransferase</t>
  </si>
  <si>
    <t>Arginase</t>
  </si>
  <si>
    <t>mRNA interferase</t>
  </si>
  <si>
    <t>UDP-N-acetylmuramoyl-tripeptide--D-alanyl-D-alanine ligase</t>
  </si>
  <si>
    <t>Cysteine synthase</t>
  </si>
  <si>
    <t>Proline dehydrogenase (PRODH)</t>
  </si>
  <si>
    <t>Aminodeoxyfutalosine deaminase (AFL deaminase) (Aminofutalosine deaminase)</t>
  </si>
  <si>
    <t>Putative metal-dependent hydrolase DR_0841</t>
  </si>
  <si>
    <t>Putative 4-hydroxy-4-methyl-2-oxoglutarate aldolase (HMG aldolase)</t>
  </si>
  <si>
    <t>Pseudouridine synthase</t>
  </si>
  <si>
    <t>DNA topoisomerase (ATP-hydrolyzing)</t>
  </si>
  <si>
    <t>Succinate dehydrogenase flavoprotein subunit</t>
  </si>
  <si>
    <t>Methylenetetrahydrofolate reductase</t>
  </si>
  <si>
    <t>Riboflavin biosynthesis protein</t>
  </si>
  <si>
    <t>Uncharacterized peptidase DR_1070</t>
  </si>
  <si>
    <t>Protoporphyrinogen oxidase</t>
  </si>
  <si>
    <t>Uricase</t>
  </si>
  <si>
    <t>5-hydroxyisourate hydrolase (HIU hydrolase) (HIUHase)</t>
  </si>
  <si>
    <t>Citrate lyase subunit beta-like protein</t>
  </si>
  <si>
    <t>Phosphatase/phosphodiesterase DR_1281 (2',3'-cyclic-nucleotide 2'-phosphodiesterase)</t>
  </si>
  <si>
    <t>D-3-phosphoglycerate dehydrogenase</t>
  </si>
  <si>
    <t>Signal peptidase I</t>
  </si>
  <si>
    <t>Uncharacterized isomerase DR_1330</t>
  </si>
  <si>
    <t>Beta-N-acetylhexosaminidase</t>
  </si>
  <si>
    <t>Glyceraldehyde-3-phosphate dehydrogenase</t>
  </si>
  <si>
    <t>Aspartokinase</t>
  </si>
  <si>
    <t>Hypoxanthine phosphoribosyltransferase</t>
  </si>
  <si>
    <t>5'-methylthioadenosine/S-adenosylhomocysteine nucleosidase</t>
  </si>
  <si>
    <t>Alpha-amylase</t>
  </si>
  <si>
    <t>NADH-quinone oxidoreductase subunit F</t>
  </si>
  <si>
    <t>Putative zinc metalloprotease DR_1507</t>
  </si>
  <si>
    <t>Acetolactate synthase</t>
  </si>
  <si>
    <t>Ribosomal RNA small subunit methyltransferase E</t>
  </si>
  <si>
    <t>Isocitrate dehydrogenase [NADP]</t>
  </si>
  <si>
    <t>Serine protease</t>
  </si>
  <si>
    <t>Branched-chain-amino-acid aminotransferase</t>
  </si>
  <si>
    <t>tRNA-dihydrouridine(20/20a) synthase</t>
  </si>
  <si>
    <t>Inositol-1-monophosphatase</t>
  </si>
  <si>
    <t>Putative phosphoenolpyruvate synthase regulatory protein (PEP synthase regulatory protein) (PSRP)</t>
  </si>
  <si>
    <t>DNA helicase</t>
  </si>
  <si>
    <t>FAD:protein FMN transferase</t>
  </si>
  <si>
    <t>5-formyltetrahydrofolate cyclo-ligase</t>
  </si>
  <si>
    <t>Phospho-2-dehydro-3-deoxyheptonate aldolase</t>
  </si>
  <si>
    <t>Peptidyl-prolyl cis-trans isomerase</t>
  </si>
  <si>
    <t>Alanine dehydrogenase</t>
  </si>
  <si>
    <t>3-oxoacyl-[acyl-carrier-protein] synthase 2</t>
  </si>
  <si>
    <t>Malonyl CoA-acyl carrier protein transacylase</t>
  </si>
  <si>
    <t>Ribonuclease</t>
  </si>
  <si>
    <t>Polyphenol oxidase</t>
  </si>
  <si>
    <t>Enoyl-[acyl-carrier-protein] reductase [NADH]</t>
  </si>
  <si>
    <t>Thioredoxin reductase</t>
  </si>
  <si>
    <t>Putative 3-methyladenine DNA glycosylase</t>
  </si>
  <si>
    <t>Purine-nucleoside phosphorylase</t>
  </si>
  <si>
    <t>Cytidine deaminase</t>
  </si>
  <si>
    <t>Carbonic anhydrase</t>
  </si>
  <si>
    <t>Transketolase</t>
  </si>
  <si>
    <t>Putative esterase DR_2321</t>
  </si>
  <si>
    <t>RNA 2',3'-cyclic phosphodiesterase (RNA 2',3'-CPDase)</t>
  </si>
  <si>
    <t>Dihydrolipoyl dehydrogenase</t>
  </si>
  <si>
    <t>Putative esterase DR_2406</t>
  </si>
  <si>
    <t>Carboxypeptidase 1</t>
  </si>
  <si>
    <t>Putative ABC transporter ATP-binding protein DR_2469</t>
  </si>
  <si>
    <t>Putative pre-16S rRNA nuclease</t>
  </si>
  <si>
    <t>Exodeoxyribonuclease 7 small subunit</t>
  </si>
  <si>
    <t>Carboxylic ester hydrolase</t>
  </si>
  <si>
    <t>Dihydrofolate reductase</t>
  </si>
  <si>
    <t>Pyruvate kinase</t>
  </si>
  <si>
    <t>dTDP-glucose 4,6-dehydratase</t>
  </si>
  <si>
    <t>Glucose-1-phosphate thymidylyltransferase</t>
  </si>
  <si>
    <t>NAD(P)H dehydrogenase (quinone)</t>
  </si>
  <si>
    <t>Phenylacetate-coenzyme A ligase</t>
  </si>
  <si>
    <t>Catalase</t>
  </si>
  <si>
    <t>Nicotinate phosphoribosyltransferase</t>
  </si>
  <si>
    <t>Malate synthase</t>
  </si>
  <si>
    <t>Probable subtilase-type serine protease DR_A0283</t>
  </si>
  <si>
    <t>D-aminoacyl-tRNA deacylase (DTD)</t>
  </si>
  <si>
    <t>1-deoxy-D-xylulose 5-phosphate reductoisomerase (DXP reductoisomerase)</t>
  </si>
  <si>
    <t>1-deoxy-D-xylulose-5-phosphate synthase</t>
  </si>
  <si>
    <t>Enolase</t>
  </si>
  <si>
    <t>3-oxoacyl-[acyl-carrier-protein] synthase 3 protein 1</t>
  </si>
  <si>
    <t>3-oxoacyl-[acyl-carrier-protein] synthase 3 protein 2</t>
  </si>
  <si>
    <t>3-hydroxyacyl-[acyl-carrier-protein] dehydratase FabZ</t>
  </si>
  <si>
    <t>Methionyl-tRNA formyltransferase</t>
  </si>
  <si>
    <t>Bifunctional protein FolD [Includes: Methylenetetrahydrofolate dehydrogenase</t>
  </si>
  <si>
    <t>GTP cyclohydrolase 1</t>
  </si>
  <si>
    <t>ATP-dependent zinc metalloprotease FtsH</t>
  </si>
  <si>
    <t>Fumarate hydratase class II (Fumarase C)</t>
  </si>
  <si>
    <t>Glutamyl-tRNA(Gln) amidotransferase subunit A (Glu-ADT subunit A)</t>
  </si>
  <si>
    <t>Aspartyl/glutamyl-tRNA(Asn/Gln) amidotransferase subunit B (Asp/Glu-ADT subunit B)</t>
  </si>
  <si>
    <t>Glutamyl-tRNA(Gln) amidotransferase subunit C (Glu-ADT subunit C)</t>
  </si>
  <si>
    <t>Glycine dehydrogenase (decarboxylating)</t>
  </si>
  <si>
    <t>Glycogen synthase</t>
  </si>
  <si>
    <t>1,4-alpha-glucan branching enzyme GlgB</t>
  </si>
  <si>
    <t>Phosphoglucosamine mutase</t>
  </si>
  <si>
    <t>Glutamine--fructose-6-phosphate aminotransferase [isomerizing]</t>
  </si>
  <si>
    <t>Bifunctional protein GlmU [Includes: UDP-N-acetylglucosamine pyrophosphorylase</t>
  </si>
  <si>
    <t>Glutamine--tRNA ligase</t>
  </si>
  <si>
    <t>Glycerol kinase</t>
  </si>
  <si>
    <t>Citrate synthase</t>
  </si>
  <si>
    <t>Glutamate--tRNA ligase</t>
  </si>
  <si>
    <t>Serine hydroxymethyltransferase (SHMT) (Serine methylase)</t>
  </si>
  <si>
    <t>Glycine--tRNA ligase</t>
  </si>
  <si>
    <t>Guanylate kinase</t>
  </si>
  <si>
    <t>Glycerol-3-phosphate dehydrogenase [NAD(P)+]</t>
  </si>
  <si>
    <t>GMP synthase [glutamine-hydrolyzing]</t>
  </si>
  <si>
    <t>Inosine-5'-monophosphate dehydrogenase (IMP dehydrogenase) (IMPD) (IMPDH)</t>
  </si>
  <si>
    <t>Probable guanine deaminase (Guanase) (Guanine aminase)</t>
  </si>
  <si>
    <t>DNA gyrase subunit A</t>
  </si>
  <si>
    <t>Probable 3-hydroxybutyryl-CoA dehydrogenase</t>
  </si>
  <si>
    <t>Glutamyl-tRNA reductase (GluTR)</t>
  </si>
  <si>
    <t>Porphobilinogen deaminase (PBG)</t>
  </si>
  <si>
    <t>Uroporphyrinogen decarboxylase (UPD) (URO-D)</t>
  </si>
  <si>
    <t>Ferrochelatase</t>
  </si>
  <si>
    <t>Glutamate-1-semialdehyde 2,1-aminomutase (GSA)</t>
  </si>
  <si>
    <t>1-(5-phosphoribosyl)-5-[(5-phosphoribosylamino)methylideneamino] imidazole-4-carboxamide isomerase</t>
  </si>
  <si>
    <t>Imidazoleglycerol-phosphate dehydratase (IGPD)</t>
  </si>
  <si>
    <t>Histidinol dehydrogenase (HDH)</t>
  </si>
  <si>
    <t>Imidazole glycerol phosphate synthase subunit HisF</t>
  </si>
  <si>
    <t>ATP phosphoribosyltransferase (ATP-PRT) (ATP-PRTase)</t>
  </si>
  <si>
    <t>Imidazole glycerol phosphate synthase subunit HisH</t>
  </si>
  <si>
    <t>Histidine biosynthesis bifunctional protein HisIE [Includes: Phosphoribosyl-AMP cyclohydrolase (PRA-CH)</t>
  </si>
  <si>
    <t>Probable histidinol-phosphatase (HolPase)</t>
  </si>
  <si>
    <t>Histidine--tRNA ligase</t>
  </si>
  <si>
    <t>Flavohemoprotein (Flavohemoglobin) (Hemoglobin-like protein) (Nitric oxide dioxygenase) (NO oxygenase) (NOD)</t>
  </si>
  <si>
    <t>Hemin import ATP-binding protein HmuV</t>
  </si>
  <si>
    <t>Histidine ammonia-lyase (Histidase)</t>
  </si>
  <si>
    <t>Imidazolonepropionase</t>
  </si>
  <si>
    <t>Urocanate hydratase (Urocanase)</t>
  </si>
  <si>
    <t>Isoleucine--tRNA ligase</t>
  </si>
  <si>
    <t>L-threonine dehydratase</t>
  </si>
  <si>
    <t>Ketol-acid reductoisomerase (NADP(+)) (KARI)</t>
  </si>
  <si>
    <t>Dihydroxy-acid dehydratase (DAD)</t>
  </si>
  <si>
    <t>Radiation response metalloprotease IrrE</t>
  </si>
  <si>
    <t>2-C-methyl-D-erythritol 4-phosphate cytidylyltransferase</t>
  </si>
  <si>
    <t>4-diphosphocytidyl-2-C-methyl-D-erythritol kinase (CMK)</t>
  </si>
  <si>
    <t>2-C-methyl-D-erythritol 2,4-cyclodiphosphate synthase (MECDP-synthase) (MECPP-synthase) (MECPS)</t>
  </si>
  <si>
    <t>4-hydroxy-3-methylbut-2-en-1-yl diphosphate synthase (flavodoxin)</t>
  </si>
  <si>
    <t>4-hydroxy-3-methylbut-2-enyl diphosphate reductase (HMBPP reductase)</t>
  </si>
  <si>
    <t>Kynureninase</t>
  </si>
  <si>
    <t>L-lactate dehydrogenase (L-LDH)</t>
  </si>
  <si>
    <t>2-isopropylmalate synthase</t>
  </si>
  <si>
    <t>3-isopropylmalate dehydrogenase</t>
  </si>
  <si>
    <t>3-isopropylmalate dehydratase large subunit 1</t>
  </si>
  <si>
    <t>3-isopropylmalate dehydratase large subunit 2</t>
  </si>
  <si>
    <t>3-isopropylmalate dehydratase small subunit 1</t>
  </si>
  <si>
    <t>3-isopropylmalate dehydratase small subunit 2</t>
  </si>
  <si>
    <t>Leucine--tRNA ligase</t>
  </si>
  <si>
    <t>LexA repressor</t>
  </si>
  <si>
    <t>Prolipoprotein diacylglyceryl transferase</t>
  </si>
  <si>
    <t>Lipoyl synthase</t>
  </si>
  <si>
    <t>Octanoyltransferase</t>
  </si>
  <si>
    <t>Apolipoprotein N-acyltransferase (ALP N-acyltransferase)</t>
  </si>
  <si>
    <t>Lon protease</t>
  </si>
  <si>
    <t>S-ribosylhomocysteine lyase</t>
  </si>
  <si>
    <t>Diaminopimelate decarboxylase (DAP decarboxylase) (DAPDC)</t>
  </si>
  <si>
    <t>[LysW]-aminoadipate semialdehyde transaminase</t>
  </si>
  <si>
    <t>[LysW]-lysine hydrolase</t>
  </si>
  <si>
    <t>Lysine--tRNA ligase</t>
  </si>
  <si>
    <t>[LysW]-L-2-aminoadipate 6-phosphate reductase</t>
  </si>
  <si>
    <t>[LysW]-aminoadipate kinase</t>
  </si>
  <si>
    <t>Methionine aminopeptidase (MAP) (MetAP)</t>
  </si>
  <si>
    <t>Malate dehydrogenase</t>
  </si>
  <si>
    <t>o-succinylbenzoate synthase (OSB synthase) (OSBS)</t>
  </si>
  <si>
    <t>Demethylmenaquinone methyltransferase</t>
  </si>
  <si>
    <t>Methionine--tRNA ligase</t>
  </si>
  <si>
    <t>S-adenosylmethionine synthase (AdoMet synthase)</t>
  </si>
  <si>
    <t>tRNA dimethylallyltransferase</t>
  </si>
  <si>
    <t>tRNA-2-methylthio-N(6)-dimethylallyladenosine synthase</t>
  </si>
  <si>
    <t>Endolytic murein transglycosylase</t>
  </si>
  <si>
    <t>tRNA-specific 2-thiouridylase MnmA</t>
  </si>
  <si>
    <t>tRNA modification GTPase MnmE</t>
  </si>
  <si>
    <t>Cyclic pyranopterin monophosphate synthase</t>
  </si>
  <si>
    <t>Chorismate dehydratase</t>
  </si>
  <si>
    <t>Futalosine hydrolase (FL hydrolase)</t>
  </si>
  <si>
    <t>Cyclic dehypoxanthine futalosine synthase (Cyclic DHFL synthase)</t>
  </si>
  <si>
    <t>1,4-dihydroxy-6-naphtoate synthase</t>
  </si>
  <si>
    <t>Aminodeoxyfutalosine synthase (AFL synthase) (Aminofutalosine synthase)</t>
  </si>
  <si>
    <t>Peptide methionine sulfoxide reductase MsrA (Protein-methionine-S-oxide reductase)</t>
  </si>
  <si>
    <t>Peptide methionine sulfoxide reductase MsrB</t>
  </si>
  <si>
    <t>Protein-methionine-sulfoxide reductase catalytic subunit MsrP</t>
  </si>
  <si>
    <t>UDP-N-acetylglucosamine 1-carboxyvinyltransferase</t>
  </si>
  <si>
    <t>UDP-N-acetylenolpyruvoylglucosamine reductase</t>
  </si>
  <si>
    <t>UDP-N-acetylmuramate--L-alanine ligase</t>
  </si>
  <si>
    <t>UDP-N-acetylmuramoylalanine--D-glutamate ligase</t>
  </si>
  <si>
    <t>UDP-N-acetylmuramyl-tripeptide synthetase</t>
  </si>
  <si>
    <t>UDP-N-acetylglucosamine--N-acetylmuramyl-(pentapeptide) pyrophosphoryl-undecaprenol N-acetylglucosamine transferase</t>
  </si>
  <si>
    <t>Glutamate racemase</t>
  </si>
  <si>
    <t>N-acetylmuramic acid 6-phosphate etherase (MurNAc-6-P etherase)</t>
  </si>
  <si>
    <t>Formamidopyrimidine-DNA glycosylase (Fapy-DNA glycosylase)</t>
  </si>
  <si>
    <t>Endonuclease MutS2</t>
  </si>
  <si>
    <t>NH(3)-dependent NAD(+) synthetase</t>
  </si>
  <si>
    <t>Nucleoside diphosphate kinase (NDK) (NDP kinase)</t>
  </si>
  <si>
    <t>ADP-dependent (S)-NAD(P)H-hydrate dehydratase</t>
  </si>
  <si>
    <t>GTPase Obg</t>
  </si>
  <si>
    <t>3-methyl-2-oxobutanoate hydroxymethyltransferase</t>
  </si>
  <si>
    <t>Pantothenate synthetase (PS)</t>
  </si>
  <si>
    <t>Aspartate 1-decarboxylase</t>
  </si>
  <si>
    <t>Phosphoenolpyruvate carboxykinase (ATP) (PCK) (PEP carboxykinase) (PEPCK)</t>
  </si>
  <si>
    <t>Pyrrolidone-carboxylate peptidase</t>
  </si>
  <si>
    <t>Pyridoxine/pyridoxamine 5'-phosphate oxidase</t>
  </si>
  <si>
    <t>Pyridoxal 5'-phosphate synthase subunit PdxS (PLP synthase subunit PdxS)</t>
  </si>
  <si>
    <t>Pyridoxal 5'-phosphate synthase subunit PdxT</t>
  </si>
  <si>
    <t>Pyridoxal kinase PdxY (PL kinase)</t>
  </si>
  <si>
    <t>ATP-dependent 6-phosphofructokinase (ATP-PFK) (Phosphofructokinase)</t>
  </si>
  <si>
    <t>Glucose-6-phosphate isomerase (GPI)</t>
  </si>
  <si>
    <t>Phosphoglycerate kinase</t>
  </si>
  <si>
    <t>Phenylalanine--tRNA ligase alpha subunit</t>
  </si>
  <si>
    <t>Glycerol-3-phosphate acyltransferase 1 (Acyl-PO4 G3P acyltransferase 1) (Acyl-phosphate--glycerol-3-phosphate acyltransferase 1) (G3P acyltransferase 1) (GPAT 1)</t>
  </si>
  <si>
    <t>Glycerol-3-phosphate acyltransferase 2 (Acyl-PO4 G3P acyltransferase 2) (Acyl-phosphate--glycerol-3-phosphate acyltransferase 2) (G3P acyltransferase 2) (GPAT 2)</t>
  </si>
  <si>
    <t>Polyribonucleotide nucleotidyltransferase</t>
  </si>
  <si>
    <t>Spermidine/putrescine import ATP-binding protein PotA</t>
  </si>
  <si>
    <t>Probable manganese-dependent inorganic pyrophosphatase</t>
  </si>
  <si>
    <t>Phosphoenolpyruvate carboxylase (PEPC) (PEPCase)</t>
  </si>
  <si>
    <t>Phosphoenolpyruvate synthase (PEP synthase)</t>
  </si>
  <si>
    <t>Ribosomal protein L11 methyltransferase (L11 Mtase)</t>
  </si>
  <si>
    <t>Release factor glutamine methyltransferase (RF MTase)</t>
  </si>
  <si>
    <t>Gamma-glutamyl phosphate reductase (GPR)</t>
  </si>
  <si>
    <t>Glutamate 5-kinase</t>
  </si>
  <si>
    <t>Pyrroline-5-carboxylate reductase (p5C reductase) (p5CR)</t>
  </si>
  <si>
    <t>Proline--tRNA ligase</t>
  </si>
  <si>
    <t>Ribose-phosphate pyrophosphokinase (RPPK)</t>
  </si>
  <si>
    <t>Phosphate import ATP-binding protein PstB</t>
  </si>
  <si>
    <t>Pseudouridine-5'-phosphate glycosidase (PsiMP glycosidase)</t>
  </si>
  <si>
    <t>Phosphate acetyltransferase</t>
  </si>
  <si>
    <t>Peptidyl-tRNA hydrolase (PTH)</t>
  </si>
  <si>
    <t>Adenylosuccinate synthetase (AMPSase) (AdSS)</t>
  </si>
  <si>
    <t>Adenylosuccinate lyase (ASL)</t>
  </si>
  <si>
    <t>Phosphoribosylaminoimidazole-succinocarboxamide synthase</t>
  </si>
  <si>
    <t>Phosphoribosylamine--glycine ligase</t>
  </si>
  <si>
    <t>N5-carboxyaminoimidazole ribonucleotide mutase (N5-CAIR mutase)</t>
  </si>
  <si>
    <t>Amidophosphoribosyltransferase (ATase)</t>
  </si>
  <si>
    <t>Bifunctional purine biosynthesis protein PurH [Includes: Phosphoribosylaminoimidazolecarboxamide formyltransferase</t>
  </si>
  <si>
    <t>N5-carboxyaminoimidazole ribonucleotide synthase (N5-CAIR synthase)</t>
  </si>
  <si>
    <t>Phosphoribosylformylglycinamidine cyclo-ligase</t>
  </si>
  <si>
    <t>Phosphoribosylglycinamide formyltransferase</t>
  </si>
  <si>
    <t>Phosphoribosylformylglycinamidine synthase subunit PurQ (FGAM synthase)</t>
  </si>
  <si>
    <t>Phosphoribosylformylglycinamidine synthase subunit PurS (FGAM synthase)</t>
  </si>
  <si>
    <t>Formyltetrahydrofolate deformylase</t>
  </si>
  <si>
    <t>Aspartate carbamoyltransferase</t>
  </si>
  <si>
    <t>Dihydroorotase (DHOase)</t>
  </si>
  <si>
    <t>Dihydroorotate dehydrogenase (quinone)</t>
  </si>
  <si>
    <t>Orotate phosphoribosyltransferase (OPRT) (OPRTase)</t>
  </si>
  <si>
    <t>Orotidine 5'-phosphate decarboxylase</t>
  </si>
  <si>
    <t>CTP synthase</t>
  </si>
  <si>
    <t>Uridylate kinase (UK)</t>
  </si>
  <si>
    <t>Bifunctional protein PyrR [Includes: Pyrimidine operon regulatory protein; Uracil phosphoribosyltransferase (UPRTase)</t>
  </si>
  <si>
    <t>S-adenosylmethionine:tRNA ribosyltransferase-isomerase</t>
  </si>
  <si>
    <t>DNA repair protein RadA</t>
  </si>
  <si>
    <t>Ribokinase (RK)</t>
  </si>
  <si>
    <t>ATP-dependent RecD-like DNA helicase</t>
  </si>
  <si>
    <t>Transcription termination factor Rho</t>
  </si>
  <si>
    <t>Riboflavin biosynthesis protein RibBA [Includes: GTP cyclohydrolase-2</t>
  </si>
  <si>
    <t>6,7-dimethyl-8-ribityllumazine synthase (DMRL synthase) (LS) (Lumazine synthase)</t>
  </si>
  <si>
    <t>Ribosomal protein S12 methylthiotransferase RimO (S12 MTTase) (S12 methylthiotransferase)</t>
  </si>
  <si>
    <t>Ribosomal RNA large subunit methyltransferase H</t>
  </si>
  <si>
    <t>Probable dual-specificity RNA methyltransferase RlmN</t>
  </si>
  <si>
    <t>Ribonuclease H (RNase H)</t>
  </si>
  <si>
    <t>Ribonuclease P protein component (RNase P protein) (RNaseP protein)</t>
  </si>
  <si>
    <t>Ribonuclease R (RNase R)</t>
  </si>
  <si>
    <t>Ribonuclease Y (RNase Y)</t>
  </si>
  <si>
    <t>Ribonuclease Z (RNase Z)</t>
  </si>
  <si>
    <t>Ribonuclease PH (RNase PH)</t>
  </si>
  <si>
    <t>Ribose-5-phosphate isomerase A</t>
  </si>
  <si>
    <t>DNA-directed RNA polymerase subunit alpha (RNAP subunit alpha)</t>
  </si>
  <si>
    <t>DNA-directed RNA polymerase subunit beta (RNAP subunit beta)</t>
  </si>
  <si>
    <t>DNA-directed RNA polymerase subunit beta' (RNAP subunit beta')</t>
  </si>
  <si>
    <t>DNA-directed RNA polymerase subunit omega (RNAP omega subunit)</t>
  </si>
  <si>
    <t>DNA damage-responsive serine/threonine-protein kinase RqkA</t>
  </si>
  <si>
    <t>Ribosomal RNA small subunit methyltransferase A</t>
  </si>
  <si>
    <t>Ribosomal RNA small subunit methyltransferase G</t>
  </si>
  <si>
    <t>Ribosomal RNA small subunit methyltransferase H</t>
  </si>
  <si>
    <t>Ribosomal RNA small subunit methyltransferase I</t>
  </si>
  <si>
    <t>Holliday junction ATP-dependent DNA helicase RuvA</t>
  </si>
  <si>
    <t>Holliday junction ATP-dependent DNA helicase RuvB</t>
  </si>
  <si>
    <t>Crossover junction endodeoxyribonuclease RuvC</t>
  </si>
  <si>
    <t>Sulfate adenylyltransferase</t>
  </si>
  <si>
    <t>Serine--tRNA ligase</t>
  </si>
  <si>
    <t>Superoxide dismutase [Mn]</t>
  </si>
  <si>
    <t>Superoxide dismutase [Cu-Zn]</t>
  </si>
  <si>
    <t>Biosynthetic arginine decarboxylase (ADC)</t>
  </si>
  <si>
    <t>Succinate-semialdehyde dehydrogenase [NADP(+)] (SSDH)</t>
  </si>
  <si>
    <t>Succinate--CoA ligase [ADP-forming] subunit beta</t>
  </si>
  <si>
    <t>Succinate--CoA ligase [ADP-forming] subunit alpha</t>
  </si>
  <si>
    <t>5'-nucleotidase SurE</t>
  </si>
  <si>
    <t>Probable transaldolase</t>
  </si>
  <si>
    <t>Trans-aconitate 2-methyltransferase</t>
  </si>
  <si>
    <t>L-threonine 3-dehydrogenase (TDH)</t>
  </si>
  <si>
    <t>Thymidine kinase</t>
  </si>
  <si>
    <t>Queuine tRNA-ribosyltransferase</t>
  </si>
  <si>
    <t>Homoserine kinase (HK) (HSK)</t>
  </si>
  <si>
    <t>Threonine--tRNA ligase</t>
  </si>
  <si>
    <t>Thymidylate synthase (TS) (TSase)</t>
  </si>
  <si>
    <t>Trigger factor (TF)</t>
  </si>
  <si>
    <t>tRNA(Ile)-lysidine synthase</t>
  </si>
  <si>
    <t>Thymidylate kinase</t>
  </si>
  <si>
    <t>DNA topoisomerase 1</t>
  </si>
  <si>
    <t>Triosephosphate isomerase (TIM) (TPI)</t>
  </si>
  <si>
    <t>Malto-oligosyltrehalose trehalohydrolase (MTHase)</t>
  </si>
  <si>
    <t>tRNA (guanine-N(7)-)-methyltransferase</t>
  </si>
  <si>
    <t>tRNA (guanine-N(1)-)-methyltransferase</t>
  </si>
  <si>
    <t>Methylenetetrahydrofolate--tRNA-(uracil-5-)-methyltransferase TrmFO</t>
  </si>
  <si>
    <t>tRNA (guanosine(18)-2'-O)-methyltransferase</t>
  </si>
  <si>
    <t>tRNA (cytidine/uridine-2'-O-)-methyltransferase TrmJ</t>
  </si>
  <si>
    <t>Tryptophan synthase alpha chain</t>
  </si>
  <si>
    <t>Tryptophan synthase beta chain</t>
  </si>
  <si>
    <t>Indole-3-glycerol phosphate synthase (IGPS)</t>
  </si>
  <si>
    <t>Anthranilate phosphoribosyltransferase</t>
  </si>
  <si>
    <t>N-(5'-phosphoribosyl)anthranilate isomerase (PRAI)</t>
  </si>
  <si>
    <t>Tryptophan--tRNA ligase</t>
  </si>
  <si>
    <t>Tryptophan--tRNA ligase 2</t>
  </si>
  <si>
    <t>tRNA pseudouridine synthase A</t>
  </si>
  <si>
    <t>tRNA pseudouridine synthase B</t>
  </si>
  <si>
    <t>tRNA pseudouridine synthase D</t>
  </si>
  <si>
    <t>tRNA-cytidine(32) 2-sulfurtransferase</t>
  </si>
  <si>
    <t>Tyrosine--tRNA ligase</t>
  </si>
  <si>
    <t>Flavin prenyltransferase UbiX</t>
  </si>
  <si>
    <t>Uridine kinase</t>
  </si>
  <si>
    <t>Uracil-DNA glycosylase (UDG)</t>
  </si>
  <si>
    <t>Uracil phosphoribosyltransferase</t>
  </si>
  <si>
    <t>Isoprenyl transferase</t>
  </si>
  <si>
    <t>UV DNA damage endonuclease (UV-endonuclease) (UVED)</t>
  </si>
  <si>
    <t>Valine--tRNA ligase</t>
  </si>
  <si>
    <t>Xanthine phosphoribosyltransferase (XPRTase)</t>
  </si>
  <si>
    <t>Exodeoxyribonuclease 7 large subunit</t>
  </si>
  <si>
    <t>Glucose-6-phosphate 1-dehydrogenase (G6PD)</t>
  </si>
  <si>
    <t>µg1</t>
  </si>
  <si>
    <t>µg2</t>
  </si>
  <si>
    <t>µg3</t>
  </si>
  <si>
    <t>µg4</t>
  </si>
  <si>
    <t>µg5</t>
  </si>
  <si>
    <t>Blank</t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Table of raw protein LFQ intensities with corresponding statistical analysis, the number of identified peptides and the calculated Maxquant score.</t>
    </r>
  </si>
  <si>
    <t>Peptides</t>
  </si>
  <si>
    <t>Maxquant Score</t>
  </si>
  <si>
    <t>p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Alignment="1">
      <alignment vertical="center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24AEB-0F23-4B3C-A11D-506044B88087}">
  <dimension ref="A1:W2184"/>
  <sheetViews>
    <sheetView tabSelected="1" workbookViewId="0">
      <selection sqref="A1:Q2"/>
    </sheetView>
  </sheetViews>
  <sheetFormatPr baseColWidth="10" defaultColWidth="9.140625" defaultRowHeight="15" x14ac:dyDescent="0.25"/>
  <cols>
    <col min="1" max="1" width="10.7109375" style="2" bestFit="1" customWidth="1"/>
    <col min="2" max="2" width="30.7109375" customWidth="1"/>
    <col min="3" max="3" width="52.85546875" style="2" customWidth="1"/>
    <col min="15" max="15" width="14.5703125" bestFit="1" customWidth="1"/>
  </cols>
  <sheetData>
    <row r="1" spans="1:23" x14ac:dyDescent="0.25">
      <c r="A1" s="6" t="s">
        <v>55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3"/>
      <c r="S2" s="3"/>
      <c r="T2" s="3"/>
      <c r="U2" s="3"/>
      <c r="V2" s="3"/>
      <c r="W2" s="3"/>
    </row>
    <row r="3" spans="1:23" x14ac:dyDescent="0.25">
      <c r="A3" s="2" t="s">
        <v>0</v>
      </c>
      <c r="B3" t="s">
        <v>2</v>
      </c>
      <c r="C3" s="2" t="s">
        <v>1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5503</v>
      </c>
      <c r="J3" t="s">
        <v>5504</v>
      </c>
      <c r="K3" t="s">
        <v>5505</v>
      </c>
      <c r="L3" t="s">
        <v>5506</v>
      </c>
      <c r="M3" t="s">
        <v>5507</v>
      </c>
      <c r="N3" t="s">
        <v>5508</v>
      </c>
      <c r="O3" t="s">
        <v>5512</v>
      </c>
      <c r="P3" t="s">
        <v>5510</v>
      </c>
      <c r="Q3" t="s">
        <v>5511</v>
      </c>
    </row>
    <row r="4" spans="1:23" x14ac:dyDescent="0.25">
      <c r="A4" s="2" t="s">
        <v>2603</v>
      </c>
      <c r="B4" t="s">
        <v>2605</v>
      </c>
      <c r="C4" s="2" t="s">
        <v>2604</v>
      </c>
      <c r="D4" s="1">
        <v>9315500</v>
      </c>
      <c r="E4" s="1">
        <v>8883400</v>
      </c>
      <c r="F4" s="1">
        <v>9634200</v>
      </c>
      <c r="G4" s="1">
        <v>9443500</v>
      </c>
      <c r="H4" s="1">
        <v>9076900</v>
      </c>
      <c r="I4" s="1">
        <v>7580200</v>
      </c>
      <c r="J4" s="1">
        <v>7895400</v>
      </c>
      <c r="K4" s="1">
        <v>7164600</v>
      </c>
      <c r="L4" s="1">
        <v>7177400</v>
      </c>
      <c r="M4" s="1">
        <v>8019400</v>
      </c>
      <c r="N4" s="1">
        <v>3578300</v>
      </c>
      <c r="O4" s="5">
        <v>8.5954259667069772E-5</v>
      </c>
      <c r="P4">
        <v>8</v>
      </c>
      <c r="Q4" s="4">
        <v>278.54000000000002</v>
      </c>
    </row>
    <row r="5" spans="1:23" x14ac:dyDescent="0.25">
      <c r="A5" s="2" t="s">
        <v>1115</v>
      </c>
      <c r="B5" t="s">
        <v>1116</v>
      </c>
      <c r="C5" s="2" t="s">
        <v>771</v>
      </c>
      <c r="D5" s="1">
        <v>181160</v>
      </c>
      <c r="E5" s="1">
        <v>201460</v>
      </c>
      <c r="F5" s="1">
        <v>173200</v>
      </c>
      <c r="G5" s="1">
        <v>177680</v>
      </c>
      <c r="H5" s="1">
        <v>206260</v>
      </c>
      <c r="I5" s="1">
        <v>262850</v>
      </c>
      <c r="J5" s="1">
        <v>236240</v>
      </c>
      <c r="K5" s="1">
        <v>244370</v>
      </c>
      <c r="L5" s="1">
        <v>258160</v>
      </c>
      <c r="M5" s="1">
        <v>233160</v>
      </c>
      <c r="N5" s="1" t="s">
        <v>10</v>
      </c>
      <c r="O5" s="5">
        <v>1.7330387139786549E-4</v>
      </c>
      <c r="P5">
        <v>12</v>
      </c>
      <c r="Q5" s="4">
        <v>67.930000000000007</v>
      </c>
    </row>
    <row r="6" spans="1:23" x14ac:dyDescent="0.25">
      <c r="A6" s="2" t="s">
        <v>2617</v>
      </c>
      <c r="B6" t="s">
        <v>2619</v>
      </c>
      <c r="C6" s="2" t="s">
        <v>2618</v>
      </c>
      <c r="D6" s="1" t="s">
        <v>10</v>
      </c>
      <c r="E6" s="1" t="s">
        <v>10</v>
      </c>
      <c r="F6" s="1" t="s">
        <v>10</v>
      </c>
      <c r="G6" s="1">
        <v>156910</v>
      </c>
      <c r="H6" s="1">
        <v>158980</v>
      </c>
      <c r="I6" s="1">
        <v>131360</v>
      </c>
      <c r="J6" s="1">
        <v>123310</v>
      </c>
      <c r="K6" s="1" t="s">
        <v>10</v>
      </c>
      <c r="L6" s="1">
        <v>123610</v>
      </c>
      <c r="M6" s="1">
        <v>116180</v>
      </c>
      <c r="N6" s="1" t="s">
        <v>10</v>
      </c>
      <c r="O6" s="5">
        <v>8.2058108009386386E-4</v>
      </c>
      <c r="P6">
        <v>6</v>
      </c>
      <c r="Q6" s="4">
        <v>34.052999999999997</v>
      </c>
    </row>
    <row r="7" spans="1:23" x14ac:dyDescent="0.25">
      <c r="A7" s="2" t="s">
        <v>15</v>
      </c>
      <c r="B7" t="s">
        <v>16</v>
      </c>
      <c r="C7" s="2" t="s">
        <v>5101</v>
      </c>
      <c r="D7" s="1">
        <v>1278100</v>
      </c>
      <c r="E7" s="1">
        <v>1205700</v>
      </c>
      <c r="F7" s="1">
        <v>1140800</v>
      </c>
      <c r="G7" s="1">
        <v>1151000</v>
      </c>
      <c r="H7" s="1">
        <v>1071600</v>
      </c>
      <c r="I7" s="1">
        <v>1492500</v>
      </c>
      <c r="J7" s="1">
        <v>1410300</v>
      </c>
      <c r="K7" s="1">
        <v>1458200</v>
      </c>
      <c r="L7" s="1">
        <v>1470000</v>
      </c>
      <c r="M7" s="1">
        <v>1284500</v>
      </c>
      <c r="N7" s="1" t="s">
        <v>10</v>
      </c>
      <c r="O7" s="5">
        <v>1.0698924660283151E-3</v>
      </c>
      <c r="P7">
        <v>20</v>
      </c>
      <c r="Q7" s="4">
        <v>238.45</v>
      </c>
    </row>
    <row r="8" spans="1:23" x14ac:dyDescent="0.25">
      <c r="A8" s="2" t="s">
        <v>1678</v>
      </c>
      <c r="B8" t="s">
        <v>1679</v>
      </c>
      <c r="C8" s="2" t="s">
        <v>5194</v>
      </c>
      <c r="D8" s="1">
        <v>3366100</v>
      </c>
      <c r="E8" s="1">
        <v>3288300</v>
      </c>
      <c r="F8" s="1">
        <v>3159800</v>
      </c>
      <c r="G8" s="1">
        <v>3064800</v>
      </c>
      <c r="H8" s="1">
        <v>3385700</v>
      </c>
      <c r="I8" s="1">
        <v>2977400</v>
      </c>
      <c r="J8" s="1">
        <v>2830800</v>
      </c>
      <c r="K8" s="1">
        <v>2965100</v>
      </c>
      <c r="L8" s="1">
        <v>2835100</v>
      </c>
      <c r="M8" s="1">
        <v>2928100</v>
      </c>
      <c r="N8" s="1" t="s">
        <v>10</v>
      </c>
      <c r="O8" s="5">
        <v>2.5036924212854107E-3</v>
      </c>
      <c r="P8">
        <v>12</v>
      </c>
      <c r="Q8" s="4">
        <v>185.1</v>
      </c>
    </row>
    <row r="9" spans="1:23" x14ac:dyDescent="0.25">
      <c r="A9" s="2" t="s">
        <v>2656</v>
      </c>
      <c r="B9" t="s">
        <v>2658</v>
      </c>
      <c r="C9" s="2" t="s">
        <v>2657</v>
      </c>
      <c r="D9" s="1">
        <v>8469000</v>
      </c>
      <c r="E9" s="1">
        <v>10342000</v>
      </c>
      <c r="F9" s="1">
        <v>8888100</v>
      </c>
      <c r="G9" s="1">
        <v>8923300</v>
      </c>
      <c r="H9" s="1">
        <v>10258000</v>
      </c>
      <c r="I9" s="1">
        <v>7652200</v>
      </c>
      <c r="J9" s="1">
        <v>6996800</v>
      </c>
      <c r="K9" s="1">
        <v>7871500</v>
      </c>
      <c r="L9" s="1">
        <v>5525400</v>
      </c>
      <c r="M9" s="1">
        <v>6400300</v>
      </c>
      <c r="N9" s="1" t="s">
        <v>10</v>
      </c>
      <c r="O9" s="5">
        <v>2.6169655831465551E-3</v>
      </c>
      <c r="P9">
        <v>13</v>
      </c>
      <c r="Q9" s="4">
        <v>244.21</v>
      </c>
    </row>
    <row r="10" spans="1:23" x14ac:dyDescent="0.25">
      <c r="A10" s="2" t="s">
        <v>2958</v>
      </c>
      <c r="B10" t="s">
        <v>2960</v>
      </c>
      <c r="C10" s="2" t="s">
        <v>2959</v>
      </c>
      <c r="D10" s="1">
        <v>5695200</v>
      </c>
      <c r="E10" s="1">
        <v>4619700</v>
      </c>
      <c r="F10" s="1">
        <v>5248000</v>
      </c>
      <c r="G10" s="1">
        <v>4609200</v>
      </c>
      <c r="H10" s="1">
        <v>4765200</v>
      </c>
      <c r="I10" s="1">
        <v>6497100</v>
      </c>
      <c r="J10" s="1">
        <v>6058200</v>
      </c>
      <c r="K10" s="1">
        <v>5826100</v>
      </c>
      <c r="L10" s="1">
        <v>5939700</v>
      </c>
      <c r="M10" s="1">
        <v>6203200</v>
      </c>
      <c r="N10" s="1" t="s">
        <v>10</v>
      </c>
      <c r="O10" s="5">
        <v>3.2850443874070873E-3</v>
      </c>
      <c r="P10">
        <v>32</v>
      </c>
      <c r="Q10" s="4">
        <v>323.31</v>
      </c>
    </row>
    <row r="11" spans="1:23" x14ac:dyDescent="0.25">
      <c r="A11" s="2" t="s">
        <v>2685</v>
      </c>
      <c r="B11" t="s">
        <v>2687</v>
      </c>
      <c r="C11" s="2" t="s">
        <v>2686</v>
      </c>
      <c r="D11" s="1">
        <v>1065300</v>
      </c>
      <c r="E11" s="1">
        <v>830800</v>
      </c>
      <c r="F11" s="1">
        <v>1012900</v>
      </c>
      <c r="G11" s="1">
        <v>802640</v>
      </c>
      <c r="H11" s="1">
        <v>957030</v>
      </c>
      <c r="I11" s="1">
        <v>1286300</v>
      </c>
      <c r="J11" s="1">
        <v>1160800</v>
      </c>
      <c r="K11" s="1">
        <v>1074200</v>
      </c>
      <c r="L11" s="1">
        <v>1351300</v>
      </c>
      <c r="M11" s="1">
        <v>1208300</v>
      </c>
      <c r="N11" s="1" t="s">
        <v>10</v>
      </c>
      <c r="O11" s="5">
        <v>3.825249781972009E-3</v>
      </c>
      <c r="P11">
        <v>22</v>
      </c>
      <c r="Q11" s="4">
        <v>204.74</v>
      </c>
    </row>
    <row r="12" spans="1:23" x14ac:dyDescent="0.25">
      <c r="A12" s="2" t="s">
        <v>4061</v>
      </c>
      <c r="B12" t="s">
        <v>4062</v>
      </c>
      <c r="C12" s="2" t="s">
        <v>209</v>
      </c>
      <c r="D12" s="1">
        <v>2703000</v>
      </c>
      <c r="E12" s="1">
        <v>2192900</v>
      </c>
      <c r="F12" s="1">
        <v>3795200</v>
      </c>
      <c r="G12" s="1">
        <v>2254500</v>
      </c>
      <c r="H12" s="1">
        <v>2795500</v>
      </c>
      <c r="I12" s="1">
        <v>4958600</v>
      </c>
      <c r="J12" s="1">
        <v>5140200</v>
      </c>
      <c r="K12" s="1">
        <v>5522600</v>
      </c>
      <c r="L12" s="1">
        <v>5345500</v>
      </c>
      <c r="M12" s="1">
        <v>3194000</v>
      </c>
      <c r="N12" s="1" t="s">
        <v>10</v>
      </c>
      <c r="O12" s="5">
        <v>4.5232158234362937E-3</v>
      </c>
      <c r="P12">
        <v>22</v>
      </c>
      <c r="Q12" s="4">
        <v>323.31</v>
      </c>
    </row>
    <row r="13" spans="1:23" x14ac:dyDescent="0.25">
      <c r="A13" s="2" t="s">
        <v>4983</v>
      </c>
      <c r="B13" t="s">
        <v>4984</v>
      </c>
      <c r="C13" s="2" t="s">
        <v>5460</v>
      </c>
      <c r="D13" s="1">
        <v>13887000</v>
      </c>
      <c r="E13" s="1">
        <v>15599000</v>
      </c>
      <c r="F13" s="1">
        <v>14274000</v>
      </c>
      <c r="G13" s="1">
        <v>15261000</v>
      </c>
      <c r="H13" s="1">
        <v>13683000</v>
      </c>
      <c r="I13" s="1">
        <v>10564000</v>
      </c>
      <c r="J13" s="1">
        <v>12571000</v>
      </c>
      <c r="K13" s="1">
        <v>10637000</v>
      </c>
      <c r="L13" s="1">
        <v>12895000</v>
      </c>
      <c r="M13" s="1">
        <v>12821000</v>
      </c>
      <c r="N13" s="1" t="s">
        <v>10</v>
      </c>
      <c r="O13" s="5">
        <v>4.5891373579533823E-3</v>
      </c>
      <c r="P13">
        <v>9</v>
      </c>
      <c r="Q13" s="4">
        <v>161.29</v>
      </c>
    </row>
    <row r="14" spans="1:23" x14ac:dyDescent="0.25">
      <c r="A14" s="2" t="s">
        <v>142</v>
      </c>
      <c r="B14" t="s">
        <v>143</v>
      </c>
      <c r="C14" s="2" t="s">
        <v>5148</v>
      </c>
      <c r="D14" s="1">
        <v>193040</v>
      </c>
      <c r="E14" s="1">
        <v>223160</v>
      </c>
      <c r="F14" s="1">
        <v>172050</v>
      </c>
      <c r="G14" s="1">
        <v>228630</v>
      </c>
      <c r="H14" s="1">
        <v>209610</v>
      </c>
      <c r="I14" s="1">
        <v>270180</v>
      </c>
      <c r="J14" s="1">
        <v>225910</v>
      </c>
      <c r="K14" s="1">
        <v>289590</v>
      </c>
      <c r="L14" s="1">
        <v>258330</v>
      </c>
      <c r="M14" s="1">
        <v>260730</v>
      </c>
      <c r="N14" s="1" t="s">
        <v>10</v>
      </c>
      <c r="O14" s="5">
        <v>5.1987556646523317E-3</v>
      </c>
      <c r="P14">
        <v>6</v>
      </c>
      <c r="Q14" s="4">
        <v>14.458</v>
      </c>
    </row>
    <row r="15" spans="1:23" x14ac:dyDescent="0.25">
      <c r="A15" s="2" t="s">
        <v>2541</v>
      </c>
      <c r="B15" t="s">
        <v>2542</v>
      </c>
      <c r="C15" s="2" t="s">
        <v>209</v>
      </c>
      <c r="D15" s="1">
        <v>35449</v>
      </c>
      <c r="E15" s="1">
        <v>45104</v>
      </c>
      <c r="F15" s="1">
        <v>34362</v>
      </c>
      <c r="G15" s="1">
        <v>36868</v>
      </c>
      <c r="H15" s="1">
        <v>30443</v>
      </c>
      <c r="I15" s="1">
        <v>48173</v>
      </c>
      <c r="J15" s="1">
        <v>46639</v>
      </c>
      <c r="K15" s="1">
        <v>50321</v>
      </c>
      <c r="L15" s="1" t="s">
        <v>10</v>
      </c>
      <c r="M15" s="1" t="s">
        <v>10</v>
      </c>
      <c r="N15" s="1" t="s">
        <v>10</v>
      </c>
      <c r="O15" s="5">
        <v>5.4173342312102621E-3</v>
      </c>
      <c r="P15">
        <v>4</v>
      </c>
      <c r="Q15" s="4">
        <v>9.1881000000000004</v>
      </c>
    </row>
    <row r="16" spans="1:23" x14ac:dyDescent="0.25">
      <c r="A16" s="2" t="s">
        <v>8</v>
      </c>
      <c r="B16" t="s">
        <v>9</v>
      </c>
      <c r="C16" s="2" t="s">
        <v>5098</v>
      </c>
      <c r="D16" s="1">
        <v>118190</v>
      </c>
      <c r="E16" s="1" t="s">
        <v>10</v>
      </c>
      <c r="F16" s="1">
        <v>106130</v>
      </c>
      <c r="G16" s="1" t="s">
        <v>10</v>
      </c>
      <c r="H16" s="1">
        <v>88998</v>
      </c>
      <c r="I16" s="1">
        <v>167060</v>
      </c>
      <c r="J16" s="1">
        <v>151980</v>
      </c>
      <c r="K16" s="1">
        <v>137210</v>
      </c>
      <c r="L16" s="1">
        <v>185190</v>
      </c>
      <c r="M16" s="1">
        <v>147400</v>
      </c>
      <c r="N16" s="1" t="s">
        <v>10</v>
      </c>
      <c r="O16" s="5">
        <v>5.6996069054940889E-3</v>
      </c>
      <c r="P16">
        <v>10</v>
      </c>
      <c r="Q16" s="4">
        <v>34.42</v>
      </c>
    </row>
    <row r="17" spans="1:17" x14ac:dyDescent="0.25">
      <c r="A17" s="2" t="s">
        <v>767</v>
      </c>
      <c r="B17" t="s">
        <v>769</v>
      </c>
      <c r="C17" s="2" t="s">
        <v>768</v>
      </c>
      <c r="D17" s="1">
        <v>128760</v>
      </c>
      <c r="E17" s="1">
        <v>99578</v>
      </c>
      <c r="F17" s="1">
        <v>120430</v>
      </c>
      <c r="G17" s="1">
        <v>95136</v>
      </c>
      <c r="H17" s="1" t="s">
        <v>10</v>
      </c>
      <c r="I17" s="1">
        <v>163740</v>
      </c>
      <c r="J17" s="1">
        <v>145810</v>
      </c>
      <c r="K17" s="1">
        <v>148910</v>
      </c>
      <c r="L17" s="1">
        <v>162120</v>
      </c>
      <c r="M17" s="1">
        <v>162210</v>
      </c>
      <c r="N17" s="1" t="s">
        <v>10</v>
      </c>
      <c r="O17" s="5">
        <v>5.7191234954877988E-3</v>
      </c>
      <c r="P17">
        <v>12</v>
      </c>
      <c r="Q17" s="4">
        <v>35.054000000000002</v>
      </c>
    </row>
    <row r="18" spans="1:17" x14ac:dyDescent="0.25">
      <c r="A18" s="2" t="s">
        <v>2155</v>
      </c>
      <c r="B18" t="s">
        <v>2156</v>
      </c>
      <c r="C18" s="2" t="s">
        <v>1202</v>
      </c>
      <c r="D18" s="1">
        <v>6227200</v>
      </c>
      <c r="E18" s="1">
        <v>7350600</v>
      </c>
      <c r="F18" s="1">
        <v>6627400</v>
      </c>
      <c r="G18" s="1">
        <v>6977800</v>
      </c>
      <c r="H18" s="1">
        <v>6371700</v>
      </c>
      <c r="I18" s="1">
        <v>5585100</v>
      </c>
      <c r="J18" s="1">
        <v>5793400</v>
      </c>
      <c r="K18" s="1">
        <v>5902000</v>
      </c>
      <c r="L18" s="1">
        <v>6023900</v>
      </c>
      <c r="M18" s="1">
        <v>5484800</v>
      </c>
      <c r="N18" s="1" t="s">
        <v>10</v>
      </c>
      <c r="O18" s="5">
        <v>6.2101321253425438E-3</v>
      </c>
      <c r="P18">
        <v>14</v>
      </c>
      <c r="Q18" s="4">
        <v>323.31</v>
      </c>
    </row>
    <row r="19" spans="1:17" x14ac:dyDescent="0.25">
      <c r="A19" s="2" t="s">
        <v>1317</v>
      </c>
      <c r="B19" t="s">
        <v>1318</v>
      </c>
      <c r="C19" s="2" t="s">
        <v>209</v>
      </c>
      <c r="D19" s="1">
        <v>1229100</v>
      </c>
      <c r="E19" s="1">
        <v>1138800</v>
      </c>
      <c r="F19" s="1">
        <v>1357700</v>
      </c>
      <c r="G19" s="1">
        <v>1154300</v>
      </c>
      <c r="H19" s="1">
        <v>1212800</v>
      </c>
      <c r="I19" s="1">
        <v>1745500</v>
      </c>
      <c r="J19" s="1">
        <v>1479300</v>
      </c>
      <c r="K19" s="1">
        <v>1386200</v>
      </c>
      <c r="L19" s="1">
        <v>1708000</v>
      </c>
      <c r="M19" s="1">
        <v>1435800</v>
      </c>
      <c r="N19" s="1" t="s">
        <v>10</v>
      </c>
      <c r="O19" s="5">
        <v>6.9611380280829487E-3</v>
      </c>
      <c r="P19">
        <v>11</v>
      </c>
      <c r="Q19" s="4">
        <v>323.31</v>
      </c>
    </row>
    <row r="20" spans="1:17" x14ac:dyDescent="0.25">
      <c r="A20" s="2" t="s">
        <v>4263</v>
      </c>
      <c r="B20" t="s">
        <v>4264</v>
      </c>
      <c r="C20" s="2" t="s">
        <v>5264</v>
      </c>
      <c r="D20" s="1">
        <v>9030000</v>
      </c>
      <c r="E20" s="1">
        <v>8562400</v>
      </c>
      <c r="F20" s="1">
        <v>10293000</v>
      </c>
      <c r="G20" s="1">
        <v>7427500</v>
      </c>
      <c r="H20" s="1">
        <v>9826100</v>
      </c>
      <c r="I20" s="1">
        <v>5843400</v>
      </c>
      <c r="J20" s="1">
        <v>7318900</v>
      </c>
      <c r="K20" s="1">
        <v>5774000</v>
      </c>
      <c r="L20" s="1">
        <v>7416300</v>
      </c>
      <c r="M20" s="1">
        <v>7385200</v>
      </c>
      <c r="N20" s="1">
        <v>2731100</v>
      </c>
      <c r="O20" s="5">
        <v>7.6384273409458676E-3</v>
      </c>
      <c r="P20">
        <v>17</v>
      </c>
      <c r="Q20" s="4">
        <v>323.31</v>
      </c>
    </row>
    <row r="21" spans="1:17" x14ac:dyDescent="0.25">
      <c r="A21" s="2" t="s">
        <v>3966</v>
      </c>
      <c r="B21" t="s">
        <v>3967</v>
      </c>
      <c r="C21" s="2" t="s">
        <v>209</v>
      </c>
      <c r="D21" s="1">
        <v>1680500</v>
      </c>
      <c r="E21" s="1">
        <v>1445400</v>
      </c>
      <c r="F21" s="1">
        <v>1669200</v>
      </c>
      <c r="G21" s="1">
        <v>1578200</v>
      </c>
      <c r="H21" s="1">
        <v>1639300</v>
      </c>
      <c r="I21" s="1">
        <v>1997500</v>
      </c>
      <c r="J21" s="1">
        <v>1942400</v>
      </c>
      <c r="K21" s="1">
        <v>1933400</v>
      </c>
      <c r="L21" s="1">
        <v>2120800</v>
      </c>
      <c r="M21" s="1">
        <v>1664600</v>
      </c>
      <c r="N21" s="1" t="s">
        <v>10</v>
      </c>
      <c r="O21" s="5">
        <v>7.7733241996831258E-3</v>
      </c>
      <c r="P21">
        <v>14</v>
      </c>
      <c r="Q21" s="4">
        <v>179.7</v>
      </c>
    </row>
    <row r="22" spans="1:17" x14ac:dyDescent="0.25">
      <c r="A22" s="2" t="s">
        <v>3036</v>
      </c>
      <c r="B22" t="s">
        <v>3037</v>
      </c>
      <c r="C22" s="2" t="s">
        <v>209</v>
      </c>
      <c r="D22" s="1">
        <v>699970</v>
      </c>
      <c r="E22" s="1">
        <v>956580</v>
      </c>
      <c r="F22" s="1">
        <v>798890</v>
      </c>
      <c r="G22" s="1">
        <v>642530</v>
      </c>
      <c r="H22" s="1">
        <v>537490</v>
      </c>
      <c r="I22" s="1">
        <v>327490</v>
      </c>
      <c r="J22" s="1">
        <v>604410</v>
      </c>
      <c r="K22" s="1">
        <v>373540</v>
      </c>
      <c r="L22" s="1">
        <v>356160</v>
      </c>
      <c r="M22" s="1">
        <v>440400</v>
      </c>
      <c r="N22" s="1" t="s">
        <v>10</v>
      </c>
      <c r="O22" s="5">
        <v>9.2831893759553544E-3</v>
      </c>
      <c r="P22">
        <v>7</v>
      </c>
      <c r="Q22" s="4">
        <v>85.498999999999995</v>
      </c>
    </row>
    <row r="23" spans="1:17" x14ac:dyDescent="0.25">
      <c r="A23" s="2" t="s">
        <v>4696</v>
      </c>
      <c r="B23" t="s">
        <v>4697</v>
      </c>
      <c r="C23" s="2" t="s">
        <v>5420</v>
      </c>
      <c r="D23" s="1">
        <v>1527800</v>
      </c>
      <c r="E23" s="1">
        <v>1938400</v>
      </c>
      <c r="F23" s="1">
        <v>1840100</v>
      </c>
      <c r="G23" s="1">
        <v>1805600</v>
      </c>
      <c r="H23" s="1">
        <v>1914200</v>
      </c>
      <c r="I23" s="1">
        <v>1381600</v>
      </c>
      <c r="J23" s="1">
        <v>1569900</v>
      </c>
      <c r="K23" s="1">
        <v>1501300</v>
      </c>
      <c r="L23" s="1">
        <v>1610700</v>
      </c>
      <c r="M23" s="1">
        <v>1420600</v>
      </c>
      <c r="N23" s="1" t="s">
        <v>10</v>
      </c>
      <c r="O23" s="5">
        <v>9.7285823772141691E-3</v>
      </c>
      <c r="P23">
        <v>12</v>
      </c>
      <c r="Q23" s="4">
        <v>193.57</v>
      </c>
    </row>
    <row r="24" spans="1:17" x14ac:dyDescent="0.25">
      <c r="A24" s="2" t="s">
        <v>1112</v>
      </c>
      <c r="B24" t="s">
        <v>1114</v>
      </c>
      <c r="C24" s="2" t="s">
        <v>1113</v>
      </c>
      <c r="D24" s="1">
        <v>2596500</v>
      </c>
      <c r="E24" s="1">
        <v>2833900</v>
      </c>
      <c r="F24" s="1">
        <v>2550200</v>
      </c>
      <c r="G24" s="1">
        <v>3200100</v>
      </c>
      <c r="H24" s="1">
        <v>3162600</v>
      </c>
      <c r="I24" s="1">
        <v>2253000</v>
      </c>
      <c r="J24" s="1">
        <v>2517100</v>
      </c>
      <c r="K24" s="1">
        <v>2016800</v>
      </c>
      <c r="L24" s="1">
        <v>2407600</v>
      </c>
      <c r="M24" s="1">
        <v>2356600</v>
      </c>
      <c r="N24" s="1" t="s">
        <v>10</v>
      </c>
      <c r="O24" s="5">
        <v>1.1131617699567961E-2</v>
      </c>
      <c r="P24">
        <v>13</v>
      </c>
      <c r="Q24" s="4">
        <v>182.65</v>
      </c>
    </row>
    <row r="25" spans="1:17" x14ac:dyDescent="0.25">
      <c r="A25" s="2" t="s">
        <v>4054</v>
      </c>
      <c r="B25" t="s">
        <v>4056</v>
      </c>
      <c r="C25" s="2" t="s">
        <v>4055</v>
      </c>
      <c r="D25" s="1">
        <v>371820</v>
      </c>
      <c r="E25" s="1">
        <v>306540</v>
      </c>
      <c r="F25" s="1">
        <v>320130</v>
      </c>
      <c r="G25" s="1">
        <v>279940</v>
      </c>
      <c r="H25" s="1">
        <v>397150</v>
      </c>
      <c r="I25" s="1">
        <v>409310</v>
      </c>
      <c r="J25" s="1">
        <v>389010</v>
      </c>
      <c r="K25" s="1">
        <v>449700</v>
      </c>
      <c r="L25" s="1">
        <v>476010</v>
      </c>
      <c r="M25" s="1">
        <v>400820</v>
      </c>
      <c r="N25" s="1" t="s">
        <v>10</v>
      </c>
      <c r="O25" s="5">
        <v>1.1592569979160083E-2</v>
      </c>
      <c r="P25">
        <v>13</v>
      </c>
      <c r="Q25" s="4">
        <v>46.79</v>
      </c>
    </row>
    <row r="26" spans="1:17" x14ac:dyDescent="0.25">
      <c r="A26" s="2" t="s">
        <v>2071</v>
      </c>
      <c r="B26" t="s">
        <v>2073</v>
      </c>
      <c r="C26" s="2" t="s">
        <v>2072</v>
      </c>
      <c r="D26" s="1">
        <v>11609000</v>
      </c>
      <c r="E26" s="1">
        <v>13297000</v>
      </c>
      <c r="F26" s="1">
        <v>14577000</v>
      </c>
      <c r="G26" s="1">
        <v>10490000</v>
      </c>
      <c r="H26" s="1">
        <v>11825000</v>
      </c>
      <c r="I26" s="1">
        <v>7374500</v>
      </c>
      <c r="J26" s="1">
        <v>8763500</v>
      </c>
      <c r="K26" s="1">
        <v>8398600</v>
      </c>
      <c r="L26" s="1">
        <v>11780000</v>
      </c>
      <c r="M26" s="1">
        <v>8986800</v>
      </c>
      <c r="N26" s="1">
        <v>8344200</v>
      </c>
      <c r="O26" s="5">
        <v>1.2138370293356161E-2</v>
      </c>
      <c r="P26">
        <v>17</v>
      </c>
      <c r="Q26" s="4">
        <v>323.31</v>
      </c>
    </row>
    <row r="27" spans="1:17" x14ac:dyDescent="0.25">
      <c r="A27" s="2" t="s">
        <v>3739</v>
      </c>
      <c r="B27" t="s">
        <v>3740</v>
      </c>
      <c r="C27" s="2" t="s">
        <v>209</v>
      </c>
      <c r="D27" s="1">
        <v>25408000</v>
      </c>
      <c r="E27" s="1">
        <v>24358000</v>
      </c>
      <c r="F27" s="1">
        <v>24529000</v>
      </c>
      <c r="G27" s="1">
        <v>22365000</v>
      </c>
      <c r="H27" s="1">
        <v>22601000</v>
      </c>
      <c r="I27" s="1">
        <v>19294000</v>
      </c>
      <c r="J27" s="1">
        <v>22568000</v>
      </c>
      <c r="K27" s="1">
        <v>20373000</v>
      </c>
      <c r="L27" s="1">
        <v>21670000</v>
      </c>
      <c r="M27" s="1">
        <v>21956000</v>
      </c>
      <c r="N27" s="1" t="s">
        <v>10</v>
      </c>
      <c r="O27" s="5">
        <v>1.2312266526657241E-2</v>
      </c>
      <c r="P27">
        <v>20</v>
      </c>
      <c r="Q27" s="4">
        <v>244</v>
      </c>
    </row>
    <row r="28" spans="1:17" x14ac:dyDescent="0.25">
      <c r="A28" s="2" t="s">
        <v>11</v>
      </c>
      <c r="B28" t="s">
        <v>12</v>
      </c>
      <c r="C28" s="2" t="s">
        <v>5099</v>
      </c>
      <c r="D28" s="1">
        <v>5953100</v>
      </c>
      <c r="E28" s="1">
        <v>5184700</v>
      </c>
      <c r="F28" s="1">
        <v>5874400</v>
      </c>
      <c r="G28" s="1">
        <v>4479600</v>
      </c>
      <c r="H28" s="1">
        <v>5905600</v>
      </c>
      <c r="I28" s="1">
        <v>7325200</v>
      </c>
      <c r="J28" s="1">
        <v>6109600</v>
      </c>
      <c r="K28" s="1">
        <v>6308700</v>
      </c>
      <c r="L28" s="1">
        <v>6590600</v>
      </c>
      <c r="M28" s="1">
        <v>6959900</v>
      </c>
      <c r="N28" s="1" t="s">
        <v>10</v>
      </c>
      <c r="O28" s="5">
        <v>1.2570444826455819E-2</v>
      </c>
      <c r="P28">
        <v>42</v>
      </c>
      <c r="Q28" s="4">
        <v>323.31</v>
      </c>
    </row>
    <row r="29" spans="1:17" x14ac:dyDescent="0.25">
      <c r="A29" s="2" t="s">
        <v>1532</v>
      </c>
      <c r="B29" t="s">
        <v>1533</v>
      </c>
      <c r="C29" s="2" t="s">
        <v>1530</v>
      </c>
      <c r="D29" s="1">
        <v>1483800</v>
      </c>
      <c r="E29" s="1">
        <v>1634800</v>
      </c>
      <c r="F29" s="1">
        <v>1384300</v>
      </c>
      <c r="G29" s="1">
        <v>1576800</v>
      </c>
      <c r="H29" s="1">
        <v>1287000</v>
      </c>
      <c r="I29" s="1">
        <v>1104900</v>
      </c>
      <c r="J29" s="1">
        <v>1277800</v>
      </c>
      <c r="K29" s="1">
        <v>1181800</v>
      </c>
      <c r="L29" s="1">
        <v>1043600</v>
      </c>
      <c r="M29" s="1">
        <v>1376300</v>
      </c>
      <c r="N29" s="1" t="s">
        <v>10</v>
      </c>
      <c r="O29" s="5">
        <v>1.2907429942542752E-2</v>
      </c>
      <c r="P29">
        <v>13</v>
      </c>
      <c r="Q29" s="4">
        <v>298.27</v>
      </c>
    </row>
    <row r="30" spans="1:17" x14ac:dyDescent="0.25">
      <c r="A30" s="2" t="s">
        <v>1024</v>
      </c>
      <c r="B30" t="s">
        <v>1025</v>
      </c>
      <c r="C30" s="2" t="s">
        <v>209</v>
      </c>
      <c r="D30" s="1">
        <v>6230700</v>
      </c>
      <c r="E30" s="1">
        <v>5143600</v>
      </c>
      <c r="F30" s="1">
        <v>10693000</v>
      </c>
      <c r="G30" s="1">
        <v>4226900</v>
      </c>
      <c r="H30" s="1">
        <v>5084500</v>
      </c>
      <c r="I30" s="1">
        <v>11494000</v>
      </c>
      <c r="J30" s="1">
        <v>15651000</v>
      </c>
      <c r="K30" s="1">
        <v>17036000</v>
      </c>
      <c r="L30" s="1">
        <v>15510000</v>
      </c>
      <c r="M30" s="1">
        <v>7222300</v>
      </c>
      <c r="N30" s="1" t="s">
        <v>10</v>
      </c>
      <c r="O30" s="5">
        <v>1.3075678693040568E-2</v>
      </c>
      <c r="P30">
        <v>13</v>
      </c>
      <c r="Q30" s="4">
        <v>323.31</v>
      </c>
    </row>
    <row r="31" spans="1:17" x14ac:dyDescent="0.25">
      <c r="A31" s="2" t="s">
        <v>2871</v>
      </c>
      <c r="B31" t="s">
        <v>2872</v>
      </c>
      <c r="C31" s="2" t="s">
        <v>1876</v>
      </c>
      <c r="D31" s="1">
        <v>363030</v>
      </c>
      <c r="E31" s="1">
        <v>321120</v>
      </c>
      <c r="F31" s="1">
        <v>347810</v>
      </c>
      <c r="G31" s="1">
        <v>321780</v>
      </c>
      <c r="H31" s="1">
        <v>289520</v>
      </c>
      <c r="I31" s="1">
        <v>428860</v>
      </c>
      <c r="J31" s="1">
        <v>395450</v>
      </c>
      <c r="K31" s="1">
        <v>455810</v>
      </c>
      <c r="L31" s="1">
        <v>399750</v>
      </c>
      <c r="M31" s="1">
        <v>341320</v>
      </c>
      <c r="N31" s="1" t="s">
        <v>10</v>
      </c>
      <c r="O31" s="5">
        <v>1.336177578192633E-2</v>
      </c>
      <c r="P31">
        <v>14</v>
      </c>
      <c r="Q31" s="4">
        <v>65.826999999999998</v>
      </c>
    </row>
    <row r="32" spans="1:17" x14ac:dyDescent="0.25">
      <c r="A32" s="2" t="s">
        <v>3491</v>
      </c>
      <c r="B32" t="s">
        <v>3492</v>
      </c>
      <c r="C32" s="2" t="s">
        <v>209</v>
      </c>
      <c r="D32" s="1">
        <v>520620</v>
      </c>
      <c r="E32" s="1">
        <v>499750</v>
      </c>
      <c r="F32" s="1">
        <v>632040</v>
      </c>
      <c r="G32" s="1">
        <v>397970</v>
      </c>
      <c r="H32" s="1">
        <v>328440</v>
      </c>
      <c r="I32" s="1">
        <v>219620</v>
      </c>
      <c r="J32" s="1">
        <v>260180</v>
      </c>
      <c r="K32" s="1">
        <v>268260</v>
      </c>
      <c r="L32" s="1" t="s">
        <v>10</v>
      </c>
      <c r="M32" s="1">
        <v>336480</v>
      </c>
      <c r="N32" s="1" t="s">
        <v>10</v>
      </c>
      <c r="O32" s="5">
        <v>1.3743213829720805E-2</v>
      </c>
      <c r="P32">
        <v>5</v>
      </c>
      <c r="Q32" s="4">
        <v>56.036999999999999</v>
      </c>
    </row>
    <row r="33" spans="1:17" x14ac:dyDescent="0.25">
      <c r="A33" s="2" t="s">
        <v>1539</v>
      </c>
      <c r="B33" t="s">
        <v>1540</v>
      </c>
      <c r="C33" s="2" t="s">
        <v>548</v>
      </c>
      <c r="D33" s="1">
        <v>60433000</v>
      </c>
      <c r="E33" s="1">
        <v>63573000</v>
      </c>
      <c r="F33" s="1">
        <v>65773000</v>
      </c>
      <c r="G33" s="1">
        <v>66577000</v>
      </c>
      <c r="H33" s="1">
        <v>66573000</v>
      </c>
      <c r="I33" s="1">
        <v>49803000</v>
      </c>
      <c r="J33" s="1">
        <v>56697000</v>
      </c>
      <c r="K33" s="1">
        <v>56974000</v>
      </c>
      <c r="L33" s="1">
        <v>37718000</v>
      </c>
      <c r="M33" s="1">
        <v>52609000</v>
      </c>
      <c r="N33" s="1">
        <v>28630000</v>
      </c>
      <c r="O33" s="5">
        <v>1.4300833820538466E-2</v>
      </c>
      <c r="P33">
        <v>23</v>
      </c>
      <c r="Q33" s="4">
        <v>323.31</v>
      </c>
    </row>
    <row r="34" spans="1:17" x14ac:dyDescent="0.25">
      <c r="A34" s="2" t="s">
        <v>2640</v>
      </c>
      <c r="B34" t="s">
        <v>2641</v>
      </c>
      <c r="C34" s="2" t="s">
        <v>209</v>
      </c>
      <c r="D34" s="1">
        <v>307260</v>
      </c>
      <c r="E34" s="1">
        <v>367840</v>
      </c>
      <c r="F34" s="1">
        <v>330120</v>
      </c>
      <c r="G34" s="1">
        <v>329800</v>
      </c>
      <c r="H34" s="1">
        <v>217750</v>
      </c>
      <c r="I34" s="1">
        <v>468910</v>
      </c>
      <c r="J34" s="1">
        <v>379910</v>
      </c>
      <c r="K34" s="1">
        <v>493160</v>
      </c>
      <c r="L34" s="1">
        <v>419670</v>
      </c>
      <c r="M34" s="1">
        <v>354830</v>
      </c>
      <c r="N34" s="1" t="s">
        <v>10</v>
      </c>
      <c r="O34" s="5">
        <v>1.4362177307765778E-2</v>
      </c>
      <c r="P34">
        <v>1</v>
      </c>
      <c r="Q34" s="4">
        <v>31.956</v>
      </c>
    </row>
    <row r="35" spans="1:17" x14ac:dyDescent="0.25">
      <c r="A35" s="2" t="s">
        <v>4057</v>
      </c>
      <c r="B35" t="s">
        <v>4058</v>
      </c>
      <c r="C35" s="2" t="s">
        <v>209</v>
      </c>
      <c r="D35" s="1">
        <v>1376900</v>
      </c>
      <c r="E35" s="1">
        <v>937410</v>
      </c>
      <c r="F35" s="1">
        <v>5161200</v>
      </c>
      <c r="G35" s="1">
        <v>936250</v>
      </c>
      <c r="H35" s="1">
        <v>2183000</v>
      </c>
      <c r="I35" s="1">
        <v>13263000</v>
      </c>
      <c r="J35" s="1">
        <v>17106000</v>
      </c>
      <c r="K35" s="1">
        <v>15836000</v>
      </c>
      <c r="L35" s="1">
        <v>12962000</v>
      </c>
      <c r="M35" s="1">
        <v>2424300</v>
      </c>
      <c r="N35" s="1" t="s">
        <v>10</v>
      </c>
      <c r="O35" s="5">
        <v>1.4484717897464462E-2</v>
      </c>
      <c r="P35">
        <v>14</v>
      </c>
      <c r="Q35" s="4">
        <v>323.31</v>
      </c>
    </row>
    <row r="36" spans="1:17" x14ac:dyDescent="0.25">
      <c r="A36" s="2" t="s">
        <v>617</v>
      </c>
      <c r="B36" t="s">
        <v>618</v>
      </c>
      <c r="C36" s="2" t="s">
        <v>209</v>
      </c>
      <c r="D36" s="1">
        <v>3737200</v>
      </c>
      <c r="E36" s="1">
        <v>3201200</v>
      </c>
      <c r="F36" s="1">
        <v>3707800</v>
      </c>
      <c r="G36" s="1">
        <v>2328400</v>
      </c>
      <c r="H36" s="1">
        <v>2950300</v>
      </c>
      <c r="I36" s="1">
        <v>3689000</v>
      </c>
      <c r="J36" s="1">
        <v>4060100</v>
      </c>
      <c r="K36" s="1">
        <v>4055300</v>
      </c>
      <c r="L36" s="1">
        <v>4693500</v>
      </c>
      <c r="M36" s="1">
        <v>4492500</v>
      </c>
      <c r="N36" s="1" t="s">
        <v>10</v>
      </c>
      <c r="O36" s="5">
        <v>1.4833655584201019E-2</v>
      </c>
      <c r="P36">
        <v>6</v>
      </c>
      <c r="Q36" s="4">
        <v>190.06</v>
      </c>
    </row>
    <row r="37" spans="1:17" x14ac:dyDescent="0.25">
      <c r="A37" s="2" t="s">
        <v>1030</v>
      </c>
      <c r="B37" t="s">
        <v>1031</v>
      </c>
      <c r="C37" s="2" t="s">
        <v>209</v>
      </c>
      <c r="D37" s="1">
        <v>663430</v>
      </c>
      <c r="E37" s="1">
        <v>316240</v>
      </c>
      <c r="F37" s="1">
        <v>1508700</v>
      </c>
      <c r="G37" s="1">
        <v>307220</v>
      </c>
      <c r="H37" s="1">
        <v>897670</v>
      </c>
      <c r="I37" s="1">
        <v>1715200</v>
      </c>
      <c r="J37" s="1">
        <v>1725700</v>
      </c>
      <c r="K37" s="1">
        <v>2024900</v>
      </c>
      <c r="L37" s="1">
        <v>1637500</v>
      </c>
      <c r="M37" s="1">
        <v>979020</v>
      </c>
      <c r="N37" s="1" t="s">
        <v>10</v>
      </c>
      <c r="O37" s="5">
        <v>1.5349186146303918E-2</v>
      </c>
      <c r="P37">
        <v>17</v>
      </c>
      <c r="Q37" s="4">
        <v>323.31</v>
      </c>
    </row>
    <row r="38" spans="1:17" x14ac:dyDescent="0.25">
      <c r="A38" s="2" t="s">
        <v>1026</v>
      </c>
      <c r="B38" t="s">
        <v>1027</v>
      </c>
      <c r="C38" s="2" t="s">
        <v>209</v>
      </c>
      <c r="D38" s="1">
        <v>6695600</v>
      </c>
      <c r="E38" s="1">
        <v>4114200</v>
      </c>
      <c r="F38" s="1">
        <v>9341900</v>
      </c>
      <c r="G38" s="1">
        <v>3103300</v>
      </c>
      <c r="H38" s="1">
        <v>6466300</v>
      </c>
      <c r="I38" s="1">
        <v>10930000</v>
      </c>
      <c r="J38" s="1">
        <v>11090000</v>
      </c>
      <c r="K38" s="1">
        <v>12483000</v>
      </c>
      <c r="L38" s="1">
        <v>10886000</v>
      </c>
      <c r="M38" s="1">
        <v>6570000</v>
      </c>
      <c r="N38" s="1" t="s">
        <v>10</v>
      </c>
      <c r="O38" s="5">
        <v>1.7080709931039797E-2</v>
      </c>
      <c r="P38">
        <v>24</v>
      </c>
      <c r="Q38" s="4">
        <v>323.31</v>
      </c>
    </row>
    <row r="39" spans="1:17" x14ac:dyDescent="0.25">
      <c r="A39" s="2" t="s">
        <v>2256</v>
      </c>
      <c r="B39" t="s">
        <v>2257</v>
      </c>
      <c r="C39" s="2" t="s">
        <v>209</v>
      </c>
      <c r="D39" s="1">
        <v>349860</v>
      </c>
      <c r="E39" s="1">
        <v>479610</v>
      </c>
      <c r="F39" s="1">
        <v>332400</v>
      </c>
      <c r="G39" s="1">
        <v>378040</v>
      </c>
      <c r="H39" s="1">
        <v>387070</v>
      </c>
      <c r="I39" s="1">
        <v>497350</v>
      </c>
      <c r="J39" s="1">
        <v>501690</v>
      </c>
      <c r="K39" s="1">
        <v>535400</v>
      </c>
      <c r="L39" s="1">
        <v>442620</v>
      </c>
      <c r="M39" s="1">
        <v>435830</v>
      </c>
      <c r="N39" s="1" t="s">
        <v>10</v>
      </c>
      <c r="O39" s="5">
        <v>1.7154100046259294E-2</v>
      </c>
      <c r="P39">
        <v>5</v>
      </c>
      <c r="Q39" s="4">
        <v>115.37</v>
      </c>
    </row>
    <row r="40" spans="1:17" x14ac:dyDescent="0.25">
      <c r="A40" s="2" t="s">
        <v>428</v>
      </c>
      <c r="B40" t="s">
        <v>430</v>
      </c>
      <c r="C40" s="2" t="s">
        <v>429</v>
      </c>
      <c r="D40" s="1">
        <v>243010</v>
      </c>
      <c r="E40" s="1">
        <v>196270</v>
      </c>
      <c r="F40" s="1">
        <v>170790</v>
      </c>
      <c r="G40" s="1">
        <v>181440</v>
      </c>
      <c r="H40" s="1">
        <v>194310</v>
      </c>
      <c r="I40" s="1">
        <v>279600</v>
      </c>
      <c r="J40" s="1">
        <v>210970</v>
      </c>
      <c r="K40" s="1">
        <v>246650</v>
      </c>
      <c r="L40" s="1">
        <v>284050</v>
      </c>
      <c r="M40" s="1">
        <v>239210</v>
      </c>
      <c r="N40" s="1" t="s">
        <v>10</v>
      </c>
      <c r="O40" s="5">
        <v>1.7307143078358983E-2</v>
      </c>
      <c r="P40">
        <v>10</v>
      </c>
      <c r="Q40" s="4">
        <v>44.369</v>
      </c>
    </row>
    <row r="41" spans="1:17" x14ac:dyDescent="0.25">
      <c r="A41" s="2" t="s">
        <v>3038</v>
      </c>
      <c r="B41" t="s">
        <v>3040</v>
      </c>
      <c r="C41" s="2" t="s">
        <v>3039</v>
      </c>
      <c r="D41" s="1">
        <v>155920</v>
      </c>
      <c r="E41" s="1">
        <v>177410</v>
      </c>
      <c r="F41" s="1">
        <v>139380</v>
      </c>
      <c r="G41" s="1">
        <v>151550</v>
      </c>
      <c r="H41" s="1">
        <v>169150</v>
      </c>
      <c r="I41" s="1">
        <v>195880</v>
      </c>
      <c r="J41" s="1">
        <v>174660</v>
      </c>
      <c r="K41" s="1">
        <v>180790</v>
      </c>
      <c r="L41" s="1">
        <v>183170</v>
      </c>
      <c r="M41" s="1">
        <v>222760</v>
      </c>
      <c r="N41" s="1" t="s">
        <v>10</v>
      </c>
      <c r="O41" s="5">
        <v>1.7718093669213363E-2</v>
      </c>
      <c r="P41">
        <v>6</v>
      </c>
      <c r="Q41" s="4">
        <v>30.605</v>
      </c>
    </row>
    <row r="42" spans="1:17" x14ac:dyDescent="0.25">
      <c r="A42" s="2" t="s">
        <v>4214</v>
      </c>
      <c r="B42" t="s">
        <v>4215</v>
      </c>
      <c r="C42" s="2" t="s">
        <v>209</v>
      </c>
      <c r="D42" s="1">
        <v>256720</v>
      </c>
      <c r="E42" s="1">
        <v>254290</v>
      </c>
      <c r="F42" s="1">
        <v>273190</v>
      </c>
      <c r="G42" s="1">
        <v>279610</v>
      </c>
      <c r="H42" s="1">
        <v>201950</v>
      </c>
      <c r="I42" s="1">
        <v>325890</v>
      </c>
      <c r="J42" s="1">
        <v>312210</v>
      </c>
      <c r="K42" s="1">
        <v>304980</v>
      </c>
      <c r="L42" s="1">
        <v>271900</v>
      </c>
      <c r="M42" s="1">
        <v>302820</v>
      </c>
      <c r="N42" s="1" t="s">
        <v>10</v>
      </c>
      <c r="O42" s="5">
        <v>1.7946153849769313E-2</v>
      </c>
      <c r="P42">
        <v>8</v>
      </c>
      <c r="Q42" s="4">
        <v>42.468000000000004</v>
      </c>
    </row>
    <row r="43" spans="1:17" x14ac:dyDescent="0.25">
      <c r="A43" s="2" t="s">
        <v>2076</v>
      </c>
      <c r="B43" t="s">
        <v>2077</v>
      </c>
      <c r="C43" s="2" t="s">
        <v>209</v>
      </c>
      <c r="D43" s="1">
        <v>187770</v>
      </c>
      <c r="E43" s="1">
        <v>143050</v>
      </c>
      <c r="F43" s="1">
        <v>1595700</v>
      </c>
      <c r="G43" s="1">
        <v>231380</v>
      </c>
      <c r="H43" s="1">
        <v>847210</v>
      </c>
      <c r="I43" s="1">
        <v>2286500</v>
      </c>
      <c r="J43" s="1">
        <v>2718600</v>
      </c>
      <c r="K43" s="1">
        <v>2749800</v>
      </c>
      <c r="L43" s="1">
        <v>1956800</v>
      </c>
      <c r="M43" s="1">
        <v>608170</v>
      </c>
      <c r="N43" s="1" t="s">
        <v>10</v>
      </c>
      <c r="O43" s="5">
        <v>1.8236655633890743E-2</v>
      </c>
      <c r="P43">
        <v>35</v>
      </c>
      <c r="Q43" s="4">
        <v>233.5</v>
      </c>
    </row>
    <row r="44" spans="1:17" x14ac:dyDescent="0.25">
      <c r="A44" s="2" t="s">
        <v>2065</v>
      </c>
      <c r="B44" t="s">
        <v>2066</v>
      </c>
      <c r="C44" s="2" t="s">
        <v>209</v>
      </c>
      <c r="D44" s="1">
        <v>22018000</v>
      </c>
      <c r="E44" s="1">
        <v>15696000</v>
      </c>
      <c r="F44" s="1">
        <v>25326000</v>
      </c>
      <c r="G44" s="1">
        <v>19453000</v>
      </c>
      <c r="H44" s="1">
        <v>26474000</v>
      </c>
      <c r="I44" s="1">
        <v>27835000</v>
      </c>
      <c r="J44" s="1">
        <v>27987000</v>
      </c>
      <c r="K44" s="1">
        <v>29544000</v>
      </c>
      <c r="L44" s="1">
        <v>29037000</v>
      </c>
      <c r="M44" s="1">
        <v>30747000</v>
      </c>
      <c r="N44" s="1">
        <v>3402800</v>
      </c>
      <c r="O44" s="5">
        <v>1.8792645924413237E-2</v>
      </c>
      <c r="P44">
        <v>15</v>
      </c>
      <c r="Q44" s="4">
        <v>323.31</v>
      </c>
    </row>
    <row r="45" spans="1:17" x14ac:dyDescent="0.25">
      <c r="A45" s="2" t="s">
        <v>4052</v>
      </c>
      <c r="B45" t="s">
        <v>4053</v>
      </c>
      <c r="C45" s="2" t="s">
        <v>2781</v>
      </c>
      <c r="D45" s="1">
        <v>5717500</v>
      </c>
      <c r="E45" s="1">
        <v>6016800</v>
      </c>
      <c r="F45" s="1">
        <v>5342000</v>
      </c>
      <c r="G45" s="1">
        <v>5517500</v>
      </c>
      <c r="H45" s="1">
        <v>5257800</v>
      </c>
      <c r="I45" s="1">
        <v>4991500</v>
      </c>
      <c r="J45" s="1">
        <v>5119600</v>
      </c>
      <c r="K45" s="1">
        <v>4872500</v>
      </c>
      <c r="L45" s="1">
        <v>5320400</v>
      </c>
      <c r="M45" s="1">
        <v>5124900</v>
      </c>
      <c r="N45" s="1" t="s">
        <v>10</v>
      </c>
      <c r="O45" s="5">
        <v>1.9983271726562495E-2</v>
      </c>
      <c r="P45">
        <v>14</v>
      </c>
      <c r="Q45" s="4">
        <v>150.47999999999999</v>
      </c>
    </row>
    <row r="46" spans="1:17" x14ac:dyDescent="0.25">
      <c r="A46" s="2" t="s">
        <v>3267</v>
      </c>
      <c r="B46" t="s">
        <v>3268</v>
      </c>
      <c r="C46" s="2" t="s">
        <v>1697</v>
      </c>
      <c r="D46" s="1">
        <v>91283</v>
      </c>
      <c r="E46" s="1">
        <v>90674</v>
      </c>
      <c r="F46" s="1">
        <v>106530</v>
      </c>
      <c r="G46" s="1">
        <v>85530</v>
      </c>
      <c r="H46" s="1">
        <v>97672</v>
      </c>
      <c r="I46" s="1">
        <v>132990</v>
      </c>
      <c r="J46" s="1">
        <v>109350</v>
      </c>
      <c r="K46" s="1">
        <v>110830</v>
      </c>
      <c r="L46" s="1">
        <v>116930</v>
      </c>
      <c r="M46" s="1">
        <v>99820</v>
      </c>
      <c r="N46" s="1" t="s">
        <v>10</v>
      </c>
      <c r="O46" s="5">
        <v>2.0455863234259929E-2</v>
      </c>
      <c r="P46">
        <v>4</v>
      </c>
      <c r="Q46" s="4">
        <v>34.552</v>
      </c>
    </row>
    <row r="47" spans="1:17" x14ac:dyDescent="0.25">
      <c r="A47" s="2" t="s">
        <v>511</v>
      </c>
      <c r="B47" t="s">
        <v>512</v>
      </c>
      <c r="C47" s="2" t="s">
        <v>5173</v>
      </c>
      <c r="D47" s="1">
        <v>8841400</v>
      </c>
      <c r="E47" s="1">
        <v>7913700</v>
      </c>
      <c r="F47" s="1">
        <v>8185400</v>
      </c>
      <c r="G47" s="1">
        <v>10767000</v>
      </c>
      <c r="H47" s="1">
        <v>11481000</v>
      </c>
      <c r="I47" s="1">
        <v>13205000</v>
      </c>
      <c r="J47" s="1">
        <v>11910000</v>
      </c>
      <c r="K47" s="1">
        <v>10537000</v>
      </c>
      <c r="L47" s="1">
        <v>12022000</v>
      </c>
      <c r="M47" s="1">
        <v>12138000</v>
      </c>
      <c r="N47" s="1">
        <v>10541000</v>
      </c>
      <c r="O47" s="5">
        <v>2.0583330654725323E-2</v>
      </c>
      <c r="P47">
        <v>21</v>
      </c>
      <c r="Q47" s="4">
        <v>323.31</v>
      </c>
    </row>
    <row r="48" spans="1:17" x14ac:dyDescent="0.25">
      <c r="A48" s="2" t="s">
        <v>2391</v>
      </c>
      <c r="B48" t="s">
        <v>2392</v>
      </c>
      <c r="C48" s="2" t="s">
        <v>209</v>
      </c>
      <c r="D48" s="1">
        <v>637410</v>
      </c>
      <c r="E48" s="1">
        <v>614170</v>
      </c>
      <c r="F48" s="1">
        <v>583350</v>
      </c>
      <c r="G48" s="1">
        <v>620640</v>
      </c>
      <c r="H48" s="1">
        <v>642820</v>
      </c>
      <c r="I48" s="1">
        <v>588610</v>
      </c>
      <c r="J48" s="1">
        <v>523740</v>
      </c>
      <c r="K48" s="1">
        <v>577570</v>
      </c>
      <c r="L48" s="1">
        <v>543060</v>
      </c>
      <c r="M48" s="1">
        <v>602460</v>
      </c>
      <c r="N48" s="1" t="s">
        <v>10</v>
      </c>
      <c r="O48" s="5">
        <v>2.1432224595419852E-2</v>
      </c>
      <c r="P48">
        <v>5</v>
      </c>
      <c r="Q48" s="4">
        <v>20.814</v>
      </c>
    </row>
    <row r="49" spans="1:17" x14ac:dyDescent="0.25">
      <c r="A49" s="2" t="s">
        <v>3671</v>
      </c>
      <c r="B49" t="s">
        <v>3672</v>
      </c>
      <c r="C49" s="2" t="s">
        <v>209</v>
      </c>
      <c r="D49" s="1" t="s">
        <v>10</v>
      </c>
      <c r="E49" s="1" t="s">
        <v>10</v>
      </c>
      <c r="F49" s="1">
        <v>137520</v>
      </c>
      <c r="G49" s="1">
        <v>143900</v>
      </c>
      <c r="H49" s="1">
        <v>134600</v>
      </c>
      <c r="I49" s="1">
        <v>107070</v>
      </c>
      <c r="J49" s="1">
        <v>82713</v>
      </c>
      <c r="K49" s="1">
        <v>102880</v>
      </c>
      <c r="L49" s="1" t="s">
        <v>10</v>
      </c>
      <c r="M49" s="1" t="s">
        <v>10</v>
      </c>
      <c r="N49" s="1" t="s">
        <v>10</v>
      </c>
      <c r="O49" s="5">
        <v>2.1539655872738362E-2</v>
      </c>
      <c r="P49">
        <v>2</v>
      </c>
      <c r="Q49" s="4">
        <v>8.1190999999999995</v>
      </c>
    </row>
    <row r="50" spans="1:17" x14ac:dyDescent="0.25">
      <c r="A50" s="2" t="s">
        <v>160</v>
      </c>
      <c r="B50" t="s">
        <v>161</v>
      </c>
      <c r="C50" s="2" t="s">
        <v>5154</v>
      </c>
      <c r="D50" s="1">
        <v>54968000</v>
      </c>
      <c r="E50" s="1">
        <v>53403000</v>
      </c>
      <c r="F50" s="1">
        <v>45204000</v>
      </c>
      <c r="G50" s="1">
        <v>48669000</v>
      </c>
      <c r="H50" s="1">
        <v>42467000</v>
      </c>
      <c r="I50" s="1">
        <v>37543000</v>
      </c>
      <c r="J50" s="1">
        <v>42102000</v>
      </c>
      <c r="K50" s="1">
        <v>42741000</v>
      </c>
      <c r="L50" s="1">
        <v>39651000</v>
      </c>
      <c r="M50" s="1">
        <v>41548000</v>
      </c>
      <c r="N50" s="1">
        <v>6840000</v>
      </c>
      <c r="O50" s="5">
        <v>2.1794571355004271E-2</v>
      </c>
      <c r="P50">
        <v>36</v>
      </c>
      <c r="Q50" s="4">
        <v>323.31</v>
      </c>
    </row>
    <row r="51" spans="1:17" x14ac:dyDescent="0.25">
      <c r="A51" s="2" t="s">
        <v>3705</v>
      </c>
      <c r="B51" t="s">
        <v>3706</v>
      </c>
      <c r="C51" s="2" t="s">
        <v>209</v>
      </c>
      <c r="D51" s="1">
        <v>346520</v>
      </c>
      <c r="E51" s="1">
        <v>392780</v>
      </c>
      <c r="F51" s="1">
        <v>407380</v>
      </c>
      <c r="G51" s="1">
        <v>376980</v>
      </c>
      <c r="H51" s="1">
        <v>295180</v>
      </c>
      <c r="I51" s="1">
        <v>428580</v>
      </c>
      <c r="J51" s="1">
        <v>427700</v>
      </c>
      <c r="K51" s="1">
        <v>427850</v>
      </c>
      <c r="L51" s="1">
        <v>398840</v>
      </c>
      <c r="M51" s="1">
        <v>489660</v>
      </c>
      <c r="N51" s="1" t="s">
        <v>10</v>
      </c>
      <c r="O51" s="5">
        <v>2.3368796834350992E-2</v>
      </c>
      <c r="P51">
        <v>8</v>
      </c>
      <c r="Q51" s="4">
        <v>59.631999999999998</v>
      </c>
    </row>
    <row r="52" spans="1:17" x14ac:dyDescent="0.25">
      <c r="A52" s="2" t="s">
        <v>1159</v>
      </c>
      <c r="B52" t="s">
        <v>1160</v>
      </c>
      <c r="C52" s="2" t="s">
        <v>206</v>
      </c>
      <c r="D52" s="1">
        <v>448010</v>
      </c>
      <c r="E52" s="1">
        <v>674700</v>
      </c>
      <c r="F52" s="1">
        <v>437390</v>
      </c>
      <c r="G52" s="1">
        <v>455320</v>
      </c>
      <c r="H52" s="1">
        <v>428490</v>
      </c>
      <c r="I52" s="1">
        <v>528430</v>
      </c>
      <c r="J52" s="1">
        <v>679850</v>
      </c>
      <c r="K52" s="1">
        <v>727140</v>
      </c>
      <c r="L52" s="1">
        <v>662200</v>
      </c>
      <c r="M52" s="1">
        <v>666560</v>
      </c>
      <c r="N52" s="1" t="s">
        <v>10</v>
      </c>
      <c r="O52" s="5">
        <v>2.3425091128499057E-2</v>
      </c>
      <c r="P52">
        <v>6</v>
      </c>
      <c r="Q52" s="4">
        <v>103.33</v>
      </c>
    </row>
    <row r="53" spans="1:17" x14ac:dyDescent="0.25">
      <c r="A53" s="2" t="s">
        <v>4600</v>
      </c>
      <c r="B53" t="s">
        <v>4601</v>
      </c>
      <c r="C53" s="2" t="s">
        <v>5378</v>
      </c>
      <c r="D53" s="1">
        <v>6284600</v>
      </c>
      <c r="E53" s="1">
        <v>7046200</v>
      </c>
      <c r="F53" s="1">
        <v>5412300</v>
      </c>
      <c r="G53" s="1">
        <v>6049200</v>
      </c>
      <c r="H53" s="1">
        <v>5342600</v>
      </c>
      <c r="I53" s="1">
        <v>4759400</v>
      </c>
      <c r="J53" s="1">
        <v>5188000</v>
      </c>
      <c r="K53" s="1">
        <v>4179700</v>
      </c>
      <c r="L53" s="1">
        <v>4430000</v>
      </c>
      <c r="M53" s="1">
        <v>5735100</v>
      </c>
      <c r="N53" s="1" t="s">
        <v>10</v>
      </c>
      <c r="O53" s="5">
        <v>2.3526573693377826E-2</v>
      </c>
      <c r="P53">
        <v>11</v>
      </c>
      <c r="Q53" s="4">
        <v>141.28</v>
      </c>
    </row>
    <row r="54" spans="1:17" x14ac:dyDescent="0.25">
      <c r="A54" s="2" t="s">
        <v>4277</v>
      </c>
      <c r="B54" t="s">
        <v>4278</v>
      </c>
      <c r="C54" s="2" t="s">
        <v>5268</v>
      </c>
      <c r="D54" s="1">
        <v>4342200</v>
      </c>
      <c r="E54" s="1">
        <v>3074100</v>
      </c>
      <c r="F54" s="1">
        <v>4012700</v>
      </c>
      <c r="G54" s="1">
        <v>2649800</v>
      </c>
      <c r="H54" s="1">
        <v>3191800</v>
      </c>
      <c r="I54" s="1">
        <v>4343700</v>
      </c>
      <c r="J54" s="1">
        <v>4555600</v>
      </c>
      <c r="K54" s="1">
        <v>4228700</v>
      </c>
      <c r="L54" s="1">
        <v>4425400</v>
      </c>
      <c r="M54" s="1">
        <v>5008600</v>
      </c>
      <c r="N54" s="1" t="s">
        <v>10</v>
      </c>
      <c r="O54" s="5">
        <v>2.3922069159823586E-2</v>
      </c>
      <c r="P54">
        <v>24</v>
      </c>
      <c r="Q54" s="4">
        <v>323.31</v>
      </c>
    </row>
    <row r="55" spans="1:17" x14ac:dyDescent="0.25">
      <c r="A55" s="2" t="s">
        <v>2757</v>
      </c>
      <c r="B55" t="s">
        <v>2758</v>
      </c>
      <c r="C55" s="2" t="s">
        <v>209</v>
      </c>
      <c r="D55" s="1">
        <v>1322900</v>
      </c>
      <c r="E55" s="1">
        <v>1723600</v>
      </c>
      <c r="F55" s="1">
        <v>1445000</v>
      </c>
      <c r="G55" s="1">
        <v>1453500</v>
      </c>
      <c r="H55" s="1">
        <v>1340200</v>
      </c>
      <c r="I55" s="1">
        <v>1800800</v>
      </c>
      <c r="J55" s="1">
        <v>1620200</v>
      </c>
      <c r="K55" s="1">
        <v>1848500</v>
      </c>
      <c r="L55" s="1">
        <v>1546000</v>
      </c>
      <c r="M55" s="1">
        <v>1748700</v>
      </c>
      <c r="N55" s="1" t="s">
        <v>10</v>
      </c>
      <c r="O55" s="5">
        <v>2.4388337041577491E-2</v>
      </c>
      <c r="P55">
        <v>12</v>
      </c>
      <c r="Q55" s="4">
        <v>211.52</v>
      </c>
    </row>
    <row r="56" spans="1:17" x14ac:dyDescent="0.25">
      <c r="A56" s="2" t="s">
        <v>4354</v>
      </c>
      <c r="B56" t="s">
        <v>4355</v>
      </c>
      <c r="C56" s="2" t="s">
        <v>5297</v>
      </c>
      <c r="D56" s="1">
        <v>283370</v>
      </c>
      <c r="E56" s="1">
        <v>378430</v>
      </c>
      <c r="F56" s="1">
        <v>502950</v>
      </c>
      <c r="G56" s="1">
        <v>368400</v>
      </c>
      <c r="H56" s="1">
        <v>315080</v>
      </c>
      <c r="I56" s="1">
        <v>543450</v>
      </c>
      <c r="J56" s="1">
        <v>437680</v>
      </c>
      <c r="K56" s="1">
        <v>471420</v>
      </c>
      <c r="L56" s="1">
        <v>502120</v>
      </c>
      <c r="M56" s="1">
        <v>519580</v>
      </c>
      <c r="N56" s="1" t="s">
        <v>10</v>
      </c>
      <c r="O56" s="5">
        <v>2.5249578262823247E-2</v>
      </c>
      <c r="P56">
        <v>2</v>
      </c>
      <c r="Q56" s="4">
        <v>23.655999999999999</v>
      </c>
    </row>
    <row r="57" spans="1:17" x14ac:dyDescent="0.25">
      <c r="A57" s="2" t="s">
        <v>4164</v>
      </c>
      <c r="B57" t="s">
        <v>4166</v>
      </c>
      <c r="C57" s="2" t="s">
        <v>4165</v>
      </c>
      <c r="D57" s="1">
        <v>369600</v>
      </c>
      <c r="E57" s="1">
        <v>306080</v>
      </c>
      <c r="F57" s="1">
        <v>333350</v>
      </c>
      <c r="G57" s="1">
        <v>260240</v>
      </c>
      <c r="H57" s="1">
        <v>319320</v>
      </c>
      <c r="I57" s="1">
        <v>382310</v>
      </c>
      <c r="J57" s="1">
        <v>362050</v>
      </c>
      <c r="K57" s="1">
        <v>362840</v>
      </c>
      <c r="L57" s="1">
        <v>500120</v>
      </c>
      <c r="M57" s="1">
        <v>426850</v>
      </c>
      <c r="N57" s="1" t="s">
        <v>10</v>
      </c>
      <c r="O57" s="5">
        <v>2.5643670144861699E-2</v>
      </c>
      <c r="P57">
        <v>18</v>
      </c>
      <c r="Q57" s="4">
        <v>122.28</v>
      </c>
    </row>
    <row r="58" spans="1:17" x14ac:dyDescent="0.25">
      <c r="A58" s="2" t="s">
        <v>390</v>
      </c>
      <c r="B58" t="s">
        <v>392</v>
      </c>
      <c r="C58" s="2" t="s">
        <v>391</v>
      </c>
      <c r="D58" s="1">
        <v>1132300</v>
      </c>
      <c r="E58" s="1">
        <v>1324400</v>
      </c>
      <c r="F58" s="1">
        <v>1097800</v>
      </c>
      <c r="G58" s="1">
        <v>1315100</v>
      </c>
      <c r="H58" s="1">
        <v>1201000</v>
      </c>
      <c r="I58" s="1">
        <v>1623700</v>
      </c>
      <c r="J58" s="1">
        <v>1331100</v>
      </c>
      <c r="K58" s="1">
        <v>1440200</v>
      </c>
      <c r="L58" s="1">
        <v>1491200</v>
      </c>
      <c r="M58" s="1">
        <v>1265200</v>
      </c>
      <c r="N58" s="1" t="s">
        <v>10</v>
      </c>
      <c r="O58" s="5">
        <v>2.6009511653008549E-2</v>
      </c>
      <c r="P58">
        <v>23</v>
      </c>
      <c r="Q58" s="4">
        <v>137.13999999999999</v>
      </c>
    </row>
    <row r="59" spans="1:17" x14ac:dyDescent="0.25">
      <c r="A59" s="2" t="s">
        <v>793</v>
      </c>
      <c r="B59" t="s">
        <v>795</v>
      </c>
      <c r="C59" s="2" t="s">
        <v>794</v>
      </c>
      <c r="D59" s="1">
        <v>3173400</v>
      </c>
      <c r="E59" s="1">
        <v>3278900</v>
      </c>
      <c r="F59" s="1">
        <v>2712200</v>
      </c>
      <c r="G59" s="1">
        <v>3345700</v>
      </c>
      <c r="H59" s="1">
        <v>2600600</v>
      </c>
      <c r="I59" s="1">
        <v>2124300</v>
      </c>
      <c r="J59" s="1">
        <v>2848000</v>
      </c>
      <c r="K59" s="1">
        <v>2247300</v>
      </c>
      <c r="L59" s="1">
        <v>2745600</v>
      </c>
      <c r="M59" s="1">
        <v>2275700</v>
      </c>
      <c r="N59" s="1" t="s">
        <v>10</v>
      </c>
      <c r="O59" s="5">
        <v>2.6305306816096878E-2</v>
      </c>
      <c r="P59">
        <v>10</v>
      </c>
      <c r="Q59" s="4">
        <v>240.98</v>
      </c>
    </row>
    <row r="60" spans="1:17" x14ac:dyDescent="0.25">
      <c r="A60" s="2" t="s">
        <v>2238</v>
      </c>
      <c r="B60" t="s">
        <v>2239</v>
      </c>
      <c r="C60" s="2" t="s">
        <v>209</v>
      </c>
      <c r="D60" s="1">
        <v>83202</v>
      </c>
      <c r="E60" s="1">
        <v>104440</v>
      </c>
      <c r="F60" s="1">
        <v>49142</v>
      </c>
      <c r="G60" s="1">
        <v>57023</v>
      </c>
      <c r="H60" s="1">
        <v>75781</v>
      </c>
      <c r="I60" s="1">
        <v>90492</v>
      </c>
      <c r="J60" s="1">
        <v>105030</v>
      </c>
      <c r="K60" s="1">
        <v>132670</v>
      </c>
      <c r="L60" s="1">
        <v>102680</v>
      </c>
      <c r="M60" s="1">
        <v>105760</v>
      </c>
      <c r="N60" s="1" t="s">
        <v>10</v>
      </c>
      <c r="O60" s="5">
        <v>2.6335703858261079E-2</v>
      </c>
      <c r="P60">
        <v>4</v>
      </c>
      <c r="Q60" s="4">
        <v>22.056000000000001</v>
      </c>
    </row>
    <row r="61" spans="1:17" x14ac:dyDescent="0.25">
      <c r="A61" s="2" t="s">
        <v>4381</v>
      </c>
      <c r="B61" t="s">
        <v>4382</v>
      </c>
      <c r="C61" s="2" t="s">
        <v>5303</v>
      </c>
      <c r="D61" s="1">
        <v>929790</v>
      </c>
      <c r="E61" s="1">
        <v>832390</v>
      </c>
      <c r="F61" s="1">
        <v>914840</v>
      </c>
      <c r="G61" s="1">
        <v>530830</v>
      </c>
      <c r="H61" s="1">
        <v>813230</v>
      </c>
      <c r="I61" s="1">
        <v>1082200</v>
      </c>
      <c r="J61" s="1">
        <v>879070</v>
      </c>
      <c r="K61" s="1">
        <v>1092300</v>
      </c>
      <c r="L61" s="1">
        <v>1165200</v>
      </c>
      <c r="M61" s="1">
        <v>1017200</v>
      </c>
      <c r="N61" s="1" t="s">
        <v>10</v>
      </c>
      <c r="O61" s="5">
        <v>2.6369642014193641E-2</v>
      </c>
      <c r="P61">
        <v>12</v>
      </c>
      <c r="Q61" s="4">
        <v>139.6</v>
      </c>
    </row>
    <row r="62" spans="1:17" x14ac:dyDescent="0.25">
      <c r="A62" s="2" t="s">
        <v>2377</v>
      </c>
      <c r="B62" t="s">
        <v>2379</v>
      </c>
      <c r="C62" s="2" t="s">
        <v>2378</v>
      </c>
      <c r="D62" s="1">
        <v>2742600</v>
      </c>
      <c r="E62" s="1">
        <v>3141900</v>
      </c>
      <c r="F62" s="1">
        <v>2693500</v>
      </c>
      <c r="G62" s="1">
        <v>3240000</v>
      </c>
      <c r="H62" s="1">
        <v>3105000</v>
      </c>
      <c r="I62" s="1">
        <v>2719900</v>
      </c>
      <c r="J62" s="1">
        <v>2530400</v>
      </c>
      <c r="K62" s="1">
        <v>2779000</v>
      </c>
      <c r="L62" s="1">
        <v>2520400</v>
      </c>
      <c r="M62" s="1">
        <v>2543200</v>
      </c>
      <c r="N62" s="1" t="s">
        <v>10</v>
      </c>
      <c r="O62" s="5">
        <v>2.6469252217488203E-2</v>
      </c>
      <c r="P62">
        <v>14</v>
      </c>
      <c r="Q62" s="4">
        <v>146.88999999999999</v>
      </c>
    </row>
    <row r="63" spans="1:17" x14ac:dyDescent="0.25">
      <c r="A63" s="2" t="s">
        <v>443</v>
      </c>
      <c r="B63" t="s">
        <v>445</v>
      </c>
      <c r="C63" s="2" t="s">
        <v>444</v>
      </c>
      <c r="D63" s="1">
        <v>1624900</v>
      </c>
      <c r="E63" s="1">
        <v>1751300</v>
      </c>
      <c r="F63" s="1">
        <v>1640100</v>
      </c>
      <c r="G63" s="1">
        <v>1991600</v>
      </c>
      <c r="H63" s="1">
        <v>2074800</v>
      </c>
      <c r="I63" s="1">
        <v>1686000</v>
      </c>
      <c r="J63" s="1">
        <v>1495700</v>
      </c>
      <c r="K63" s="1">
        <v>1548100</v>
      </c>
      <c r="L63" s="1">
        <v>1504200</v>
      </c>
      <c r="M63" s="1">
        <v>1222600</v>
      </c>
      <c r="N63" s="1" t="s">
        <v>10</v>
      </c>
      <c r="O63" s="5">
        <v>2.6621414240545593E-2</v>
      </c>
      <c r="P63">
        <v>7</v>
      </c>
      <c r="Q63" s="4">
        <v>35.686</v>
      </c>
    </row>
    <row r="64" spans="1:17" x14ac:dyDescent="0.25">
      <c r="A64" s="2" t="s">
        <v>949</v>
      </c>
      <c r="B64" t="s">
        <v>951</v>
      </c>
      <c r="C64" s="2" t="s">
        <v>950</v>
      </c>
      <c r="D64" s="1">
        <v>12165000</v>
      </c>
      <c r="E64" s="1">
        <v>9884100</v>
      </c>
      <c r="F64" s="1">
        <v>10983000</v>
      </c>
      <c r="G64" s="1">
        <v>8342400</v>
      </c>
      <c r="H64" s="1">
        <v>10539000</v>
      </c>
      <c r="I64" s="1">
        <v>13010000</v>
      </c>
      <c r="J64" s="1">
        <v>11258000</v>
      </c>
      <c r="K64" s="1">
        <v>12966000</v>
      </c>
      <c r="L64" s="1">
        <v>12087000</v>
      </c>
      <c r="M64" s="1">
        <v>12953000</v>
      </c>
      <c r="N64" s="1" t="s">
        <v>10</v>
      </c>
      <c r="O64" s="5">
        <v>2.7083768902242122E-2</v>
      </c>
      <c r="P64">
        <v>51</v>
      </c>
      <c r="Q64" s="4">
        <v>323.31</v>
      </c>
    </row>
    <row r="65" spans="1:17" x14ac:dyDescent="0.25">
      <c r="A65" s="2" t="s">
        <v>4455</v>
      </c>
      <c r="B65" t="s">
        <v>4456</v>
      </c>
      <c r="C65" s="2" t="s">
        <v>5332</v>
      </c>
      <c r="D65" s="1">
        <v>378420</v>
      </c>
      <c r="E65" s="1">
        <v>341940</v>
      </c>
      <c r="F65" s="1">
        <v>323670</v>
      </c>
      <c r="G65" s="1">
        <v>254560</v>
      </c>
      <c r="H65" s="1">
        <v>313340</v>
      </c>
      <c r="I65" s="1">
        <v>389710</v>
      </c>
      <c r="J65" s="1">
        <v>504610</v>
      </c>
      <c r="K65" s="1">
        <v>473680</v>
      </c>
      <c r="L65" s="1">
        <v>405560</v>
      </c>
      <c r="M65" s="1">
        <v>338050</v>
      </c>
      <c r="N65" s="1" t="s">
        <v>10</v>
      </c>
      <c r="O65" s="5">
        <v>2.7615331010617004E-2</v>
      </c>
      <c r="P65">
        <v>5</v>
      </c>
      <c r="Q65" s="4">
        <v>44.533000000000001</v>
      </c>
    </row>
    <row r="66" spans="1:17" x14ac:dyDescent="0.25">
      <c r="A66" s="2" t="s">
        <v>2063</v>
      </c>
      <c r="B66" t="s">
        <v>2064</v>
      </c>
      <c r="C66" s="2" t="s">
        <v>209</v>
      </c>
      <c r="D66" s="1">
        <v>50009000</v>
      </c>
      <c r="E66" s="1">
        <v>33979000</v>
      </c>
      <c r="F66" s="1">
        <v>44563000</v>
      </c>
      <c r="G66" s="1">
        <v>27229000</v>
      </c>
      <c r="H66" s="1">
        <v>35572000</v>
      </c>
      <c r="I66" s="1">
        <v>47544000</v>
      </c>
      <c r="J66" s="1">
        <v>50921000</v>
      </c>
      <c r="K66" s="1">
        <v>50724000</v>
      </c>
      <c r="L66" s="1">
        <v>55367000</v>
      </c>
      <c r="M66" s="1">
        <v>52841000</v>
      </c>
      <c r="N66" s="1">
        <v>6507000</v>
      </c>
      <c r="O66" s="5">
        <v>2.7626461191672187E-2</v>
      </c>
      <c r="P66">
        <v>20</v>
      </c>
      <c r="Q66" s="4">
        <v>323.31</v>
      </c>
    </row>
    <row r="67" spans="1:17" x14ac:dyDescent="0.25">
      <c r="A67" s="2" t="s">
        <v>4248</v>
      </c>
      <c r="B67" t="s">
        <v>4250</v>
      </c>
      <c r="C67" s="2" t="s">
        <v>4249</v>
      </c>
      <c r="D67" s="1">
        <v>2743900</v>
      </c>
      <c r="E67" s="1">
        <v>2307200</v>
      </c>
      <c r="F67" s="1">
        <v>1865100</v>
      </c>
      <c r="G67" s="1">
        <v>2001100</v>
      </c>
      <c r="H67" s="1">
        <v>2254100</v>
      </c>
      <c r="I67" s="1">
        <v>2613500</v>
      </c>
      <c r="J67" s="1">
        <v>2602800</v>
      </c>
      <c r="K67" s="1">
        <v>2549000</v>
      </c>
      <c r="L67" s="1">
        <v>3219800</v>
      </c>
      <c r="M67" s="1">
        <v>2805900</v>
      </c>
      <c r="N67" s="1" t="s">
        <v>10</v>
      </c>
      <c r="O67" s="5">
        <v>2.8610739054060991E-2</v>
      </c>
      <c r="P67">
        <v>12</v>
      </c>
      <c r="Q67" s="4">
        <v>237.46</v>
      </c>
    </row>
    <row r="68" spans="1:17" x14ac:dyDescent="0.25">
      <c r="A68" s="2" t="s">
        <v>4329</v>
      </c>
      <c r="B68" t="s">
        <v>4330</v>
      </c>
      <c r="C68" s="2" t="s">
        <v>5287</v>
      </c>
      <c r="D68" s="1">
        <v>392430</v>
      </c>
      <c r="E68" s="1">
        <v>414890</v>
      </c>
      <c r="F68" s="1">
        <v>391190</v>
      </c>
      <c r="G68" s="1">
        <v>372600</v>
      </c>
      <c r="H68" s="1">
        <v>440460</v>
      </c>
      <c r="I68" s="1">
        <v>470320</v>
      </c>
      <c r="J68" s="1">
        <v>433030</v>
      </c>
      <c r="K68" s="1">
        <v>441060</v>
      </c>
      <c r="L68" s="1">
        <v>570010</v>
      </c>
      <c r="M68" s="1">
        <v>491490</v>
      </c>
      <c r="N68" s="1" t="s">
        <v>10</v>
      </c>
      <c r="O68" s="5">
        <v>2.8776952904469875E-2</v>
      </c>
      <c r="P68">
        <v>7</v>
      </c>
      <c r="Q68" s="4">
        <v>51.386000000000003</v>
      </c>
    </row>
    <row r="69" spans="1:17" x14ac:dyDescent="0.25">
      <c r="A69" s="2" t="s">
        <v>4130</v>
      </c>
      <c r="B69" t="s">
        <v>4131</v>
      </c>
      <c r="C69" s="2" t="s">
        <v>2831</v>
      </c>
      <c r="D69" s="1">
        <v>774550</v>
      </c>
      <c r="E69" s="1">
        <v>856490</v>
      </c>
      <c r="F69" s="1">
        <v>738450</v>
      </c>
      <c r="G69" s="1">
        <v>707640</v>
      </c>
      <c r="H69" s="1">
        <v>680320</v>
      </c>
      <c r="I69" s="1">
        <v>854740</v>
      </c>
      <c r="J69" s="1">
        <v>826420</v>
      </c>
      <c r="K69" s="1">
        <v>905180</v>
      </c>
      <c r="L69" s="1">
        <v>797920</v>
      </c>
      <c r="M69" s="1">
        <v>870240</v>
      </c>
      <c r="N69" s="1" t="s">
        <v>10</v>
      </c>
      <c r="O69" s="5">
        <v>2.8945955083331667E-2</v>
      </c>
      <c r="P69">
        <v>22</v>
      </c>
      <c r="Q69" s="4">
        <v>164.56</v>
      </c>
    </row>
    <row r="70" spans="1:17" x14ac:dyDescent="0.25">
      <c r="A70" s="2" t="s">
        <v>1126</v>
      </c>
      <c r="B70" t="s">
        <v>1127</v>
      </c>
      <c r="C70" s="2" t="s">
        <v>209</v>
      </c>
      <c r="D70" s="1">
        <v>688670</v>
      </c>
      <c r="E70" s="1">
        <v>818350</v>
      </c>
      <c r="F70" s="1">
        <v>653250</v>
      </c>
      <c r="G70" s="1">
        <v>695490</v>
      </c>
      <c r="H70" s="1">
        <v>634000</v>
      </c>
      <c r="I70" s="1">
        <v>602520</v>
      </c>
      <c r="J70" s="1">
        <v>617130</v>
      </c>
      <c r="K70" s="1">
        <v>543710</v>
      </c>
      <c r="L70" s="1">
        <v>623730</v>
      </c>
      <c r="M70" s="1">
        <v>587140</v>
      </c>
      <c r="N70" s="1" t="s">
        <v>10</v>
      </c>
      <c r="O70" s="5">
        <v>2.8977815390382147E-2</v>
      </c>
      <c r="P70">
        <v>8</v>
      </c>
      <c r="Q70" s="4">
        <v>92.974000000000004</v>
      </c>
    </row>
    <row r="71" spans="1:17" x14ac:dyDescent="0.25">
      <c r="A71" s="2" t="s">
        <v>3900</v>
      </c>
      <c r="B71" t="s">
        <v>3902</v>
      </c>
      <c r="C71" s="2" t="s">
        <v>3901</v>
      </c>
      <c r="D71" s="1">
        <v>19779000</v>
      </c>
      <c r="E71" s="1">
        <v>19061000</v>
      </c>
      <c r="F71" s="1">
        <v>17918000</v>
      </c>
      <c r="G71" s="1">
        <v>16680000</v>
      </c>
      <c r="H71" s="1">
        <v>18973000</v>
      </c>
      <c r="I71" s="1">
        <v>21108000</v>
      </c>
      <c r="J71" s="1">
        <v>18940000</v>
      </c>
      <c r="K71" s="1">
        <v>21181000</v>
      </c>
      <c r="L71" s="1">
        <v>23592000</v>
      </c>
      <c r="M71" s="1">
        <v>20251000</v>
      </c>
      <c r="N71" s="1" t="s">
        <v>10</v>
      </c>
      <c r="O71" s="5">
        <v>2.9110694474502385E-2</v>
      </c>
      <c r="P71">
        <v>25</v>
      </c>
      <c r="Q71" s="4">
        <v>323.31</v>
      </c>
    </row>
    <row r="72" spans="1:17" x14ac:dyDescent="0.25">
      <c r="A72" s="2" t="s">
        <v>19</v>
      </c>
      <c r="B72" t="s">
        <v>20</v>
      </c>
      <c r="C72" s="2" t="s">
        <v>5103</v>
      </c>
      <c r="D72" s="1">
        <v>4978100</v>
      </c>
      <c r="E72" s="1">
        <v>5634100</v>
      </c>
      <c r="F72" s="1">
        <v>5183200</v>
      </c>
      <c r="G72" s="1">
        <v>4997800</v>
      </c>
      <c r="H72" s="1">
        <v>4439100</v>
      </c>
      <c r="I72" s="1">
        <v>6600300</v>
      </c>
      <c r="J72" s="1">
        <v>5197600</v>
      </c>
      <c r="K72" s="1">
        <v>6025000</v>
      </c>
      <c r="L72" s="1">
        <v>5983400</v>
      </c>
      <c r="M72" s="1">
        <v>5528500</v>
      </c>
      <c r="N72" s="1" t="s">
        <v>10</v>
      </c>
      <c r="O72" s="5">
        <v>2.9186225462155192E-2</v>
      </c>
      <c r="P72">
        <v>31</v>
      </c>
      <c r="Q72" s="4">
        <v>323.31</v>
      </c>
    </row>
    <row r="73" spans="1:17" x14ac:dyDescent="0.25">
      <c r="A73" s="2" t="s">
        <v>3573</v>
      </c>
      <c r="B73" t="s">
        <v>3574</v>
      </c>
      <c r="C73" s="2" t="s">
        <v>209</v>
      </c>
      <c r="D73" s="1">
        <v>8628300</v>
      </c>
      <c r="E73" s="1">
        <v>9046900</v>
      </c>
      <c r="F73" s="1">
        <v>7257400</v>
      </c>
      <c r="G73" s="1">
        <v>8387400</v>
      </c>
      <c r="H73" s="1">
        <v>7100400</v>
      </c>
      <c r="I73" s="1">
        <v>9250000</v>
      </c>
      <c r="J73" s="1">
        <v>9041100</v>
      </c>
      <c r="K73" s="1">
        <v>10453000</v>
      </c>
      <c r="L73" s="1">
        <v>8824900</v>
      </c>
      <c r="M73" s="1">
        <v>9296400</v>
      </c>
      <c r="N73" s="1">
        <v>3944700</v>
      </c>
      <c r="O73" s="5">
        <v>2.9377127385995062E-2</v>
      </c>
      <c r="P73">
        <v>27</v>
      </c>
      <c r="Q73" s="4">
        <v>323.31</v>
      </c>
    </row>
    <row r="74" spans="1:17" x14ac:dyDescent="0.25">
      <c r="A74" s="2" t="s">
        <v>1453</v>
      </c>
      <c r="B74" t="s">
        <v>1455</v>
      </c>
      <c r="C74" s="2" t="s">
        <v>1454</v>
      </c>
      <c r="D74" s="1">
        <v>62201000</v>
      </c>
      <c r="E74" s="1">
        <v>53974000</v>
      </c>
      <c r="F74" s="1">
        <v>61780000</v>
      </c>
      <c r="G74" s="1">
        <v>50697000</v>
      </c>
      <c r="H74" s="1">
        <v>51777000</v>
      </c>
      <c r="I74" s="1">
        <v>70932000</v>
      </c>
      <c r="J74" s="1">
        <v>59898000</v>
      </c>
      <c r="K74" s="1">
        <v>75778000</v>
      </c>
      <c r="L74" s="1">
        <v>63981000</v>
      </c>
      <c r="M74" s="1">
        <v>61558000</v>
      </c>
      <c r="N74" s="1">
        <v>12004000</v>
      </c>
      <c r="O74" s="5">
        <v>2.9649147854531696E-2</v>
      </c>
      <c r="P74">
        <v>35</v>
      </c>
      <c r="Q74" s="4">
        <v>323.31</v>
      </c>
    </row>
    <row r="75" spans="1:17" x14ac:dyDescent="0.25">
      <c r="A75" s="2" t="s">
        <v>1696</v>
      </c>
      <c r="B75" t="s">
        <v>1698</v>
      </c>
      <c r="C75" s="2" t="s">
        <v>1697</v>
      </c>
      <c r="D75" s="1">
        <v>984020</v>
      </c>
      <c r="E75" s="1">
        <v>628700</v>
      </c>
      <c r="F75" s="1">
        <v>910490</v>
      </c>
      <c r="G75" s="1">
        <v>424070</v>
      </c>
      <c r="H75" s="1">
        <v>725330</v>
      </c>
      <c r="I75" s="1">
        <v>1184700</v>
      </c>
      <c r="J75" s="1">
        <v>1008500</v>
      </c>
      <c r="K75" s="1">
        <v>1042700</v>
      </c>
      <c r="L75" s="1">
        <v>1037800</v>
      </c>
      <c r="M75" s="1">
        <v>1002400</v>
      </c>
      <c r="N75" s="1" t="s">
        <v>10</v>
      </c>
      <c r="O75" s="5">
        <v>2.983042349132092E-2</v>
      </c>
      <c r="P75">
        <v>17</v>
      </c>
      <c r="Q75" s="4">
        <v>115.22</v>
      </c>
    </row>
    <row r="76" spans="1:17" x14ac:dyDescent="0.25">
      <c r="A76" s="2" t="s">
        <v>2375</v>
      </c>
      <c r="B76" t="s">
        <v>2376</v>
      </c>
      <c r="C76" s="2" t="s">
        <v>209</v>
      </c>
      <c r="D76" s="1">
        <v>32365000</v>
      </c>
      <c r="E76" s="1">
        <v>42344000</v>
      </c>
      <c r="F76" s="1">
        <v>46245000</v>
      </c>
      <c r="G76" s="1">
        <v>43834000</v>
      </c>
      <c r="H76" s="1">
        <v>47586000</v>
      </c>
      <c r="I76" s="1">
        <v>34214000</v>
      </c>
      <c r="J76" s="1">
        <v>36820000</v>
      </c>
      <c r="K76" s="1">
        <v>37521000</v>
      </c>
      <c r="L76" s="1">
        <v>26448000</v>
      </c>
      <c r="M76" s="1">
        <v>32827000</v>
      </c>
      <c r="N76" s="1">
        <v>12684000</v>
      </c>
      <c r="O76" s="5">
        <v>3.0524607381053906E-2</v>
      </c>
      <c r="P76">
        <v>16</v>
      </c>
      <c r="Q76" s="4">
        <v>306.05</v>
      </c>
    </row>
    <row r="77" spans="1:17" x14ac:dyDescent="0.25">
      <c r="A77" s="2" t="s">
        <v>2406</v>
      </c>
      <c r="B77" t="s">
        <v>2407</v>
      </c>
      <c r="C77" s="2" t="s">
        <v>209</v>
      </c>
      <c r="D77" s="1">
        <v>158480</v>
      </c>
      <c r="E77" s="1">
        <v>190790</v>
      </c>
      <c r="F77" s="1">
        <v>149530</v>
      </c>
      <c r="G77" s="1">
        <v>182650</v>
      </c>
      <c r="H77" s="1">
        <v>127940</v>
      </c>
      <c r="I77" s="1">
        <v>184900</v>
      </c>
      <c r="J77" s="1">
        <v>235460</v>
      </c>
      <c r="K77" s="1">
        <v>200900</v>
      </c>
      <c r="L77" s="1">
        <v>188920</v>
      </c>
      <c r="M77" s="1">
        <v>192210</v>
      </c>
      <c r="N77" s="1" t="s">
        <v>10</v>
      </c>
      <c r="O77" s="5">
        <v>3.0556975044895563E-2</v>
      </c>
      <c r="P77">
        <v>4</v>
      </c>
      <c r="Q77" s="4">
        <v>11.523</v>
      </c>
    </row>
    <row r="78" spans="1:17" x14ac:dyDescent="0.25">
      <c r="A78" s="2" t="s">
        <v>3003</v>
      </c>
      <c r="B78" t="s">
        <v>3005</v>
      </c>
      <c r="C78" s="2" t="s">
        <v>3004</v>
      </c>
      <c r="D78" s="1">
        <v>13514000</v>
      </c>
      <c r="E78" s="1">
        <v>13172000</v>
      </c>
      <c r="F78" s="1">
        <v>10791000</v>
      </c>
      <c r="G78" s="1">
        <v>10474000</v>
      </c>
      <c r="H78" s="1">
        <v>13634000</v>
      </c>
      <c r="I78" s="1">
        <v>7215600</v>
      </c>
      <c r="J78" s="1">
        <v>10886000</v>
      </c>
      <c r="K78" s="1">
        <v>11655000</v>
      </c>
      <c r="L78" s="1">
        <v>9499500</v>
      </c>
      <c r="M78" s="1">
        <v>8240500</v>
      </c>
      <c r="N78" s="1">
        <v>6310400</v>
      </c>
      <c r="O78" s="5">
        <v>3.0964005695252483E-2</v>
      </c>
      <c r="P78">
        <v>9</v>
      </c>
      <c r="Q78" s="4">
        <v>169.91</v>
      </c>
    </row>
    <row r="79" spans="1:17" x14ac:dyDescent="0.25">
      <c r="A79" s="2" t="s">
        <v>4846</v>
      </c>
      <c r="B79" t="s">
        <v>4848</v>
      </c>
      <c r="C79" s="2" t="s">
        <v>4847</v>
      </c>
      <c r="D79" s="1">
        <v>4269700</v>
      </c>
      <c r="E79" s="1">
        <v>7054700</v>
      </c>
      <c r="F79" s="1">
        <v>3789000</v>
      </c>
      <c r="G79" s="1">
        <v>5536000</v>
      </c>
      <c r="H79" s="1" t="s">
        <v>10</v>
      </c>
      <c r="I79" s="1">
        <v>529230</v>
      </c>
      <c r="J79" s="1">
        <v>4414100</v>
      </c>
      <c r="K79" s="1">
        <v>813420</v>
      </c>
      <c r="L79" s="1" t="s">
        <v>10</v>
      </c>
      <c r="M79" s="1">
        <v>1937800</v>
      </c>
      <c r="N79" s="1" t="s">
        <v>10</v>
      </c>
      <c r="O79" s="5">
        <v>3.1365027774714747E-2</v>
      </c>
      <c r="P79">
        <v>2</v>
      </c>
      <c r="Q79" s="4">
        <v>2.496</v>
      </c>
    </row>
    <row r="80" spans="1:17" x14ac:dyDescent="0.25">
      <c r="A80" s="2" t="s">
        <v>3846</v>
      </c>
      <c r="B80" t="s">
        <v>3847</v>
      </c>
      <c r="C80" s="2" t="s">
        <v>1521</v>
      </c>
      <c r="D80" s="1">
        <v>1242400</v>
      </c>
      <c r="E80" s="1">
        <v>1023500</v>
      </c>
      <c r="F80" s="1">
        <v>1280500</v>
      </c>
      <c r="G80" s="1">
        <v>922540</v>
      </c>
      <c r="H80" s="1">
        <v>1071100</v>
      </c>
      <c r="I80" s="1">
        <v>1628100</v>
      </c>
      <c r="J80" s="1">
        <v>1208900</v>
      </c>
      <c r="K80" s="1">
        <v>1346300</v>
      </c>
      <c r="L80" s="1">
        <v>1237600</v>
      </c>
      <c r="M80" s="1">
        <v>1443200</v>
      </c>
      <c r="N80" s="1" t="s">
        <v>10</v>
      </c>
      <c r="O80" s="5">
        <v>3.177064771704062E-2</v>
      </c>
      <c r="P80">
        <v>15</v>
      </c>
      <c r="Q80" s="4">
        <v>183.51</v>
      </c>
    </row>
    <row r="81" spans="1:17" x14ac:dyDescent="0.25">
      <c r="A81" s="2" t="s">
        <v>4327</v>
      </c>
      <c r="B81" t="s">
        <v>4328</v>
      </c>
      <c r="C81" s="2" t="s">
        <v>5286</v>
      </c>
      <c r="D81" s="1">
        <v>4076100</v>
      </c>
      <c r="E81" s="1">
        <v>4746800</v>
      </c>
      <c r="F81" s="1">
        <v>4090100</v>
      </c>
      <c r="G81" s="1">
        <v>4662100</v>
      </c>
      <c r="H81" s="1">
        <v>5242400</v>
      </c>
      <c r="I81" s="1">
        <v>3398200</v>
      </c>
      <c r="J81" s="1">
        <v>3902200</v>
      </c>
      <c r="K81" s="1">
        <v>3780200</v>
      </c>
      <c r="L81" s="1">
        <v>3696400</v>
      </c>
      <c r="M81" s="1">
        <v>4415000</v>
      </c>
      <c r="N81" s="1">
        <v>1689500</v>
      </c>
      <c r="O81" s="5">
        <v>3.2064684593698566E-2</v>
      </c>
      <c r="P81">
        <v>9</v>
      </c>
      <c r="Q81" s="4">
        <v>150.07</v>
      </c>
    </row>
    <row r="82" spans="1:17" x14ac:dyDescent="0.25">
      <c r="A82" s="2" t="s">
        <v>3758</v>
      </c>
      <c r="B82" t="s">
        <v>3760</v>
      </c>
      <c r="C82" s="2" t="s">
        <v>3759</v>
      </c>
      <c r="D82" s="1">
        <v>339020</v>
      </c>
      <c r="E82" s="1">
        <v>356010</v>
      </c>
      <c r="F82" s="1">
        <v>336410</v>
      </c>
      <c r="G82" s="1">
        <v>328470</v>
      </c>
      <c r="H82" s="1">
        <v>352680</v>
      </c>
      <c r="I82" s="1">
        <v>200100</v>
      </c>
      <c r="J82" s="1">
        <v>255800</v>
      </c>
      <c r="K82" s="1">
        <v>225060</v>
      </c>
      <c r="L82" s="1" t="s">
        <v>10</v>
      </c>
      <c r="M82" s="1">
        <v>317600</v>
      </c>
      <c r="N82" s="1" t="s">
        <v>10</v>
      </c>
      <c r="O82" s="5">
        <v>3.2501999628163129E-2</v>
      </c>
      <c r="P82">
        <v>6</v>
      </c>
      <c r="Q82" s="4">
        <v>39.624000000000002</v>
      </c>
    </row>
    <row r="83" spans="1:17" x14ac:dyDescent="0.25">
      <c r="A83" s="2" t="s">
        <v>4260</v>
      </c>
      <c r="B83" t="s">
        <v>4262</v>
      </c>
      <c r="C83" s="2" t="s">
        <v>4261</v>
      </c>
      <c r="D83" s="1">
        <v>17763000</v>
      </c>
      <c r="E83" s="1">
        <v>22585000</v>
      </c>
      <c r="F83" s="1">
        <v>21427000</v>
      </c>
      <c r="G83" s="1">
        <v>20683000</v>
      </c>
      <c r="H83" s="1">
        <v>21096000</v>
      </c>
      <c r="I83" s="1">
        <v>19159000</v>
      </c>
      <c r="J83" s="1">
        <v>18730000</v>
      </c>
      <c r="K83" s="1">
        <v>18435000</v>
      </c>
      <c r="L83" s="1">
        <v>16009000</v>
      </c>
      <c r="M83" s="1">
        <v>18371000</v>
      </c>
      <c r="N83" s="1">
        <v>17795000</v>
      </c>
      <c r="O83" s="5">
        <v>3.2983618390263536E-2</v>
      </c>
      <c r="P83">
        <v>21</v>
      </c>
      <c r="Q83" s="4">
        <v>323.31</v>
      </c>
    </row>
    <row r="84" spans="1:17" x14ac:dyDescent="0.25">
      <c r="A84" s="2" t="s">
        <v>4786</v>
      </c>
      <c r="B84" t="s">
        <v>4788</v>
      </c>
      <c r="C84" s="2" t="s">
        <v>4787</v>
      </c>
      <c r="D84" s="1">
        <v>30490000</v>
      </c>
      <c r="E84" s="1">
        <v>30912000</v>
      </c>
      <c r="F84" s="1">
        <v>28102000</v>
      </c>
      <c r="G84" s="1">
        <v>20906000</v>
      </c>
      <c r="H84" s="1">
        <v>24850000</v>
      </c>
      <c r="I84" s="1">
        <v>18999000</v>
      </c>
      <c r="J84" s="1">
        <v>22773000</v>
      </c>
      <c r="K84" s="1">
        <v>21522000</v>
      </c>
      <c r="L84" s="1">
        <v>19715000</v>
      </c>
      <c r="M84" s="1">
        <v>23374000</v>
      </c>
      <c r="N84" s="1">
        <v>3366200</v>
      </c>
      <c r="O84" s="5">
        <v>3.3584159651878706E-2</v>
      </c>
      <c r="P84">
        <v>10</v>
      </c>
      <c r="Q84" s="4">
        <v>323.31</v>
      </c>
    </row>
    <row r="85" spans="1:17" x14ac:dyDescent="0.25">
      <c r="A85" s="2" t="s">
        <v>3112</v>
      </c>
      <c r="B85" t="s">
        <v>3113</v>
      </c>
      <c r="C85" s="2" t="s">
        <v>934</v>
      </c>
      <c r="D85" s="1">
        <v>743050</v>
      </c>
      <c r="E85" s="1">
        <v>516140</v>
      </c>
      <c r="F85" s="1">
        <v>522700</v>
      </c>
      <c r="G85" s="1">
        <v>511530</v>
      </c>
      <c r="H85" s="1">
        <v>594340</v>
      </c>
      <c r="I85" s="1">
        <v>788510</v>
      </c>
      <c r="J85" s="1">
        <v>668270</v>
      </c>
      <c r="K85" s="1">
        <v>669570</v>
      </c>
      <c r="L85" s="1">
        <v>714060</v>
      </c>
      <c r="M85" s="1">
        <v>725380</v>
      </c>
      <c r="N85" s="1" t="s">
        <v>10</v>
      </c>
      <c r="O85" s="5">
        <v>3.3838215791770446E-2</v>
      </c>
      <c r="P85">
        <v>18</v>
      </c>
      <c r="Q85" s="4">
        <v>91.614999999999995</v>
      </c>
    </row>
    <row r="86" spans="1:17" x14ac:dyDescent="0.25">
      <c r="A86" s="2" t="s">
        <v>649</v>
      </c>
      <c r="B86" t="s">
        <v>651</v>
      </c>
      <c r="C86" s="2" t="s">
        <v>650</v>
      </c>
      <c r="D86" s="1">
        <v>76094000</v>
      </c>
      <c r="E86" s="1">
        <v>83272000</v>
      </c>
      <c r="F86" s="1">
        <v>85559000</v>
      </c>
      <c r="G86" s="1">
        <v>82331000</v>
      </c>
      <c r="H86" s="1">
        <v>73845000</v>
      </c>
      <c r="I86" s="1">
        <v>86509000</v>
      </c>
      <c r="J86" s="1">
        <v>89673000</v>
      </c>
      <c r="K86" s="1">
        <v>94022000</v>
      </c>
      <c r="L86" s="1">
        <v>84714000</v>
      </c>
      <c r="M86" s="1">
        <v>83679000</v>
      </c>
      <c r="N86" s="1">
        <v>68747000</v>
      </c>
      <c r="O86" s="5">
        <v>3.3941988708296525E-2</v>
      </c>
      <c r="P86">
        <v>42</v>
      </c>
      <c r="Q86" s="4">
        <v>323.31</v>
      </c>
    </row>
    <row r="87" spans="1:17" x14ac:dyDescent="0.25">
      <c r="A87" s="2" t="s">
        <v>682</v>
      </c>
      <c r="B87" t="s">
        <v>684</v>
      </c>
      <c r="C87" s="2" t="s">
        <v>683</v>
      </c>
      <c r="D87" s="1">
        <v>3345500</v>
      </c>
      <c r="E87" s="1">
        <v>1193400</v>
      </c>
      <c r="F87" s="1">
        <v>3157200</v>
      </c>
      <c r="G87" s="1">
        <v>863290</v>
      </c>
      <c r="H87" s="1">
        <v>2538200</v>
      </c>
      <c r="I87" s="1">
        <v>3524200</v>
      </c>
      <c r="J87" s="1">
        <v>4060200</v>
      </c>
      <c r="K87" s="1">
        <v>3911500</v>
      </c>
      <c r="L87" s="1">
        <v>3633000</v>
      </c>
      <c r="M87" s="1">
        <v>3881500</v>
      </c>
      <c r="N87" s="1" t="s">
        <v>10</v>
      </c>
      <c r="O87" s="5">
        <v>3.4095385432646404E-2</v>
      </c>
      <c r="P87">
        <v>34</v>
      </c>
      <c r="Q87" s="4">
        <v>323.31</v>
      </c>
    </row>
    <row r="88" spans="1:17" x14ac:dyDescent="0.25">
      <c r="A88" s="2" t="s">
        <v>4650</v>
      </c>
      <c r="B88" t="s">
        <v>4651</v>
      </c>
      <c r="C88" s="2" t="s">
        <v>5397</v>
      </c>
      <c r="D88" s="1">
        <v>7687700</v>
      </c>
      <c r="E88" s="1">
        <v>7797700</v>
      </c>
      <c r="F88" s="1">
        <v>6021900</v>
      </c>
      <c r="G88" s="1">
        <v>6954300</v>
      </c>
      <c r="H88" s="1">
        <v>7355700</v>
      </c>
      <c r="I88" s="1">
        <v>5819400</v>
      </c>
      <c r="J88" s="1">
        <v>5759600</v>
      </c>
      <c r="K88" s="1">
        <v>5839100</v>
      </c>
      <c r="L88" s="1">
        <v>6433700</v>
      </c>
      <c r="M88" s="1">
        <v>6885000</v>
      </c>
      <c r="N88" s="1">
        <v>3320400</v>
      </c>
      <c r="O88" s="5">
        <v>3.4669116692639945E-2</v>
      </c>
      <c r="P88">
        <v>21</v>
      </c>
      <c r="Q88" s="4">
        <v>323.31</v>
      </c>
    </row>
    <row r="89" spans="1:17" x14ac:dyDescent="0.25">
      <c r="A89" s="2" t="s">
        <v>4760</v>
      </c>
      <c r="B89" t="s">
        <v>4761</v>
      </c>
      <c r="C89" s="2" t="s">
        <v>5437</v>
      </c>
      <c r="D89" s="1">
        <v>978930</v>
      </c>
      <c r="E89" s="1">
        <v>1016500</v>
      </c>
      <c r="F89" s="1">
        <v>850660</v>
      </c>
      <c r="G89" s="1">
        <v>931560</v>
      </c>
      <c r="H89" s="1">
        <v>962900</v>
      </c>
      <c r="I89" s="1">
        <v>928640</v>
      </c>
      <c r="J89" s="1">
        <v>838940</v>
      </c>
      <c r="K89" s="1">
        <v>790820</v>
      </c>
      <c r="L89" s="1">
        <v>884810</v>
      </c>
      <c r="M89" s="1">
        <v>828230</v>
      </c>
      <c r="N89" s="1" t="s">
        <v>10</v>
      </c>
      <c r="O89" s="5">
        <v>3.4695778241662124E-2</v>
      </c>
      <c r="P89">
        <v>10</v>
      </c>
      <c r="Q89" s="4">
        <v>60.796999999999997</v>
      </c>
    </row>
    <row r="90" spans="1:17" x14ac:dyDescent="0.25">
      <c r="A90" s="2" t="s">
        <v>1151</v>
      </c>
      <c r="B90" t="s">
        <v>1153</v>
      </c>
      <c r="C90" s="2" t="s">
        <v>1152</v>
      </c>
      <c r="D90" s="1">
        <v>19683000</v>
      </c>
      <c r="E90" s="1">
        <v>17131000</v>
      </c>
      <c r="F90" s="1">
        <v>19509000</v>
      </c>
      <c r="G90" s="1">
        <v>18258000</v>
      </c>
      <c r="H90" s="1">
        <v>20440000</v>
      </c>
      <c r="I90" s="1">
        <v>23004000</v>
      </c>
      <c r="J90" s="1">
        <v>23144000</v>
      </c>
      <c r="K90" s="1">
        <v>21825000</v>
      </c>
      <c r="L90" s="1">
        <v>25540000</v>
      </c>
      <c r="M90" s="1">
        <v>18647000</v>
      </c>
      <c r="N90" s="1">
        <v>1730000</v>
      </c>
      <c r="O90" s="5">
        <v>3.503264179760051E-2</v>
      </c>
      <c r="P90">
        <v>31</v>
      </c>
      <c r="Q90" s="4">
        <v>323.31</v>
      </c>
    </row>
    <row r="91" spans="1:17" x14ac:dyDescent="0.25">
      <c r="A91" s="2" t="s">
        <v>1784</v>
      </c>
      <c r="B91" t="s">
        <v>1785</v>
      </c>
      <c r="C91" s="2" t="s">
        <v>209</v>
      </c>
      <c r="D91" s="1">
        <v>18002000</v>
      </c>
      <c r="E91" s="1">
        <v>16734000</v>
      </c>
      <c r="F91" s="1">
        <v>18210000</v>
      </c>
      <c r="G91" s="1">
        <v>14865000</v>
      </c>
      <c r="H91" s="1">
        <v>17021000</v>
      </c>
      <c r="I91" s="1">
        <v>18801000</v>
      </c>
      <c r="J91" s="1">
        <v>18376000</v>
      </c>
      <c r="K91" s="1">
        <v>19456000</v>
      </c>
      <c r="L91" s="1">
        <v>19105000</v>
      </c>
      <c r="M91" s="1">
        <v>18069000</v>
      </c>
      <c r="N91" s="1">
        <v>6174500</v>
      </c>
      <c r="O91" s="5">
        <v>3.6051732424691459E-2</v>
      </c>
      <c r="P91">
        <v>32</v>
      </c>
      <c r="Q91" s="4">
        <v>323.31</v>
      </c>
    </row>
    <row r="92" spans="1:17" x14ac:dyDescent="0.25">
      <c r="A92" s="2" t="s">
        <v>1362</v>
      </c>
      <c r="B92" t="s">
        <v>1364</v>
      </c>
      <c r="C92" s="2" t="s">
        <v>1363</v>
      </c>
      <c r="D92" s="1">
        <v>118960</v>
      </c>
      <c r="E92" s="1">
        <v>133670</v>
      </c>
      <c r="F92" s="1">
        <v>133350</v>
      </c>
      <c r="G92" s="1">
        <v>142530</v>
      </c>
      <c r="H92" s="1">
        <v>97225</v>
      </c>
      <c r="I92" s="1">
        <v>157600</v>
      </c>
      <c r="J92" s="1">
        <v>128440</v>
      </c>
      <c r="K92" s="1">
        <v>151650</v>
      </c>
      <c r="L92" s="1">
        <v>168170</v>
      </c>
      <c r="M92" s="1">
        <v>149870</v>
      </c>
      <c r="N92" s="1" t="s">
        <v>10</v>
      </c>
      <c r="O92" s="5">
        <v>3.6200118596945954E-2</v>
      </c>
      <c r="P92">
        <v>6</v>
      </c>
      <c r="Q92" s="4">
        <v>56.792000000000002</v>
      </c>
    </row>
    <row r="93" spans="1:17" x14ac:dyDescent="0.25">
      <c r="A93" s="2" t="s">
        <v>4711</v>
      </c>
      <c r="B93" t="s">
        <v>4712</v>
      </c>
      <c r="C93" s="2" t="s">
        <v>5426</v>
      </c>
      <c r="D93" s="1">
        <v>34903</v>
      </c>
      <c r="E93" s="1">
        <v>34858</v>
      </c>
      <c r="F93" s="1" t="s">
        <v>10</v>
      </c>
      <c r="G93" s="1">
        <v>39500</v>
      </c>
      <c r="H93" s="1">
        <v>38116</v>
      </c>
      <c r="I93" s="1">
        <v>67502</v>
      </c>
      <c r="J93" s="1">
        <v>41630</v>
      </c>
      <c r="K93" s="1">
        <v>55215</v>
      </c>
      <c r="L93" s="1">
        <v>56963</v>
      </c>
      <c r="M93" s="1" t="s">
        <v>10</v>
      </c>
      <c r="N93" s="1" t="s">
        <v>10</v>
      </c>
      <c r="O93" s="5">
        <v>3.6939589528163251E-2</v>
      </c>
      <c r="P93">
        <v>3</v>
      </c>
      <c r="Q93" s="4">
        <v>24.693999999999999</v>
      </c>
    </row>
    <row r="94" spans="1:17" x14ac:dyDescent="0.25">
      <c r="A94" s="2" t="s">
        <v>3223</v>
      </c>
      <c r="B94" t="s">
        <v>3224</v>
      </c>
      <c r="C94" s="2" t="s">
        <v>209</v>
      </c>
      <c r="D94" s="1">
        <v>109430</v>
      </c>
      <c r="E94" s="1">
        <v>100530</v>
      </c>
      <c r="F94" s="1">
        <v>103590</v>
      </c>
      <c r="G94" s="1">
        <v>118380</v>
      </c>
      <c r="H94" s="1">
        <v>100300</v>
      </c>
      <c r="I94" s="1">
        <v>129380</v>
      </c>
      <c r="J94" s="1">
        <v>137760</v>
      </c>
      <c r="K94" s="1">
        <v>122210</v>
      </c>
      <c r="L94" s="1">
        <v>161520</v>
      </c>
      <c r="M94" s="1">
        <v>110000</v>
      </c>
      <c r="N94" s="1" t="s">
        <v>10</v>
      </c>
      <c r="O94" s="5">
        <v>3.7533220592104274E-2</v>
      </c>
      <c r="P94">
        <v>7</v>
      </c>
      <c r="Q94" s="4">
        <v>42.426000000000002</v>
      </c>
    </row>
    <row r="95" spans="1:17" x14ac:dyDescent="0.25">
      <c r="A95" s="2" t="s">
        <v>4947</v>
      </c>
      <c r="B95" t="s">
        <v>4949</v>
      </c>
      <c r="C95" s="2" t="s">
        <v>4948</v>
      </c>
      <c r="D95" s="1">
        <v>2126900</v>
      </c>
      <c r="E95" s="1">
        <v>1859800</v>
      </c>
      <c r="F95" s="1">
        <v>1881900</v>
      </c>
      <c r="G95" s="1">
        <v>1599500</v>
      </c>
      <c r="H95" s="1">
        <v>1568200</v>
      </c>
      <c r="I95" s="1">
        <v>2523100</v>
      </c>
      <c r="J95" s="1">
        <v>1979600</v>
      </c>
      <c r="K95" s="1">
        <v>2060700</v>
      </c>
      <c r="L95" s="1">
        <v>2027900</v>
      </c>
      <c r="M95" s="1">
        <v>2216800</v>
      </c>
      <c r="N95" s="1" t="s">
        <v>10</v>
      </c>
      <c r="O95" s="5">
        <v>3.7684958925825233E-2</v>
      </c>
      <c r="P95">
        <v>22</v>
      </c>
      <c r="Q95" s="4">
        <v>239.88</v>
      </c>
    </row>
    <row r="96" spans="1:17" x14ac:dyDescent="0.25">
      <c r="A96" s="2" t="s">
        <v>23</v>
      </c>
      <c r="B96" t="s">
        <v>24</v>
      </c>
      <c r="C96" s="2" t="s">
        <v>5105</v>
      </c>
      <c r="D96" s="1">
        <v>2739800</v>
      </c>
      <c r="E96" s="1">
        <v>2930400</v>
      </c>
      <c r="F96" s="1">
        <v>2648600</v>
      </c>
      <c r="G96" s="1">
        <v>2499900</v>
      </c>
      <c r="H96" s="1">
        <v>2940800</v>
      </c>
      <c r="I96" s="1">
        <v>3185000</v>
      </c>
      <c r="J96" s="1">
        <v>2852400</v>
      </c>
      <c r="K96" s="1">
        <v>2965400</v>
      </c>
      <c r="L96" s="1">
        <v>3240900</v>
      </c>
      <c r="M96" s="1">
        <v>2921200</v>
      </c>
      <c r="N96" s="1">
        <v>2015800</v>
      </c>
      <c r="O96" s="5">
        <v>3.8674808447744957E-2</v>
      </c>
      <c r="P96">
        <v>27</v>
      </c>
      <c r="Q96" s="4">
        <v>323.31</v>
      </c>
    </row>
    <row r="97" spans="1:17" x14ac:dyDescent="0.25">
      <c r="A97" s="2" t="s">
        <v>2426</v>
      </c>
      <c r="B97" t="s">
        <v>2428</v>
      </c>
      <c r="C97" s="2" t="s">
        <v>2427</v>
      </c>
      <c r="D97" s="1">
        <v>29223000</v>
      </c>
      <c r="E97" s="1">
        <v>33763000</v>
      </c>
      <c r="F97" s="1">
        <v>26449000</v>
      </c>
      <c r="G97" s="1">
        <v>31348000</v>
      </c>
      <c r="H97" s="1">
        <v>30007000</v>
      </c>
      <c r="I97" s="1">
        <v>34695000</v>
      </c>
      <c r="J97" s="1">
        <v>34108000</v>
      </c>
      <c r="K97" s="1">
        <v>35123000</v>
      </c>
      <c r="L97" s="1">
        <v>34706000</v>
      </c>
      <c r="M97" s="1">
        <v>30593000</v>
      </c>
      <c r="N97" s="1">
        <v>7180100</v>
      </c>
      <c r="O97" s="5">
        <v>3.9384863703531614E-2</v>
      </c>
      <c r="P97">
        <v>25</v>
      </c>
      <c r="Q97" s="4">
        <v>323.31</v>
      </c>
    </row>
    <row r="98" spans="1:17" x14ac:dyDescent="0.25">
      <c r="A98" s="2" t="s">
        <v>1750</v>
      </c>
      <c r="B98" t="s">
        <v>1751</v>
      </c>
      <c r="C98" s="2" t="s">
        <v>209</v>
      </c>
      <c r="D98" s="1">
        <v>2092700</v>
      </c>
      <c r="E98" s="1">
        <v>2012100</v>
      </c>
      <c r="F98" s="1">
        <v>2281200</v>
      </c>
      <c r="G98" s="1">
        <v>1745900</v>
      </c>
      <c r="H98" s="1">
        <v>2053800</v>
      </c>
      <c r="I98" s="1">
        <v>1871700</v>
      </c>
      <c r="J98" s="1">
        <v>1533800</v>
      </c>
      <c r="K98" s="1">
        <v>2012700</v>
      </c>
      <c r="L98" s="1">
        <v>1645700</v>
      </c>
      <c r="M98" s="1">
        <v>1577100</v>
      </c>
      <c r="N98" s="1" t="s">
        <v>10</v>
      </c>
      <c r="O98" s="5">
        <v>3.9896204307499454E-2</v>
      </c>
      <c r="P98">
        <v>8</v>
      </c>
      <c r="Q98" s="4">
        <v>84.478999999999999</v>
      </c>
    </row>
    <row r="99" spans="1:17" x14ac:dyDescent="0.25">
      <c r="A99" s="2" t="s">
        <v>572</v>
      </c>
      <c r="B99" t="s">
        <v>573</v>
      </c>
      <c r="C99" s="2" t="s">
        <v>570</v>
      </c>
      <c r="D99" s="1">
        <v>1080100</v>
      </c>
      <c r="E99" s="1">
        <v>1384200</v>
      </c>
      <c r="F99" s="1">
        <v>1146100</v>
      </c>
      <c r="G99" s="1">
        <v>1366100</v>
      </c>
      <c r="H99" s="1">
        <v>987910</v>
      </c>
      <c r="I99" s="1">
        <v>1477900</v>
      </c>
      <c r="J99" s="1">
        <v>1592000</v>
      </c>
      <c r="K99" s="1">
        <v>1399500</v>
      </c>
      <c r="L99" s="1">
        <v>1453100</v>
      </c>
      <c r="M99" s="1">
        <v>1247500</v>
      </c>
      <c r="N99" s="1" t="s">
        <v>10</v>
      </c>
      <c r="O99" s="5">
        <v>4.017421601337872E-2</v>
      </c>
      <c r="P99">
        <v>6</v>
      </c>
      <c r="Q99" s="4">
        <v>124.16</v>
      </c>
    </row>
    <row r="100" spans="1:17" x14ac:dyDescent="0.25">
      <c r="A100" s="2" t="s">
        <v>2620</v>
      </c>
      <c r="B100" t="s">
        <v>2621</v>
      </c>
      <c r="C100" s="2" t="s">
        <v>1199</v>
      </c>
      <c r="D100" s="1">
        <v>392300</v>
      </c>
      <c r="E100" s="1">
        <v>337000</v>
      </c>
      <c r="F100" s="1">
        <v>339210</v>
      </c>
      <c r="G100" s="1">
        <v>323580</v>
      </c>
      <c r="H100" s="1">
        <v>342240</v>
      </c>
      <c r="I100" s="1">
        <v>267010</v>
      </c>
      <c r="J100" s="1">
        <v>300170</v>
      </c>
      <c r="K100" s="1">
        <v>293800</v>
      </c>
      <c r="L100" s="1">
        <v>323090</v>
      </c>
      <c r="M100" s="1">
        <v>339850</v>
      </c>
      <c r="N100" s="1" t="s">
        <v>10</v>
      </c>
      <c r="O100" s="5">
        <v>4.0256006139685066E-2</v>
      </c>
      <c r="P100">
        <v>5</v>
      </c>
      <c r="Q100" s="4">
        <v>34.707000000000001</v>
      </c>
    </row>
    <row r="101" spans="1:17" x14ac:dyDescent="0.25">
      <c r="A101" s="2" t="s">
        <v>3533</v>
      </c>
      <c r="B101" t="s">
        <v>3534</v>
      </c>
      <c r="C101" s="2" t="s">
        <v>209</v>
      </c>
      <c r="D101" s="1" t="s">
        <v>10</v>
      </c>
      <c r="E101" s="1" t="s">
        <v>10</v>
      </c>
      <c r="F101" s="1">
        <v>310200</v>
      </c>
      <c r="G101" s="1">
        <v>315270</v>
      </c>
      <c r="H101" s="1">
        <v>396190</v>
      </c>
      <c r="I101" s="1">
        <v>204770</v>
      </c>
      <c r="J101" s="1">
        <v>272480</v>
      </c>
      <c r="K101" s="1">
        <v>236550</v>
      </c>
      <c r="L101" s="1" t="s">
        <v>10</v>
      </c>
      <c r="M101" s="1">
        <v>219920</v>
      </c>
      <c r="N101" s="1" t="s">
        <v>10</v>
      </c>
      <c r="O101" s="5">
        <v>4.0407846690295818E-2</v>
      </c>
      <c r="P101">
        <v>3</v>
      </c>
      <c r="Q101" s="4">
        <v>13.792</v>
      </c>
    </row>
    <row r="102" spans="1:17" x14ac:dyDescent="0.25">
      <c r="A102" s="2" t="s">
        <v>4596</v>
      </c>
      <c r="B102" t="s">
        <v>4597</v>
      </c>
      <c r="C102" s="2" t="s">
        <v>5376</v>
      </c>
      <c r="D102" s="1">
        <v>162790</v>
      </c>
      <c r="E102" s="1">
        <v>176570</v>
      </c>
      <c r="F102" s="1">
        <v>147180</v>
      </c>
      <c r="G102" s="1">
        <v>178040</v>
      </c>
      <c r="H102" s="1">
        <v>177970</v>
      </c>
      <c r="I102" s="1">
        <v>233380</v>
      </c>
      <c r="J102" s="1">
        <v>197060</v>
      </c>
      <c r="K102" s="1">
        <v>224760</v>
      </c>
      <c r="L102" s="1">
        <v>229350</v>
      </c>
      <c r="M102" s="1">
        <v>159660</v>
      </c>
      <c r="N102" s="1" t="s">
        <v>10</v>
      </c>
      <c r="O102" s="5">
        <v>4.0542508754001221E-2</v>
      </c>
      <c r="P102">
        <v>3</v>
      </c>
      <c r="Q102" s="4">
        <v>52.597999999999999</v>
      </c>
    </row>
    <row r="103" spans="1:17" x14ac:dyDescent="0.25">
      <c r="A103" s="2" t="s">
        <v>3929</v>
      </c>
      <c r="B103" t="s">
        <v>3930</v>
      </c>
      <c r="C103" s="2" t="s">
        <v>209</v>
      </c>
      <c r="D103" s="1">
        <v>421850</v>
      </c>
      <c r="E103" s="1" t="s">
        <v>10</v>
      </c>
      <c r="F103" s="1">
        <v>484600</v>
      </c>
      <c r="G103" s="1" t="s">
        <v>10</v>
      </c>
      <c r="H103" s="1">
        <v>393310</v>
      </c>
      <c r="I103" s="1">
        <v>519960</v>
      </c>
      <c r="J103" s="1">
        <v>532850</v>
      </c>
      <c r="K103" s="1">
        <v>575030</v>
      </c>
      <c r="L103" s="1">
        <v>517810</v>
      </c>
      <c r="M103" s="1">
        <v>558930</v>
      </c>
      <c r="N103" s="1" t="s">
        <v>10</v>
      </c>
      <c r="O103" s="5">
        <v>4.0893052150399754E-2</v>
      </c>
      <c r="P103">
        <v>10</v>
      </c>
      <c r="Q103" s="4">
        <v>159.74</v>
      </c>
    </row>
    <row r="104" spans="1:17" x14ac:dyDescent="0.25">
      <c r="A104" s="2" t="s">
        <v>2811</v>
      </c>
      <c r="B104" t="s">
        <v>2813</v>
      </c>
      <c r="C104" s="2" t="s">
        <v>2812</v>
      </c>
      <c r="D104" s="1">
        <v>1296800</v>
      </c>
      <c r="E104" s="1">
        <v>1160200</v>
      </c>
      <c r="F104" s="1">
        <v>1154200</v>
      </c>
      <c r="G104" s="1">
        <v>1171300</v>
      </c>
      <c r="H104" s="1">
        <v>1232200</v>
      </c>
      <c r="I104" s="1">
        <v>811980</v>
      </c>
      <c r="J104" s="1">
        <v>1033500</v>
      </c>
      <c r="K104" s="1">
        <v>967940</v>
      </c>
      <c r="L104" s="1">
        <v>502340</v>
      </c>
      <c r="M104" s="1">
        <v>1119000</v>
      </c>
      <c r="N104" s="1" t="s">
        <v>10</v>
      </c>
      <c r="O104" s="5">
        <v>4.155173037038809E-2</v>
      </c>
      <c r="P104">
        <v>5</v>
      </c>
      <c r="Q104" s="4">
        <v>88.203000000000003</v>
      </c>
    </row>
    <row r="105" spans="1:17" x14ac:dyDescent="0.25">
      <c r="A105" s="2" t="s">
        <v>3246</v>
      </c>
      <c r="B105" t="s">
        <v>3247</v>
      </c>
      <c r="C105" s="2" t="s">
        <v>209</v>
      </c>
      <c r="D105" s="1">
        <v>307130</v>
      </c>
      <c r="E105" s="1">
        <v>349890</v>
      </c>
      <c r="F105" s="1">
        <v>256000</v>
      </c>
      <c r="G105" s="1">
        <v>271400</v>
      </c>
      <c r="H105" s="1">
        <v>288750</v>
      </c>
      <c r="I105" s="1">
        <v>266680</v>
      </c>
      <c r="J105" s="1">
        <v>260500</v>
      </c>
      <c r="K105" s="1">
        <v>207030</v>
      </c>
      <c r="L105" s="1">
        <v>127730</v>
      </c>
      <c r="M105" s="1">
        <v>238400</v>
      </c>
      <c r="N105" s="1" t="s">
        <v>10</v>
      </c>
      <c r="O105" s="5">
        <v>4.3277057208279089E-2</v>
      </c>
      <c r="P105">
        <v>5</v>
      </c>
      <c r="Q105" s="4">
        <v>13.22</v>
      </c>
    </row>
    <row r="106" spans="1:17" x14ac:dyDescent="0.25">
      <c r="A106" s="2" t="s">
        <v>3729</v>
      </c>
      <c r="B106" t="s">
        <v>3730</v>
      </c>
      <c r="C106" s="2" t="s">
        <v>278</v>
      </c>
      <c r="D106" s="1">
        <v>101370</v>
      </c>
      <c r="E106" s="1">
        <v>139220</v>
      </c>
      <c r="F106" s="1">
        <v>97389</v>
      </c>
      <c r="G106" s="1">
        <v>105930</v>
      </c>
      <c r="H106" s="1">
        <v>88588</v>
      </c>
      <c r="I106" s="1">
        <v>153880</v>
      </c>
      <c r="J106" s="1">
        <v>152460</v>
      </c>
      <c r="K106" s="1">
        <v>146560</v>
      </c>
      <c r="L106" s="1">
        <v>109740</v>
      </c>
      <c r="M106" s="1" t="s">
        <v>10</v>
      </c>
      <c r="N106" s="1" t="s">
        <v>10</v>
      </c>
      <c r="O106" s="5">
        <v>4.3375506995920389E-2</v>
      </c>
      <c r="P106">
        <v>4</v>
      </c>
      <c r="Q106" s="4">
        <v>24.721</v>
      </c>
    </row>
    <row r="107" spans="1:17" x14ac:dyDescent="0.25">
      <c r="A107" s="2" t="s">
        <v>3216</v>
      </c>
      <c r="B107" t="s">
        <v>3217</v>
      </c>
      <c r="C107" s="2" t="s">
        <v>209</v>
      </c>
      <c r="D107" s="1">
        <v>56287000</v>
      </c>
      <c r="E107" s="1">
        <v>54128000</v>
      </c>
      <c r="F107" s="1">
        <v>44009000</v>
      </c>
      <c r="G107" s="1">
        <v>43251000</v>
      </c>
      <c r="H107" s="1">
        <v>50087000</v>
      </c>
      <c r="I107" s="1">
        <v>39342000</v>
      </c>
      <c r="J107" s="1">
        <v>45417000</v>
      </c>
      <c r="K107" s="1">
        <v>38892000</v>
      </c>
      <c r="L107" s="1">
        <v>45224000</v>
      </c>
      <c r="M107" s="1">
        <v>41233000</v>
      </c>
      <c r="N107" s="1">
        <v>18821000</v>
      </c>
      <c r="O107" s="5">
        <v>4.355367523102445E-2</v>
      </c>
      <c r="P107">
        <v>13</v>
      </c>
      <c r="Q107" s="4">
        <v>323.31</v>
      </c>
    </row>
    <row r="108" spans="1:17" x14ac:dyDescent="0.25">
      <c r="A108" s="2" t="s">
        <v>3344</v>
      </c>
      <c r="B108" t="s">
        <v>3345</v>
      </c>
      <c r="C108" s="2" t="s">
        <v>209</v>
      </c>
      <c r="D108" s="1">
        <v>1078800</v>
      </c>
      <c r="E108" s="1">
        <v>1238400</v>
      </c>
      <c r="F108" s="1">
        <v>1054300</v>
      </c>
      <c r="G108" s="1">
        <v>1184300</v>
      </c>
      <c r="H108" s="1">
        <v>886990</v>
      </c>
      <c r="I108" s="1">
        <v>1365900</v>
      </c>
      <c r="J108" s="1">
        <v>1287800</v>
      </c>
      <c r="K108" s="1">
        <v>1393600</v>
      </c>
      <c r="L108" s="1">
        <v>1176100</v>
      </c>
      <c r="M108" s="1">
        <v>1155200</v>
      </c>
      <c r="N108" s="1" t="s">
        <v>10</v>
      </c>
      <c r="O108" s="5">
        <v>4.3671949346501746E-2</v>
      </c>
      <c r="P108">
        <v>10</v>
      </c>
      <c r="Q108" s="4">
        <v>201.26</v>
      </c>
    </row>
    <row r="109" spans="1:17" x14ac:dyDescent="0.25">
      <c r="A109" s="2" t="s">
        <v>2102</v>
      </c>
      <c r="B109" t="s">
        <v>2103</v>
      </c>
      <c r="C109" s="2" t="s">
        <v>209</v>
      </c>
      <c r="D109" s="1">
        <v>12510000</v>
      </c>
      <c r="E109" s="1">
        <v>15431000</v>
      </c>
      <c r="F109" s="1">
        <v>12904000</v>
      </c>
      <c r="G109" s="1">
        <v>13034000</v>
      </c>
      <c r="H109" s="1">
        <v>11039000</v>
      </c>
      <c r="I109" s="1">
        <v>11171000</v>
      </c>
      <c r="J109" s="1">
        <v>11658000</v>
      </c>
      <c r="K109" s="1">
        <v>10454000</v>
      </c>
      <c r="L109" s="1">
        <v>9862400</v>
      </c>
      <c r="M109" s="1">
        <v>11667000</v>
      </c>
      <c r="N109" s="1">
        <v>5571400</v>
      </c>
      <c r="O109" s="5">
        <v>4.3892023874015244E-2</v>
      </c>
      <c r="P109">
        <v>16</v>
      </c>
      <c r="Q109" s="4">
        <v>323.31</v>
      </c>
    </row>
    <row r="110" spans="1:17" x14ac:dyDescent="0.25">
      <c r="A110" s="2" t="s">
        <v>3512</v>
      </c>
      <c r="B110" t="s">
        <v>3513</v>
      </c>
      <c r="C110" s="2" t="s">
        <v>209</v>
      </c>
      <c r="D110" s="1">
        <v>320930</v>
      </c>
      <c r="E110" s="1">
        <v>413160</v>
      </c>
      <c r="F110" s="1">
        <v>327500</v>
      </c>
      <c r="G110" s="1">
        <v>323160</v>
      </c>
      <c r="H110" s="1">
        <v>289010</v>
      </c>
      <c r="I110" s="1">
        <v>386630</v>
      </c>
      <c r="J110" s="1">
        <v>441300</v>
      </c>
      <c r="K110" s="1">
        <v>417530</v>
      </c>
      <c r="L110" s="1">
        <v>363540</v>
      </c>
      <c r="M110" s="1">
        <v>373570</v>
      </c>
      <c r="N110" s="1">
        <v>3831500</v>
      </c>
      <c r="O110" s="5">
        <v>4.3904306447561096E-2</v>
      </c>
      <c r="P110">
        <v>4</v>
      </c>
      <c r="Q110" s="4">
        <v>52.704000000000001</v>
      </c>
    </row>
    <row r="111" spans="1:17" x14ac:dyDescent="0.25">
      <c r="A111" s="2" t="s">
        <v>13</v>
      </c>
      <c r="B111" t="s">
        <v>14</v>
      </c>
      <c r="C111" s="2" t="s">
        <v>5100</v>
      </c>
      <c r="D111" s="1">
        <v>2484000</v>
      </c>
      <c r="E111" s="1">
        <v>2460600</v>
      </c>
      <c r="F111" s="1">
        <v>1825400</v>
      </c>
      <c r="G111" s="1">
        <v>2467400</v>
      </c>
      <c r="H111" s="1">
        <v>1991200</v>
      </c>
      <c r="I111" s="1">
        <v>2908500</v>
      </c>
      <c r="J111" s="1">
        <v>2546000</v>
      </c>
      <c r="K111" s="1">
        <v>2658400</v>
      </c>
      <c r="L111" s="1">
        <v>2490200</v>
      </c>
      <c r="M111" s="1">
        <v>2623100</v>
      </c>
      <c r="N111" s="1" t="s">
        <v>10</v>
      </c>
      <c r="O111" s="5">
        <v>4.4645508014262557E-2</v>
      </c>
      <c r="P111">
        <v>21</v>
      </c>
      <c r="Q111" s="4">
        <v>323.31</v>
      </c>
    </row>
    <row r="112" spans="1:17" x14ac:dyDescent="0.25">
      <c r="A112" s="2" t="s">
        <v>17</v>
      </c>
      <c r="B112" t="s">
        <v>18</v>
      </c>
      <c r="C112" s="2" t="s">
        <v>5102</v>
      </c>
      <c r="D112" s="1">
        <v>2588600</v>
      </c>
      <c r="E112" s="1">
        <v>1308700</v>
      </c>
      <c r="F112" s="1">
        <v>2286500</v>
      </c>
      <c r="G112" s="1">
        <v>1005400</v>
      </c>
      <c r="H112" s="1">
        <v>2366700</v>
      </c>
      <c r="I112" s="1">
        <v>3050400</v>
      </c>
      <c r="J112" s="1">
        <v>2500300</v>
      </c>
      <c r="K112" s="1">
        <v>2716300</v>
      </c>
      <c r="L112" s="1">
        <v>2965700</v>
      </c>
      <c r="M112" s="1">
        <v>2783500</v>
      </c>
      <c r="N112" s="1" t="s">
        <v>10</v>
      </c>
      <c r="O112" s="5">
        <v>4.4992216279541086E-2</v>
      </c>
      <c r="P112">
        <v>29</v>
      </c>
      <c r="Q112" s="4">
        <v>251.09</v>
      </c>
    </row>
    <row r="113" spans="1:17" x14ac:dyDescent="0.25">
      <c r="A113" s="2" t="s">
        <v>1733</v>
      </c>
      <c r="B113" t="s">
        <v>1734</v>
      </c>
      <c r="C113" s="2" t="s">
        <v>209</v>
      </c>
      <c r="D113" s="1">
        <v>796950</v>
      </c>
      <c r="E113" s="1">
        <v>706590</v>
      </c>
      <c r="F113" s="1">
        <v>527660</v>
      </c>
      <c r="G113" s="1">
        <v>479140</v>
      </c>
      <c r="H113" s="1">
        <v>411720</v>
      </c>
      <c r="I113" s="1">
        <v>474070</v>
      </c>
      <c r="J113" s="1">
        <v>321720</v>
      </c>
      <c r="K113" s="1">
        <v>454480</v>
      </c>
      <c r="L113" s="1">
        <v>324460</v>
      </c>
      <c r="M113" s="1">
        <v>329310</v>
      </c>
      <c r="N113" s="1" t="s">
        <v>10</v>
      </c>
      <c r="O113" s="5">
        <v>4.5520368857191872E-2</v>
      </c>
      <c r="P113">
        <v>8</v>
      </c>
      <c r="Q113" s="4">
        <v>115.7</v>
      </c>
    </row>
    <row r="114" spans="1:17" x14ac:dyDescent="0.25">
      <c r="A114" s="2" t="s">
        <v>192</v>
      </c>
      <c r="B114" t="s">
        <v>194</v>
      </c>
      <c r="C114" s="2" t="s">
        <v>193</v>
      </c>
      <c r="D114" s="1">
        <v>2474300</v>
      </c>
      <c r="E114" s="1">
        <v>2530400</v>
      </c>
      <c r="F114" s="1">
        <v>2148100</v>
      </c>
      <c r="G114" s="1">
        <v>2235100</v>
      </c>
      <c r="H114" s="1">
        <v>1959500</v>
      </c>
      <c r="I114" s="1">
        <v>2509300</v>
      </c>
      <c r="J114" s="1">
        <v>2738200</v>
      </c>
      <c r="K114" s="1">
        <v>2489700</v>
      </c>
      <c r="L114" s="1">
        <v>2416900</v>
      </c>
      <c r="M114" s="1">
        <v>3066200</v>
      </c>
      <c r="N114" s="1">
        <v>4478000</v>
      </c>
      <c r="O114" s="5">
        <v>4.6177540575980308E-2</v>
      </c>
      <c r="P114">
        <v>13</v>
      </c>
      <c r="Q114" s="4">
        <v>132.44</v>
      </c>
    </row>
    <row r="115" spans="1:17" x14ac:dyDescent="0.25">
      <c r="A115" s="2" t="s">
        <v>2633</v>
      </c>
      <c r="B115" t="s">
        <v>2634</v>
      </c>
      <c r="C115" s="2" t="s">
        <v>209</v>
      </c>
      <c r="D115" s="1">
        <v>2670300</v>
      </c>
      <c r="E115" s="1">
        <v>2766700</v>
      </c>
      <c r="F115" s="1">
        <v>2775200</v>
      </c>
      <c r="G115" s="1">
        <v>2638000</v>
      </c>
      <c r="H115" s="1">
        <v>3044700</v>
      </c>
      <c r="I115" s="1">
        <v>2370300</v>
      </c>
      <c r="J115" s="1">
        <v>2613400</v>
      </c>
      <c r="K115" s="1">
        <v>2774800</v>
      </c>
      <c r="L115" s="1">
        <v>2049200</v>
      </c>
      <c r="M115" s="1">
        <v>2293600</v>
      </c>
      <c r="N115" s="1" t="s">
        <v>10</v>
      </c>
      <c r="O115" s="5">
        <v>4.6372963304365203E-2</v>
      </c>
      <c r="P115">
        <v>8</v>
      </c>
      <c r="Q115" s="4">
        <v>61.877000000000002</v>
      </c>
    </row>
    <row r="116" spans="1:17" x14ac:dyDescent="0.25">
      <c r="A116" s="2" t="s">
        <v>4268</v>
      </c>
      <c r="B116" t="s">
        <v>4269</v>
      </c>
      <c r="C116" s="2" t="s">
        <v>5265</v>
      </c>
      <c r="D116" s="1">
        <v>4452200</v>
      </c>
      <c r="E116" s="1">
        <v>4790400</v>
      </c>
      <c r="F116" s="1">
        <v>4385600</v>
      </c>
      <c r="G116" s="1">
        <v>4441800</v>
      </c>
      <c r="H116" s="1">
        <v>4275900</v>
      </c>
      <c r="I116" s="1">
        <v>3758800</v>
      </c>
      <c r="J116" s="1">
        <v>4196900</v>
      </c>
      <c r="K116" s="1">
        <v>3503700</v>
      </c>
      <c r="L116" s="1">
        <v>4472500</v>
      </c>
      <c r="M116" s="1">
        <v>4062600</v>
      </c>
      <c r="N116" s="1" t="s">
        <v>10</v>
      </c>
      <c r="O116" s="5">
        <v>4.8109320479320088E-2</v>
      </c>
      <c r="P116">
        <v>23</v>
      </c>
      <c r="Q116" s="4">
        <v>323.31</v>
      </c>
    </row>
    <row r="117" spans="1:17" x14ac:dyDescent="0.25">
      <c r="A117" s="2" t="s">
        <v>899</v>
      </c>
      <c r="B117" t="s">
        <v>900</v>
      </c>
      <c r="C117" s="2" t="s">
        <v>209</v>
      </c>
      <c r="D117" s="1">
        <v>4942400</v>
      </c>
      <c r="E117" s="1">
        <v>2851900</v>
      </c>
      <c r="F117" s="1">
        <v>4004100</v>
      </c>
      <c r="G117" s="1">
        <v>2113500</v>
      </c>
      <c r="H117" s="1">
        <v>3677200</v>
      </c>
      <c r="I117" s="1">
        <v>5031300</v>
      </c>
      <c r="J117" s="1">
        <v>4927600</v>
      </c>
      <c r="K117" s="1">
        <v>5388800</v>
      </c>
      <c r="L117" s="1">
        <v>4657100</v>
      </c>
      <c r="M117" s="1">
        <v>4280800</v>
      </c>
      <c r="N117" s="1" t="s">
        <v>10</v>
      </c>
      <c r="O117" s="5">
        <v>4.819672869254836E-2</v>
      </c>
      <c r="P117">
        <v>36</v>
      </c>
      <c r="Q117" s="4">
        <v>323.31</v>
      </c>
    </row>
    <row r="118" spans="1:17" x14ac:dyDescent="0.25">
      <c r="A118" s="2" t="s">
        <v>1037</v>
      </c>
      <c r="B118" t="s">
        <v>1039</v>
      </c>
      <c r="C118" s="2" t="s">
        <v>1038</v>
      </c>
      <c r="D118" s="1">
        <v>1219100</v>
      </c>
      <c r="E118" s="1">
        <v>1557000</v>
      </c>
      <c r="F118" s="1">
        <v>1179300</v>
      </c>
      <c r="G118" s="1">
        <v>1307800</v>
      </c>
      <c r="H118" s="1">
        <v>1007700</v>
      </c>
      <c r="I118" s="1">
        <v>978400</v>
      </c>
      <c r="J118" s="1">
        <v>981350</v>
      </c>
      <c r="K118" s="1">
        <v>1227800</v>
      </c>
      <c r="L118" s="1">
        <v>853010</v>
      </c>
      <c r="M118" s="1">
        <v>927980</v>
      </c>
      <c r="N118" s="1" t="s">
        <v>10</v>
      </c>
      <c r="O118" s="5">
        <v>4.8796192178324926E-2</v>
      </c>
      <c r="P118">
        <v>5</v>
      </c>
      <c r="Q118" s="4">
        <v>140.05000000000001</v>
      </c>
    </row>
    <row r="119" spans="1:17" x14ac:dyDescent="0.25">
      <c r="A119" s="2" t="s">
        <v>4881</v>
      </c>
      <c r="B119" t="s">
        <v>4883</v>
      </c>
      <c r="C119" s="2" t="s">
        <v>4882</v>
      </c>
      <c r="D119" s="1">
        <v>52380000</v>
      </c>
      <c r="E119" s="1">
        <v>47535000</v>
      </c>
      <c r="F119" s="1">
        <v>55239000</v>
      </c>
      <c r="G119" s="1">
        <v>53343000</v>
      </c>
      <c r="H119" s="1">
        <v>56320000</v>
      </c>
      <c r="I119" s="1">
        <v>34663000</v>
      </c>
      <c r="J119" s="1">
        <v>49526000</v>
      </c>
      <c r="K119" s="1">
        <v>43899000</v>
      </c>
      <c r="L119" s="1">
        <v>37326000</v>
      </c>
      <c r="M119" s="1">
        <v>52434000</v>
      </c>
      <c r="N119" s="1" t="s">
        <v>10</v>
      </c>
      <c r="O119" s="5">
        <v>4.8841312859750595E-2</v>
      </c>
      <c r="P119">
        <v>10</v>
      </c>
      <c r="Q119" s="4">
        <v>137.22</v>
      </c>
    </row>
    <row r="120" spans="1:17" x14ac:dyDescent="0.25">
      <c r="A120" s="2" t="s">
        <v>3548</v>
      </c>
      <c r="B120" t="s">
        <v>3550</v>
      </c>
      <c r="C120" s="2" t="s">
        <v>3549</v>
      </c>
      <c r="D120" s="1">
        <v>1201500</v>
      </c>
      <c r="E120" s="1">
        <v>1505900</v>
      </c>
      <c r="F120" s="1">
        <v>1122200</v>
      </c>
      <c r="G120" s="1">
        <v>1328400</v>
      </c>
      <c r="H120" s="1">
        <v>1004800</v>
      </c>
      <c r="I120" s="1">
        <v>1560900</v>
      </c>
      <c r="J120" s="1">
        <v>1410400</v>
      </c>
      <c r="K120" s="1">
        <v>1404600</v>
      </c>
      <c r="L120" s="1">
        <v>1552100</v>
      </c>
      <c r="M120" s="1">
        <v>1415100</v>
      </c>
      <c r="N120" s="1" t="s">
        <v>10</v>
      </c>
      <c r="O120" s="5">
        <v>4.9734559203251087E-2</v>
      </c>
      <c r="P120">
        <v>16</v>
      </c>
      <c r="Q120" s="4">
        <v>211.99</v>
      </c>
    </row>
    <row r="121" spans="1:17" x14ac:dyDescent="0.25">
      <c r="A121" s="2" t="s">
        <v>4908</v>
      </c>
      <c r="B121" t="s">
        <v>4910</v>
      </c>
      <c r="C121" s="2" t="s">
        <v>4909</v>
      </c>
      <c r="D121" s="1">
        <v>14219000</v>
      </c>
      <c r="E121" s="1">
        <v>16512000</v>
      </c>
      <c r="F121" s="1">
        <v>14235000</v>
      </c>
      <c r="G121" s="1">
        <v>10835000</v>
      </c>
      <c r="H121" s="1">
        <v>15103000</v>
      </c>
      <c r="I121" s="1">
        <v>8735800</v>
      </c>
      <c r="J121" s="1">
        <v>11465000</v>
      </c>
      <c r="K121" s="1">
        <v>9581200</v>
      </c>
      <c r="L121" s="1">
        <v>12089000</v>
      </c>
      <c r="M121" s="1">
        <v>13907000</v>
      </c>
      <c r="N121" s="1" t="s">
        <v>10</v>
      </c>
      <c r="O121" s="5">
        <v>4.983870657358664E-2</v>
      </c>
      <c r="P121">
        <v>3</v>
      </c>
      <c r="Q121" s="4">
        <v>90.965999999999994</v>
      </c>
    </row>
    <row r="122" spans="1:17" x14ac:dyDescent="0.25">
      <c r="A122" s="2" t="s">
        <v>21</v>
      </c>
      <c r="B122" t="s">
        <v>22</v>
      </c>
      <c r="C122" s="2" t="s">
        <v>5104</v>
      </c>
      <c r="D122" s="1">
        <v>2851500</v>
      </c>
      <c r="E122" s="1">
        <v>1944800</v>
      </c>
      <c r="F122" s="1">
        <v>2719900</v>
      </c>
      <c r="G122" s="1">
        <v>1382100</v>
      </c>
      <c r="H122" s="1">
        <v>2111700</v>
      </c>
      <c r="I122" s="1">
        <v>3020100</v>
      </c>
      <c r="J122" s="1">
        <v>2654900</v>
      </c>
      <c r="K122" s="1">
        <v>3127500</v>
      </c>
      <c r="L122" s="1">
        <v>2931500</v>
      </c>
      <c r="M122" s="1">
        <v>2941300</v>
      </c>
      <c r="N122" s="1" t="s">
        <v>10</v>
      </c>
      <c r="O122" s="5">
        <v>4.9959135674325611E-2</v>
      </c>
      <c r="P122">
        <v>29</v>
      </c>
      <c r="Q122" s="4">
        <v>323.31</v>
      </c>
    </row>
    <row r="123" spans="1:17" x14ac:dyDescent="0.25">
      <c r="A123" s="2" t="s">
        <v>2663</v>
      </c>
      <c r="B123" t="s">
        <v>2664</v>
      </c>
      <c r="C123" s="2" t="s">
        <v>5225</v>
      </c>
      <c r="D123" s="1">
        <v>156890</v>
      </c>
      <c r="E123" s="1">
        <v>120540</v>
      </c>
      <c r="F123" s="1">
        <v>113070</v>
      </c>
      <c r="G123" s="1">
        <v>132070</v>
      </c>
      <c r="H123" s="1">
        <v>114870</v>
      </c>
      <c r="I123" s="1">
        <v>87117</v>
      </c>
      <c r="J123" s="1">
        <v>124220</v>
      </c>
      <c r="K123" s="1">
        <v>106570</v>
      </c>
      <c r="L123" s="1">
        <v>109070</v>
      </c>
      <c r="M123" s="1">
        <v>85382</v>
      </c>
      <c r="N123" s="1" t="s">
        <v>10</v>
      </c>
      <c r="O123" s="5">
        <v>5.0640191935364717E-2</v>
      </c>
      <c r="P123">
        <v>5</v>
      </c>
      <c r="Q123" s="4">
        <v>21.827999999999999</v>
      </c>
    </row>
    <row r="124" spans="1:17" x14ac:dyDescent="0.25">
      <c r="A124" s="2" t="s">
        <v>4066</v>
      </c>
      <c r="B124" t="s">
        <v>4067</v>
      </c>
      <c r="C124" s="2" t="s">
        <v>209</v>
      </c>
      <c r="D124" s="1">
        <v>13921000</v>
      </c>
      <c r="E124" s="1">
        <v>8901900</v>
      </c>
      <c r="F124" s="1">
        <v>11989000</v>
      </c>
      <c r="G124" s="1">
        <v>6514500</v>
      </c>
      <c r="H124" s="1">
        <v>9477100</v>
      </c>
      <c r="I124" s="1">
        <v>13313000</v>
      </c>
      <c r="J124" s="1">
        <v>13743000</v>
      </c>
      <c r="K124" s="1">
        <v>16360000</v>
      </c>
      <c r="L124" s="1">
        <v>12395000</v>
      </c>
      <c r="M124" s="1">
        <v>12648000</v>
      </c>
      <c r="N124" s="1" t="s">
        <v>10</v>
      </c>
      <c r="O124" s="5">
        <v>5.0883281119809602E-2</v>
      </c>
      <c r="P124">
        <v>41</v>
      </c>
      <c r="Q124" s="4">
        <v>323.31</v>
      </c>
    </row>
    <row r="125" spans="1:17" x14ac:dyDescent="0.25">
      <c r="A125" s="2" t="s">
        <v>252</v>
      </c>
      <c r="B125" t="s">
        <v>253</v>
      </c>
      <c r="C125" s="2" t="s">
        <v>209</v>
      </c>
      <c r="D125" s="1" t="s">
        <v>10</v>
      </c>
      <c r="E125" s="1" t="s">
        <v>10</v>
      </c>
      <c r="F125" s="1" t="s">
        <v>10</v>
      </c>
      <c r="G125" s="1">
        <v>161800</v>
      </c>
      <c r="H125" s="1">
        <v>160940</v>
      </c>
      <c r="I125" s="1">
        <v>132980</v>
      </c>
      <c r="J125" s="1">
        <v>156730</v>
      </c>
      <c r="K125" s="1">
        <v>114490</v>
      </c>
      <c r="L125" s="1" t="s">
        <v>10</v>
      </c>
      <c r="M125" s="1">
        <v>113160</v>
      </c>
      <c r="N125" s="1" t="s">
        <v>10</v>
      </c>
      <c r="O125" s="5">
        <v>5.1383174721508537E-2</v>
      </c>
      <c r="P125">
        <v>5</v>
      </c>
      <c r="Q125" s="4">
        <v>15.194000000000001</v>
      </c>
    </row>
    <row r="126" spans="1:17" x14ac:dyDescent="0.25">
      <c r="A126" s="2" t="s">
        <v>1951</v>
      </c>
      <c r="B126" t="s">
        <v>1953</v>
      </c>
      <c r="C126" s="2" t="s">
        <v>1952</v>
      </c>
      <c r="D126" s="1">
        <v>3503400</v>
      </c>
      <c r="E126" s="1">
        <v>3394500</v>
      </c>
      <c r="F126" s="1">
        <v>3257600</v>
      </c>
      <c r="G126" s="1">
        <v>3636000</v>
      </c>
      <c r="H126" s="1">
        <v>4160300</v>
      </c>
      <c r="I126" s="1">
        <v>4385700</v>
      </c>
      <c r="J126" s="1">
        <v>4111900</v>
      </c>
      <c r="K126" s="1">
        <v>4797200</v>
      </c>
      <c r="L126" s="1">
        <v>4493700</v>
      </c>
      <c r="M126" s="1">
        <v>3429100</v>
      </c>
      <c r="N126" s="1" t="s">
        <v>10</v>
      </c>
      <c r="O126" s="5">
        <v>5.1563166792652985E-2</v>
      </c>
      <c r="P126">
        <v>12</v>
      </c>
      <c r="Q126" s="4">
        <v>323.31</v>
      </c>
    </row>
    <row r="127" spans="1:17" x14ac:dyDescent="0.25">
      <c r="A127" s="2" t="s">
        <v>1258</v>
      </c>
      <c r="B127" t="s">
        <v>1260</v>
      </c>
      <c r="C127" s="2" t="s">
        <v>1259</v>
      </c>
      <c r="D127" s="1">
        <v>607050</v>
      </c>
      <c r="E127" s="1">
        <v>661860</v>
      </c>
      <c r="F127" s="1">
        <v>489740</v>
      </c>
      <c r="G127" s="1">
        <v>648070</v>
      </c>
      <c r="H127" s="1">
        <v>486120</v>
      </c>
      <c r="I127" s="1">
        <v>464570</v>
      </c>
      <c r="J127" s="1">
        <v>549120</v>
      </c>
      <c r="K127" s="1">
        <v>487330</v>
      </c>
      <c r="L127" s="1">
        <v>337520</v>
      </c>
      <c r="M127" s="1">
        <v>466950</v>
      </c>
      <c r="N127" s="1" t="s">
        <v>10</v>
      </c>
      <c r="O127" s="5">
        <v>5.1828120040142422E-2</v>
      </c>
      <c r="P127">
        <v>5</v>
      </c>
      <c r="Q127" s="4">
        <v>24.286999999999999</v>
      </c>
    </row>
    <row r="128" spans="1:17" x14ac:dyDescent="0.25">
      <c r="A128" s="2" t="s">
        <v>4862</v>
      </c>
      <c r="B128" t="s">
        <v>4863</v>
      </c>
      <c r="C128" s="2" t="s">
        <v>5443</v>
      </c>
      <c r="D128" s="1">
        <v>18946000</v>
      </c>
      <c r="E128" s="1">
        <v>3440500</v>
      </c>
      <c r="F128" s="1">
        <v>18509000</v>
      </c>
      <c r="G128" s="1">
        <v>2704500</v>
      </c>
      <c r="H128" s="1">
        <v>18662000</v>
      </c>
      <c r="I128" s="1">
        <v>23515000</v>
      </c>
      <c r="J128" s="1">
        <v>21684000</v>
      </c>
      <c r="K128" s="1">
        <v>24898000</v>
      </c>
      <c r="L128" s="1">
        <v>22153000</v>
      </c>
      <c r="M128" s="1">
        <v>22165000</v>
      </c>
      <c r="N128" s="1" t="s">
        <v>10</v>
      </c>
      <c r="O128" s="5">
        <v>5.2022517230405844E-2</v>
      </c>
      <c r="P128">
        <v>69</v>
      </c>
      <c r="Q128" s="4">
        <v>323.31</v>
      </c>
    </row>
    <row r="129" spans="1:17" x14ac:dyDescent="0.25">
      <c r="A129" s="2" t="s">
        <v>1061</v>
      </c>
      <c r="B129" t="s">
        <v>1062</v>
      </c>
      <c r="C129" s="2" t="s">
        <v>209</v>
      </c>
      <c r="D129" s="1">
        <v>93938</v>
      </c>
      <c r="E129" s="1">
        <v>104970</v>
      </c>
      <c r="F129" s="1">
        <v>76250</v>
      </c>
      <c r="G129" s="1">
        <v>102090</v>
      </c>
      <c r="H129" s="1">
        <v>72625</v>
      </c>
      <c r="I129" s="1">
        <v>100780</v>
      </c>
      <c r="J129" s="1">
        <v>109510</v>
      </c>
      <c r="K129" s="1">
        <v>128170</v>
      </c>
      <c r="L129" s="1">
        <v>102460</v>
      </c>
      <c r="M129" s="1">
        <v>104550</v>
      </c>
      <c r="N129" s="1" t="s">
        <v>10</v>
      </c>
      <c r="O129" s="5">
        <v>5.2370282425178175E-2</v>
      </c>
      <c r="P129">
        <v>4</v>
      </c>
      <c r="Q129" s="4">
        <v>36.5</v>
      </c>
    </row>
    <row r="130" spans="1:17" x14ac:dyDescent="0.25">
      <c r="A130" s="2" t="s">
        <v>1149</v>
      </c>
      <c r="B130" t="s">
        <v>1150</v>
      </c>
      <c r="C130" s="2" t="s">
        <v>209</v>
      </c>
      <c r="D130" s="1">
        <v>1980800</v>
      </c>
      <c r="E130" s="1">
        <v>856840</v>
      </c>
      <c r="F130" s="1">
        <v>2654000</v>
      </c>
      <c r="G130" s="1">
        <v>795490</v>
      </c>
      <c r="H130" s="1">
        <v>1855100</v>
      </c>
      <c r="I130" s="1">
        <v>2685600</v>
      </c>
      <c r="J130" s="1">
        <v>2537000</v>
      </c>
      <c r="K130" s="1">
        <v>2611500</v>
      </c>
      <c r="L130" s="1">
        <v>2716400</v>
      </c>
      <c r="M130" s="1">
        <v>2395500</v>
      </c>
      <c r="N130" s="1" t="s">
        <v>10</v>
      </c>
      <c r="O130" s="5">
        <v>5.2697523193187851E-2</v>
      </c>
      <c r="P130">
        <v>14</v>
      </c>
      <c r="Q130" s="4">
        <v>290.10000000000002</v>
      </c>
    </row>
    <row r="131" spans="1:17" x14ac:dyDescent="0.25">
      <c r="A131" s="2" t="s">
        <v>4335</v>
      </c>
      <c r="B131" t="s">
        <v>4336</v>
      </c>
      <c r="C131" s="2" t="s">
        <v>5290</v>
      </c>
      <c r="D131" s="1">
        <v>5033100</v>
      </c>
      <c r="E131" s="1">
        <v>4884200</v>
      </c>
      <c r="F131" s="1">
        <v>4201400</v>
      </c>
      <c r="G131" s="1">
        <v>5717400</v>
      </c>
      <c r="H131" s="1">
        <v>4521400</v>
      </c>
      <c r="I131" s="1">
        <v>4254300</v>
      </c>
      <c r="J131" s="1">
        <v>4583300</v>
      </c>
      <c r="K131" s="1">
        <v>4224000</v>
      </c>
      <c r="L131" s="1">
        <v>4194500</v>
      </c>
      <c r="M131" s="1">
        <v>3365400</v>
      </c>
      <c r="N131" s="1" t="s">
        <v>10</v>
      </c>
      <c r="O131" s="5">
        <v>5.3082686847119531E-2</v>
      </c>
      <c r="P131">
        <v>10</v>
      </c>
      <c r="Q131" s="4">
        <v>293.54000000000002</v>
      </c>
    </row>
    <row r="132" spans="1:17" x14ac:dyDescent="0.25">
      <c r="A132" s="2" t="s">
        <v>2548</v>
      </c>
      <c r="B132" t="s">
        <v>2549</v>
      </c>
      <c r="C132" s="2" t="s">
        <v>5221</v>
      </c>
      <c r="D132" s="1">
        <v>1758600</v>
      </c>
      <c r="E132" s="1">
        <v>1739600</v>
      </c>
      <c r="F132" s="1">
        <v>1406700</v>
      </c>
      <c r="G132" s="1">
        <v>1157400</v>
      </c>
      <c r="H132" s="1">
        <v>1391100</v>
      </c>
      <c r="I132" s="1">
        <v>505360</v>
      </c>
      <c r="J132" s="1">
        <v>1474300</v>
      </c>
      <c r="K132" s="1">
        <v>933260</v>
      </c>
      <c r="L132" s="1">
        <v>801710</v>
      </c>
      <c r="M132" s="1">
        <v>1309000</v>
      </c>
      <c r="N132" s="1" t="s">
        <v>10</v>
      </c>
      <c r="O132" s="5">
        <v>5.3177021363638735E-2</v>
      </c>
      <c r="P132">
        <v>5</v>
      </c>
      <c r="Q132" s="4">
        <v>54.646000000000001</v>
      </c>
    </row>
    <row r="133" spans="1:17" x14ac:dyDescent="0.25">
      <c r="A133" s="2" t="s">
        <v>3399</v>
      </c>
      <c r="B133" t="s">
        <v>3400</v>
      </c>
      <c r="C133" s="2" t="s">
        <v>209</v>
      </c>
      <c r="D133" s="1">
        <v>2322600</v>
      </c>
      <c r="E133" s="1">
        <v>1315000</v>
      </c>
      <c r="F133" s="1">
        <v>2382500</v>
      </c>
      <c r="G133" s="1">
        <v>947490</v>
      </c>
      <c r="H133" s="1">
        <v>1719500</v>
      </c>
      <c r="I133" s="1">
        <v>2418700</v>
      </c>
      <c r="J133" s="1">
        <v>2543600</v>
      </c>
      <c r="K133" s="1">
        <v>2795700</v>
      </c>
      <c r="L133" s="1">
        <v>2584500</v>
      </c>
      <c r="M133" s="1">
        <v>2077800</v>
      </c>
      <c r="N133" s="1" t="s">
        <v>10</v>
      </c>
      <c r="O133" s="5">
        <v>5.3634532093944545E-2</v>
      </c>
      <c r="P133">
        <v>2</v>
      </c>
      <c r="Q133" s="4">
        <v>65.41</v>
      </c>
    </row>
    <row r="134" spans="1:17" x14ac:dyDescent="0.25">
      <c r="A134" s="2" t="s">
        <v>448</v>
      </c>
      <c r="B134" t="s">
        <v>449</v>
      </c>
      <c r="C134" s="2" t="s">
        <v>209</v>
      </c>
      <c r="D134" s="1">
        <v>234860</v>
      </c>
      <c r="E134" s="1">
        <v>179610</v>
      </c>
      <c r="F134" s="1">
        <v>187810</v>
      </c>
      <c r="G134" s="1">
        <v>186540</v>
      </c>
      <c r="H134" s="1">
        <v>160930</v>
      </c>
      <c r="I134" s="1">
        <v>150280</v>
      </c>
      <c r="J134" s="1">
        <v>137060</v>
      </c>
      <c r="K134" s="1">
        <v>178470</v>
      </c>
      <c r="L134" s="1">
        <v>176240</v>
      </c>
      <c r="M134" s="1">
        <v>118480</v>
      </c>
      <c r="N134" s="1" t="s">
        <v>10</v>
      </c>
      <c r="O134" s="5">
        <v>5.404797682416386E-2</v>
      </c>
      <c r="P134">
        <v>4</v>
      </c>
      <c r="Q134" s="4">
        <v>43.753999999999998</v>
      </c>
    </row>
    <row r="135" spans="1:17" x14ac:dyDescent="0.25">
      <c r="A135" s="2" t="s">
        <v>4469</v>
      </c>
      <c r="B135" t="s">
        <v>4470</v>
      </c>
      <c r="C135" s="2" t="s">
        <v>5339</v>
      </c>
      <c r="D135" s="1">
        <v>29479000</v>
      </c>
      <c r="E135" s="1">
        <v>32305000</v>
      </c>
      <c r="F135" s="1">
        <v>26898000</v>
      </c>
      <c r="G135" s="1">
        <v>32521000</v>
      </c>
      <c r="H135" s="1">
        <v>22480000</v>
      </c>
      <c r="I135" s="1">
        <v>21200000</v>
      </c>
      <c r="J135" s="1">
        <v>26306000</v>
      </c>
      <c r="K135" s="1">
        <v>23041000</v>
      </c>
      <c r="L135" s="1">
        <v>24488000</v>
      </c>
      <c r="M135" s="1">
        <v>23680000</v>
      </c>
      <c r="N135" s="1">
        <v>4270100</v>
      </c>
      <c r="O135" s="5">
        <v>5.4269743129534094E-2</v>
      </c>
      <c r="P135">
        <v>21</v>
      </c>
      <c r="Q135" s="4">
        <v>323.31</v>
      </c>
    </row>
    <row r="136" spans="1:17" x14ac:dyDescent="0.25">
      <c r="A136" s="2" t="s">
        <v>2585</v>
      </c>
      <c r="B136" t="s">
        <v>2586</v>
      </c>
      <c r="C136" s="2" t="s">
        <v>209</v>
      </c>
      <c r="D136" s="1">
        <v>514720</v>
      </c>
      <c r="E136" s="1">
        <v>268580</v>
      </c>
      <c r="F136" s="1">
        <v>415910</v>
      </c>
      <c r="G136" s="1">
        <v>413040</v>
      </c>
      <c r="H136" s="1">
        <v>770520</v>
      </c>
      <c r="I136" s="1">
        <v>1246800</v>
      </c>
      <c r="J136" s="1">
        <v>822170</v>
      </c>
      <c r="K136" s="1">
        <v>727520</v>
      </c>
      <c r="L136" s="1">
        <v>1098300</v>
      </c>
      <c r="M136" s="1">
        <v>430790</v>
      </c>
      <c r="N136" s="1" t="s">
        <v>10</v>
      </c>
      <c r="O136" s="5">
        <v>5.4485878450428696E-2</v>
      </c>
      <c r="P136">
        <v>6</v>
      </c>
      <c r="Q136" s="4">
        <v>36.908000000000001</v>
      </c>
    </row>
    <row r="137" spans="1:17" x14ac:dyDescent="0.25">
      <c r="A137" s="2" t="s">
        <v>2074</v>
      </c>
      <c r="B137" t="s">
        <v>2075</v>
      </c>
      <c r="C137" s="2" t="s">
        <v>209</v>
      </c>
      <c r="D137" s="1">
        <v>336000</v>
      </c>
      <c r="E137" s="1">
        <v>703710</v>
      </c>
      <c r="F137" s="1">
        <v>1082100</v>
      </c>
      <c r="G137" s="1">
        <v>258410</v>
      </c>
      <c r="H137" s="1">
        <v>963170</v>
      </c>
      <c r="I137" s="1">
        <v>1499800</v>
      </c>
      <c r="J137" s="1">
        <v>1343200</v>
      </c>
      <c r="K137" s="1">
        <v>1380500</v>
      </c>
      <c r="L137" s="1">
        <v>1307400</v>
      </c>
      <c r="M137" s="1">
        <v>515960</v>
      </c>
      <c r="N137" s="1" t="s">
        <v>10</v>
      </c>
      <c r="O137" s="5">
        <v>5.5141787018724249E-2</v>
      </c>
      <c r="P137">
        <v>16</v>
      </c>
      <c r="Q137" s="4">
        <v>190.43</v>
      </c>
    </row>
    <row r="138" spans="1:17" x14ac:dyDescent="0.25">
      <c r="A138" s="2" t="s">
        <v>844</v>
      </c>
      <c r="B138" t="s">
        <v>845</v>
      </c>
      <c r="C138" s="2" t="s">
        <v>209</v>
      </c>
      <c r="D138" s="1">
        <v>233800</v>
      </c>
      <c r="E138" s="1" t="s">
        <v>10</v>
      </c>
      <c r="F138" s="1">
        <v>222030</v>
      </c>
      <c r="G138" s="1" t="s">
        <v>10</v>
      </c>
      <c r="H138" s="1">
        <v>208120</v>
      </c>
      <c r="I138" s="1">
        <v>278440</v>
      </c>
      <c r="J138" s="1">
        <v>300910</v>
      </c>
      <c r="K138" s="1">
        <v>309030</v>
      </c>
      <c r="L138" s="1">
        <v>301650</v>
      </c>
      <c r="M138" s="1">
        <v>195370</v>
      </c>
      <c r="N138" s="1" t="s">
        <v>10</v>
      </c>
      <c r="O138" s="5">
        <v>5.5623171232487854E-2</v>
      </c>
      <c r="P138">
        <v>13</v>
      </c>
      <c r="Q138" s="4">
        <v>67.176000000000002</v>
      </c>
    </row>
    <row r="139" spans="1:17" x14ac:dyDescent="0.25">
      <c r="A139" s="2" t="s">
        <v>4387</v>
      </c>
      <c r="B139" t="s">
        <v>4388</v>
      </c>
      <c r="C139" s="2" t="s">
        <v>5306</v>
      </c>
      <c r="D139" s="1">
        <v>2930900</v>
      </c>
      <c r="E139" s="1">
        <v>1647900</v>
      </c>
      <c r="F139" s="1">
        <v>3081000</v>
      </c>
      <c r="G139" s="1">
        <v>1270000</v>
      </c>
      <c r="H139" s="1">
        <v>2601300</v>
      </c>
      <c r="I139" s="1">
        <v>3521000</v>
      </c>
      <c r="J139" s="1">
        <v>2976500</v>
      </c>
      <c r="K139" s="1">
        <v>3367000</v>
      </c>
      <c r="L139" s="1">
        <v>3372300</v>
      </c>
      <c r="M139" s="1">
        <v>3025300</v>
      </c>
      <c r="N139" s="1" t="s">
        <v>10</v>
      </c>
      <c r="O139" s="5">
        <v>5.6045546895507323E-2</v>
      </c>
      <c r="P139">
        <v>6</v>
      </c>
      <c r="Q139" s="4">
        <v>3.3035999999999999</v>
      </c>
    </row>
    <row r="140" spans="1:17" x14ac:dyDescent="0.25">
      <c r="A140" s="2" t="s">
        <v>1975</v>
      </c>
      <c r="B140" t="s">
        <v>1976</v>
      </c>
      <c r="C140" s="2" t="s">
        <v>278</v>
      </c>
      <c r="D140" s="1">
        <v>384280</v>
      </c>
      <c r="E140" s="1">
        <v>352920</v>
      </c>
      <c r="F140" s="1">
        <v>324220</v>
      </c>
      <c r="G140" s="1">
        <v>456340</v>
      </c>
      <c r="H140" s="1">
        <v>423330</v>
      </c>
      <c r="I140" s="1">
        <v>602120</v>
      </c>
      <c r="J140" s="1">
        <v>559830</v>
      </c>
      <c r="K140" s="1">
        <v>524530</v>
      </c>
      <c r="L140" s="1">
        <v>549630</v>
      </c>
      <c r="M140" s="1">
        <v>331220</v>
      </c>
      <c r="N140" s="1" t="s">
        <v>10</v>
      </c>
      <c r="O140" s="5">
        <v>5.6327761468547261E-2</v>
      </c>
      <c r="P140">
        <v>8</v>
      </c>
      <c r="Q140" s="4">
        <v>82.555999999999997</v>
      </c>
    </row>
    <row r="141" spans="1:17" x14ac:dyDescent="0.25">
      <c r="A141" s="2" t="s">
        <v>4563</v>
      </c>
      <c r="B141" t="s">
        <v>4564</v>
      </c>
      <c r="C141" s="2" t="s">
        <v>5370</v>
      </c>
      <c r="D141" s="1">
        <v>395790</v>
      </c>
      <c r="E141" s="1">
        <v>343570</v>
      </c>
      <c r="F141" s="1">
        <v>285300</v>
      </c>
      <c r="G141" s="1">
        <v>385540</v>
      </c>
      <c r="H141" s="1">
        <v>308330</v>
      </c>
      <c r="I141" s="1">
        <v>412460</v>
      </c>
      <c r="J141" s="1">
        <v>353520</v>
      </c>
      <c r="K141" s="1">
        <v>395640</v>
      </c>
      <c r="L141" s="1">
        <v>410450</v>
      </c>
      <c r="M141" s="1">
        <v>437410</v>
      </c>
      <c r="N141" s="1" t="s">
        <v>10</v>
      </c>
      <c r="O141" s="5">
        <v>5.6868145807296384E-2</v>
      </c>
      <c r="P141">
        <v>9</v>
      </c>
      <c r="Q141" s="4">
        <v>58.231000000000002</v>
      </c>
    </row>
    <row r="142" spans="1:17" x14ac:dyDescent="0.25">
      <c r="A142" s="2" t="s">
        <v>756</v>
      </c>
      <c r="B142" t="s">
        <v>758</v>
      </c>
      <c r="C142" s="2" t="s">
        <v>757</v>
      </c>
      <c r="D142" s="1">
        <v>1236700</v>
      </c>
      <c r="E142" s="1">
        <v>1550300</v>
      </c>
      <c r="F142" s="1">
        <v>1024400</v>
      </c>
      <c r="G142" s="1">
        <v>1124100</v>
      </c>
      <c r="H142" s="1">
        <v>838540</v>
      </c>
      <c r="I142" s="1">
        <v>712490</v>
      </c>
      <c r="J142" s="1">
        <v>750460</v>
      </c>
      <c r="K142" s="1">
        <v>984140</v>
      </c>
      <c r="L142" s="1">
        <v>911770</v>
      </c>
      <c r="M142" s="1">
        <v>862200</v>
      </c>
      <c r="N142" s="1" t="s">
        <v>10</v>
      </c>
      <c r="O142" s="5">
        <v>5.7069960578494949E-2</v>
      </c>
      <c r="P142">
        <v>5</v>
      </c>
      <c r="Q142" s="4">
        <v>96.369</v>
      </c>
    </row>
    <row r="143" spans="1:17" x14ac:dyDescent="0.25">
      <c r="A143" s="2" t="s">
        <v>3263</v>
      </c>
      <c r="B143" t="s">
        <v>3264</v>
      </c>
      <c r="C143" s="2" t="s">
        <v>717</v>
      </c>
      <c r="D143" s="1">
        <v>1354200</v>
      </c>
      <c r="E143" s="1">
        <v>1802100</v>
      </c>
      <c r="F143" s="1">
        <v>1342800</v>
      </c>
      <c r="G143" s="1">
        <v>1208300</v>
      </c>
      <c r="H143" s="1">
        <v>1554900</v>
      </c>
      <c r="I143" s="1">
        <v>1179700</v>
      </c>
      <c r="J143" s="1">
        <v>1225100</v>
      </c>
      <c r="K143" s="1">
        <v>1197500</v>
      </c>
      <c r="L143" s="1">
        <v>1313000</v>
      </c>
      <c r="M143" s="1">
        <v>973820</v>
      </c>
      <c r="N143" s="1" t="s">
        <v>10</v>
      </c>
      <c r="O143" s="5">
        <v>5.7146628498311008E-2</v>
      </c>
      <c r="P143">
        <v>9</v>
      </c>
      <c r="Q143" s="4">
        <v>280.01</v>
      </c>
    </row>
    <row r="144" spans="1:17" x14ac:dyDescent="0.25">
      <c r="A144" s="2" t="s">
        <v>4169</v>
      </c>
      <c r="B144" t="s">
        <v>4171</v>
      </c>
      <c r="C144" s="2" t="s">
        <v>4170</v>
      </c>
      <c r="D144" s="1">
        <v>162510</v>
      </c>
      <c r="E144" s="1">
        <v>199240</v>
      </c>
      <c r="F144" s="1" t="s">
        <v>10</v>
      </c>
      <c r="G144" s="1">
        <v>166960</v>
      </c>
      <c r="H144" s="1">
        <v>130550</v>
      </c>
      <c r="I144" s="1">
        <v>226770</v>
      </c>
      <c r="J144" s="1">
        <v>175110</v>
      </c>
      <c r="K144" s="1">
        <v>252480</v>
      </c>
      <c r="L144" s="1">
        <v>176390</v>
      </c>
      <c r="M144" s="1">
        <v>230490</v>
      </c>
      <c r="N144" s="1" t="s">
        <v>10</v>
      </c>
      <c r="O144" s="5">
        <v>5.8023147516772421E-2</v>
      </c>
      <c r="P144">
        <v>5</v>
      </c>
      <c r="Q144" s="4">
        <v>57.726999999999997</v>
      </c>
    </row>
    <row r="145" spans="1:17" x14ac:dyDescent="0.25">
      <c r="A145" s="2" t="s">
        <v>2976</v>
      </c>
      <c r="B145" t="s">
        <v>2977</v>
      </c>
      <c r="C145" s="2" t="s">
        <v>206</v>
      </c>
      <c r="D145" s="1">
        <v>505720</v>
      </c>
      <c r="E145" s="1">
        <v>699190</v>
      </c>
      <c r="F145" s="1">
        <v>549110</v>
      </c>
      <c r="G145" s="1">
        <v>669570</v>
      </c>
      <c r="H145" s="1">
        <v>550690</v>
      </c>
      <c r="I145" s="1">
        <v>474250</v>
      </c>
      <c r="J145" s="1">
        <v>529220</v>
      </c>
      <c r="K145" s="1">
        <v>331670</v>
      </c>
      <c r="L145" s="1">
        <v>567580</v>
      </c>
      <c r="M145" s="1">
        <v>463840</v>
      </c>
      <c r="N145" s="1" t="s">
        <v>10</v>
      </c>
      <c r="O145" s="5">
        <v>5.8415195176239117E-2</v>
      </c>
      <c r="P145">
        <v>4</v>
      </c>
      <c r="Q145" s="4">
        <v>107.42</v>
      </c>
    </row>
    <row r="146" spans="1:17" x14ac:dyDescent="0.25">
      <c r="A146" s="2" t="s">
        <v>2772</v>
      </c>
      <c r="B146" t="s">
        <v>2773</v>
      </c>
      <c r="C146" s="2" t="s">
        <v>749</v>
      </c>
      <c r="D146" s="1">
        <v>21276000</v>
      </c>
      <c r="E146" s="1">
        <v>20968000</v>
      </c>
      <c r="F146" s="1">
        <v>19244000</v>
      </c>
      <c r="G146" s="1">
        <v>20782000</v>
      </c>
      <c r="H146" s="1">
        <v>21775000</v>
      </c>
      <c r="I146" s="1">
        <v>23340000</v>
      </c>
      <c r="J146" s="1">
        <v>21040000</v>
      </c>
      <c r="K146" s="1">
        <v>21859000</v>
      </c>
      <c r="L146" s="1">
        <v>24297000</v>
      </c>
      <c r="M146" s="1">
        <v>21712000</v>
      </c>
      <c r="N146" s="1">
        <v>12700000</v>
      </c>
      <c r="O146" s="5">
        <v>5.8664996816161108E-2</v>
      </c>
      <c r="P146">
        <v>34</v>
      </c>
      <c r="Q146" s="4">
        <v>323.31</v>
      </c>
    </row>
    <row r="147" spans="1:17" x14ac:dyDescent="0.25">
      <c r="A147" s="2" t="s">
        <v>3905</v>
      </c>
      <c r="B147" t="s">
        <v>3906</v>
      </c>
      <c r="C147" s="2" t="s">
        <v>3473</v>
      </c>
      <c r="D147" s="1">
        <v>1756300</v>
      </c>
      <c r="E147" s="1">
        <v>1779400</v>
      </c>
      <c r="F147" s="1">
        <v>1417500</v>
      </c>
      <c r="G147" s="1">
        <v>1659400</v>
      </c>
      <c r="H147" s="1">
        <v>1293500</v>
      </c>
      <c r="I147" s="1">
        <v>2063700</v>
      </c>
      <c r="J147" s="1">
        <v>1632800</v>
      </c>
      <c r="K147" s="1">
        <v>1640300</v>
      </c>
      <c r="L147" s="1">
        <v>2083400</v>
      </c>
      <c r="M147" s="1">
        <v>2076600</v>
      </c>
      <c r="N147" s="1" t="s">
        <v>10</v>
      </c>
      <c r="O147" s="5">
        <v>5.8856436005215958E-2</v>
      </c>
      <c r="P147">
        <v>17</v>
      </c>
      <c r="Q147" s="4">
        <v>209.7</v>
      </c>
    </row>
    <row r="148" spans="1:17" x14ac:dyDescent="0.25">
      <c r="A148" s="2" t="s">
        <v>1475</v>
      </c>
      <c r="B148" t="s">
        <v>1476</v>
      </c>
      <c r="C148" s="2" t="s">
        <v>209</v>
      </c>
      <c r="D148" s="1">
        <v>94931</v>
      </c>
      <c r="E148" s="1">
        <v>114890</v>
      </c>
      <c r="F148" s="1">
        <v>102650</v>
      </c>
      <c r="G148" s="1">
        <v>111000</v>
      </c>
      <c r="H148" s="1">
        <v>88396</v>
      </c>
      <c r="I148" s="1" t="s">
        <v>10</v>
      </c>
      <c r="J148" s="1">
        <v>91155</v>
      </c>
      <c r="K148" s="1" t="s">
        <v>10</v>
      </c>
      <c r="L148" s="1" t="s">
        <v>10</v>
      </c>
      <c r="M148" s="1">
        <v>87990</v>
      </c>
      <c r="N148" s="1" t="s">
        <v>10</v>
      </c>
      <c r="O148" s="5">
        <v>5.913585699792287E-2</v>
      </c>
      <c r="P148">
        <v>1</v>
      </c>
      <c r="Q148" s="4">
        <v>21.274000000000001</v>
      </c>
    </row>
    <row r="149" spans="1:17" x14ac:dyDescent="0.25">
      <c r="A149" s="2" t="s">
        <v>2853</v>
      </c>
      <c r="B149" t="s">
        <v>2854</v>
      </c>
      <c r="C149" s="2" t="s">
        <v>209</v>
      </c>
      <c r="D149" s="1">
        <v>664190</v>
      </c>
      <c r="E149" s="1">
        <v>789680</v>
      </c>
      <c r="F149" s="1">
        <v>683390</v>
      </c>
      <c r="G149" s="1">
        <v>757610</v>
      </c>
      <c r="H149" s="1">
        <v>426790</v>
      </c>
      <c r="I149" s="1">
        <v>769150</v>
      </c>
      <c r="J149" s="1">
        <v>828710</v>
      </c>
      <c r="K149" s="1">
        <v>857350</v>
      </c>
      <c r="L149" s="1">
        <v>913310</v>
      </c>
      <c r="M149" s="1">
        <v>777010</v>
      </c>
      <c r="N149" s="1" t="s">
        <v>10</v>
      </c>
      <c r="O149" s="5">
        <v>5.9344146960449727E-2</v>
      </c>
      <c r="P149">
        <v>5</v>
      </c>
      <c r="Q149" s="4">
        <v>48.524999999999999</v>
      </c>
    </row>
    <row r="150" spans="1:17" x14ac:dyDescent="0.25">
      <c r="A150" s="2" t="s">
        <v>3781</v>
      </c>
      <c r="B150" t="s">
        <v>3783</v>
      </c>
      <c r="C150" s="2" t="s">
        <v>3782</v>
      </c>
      <c r="D150" s="1">
        <v>791930</v>
      </c>
      <c r="E150" s="1">
        <v>677970</v>
      </c>
      <c r="F150" s="1">
        <v>616580</v>
      </c>
      <c r="G150" s="1">
        <v>570220</v>
      </c>
      <c r="H150" s="1">
        <v>643760</v>
      </c>
      <c r="I150" s="1">
        <v>780130</v>
      </c>
      <c r="J150" s="1">
        <v>667180</v>
      </c>
      <c r="K150" s="1">
        <v>770360</v>
      </c>
      <c r="L150" s="1">
        <v>768810</v>
      </c>
      <c r="M150" s="1">
        <v>816750</v>
      </c>
      <c r="N150" s="1" t="s">
        <v>10</v>
      </c>
      <c r="O150" s="5">
        <v>6.0384288154557174E-2</v>
      </c>
      <c r="P150">
        <v>21</v>
      </c>
      <c r="Q150" s="4">
        <v>88.094999999999999</v>
      </c>
    </row>
    <row r="151" spans="1:17" x14ac:dyDescent="0.25">
      <c r="A151" s="2" t="s">
        <v>3716</v>
      </c>
      <c r="B151" t="s">
        <v>3717</v>
      </c>
      <c r="C151" s="2" t="s">
        <v>1843</v>
      </c>
      <c r="D151" s="1">
        <v>14957000</v>
      </c>
      <c r="E151" s="1">
        <v>15249000</v>
      </c>
      <c r="F151" s="1">
        <v>14773000</v>
      </c>
      <c r="G151" s="1">
        <v>14739000</v>
      </c>
      <c r="H151" s="1">
        <v>13633000</v>
      </c>
      <c r="I151" s="1">
        <v>12438000</v>
      </c>
      <c r="J151" s="1">
        <v>14211000</v>
      </c>
      <c r="K151" s="1">
        <v>14700000</v>
      </c>
      <c r="L151" s="1">
        <v>13497000</v>
      </c>
      <c r="M151" s="1">
        <v>13149000</v>
      </c>
      <c r="N151" s="1" t="s">
        <v>10</v>
      </c>
      <c r="O151" s="5">
        <v>6.1239624336097954E-2</v>
      </c>
      <c r="P151">
        <v>12</v>
      </c>
      <c r="Q151" s="4">
        <v>252.54</v>
      </c>
    </row>
    <row r="152" spans="1:17" x14ac:dyDescent="0.25">
      <c r="A152" s="2" t="s">
        <v>2730</v>
      </c>
      <c r="B152" t="s">
        <v>2731</v>
      </c>
      <c r="C152" s="2" t="s">
        <v>209</v>
      </c>
      <c r="D152" s="1">
        <v>264280</v>
      </c>
      <c r="E152" s="1">
        <v>273120</v>
      </c>
      <c r="F152" s="1">
        <v>206350</v>
      </c>
      <c r="G152" s="1">
        <v>237760</v>
      </c>
      <c r="H152" s="1">
        <v>281710</v>
      </c>
      <c r="I152" s="1">
        <v>285740</v>
      </c>
      <c r="J152" s="1">
        <v>270680</v>
      </c>
      <c r="K152" s="1">
        <v>280090</v>
      </c>
      <c r="L152" s="1">
        <v>382020</v>
      </c>
      <c r="M152" s="1">
        <v>316910</v>
      </c>
      <c r="N152" s="1" t="s">
        <v>10</v>
      </c>
      <c r="O152" s="5">
        <v>6.1362812585678612E-2</v>
      </c>
      <c r="P152">
        <v>7</v>
      </c>
      <c r="Q152" s="4">
        <v>40.17</v>
      </c>
    </row>
    <row r="153" spans="1:17" x14ac:dyDescent="0.25">
      <c r="A153" s="2" t="s">
        <v>2223</v>
      </c>
      <c r="B153" t="s">
        <v>2225</v>
      </c>
      <c r="C153" s="2" t="s">
        <v>2224</v>
      </c>
      <c r="D153" s="1">
        <v>13633000</v>
      </c>
      <c r="E153" s="1">
        <v>14025000</v>
      </c>
      <c r="F153" s="1">
        <v>11981000</v>
      </c>
      <c r="G153" s="1">
        <v>12436000</v>
      </c>
      <c r="H153" s="1">
        <v>10832000</v>
      </c>
      <c r="I153" s="1">
        <v>10894000</v>
      </c>
      <c r="J153" s="1">
        <v>9965200</v>
      </c>
      <c r="K153" s="1">
        <v>11016000</v>
      </c>
      <c r="L153" s="1">
        <v>12563000</v>
      </c>
      <c r="M153" s="1">
        <v>10555000</v>
      </c>
      <c r="N153" s="1" t="s">
        <v>10</v>
      </c>
      <c r="O153" s="5">
        <v>6.1638469433226262E-2</v>
      </c>
      <c r="P153">
        <v>15</v>
      </c>
      <c r="Q153" s="4">
        <v>323.31</v>
      </c>
    </row>
    <row r="154" spans="1:17" x14ac:dyDescent="0.25">
      <c r="A154" s="2" t="s">
        <v>121</v>
      </c>
      <c r="B154" t="s">
        <v>122</v>
      </c>
      <c r="C154" s="2" t="s">
        <v>5142</v>
      </c>
      <c r="D154" s="1">
        <v>4457900</v>
      </c>
      <c r="E154" s="1">
        <v>1365200</v>
      </c>
      <c r="F154" s="1">
        <v>4130900</v>
      </c>
      <c r="G154" s="1">
        <v>1146400</v>
      </c>
      <c r="H154" s="1">
        <v>3891600</v>
      </c>
      <c r="I154" s="1">
        <v>5114100</v>
      </c>
      <c r="J154" s="1">
        <v>4684100</v>
      </c>
      <c r="K154" s="1">
        <v>4829900</v>
      </c>
      <c r="L154" s="1">
        <v>4659400</v>
      </c>
      <c r="M154" s="1">
        <v>4908500</v>
      </c>
      <c r="N154" s="1" t="s">
        <v>10</v>
      </c>
      <c r="O154" s="5">
        <v>6.1910667474232982E-2</v>
      </c>
      <c r="P154">
        <v>42</v>
      </c>
      <c r="Q154" s="4">
        <v>323.31</v>
      </c>
    </row>
    <row r="155" spans="1:17" x14ac:dyDescent="0.25">
      <c r="A155" s="2" t="s">
        <v>513</v>
      </c>
      <c r="B155" t="s">
        <v>514</v>
      </c>
      <c r="C155" s="2" t="s">
        <v>5174</v>
      </c>
      <c r="D155" s="1">
        <v>28947000</v>
      </c>
      <c r="E155" s="1">
        <v>20101000</v>
      </c>
      <c r="F155" s="1">
        <v>26841000</v>
      </c>
      <c r="G155" s="1">
        <v>17010000</v>
      </c>
      <c r="H155" s="1">
        <v>24254000</v>
      </c>
      <c r="I155" s="1">
        <v>30335000</v>
      </c>
      <c r="J155" s="1">
        <v>27239000</v>
      </c>
      <c r="K155" s="1">
        <v>27280000</v>
      </c>
      <c r="L155" s="1">
        <v>30723000</v>
      </c>
      <c r="M155" s="1">
        <v>29089000</v>
      </c>
      <c r="N155" s="1">
        <v>3925700</v>
      </c>
      <c r="O155" s="5">
        <v>6.3304113560390451E-2</v>
      </c>
      <c r="P155">
        <v>41</v>
      </c>
      <c r="Q155" s="4">
        <v>323.31</v>
      </c>
    </row>
    <row r="156" spans="1:17" x14ac:dyDescent="0.25">
      <c r="A156" s="2" t="s">
        <v>2044</v>
      </c>
      <c r="B156" t="s">
        <v>2045</v>
      </c>
      <c r="C156" s="2" t="s">
        <v>5199</v>
      </c>
      <c r="D156" s="1">
        <v>3216900</v>
      </c>
      <c r="E156" s="1">
        <v>3285900</v>
      </c>
      <c r="F156" s="1">
        <v>3054700</v>
      </c>
      <c r="G156" s="1">
        <v>3796600</v>
      </c>
      <c r="H156" s="1">
        <v>2685400</v>
      </c>
      <c r="I156" s="1">
        <v>2268200</v>
      </c>
      <c r="J156" s="1">
        <v>3194600</v>
      </c>
      <c r="K156" s="1">
        <v>2351800</v>
      </c>
      <c r="L156" s="1">
        <v>1783500</v>
      </c>
      <c r="M156" s="1">
        <v>3008000</v>
      </c>
      <c r="N156" s="1">
        <v>5736300</v>
      </c>
      <c r="O156" s="5">
        <v>6.4381982268824176E-2</v>
      </c>
      <c r="P156">
        <v>13</v>
      </c>
      <c r="Q156" s="4">
        <v>212.81</v>
      </c>
    </row>
    <row r="157" spans="1:17" x14ac:dyDescent="0.25">
      <c r="A157" s="2" t="s">
        <v>2926</v>
      </c>
      <c r="B157" t="s">
        <v>2927</v>
      </c>
      <c r="C157" s="2" t="s">
        <v>5231</v>
      </c>
      <c r="D157" s="1">
        <v>917870</v>
      </c>
      <c r="E157" s="1">
        <v>883530</v>
      </c>
      <c r="F157" s="1">
        <v>915390</v>
      </c>
      <c r="G157" s="1">
        <v>909760</v>
      </c>
      <c r="H157" s="1">
        <v>1242600</v>
      </c>
      <c r="I157" s="1">
        <v>637210</v>
      </c>
      <c r="J157" s="1">
        <v>852010</v>
      </c>
      <c r="K157" s="1">
        <v>843850</v>
      </c>
      <c r="L157" s="1">
        <v>793970</v>
      </c>
      <c r="M157" s="1">
        <v>864040</v>
      </c>
      <c r="N157" s="1" t="s">
        <v>10</v>
      </c>
      <c r="O157" s="5">
        <v>6.4537915342930838E-2</v>
      </c>
      <c r="P157">
        <v>7</v>
      </c>
      <c r="Q157" s="4">
        <v>211.15</v>
      </c>
    </row>
    <row r="158" spans="1:17" x14ac:dyDescent="0.25">
      <c r="A158" s="2" t="s">
        <v>4758</v>
      </c>
      <c r="B158" t="s">
        <v>4759</v>
      </c>
      <c r="C158" s="2" t="s">
        <v>5436</v>
      </c>
      <c r="D158" s="1">
        <v>12551000</v>
      </c>
      <c r="E158" s="1">
        <v>1106300</v>
      </c>
      <c r="F158" s="1">
        <v>20518000</v>
      </c>
      <c r="G158" s="1">
        <v>810650</v>
      </c>
      <c r="H158" s="1">
        <v>18736000</v>
      </c>
      <c r="I158" s="1">
        <v>23194000</v>
      </c>
      <c r="J158" s="1">
        <v>22373000</v>
      </c>
      <c r="K158" s="1">
        <v>26778000</v>
      </c>
      <c r="L158" s="1">
        <v>19546000</v>
      </c>
      <c r="M158" s="1">
        <v>14875000</v>
      </c>
      <c r="N158" s="1">
        <v>453090</v>
      </c>
      <c r="O158" s="5">
        <v>6.5148400780487933E-2</v>
      </c>
      <c r="P158">
        <v>27</v>
      </c>
      <c r="Q158" s="4">
        <v>323.31</v>
      </c>
    </row>
    <row r="159" spans="1:17" x14ac:dyDescent="0.25">
      <c r="A159" s="2" t="s">
        <v>4015</v>
      </c>
      <c r="B159" t="s">
        <v>4016</v>
      </c>
      <c r="C159" s="2" t="s">
        <v>1961</v>
      </c>
      <c r="D159" s="1">
        <v>37556000</v>
      </c>
      <c r="E159" s="1">
        <v>34754000</v>
      </c>
      <c r="F159" s="1">
        <v>49412000</v>
      </c>
      <c r="G159" s="1">
        <v>45663000</v>
      </c>
      <c r="H159" s="1">
        <v>63760000</v>
      </c>
      <c r="I159" s="1">
        <v>29941000</v>
      </c>
      <c r="J159" s="1">
        <v>40199000</v>
      </c>
      <c r="K159" s="1">
        <v>31049000</v>
      </c>
      <c r="L159" s="1">
        <v>39057000</v>
      </c>
      <c r="M159" s="1">
        <v>25666000</v>
      </c>
      <c r="N159" s="1">
        <v>3261600</v>
      </c>
      <c r="O159" s="5">
        <v>6.5310487089427757E-2</v>
      </c>
      <c r="P159">
        <v>15</v>
      </c>
      <c r="Q159" s="4">
        <v>279.19</v>
      </c>
    </row>
    <row r="160" spans="1:17" x14ac:dyDescent="0.25">
      <c r="A160" s="2" t="s">
        <v>4123</v>
      </c>
      <c r="B160" t="s">
        <v>4124</v>
      </c>
      <c r="C160" s="2" t="s">
        <v>209</v>
      </c>
      <c r="D160" s="1">
        <v>470630</v>
      </c>
      <c r="E160" s="1">
        <v>529480</v>
      </c>
      <c r="F160" s="1">
        <v>445480</v>
      </c>
      <c r="G160" s="1">
        <v>484400</v>
      </c>
      <c r="H160" s="1">
        <v>581550</v>
      </c>
      <c r="I160" s="1">
        <v>698070</v>
      </c>
      <c r="J160" s="1">
        <v>539510</v>
      </c>
      <c r="K160" s="1">
        <v>638500</v>
      </c>
      <c r="L160" s="1">
        <v>629010</v>
      </c>
      <c r="M160" s="1">
        <v>490510</v>
      </c>
      <c r="N160" s="1">
        <v>6366500</v>
      </c>
      <c r="O160" s="5">
        <v>6.5688067254225532E-2</v>
      </c>
      <c r="P160">
        <v>6</v>
      </c>
      <c r="Q160" s="4">
        <v>154.93</v>
      </c>
    </row>
    <row r="161" spans="1:17" x14ac:dyDescent="0.25">
      <c r="A161" s="2" t="s">
        <v>2741</v>
      </c>
      <c r="B161" t="s">
        <v>2742</v>
      </c>
      <c r="C161" s="2" t="s">
        <v>209</v>
      </c>
      <c r="D161" s="1">
        <v>215840</v>
      </c>
      <c r="E161" s="1">
        <v>197290</v>
      </c>
      <c r="F161" s="1" t="s">
        <v>10</v>
      </c>
      <c r="G161" s="1" t="s">
        <v>10</v>
      </c>
      <c r="H161" s="1" t="s">
        <v>10</v>
      </c>
      <c r="I161" s="1">
        <v>141700</v>
      </c>
      <c r="J161" s="1" t="s">
        <v>10</v>
      </c>
      <c r="K161" s="1" t="s">
        <v>10</v>
      </c>
      <c r="L161" s="1" t="s">
        <v>10</v>
      </c>
      <c r="M161" s="1">
        <v>135990</v>
      </c>
      <c r="N161" s="1" t="s">
        <v>10</v>
      </c>
      <c r="O161" s="5">
        <v>6.5770402654271518E-2</v>
      </c>
      <c r="P161">
        <v>4</v>
      </c>
      <c r="Q161" s="4">
        <v>13.579000000000001</v>
      </c>
    </row>
    <row r="162" spans="1:17" x14ac:dyDescent="0.25">
      <c r="A162" s="2" t="s">
        <v>5082</v>
      </c>
      <c r="B162" t="s">
        <v>5083</v>
      </c>
      <c r="C162" s="2" t="s">
        <v>5499</v>
      </c>
      <c r="D162" s="1">
        <v>5768200</v>
      </c>
      <c r="E162" s="1">
        <v>4519300</v>
      </c>
      <c r="F162" s="1">
        <v>5361500</v>
      </c>
      <c r="G162" s="1">
        <v>3583500</v>
      </c>
      <c r="H162" s="1">
        <v>4187400</v>
      </c>
      <c r="I162" s="1">
        <v>6065900</v>
      </c>
      <c r="J162" s="1">
        <v>5407200</v>
      </c>
      <c r="K162" s="1">
        <v>5495900</v>
      </c>
      <c r="L162" s="1">
        <v>5636200</v>
      </c>
      <c r="M162" s="1">
        <v>5731700</v>
      </c>
      <c r="N162" s="1" t="s">
        <v>10</v>
      </c>
      <c r="O162" s="5">
        <v>6.5879557080194773E-2</v>
      </c>
      <c r="P162">
        <v>30</v>
      </c>
      <c r="Q162" s="4">
        <v>323.31</v>
      </c>
    </row>
    <row r="163" spans="1:17" x14ac:dyDescent="0.25">
      <c r="A163" s="2" t="s">
        <v>2769</v>
      </c>
      <c r="B163" t="s">
        <v>2771</v>
      </c>
      <c r="C163" s="2" t="s">
        <v>2770</v>
      </c>
      <c r="D163" s="1">
        <v>348820</v>
      </c>
      <c r="E163" s="1">
        <v>449810</v>
      </c>
      <c r="F163" s="1">
        <v>329160</v>
      </c>
      <c r="G163" s="1">
        <v>338930</v>
      </c>
      <c r="H163" s="1">
        <v>206060</v>
      </c>
      <c r="I163" s="1">
        <v>392870</v>
      </c>
      <c r="J163" s="1">
        <v>420600</v>
      </c>
      <c r="K163" s="1">
        <v>447850</v>
      </c>
      <c r="L163" s="1">
        <v>485030</v>
      </c>
      <c r="M163" s="1">
        <v>410250</v>
      </c>
      <c r="N163" s="1" t="s">
        <v>10</v>
      </c>
      <c r="O163" s="5">
        <v>6.5976423347363672E-2</v>
      </c>
      <c r="P163">
        <v>4</v>
      </c>
      <c r="Q163" s="4">
        <v>51.442</v>
      </c>
    </row>
    <row r="164" spans="1:17" x14ac:dyDescent="0.25">
      <c r="A164" s="2" t="s">
        <v>4467</v>
      </c>
      <c r="B164" t="s">
        <v>4468</v>
      </c>
      <c r="C164" s="2" t="s">
        <v>5338</v>
      </c>
      <c r="D164" s="1">
        <v>4052000</v>
      </c>
      <c r="E164" s="1">
        <v>4120900</v>
      </c>
      <c r="F164" s="1">
        <v>3922400</v>
      </c>
      <c r="G164" s="1">
        <v>4747300</v>
      </c>
      <c r="H164" s="1">
        <v>4249200</v>
      </c>
      <c r="I164" s="1">
        <v>3377600</v>
      </c>
      <c r="J164" s="1">
        <v>4220800</v>
      </c>
      <c r="K164" s="1">
        <v>3760800</v>
      </c>
      <c r="L164" s="1">
        <v>3719700</v>
      </c>
      <c r="M164" s="1">
        <v>3911500</v>
      </c>
      <c r="N164" s="1" t="s">
        <v>10</v>
      </c>
      <c r="O164" s="5">
        <v>6.6224093005172027E-2</v>
      </c>
      <c r="P164">
        <v>7</v>
      </c>
      <c r="Q164" s="4">
        <v>73.876999999999995</v>
      </c>
    </row>
    <row r="165" spans="1:17" x14ac:dyDescent="0.25">
      <c r="A165" s="2" t="s">
        <v>1982</v>
      </c>
      <c r="B165" t="s">
        <v>1983</v>
      </c>
      <c r="C165" s="2" t="s">
        <v>209</v>
      </c>
      <c r="D165" s="1">
        <v>2220600</v>
      </c>
      <c r="E165" s="1">
        <v>2895200</v>
      </c>
      <c r="F165" s="1">
        <v>1924900</v>
      </c>
      <c r="G165" s="1">
        <v>2739500</v>
      </c>
      <c r="H165" s="1">
        <v>1884500</v>
      </c>
      <c r="I165" s="1">
        <v>1609200</v>
      </c>
      <c r="J165" s="1">
        <v>2262800</v>
      </c>
      <c r="K165" s="1">
        <v>1956500</v>
      </c>
      <c r="L165" s="1">
        <v>1284000</v>
      </c>
      <c r="M165" s="1">
        <v>1713400</v>
      </c>
      <c r="N165" s="1" t="s">
        <v>10</v>
      </c>
      <c r="O165" s="5">
        <v>6.6266906530101741E-2</v>
      </c>
      <c r="P165">
        <v>7</v>
      </c>
      <c r="Q165" s="4">
        <v>312.92</v>
      </c>
    </row>
    <row r="166" spans="1:17" x14ac:dyDescent="0.25">
      <c r="A166" s="2" t="s">
        <v>3138</v>
      </c>
      <c r="B166" t="s">
        <v>3139</v>
      </c>
      <c r="C166" s="2" t="s">
        <v>209</v>
      </c>
      <c r="D166" s="1">
        <v>20233000</v>
      </c>
      <c r="E166" s="1">
        <v>22502000</v>
      </c>
      <c r="F166" s="1">
        <v>23141000</v>
      </c>
      <c r="G166" s="1">
        <v>20649000</v>
      </c>
      <c r="H166" s="1">
        <v>18707000</v>
      </c>
      <c r="I166" s="1">
        <v>19394000</v>
      </c>
      <c r="J166" s="1">
        <v>18269000</v>
      </c>
      <c r="K166" s="1">
        <v>20792000</v>
      </c>
      <c r="L166" s="1">
        <v>18898000</v>
      </c>
      <c r="M166" s="1">
        <v>16154000</v>
      </c>
      <c r="N166" s="1" t="s">
        <v>10</v>
      </c>
      <c r="O166" s="5">
        <v>6.6430941585805453E-2</v>
      </c>
      <c r="P166">
        <v>18</v>
      </c>
      <c r="Q166" s="4">
        <v>301.73</v>
      </c>
    </row>
    <row r="167" spans="1:17" x14ac:dyDescent="0.25">
      <c r="A167" s="2" t="s">
        <v>2751</v>
      </c>
      <c r="B167" t="s">
        <v>2753</v>
      </c>
      <c r="C167" s="2" t="s">
        <v>2752</v>
      </c>
      <c r="D167" s="1">
        <v>1603100</v>
      </c>
      <c r="E167" s="1">
        <v>1719600</v>
      </c>
      <c r="F167" s="1">
        <v>1477100</v>
      </c>
      <c r="G167" s="1">
        <v>1570500</v>
      </c>
      <c r="H167" s="1">
        <v>1373100</v>
      </c>
      <c r="I167" s="1">
        <v>1717100</v>
      </c>
      <c r="J167" s="1">
        <v>1529000</v>
      </c>
      <c r="K167" s="1">
        <v>1732400</v>
      </c>
      <c r="L167" s="1">
        <v>1766000</v>
      </c>
      <c r="M167" s="1">
        <v>1804200</v>
      </c>
      <c r="N167" s="1" t="s">
        <v>10</v>
      </c>
      <c r="O167" s="5">
        <v>6.6806269181728092E-2</v>
      </c>
      <c r="P167">
        <v>16</v>
      </c>
      <c r="Q167" s="4">
        <v>323.31</v>
      </c>
    </row>
    <row r="168" spans="1:17" x14ac:dyDescent="0.25">
      <c r="A168" s="2" t="s">
        <v>1085</v>
      </c>
      <c r="B168" t="s">
        <v>1087</v>
      </c>
      <c r="C168" s="2" t="s">
        <v>1086</v>
      </c>
      <c r="D168" s="1">
        <v>1976700</v>
      </c>
      <c r="E168" s="1">
        <v>2442400</v>
      </c>
      <c r="F168" s="1">
        <v>2142800</v>
      </c>
      <c r="G168" s="1">
        <v>1721300</v>
      </c>
      <c r="H168" s="1">
        <v>1659500</v>
      </c>
      <c r="I168" s="1">
        <v>1709600</v>
      </c>
      <c r="J168" s="1">
        <v>1505700</v>
      </c>
      <c r="K168" s="1">
        <v>1692200</v>
      </c>
      <c r="L168" s="1">
        <v>1771200</v>
      </c>
      <c r="M168" s="1">
        <v>1487200</v>
      </c>
      <c r="N168" s="1" t="s">
        <v>10</v>
      </c>
      <c r="O168" s="5">
        <v>6.6842042306882177E-2</v>
      </c>
      <c r="P168">
        <v>10</v>
      </c>
      <c r="Q168" s="4">
        <v>323.31</v>
      </c>
    </row>
    <row r="169" spans="1:17" x14ac:dyDescent="0.25">
      <c r="A169" s="2" t="s">
        <v>2545</v>
      </c>
      <c r="B169" t="s">
        <v>2547</v>
      </c>
      <c r="C169" s="2" t="s">
        <v>2546</v>
      </c>
      <c r="D169" s="1">
        <v>1373100</v>
      </c>
      <c r="E169" s="1">
        <v>1079300</v>
      </c>
      <c r="F169" s="1">
        <v>1098500</v>
      </c>
      <c r="G169" s="1">
        <v>938650</v>
      </c>
      <c r="H169" s="1">
        <v>1213600</v>
      </c>
      <c r="I169" s="1">
        <v>1381500</v>
      </c>
      <c r="J169" s="1">
        <v>1205000</v>
      </c>
      <c r="K169" s="1">
        <v>1310400</v>
      </c>
      <c r="L169" s="1">
        <v>1355900</v>
      </c>
      <c r="M169" s="1">
        <v>1353500</v>
      </c>
      <c r="N169" s="1" t="s">
        <v>10</v>
      </c>
      <c r="O169" s="5">
        <v>6.713485222025678E-2</v>
      </c>
      <c r="P169">
        <v>18</v>
      </c>
      <c r="Q169" s="4">
        <v>116.78</v>
      </c>
    </row>
    <row r="170" spans="1:17" x14ac:dyDescent="0.25">
      <c r="A170" s="2" t="s">
        <v>2597</v>
      </c>
      <c r="B170" t="s">
        <v>2598</v>
      </c>
      <c r="C170" s="2" t="s">
        <v>209</v>
      </c>
      <c r="D170" s="1">
        <v>252910</v>
      </c>
      <c r="E170" s="1">
        <v>301180</v>
      </c>
      <c r="F170" s="1">
        <v>301180</v>
      </c>
      <c r="G170" s="1">
        <v>271030</v>
      </c>
      <c r="H170" s="1">
        <v>295830</v>
      </c>
      <c r="I170" s="1">
        <v>245540</v>
      </c>
      <c r="J170" s="1">
        <v>265330</v>
      </c>
      <c r="K170" s="1">
        <v>271010</v>
      </c>
      <c r="L170" s="1">
        <v>257280</v>
      </c>
      <c r="M170" s="1" t="s">
        <v>10</v>
      </c>
      <c r="N170" s="1" t="s">
        <v>10</v>
      </c>
      <c r="O170" s="5">
        <v>6.7470856663975121E-2</v>
      </c>
      <c r="P170">
        <v>6</v>
      </c>
      <c r="Q170" s="4">
        <v>52.433</v>
      </c>
    </row>
    <row r="171" spans="1:17" x14ac:dyDescent="0.25">
      <c r="A171" s="2" t="s">
        <v>1227</v>
      </c>
      <c r="B171" t="s">
        <v>1228</v>
      </c>
      <c r="C171" s="2" t="s">
        <v>209</v>
      </c>
      <c r="D171" s="1">
        <v>447950</v>
      </c>
      <c r="E171" s="1">
        <v>434010</v>
      </c>
      <c r="F171" s="1">
        <v>388480</v>
      </c>
      <c r="G171" s="1">
        <v>415940</v>
      </c>
      <c r="H171" s="1">
        <v>474770</v>
      </c>
      <c r="I171" s="1">
        <v>586370</v>
      </c>
      <c r="J171" s="1">
        <v>484690</v>
      </c>
      <c r="K171" s="1">
        <v>467120</v>
      </c>
      <c r="L171" s="1">
        <v>506500</v>
      </c>
      <c r="M171" s="1">
        <v>436450</v>
      </c>
      <c r="N171" s="1" t="s">
        <v>10</v>
      </c>
      <c r="O171" s="5">
        <v>6.7999885435637772E-2</v>
      </c>
      <c r="P171">
        <v>12</v>
      </c>
      <c r="Q171" s="4">
        <v>66.757000000000005</v>
      </c>
    </row>
    <row r="172" spans="1:17" x14ac:dyDescent="0.25">
      <c r="A172" s="2" t="s">
        <v>3397</v>
      </c>
      <c r="B172" t="s">
        <v>3398</v>
      </c>
      <c r="C172" s="2" t="s">
        <v>209</v>
      </c>
      <c r="D172" s="1">
        <v>20626000</v>
      </c>
      <c r="E172" s="1">
        <v>11290000</v>
      </c>
      <c r="F172" s="1">
        <v>22496000</v>
      </c>
      <c r="G172" s="1">
        <v>8621000</v>
      </c>
      <c r="H172" s="1">
        <v>18147000</v>
      </c>
      <c r="I172" s="1">
        <v>26607000</v>
      </c>
      <c r="J172" s="1">
        <v>21498000</v>
      </c>
      <c r="K172" s="1">
        <v>24845000</v>
      </c>
      <c r="L172" s="1">
        <v>22773000</v>
      </c>
      <c r="M172" s="1">
        <v>18678000</v>
      </c>
      <c r="N172" s="1" t="s">
        <v>10</v>
      </c>
      <c r="O172" s="5">
        <v>7.0272950225549899E-2</v>
      </c>
      <c r="P172">
        <v>16</v>
      </c>
      <c r="Q172" s="4">
        <v>323.31</v>
      </c>
    </row>
    <row r="173" spans="1:17" x14ac:dyDescent="0.25">
      <c r="A173" s="2" t="s">
        <v>722</v>
      </c>
      <c r="B173" t="s">
        <v>724</v>
      </c>
      <c r="C173" s="2" t="s">
        <v>723</v>
      </c>
      <c r="D173" s="1">
        <v>831480</v>
      </c>
      <c r="E173" s="1">
        <v>650770</v>
      </c>
      <c r="F173" s="1">
        <v>593360</v>
      </c>
      <c r="G173" s="1">
        <v>316770</v>
      </c>
      <c r="H173" s="1">
        <v>509710</v>
      </c>
      <c r="I173" s="1">
        <v>312230</v>
      </c>
      <c r="J173" s="1">
        <v>308770</v>
      </c>
      <c r="K173" s="1">
        <v>275340</v>
      </c>
      <c r="L173" s="1">
        <v>544350</v>
      </c>
      <c r="M173" s="1">
        <v>405910</v>
      </c>
      <c r="N173" s="1" t="s">
        <v>10</v>
      </c>
      <c r="O173" s="5">
        <v>7.0830855010563937E-2</v>
      </c>
      <c r="P173">
        <v>8</v>
      </c>
      <c r="Q173" s="4">
        <v>67.558999999999997</v>
      </c>
    </row>
    <row r="174" spans="1:17" x14ac:dyDescent="0.25">
      <c r="A174" s="2" t="s">
        <v>96</v>
      </c>
      <c r="B174" t="s">
        <v>97</v>
      </c>
      <c r="C174" s="2" t="s">
        <v>5137</v>
      </c>
      <c r="D174" s="1">
        <v>8799600</v>
      </c>
      <c r="E174" s="1">
        <v>9168800</v>
      </c>
      <c r="F174" s="1">
        <v>7954600</v>
      </c>
      <c r="G174" s="1">
        <v>9386800</v>
      </c>
      <c r="H174" s="1">
        <v>7914700</v>
      </c>
      <c r="I174" s="1">
        <v>8518100</v>
      </c>
      <c r="J174" s="1">
        <v>7147100</v>
      </c>
      <c r="K174" s="1">
        <v>8459200</v>
      </c>
      <c r="L174" s="1">
        <v>7485400</v>
      </c>
      <c r="M174" s="1">
        <v>6912000</v>
      </c>
      <c r="N174" s="1">
        <v>5288700</v>
      </c>
      <c r="O174" s="5">
        <v>7.1031437057024624E-2</v>
      </c>
      <c r="P174">
        <v>22</v>
      </c>
      <c r="Q174" s="4">
        <v>296.64999999999998</v>
      </c>
    </row>
    <row r="175" spans="1:17" x14ac:dyDescent="0.25">
      <c r="A175" s="2" t="s">
        <v>3774</v>
      </c>
      <c r="B175" t="s">
        <v>3775</v>
      </c>
      <c r="C175" s="2" t="s">
        <v>209</v>
      </c>
      <c r="D175" s="1">
        <v>711500</v>
      </c>
      <c r="E175" s="1">
        <v>816460</v>
      </c>
      <c r="F175" s="1">
        <v>592010</v>
      </c>
      <c r="G175" s="1">
        <v>512550</v>
      </c>
      <c r="H175" s="1">
        <v>501710</v>
      </c>
      <c r="I175" s="1">
        <v>670610</v>
      </c>
      <c r="J175" s="1">
        <v>786350</v>
      </c>
      <c r="K175" s="1">
        <v>829900</v>
      </c>
      <c r="L175" s="1">
        <v>729480</v>
      </c>
      <c r="M175" s="1">
        <v>875510</v>
      </c>
      <c r="N175" s="1" t="s">
        <v>10</v>
      </c>
      <c r="O175" s="5">
        <v>7.1217739996962556E-2</v>
      </c>
      <c r="P175">
        <v>6</v>
      </c>
      <c r="Q175" s="4">
        <v>51.622</v>
      </c>
    </row>
    <row r="176" spans="1:17" x14ac:dyDescent="0.25">
      <c r="A176" s="2" t="s">
        <v>4890</v>
      </c>
      <c r="B176" t="s">
        <v>4892</v>
      </c>
      <c r="C176" s="2" t="s">
        <v>4891</v>
      </c>
      <c r="D176" s="1">
        <v>20232000</v>
      </c>
      <c r="E176" s="1">
        <v>28559000</v>
      </c>
      <c r="F176" s="1">
        <v>17378000</v>
      </c>
      <c r="G176" s="1">
        <v>26898000</v>
      </c>
      <c r="H176" s="1">
        <v>19683000</v>
      </c>
      <c r="I176" s="1">
        <v>30567000</v>
      </c>
      <c r="J176" s="1">
        <v>33172000</v>
      </c>
      <c r="K176" s="1">
        <v>22781000</v>
      </c>
      <c r="L176" s="1">
        <v>24901000</v>
      </c>
      <c r="M176" s="1">
        <v>33275000</v>
      </c>
      <c r="N176" s="1">
        <v>1190500</v>
      </c>
      <c r="O176" s="5">
        <v>7.1265002978010777E-2</v>
      </c>
      <c r="P176">
        <v>8</v>
      </c>
      <c r="Q176" s="4">
        <v>198.56</v>
      </c>
    </row>
    <row r="177" spans="1:17" x14ac:dyDescent="0.25">
      <c r="A177" s="2" t="s">
        <v>4698</v>
      </c>
      <c r="B177" t="s">
        <v>4699</v>
      </c>
      <c r="C177" s="2" t="s">
        <v>5421</v>
      </c>
      <c r="D177" s="1">
        <v>2951800</v>
      </c>
      <c r="E177" s="1">
        <v>3288700</v>
      </c>
      <c r="F177" s="1">
        <v>2375800</v>
      </c>
      <c r="G177" s="1">
        <v>2671100</v>
      </c>
      <c r="H177" s="1">
        <v>2773800</v>
      </c>
      <c r="I177" s="1">
        <v>3334400</v>
      </c>
      <c r="J177" s="1">
        <v>2999300</v>
      </c>
      <c r="K177" s="1">
        <v>3064700</v>
      </c>
      <c r="L177" s="1">
        <v>3976000</v>
      </c>
      <c r="M177" s="1">
        <v>3122800</v>
      </c>
      <c r="N177" s="1">
        <v>2078200</v>
      </c>
      <c r="O177" s="5">
        <v>7.1649665358851852E-2</v>
      </c>
      <c r="P177">
        <v>20</v>
      </c>
      <c r="Q177" s="4">
        <v>323.31</v>
      </c>
    </row>
    <row r="178" spans="1:17" x14ac:dyDescent="0.25">
      <c r="A178" s="2" t="s">
        <v>987</v>
      </c>
      <c r="B178" t="s">
        <v>989</v>
      </c>
      <c r="C178" s="2" t="s">
        <v>988</v>
      </c>
      <c r="D178" s="1">
        <v>137080</v>
      </c>
      <c r="E178" s="1">
        <v>117240</v>
      </c>
      <c r="F178" s="1">
        <v>103880</v>
      </c>
      <c r="G178" s="1">
        <v>118290</v>
      </c>
      <c r="H178" s="1" t="s">
        <v>10</v>
      </c>
      <c r="I178" s="1">
        <v>117790</v>
      </c>
      <c r="J178" s="1">
        <v>98677</v>
      </c>
      <c r="K178" s="1">
        <v>107070</v>
      </c>
      <c r="L178" s="1">
        <v>89862</v>
      </c>
      <c r="M178" s="1">
        <v>85412</v>
      </c>
      <c r="N178" s="1" t="s">
        <v>10</v>
      </c>
      <c r="O178" s="5">
        <v>7.166578829652745E-2</v>
      </c>
      <c r="P178">
        <v>4</v>
      </c>
      <c r="Q178" s="4">
        <v>14.026999999999999</v>
      </c>
    </row>
    <row r="179" spans="1:17" x14ac:dyDescent="0.25">
      <c r="A179" s="2" t="s">
        <v>4230</v>
      </c>
      <c r="B179" t="s">
        <v>4231</v>
      </c>
      <c r="C179" s="2" t="s">
        <v>5257</v>
      </c>
      <c r="D179" s="1">
        <v>4732500</v>
      </c>
      <c r="E179" s="1">
        <v>4214300</v>
      </c>
      <c r="F179" s="1">
        <v>5108000</v>
      </c>
      <c r="G179" s="1">
        <v>5000100</v>
      </c>
      <c r="H179" s="1">
        <v>4566400</v>
      </c>
      <c r="I179" s="1">
        <v>4034000</v>
      </c>
      <c r="J179" s="1">
        <v>4517000</v>
      </c>
      <c r="K179" s="1">
        <v>3932000</v>
      </c>
      <c r="L179" s="1">
        <v>3649400</v>
      </c>
      <c r="M179" s="1">
        <v>4777500</v>
      </c>
      <c r="N179" s="1" t="s">
        <v>10</v>
      </c>
      <c r="O179" s="5">
        <v>7.1797288149730604E-2</v>
      </c>
      <c r="P179">
        <v>10</v>
      </c>
      <c r="Q179" s="4">
        <v>166.66</v>
      </c>
    </row>
    <row r="180" spans="1:17" x14ac:dyDescent="0.25">
      <c r="A180" s="2" t="s">
        <v>3510</v>
      </c>
      <c r="B180" t="s">
        <v>3511</v>
      </c>
      <c r="C180" s="2" t="s">
        <v>209</v>
      </c>
      <c r="D180" s="1">
        <v>232520</v>
      </c>
      <c r="E180" s="1">
        <v>275270</v>
      </c>
      <c r="F180" s="1">
        <v>285050</v>
      </c>
      <c r="G180" s="1">
        <v>360010</v>
      </c>
      <c r="H180" s="1">
        <v>257270</v>
      </c>
      <c r="I180" s="1">
        <v>330890</v>
      </c>
      <c r="J180" s="1">
        <v>336690</v>
      </c>
      <c r="K180" s="1">
        <v>336060</v>
      </c>
      <c r="L180" s="1">
        <v>295750</v>
      </c>
      <c r="M180" s="1">
        <v>381480</v>
      </c>
      <c r="N180" s="1" t="s">
        <v>10</v>
      </c>
      <c r="O180" s="5">
        <v>7.1858898817988098E-2</v>
      </c>
      <c r="P180">
        <v>3</v>
      </c>
      <c r="Q180" s="4">
        <v>42.146000000000001</v>
      </c>
    </row>
    <row r="181" spans="1:17" x14ac:dyDescent="0.25">
      <c r="A181" s="2" t="s">
        <v>3123</v>
      </c>
      <c r="B181" t="s">
        <v>3124</v>
      </c>
      <c r="C181" s="2" t="s">
        <v>209</v>
      </c>
      <c r="D181" s="1">
        <v>16786000</v>
      </c>
      <c r="E181" s="1">
        <v>17758000</v>
      </c>
      <c r="F181" s="1">
        <v>17050000</v>
      </c>
      <c r="G181" s="1">
        <v>15936000</v>
      </c>
      <c r="H181" s="1">
        <v>15607000</v>
      </c>
      <c r="I181" s="1">
        <v>18472000</v>
      </c>
      <c r="J181" s="1">
        <v>20008000</v>
      </c>
      <c r="K181" s="1">
        <v>19137000</v>
      </c>
      <c r="L181" s="1">
        <v>16772000</v>
      </c>
      <c r="M181" s="1">
        <v>16761000</v>
      </c>
      <c r="N181" s="1">
        <v>4094500</v>
      </c>
      <c r="O181" s="5">
        <v>7.3403080072966212E-2</v>
      </c>
      <c r="P181">
        <v>32</v>
      </c>
      <c r="Q181" s="4">
        <v>323.31</v>
      </c>
    </row>
    <row r="182" spans="1:17" x14ac:dyDescent="0.25">
      <c r="A182" s="2" t="s">
        <v>1020</v>
      </c>
      <c r="B182" t="s">
        <v>1021</v>
      </c>
      <c r="C182" s="2" t="s">
        <v>209</v>
      </c>
      <c r="D182" s="1">
        <v>295960</v>
      </c>
      <c r="E182" s="1">
        <v>196380</v>
      </c>
      <c r="F182" s="1">
        <v>171480</v>
      </c>
      <c r="G182" s="1">
        <v>138510</v>
      </c>
      <c r="H182" s="1">
        <v>240980</v>
      </c>
      <c r="I182" s="1">
        <v>138080</v>
      </c>
      <c r="J182" s="1">
        <v>142490</v>
      </c>
      <c r="K182" s="1">
        <v>144150</v>
      </c>
      <c r="L182" s="1">
        <v>145510</v>
      </c>
      <c r="M182" s="1" t="s">
        <v>10</v>
      </c>
      <c r="N182" s="1" t="s">
        <v>10</v>
      </c>
      <c r="O182" s="5">
        <v>7.3912185253920071E-2</v>
      </c>
      <c r="P182">
        <v>3</v>
      </c>
      <c r="Q182" s="4">
        <v>82.201999999999998</v>
      </c>
    </row>
    <row r="183" spans="1:17" x14ac:dyDescent="0.25">
      <c r="A183" s="2" t="s">
        <v>4976</v>
      </c>
      <c r="B183" t="s">
        <v>4978</v>
      </c>
      <c r="C183" s="2" t="s">
        <v>4977</v>
      </c>
      <c r="D183" s="1">
        <v>11489000</v>
      </c>
      <c r="E183" s="1">
        <v>11406000</v>
      </c>
      <c r="F183" s="1">
        <v>12133000</v>
      </c>
      <c r="G183" s="1">
        <v>12412000</v>
      </c>
      <c r="H183" s="1">
        <v>16372000</v>
      </c>
      <c r="I183" s="1">
        <v>9775800</v>
      </c>
      <c r="J183" s="1">
        <v>11576000</v>
      </c>
      <c r="K183" s="1">
        <v>10070000</v>
      </c>
      <c r="L183" s="1">
        <v>8972200</v>
      </c>
      <c r="M183" s="1">
        <v>11975000</v>
      </c>
      <c r="N183" s="1" t="s">
        <v>10</v>
      </c>
      <c r="O183" s="5">
        <v>7.4289983827275807E-2</v>
      </c>
      <c r="P183">
        <v>18</v>
      </c>
      <c r="Q183" s="4">
        <v>323.31</v>
      </c>
    </row>
    <row r="184" spans="1:17" x14ac:dyDescent="0.25">
      <c r="A184" s="2" t="s">
        <v>4076</v>
      </c>
      <c r="B184" t="s">
        <v>4078</v>
      </c>
      <c r="C184" s="2" t="s">
        <v>4077</v>
      </c>
      <c r="D184" s="1">
        <v>21175000</v>
      </c>
      <c r="E184" s="1">
        <v>9048400</v>
      </c>
      <c r="F184" s="1">
        <v>21477000</v>
      </c>
      <c r="G184" s="1">
        <v>6769500</v>
      </c>
      <c r="H184" s="1">
        <v>18033000</v>
      </c>
      <c r="I184" s="1">
        <v>22606000</v>
      </c>
      <c r="J184" s="1">
        <v>20569000</v>
      </c>
      <c r="K184" s="1">
        <v>24863000</v>
      </c>
      <c r="L184" s="1">
        <v>24261000</v>
      </c>
      <c r="M184" s="1">
        <v>21038000</v>
      </c>
      <c r="N184" s="1">
        <v>2241400</v>
      </c>
      <c r="O184" s="5">
        <v>7.4980043344454891E-2</v>
      </c>
      <c r="P184">
        <v>36</v>
      </c>
      <c r="Q184" s="4">
        <v>323.31</v>
      </c>
    </row>
    <row r="185" spans="1:17" x14ac:dyDescent="0.25">
      <c r="A185" s="2" t="s">
        <v>2869</v>
      </c>
      <c r="B185" t="s">
        <v>2870</v>
      </c>
      <c r="C185" s="2" t="s">
        <v>548</v>
      </c>
      <c r="D185" s="1">
        <v>3026400</v>
      </c>
      <c r="E185" s="1">
        <v>3216800</v>
      </c>
      <c r="F185" s="1">
        <v>3365600</v>
      </c>
      <c r="G185" s="1">
        <v>3296500</v>
      </c>
      <c r="H185" s="1">
        <v>3207400</v>
      </c>
      <c r="I185" s="1">
        <v>3448100</v>
      </c>
      <c r="J185" s="1">
        <v>3265800</v>
      </c>
      <c r="K185" s="1">
        <v>3388800</v>
      </c>
      <c r="L185" s="1">
        <v>3463600</v>
      </c>
      <c r="M185" s="1">
        <v>3272300</v>
      </c>
      <c r="N185" s="1" t="s">
        <v>10</v>
      </c>
      <c r="O185" s="5">
        <v>7.7406669849297907E-2</v>
      </c>
      <c r="P185">
        <v>13</v>
      </c>
      <c r="Q185" s="4">
        <v>323.31</v>
      </c>
    </row>
    <row r="186" spans="1:17" x14ac:dyDescent="0.25">
      <c r="A186" s="2" t="s">
        <v>3778</v>
      </c>
      <c r="B186" t="s">
        <v>3780</v>
      </c>
      <c r="C186" s="2" t="s">
        <v>3779</v>
      </c>
      <c r="D186" s="1">
        <v>822760</v>
      </c>
      <c r="E186" s="1">
        <v>770250</v>
      </c>
      <c r="F186" s="1">
        <v>703080</v>
      </c>
      <c r="G186" s="1">
        <v>839940</v>
      </c>
      <c r="H186" s="1">
        <v>960300</v>
      </c>
      <c r="I186" s="1">
        <v>1005700</v>
      </c>
      <c r="J186" s="1">
        <v>818890</v>
      </c>
      <c r="K186" s="1">
        <v>1032400</v>
      </c>
      <c r="L186" s="1">
        <v>1137200</v>
      </c>
      <c r="M186" s="1">
        <v>851310</v>
      </c>
      <c r="N186" s="1" t="s">
        <v>10</v>
      </c>
      <c r="O186" s="5">
        <v>7.7427132155009556E-2</v>
      </c>
      <c r="P186">
        <v>13</v>
      </c>
      <c r="Q186" s="4">
        <v>110.19</v>
      </c>
    </row>
    <row r="187" spans="1:17" x14ac:dyDescent="0.25">
      <c r="A187" s="2" t="s">
        <v>4780</v>
      </c>
      <c r="B187" t="s">
        <v>4782</v>
      </c>
      <c r="C187" s="2" t="s">
        <v>4781</v>
      </c>
      <c r="D187" s="1">
        <v>79668000</v>
      </c>
      <c r="E187" s="1">
        <v>75554000</v>
      </c>
      <c r="F187" s="1">
        <v>94138000</v>
      </c>
      <c r="G187" s="1">
        <v>101290000</v>
      </c>
      <c r="H187" s="1">
        <v>98670000</v>
      </c>
      <c r="I187" s="1">
        <v>65396000</v>
      </c>
      <c r="J187" s="1">
        <v>82563000</v>
      </c>
      <c r="K187" s="1">
        <v>69502000</v>
      </c>
      <c r="L187" s="1">
        <v>62456000</v>
      </c>
      <c r="M187" s="1">
        <v>92203000</v>
      </c>
      <c r="N187" s="1">
        <v>1873300</v>
      </c>
      <c r="O187" s="5">
        <v>7.8082030684138465E-2</v>
      </c>
      <c r="P187">
        <v>16</v>
      </c>
      <c r="Q187" s="4">
        <v>201.15</v>
      </c>
    </row>
    <row r="188" spans="1:17" x14ac:dyDescent="0.25">
      <c r="A188" s="2" t="s">
        <v>4923</v>
      </c>
      <c r="B188" t="s">
        <v>4924</v>
      </c>
      <c r="C188" s="2" t="s">
        <v>5445</v>
      </c>
      <c r="D188" s="1">
        <v>93314</v>
      </c>
      <c r="E188" s="1">
        <v>94761</v>
      </c>
      <c r="F188" s="1">
        <v>69161</v>
      </c>
      <c r="G188" s="1">
        <v>47580</v>
      </c>
      <c r="H188" s="1">
        <v>76234</v>
      </c>
      <c r="I188" s="1">
        <v>138270</v>
      </c>
      <c r="J188" s="1">
        <v>90448</v>
      </c>
      <c r="K188" s="1">
        <v>99758</v>
      </c>
      <c r="L188" s="1">
        <v>91817</v>
      </c>
      <c r="M188" s="1">
        <v>89031</v>
      </c>
      <c r="N188" s="1" t="s">
        <v>10</v>
      </c>
      <c r="O188" s="5">
        <v>7.8443843741321712E-2</v>
      </c>
      <c r="P188">
        <v>5</v>
      </c>
      <c r="Q188" s="4">
        <v>15.536</v>
      </c>
    </row>
    <row r="189" spans="1:17" x14ac:dyDescent="0.25">
      <c r="A189" s="2" t="s">
        <v>4189</v>
      </c>
      <c r="B189" t="s">
        <v>4190</v>
      </c>
      <c r="C189" s="2" t="s">
        <v>209</v>
      </c>
      <c r="D189" s="1">
        <v>3343800</v>
      </c>
      <c r="E189" s="1">
        <v>3385100</v>
      </c>
      <c r="F189" s="1">
        <v>3597500</v>
      </c>
      <c r="G189" s="1">
        <v>3462400</v>
      </c>
      <c r="H189" s="1">
        <v>3051900</v>
      </c>
      <c r="I189" s="1">
        <v>3793300</v>
      </c>
      <c r="J189" s="1">
        <v>3672000</v>
      </c>
      <c r="K189" s="1">
        <v>3524300</v>
      </c>
      <c r="L189" s="1">
        <v>3750300</v>
      </c>
      <c r="M189" s="1">
        <v>4821300</v>
      </c>
      <c r="N189" s="1" t="s">
        <v>10</v>
      </c>
      <c r="O189" s="5">
        <v>7.8448116916648561E-2</v>
      </c>
      <c r="P189">
        <v>17</v>
      </c>
      <c r="Q189" s="4">
        <v>192.47</v>
      </c>
    </row>
    <row r="190" spans="1:17" x14ac:dyDescent="0.25">
      <c r="A190" s="2" t="s">
        <v>2226</v>
      </c>
      <c r="B190" t="s">
        <v>2228</v>
      </c>
      <c r="C190" s="2" t="s">
        <v>2227</v>
      </c>
      <c r="D190" s="1">
        <v>2491300</v>
      </c>
      <c r="E190" s="1">
        <v>2742300</v>
      </c>
      <c r="F190" s="1">
        <v>2338200</v>
      </c>
      <c r="G190" s="1">
        <v>2628500</v>
      </c>
      <c r="H190" s="1">
        <v>2121100</v>
      </c>
      <c r="I190" s="1">
        <v>2186700</v>
      </c>
      <c r="J190" s="1">
        <v>2069700</v>
      </c>
      <c r="K190" s="1">
        <v>2463400</v>
      </c>
      <c r="L190" s="1">
        <v>2236500</v>
      </c>
      <c r="M190" s="1">
        <v>1952800</v>
      </c>
      <c r="N190" s="1" t="s">
        <v>10</v>
      </c>
      <c r="O190" s="5">
        <v>7.8450981890643617E-2</v>
      </c>
      <c r="P190">
        <v>12</v>
      </c>
      <c r="Q190" s="4">
        <v>180.76</v>
      </c>
    </row>
    <row r="191" spans="1:17" x14ac:dyDescent="0.25">
      <c r="A191" s="2" t="s">
        <v>2914</v>
      </c>
      <c r="B191" t="s">
        <v>2915</v>
      </c>
      <c r="C191" s="2" t="s">
        <v>5230</v>
      </c>
      <c r="D191" s="1">
        <v>3330700</v>
      </c>
      <c r="E191" s="1">
        <v>4051400</v>
      </c>
      <c r="F191" s="1">
        <v>3022200</v>
      </c>
      <c r="G191" s="1">
        <v>3484700</v>
      </c>
      <c r="H191" s="1">
        <v>3274500</v>
      </c>
      <c r="I191" s="1">
        <v>4715300</v>
      </c>
      <c r="J191" s="1">
        <v>3519500</v>
      </c>
      <c r="K191" s="1">
        <v>3852800</v>
      </c>
      <c r="L191" s="1">
        <v>3906600</v>
      </c>
      <c r="M191" s="1">
        <v>3826500</v>
      </c>
      <c r="N191" s="1" t="s">
        <v>10</v>
      </c>
      <c r="O191" s="5">
        <v>7.900294565252472E-2</v>
      </c>
      <c r="P191">
        <v>10</v>
      </c>
      <c r="Q191" s="4">
        <v>185.87</v>
      </c>
    </row>
    <row r="192" spans="1:17" x14ac:dyDescent="0.25">
      <c r="A192" s="2" t="s">
        <v>4333</v>
      </c>
      <c r="B192" t="s">
        <v>4334</v>
      </c>
      <c r="C192" s="2" t="s">
        <v>5289</v>
      </c>
      <c r="D192" s="1">
        <v>8456000</v>
      </c>
      <c r="E192" s="1">
        <v>9419000</v>
      </c>
      <c r="F192" s="1">
        <v>8324600</v>
      </c>
      <c r="G192" s="1">
        <v>9672500</v>
      </c>
      <c r="H192" s="1">
        <v>7159400</v>
      </c>
      <c r="I192" s="1">
        <v>8194000</v>
      </c>
      <c r="J192" s="1">
        <v>8036800</v>
      </c>
      <c r="K192" s="1">
        <v>7764700</v>
      </c>
      <c r="L192" s="1">
        <v>6941300</v>
      </c>
      <c r="M192" s="1">
        <v>6260400</v>
      </c>
      <c r="N192" s="1">
        <v>1633600</v>
      </c>
      <c r="O192" s="5">
        <v>7.9260027535216368E-2</v>
      </c>
      <c r="P192">
        <v>10</v>
      </c>
      <c r="Q192" s="4">
        <v>275.95</v>
      </c>
    </row>
    <row r="193" spans="1:17" x14ac:dyDescent="0.25">
      <c r="A193" s="2" t="s">
        <v>2891</v>
      </c>
      <c r="B193" t="s">
        <v>2892</v>
      </c>
      <c r="C193" s="2" t="s">
        <v>209</v>
      </c>
      <c r="D193" s="1">
        <v>7768700</v>
      </c>
      <c r="E193" s="1">
        <v>8510100</v>
      </c>
      <c r="F193" s="1">
        <v>7171300</v>
      </c>
      <c r="G193" s="1">
        <v>7272400</v>
      </c>
      <c r="H193" s="1">
        <v>8379600</v>
      </c>
      <c r="I193" s="1">
        <v>6745600</v>
      </c>
      <c r="J193" s="1">
        <v>5806100</v>
      </c>
      <c r="K193" s="1">
        <v>8400600</v>
      </c>
      <c r="L193" s="1">
        <v>6338400</v>
      </c>
      <c r="M193" s="1">
        <v>6471900</v>
      </c>
      <c r="N193" s="1" t="s">
        <v>10</v>
      </c>
      <c r="O193" s="5">
        <v>8.0060590912653815E-2</v>
      </c>
      <c r="P193">
        <v>8</v>
      </c>
      <c r="Q193" s="4">
        <v>244.05</v>
      </c>
    </row>
    <row r="194" spans="1:17" x14ac:dyDescent="0.25">
      <c r="A194" s="2" t="s">
        <v>356</v>
      </c>
      <c r="B194" t="s">
        <v>357</v>
      </c>
      <c r="C194" s="2" t="s">
        <v>209</v>
      </c>
      <c r="D194" s="1">
        <v>4437000</v>
      </c>
      <c r="E194" s="1">
        <v>1145000</v>
      </c>
      <c r="F194" s="1">
        <v>4516200</v>
      </c>
      <c r="G194" s="1">
        <v>1278700</v>
      </c>
      <c r="H194" s="1">
        <v>3344300</v>
      </c>
      <c r="I194" s="1">
        <v>4522700</v>
      </c>
      <c r="J194" s="1">
        <v>4678500</v>
      </c>
      <c r="K194" s="1">
        <v>5091200</v>
      </c>
      <c r="L194" s="1">
        <v>5018000</v>
      </c>
      <c r="M194" s="1">
        <v>3918700</v>
      </c>
      <c r="N194" s="1" t="s">
        <v>10</v>
      </c>
      <c r="O194" s="5">
        <v>8.1273271699749169E-2</v>
      </c>
      <c r="P194">
        <v>9</v>
      </c>
      <c r="Q194" s="4">
        <v>175.13</v>
      </c>
    </row>
    <row r="195" spans="1:17" x14ac:dyDescent="0.25">
      <c r="A195" s="2" t="s">
        <v>3140</v>
      </c>
      <c r="B195" t="s">
        <v>3141</v>
      </c>
      <c r="C195" s="2" t="s">
        <v>209</v>
      </c>
      <c r="D195" s="1">
        <v>2263300</v>
      </c>
      <c r="E195" s="1">
        <v>2911900</v>
      </c>
      <c r="F195" s="1">
        <v>2471300</v>
      </c>
      <c r="G195" s="1">
        <v>2495200</v>
      </c>
      <c r="H195" s="1">
        <v>2224800</v>
      </c>
      <c r="I195" s="1">
        <v>2877800</v>
      </c>
      <c r="J195" s="1">
        <v>2771500</v>
      </c>
      <c r="K195" s="1">
        <v>3126800</v>
      </c>
      <c r="L195" s="1">
        <v>2731100</v>
      </c>
      <c r="M195" s="1">
        <v>2474300</v>
      </c>
      <c r="N195" s="1" t="s">
        <v>10</v>
      </c>
      <c r="O195" s="5">
        <v>8.1591487647890093E-2</v>
      </c>
      <c r="P195">
        <v>9</v>
      </c>
      <c r="Q195" s="4">
        <v>183.11</v>
      </c>
    </row>
    <row r="196" spans="1:17" x14ac:dyDescent="0.25">
      <c r="A196" s="2" t="s">
        <v>1204</v>
      </c>
      <c r="B196" t="s">
        <v>1205</v>
      </c>
      <c r="C196" s="2" t="s">
        <v>297</v>
      </c>
      <c r="D196" s="1">
        <v>626980</v>
      </c>
      <c r="E196" s="1">
        <v>450390</v>
      </c>
      <c r="F196" s="1">
        <v>366790</v>
      </c>
      <c r="G196" s="1">
        <v>380000</v>
      </c>
      <c r="H196" s="1">
        <v>348640</v>
      </c>
      <c r="I196" s="1">
        <v>345560</v>
      </c>
      <c r="J196" s="1">
        <v>285450</v>
      </c>
      <c r="K196" s="1">
        <v>347280</v>
      </c>
      <c r="L196" s="1">
        <v>224880</v>
      </c>
      <c r="M196" s="1">
        <v>369550</v>
      </c>
      <c r="N196" s="1">
        <v>2136600</v>
      </c>
      <c r="O196" s="5">
        <v>8.2044338730572222E-2</v>
      </c>
      <c r="P196">
        <v>8</v>
      </c>
      <c r="Q196" s="4">
        <v>118.42</v>
      </c>
    </row>
    <row r="197" spans="1:17" x14ac:dyDescent="0.25">
      <c r="A197" s="2" t="s">
        <v>4442</v>
      </c>
      <c r="B197" t="s">
        <v>4443</v>
      </c>
      <c r="C197" s="2" t="s">
        <v>5328</v>
      </c>
      <c r="D197" s="1">
        <v>1521800</v>
      </c>
      <c r="E197" s="1">
        <v>1555800</v>
      </c>
      <c r="F197" s="1">
        <v>1281100</v>
      </c>
      <c r="G197" s="1">
        <v>1443400</v>
      </c>
      <c r="H197" s="1">
        <v>1270900</v>
      </c>
      <c r="I197" s="1">
        <v>1633800</v>
      </c>
      <c r="J197" s="1">
        <v>1668200</v>
      </c>
      <c r="K197" s="1">
        <v>1482900</v>
      </c>
      <c r="L197" s="1">
        <v>1792700</v>
      </c>
      <c r="M197" s="1">
        <v>1403300</v>
      </c>
      <c r="N197" s="1" t="s">
        <v>10</v>
      </c>
      <c r="O197" s="5">
        <v>8.2153545335597614E-2</v>
      </c>
      <c r="P197">
        <v>10</v>
      </c>
      <c r="Q197" s="4">
        <v>206.1</v>
      </c>
    </row>
    <row r="198" spans="1:17" x14ac:dyDescent="0.25">
      <c r="A198" s="2" t="s">
        <v>3208</v>
      </c>
      <c r="B198" t="s">
        <v>3209</v>
      </c>
      <c r="C198" s="2" t="s">
        <v>5236</v>
      </c>
      <c r="D198" s="1">
        <v>2254400</v>
      </c>
      <c r="E198" s="1">
        <v>2394700</v>
      </c>
      <c r="F198" s="1">
        <v>2066800</v>
      </c>
      <c r="G198" s="1">
        <v>2035700</v>
      </c>
      <c r="H198" s="1">
        <v>1850300</v>
      </c>
      <c r="I198" s="1">
        <v>2295400</v>
      </c>
      <c r="J198" s="1">
        <v>2256100</v>
      </c>
      <c r="K198" s="1">
        <v>2182500</v>
      </c>
      <c r="L198" s="1">
        <v>2721000</v>
      </c>
      <c r="M198" s="1">
        <v>2488100</v>
      </c>
      <c r="N198" s="1" t="s">
        <v>10</v>
      </c>
      <c r="O198" s="5">
        <v>8.2483094731181261E-2</v>
      </c>
      <c r="P198">
        <v>15</v>
      </c>
      <c r="Q198" s="4">
        <v>188.05</v>
      </c>
    </row>
    <row r="199" spans="1:17" x14ac:dyDescent="0.25">
      <c r="A199" s="2" t="s">
        <v>1902</v>
      </c>
      <c r="B199" t="s">
        <v>1903</v>
      </c>
      <c r="C199" s="2" t="s">
        <v>5200</v>
      </c>
      <c r="D199" s="1">
        <v>719910</v>
      </c>
      <c r="E199" s="1">
        <v>620990</v>
      </c>
      <c r="F199" s="1">
        <v>533280</v>
      </c>
      <c r="G199" s="1">
        <v>580350</v>
      </c>
      <c r="H199" s="1">
        <v>667670</v>
      </c>
      <c r="I199" s="1">
        <v>830740</v>
      </c>
      <c r="J199" s="1">
        <v>671530</v>
      </c>
      <c r="K199" s="1">
        <v>749710</v>
      </c>
      <c r="L199" s="1">
        <v>730880</v>
      </c>
      <c r="M199" s="1">
        <v>618530</v>
      </c>
      <c r="N199" s="1" t="s">
        <v>10</v>
      </c>
      <c r="O199" s="5">
        <v>8.4219619115189118E-2</v>
      </c>
      <c r="P199">
        <v>9</v>
      </c>
      <c r="Q199" s="4">
        <v>116.71</v>
      </c>
    </row>
    <row r="200" spans="1:17" x14ac:dyDescent="0.25">
      <c r="A200" s="2" t="s">
        <v>2231</v>
      </c>
      <c r="B200" t="s">
        <v>2232</v>
      </c>
      <c r="C200" s="2" t="s">
        <v>5212</v>
      </c>
      <c r="D200" s="1">
        <v>467130</v>
      </c>
      <c r="E200" s="1">
        <v>417570</v>
      </c>
      <c r="F200" s="1">
        <v>488230</v>
      </c>
      <c r="G200" s="1">
        <v>362950</v>
      </c>
      <c r="H200" s="1">
        <v>337030</v>
      </c>
      <c r="I200" s="1">
        <v>487430</v>
      </c>
      <c r="J200" s="1">
        <v>409450</v>
      </c>
      <c r="K200" s="1">
        <v>537110</v>
      </c>
      <c r="L200" s="1">
        <v>614240</v>
      </c>
      <c r="M200" s="1">
        <v>469560</v>
      </c>
      <c r="N200" s="1" t="s">
        <v>10</v>
      </c>
      <c r="O200" s="5">
        <v>8.4480817230719429E-2</v>
      </c>
      <c r="P200">
        <v>9</v>
      </c>
      <c r="Q200" s="4">
        <v>304.20999999999998</v>
      </c>
    </row>
    <row r="201" spans="1:17" x14ac:dyDescent="0.25">
      <c r="A201" s="2" t="s">
        <v>3885</v>
      </c>
      <c r="B201" t="s">
        <v>3886</v>
      </c>
      <c r="C201" s="2" t="s">
        <v>5249</v>
      </c>
      <c r="D201" s="1">
        <v>41475000</v>
      </c>
      <c r="E201" s="1">
        <v>38068000</v>
      </c>
      <c r="F201" s="1">
        <v>35351000</v>
      </c>
      <c r="G201" s="1">
        <v>31044000</v>
      </c>
      <c r="H201" s="1">
        <v>32429000</v>
      </c>
      <c r="I201" s="1">
        <v>43842000</v>
      </c>
      <c r="J201" s="1">
        <v>40262000</v>
      </c>
      <c r="K201" s="1">
        <v>40126000</v>
      </c>
      <c r="L201" s="1">
        <v>37170000</v>
      </c>
      <c r="M201" s="1">
        <v>39139000</v>
      </c>
      <c r="N201" s="1">
        <v>987110</v>
      </c>
      <c r="O201" s="5">
        <v>8.5291800449599955E-2</v>
      </c>
      <c r="P201">
        <v>30</v>
      </c>
      <c r="Q201" s="4">
        <v>323.31</v>
      </c>
    </row>
    <row r="202" spans="1:17" x14ac:dyDescent="0.25">
      <c r="A202" s="2" t="s">
        <v>4438</v>
      </c>
      <c r="B202" t="s">
        <v>4439</v>
      </c>
      <c r="C202" s="2" t="s">
        <v>5326</v>
      </c>
      <c r="D202" s="1">
        <v>235130</v>
      </c>
      <c r="E202" s="1">
        <v>280160</v>
      </c>
      <c r="F202" s="1">
        <v>297430</v>
      </c>
      <c r="G202" s="1">
        <v>285390</v>
      </c>
      <c r="H202" s="1">
        <v>210400</v>
      </c>
      <c r="I202" s="1">
        <v>352540</v>
      </c>
      <c r="J202" s="1">
        <v>291610</v>
      </c>
      <c r="K202" s="1">
        <v>285250</v>
      </c>
      <c r="L202" s="1">
        <v>267100</v>
      </c>
      <c r="M202" s="1">
        <v>346850</v>
      </c>
      <c r="N202" s="1" t="s">
        <v>10</v>
      </c>
      <c r="O202" s="5">
        <v>8.5499613944012037E-2</v>
      </c>
      <c r="P202">
        <v>4</v>
      </c>
      <c r="Q202" s="4">
        <v>14.705</v>
      </c>
    </row>
    <row r="203" spans="1:17" x14ac:dyDescent="0.25">
      <c r="A203" s="2" t="s">
        <v>202</v>
      </c>
      <c r="B203" t="s">
        <v>204</v>
      </c>
      <c r="C203" s="2" t="s">
        <v>203</v>
      </c>
      <c r="D203" s="1">
        <v>3064300</v>
      </c>
      <c r="E203" s="1">
        <v>3269800</v>
      </c>
      <c r="F203" s="1">
        <v>2733300</v>
      </c>
      <c r="G203" s="1">
        <v>2959600</v>
      </c>
      <c r="H203" s="1">
        <v>2700000</v>
      </c>
      <c r="I203" s="1">
        <v>3863000</v>
      </c>
      <c r="J203" s="1">
        <v>3130500</v>
      </c>
      <c r="K203" s="1">
        <v>3462200</v>
      </c>
      <c r="L203" s="1">
        <v>2946900</v>
      </c>
      <c r="M203" s="1">
        <v>3226200</v>
      </c>
      <c r="N203" s="1">
        <v>9670300</v>
      </c>
      <c r="O203" s="5">
        <v>8.5679555996169401E-2</v>
      </c>
      <c r="P203">
        <v>12</v>
      </c>
      <c r="Q203" s="4">
        <v>210.29</v>
      </c>
    </row>
    <row r="204" spans="1:17" x14ac:dyDescent="0.25">
      <c r="A204" s="2" t="s">
        <v>3348</v>
      </c>
      <c r="B204" t="s">
        <v>3350</v>
      </c>
      <c r="C204" s="2" t="s">
        <v>3349</v>
      </c>
      <c r="D204" s="1">
        <v>5880400</v>
      </c>
      <c r="E204" s="1">
        <v>6486300</v>
      </c>
      <c r="F204" s="1">
        <v>5457500</v>
      </c>
      <c r="G204" s="1">
        <v>5472500</v>
      </c>
      <c r="H204" s="1">
        <v>4336400</v>
      </c>
      <c r="I204" s="1">
        <v>3943600</v>
      </c>
      <c r="J204" s="1">
        <v>4738400</v>
      </c>
      <c r="K204" s="1">
        <v>4933500</v>
      </c>
      <c r="L204" s="1">
        <v>5068700</v>
      </c>
      <c r="M204" s="1">
        <v>4846100</v>
      </c>
      <c r="N204" s="1" t="s">
        <v>10</v>
      </c>
      <c r="O204" s="5">
        <v>8.5885818050556312E-2</v>
      </c>
      <c r="P204">
        <v>13</v>
      </c>
      <c r="Q204" s="4">
        <v>228.74</v>
      </c>
    </row>
    <row r="205" spans="1:17" x14ac:dyDescent="0.25">
      <c r="A205" s="2" t="s">
        <v>1549</v>
      </c>
      <c r="B205" t="s">
        <v>1551</v>
      </c>
      <c r="C205" s="2" t="s">
        <v>1550</v>
      </c>
      <c r="D205" s="1">
        <v>233940</v>
      </c>
      <c r="E205" s="1">
        <v>243880</v>
      </c>
      <c r="F205" s="1">
        <v>255780</v>
      </c>
      <c r="G205" s="1">
        <v>335200</v>
      </c>
      <c r="H205" s="1">
        <v>338560</v>
      </c>
      <c r="I205" s="1">
        <v>355970</v>
      </c>
      <c r="J205" s="1">
        <v>317440</v>
      </c>
      <c r="K205" s="1">
        <v>303460</v>
      </c>
      <c r="L205" s="1">
        <v>351530</v>
      </c>
      <c r="M205" s="1">
        <v>339110</v>
      </c>
      <c r="N205" s="1" t="s">
        <v>10</v>
      </c>
      <c r="O205" s="5">
        <v>8.6944846982475579E-2</v>
      </c>
      <c r="P205">
        <v>7</v>
      </c>
      <c r="Q205" s="4">
        <v>41.216000000000001</v>
      </c>
    </row>
    <row r="206" spans="1:17" x14ac:dyDescent="0.25">
      <c r="A206" s="2" t="s">
        <v>2388</v>
      </c>
      <c r="B206" t="s">
        <v>2390</v>
      </c>
      <c r="C206" s="2" t="s">
        <v>2389</v>
      </c>
      <c r="D206" s="1">
        <v>5062900</v>
      </c>
      <c r="E206" s="1">
        <v>5019200</v>
      </c>
      <c r="F206" s="1">
        <v>3859300</v>
      </c>
      <c r="G206" s="1">
        <v>4673000</v>
      </c>
      <c r="H206" s="1">
        <v>5100900</v>
      </c>
      <c r="I206" s="1">
        <v>4540600</v>
      </c>
      <c r="J206" s="1">
        <v>4001700</v>
      </c>
      <c r="K206" s="1">
        <v>4696800</v>
      </c>
      <c r="L206" s="1">
        <v>3779500</v>
      </c>
      <c r="M206" s="1">
        <v>3711800</v>
      </c>
      <c r="N206" s="1" t="s">
        <v>10</v>
      </c>
      <c r="O206" s="5">
        <v>8.929723114010267E-2</v>
      </c>
      <c r="P206">
        <v>9</v>
      </c>
      <c r="Q206" s="4">
        <v>150.32</v>
      </c>
    </row>
    <row r="207" spans="1:17" x14ac:dyDescent="0.25">
      <c r="A207" s="2" t="s">
        <v>4331</v>
      </c>
      <c r="B207" t="s">
        <v>4332</v>
      </c>
      <c r="C207" s="2" t="s">
        <v>5288</v>
      </c>
      <c r="D207" s="1">
        <v>7292000</v>
      </c>
      <c r="E207" s="1">
        <v>6957900</v>
      </c>
      <c r="F207" s="1">
        <v>5987700</v>
      </c>
      <c r="G207" s="1">
        <v>6724900</v>
      </c>
      <c r="H207" s="1">
        <v>7075000</v>
      </c>
      <c r="I207" s="1">
        <v>8303800</v>
      </c>
      <c r="J207" s="1">
        <v>7422000</v>
      </c>
      <c r="K207" s="1">
        <v>8413300</v>
      </c>
      <c r="L207" s="1">
        <v>10248000</v>
      </c>
      <c r="M207" s="1">
        <v>6525900</v>
      </c>
      <c r="N207" s="1">
        <v>23835000</v>
      </c>
      <c r="O207" s="5">
        <v>9.060888483631252E-2</v>
      </c>
      <c r="P207">
        <v>1</v>
      </c>
      <c r="Q207" s="4">
        <v>2.4548999999999999</v>
      </c>
    </row>
    <row r="208" spans="1:17" x14ac:dyDescent="0.25">
      <c r="A208" s="2" t="s">
        <v>4063</v>
      </c>
      <c r="B208" t="s">
        <v>4065</v>
      </c>
      <c r="C208" s="2" t="s">
        <v>4064</v>
      </c>
      <c r="D208" s="1">
        <v>1097200</v>
      </c>
      <c r="E208" s="1">
        <v>826420</v>
      </c>
      <c r="F208" s="1">
        <v>1359100</v>
      </c>
      <c r="G208" s="1">
        <v>650030</v>
      </c>
      <c r="H208" s="1">
        <v>974620</v>
      </c>
      <c r="I208" s="1">
        <v>1271500</v>
      </c>
      <c r="J208" s="1">
        <v>1249500</v>
      </c>
      <c r="K208" s="1">
        <v>1267800</v>
      </c>
      <c r="L208" s="1">
        <v>1283600</v>
      </c>
      <c r="M208" s="1">
        <v>1164900</v>
      </c>
      <c r="N208" s="1" t="s">
        <v>10</v>
      </c>
      <c r="O208" s="5">
        <v>9.122009936567621E-2</v>
      </c>
      <c r="P208">
        <v>4</v>
      </c>
      <c r="Q208" s="4">
        <v>109.49</v>
      </c>
    </row>
    <row r="209" spans="1:17" x14ac:dyDescent="0.25">
      <c r="A209" s="2" t="s">
        <v>3435</v>
      </c>
      <c r="B209" t="s">
        <v>3436</v>
      </c>
      <c r="C209" s="2" t="s">
        <v>209</v>
      </c>
      <c r="D209" s="1">
        <v>4169000</v>
      </c>
      <c r="E209" s="1">
        <v>4714100</v>
      </c>
      <c r="F209" s="1">
        <v>3581400</v>
      </c>
      <c r="G209" s="1">
        <v>3159400</v>
      </c>
      <c r="H209" s="1">
        <v>3656100</v>
      </c>
      <c r="I209" s="1">
        <v>2707800</v>
      </c>
      <c r="J209" s="1">
        <v>3463300</v>
      </c>
      <c r="K209" s="1">
        <v>3344900</v>
      </c>
      <c r="L209" s="1">
        <v>3570500</v>
      </c>
      <c r="M209" s="1">
        <v>3135100</v>
      </c>
      <c r="N209" s="1">
        <v>16268000</v>
      </c>
      <c r="O209" s="5">
        <v>9.1783334138506326E-2</v>
      </c>
      <c r="P209">
        <v>16</v>
      </c>
      <c r="Q209" s="4">
        <v>323.31</v>
      </c>
    </row>
    <row r="210" spans="1:17" x14ac:dyDescent="0.25">
      <c r="A210" s="2" t="s">
        <v>4964</v>
      </c>
      <c r="B210" t="s">
        <v>4966</v>
      </c>
      <c r="C210" s="2" t="s">
        <v>4965</v>
      </c>
      <c r="D210" s="1">
        <v>1056200000</v>
      </c>
      <c r="E210" s="1">
        <v>270240000</v>
      </c>
      <c r="F210" s="1">
        <v>1013400000</v>
      </c>
      <c r="G210" s="1">
        <v>227410000</v>
      </c>
      <c r="H210" s="1">
        <v>827620000</v>
      </c>
      <c r="I210" s="1">
        <v>1116200000</v>
      </c>
      <c r="J210" s="1">
        <v>1048900000</v>
      </c>
      <c r="K210" s="1">
        <v>1157200000</v>
      </c>
      <c r="L210" s="1">
        <v>1034100000</v>
      </c>
      <c r="M210" s="1">
        <v>1015300000</v>
      </c>
      <c r="N210" s="1">
        <v>284870000</v>
      </c>
      <c r="O210" s="5">
        <v>9.2500296621190123E-2</v>
      </c>
      <c r="P210">
        <v>73</v>
      </c>
      <c r="Q210" s="4">
        <v>323.31</v>
      </c>
    </row>
    <row r="211" spans="1:17" x14ac:dyDescent="0.25">
      <c r="A211" s="2" t="s">
        <v>2002</v>
      </c>
      <c r="B211" t="s">
        <v>2003</v>
      </c>
      <c r="C211" s="2" t="s">
        <v>1971</v>
      </c>
      <c r="D211" s="1">
        <v>2339300</v>
      </c>
      <c r="E211" s="1">
        <v>3612300</v>
      </c>
      <c r="F211" s="1">
        <v>2558200</v>
      </c>
      <c r="G211" s="1">
        <v>2898400</v>
      </c>
      <c r="H211" s="1">
        <v>2630900</v>
      </c>
      <c r="I211" s="1">
        <v>2317700</v>
      </c>
      <c r="J211" s="1">
        <v>2468500</v>
      </c>
      <c r="K211" s="1">
        <v>2265800</v>
      </c>
      <c r="L211" s="1">
        <v>2117800</v>
      </c>
      <c r="M211" s="1">
        <v>2455500</v>
      </c>
      <c r="N211" s="1" t="s">
        <v>10</v>
      </c>
      <c r="O211" s="5">
        <v>9.2945435224025125E-2</v>
      </c>
      <c r="P211">
        <v>9</v>
      </c>
      <c r="Q211" s="4">
        <v>83.619</v>
      </c>
    </row>
    <row r="212" spans="1:17" x14ac:dyDescent="0.25">
      <c r="A212" s="2" t="s">
        <v>2526</v>
      </c>
      <c r="B212" t="s">
        <v>2527</v>
      </c>
      <c r="C212" s="2" t="s">
        <v>209</v>
      </c>
      <c r="D212" s="1" t="s">
        <v>10</v>
      </c>
      <c r="E212" s="1" t="s">
        <v>10</v>
      </c>
      <c r="F212" s="1">
        <v>204410</v>
      </c>
      <c r="G212" s="1">
        <v>174080</v>
      </c>
      <c r="H212" s="1" t="s">
        <v>10</v>
      </c>
      <c r="I212" s="1">
        <v>117250</v>
      </c>
      <c r="J212" s="1">
        <v>159950</v>
      </c>
      <c r="K212" s="1" t="s">
        <v>10</v>
      </c>
      <c r="L212" s="1" t="s">
        <v>10</v>
      </c>
      <c r="M212" s="1">
        <v>127080</v>
      </c>
      <c r="N212" s="1" t="s">
        <v>10</v>
      </c>
      <c r="O212" s="5">
        <v>9.3472363784511764E-2</v>
      </c>
      <c r="P212">
        <v>3</v>
      </c>
      <c r="Q212" s="4">
        <v>29.007000000000001</v>
      </c>
    </row>
    <row r="213" spans="1:17" x14ac:dyDescent="0.25">
      <c r="A213" s="2" t="s">
        <v>4953</v>
      </c>
      <c r="B213" t="s">
        <v>4955</v>
      </c>
      <c r="C213" s="2" t="s">
        <v>4954</v>
      </c>
      <c r="D213" s="1">
        <v>7279700</v>
      </c>
      <c r="E213" s="1">
        <v>5079700</v>
      </c>
      <c r="F213" s="1">
        <v>5959500</v>
      </c>
      <c r="G213" s="1">
        <v>4889100</v>
      </c>
      <c r="H213" s="1">
        <v>5747100</v>
      </c>
      <c r="I213" s="1">
        <v>6891300</v>
      </c>
      <c r="J213" s="1">
        <v>7001700</v>
      </c>
      <c r="K213" s="1">
        <v>7065700</v>
      </c>
      <c r="L213" s="1">
        <v>5629900</v>
      </c>
      <c r="M213" s="1">
        <v>7337000</v>
      </c>
      <c r="N213" s="1" t="s">
        <v>10</v>
      </c>
      <c r="O213" s="5">
        <v>9.4717618038424586E-2</v>
      </c>
      <c r="P213">
        <v>35</v>
      </c>
      <c r="Q213" s="4">
        <v>323.31</v>
      </c>
    </row>
    <row r="214" spans="1:17" x14ac:dyDescent="0.25">
      <c r="A214" s="2" t="s">
        <v>1556</v>
      </c>
      <c r="B214" t="s">
        <v>1558</v>
      </c>
      <c r="C214" s="2" t="s">
        <v>1557</v>
      </c>
      <c r="D214" s="1">
        <v>7208000</v>
      </c>
      <c r="E214" s="1">
        <v>7215300</v>
      </c>
      <c r="F214" s="1">
        <v>5686500</v>
      </c>
      <c r="G214" s="1">
        <v>7462400</v>
      </c>
      <c r="H214" s="1">
        <v>6599200</v>
      </c>
      <c r="I214" s="1">
        <v>6364900</v>
      </c>
      <c r="J214" s="1">
        <v>5759800</v>
      </c>
      <c r="K214" s="1">
        <v>5416700</v>
      </c>
      <c r="L214" s="1">
        <v>6949700</v>
      </c>
      <c r="M214" s="1">
        <v>5653200</v>
      </c>
      <c r="N214" s="1">
        <v>4104800</v>
      </c>
      <c r="O214" s="5">
        <v>9.4961193404980396E-2</v>
      </c>
      <c r="P214">
        <v>14</v>
      </c>
      <c r="Q214" s="4">
        <v>319.82</v>
      </c>
    </row>
    <row r="215" spans="1:17" x14ac:dyDescent="0.25">
      <c r="A215" s="2" t="s">
        <v>3914</v>
      </c>
      <c r="B215" t="s">
        <v>3915</v>
      </c>
      <c r="C215" s="2" t="s">
        <v>5252</v>
      </c>
      <c r="D215" s="1">
        <v>51351000</v>
      </c>
      <c r="E215" s="1">
        <v>53287000</v>
      </c>
      <c r="F215" s="1">
        <v>44152000</v>
      </c>
      <c r="G215" s="1">
        <v>46026000</v>
      </c>
      <c r="H215" s="1">
        <v>46751000</v>
      </c>
      <c r="I215" s="1">
        <v>47299000</v>
      </c>
      <c r="J215" s="1">
        <v>55557000</v>
      </c>
      <c r="K215" s="1">
        <v>53073000</v>
      </c>
      <c r="L215" s="1">
        <v>58674000</v>
      </c>
      <c r="M215" s="1">
        <v>51377000</v>
      </c>
      <c r="N215" s="1">
        <v>20972000</v>
      </c>
      <c r="O215" s="5">
        <v>9.5002761937376001E-2</v>
      </c>
      <c r="P215">
        <v>37</v>
      </c>
      <c r="Q215" s="4">
        <v>323.31</v>
      </c>
    </row>
    <row r="216" spans="1:17" x14ac:dyDescent="0.25">
      <c r="A216" s="2" t="s">
        <v>4112</v>
      </c>
      <c r="B216" t="s">
        <v>4113</v>
      </c>
      <c r="C216" s="2" t="s">
        <v>209</v>
      </c>
      <c r="D216" s="1">
        <v>2410300</v>
      </c>
      <c r="E216" s="1">
        <v>2461200</v>
      </c>
      <c r="F216" s="1">
        <v>1936600</v>
      </c>
      <c r="G216" s="1">
        <v>2635200</v>
      </c>
      <c r="H216" s="1">
        <v>1848000</v>
      </c>
      <c r="I216" s="1">
        <v>2678700</v>
      </c>
      <c r="J216" s="1">
        <v>2330800</v>
      </c>
      <c r="K216" s="1">
        <v>2992800</v>
      </c>
      <c r="L216" s="1">
        <v>2869100</v>
      </c>
      <c r="M216" s="1">
        <v>2354400</v>
      </c>
      <c r="N216" s="1" t="s">
        <v>10</v>
      </c>
      <c r="O216" s="5">
        <v>9.548236414563091E-2</v>
      </c>
      <c r="P216">
        <v>6</v>
      </c>
      <c r="Q216" s="4">
        <v>32.686999999999998</v>
      </c>
    </row>
    <row r="217" spans="1:17" x14ac:dyDescent="0.25">
      <c r="A217" s="2" t="s">
        <v>3234</v>
      </c>
      <c r="B217" t="s">
        <v>3236</v>
      </c>
      <c r="C217" s="2" t="s">
        <v>3235</v>
      </c>
      <c r="D217" s="1">
        <v>738430</v>
      </c>
      <c r="E217" s="1">
        <v>1006000</v>
      </c>
      <c r="F217" s="1">
        <v>778440</v>
      </c>
      <c r="G217" s="1">
        <v>851080</v>
      </c>
      <c r="H217" s="1">
        <v>507500</v>
      </c>
      <c r="I217" s="1">
        <v>565770</v>
      </c>
      <c r="J217" s="1">
        <v>718410</v>
      </c>
      <c r="K217" s="1">
        <v>661230</v>
      </c>
      <c r="L217" s="1">
        <v>418730</v>
      </c>
      <c r="M217" s="1">
        <v>589660</v>
      </c>
      <c r="N217" s="1" t="s">
        <v>10</v>
      </c>
      <c r="O217" s="5">
        <v>9.5790814345193404E-2</v>
      </c>
      <c r="P217">
        <v>8</v>
      </c>
      <c r="Q217" s="4">
        <v>58.951000000000001</v>
      </c>
    </row>
    <row r="218" spans="1:17" x14ac:dyDescent="0.25">
      <c r="A218" s="2" t="s">
        <v>3409</v>
      </c>
      <c r="B218" t="s">
        <v>3410</v>
      </c>
      <c r="C218" s="2" t="s">
        <v>1550</v>
      </c>
      <c r="D218" s="1">
        <v>1506500</v>
      </c>
      <c r="E218" s="1">
        <v>2062000</v>
      </c>
      <c r="F218" s="1">
        <v>1618800</v>
      </c>
      <c r="G218" s="1">
        <v>2039500</v>
      </c>
      <c r="H218" s="1">
        <v>1738400</v>
      </c>
      <c r="I218" s="1">
        <v>2034700</v>
      </c>
      <c r="J218" s="1">
        <v>2045600</v>
      </c>
      <c r="K218" s="1">
        <v>2089300</v>
      </c>
      <c r="L218" s="1">
        <v>2136500</v>
      </c>
      <c r="M218" s="1">
        <v>1874000</v>
      </c>
      <c r="N218" s="1" t="s">
        <v>10</v>
      </c>
      <c r="O218" s="5">
        <v>9.6146108324673754E-2</v>
      </c>
      <c r="P218">
        <v>9</v>
      </c>
      <c r="Q218" s="4">
        <v>73.813999999999993</v>
      </c>
    </row>
    <row r="219" spans="1:17" x14ac:dyDescent="0.25">
      <c r="A219" s="2" t="s">
        <v>659</v>
      </c>
      <c r="B219" t="s">
        <v>660</v>
      </c>
      <c r="C219" s="2" t="s">
        <v>209</v>
      </c>
      <c r="D219" s="1">
        <v>919680</v>
      </c>
      <c r="E219" s="1">
        <v>1047300</v>
      </c>
      <c r="F219" s="1">
        <v>803010</v>
      </c>
      <c r="G219" s="1">
        <v>855430</v>
      </c>
      <c r="H219" s="1">
        <v>592420</v>
      </c>
      <c r="I219" s="1">
        <v>511990</v>
      </c>
      <c r="J219" s="1">
        <v>773680</v>
      </c>
      <c r="K219" s="1">
        <v>642050</v>
      </c>
      <c r="L219" s="1">
        <v>580930</v>
      </c>
      <c r="M219" s="1">
        <v>819070</v>
      </c>
      <c r="N219" s="1" t="s">
        <v>10</v>
      </c>
      <c r="O219" s="5">
        <v>9.8816752925409396E-2</v>
      </c>
      <c r="P219">
        <v>4</v>
      </c>
      <c r="Q219" s="4">
        <v>6.5693999999999999</v>
      </c>
    </row>
    <row r="220" spans="1:17" x14ac:dyDescent="0.25">
      <c r="A220" s="2" t="s">
        <v>4398</v>
      </c>
      <c r="B220" t="s">
        <v>4400</v>
      </c>
      <c r="C220" s="2" t="s">
        <v>4399</v>
      </c>
      <c r="D220" s="1">
        <v>8873200</v>
      </c>
      <c r="E220" s="1">
        <v>9237300</v>
      </c>
      <c r="F220" s="1">
        <v>8287100</v>
      </c>
      <c r="G220" s="1">
        <v>7142100</v>
      </c>
      <c r="H220" s="1">
        <v>7782000</v>
      </c>
      <c r="I220" s="1">
        <v>9776500</v>
      </c>
      <c r="J220" s="1">
        <v>7980600</v>
      </c>
      <c r="K220" s="1">
        <v>9061000</v>
      </c>
      <c r="L220" s="1">
        <v>10251000</v>
      </c>
      <c r="M220" s="1">
        <v>9237400</v>
      </c>
      <c r="N220" s="1" t="s">
        <v>10</v>
      </c>
      <c r="O220" s="5">
        <v>9.9693671740972545E-2</v>
      </c>
      <c r="P220">
        <v>21</v>
      </c>
      <c r="Q220" s="4">
        <v>323.31</v>
      </c>
    </row>
    <row r="221" spans="1:17" x14ac:dyDescent="0.25">
      <c r="A221" s="2" t="s">
        <v>3889</v>
      </c>
      <c r="B221" t="s">
        <v>3890</v>
      </c>
      <c r="C221" s="2" t="s">
        <v>548</v>
      </c>
      <c r="D221" s="1">
        <v>327380</v>
      </c>
      <c r="E221" s="1">
        <v>292670</v>
      </c>
      <c r="F221" s="1">
        <v>305870</v>
      </c>
      <c r="G221" s="1" t="s">
        <v>10</v>
      </c>
      <c r="H221" s="1">
        <v>225240</v>
      </c>
      <c r="I221" s="1">
        <v>403110</v>
      </c>
      <c r="J221" s="1">
        <v>335520</v>
      </c>
      <c r="K221" s="1" t="s">
        <v>10</v>
      </c>
      <c r="L221" s="1">
        <v>288340</v>
      </c>
      <c r="M221" s="1">
        <v>406800</v>
      </c>
      <c r="N221" s="1" t="s">
        <v>10</v>
      </c>
      <c r="O221" s="5">
        <v>0.10085862656859916</v>
      </c>
      <c r="P221">
        <v>9</v>
      </c>
      <c r="Q221" s="4">
        <v>55.685000000000002</v>
      </c>
    </row>
    <row r="222" spans="1:17" x14ac:dyDescent="0.25">
      <c r="A222" s="2" t="s">
        <v>554</v>
      </c>
      <c r="B222" t="s">
        <v>556</v>
      </c>
      <c r="C222" s="2" t="s">
        <v>555</v>
      </c>
      <c r="D222" s="1">
        <v>13148000</v>
      </c>
      <c r="E222" s="1">
        <v>6507000</v>
      </c>
      <c r="F222" s="1">
        <v>12558000</v>
      </c>
      <c r="G222" s="1">
        <v>6094000</v>
      </c>
      <c r="H222" s="1">
        <v>13106000</v>
      </c>
      <c r="I222" s="1">
        <v>14494000</v>
      </c>
      <c r="J222" s="1">
        <v>12856000</v>
      </c>
      <c r="K222" s="1">
        <v>14204000</v>
      </c>
      <c r="L222" s="1">
        <v>13234000</v>
      </c>
      <c r="M222" s="1">
        <v>13871000</v>
      </c>
      <c r="N222" s="1" t="s">
        <v>10</v>
      </c>
      <c r="O222" s="5">
        <v>0.10152168610513206</v>
      </c>
      <c r="P222">
        <v>37</v>
      </c>
      <c r="Q222" s="4">
        <v>323.31</v>
      </c>
    </row>
    <row r="223" spans="1:17" x14ac:dyDescent="0.25">
      <c r="A223" s="2" t="s">
        <v>1468</v>
      </c>
      <c r="B223" t="s">
        <v>1470</v>
      </c>
      <c r="C223" s="2" t="s">
        <v>1469</v>
      </c>
      <c r="D223" s="1">
        <v>786710</v>
      </c>
      <c r="E223" s="1">
        <v>673090</v>
      </c>
      <c r="F223" s="1">
        <v>654730</v>
      </c>
      <c r="G223" s="1">
        <v>602560</v>
      </c>
      <c r="H223" s="1">
        <v>611260</v>
      </c>
      <c r="I223" s="1">
        <v>780590</v>
      </c>
      <c r="J223" s="1">
        <v>626380</v>
      </c>
      <c r="K223" s="1">
        <v>815860</v>
      </c>
      <c r="L223" s="1">
        <v>789580</v>
      </c>
      <c r="M223" s="1">
        <v>748630</v>
      </c>
      <c r="N223" s="1" t="s">
        <v>10</v>
      </c>
      <c r="O223" s="5">
        <v>0.10182662369541952</v>
      </c>
      <c r="P223">
        <v>12</v>
      </c>
      <c r="Q223" s="4">
        <v>73.954999999999998</v>
      </c>
    </row>
    <row r="224" spans="1:17" x14ac:dyDescent="0.25">
      <c r="A224" s="2" t="s">
        <v>1391</v>
      </c>
      <c r="B224" t="s">
        <v>1392</v>
      </c>
      <c r="C224" s="2" t="s">
        <v>209</v>
      </c>
      <c r="D224" s="1">
        <v>1030400</v>
      </c>
      <c r="E224" s="1">
        <v>1202400</v>
      </c>
      <c r="F224" s="1">
        <v>963920</v>
      </c>
      <c r="G224" s="1">
        <v>909840</v>
      </c>
      <c r="H224" s="1">
        <v>990110</v>
      </c>
      <c r="I224" s="1">
        <v>1269100</v>
      </c>
      <c r="J224" s="1">
        <v>1064000</v>
      </c>
      <c r="K224" s="1">
        <v>1120000</v>
      </c>
      <c r="L224" s="1">
        <v>1199200</v>
      </c>
      <c r="M224" s="1">
        <v>1044400</v>
      </c>
      <c r="N224" s="1" t="s">
        <v>10</v>
      </c>
      <c r="O224" s="5">
        <v>0.10399200715185952</v>
      </c>
      <c r="P224">
        <v>10</v>
      </c>
      <c r="Q224" s="4">
        <v>123.99</v>
      </c>
    </row>
    <row r="225" spans="1:17" x14ac:dyDescent="0.25">
      <c r="A225" s="2" t="s">
        <v>294</v>
      </c>
      <c r="B225" t="s">
        <v>295</v>
      </c>
      <c r="C225" s="2" t="s">
        <v>5166</v>
      </c>
      <c r="D225" s="1">
        <v>36049000</v>
      </c>
      <c r="E225" s="1">
        <v>42815000</v>
      </c>
      <c r="F225" s="1">
        <v>32504000</v>
      </c>
      <c r="G225" s="1">
        <v>38273000</v>
      </c>
      <c r="H225" s="1">
        <v>24861000</v>
      </c>
      <c r="I225" s="1">
        <v>25254000</v>
      </c>
      <c r="J225" s="1">
        <v>33641000</v>
      </c>
      <c r="K225" s="1">
        <v>26721000</v>
      </c>
      <c r="L225" s="1">
        <v>21633000</v>
      </c>
      <c r="M225" s="1">
        <v>32450000</v>
      </c>
      <c r="N225" s="1">
        <v>3600600</v>
      </c>
      <c r="O225" s="5">
        <v>0.10450597952555679</v>
      </c>
      <c r="P225">
        <v>1</v>
      </c>
      <c r="Q225" s="4">
        <v>-2</v>
      </c>
    </row>
    <row r="226" spans="1:17" x14ac:dyDescent="0.25">
      <c r="A226" s="2" t="s">
        <v>4416</v>
      </c>
      <c r="B226" t="s">
        <v>4417</v>
      </c>
      <c r="C226" s="2" t="s">
        <v>5249</v>
      </c>
      <c r="D226" s="1">
        <v>96787000</v>
      </c>
      <c r="E226" s="1">
        <v>108610000</v>
      </c>
      <c r="F226" s="1">
        <v>85513000</v>
      </c>
      <c r="G226" s="1">
        <v>107020000</v>
      </c>
      <c r="H226" s="1">
        <v>101090000</v>
      </c>
      <c r="I226" s="1">
        <v>92717000</v>
      </c>
      <c r="J226" s="1">
        <v>87315000</v>
      </c>
      <c r="K226" s="1">
        <v>97292000</v>
      </c>
      <c r="L226" s="1">
        <v>92257000</v>
      </c>
      <c r="M226" s="1">
        <v>84749000</v>
      </c>
      <c r="N226" s="1">
        <v>39216000</v>
      </c>
      <c r="O226" s="5">
        <v>0.10511203914410189</v>
      </c>
      <c r="P226">
        <v>32</v>
      </c>
      <c r="Q226" s="4">
        <v>323.31</v>
      </c>
    </row>
    <row r="227" spans="1:17" x14ac:dyDescent="0.25">
      <c r="A227" s="2" t="s">
        <v>1948</v>
      </c>
      <c r="B227" t="s">
        <v>1950</v>
      </c>
      <c r="C227" s="2" t="s">
        <v>1949</v>
      </c>
      <c r="D227" s="1">
        <v>1242100</v>
      </c>
      <c r="E227" s="1">
        <v>922490</v>
      </c>
      <c r="F227" s="1">
        <v>945750</v>
      </c>
      <c r="G227" s="1">
        <v>1128100</v>
      </c>
      <c r="H227" s="1">
        <v>1838500</v>
      </c>
      <c r="I227" s="1">
        <v>511900</v>
      </c>
      <c r="J227" s="1">
        <v>954390</v>
      </c>
      <c r="K227" s="1">
        <v>876560</v>
      </c>
      <c r="L227" s="1">
        <v>981860</v>
      </c>
      <c r="M227" s="1">
        <v>959890</v>
      </c>
      <c r="N227" s="1" t="s">
        <v>10</v>
      </c>
      <c r="O227" s="5">
        <v>0.10524946240949444</v>
      </c>
      <c r="P227">
        <v>8</v>
      </c>
      <c r="Q227" s="4">
        <v>119.95</v>
      </c>
    </row>
    <row r="228" spans="1:17" x14ac:dyDescent="0.25">
      <c r="A228" s="2" t="s">
        <v>3968</v>
      </c>
      <c r="B228" t="s">
        <v>3970</v>
      </c>
      <c r="C228" s="2" t="s">
        <v>3969</v>
      </c>
      <c r="D228" s="1">
        <v>719790</v>
      </c>
      <c r="E228" s="1">
        <v>692960</v>
      </c>
      <c r="F228" s="1">
        <v>628720</v>
      </c>
      <c r="G228" s="1">
        <v>647280</v>
      </c>
      <c r="H228" s="1">
        <v>517470</v>
      </c>
      <c r="I228" s="1">
        <v>522530</v>
      </c>
      <c r="J228" s="1">
        <v>649210</v>
      </c>
      <c r="K228" s="1">
        <v>430870</v>
      </c>
      <c r="L228" s="1">
        <v>581570</v>
      </c>
      <c r="M228" s="1">
        <v>564680</v>
      </c>
      <c r="N228" s="1" t="s">
        <v>10</v>
      </c>
      <c r="O228" s="5">
        <v>0.10581805360200944</v>
      </c>
      <c r="P228">
        <v>10</v>
      </c>
      <c r="Q228" s="4">
        <v>119.94</v>
      </c>
    </row>
    <row r="229" spans="1:17" x14ac:dyDescent="0.25">
      <c r="A229" s="2" t="s">
        <v>4323</v>
      </c>
      <c r="B229" t="s">
        <v>4324</v>
      </c>
      <c r="C229" s="2" t="s">
        <v>5284</v>
      </c>
      <c r="D229" s="1">
        <v>205100</v>
      </c>
      <c r="E229" s="1">
        <v>223840</v>
      </c>
      <c r="F229" s="1">
        <v>183390</v>
      </c>
      <c r="G229" s="1">
        <v>168320</v>
      </c>
      <c r="H229" s="1" t="s">
        <v>10</v>
      </c>
      <c r="I229" s="1">
        <v>214260</v>
      </c>
      <c r="J229" s="1" t="s">
        <v>10</v>
      </c>
      <c r="K229" s="1" t="s">
        <v>10</v>
      </c>
      <c r="L229" s="1">
        <v>291420</v>
      </c>
      <c r="M229" s="1">
        <v>250480</v>
      </c>
      <c r="N229" s="1" t="s">
        <v>10</v>
      </c>
      <c r="O229" s="5">
        <v>0.10583686092885337</v>
      </c>
      <c r="P229">
        <v>7</v>
      </c>
      <c r="Q229" s="4">
        <v>15.891999999999999</v>
      </c>
    </row>
    <row r="230" spans="1:17" x14ac:dyDescent="0.25">
      <c r="A230" s="2" t="s">
        <v>2393</v>
      </c>
      <c r="B230" t="s">
        <v>2394</v>
      </c>
      <c r="C230" s="2" t="s">
        <v>209</v>
      </c>
      <c r="D230" s="1">
        <v>11319000</v>
      </c>
      <c r="E230" s="1">
        <v>14778000</v>
      </c>
      <c r="F230" s="1">
        <v>16398000</v>
      </c>
      <c r="G230" s="1">
        <v>18037000</v>
      </c>
      <c r="H230" s="1">
        <v>17665000</v>
      </c>
      <c r="I230" s="1">
        <v>11689000</v>
      </c>
      <c r="J230" s="1">
        <v>12662000</v>
      </c>
      <c r="K230" s="1">
        <v>13869000</v>
      </c>
      <c r="L230" s="1">
        <v>13539000</v>
      </c>
      <c r="M230" s="1">
        <v>13700000</v>
      </c>
      <c r="N230" s="1">
        <v>3223100</v>
      </c>
      <c r="O230" s="5">
        <v>0.10617638770200218</v>
      </c>
      <c r="P230">
        <v>8</v>
      </c>
      <c r="Q230" s="4">
        <v>284.19</v>
      </c>
    </row>
    <row r="231" spans="1:17" x14ac:dyDescent="0.25">
      <c r="A231" s="2" t="s">
        <v>3926</v>
      </c>
      <c r="B231" t="s">
        <v>3928</v>
      </c>
      <c r="C231" s="2" t="s">
        <v>3927</v>
      </c>
      <c r="D231" s="1">
        <v>2098300</v>
      </c>
      <c r="E231" s="1" t="s">
        <v>10</v>
      </c>
      <c r="F231" s="1">
        <v>2064800</v>
      </c>
      <c r="G231" s="1">
        <v>569760</v>
      </c>
      <c r="H231" s="1">
        <v>1521700</v>
      </c>
      <c r="I231" s="1">
        <v>2353600</v>
      </c>
      <c r="J231" s="1">
        <v>2221500</v>
      </c>
      <c r="K231" s="1">
        <v>2527200</v>
      </c>
      <c r="L231" s="1">
        <v>2300500</v>
      </c>
      <c r="M231" s="1">
        <v>2455800</v>
      </c>
      <c r="N231" s="1" t="s">
        <v>10</v>
      </c>
      <c r="O231" s="5">
        <v>0.10702400299435495</v>
      </c>
      <c r="P231">
        <v>33</v>
      </c>
      <c r="Q231" s="4">
        <v>323.31</v>
      </c>
    </row>
    <row r="232" spans="1:17" x14ac:dyDescent="0.25">
      <c r="A232" s="2" t="s">
        <v>1632</v>
      </c>
      <c r="B232" t="s">
        <v>1634</v>
      </c>
      <c r="C232" s="2" t="s">
        <v>1633</v>
      </c>
      <c r="D232" s="1">
        <v>264670</v>
      </c>
      <c r="E232" s="1">
        <v>227950</v>
      </c>
      <c r="F232" s="1">
        <v>219280</v>
      </c>
      <c r="G232" s="1">
        <v>247080</v>
      </c>
      <c r="H232" s="1">
        <v>255440</v>
      </c>
      <c r="I232" s="1">
        <v>382640</v>
      </c>
      <c r="J232" s="1">
        <v>269840</v>
      </c>
      <c r="K232" s="1">
        <v>259600</v>
      </c>
      <c r="L232" s="1">
        <v>366380</v>
      </c>
      <c r="M232" s="1">
        <v>240480</v>
      </c>
      <c r="N232" s="1" t="s">
        <v>10</v>
      </c>
      <c r="O232" s="5">
        <v>0.10703853786885519</v>
      </c>
      <c r="P232">
        <v>9</v>
      </c>
      <c r="Q232" s="4">
        <v>78.704999999999998</v>
      </c>
    </row>
    <row r="233" spans="1:17" x14ac:dyDescent="0.25">
      <c r="A233" s="2" t="s">
        <v>2080</v>
      </c>
      <c r="B233" t="s">
        <v>2081</v>
      </c>
      <c r="C233" s="2" t="s">
        <v>209</v>
      </c>
      <c r="D233" s="1">
        <v>402890</v>
      </c>
      <c r="E233" s="1">
        <v>545860</v>
      </c>
      <c r="F233" s="1">
        <v>432370</v>
      </c>
      <c r="G233" s="1">
        <v>354930</v>
      </c>
      <c r="H233" s="1">
        <v>271620</v>
      </c>
      <c r="I233" s="1">
        <v>389550</v>
      </c>
      <c r="J233" s="1">
        <v>514480</v>
      </c>
      <c r="K233" s="1">
        <v>518610</v>
      </c>
      <c r="L233" s="1">
        <v>493270</v>
      </c>
      <c r="M233" s="1">
        <v>676000</v>
      </c>
      <c r="N233" s="1" t="s">
        <v>10</v>
      </c>
      <c r="O233" s="5">
        <v>0.10712358405356391</v>
      </c>
      <c r="P233">
        <v>2</v>
      </c>
      <c r="Q233" s="4">
        <v>35.811999999999998</v>
      </c>
    </row>
    <row r="234" spans="1:17" x14ac:dyDescent="0.25">
      <c r="A234" s="2" t="s">
        <v>4227</v>
      </c>
      <c r="B234" t="s">
        <v>4229</v>
      </c>
      <c r="C234" s="2" t="s">
        <v>4228</v>
      </c>
      <c r="D234" s="1">
        <v>6596500</v>
      </c>
      <c r="E234" s="1">
        <v>7351300</v>
      </c>
      <c r="F234" s="1">
        <v>7032700</v>
      </c>
      <c r="G234" s="1">
        <v>7228600</v>
      </c>
      <c r="H234" s="1">
        <v>6137800</v>
      </c>
      <c r="I234" s="1">
        <v>6710100</v>
      </c>
      <c r="J234" s="1">
        <v>6360500</v>
      </c>
      <c r="K234" s="1">
        <v>6011500</v>
      </c>
      <c r="L234" s="1">
        <v>6473600</v>
      </c>
      <c r="M234" s="1">
        <v>6417700</v>
      </c>
      <c r="N234" s="1">
        <v>3107100</v>
      </c>
      <c r="O234" s="5">
        <v>0.10726049587229516</v>
      </c>
      <c r="P234">
        <v>15</v>
      </c>
      <c r="Q234" s="4">
        <v>323.31</v>
      </c>
    </row>
    <row r="235" spans="1:17" x14ac:dyDescent="0.25">
      <c r="A235" s="2" t="s">
        <v>4852</v>
      </c>
      <c r="B235" t="s">
        <v>4854</v>
      </c>
      <c r="C235" s="2" t="s">
        <v>4853</v>
      </c>
      <c r="D235" s="1">
        <v>890210</v>
      </c>
      <c r="E235" s="1">
        <v>1342900</v>
      </c>
      <c r="F235" s="1">
        <v>988140</v>
      </c>
      <c r="G235" s="1">
        <v>824690</v>
      </c>
      <c r="H235" s="1">
        <v>453670</v>
      </c>
      <c r="I235" s="1">
        <v>459800</v>
      </c>
      <c r="J235" s="1">
        <v>622270</v>
      </c>
      <c r="K235" s="1">
        <v>601680</v>
      </c>
      <c r="L235" s="1">
        <v>630470</v>
      </c>
      <c r="M235" s="1">
        <v>708220</v>
      </c>
      <c r="N235" s="1" t="s">
        <v>10</v>
      </c>
      <c r="O235" s="5">
        <v>0.10797037628045218</v>
      </c>
      <c r="P235">
        <v>1</v>
      </c>
      <c r="Q235" s="4">
        <v>63.996000000000002</v>
      </c>
    </row>
    <row r="236" spans="1:17" x14ac:dyDescent="0.25">
      <c r="A236" s="2" t="s">
        <v>4742</v>
      </c>
      <c r="B236" t="s">
        <v>4744</v>
      </c>
      <c r="C236" s="2" t="s">
        <v>4743</v>
      </c>
      <c r="D236" s="1">
        <v>1257000</v>
      </c>
      <c r="E236" s="1">
        <v>1552600</v>
      </c>
      <c r="F236" s="1">
        <v>1247400</v>
      </c>
      <c r="G236" s="1">
        <v>1082300</v>
      </c>
      <c r="H236" s="1">
        <v>1003800</v>
      </c>
      <c r="I236" s="1">
        <v>1367300</v>
      </c>
      <c r="J236" s="1">
        <v>1390500</v>
      </c>
      <c r="K236" s="1">
        <v>1447500</v>
      </c>
      <c r="L236" s="1">
        <v>1335300</v>
      </c>
      <c r="M236" s="1">
        <v>1600500</v>
      </c>
      <c r="N236" s="1" t="s">
        <v>10</v>
      </c>
      <c r="O236" s="5">
        <v>0.10810804610939724</v>
      </c>
      <c r="P236">
        <v>9</v>
      </c>
      <c r="Q236" s="4">
        <v>69.626000000000005</v>
      </c>
    </row>
    <row r="237" spans="1:17" x14ac:dyDescent="0.25">
      <c r="A237" s="2" t="s">
        <v>3544</v>
      </c>
      <c r="B237" t="s">
        <v>3545</v>
      </c>
      <c r="C237" s="2" t="s">
        <v>5244</v>
      </c>
      <c r="D237" s="1">
        <v>9881500</v>
      </c>
      <c r="E237" s="1">
        <v>10339000</v>
      </c>
      <c r="F237" s="1">
        <v>8650700</v>
      </c>
      <c r="G237" s="1">
        <v>10594000</v>
      </c>
      <c r="H237" s="1">
        <v>7663300</v>
      </c>
      <c r="I237" s="1">
        <v>7771200</v>
      </c>
      <c r="J237" s="1">
        <v>8628800</v>
      </c>
      <c r="K237" s="1">
        <v>8005100</v>
      </c>
      <c r="L237" s="1">
        <v>7040900</v>
      </c>
      <c r="M237" s="1">
        <v>9426400</v>
      </c>
      <c r="N237" s="1" t="s">
        <v>10</v>
      </c>
      <c r="O237" s="5">
        <v>0.108332660991698</v>
      </c>
      <c r="P237">
        <v>19</v>
      </c>
      <c r="Q237" s="4">
        <v>323.31</v>
      </c>
    </row>
    <row r="238" spans="1:17" x14ac:dyDescent="0.25">
      <c r="A238" s="2" t="s">
        <v>5071</v>
      </c>
      <c r="B238" t="s">
        <v>5073</v>
      </c>
      <c r="C238" s="2" t="s">
        <v>5072</v>
      </c>
      <c r="D238" s="1">
        <v>1667300</v>
      </c>
      <c r="E238" s="1">
        <v>248720</v>
      </c>
      <c r="F238" s="1">
        <v>1357800</v>
      </c>
      <c r="G238" s="1">
        <v>206170</v>
      </c>
      <c r="H238" s="1">
        <v>1235200</v>
      </c>
      <c r="I238" s="1">
        <v>1750500</v>
      </c>
      <c r="J238" s="1">
        <v>1566600</v>
      </c>
      <c r="K238" s="1">
        <v>1608600</v>
      </c>
      <c r="L238" s="1">
        <v>1649800</v>
      </c>
      <c r="M238" s="1">
        <v>1239700</v>
      </c>
      <c r="N238" s="1" t="s">
        <v>10</v>
      </c>
      <c r="O238" s="5">
        <v>0.10846910349611293</v>
      </c>
      <c r="P238">
        <v>26</v>
      </c>
      <c r="Q238" s="4">
        <v>214.22</v>
      </c>
    </row>
    <row r="239" spans="1:17" x14ac:dyDescent="0.25">
      <c r="A239" s="2" t="s">
        <v>3823</v>
      </c>
      <c r="B239" t="s">
        <v>3824</v>
      </c>
      <c r="C239" s="2" t="s">
        <v>3221</v>
      </c>
      <c r="D239" s="1">
        <v>349360</v>
      </c>
      <c r="E239" s="1">
        <v>285630</v>
      </c>
      <c r="F239" s="1">
        <v>240250</v>
      </c>
      <c r="G239" s="1">
        <v>165150</v>
      </c>
      <c r="H239" s="1">
        <v>260800</v>
      </c>
      <c r="I239" s="1">
        <v>308210</v>
      </c>
      <c r="J239" s="1">
        <v>270570</v>
      </c>
      <c r="K239" s="1">
        <v>317930</v>
      </c>
      <c r="L239" s="1">
        <v>340580</v>
      </c>
      <c r="M239" s="1">
        <v>404150</v>
      </c>
      <c r="N239" s="1" t="s">
        <v>10</v>
      </c>
      <c r="O239" s="5">
        <v>0.10858748491533296</v>
      </c>
      <c r="P239">
        <v>7</v>
      </c>
      <c r="Q239" s="4">
        <v>86.900999999999996</v>
      </c>
    </row>
    <row r="240" spans="1:17" x14ac:dyDescent="0.25">
      <c r="A240" s="2" t="s">
        <v>2836</v>
      </c>
      <c r="B240" t="s">
        <v>2838</v>
      </c>
      <c r="C240" s="2" t="s">
        <v>2837</v>
      </c>
      <c r="D240" s="1">
        <v>381590</v>
      </c>
      <c r="E240" s="1">
        <v>400700</v>
      </c>
      <c r="F240" s="1">
        <v>482720</v>
      </c>
      <c r="G240" s="1">
        <v>395290</v>
      </c>
      <c r="H240" s="1">
        <v>369390</v>
      </c>
      <c r="I240" s="1">
        <v>296590</v>
      </c>
      <c r="J240" s="1">
        <v>333720</v>
      </c>
      <c r="K240" s="1">
        <v>413840</v>
      </c>
      <c r="L240" s="1" t="s">
        <v>10</v>
      </c>
      <c r="M240" s="1">
        <v>343230</v>
      </c>
      <c r="N240" s="1" t="s">
        <v>10</v>
      </c>
      <c r="O240" s="5">
        <v>0.10872334744316443</v>
      </c>
      <c r="P240">
        <v>4</v>
      </c>
      <c r="Q240" s="4">
        <v>43.344000000000001</v>
      </c>
    </row>
    <row r="241" spans="1:17" x14ac:dyDescent="0.25">
      <c r="A241" s="2" t="s">
        <v>788</v>
      </c>
      <c r="B241" t="s">
        <v>790</v>
      </c>
      <c r="C241" s="2" t="s">
        <v>789</v>
      </c>
      <c r="D241" s="1">
        <v>978050</v>
      </c>
      <c r="E241" s="1">
        <v>637640</v>
      </c>
      <c r="F241" s="1">
        <v>931800</v>
      </c>
      <c r="G241" s="1">
        <v>577790</v>
      </c>
      <c r="H241" s="1">
        <v>739030</v>
      </c>
      <c r="I241" s="1">
        <v>886660</v>
      </c>
      <c r="J241" s="1">
        <v>943260</v>
      </c>
      <c r="K241" s="1">
        <v>882790</v>
      </c>
      <c r="L241" s="1">
        <v>1041600</v>
      </c>
      <c r="M241" s="1">
        <v>927260</v>
      </c>
      <c r="N241" s="1" t="s">
        <v>10</v>
      </c>
      <c r="O241" s="5">
        <v>0.10903160784809299</v>
      </c>
      <c r="P241">
        <v>16</v>
      </c>
      <c r="Q241" s="4">
        <v>223.35</v>
      </c>
    </row>
    <row r="242" spans="1:17" x14ac:dyDescent="0.25">
      <c r="A242" s="2" t="s">
        <v>3537</v>
      </c>
      <c r="B242" t="s">
        <v>3538</v>
      </c>
      <c r="C242" s="2" t="s">
        <v>5242</v>
      </c>
      <c r="D242" s="1">
        <v>4800700</v>
      </c>
      <c r="E242" s="1">
        <v>4585400</v>
      </c>
      <c r="F242" s="1">
        <v>3695400</v>
      </c>
      <c r="G242" s="1">
        <v>3927000</v>
      </c>
      <c r="H242" s="1">
        <v>3786700</v>
      </c>
      <c r="I242" s="1">
        <v>4505500</v>
      </c>
      <c r="J242" s="1">
        <v>5099300</v>
      </c>
      <c r="K242" s="1">
        <v>4529800</v>
      </c>
      <c r="L242" s="1">
        <v>4814200</v>
      </c>
      <c r="M242" s="1">
        <v>4282400</v>
      </c>
      <c r="N242" s="1">
        <v>1818600</v>
      </c>
      <c r="O242" s="5">
        <v>0.10968161302709518</v>
      </c>
      <c r="P242">
        <v>16</v>
      </c>
      <c r="Q242" s="4">
        <v>323.31</v>
      </c>
    </row>
    <row r="243" spans="1:17" x14ac:dyDescent="0.25">
      <c r="A243" s="2" t="s">
        <v>4795</v>
      </c>
      <c r="B243" t="s">
        <v>4797</v>
      </c>
      <c r="C243" s="2" t="s">
        <v>4796</v>
      </c>
      <c r="D243" s="1">
        <v>20485000</v>
      </c>
      <c r="E243" s="1">
        <v>25155000</v>
      </c>
      <c r="F243" s="1">
        <v>21012000</v>
      </c>
      <c r="G243" s="1">
        <v>18125000</v>
      </c>
      <c r="H243" s="1">
        <v>15777000</v>
      </c>
      <c r="I243" s="1">
        <v>24948000</v>
      </c>
      <c r="J243" s="1">
        <v>24253000</v>
      </c>
      <c r="K243" s="1">
        <v>23855000</v>
      </c>
      <c r="L243" s="1">
        <v>20369000</v>
      </c>
      <c r="M243" s="1">
        <v>23618000</v>
      </c>
      <c r="N243" s="1">
        <v>276650000</v>
      </c>
      <c r="O243" s="5">
        <v>0.1101454043023827</v>
      </c>
      <c r="P243">
        <v>5</v>
      </c>
      <c r="Q243" s="4">
        <v>74.894999999999996</v>
      </c>
    </row>
    <row r="244" spans="1:17" x14ac:dyDescent="0.25">
      <c r="A244" s="2" t="s">
        <v>1346</v>
      </c>
      <c r="B244" t="s">
        <v>1348</v>
      </c>
      <c r="C244" s="2" t="s">
        <v>1347</v>
      </c>
      <c r="D244" s="1">
        <v>1551100</v>
      </c>
      <c r="E244" s="1">
        <v>1607700</v>
      </c>
      <c r="F244" s="1">
        <v>1683700</v>
      </c>
      <c r="G244" s="1">
        <v>1743800</v>
      </c>
      <c r="H244" s="1">
        <v>1629200</v>
      </c>
      <c r="I244" s="1">
        <v>1724900</v>
      </c>
      <c r="J244" s="1">
        <v>1813100</v>
      </c>
      <c r="K244" s="1">
        <v>1594400</v>
      </c>
      <c r="L244" s="1">
        <v>1733600</v>
      </c>
      <c r="M244" s="1">
        <v>1881600</v>
      </c>
      <c r="N244" s="1" t="s">
        <v>10</v>
      </c>
      <c r="O244" s="5">
        <v>0.11055932764680459</v>
      </c>
      <c r="P244">
        <v>13</v>
      </c>
      <c r="Q244" s="4">
        <v>244.19</v>
      </c>
    </row>
    <row r="245" spans="1:17" x14ac:dyDescent="0.25">
      <c r="A245" s="2" t="s">
        <v>791</v>
      </c>
      <c r="B245" t="s">
        <v>792</v>
      </c>
      <c r="C245" s="2" t="s">
        <v>209</v>
      </c>
      <c r="D245" s="1">
        <v>393300</v>
      </c>
      <c r="E245" s="1">
        <v>446920</v>
      </c>
      <c r="F245" s="1">
        <v>474830</v>
      </c>
      <c r="G245" s="1">
        <v>502170</v>
      </c>
      <c r="H245" s="1">
        <v>397170</v>
      </c>
      <c r="I245" s="1">
        <v>308670</v>
      </c>
      <c r="J245" s="1">
        <v>391360</v>
      </c>
      <c r="K245" s="1">
        <v>414840</v>
      </c>
      <c r="L245" s="1">
        <v>388880</v>
      </c>
      <c r="M245" s="1">
        <v>437890</v>
      </c>
      <c r="N245" s="1" t="s">
        <v>10</v>
      </c>
      <c r="O245" s="5">
        <v>0.11158408220479651</v>
      </c>
      <c r="P245">
        <v>5</v>
      </c>
      <c r="Q245" s="4">
        <v>12.446</v>
      </c>
    </row>
    <row r="246" spans="1:17" x14ac:dyDescent="0.25">
      <c r="A246" s="2" t="s">
        <v>227</v>
      </c>
      <c r="B246" t="s">
        <v>228</v>
      </c>
      <c r="C246" s="2" t="s">
        <v>209</v>
      </c>
      <c r="D246" s="1">
        <v>356180</v>
      </c>
      <c r="E246" s="1">
        <v>435180</v>
      </c>
      <c r="F246" s="1">
        <v>335640</v>
      </c>
      <c r="G246" s="1">
        <v>505610</v>
      </c>
      <c r="H246" s="1">
        <v>309340</v>
      </c>
      <c r="I246" s="1">
        <v>584860</v>
      </c>
      <c r="J246" s="1">
        <v>512690</v>
      </c>
      <c r="K246" s="1">
        <v>415740</v>
      </c>
      <c r="L246" s="1">
        <v>400160</v>
      </c>
      <c r="M246" s="1">
        <v>467520</v>
      </c>
      <c r="N246" s="1" t="s">
        <v>10</v>
      </c>
      <c r="O246" s="5">
        <v>0.11308048039876663</v>
      </c>
      <c r="P246">
        <v>6</v>
      </c>
      <c r="Q246" s="4">
        <v>52.993000000000002</v>
      </c>
    </row>
    <row r="247" spans="1:17" x14ac:dyDescent="0.25">
      <c r="A247" s="2" t="s">
        <v>1280</v>
      </c>
      <c r="B247" t="s">
        <v>1282</v>
      </c>
      <c r="C247" s="2" t="s">
        <v>1281</v>
      </c>
      <c r="D247" s="1">
        <v>1089500</v>
      </c>
      <c r="E247" s="1">
        <v>1114300</v>
      </c>
      <c r="F247" s="1">
        <v>998830</v>
      </c>
      <c r="G247" s="1">
        <v>1079400</v>
      </c>
      <c r="H247" s="1">
        <v>925460</v>
      </c>
      <c r="I247" s="1">
        <v>1208200</v>
      </c>
      <c r="J247" s="1">
        <v>1240900</v>
      </c>
      <c r="K247" s="1">
        <v>1241600</v>
      </c>
      <c r="L247" s="1">
        <v>985030</v>
      </c>
      <c r="M247" s="1">
        <v>1086900</v>
      </c>
      <c r="N247" s="1" t="s">
        <v>10</v>
      </c>
      <c r="O247" s="5">
        <v>0.1131618840314827</v>
      </c>
      <c r="P247">
        <v>14</v>
      </c>
      <c r="Q247" s="4">
        <v>110.45</v>
      </c>
    </row>
    <row r="248" spans="1:17" x14ac:dyDescent="0.25">
      <c r="A248" s="2" t="s">
        <v>4606</v>
      </c>
      <c r="B248" t="s">
        <v>4607</v>
      </c>
      <c r="C248" s="2" t="s">
        <v>5381</v>
      </c>
      <c r="D248" s="1">
        <v>347620</v>
      </c>
      <c r="E248" s="1">
        <v>300690</v>
      </c>
      <c r="F248" s="1">
        <v>311160</v>
      </c>
      <c r="G248" s="1">
        <v>262140</v>
      </c>
      <c r="H248" s="1">
        <v>286850</v>
      </c>
      <c r="I248" s="1">
        <v>217830</v>
      </c>
      <c r="J248" s="1">
        <v>279450</v>
      </c>
      <c r="K248" s="1">
        <v>247060</v>
      </c>
      <c r="L248" s="1">
        <v>267810</v>
      </c>
      <c r="M248" s="1">
        <v>310320</v>
      </c>
      <c r="N248" s="1" t="s">
        <v>10</v>
      </c>
      <c r="O248" s="5">
        <v>0.11445260180873647</v>
      </c>
      <c r="P248">
        <v>6</v>
      </c>
      <c r="Q248" s="4">
        <v>48.350999999999999</v>
      </c>
    </row>
    <row r="249" spans="1:17" x14ac:dyDescent="0.25">
      <c r="A249" s="2" t="s">
        <v>3808</v>
      </c>
      <c r="B249" t="s">
        <v>3809</v>
      </c>
      <c r="C249" s="2" t="s">
        <v>2796</v>
      </c>
      <c r="D249" s="1">
        <v>2875700</v>
      </c>
      <c r="E249" s="1">
        <v>2482100</v>
      </c>
      <c r="F249" s="1">
        <v>2221300</v>
      </c>
      <c r="G249" s="1">
        <v>2441100</v>
      </c>
      <c r="H249" s="1">
        <v>2422600</v>
      </c>
      <c r="I249" s="1">
        <v>2647600</v>
      </c>
      <c r="J249" s="1">
        <v>2725900</v>
      </c>
      <c r="K249" s="1">
        <v>2657600</v>
      </c>
      <c r="L249" s="1">
        <v>3439100</v>
      </c>
      <c r="M249" s="1">
        <v>2655300</v>
      </c>
      <c r="N249" s="1" t="s">
        <v>10</v>
      </c>
      <c r="O249" s="5">
        <v>0.11504535766984161</v>
      </c>
      <c r="P249">
        <v>18</v>
      </c>
      <c r="Q249" s="4">
        <v>306.94</v>
      </c>
    </row>
    <row r="250" spans="1:17" x14ac:dyDescent="0.25">
      <c r="A250" s="2" t="s">
        <v>3214</v>
      </c>
      <c r="B250" t="s">
        <v>3215</v>
      </c>
      <c r="C250" s="2" t="s">
        <v>278</v>
      </c>
      <c r="D250" s="1">
        <v>344100</v>
      </c>
      <c r="E250" s="1">
        <v>303310</v>
      </c>
      <c r="F250" s="1">
        <v>256890</v>
      </c>
      <c r="G250" s="1">
        <v>315190</v>
      </c>
      <c r="H250" s="1">
        <v>178100</v>
      </c>
      <c r="I250" s="1">
        <v>387680</v>
      </c>
      <c r="J250" s="1">
        <v>304150</v>
      </c>
      <c r="K250" s="1">
        <v>394600</v>
      </c>
      <c r="L250" s="1">
        <v>306360</v>
      </c>
      <c r="M250" s="1">
        <v>320670</v>
      </c>
      <c r="N250" s="1" t="s">
        <v>10</v>
      </c>
      <c r="O250" s="5">
        <v>0.11535163169403898</v>
      </c>
      <c r="P250">
        <v>6</v>
      </c>
      <c r="Q250" s="4">
        <v>17.872</v>
      </c>
    </row>
    <row r="251" spans="1:17" x14ac:dyDescent="0.25">
      <c r="A251" s="2" t="s">
        <v>3857</v>
      </c>
      <c r="B251" t="s">
        <v>3858</v>
      </c>
      <c r="C251" s="2" t="s">
        <v>1521</v>
      </c>
      <c r="D251" s="1">
        <v>3058700</v>
      </c>
      <c r="E251" s="1">
        <v>2796600</v>
      </c>
      <c r="F251" s="1">
        <v>2381900</v>
      </c>
      <c r="G251" s="1">
        <v>2400100</v>
      </c>
      <c r="H251" s="1">
        <v>2787100</v>
      </c>
      <c r="I251" s="1">
        <v>2979500</v>
      </c>
      <c r="J251" s="1">
        <v>2633000</v>
      </c>
      <c r="K251" s="1">
        <v>2824400</v>
      </c>
      <c r="L251" s="1">
        <v>3324700</v>
      </c>
      <c r="M251" s="1">
        <v>3311800</v>
      </c>
      <c r="N251" s="1" t="s">
        <v>10</v>
      </c>
      <c r="O251" s="5">
        <v>0.11670474533145819</v>
      </c>
      <c r="P251">
        <v>18</v>
      </c>
      <c r="Q251" s="4">
        <v>323.31</v>
      </c>
    </row>
    <row r="252" spans="1:17" x14ac:dyDescent="0.25">
      <c r="A252" s="2" t="s">
        <v>3669</v>
      </c>
      <c r="B252" t="s">
        <v>3670</v>
      </c>
      <c r="C252" s="2" t="s">
        <v>209</v>
      </c>
      <c r="D252" s="1">
        <v>1073100</v>
      </c>
      <c r="E252" s="1">
        <v>1087000</v>
      </c>
      <c r="F252" s="1">
        <v>796790</v>
      </c>
      <c r="G252" s="1">
        <v>894550</v>
      </c>
      <c r="H252" s="1">
        <v>1201200</v>
      </c>
      <c r="I252" s="1">
        <v>840180</v>
      </c>
      <c r="J252" s="1">
        <v>941570</v>
      </c>
      <c r="K252" s="1">
        <v>938490</v>
      </c>
      <c r="L252" s="1">
        <v>730310</v>
      </c>
      <c r="M252" s="1">
        <v>851100</v>
      </c>
      <c r="N252" s="1" t="s">
        <v>10</v>
      </c>
      <c r="O252" s="5">
        <v>0.11675686181395362</v>
      </c>
      <c r="P252">
        <v>6</v>
      </c>
      <c r="Q252" s="4">
        <v>42.445999999999998</v>
      </c>
    </row>
    <row r="253" spans="1:17" x14ac:dyDescent="0.25">
      <c r="A253" s="2" t="s">
        <v>1270</v>
      </c>
      <c r="B253" t="s">
        <v>1271</v>
      </c>
      <c r="C253" s="2" t="s">
        <v>209</v>
      </c>
      <c r="D253" s="1">
        <v>22544000</v>
      </c>
      <c r="E253" s="1">
        <v>29289000</v>
      </c>
      <c r="F253" s="1">
        <v>44474000</v>
      </c>
      <c r="G253" s="1">
        <v>43909000</v>
      </c>
      <c r="H253" s="1">
        <v>47407000</v>
      </c>
      <c r="I253" s="1">
        <v>26896000</v>
      </c>
      <c r="J253" s="1">
        <v>30472000</v>
      </c>
      <c r="K253" s="1">
        <v>29476000</v>
      </c>
      <c r="L253" s="1">
        <v>27391000</v>
      </c>
      <c r="M253" s="1">
        <v>24645000</v>
      </c>
      <c r="N253" s="1">
        <v>1125600</v>
      </c>
      <c r="O253" s="5">
        <v>0.11725623131453147</v>
      </c>
      <c r="P253">
        <v>13</v>
      </c>
      <c r="Q253" s="4">
        <v>323.31</v>
      </c>
    </row>
    <row r="254" spans="1:17" x14ac:dyDescent="0.25">
      <c r="A254" s="2" t="s">
        <v>3563</v>
      </c>
      <c r="B254" t="s">
        <v>3564</v>
      </c>
      <c r="C254" s="2" t="s">
        <v>209</v>
      </c>
      <c r="D254" s="1">
        <v>1117200</v>
      </c>
      <c r="E254" s="1">
        <v>1239200</v>
      </c>
      <c r="F254" s="1">
        <v>987700</v>
      </c>
      <c r="G254" s="1">
        <v>1127000</v>
      </c>
      <c r="H254" s="1">
        <v>857560</v>
      </c>
      <c r="I254" s="1">
        <v>1329800</v>
      </c>
      <c r="J254" s="1">
        <v>1140600</v>
      </c>
      <c r="K254" s="1">
        <v>1135300</v>
      </c>
      <c r="L254" s="1">
        <v>1230800</v>
      </c>
      <c r="M254" s="1">
        <v>1171400</v>
      </c>
      <c r="N254" s="1" t="s">
        <v>10</v>
      </c>
      <c r="O254" s="5">
        <v>0.11780569645243007</v>
      </c>
      <c r="P254">
        <v>15</v>
      </c>
      <c r="Q254" s="4">
        <v>302.33999999999997</v>
      </c>
    </row>
    <row r="255" spans="1:17" x14ac:dyDescent="0.25">
      <c r="A255" s="2" t="s">
        <v>3265</v>
      </c>
      <c r="B255" t="s">
        <v>3266</v>
      </c>
      <c r="C255" s="2" t="s">
        <v>717</v>
      </c>
      <c r="D255" s="1">
        <v>24111000</v>
      </c>
      <c r="E255" s="1">
        <v>24384000</v>
      </c>
      <c r="F255" s="1">
        <v>20270000</v>
      </c>
      <c r="G255" s="1">
        <v>19186000</v>
      </c>
      <c r="H255" s="1">
        <v>21833000</v>
      </c>
      <c r="I255" s="1">
        <v>17762000</v>
      </c>
      <c r="J255" s="1">
        <v>18951000</v>
      </c>
      <c r="K255" s="1">
        <v>19941000</v>
      </c>
      <c r="L255" s="1">
        <v>23211000</v>
      </c>
      <c r="M255" s="1">
        <v>16419000</v>
      </c>
      <c r="N255" s="1">
        <v>1638900</v>
      </c>
      <c r="O255" s="5">
        <v>0.11854374115493208</v>
      </c>
      <c r="P255">
        <v>17</v>
      </c>
      <c r="Q255" s="4">
        <v>323.31</v>
      </c>
    </row>
    <row r="256" spans="1:17" x14ac:dyDescent="0.25">
      <c r="A256" s="2" t="s">
        <v>1900</v>
      </c>
      <c r="B256" t="s">
        <v>1901</v>
      </c>
      <c r="C256" s="2" t="s">
        <v>209</v>
      </c>
      <c r="D256" s="1">
        <v>1484100</v>
      </c>
      <c r="E256" s="1">
        <v>1981300</v>
      </c>
      <c r="F256" s="1">
        <v>1548200</v>
      </c>
      <c r="G256" s="1">
        <v>1651600</v>
      </c>
      <c r="H256" s="1">
        <v>1803500</v>
      </c>
      <c r="I256" s="1">
        <v>1549000</v>
      </c>
      <c r="J256" s="1">
        <v>1495900</v>
      </c>
      <c r="K256" s="1">
        <v>1447000</v>
      </c>
      <c r="L256" s="1">
        <v>1691500</v>
      </c>
      <c r="M256" s="1">
        <v>1320300</v>
      </c>
      <c r="N256" s="1" t="s">
        <v>10</v>
      </c>
      <c r="O256" s="5">
        <v>0.11855698950834355</v>
      </c>
      <c r="P256">
        <v>12</v>
      </c>
      <c r="Q256" s="4">
        <v>161.6</v>
      </c>
    </row>
    <row r="257" spans="1:17" x14ac:dyDescent="0.25">
      <c r="A257" s="2" t="s">
        <v>3129</v>
      </c>
      <c r="B257" t="s">
        <v>3130</v>
      </c>
      <c r="C257" s="2" t="s">
        <v>209</v>
      </c>
      <c r="D257" s="1">
        <v>569560</v>
      </c>
      <c r="E257" s="1">
        <v>558160</v>
      </c>
      <c r="F257" s="1">
        <v>477040</v>
      </c>
      <c r="G257" s="1">
        <v>333770</v>
      </c>
      <c r="H257" s="1">
        <v>412960</v>
      </c>
      <c r="I257" s="1">
        <v>548540</v>
      </c>
      <c r="J257" s="1">
        <v>523070</v>
      </c>
      <c r="K257" s="1">
        <v>594830</v>
      </c>
      <c r="L257" s="1">
        <v>600800</v>
      </c>
      <c r="M257" s="1">
        <v>528900</v>
      </c>
      <c r="N257" s="1" t="s">
        <v>10</v>
      </c>
      <c r="O257" s="5">
        <v>0.11860320543676164</v>
      </c>
      <c r="P257">
        <v>2</v>
      </c>
      <c r="Q257" s="4">
        <v>139.62</v>
      </c>
    </row>
    <row r="258" spans="1:17" x14ac:dyDescent="0.25">
      <c r="A258" s="2" t="s">
        <v>4621</v>
      </c>
      <c r="B258" t="s">
        <v>4622</v>
      </c>
      <c r="C258" s="2" t="s">
        <v>5387</v>
      </c>
      <c r="D258" s="1">
        <v>13505000</v>
      </c>
      <c r="E258" s="1">
        <v>12408000</v>
      </c>
      <c r="F258" s="1">
        <v>11962000</v>
      </c>
      <c r="G258" s="1">
        <v>10903000</v>
      </c>
      <c r="H258" s="1">
        <v>11677000</v>
      </c>
      <c r="I258" s="1">
        <v>13598000</v>
      </c>
      <c r="J258" s="1">
        <v>11252000</v>
      </c>
      <c r="K258" s="1">
        <v>13949000</v>
      </c>
      <c r="L258" s="1">
        <v>14339000</v>
      </c>
      <c r="M258" s="1">
        <v>13346000</v>
      </c>
      <c r="N258" s="1" t="s">
        <v>10</v>
      </c>
      <c r="O258" s="5">
        <v>0.11988530515541049</v>
      </c>
      <c r="P258">
        <v>32</v>
      </c>
      <c r="Q258" s="4">
        <v>323.31</v>
      </c>
    </row>
    <row r="259" spans="1:17" x14ac:dyDescent="0.25">
      <c r="A259" s="2" t="s">
        <v>672</v>
      </c>
      <c r="B259" t="s">
        <v>674</v>
      </c>
      <c r="C259" s="2" t="s">
        <v>673</v>
      </c>
      <c r="D259" s="1" t="s">
        <v>10</v>
      </c>
      <c r="E259" s="1" t="s">
        <v>10</v>
      </c>
      <c r="F259" s="1">
        <v>115000</v>
      </c>
      <c r="G259" s="1" t="s">
        <v>10</v>
      </c>
      <c r="H259" s="1">
        <v>111530</v>
      </c>
      <c r="I259" s="1">
        <v>165680</v>
      </c>
      <c r="J259" s="1">
        <v>138060</v>
      </c>
      <c r="K259" s="1">
        <v>134270</v>
      </c>
      <c r="L259" s="1">
        <v>111020</v>
      </c>
      <c r="M259" s="1" t="s">
        <v>10</v>
      </c>
      <c r="N259" s="1" t="s">
        <v>10</v>
      </c>
      <c r="O259" s="5">
        <v>0.12053717407991268</v>
      </c>
      <c r="P259">
        <v>7</v>
      </c>
      <c r="Q259" s="4">
        <v>31.922999999999998</v>
      </c>
    </row>
    <row r="260" spans="1:17" x14ac:dyDescent="0.25">
      <c r="A260" s="2" t="s">
        <v>1337</v>
      </c>
      <c r="B260" t="s">
        <v>1339</v>
      </c>
      <c r="C260" s="2" t="s">
        <v>1338</v>
      </c>
      <c r="D260" s="1">
        <v>614970</v>
      </c>
      <c r="E260" s="1">
        <v>710270</v>
      </c>
      <c r="F260" s="1">
        <v>540580</v>
      </c>
      <c r="G260" s="1">
        <v>642960</v>
      </c>
      <c r="H260" s="1">
        <v>485380</v>
      </c>
      <c r="I260" s="1">
        <v>649830</v>
      </c>
      <c r="J260" s="1">
        <v>784860</v>
      </c>
      <c r="K260" s="1">
        <v>863780</v>
      </c>
      <c r="L260" s="1">
        <v>644810</v>
      </c>
      <c r="M260" s="1">
        <v>602090</v>
      </c>
      <c r="N260" s="1" t="s">
        <v>10</v>
      </c>
      <c r="O260" s="5">
        <v>0.1206907099274581</v>
      </c>
      <c r="P260">
        <v>5</v>
      </c>
      <c r="Q260" s="4">
        <v>15.688000000000001</v>
      </c>
    </row>
    <row r="261" spans="1:17" x14ac:dyDescent="0.25">
      <c r="A261" s="2" t="s">
        <v>4383</v>
      </c>
      <c r="B261" t="s">
        <v>4384</v>
      </c>
      <c r="C261" s="2" t="s">
        <v>5304</v>
      </c>
      <c r="D261" s="1">
        <v>167160</v>
      </c>
      <c r="E261" s="1">
        <v>143400</v>
      </c>
      <c r="F261" s="1">
        <v>135230</v>
      </c>
      <c r="G261" s="1">
        <v>119950</v>
      </c>
      <c r="H261" s="1">
        <v>114100</v>
      </c>
      <c r="I261" s="1">
        <v>172700</v>
      </c>
      <c r="J261" s="1">
        <v>154860</v>
      </c>
      <c r="K261" s="1">
        <v>154690</v>
      </c>
      <c r="L261" s="1">
        <v>152420</v>
      </c>
      <c r="M261" s="1">
        <v>141130</v>
      </c>
      <c r="N261" s="1" t="s">
        <v>10</v>
      </c>
      <c r="O261" s="5">
        <v>0.12094678598326224</v>
      </c>
      <c r="P261">
        <v>5</v>
      </c>
      <c r="Q261" s="4">
        <v>25.334</v>
      </c>
    </row>
    <row r="262" spans="1:17" x14ac:dyDescent="0.25">
      <c r="A262" s="2" t="s">
        <v>33</v>
      </c>
      <c r="B262" t="s">
        <v>34</v>
      </c>
      <c r="C262" s="2" t="s">
        <v>5110</v>
      </c>
      <c r="D262" s="1">
        <v>21212000</v>
      </c>
      <c r="E262" s="1">
        <v>14641000</v>
      </c>
      <c r="F262" s="1">
        <v>19836000</v>
      </c>
      <c r="G262" s="1">
        <v>13219000</v>
      </c>
      <c r="H262" s="1">
        <v>18834000</v>
      </c>
      <c r="I262" s="1">
        <v>20413000</v>
      </c>
      <c r="J262" s="1">
        <v>20279000</v>
      </c>
      <c r="K262" s="1">
        <v>20086000</v>
      </c>
      <c r="L262" s="1">
        <v>19355000</v>
      </c>
      <c r="M262" s="1">
        <v>22940000</v>
      </c>
      <c r="N262" s="1">
        <v>3589700</v>
      </c>
      <c r="O262" s="5">
        <v>0.12105792829474193</v>
      </c>
      <c r="P262">
        <v>37</v>
      </c>
      <c r="Q262" s="4">
        <v>323.31</v>
      </c>
    </row>
    <row r="263" spans="1:17" x14ac:dyDescent="0.25">
      <c r="A263" s="2" t="s">
        <v>3027</v>
      </c>
      <c r="B263" t="s">
        <v>3028</v>
      </c>
      <c r="C263" s="2" t="s">
        <v>209</v>
      </c>
      <c r="D263" s="1">
        <v>1169200</v>
      </c>
      <c r="E263" s="1">
        <v>1279200</v>
      </c>
      <c r="F263" s="1">
        <v>1035500</v>
      </c>
      <c r="G263" s="1">
        <v>1049000</v>
      </c>
      <c r="H263" s="1">
        <v>1062900</v>
      </c>
      <c r="I263" s="1">
        <v>1038400</v>
      </c>
      <c r="J263" s="1">
        <v>878780</v>
      </c>
      <c r="K263" s="1">
        <v>896080</v>
      </c>
      <c r="L263" s="1">
        <v>1212100</v>
      </c>
      <c r="M263" s="1">
        <v>843200</v>
      </c>
      <c r="N263" s="1" t="s">
        <v>10</v>
      </c>
      <c r="O263" s="5">
        <v>0.12112417360283387</v>
      </c>
      <c r="P263">
        <v>8</v>
      </c>
      <c r="Q263" s="4">
        <v>48.652000000000001</v>
      </c>
    </row>
    <row r="264" spans="1:17" x14ac:dyDescent="0.25">
      <c r="A264" s="2" t="s">
        <v>48</v>
      </c>
      <c r="B264" t="s">
        <v>49</v>
      </c>
      <c r="C264" s="2" t="s">
        <v>5116</v>
      </c>
      <c r="D264" s="1">
        <v>5989700</v>
      </c>
      <c r="E264" s="1">
        <v>3455200</v>
      </c>
      <c r="F264" s="1">
        <v>4694900</v>
      </c>
      <c r="G264" s="1">
        <v>2577400</v>
      </c>
      <c r="H264" s="1">
        <v>4651300</v>
      </c>
      <c r="I264" s="1">
        <v>5489100</v>
      </c>
      <c r="J264" s="1">
        <v>4886900</v>
      </c>
      <c r="K264" s="1">
        <v>5670000</v>
      </c>
      <c r="L264" s="1">
        <v>5778000</v>
      </c>
      <c r="M264" s="1">
        <v>5286600</v>
      </c>
      <c r="N264" s="1" t="s">
        <v>10</v>
      </c>
      <c r="O264" s="5">
        <v>0.1211994287928333</v>
      </c>
      <c r="P264">
        <v>32</v>
      </c>
      <c r="Q264" s="4">
        <v>323.31</v>
      </c>
    </row>
    <row r="265" spans="1:17" x14ac:dyDescent="0.25">
      <c r="A265" s="2" t="s">
        <v>2189</v>
      </c>
      <c r="B265" t="s">
        <v>2190</v>
      </c>
      <c r="C265" s="2" t="s">
        <v>209</v>
      </c>
      <c r="D265" s="1">
        <v>198300</v>
      </c>
      <c r="E265" s="1">
        <v>170000</v>
      </c>
      <c r="F265" s="1">
        <v>147390</v>
      </c>
      <c r="G265" s="1">
        <v>203440</v>
      </c>
      <c r="H265" s="1">
        <v>184580</v>
      </c>
      <c r="I265" s="1">
        <v>226960</v>
      </c>
      <c r="J265" s="1">
        <v>241740</v>
      </c>
      <c r="K265" s="1">
        <v>226520</v>
      </c>
      <c r="L265" s="1">
        <v>230740</v>
      </c>
      <c r="M265" s="1">
        <v>149650</v>
      </c>
      <c r="N265" s="1" t="s">
        <v>10</v>
      </c>
      <c r="O265" s="5">
        <v>0.12301971662164299</v>
      </c>
      <c r="P265">
        <v>5</v>
      </c>
      <c r="Q265" s="4">
        <v>36.984999999999999</v>
      </c>
    </row>
    <row r="266" spans="1:17" x14ac:dyDescent="0.25">
      <c r="A266" s="2" t="s">
        <v>3220</v>
      </c>
      <c r="B266" t="s">
        <v>3222</v>
      </c>
      <c r="C266" s="2" t="s">
        <v>3221</v>
      </c>
      <c r="D266" s="1">
        <v>701380</v>
      </c>
      <c r="E266" s="1">
        <v>744650</v>
      </c>
      <c r="F266" s="1">
        <v>602720</v>
      </c>
      <c r="G266" s="1">
        <v>771590</v>
      </c>
      <c r="H266" s="1">
        <v>580560</v>
      </c>
      <c r="I266" s="1">
        <v>911940</v>
      </c>
      <c r="J266" s="1">
        <v>680180</v>
      </c>
      <c r="K266" s="1">
        <v>754510</v>
      </c>
      <c r="L266" s="1">
        <v>777790</v>
      </c>
      <c r="M266" s="1">
        <v>741220</v>
      </c>
      <c r="N266" s="1" t="s">
        <v>10</v>
      </c>
      <c r="O266" s="5">
        <v>0.12312518728539432</v>
      </c>
      <c r="P266">
        <v>16</v>
      </c>
      <c r="Q266" s="4">
        <v>138.69</v>
      </c>
    </row>
    <row r="267" spans="1:17" x14ac:dyDescent="0.25">
      <c r="A267" s="2" t="s">
        <v>1755</v>
      </c>
      <c r="B267" t="s">
        <v>1757</v>
      </c>
      <c r="C267" s="2" t="s">
        <v>1756</v>
      </c>
      <c r="D267" s="1">
        <v>677030</v>
      </c>
      <c r="E267" s="1">
        <v>744940</v>
      </c>
      <c r="F267" s="1">
        <v>591930</v>
      </c>
      <c r="G267" s="1">
        <v>720240</v>
      </c>
      <c r="H267" s="1">
        <v>861380</v>
      </c>
      <c r="I267" s="1">
        <v>918800</v>
      </c>
      <c r="J267" s="1">
        <v>721610</v>
      </c>
      <c r="K267" s="1">
        <v>847000</v>
      </c>
      <c r="L267" s="1">
        <v>900580</v>
      </c>
      <c r="M267" s="1">
        <v>730090</v>
      </c>
      <c r="N267" s="1" t="s">
        <v>10</v>
      </c>
      <c r="O267" s="5">
        <v>0.12319976867627511</v>
      </c>
      <c r="P267">
        <v>15</v>
      </c>
      <c r="Q267" s="4">
        <v>150.88999999999999</v>
      </c>
    </row>
    <row r="268" spans="1:17" x14ac:dyDescent="0.25">
      <c r="A268" s="2" t="s">
        <v>2363</v>
      </c>
      <c r="B268" t="s">
        <v>2365</v>
      </c>
      <c r="C268" s="2" t="s">
        <v>2364</v>
      </c>
      <c r="D268" s="1">
        <v>3034400</v>
      </c>
      <c r="E268" s="1">
        <v>3455900</v>
      </c>
      <c r="F268" s="1">
        <v>2799700</v>
      </c>
      <c r="G268" s="1">
        <v>3052700</v>
      </c>
      <c r="H268" s="1">
        <v>2458800</v>
      </c>
      <c r="I268" s="1">
        <v>3438100</v>
      </c>
      <c r="J268" s="1">
        <v>3068300</v>
      </c>
      <c r="K268" s="1">
        <v>3373700</v>
      </c>
      <c r="L268" s="1">
        <v>3382900</v>
      </c>
      <c r="M268" s="1">
        <v>3160500</v>
      </c>
      <c r="N268" s="1" t="s">
        <v>10</v>
      </c>
      <c r="O268" s="5">
        <v>0.1243835841453691</v>
      </c>
      <c r="P268">
        <v>22</v>
      </c>
      <c r="Q268" s="4">
        <v>323.31</v>
      </c>
    </row>
    <row r="269" spans="1:17" x14ac:dyDescent="0.25">
      <c r="A269" s="2" t="s">
        <v>1179</v>
      </c>
      <c r="B269" t="s">
        <v>1180</v>
      </c>
      <c r="C269" s="2" t="s">
        <v>209</v>
      </c>
      <c r="D269" s="1">
        <v>3994400</v>
      </c>
      <c r="E269" s="1">
        <v>4798800</v>
      </c>
      <c r="F269" s="1">
        <v>5163200</v>
      </c>
      <c r="G269" s="1">
        <v>4847100</v>
      </c>
      <c r="H269" s="1">
        <v>5273800</v>
      </c>
      <c r="I269" s="1">
        <v>3054700</v>
      </c>
      <c r="J269" s="1">
        <v>4253600</v>
      </c>
      <c r="K269" s="1">
        <v>3316900</v>
      </c>
      <c r="L269" s="1">
        <v>5404200</v>
      </c>
      <c r="M269" s="1">
        <v>3882800</v>
      </c>
      <c r="N269" s="1" t="s">
        <v>10</v>
      </c>
      <c r="O269" s="5">
        <v>0.12521360486939664</v>
      </c>
      <c r="P269">
        <v>4</v>
      </c>
      <c r="Q269" s="4">
        <v>84.457999999999998</v>
      </c>
    </row>
    <row r="270" spans="1:17" x14ac:dyDescent="0.25">
      <c r="A270" s="2" t="s">
        <v>4372</v>
      </c>
      <c r="B270" t="s">
        <v>4374</v>
      </c>
      <c r="C270" s="2" t="s">
        <v>4373</v>
      </c>
      <c r="D270" s="1">
        <v>1029800000</v>
      </c>
      <c r="E270" s="1">
        <v>729740000</v>
      </c>
      <c r="F270" s="1">
        <v>941080000</v>
      </c>
      <c r="G270" s="1">
        <v>722030000</v>
      </c>
      <c r="H270" s="1">
        <v>837060000</v>
      </c>
      <c r="I270" s="1">
        <v>1043200000</v>
      </c>
      <c r="J270" s="1">
        <v>1012400000</v>
      </c>
      <c r="K270" s="1">
        <v>1204300000</v>
      </c>
      <c r="L270" s="1">
        <v>934100000</v>
      </c>
      <c r="M270" s="1">
        <v>815750000</v>
      </c>
      <c r="N270" s="1">
        <v>134960000</v>
      </c>
      <c r="O270" s="5">
        <v>0.12552524489936387</v>
      </c>
      <c r="P270">
        <v>52</v>
      </c>
      <c r="Q270" s="4">
        <v>323.31</v>
      </c>
    </row>
    <row r="271" spans="1:17" x14ac:dyDescent="0.25">
      <c r="A271" s="2" t="s">
        <v>2017</v>
      </c>
      <c r="B271" t="s">
        <v>2019</v>
      </c>
      <c r="C271" s="2" t="s">
        <v>2018</v>
      </c>
      <c r="D271" s="1">
        <v>2586900</v>
      </c>
      <c r="E271" s="1">
        <v>2501300</v>
      </c>
      <c r="F271" s="1">
        <v>2217500</v>
      </c>
      <c r="G271" s="1">
        <v>2158000</v>
      </c>
      <c r="H271" s="1">
        <v>2115000</v>
      </c>
      <c r="I271" s="1">
        <v>2668200</v>
      </c>
      <c r="J271" s="1">
        <v>2205600</v>
      </c>
      <c r="K271" s="1">
        <v>2473700</v>
      </c>
      <c r="L271" s="1">
        <v>2786500</v>
      </c>
      <c r="M271" s="1">
        <v>2627400</v>
      </c>
      <c r="N271" s="1" t="s">
        <v>10</v>
      </c>
      <c r="O271" s="5">
        <v>0.12588530154922711</v>
      </c>
      <c r="P271">
        <v>16</v>
      </c>
      <c r="Q271" s="4">
        <v>323.31</v>
      </c>
    </row>
    <row r="272" spans="1:17" x14ac:dyDescent="0.25">
      <c r="A272" s="2" t="s">
        <v>3666</v>
      </c>
      <c r="B272" t="s">
        <v>3668</v>
      </c>
      <c r="C272" s="2" t="s">
        <v>3667</v>
      </c>
      <c r="D272" s="1">
        <v>432120</v>
      </c>
      <c r="E272" s="1">
        <v>479940</v>
      </c>
      <c r="F272" s="1">
        <v>360450</v>
      </c>
      <c r="G272" s="1">
        <v>328940</v>
      </c>
      <c r="H272" s="1">
        <v>364780</v>
      </c>
      <c r="I272" s="1">
        <v>468550</v>
      </c>
      <c r="J272" s="1">
        <v>357080</v>
      </c>
      <c r="K272" s="1">
        <v>493270</v>
      </c>
      <c r="L272" s="1">
        <v>508230</v>
      </c>
      <c r="M272" s="1">
        <v>464890</v>
      </c>
      <c r="N272" s="1" t="s">
        <v>10</v>
      </c>
      <c r="O272" s="5">
        <v>0.12634474407285712</v>
      </c>
      <c r="P272">
        <v>12</v>
      </c>
      <c r="Q272" s="4">
        <v>81.528999999999996</v>
      </c>
    </row>
    <row r="273" spans="1:17" x14ac:dyDescent="0.25">
      <c r="A273" s="2" t="s">
        <v>4604</v>
      </c>
      <c r="B273" t="s">
        <v>4605</v>
      </c>
      <c r="C273" s="2" t="s">
        <v>5380</v>
      </c>
      <c r="D273" s="1">
        <v>778980</v>
      </c>
      <c r="E273" s="1">
        <v>434370</v>
      </c>
      <c r="F273" s="1">
        <v>738070</v>
      </c>
      <c r="G273" s="1">
        <v>763730</v>
      </c>
      <c r="H273" s="1">
        <v>1134200</v>
      </c>
      <c r="I273" s="1">
        <v>512750</v>
      </c>
      <c r="J273" s="1">
        <v>436560</v>
      </c>
      <c r="K273" s="1">
        <v>529170</v>
      </c>
      <c r="L273" s="1">
        <v>678090</v>
      </c>
      <c r="M273" s="1">
        <v>611130</v>
      </c>
      <c r="N273" s="1" t="s">
        <v>10</v>
      </c>
      <c r="O273" s="5">
        <v>0.12645969007492364</v>
      </c>
      <c r="P273">
        <v>9</v>
      </c>
      <c r="Q273" s="4">
        <v>84.165999999999997</v>
      </c>
    </row>
    <row r="274" spans="1:17" x14ac:dyDescent="0.25">
      <c r="A274" s="2" t="s">
        <v>2993</v>
      </c>
      <c r="B274" t="s">
        <v>2994</v>
      </c>
      <c r="C274" s="2" t="s">
        <v>209</v>
      </c>
      <c r="D274" s="1">
        <v>156360</v>
      </c>
      <c r="E274" s="1">
        <v>182840</v>
      </c>
      <c r="F274" s="1">
        <v>144080</v>
      </c>
      <c r="G274" s="1">
        <v>163850</v>
      </c>
      <c r="H274" s="1">
        <v>173170</v>
      </c>
      <c r="I274" s="1">
        <v>229810</v>
      </c>
      <c r="J274" s="1">
        <v>189720</v>
      </c>
      <c r="K274" s="1">
        <v>199480</v>
      </c>
      <c r="L274" s="1">
        <v>176900</v>
      </c>
      <c r="M274" s="1">
        <v>152090</v>
      </c>
      <c r="N274" s="1" t="s">
        <v>10</v>
      </c>
      <c r="O274" s="5">
        <v>0.1273688817866544</v>
      </c>
      <c r="P274">
        <v>8</v>
      </c>
      <c r="Q274" s="4">
        <v>35.697000000000003</v>
      </c>
    </row>
    <row r="275" spans="1:17" x14ac:dyDescent="0.25">
      <c r="A275" s="2" t="s">
        <v>507</v>
      </c>
      <c r="B275" t="s">
        <v>508</v>
      </c>
      <c r="C275" s="2" t="s">
        <v>209</v>
      </c>
      <c r="D275" s="1">
        <v>355800</v>
      </c>
      <c r="E275" s="1">
        <v>423770</v>
      </c>
      <c r="F275" s="1">
        <v>355870</v>
      </c>
      <c r="G275" s="1">
        <v>333990</v>
      </c>
      <c r="H275" s="1">
        <v>255010</v>
      </c>
      <c r="I275" s="1">
        <v>459480</v>
      </c>
      <c r="J275" s="1">
        <v>449220</v>
      </c>
      <c r="K275" s="1">
        <v>366880</v>
      </c>
      <c r="L275" s="1">
        <v>406200</v>
      </c>
      <c r="M275" s="1">
        <v>343340</v>
      </c>
      <c r="N275" s="1" t="s">
        <v>10</v>
      </c>
      <c r="O275" s="5">
        <v>0.12754712238119764</v>
      </c>
      <c r="P275">
        <v>10</v>
      </c>
      <c r="Q275" s="4">
        <v>133.78</v>
      </c>
    </row>
    <row r="276" spans="1:17" x14ac:dyDescent="0.25">
      <c r="A276" s="2" t="s">
        <v>3876</v>
      </c>
      <c r="B276" t="s">
        <v>3878</v>
      </c>
      <c r="C276" s="2" t="s">
        <v>3877</v>
      </c>
      <c r="D276" s="1">
        <v>259480</v>
      </c>
      <c r="E276" s="1">
        <v>323320</v>
      </c>
      <c r="F276" s="1">
        <v>216190</v>
      </c>
      <c r="G276" s="1">
        <v>315320</v>
      </c>
      <c r="H276" s="1">
        <v>240060</v>
      </c>
      <c r="I276" s="1">
        <v>296740</v>
      </c>
      <c r="J276" s="1">
        <v>322010</v>
      </c>
      <c r="K276" s="1">
        <v>296400</v>
      </c>
      <c r="L276" s="1">
        <v>337390</v>
      </c>
      <c r="M276" s="1">
        <v>305280</v>
      </c>
      <c r="N276" s="1" t="s">
        <v>10</v>
      </c>
      <c r="O276" s="5">
        <v>0.12791883393663483</v>
      </c>
      <c r="P276">
        <v>13</v>
      </c>
      <c r="Q276" s="4">
        <v>102.27</v>
      </c>
    </row>
    <row r="277" spans="1:17" x14ac:dyDescent="0.25">
      <c r="A277" s="2" t="s">
        <v>3029</v>
      </c>
      <c r="B277" t="s">
        <v>3030</v>
      </c>
      <c r="C277" s="2" t="s">
        <v>209</v>
      </c>
      <c r="D277" s="1">
        <v>280150</v>
      </c>
      <c r="E277" s="1">
        <v>322150</v>
      </c>
      <c r="F277" s="1">
        <v>257750</v>
      </c>
      <c r="G277" s="1">
        <v>152990</v>
      </c>
      <c r="H277" s="1">
        <v>145790</v>
      </c>
      <c r="I277" s="1">
        <v>155140</v>
      </c>
      <c r="J277" s="1">
        <v>232510</v>
      </c>
      <c r="K277" s="1">
        <v>153170</v>
      </c>
      <c r="L277" s="1">
        <v>66145</v>
      </c>
      <c r="M277" s="1">
        <v>173940</v>
      </c>
      <c r="N277" s="1" t="s">
        <v>10</v>
      </c>
      <c r="O277" s="5">
        <v>0.12822896805585951</v>
      </c>
      <c r="P277">
        <v>4</v>
      </c>
      <c r="Q277" s="4">
        <v>57.241999999999997</v>
      </c>
    </row>
    <row r="278" spans="1:17" x14ac:dyDescent="0.25">
      <c r="A278" s="2" t="s">
        <v>4721</v>
      </c>
      <c r="B278" t="s">
        <v>4723</v>
      </c>
      <c r="C278" s="2" t="s">
        <v>4722</v>
      </c>
      <c r="D278" s="1">
        <v>349820</v>
      </c>
      <c r="E278" s="1">
        <v>353010</v>
      </c>
      <c r="F278" s="1">
        <v>231230</v>
      </c>
      <c r="G278" s="1">
        <v>273560</v>
      </c>
      <c r="H278" s="1">
        <v>330850</v>
      </c>
      <c r="I278" s="1">
        <v>456020</v>
      </c>
      <c r="J278" s="1">
        <v>408070</v>
      </c>
      <c r="K278" s="1">
        <v>328220</v>
      </c>
      <c r="L278" s="1">
        <v>409660</v>
      </c>
      <c r="M278" s="1">
        <v>277860</v>
      </c>
      <c r="N278" s="1" t="s">
        <v>10</v>
      </c>
      <c r="O278" s="5">
        <v>0.12858368780002638</v>
      </c>
      <c r="P278">
        <v>12</v>
      </c>
      <c r="Q278" s="4">
        <v>51.615000000000002</v>
      </c>
    </row>
    <row r="279" spans="1:17" x14ac:dyDescent="0.25">
      <c r="A279" s="2" t="s">
        <v>2467</v>
      </c>
      <c r="B279" t="s">
        <v>2468</v>
      </c>
      <c r="C279" s="2" t="s">
        <v>209</v>
      </c>
      <c r="D279" s="1">
        <v>43780000</v>
      </c>
      <c r="E279" s="1">
        <v>54349000</v>
      </c>
      <c r="F279" s="1">
        <v>62548000</v>
      </c>
      <c r="G279" s="1">
        <v>47489000</v>
      </c>
      <c r="H279" s="1">
        <v>39345000</v>
      </c>
      <c r="I279" s="1">
        <v>41014000</v>
      </c>
      <c r="J279" s="1">
        <v>42620000</v>
      </c>
      <c r="K279" s="1">
        <v>39715000</v>
      </c>
      <c r="L279" s="1">
        <v>45126000</v>
      </c>
      <c r="M279" s="1">
        <v>39985000</v>
      </c>
      <c r="N279" s="1">
        <v>19427000</v>
      </c>
      <c r="O279" s="5">
        <v>0.12914780831428482</v>
      </c>
      <c r="P279">
        <v>12</v>
      </c>
      <c r="Q279" s="4">
        <v>323.31</v>
      </c>
    </row>
    <row r="280" spans="1:17" x14ac:dyDescent="0.25">
      <c r="A280" s="2" t="s">
        <v>4023</v>
      </c>
      <c r="B280" t="s">
        <v>4025</v>
      </c>
      <c r="C280" s="2" t="s">
        <v>4024</v>
      </c>
      <c r="D280" s="1">
        <v>4039500</v>
      </c>
      <c r="E280" s="1">
        <v>3990500</v>
      </c>
      <c r="F280" s="1">
        <v>3286800</v>
      </c>
      <c r="G280" s="1">
        <v>3205100</v>
      </c>
      <c r="H280" s="1">
        <v>2894200</v>
      </c>
      <c r="I280" s="1">
        <v>3163800</v>
      </c>
      <c r="J280" s="1">
        <v>2775800</v>
      </c>
      <c r="K280" s="1">
        <v>3784300</v>
      </c>
      <c r="L280" s="1">
        <v>2439100</v>
      </c>
      <c r="M280" s="1">
        <v>2124000</v>
      </c>
      <c r="N280" s="1" t="s">
        <v>10</v>
      </c>
      <c r="O280" s="5">
        <v>0.12919050931916198</v>
      </c>
      <c r="P280">
        <v>13</v>
      </c>
      <c r="Q280" s="4">
        <v>203.42</v>
      </c>
    </row>
    <row r="281" spans="1:17" x14ac:dyDescent="0.25">
      <c r="A281" s="2" t="s">
        <v>1680</v>
      </c>
      <c r="B281" t="s">
        <v>1681</v>
      </c>
      <c r="C281" s="2" t="s">
        <v>5195</v>
      </c>
      <c r="D281" s="1">
        <v>1517800</v>
      </c>
      <c r="E281" s="1">
        <v>1679400</v>
      </c>
      <c r="F281" s="1">
        <v>1340300</v>
      </c>
      <c r="G281" s="1">
        <v>1133400</v>
      </c>
      <c r="H281" s="1">
        <v>858120</v>
      </c>
      <c r="I281" s="1">
        <v>1492100</v>
      </c>
      <c r="J281" s="1">
        <v>1584300</v>
      </c>
      <c r="K281" s="1">
        <v>1563100</v>
      </c>
      <c r="L281" s="1">
        <v>1613000</v>
      </c>
      <c r="M281" s="1">
        <v>1647000</v>
      </c>
      <c r="N281" s="1" t="s">
        <v>10</v>
      </c>
      <c r="O281" s="5">
        <v>0.13035622162011604</v>
      </c>
      <c r="P281">
        <v>3</v>
      </c>
      <c r="Q281" s="4">
        <v>49.545999999999999</v>
      </c>
    </row>
    <row r="282" spans="1:17" x14ac:dyDescent="0.25">
      <c r="A282" s="2" t="s">
        <v>1225</v>
      </c>
      <c r="B282" t="s">
        <v>1226</v>
      </c>
      <c r="C282" s="2" t="s">
        <v>209</v>
      </c>
      <c r="D282" s="1">
        <v>37779</v>
      </c>
      <c r="E282" s="1">
        <v>36788</v>
      </c>
      <c r="F282" s="1" t="s">
        <v>10</v>
      </c>
      <c r="G282" s="1" t="s">
        <v>10</v>
      </c>
      <c r="H282" s="1" t="s">
        <v>10</v>
      </c>
      <c r="I282" s="1">
        <v>34440</v>
      </c>
      <c r="J282" s="1" t="s">
        <v>10</v>
      </c>
      <c r="K282" s="1" t="s">
        <v>10</v>
      </c>
      <c r="L282" s="1">
        <v>35775</v>
      </c>
      <c r="M282" s="1" t="s">
        <v>10</v>
      </c>
      <c r="N282" s="1" t="s">
        <v>10</v>
      </c>
      <c r="O282" s="5">
        <v>0.13037744309871133</v>
      </c>
      <c r="P282">
        <v>4</v>
      </c>
      <c r="Q282" s="4">
        <v>8.3431999999999995</v>
      </c>
    </row>
    <row r="283" spans="1:17" x14ac:dyDescent="0.25">
      <c r="A283" s="2" t="s">
        <v>3361</v>
      </c>
      <c r="B283" t="s">
        <v>3362</v>
      </c>
      <c r="C283" s="2" t="s">
        <v>209</v>
      </c>
      <c r="D283" s="1">
        <v>532140</v>
      </c>
      <c r="E283" s="1">
        <v>506420</v>
      </c>
      <c r="F283" s="1">
        <v>439150</v>
      </c>
      <c r="G283" s="1">
        <v>457800</v>
      </c>
      <c r="H283" s="1">
        <v>386370</v>
      </c>
      <c r="I283" s="1">
        <v>379370</v>
      </c>
      <c r="J283" s="1">
        <v>396980</v>
      </c>
      <c r="K283" s="1">
        <v>351680</v>
      </c>
      <c r="L283" s="1">
        <v>486280</v>
      </c>
      <c r="M283" s="1">
        <v>419120</v>
      </c>
      <c r="N283" s="1" t="s">
        <v>10</v>
      </c>
      <c r="O283" s="5">
        <v>0.13125972181618362</v>
      </c>
      <c r="P283">
        <v>4</v>
      </c>
      <c r="Q283" s="4">
        <v>16.692</v>
      </c>
    </row>
    <row r="284" spans="1:17" x14ac:dyDescent="0.25">
      <c r="A284" s="2" t="s">
        <v>1782</v>
      </c>
      <c r="B284" t="s">
        <v>1783</v>
      </c>
      <c r="C284" s="2" t="s">
        <v>209</v>
      </c>
      <c r="D284" s="1">
        <v>212950</v>
      </c>
      <c r="E284" s="1">
        <v>322300</v>
      </c>
      <c r="F284" s="1">
        <v>259990</v>
      </c>
      <c r="G284" s="1">
        <v>309800</v>
      </c>
      <c r="H284" s="1">
        <v>219410</v>
      </c>
      <c r="I284" s="1">
        <v>237150</v>
      </c>
      <c r="J284" s="1">
        <v>203620</v>
      </c>
      <c r="K284" s="1">
        <v>219160</v>
      </c>
      <c r="L284" s="1">
        <v>228170</v>
      </c>
      <c r="M284" s="1" t="s">
        <v>10</v>
      </c>
      <c r="N284" s="1" t="s">
        <v>10</v>
      </c>
      <c r="O284" s="5">
        <v>0.13145170399188141</v>
      </c>
      <c r="P284">
        <v>8</v>
      </c>
      <c r="Q284" s="4">
        <v>49.37</v>
      </c>
    </row>
    <row r="285" spans="1:17" x14ac:dyDescent="0.25">
      <c r="A285" s="2" t="s">
        <v>3799</v>
      </c>
      <c r="B285" t="s">
        <v>3801</v>
      </c>
      <c r="C285" s="2" t="s">
        <v>3800</v>
      </c>
      <c r="D285" s="1">
        <v>7741400</v>
      </c>
      <c r="E285" s="1">
        <v>7064300</v>
      </c>
      <c r="F285" s="1">
        <v>6022400</v>
      </c>
      <c r="G285" s="1">
        <v>5992400</v>
      </c>
      <c r="H285" s="1">
        <v>5461100</v>
      </c>
      <c r="I285" s="1">
        <v>6876600</v>
      </c>
      <c r="J285" s="1">
        <v>7599100</v>
      </c>
      <c r="K285" s="1">
        <v>6863200</v>
      </c>
      <c r="L285" s="1">
        <v>7358700</v>
      </c>
      <c r="M285" s="1">
        <v>7548300</v>
      </c>
      <c r="N285" s="1" t="s">
        <v>10</v>
      </c>
      <c r="O285" s="5">
        <v>0.13162409491467214</v>
      </c>
      <c r="P285">
        <v>1</v>
      </c>
      <c r="Q285" s="4">
        <v>-2</v>
      </c>
    </row>
    <row r="286" spans="1:17" x14ac:dyDescent="0.25">
      <c r="A286" s="2" t="s">
        <v>4093</v>
      </c>
      <c r="B286" t="s">
        <v>4095</v>
      </c>
      <c r="C286" s="2" t="s">
        <v>4094</v>
      </c>
      <c r="D286" s="1">
        <v>235320</v>
      </c>
      <c r="E286" s="1">
        <v>184060</v>
      </c>
      <c r="F286" s="1">
        <v>211550</v>
      </c>
      <c r="G286" s="1">
        <v>196930</v>
      </c>
      <c r="H286" s="1" t="s">
        <v>10</v>
      </c>
      <c r="I286" s="1">
        <v>441550</v>
      </c>
      <c r="J286" s="1">
        <v>249910</v>
      </c>
      <c r="K286" s="1">
        <v>242850</v>
      </c>
      <c r="L286" s="1">
        <v>276470</v>
      </c>
      <c r="M286" s="1" t="s">
        <v>10</v>
      </c>
      <c r="N286" s="1" t="s">
        <v>10</v>
      </c>
      <c r="O286" s="5">
        <v>0.13164733378238455</v>
      </c>
      <c r="P286">
        <v>6</v>
      </c>
      <c r="Q286" s="4">
        <v>17.114999999999998</v>
      </c>
    </row>
    <row r="287" spans="1:17" x14ac:dyDescent="0.25">
      <c r="A287" s="2" t="s">
        <v>2488</v>
      </c>
      <c r="B287" t="s">
        <v>2489</v>
      </c>
      <c r="C287" s="2" t="s">
        <v>5187</v>
      </c>
      <c r="D287" s="1">
        <v>153150</v>
      </c>
      <c r="E287" s="1">
        <v>134770</v>
      </c>
      <c r="F287" s="1">
        <v>166670</v>
      </c>
      <c r="G287" s="1">
        <v>118370</v>
      </c>
      <c r="H287" s="1">
        <v>127310</v>
      </c>
      <c r="I287" s="1" t="s">
        <v>10</v>
      </c>
      <c r="J287" s="1">
        <v>181420</v>
      </c>
      <c r="K287" s="1">
        <v>195330</v>
      </c>
      <c r="L287" s="1">
        <v>251820</v>
      </c>
      <c r="M287" s="1">
        <v>131820</v>
      </c>
      <c r="N287" s="1" t="s">
        <v>10</v>
      </c>
      <c r="O287" s="5">
        <v>0.13316343873933426</v>
      </c>
      <c r="P287">
        <v>4</v>
      </c>
      <c r="Q287" s="4">
        <v>14.606</v>
      </c>
    </row>
    <row r="288" spans="1:17" x14ac:dyDescent="0.25">
      <c r="A288" s="2" t="s">
        <v>3074</v>
      </c>
      <c r="B288" t="s">
        <v>3075</v>
      </c>
      <c r="C288" s="2" t="s">
        <v>209</v>
      </c>
      <c r="D288" s="1">
        <v>292010</v>
      </c>
      <c r="E288" s="1">
        <v>319320</v>
      </c>
      <c r="F288" s="1">
        <v>281330</v>
      </c>
      <c r="G288" s="1">
        <v>293960</v>
      </c>
      <c r="H288" s="1">
        <v>232500</v>
      </c>
      <c r="I288" s="1">
        <v>339590</v>
      </c>
      <c r="J288" s="1">
        <v>274120</v>
      </c>
      <c r="K288" s="1">
        <v>318570</v>
      </c>
      <c r="L288" s="1">
        <v>364310</v>
      </c>
      <c r="M288" s="1">
        <v>299120</v>
      </c>
      <c r="N288" s="1" t="s">
        <v>10</v>
      </c>
      <c r="O288" s="5">
        <v>0.13399531697762534</v>
      </c>
      <c r="P288">
        <v>11</v>
      </c>
      <c r="Q288" s="4">
        <v>59.685000000000002</v>
      </c>
    </row>
    <row r="289" spans="1:17" x14ac:dyDescent="0.25">
      <c r="A289" s="2" t="s">
        <v>4033</v>
      </c>
      <c r="B289" t="s">
        <v>4035</v>
      </c>
      <c r="C289" s="2" t="s">
        <v>4034</v>
      </c>
      <c r="D289" s="1">
        <v>749870</v>
      </c>
      <c r="E289" s="1">
        <v>927100</v>
      </c>
      <c r="F289" s="1">
        <v>698960</v>
      </c>
      <c r="G289" s="1">
        <v>790890</v>
      </c>
      <c r="H289" s="1">
        <v>826850</v>
      </c>
      <c r="I289" s="1">
        <v>927170</v>
      </c>
      <c r="J289" s="1">
        <v>895450</v>
      </c>
      <c r="K289" s="1">
        <v>758730</v>
      </c>
      <c r="L289" s="1">
        <v>1178800</v>
      </c>
      <c r="M289" s="1">
        <v>905540</v>
      </c>
      <c r="N289" s="1" t="s">
        <v>10</v>
      </c>
      <c r="O289" s="5">
        <v>0.13444399760772846</v>
      </c>
      <c r="P289">
        <v>10</v>
      </c>
      <c r="Q289" s="4">
        <v>104.85</v>
      </c>
    </row>
    <row r="290" spans="1:17" x14ac:dyDescent="0.25">
      <c r="A290" s="2" t="s">
        <v>3293</v>
      </c>
      <c r="B290" t="s">
        <v>3295</v>
      </c>
      <c r="C290" s="2" t="s">
        <v>3294</v>
      </c>
      <c r="D290" s="1">
        <v>234100</v>
      </c>
      <c r="E290" s="1">
        <v>321490</v>
      </c>
      <c r="F290" s="1">
        <v>204530</v>
      </c>
      <c r="G290" s="1">
        <v>252570</v>
      </c>
      <c r="H290" s="1">
        <v>160890</v>
      </c>
      <c r="I290" s="1">
        <v>334730</v>
      </c>
      <c r="J290" s="1">
        <v>235950</v>
      </c>
      <c r="K290" s="1">
        <v>287770</v>
      </c>
      <c r="L290" s="1">
        <v>290340</v>
      </c>
      <c r="M290" s="1">
        <v>288750</v>
      </c>
      <c r="N290" s="1" t="s">
        <v>10</v>
      </c>
      <c r="O290" s="5">
        <v>0.13494357636689316</v>
      </c>
      <c r="P290">
        <v>8</v>
      </c>
      <c r="Q290" s="4">
        <v>57.011000000000003</v>
      </c>
    </row>
    <row r="291" spans="1:17" x14ac:dyDescent="0.25">
      <c r="A291" s="2" t="s">
        <v>1960</v>
      </c>
      <c r="B291" t="s">
        <v>1962</v>
      </c>
      <c r="C291" s="2" t="s">
        <v>1961</v>
      </c>
      <c r="D291" s="1">
        <v>777960</v>
      </c>
      <c r="E291" s="1">
        <v>582120</v>
      </c>
      <c r="F291" s="1">
        <v>563420</v>
      </c>
      <c r="G291" s="1">
        <v>785150</v>
      </c>
      <c r="H291" s="1">
        <v>850160</v>
      </c>
      <c r="I291" s="1">
        <v>1240400</v>
      </c>
      <c r="J291" s="1">
        <v>756050</v>
      </c>
      <c r="K291" s="1">
        <v>791530</v>
      </c>
      <c r="L291" s="1">
        <v>790210</v>
      </c>
      <c r="M291" s="1">
        <v>884900</v>
      </c>
      <c r="N291" s="1" t="s">
        <v>10</v>
      </c>
      <c r="O291" s="5">
        <v>0.13502016766749486</v>
      </c>
      <c r="P291">
        <v>6</v>
      </c>
      <c r="Q291" s="4">
        <v>12.397</v>
      </c>
    </row>
    <row r="292" spans="1:17" x14ac:dyDescent="0.25">
      <c r="A292" s="2" t="s">
        <v>2247</v>
      </c>
      <c r="B292" t="s">
        <v>2249</v>
      </c>
      <c r="C292" s="2" t="s">
        <v>2248</v>
      </c>
      <c r="D292" s="1">
        <v>1659400</v>
      </c>
      <c r="E292" s="1">
        <v>1787300</v>
      </c>
      <c r="F292" s="1">
        <v>1619400</v>
      </c>
      <c r="G292" s="1">
        <v>1746100</v>
      </c>
      <c r="H292" s="1">
        <v>1391600</v>
      </c>
      <c r="I292" s="1">
        <v>1986100</v>
      </c>
      <c r="J292" s="1">
        <v>1637900</v>
      </c>
      <c r="K292" s="1">
        <v>1894100</v>
      </c>
      <c r="L292" s="1">
        <v>1790900</v>
      </c>
      <c r="M292" s="1">
        <v>1680000</v>
      </c>
      <c r="N292" s="1">
        <v>4010600</v>
      </c>
      <c r="O292" s="5">
        <v>0.13629162256322458</v>
      </c>
      <c r="P292">
        <v>8</v>
      </c>
      <c r="Q292" s="4">
        <v>126.11</v>
      </c>
    </row>
    <row r="293" spans="1:17" x14ac:dyDescent="0.25">
      <c r="A293" s="2" t="s">
        <v>2490</v>
      </c>
      <c r="B293" t="s">
        <v>2492</v>
      </c>
      <c r="C293" s="2" t="s">
        <v>2491</v>
      </c>
      <c r="D293" s="1">
        <v>79387000</v>
      </c>
      <c r="E293" s="1">
        <v>84267000</v>
      </c>
      <c r="F293" s="1">
        <v>87457000</v>
      </c>
      <c r="G293" s="1">
        <v>75378000</v>
      </c>
      <c r="H293" s="1">
        <v>92169000</v>
      </c>
      <c r="I293" s="1">
        <v>77874000</v>
      </c>
      <c r="J293" s="1">
        <v>75005000</v>
      </c>
      <c r="K293" s="1">
        <v>72161000</v>
      </c>
      <c r="L293" s="1">
        <v>86323000</v>
      </c>
      <c r="M293" s="1">
        <v>75781000</v>
      </c>
      <c r="N293" s="1">
        <v>170560000</v>
      </c>
      <c r="O293" s="5">
        <v>0.13781144863343425</v>
      </c>
      <c r="P293">
        <v>24</v>
      </c>
      <c r="Q293" s="4">
        <v>323.31</v>
      </c>
    </row>
    <row r="294" spans="1:17" x14ac:dyDescent="0.25">
      <c r="A294" s="2" t="s">
        <v>4118</v>
      </c>
      <c r="B294" t="s">
        <v>4119</v>
      </c>
      <c r="C294" s="2" t="s">
        <v>209</v>
      </c>
      <c r="D294" s="1" t="s">
        <v>10</v>
      </c>
      <c r="E294" s="1" t="s">
        <v>10</v>
      </c>
      <c r="F294" s="1">
        <v>95407</v>
      </c>
      <c r="G294" s="1">
        <v>109870</v>
      </c>
      <c r="H294" s="1">
        <v>95762</v>
      </c>
      <c r="I294" s="1">
        <v>87867</v>
      </c>
      <c r="J294" s="1">
        <v>90833</v>
      </c>
      <c r="K294" s="1" t="s">
        <v>10</v>
      </c>
      <c r="L294" s="1" t="s">
        <v>10</v>
      </c>
      <c r="M294" s="1" t="s">
        <v>10</v>
      </c>
      <c r="N294" s="1" t="s">
        <v>10</v>
      </c>
      <c r="O294" s="5">
        <v>0.13856234760624916</v>
      </c>
      <c r="P294">
        <v>2</v>
      </c>
      <c r="Q294" s="4">
        <v>10.961</v>
      </c>
    </row>
    <row r="295" spans="1:17" x14ac:dyDescent="0.25">
      <c r="A295" s="2" t="s">
        <v>1328</v>
      </c>
      <c r="B295" t="s">
        <v>1330</v>
      </c>
      <c r="C295" s="2" t="s">
        <v>1329</v>
      </c>
      <c r="D295" s="1">
        <v>4569100</v>
      </c>
      <c r="E295" s="1">
        <v>5905900</v>
      </c>
      <c r="F295" s="1">
        <v>4881500</v>
      </c>
      <c r="G295" s="1">
        <v>5880800</v>
      </c>
      <c r="H295" s="1">
        <v>5011700</v>
      </c>
      <c r="I295" s="1">
        <v>3467300</v>
      </c>
      <c r="J295" s="1">
        <v>4444800</v>
      </c>
      <c r="K295" s="1">
        <v>5317600</v>
      </c>
      <c r="L295" s="1">
        <v>4811700</v>
      </c>
      <c r="M295" s="1">
        <v>4818500</v>
      </c>
      <c r="N295" s="1" t="s">
        <v>10</v>
      </c>
      <c r="O295" s="5">
        <v>0.13915080604754154</v>
      </c>
      <c r="P295">
        <v>5</v>
      </c>
      <c r="Q295" s="4">
        <v>25.771000000000001</v>
      </c>
    </row>
    <row r="296" spans="1:17" x14ac:dyDescent="0.25">
      <c r="A296" s="2" t="s">
        <v>1403</v>
      </c>
      <c r="B296" t="s">
        <v>1404</v>
      </c>
      <c r="C296" s="2" t="s">
        <v>5189</v>
      </c>
      <c r="D296" s="1">
        <v>8900800</v>
      </c>
      <c r="E296" s="1">
        <v>7541600</v>
      </c>
      <c r="F296" s="1">
        <v>6038500</v>
      </c>
      <c r="G296" s="1">
        <v>7873200</v>
      </c>
      <c r="H296" s="1">
        <v>8076100</v>
      </c>
      <c r="I296" s="1">
        <v>9426400</v>
      </c>
      <c r="J296" s="1">
        <v>7937900</v>
      </c>
      <c r="K296" s="1">
        <v>8958500</v>
      </c>
      <c r="L296" s="1">
        <v>8557200</v>
      </c>
      <c r="M296" s="1">
        <v>8122500</v>
      </c>
      <c r="N296" s="1" t="s">
        <v>10</v>
      </c>
      <c r="O296" s="5">
        <v>0.1393737393777604</v>
      </c>
      <c r="P296">
        <v>17</v>
      </c>
      <c r="Q296" s="4">
        <v>196.9</v>
      </c>
    </row>
    <row r="297" spans="1:17" x14ac:dyDescent="0.25">
      <c r="A297" s="2" t="s">
        <v>1875</v>
      </c>
      <c r="B297" t="s">
        <v>1877</v>
      </c>
      <c r="C297" s="2" t="s">
        <v>1876</v>
      </c>
      <c r="D297" s="1">
        <v>292850</v>
      </c>
      <c r="E297" s="1">
        <v>341500</v>
      </c>
      <c r="F297" s="1">
        <v>256690</v>
      </c>
      <c r="G297" s="1">
        <v>237000</v>
      </c>
      <c r="H297" s="1">
        <v>276060</v>
      </c>
      <c r="I297" s="1">
        <v>248800</v>
      </c>
      <c r="J297" s="1">
        <v>230080</v>
      </c>
      <c r="K297" s="1">
        <v>293170</v>
      </c>
      <c r="L297" s="1">
        <v>242860</v>
      </c>
      <c r="M297" s="1">
        <v>187030</v>
      </c>
      <c r="N297" s="1" t="s">
        <v>10</v>
      </c>
      <c r="O297" s="5">
        <v>0.13987827317544585</v>
      </c>
      <c r="P297">
        <v>7</v>
      </c>
      <c r="Q297" s="4">
        <v>36.76</v>
      </c>
    </row>
    <row r="298" spans="1:17" x14ac:dyDescent="0.25">
      <c r="A298" s="2" t="s">
        <v>519</v>
      </c>
      <c r="B298" t="s">
        <v>521</v>
      </c>
      <c r="C298" s="2" t="s">
        <v>520</v>
      </c>
      <c r="D298" s="1">
        <v>3404800</v>
      </c>
      <c r="E298" s="1">
        <v>3985100</v>
      </c>
      <c r="F298" s="1">
        <v>3816200</v>
      </c>
      <c r="G298" s="1">
        <v>3706200</v>
      </c>
      <c r="H298" s="1">
        <v>3047900</v>
      </c>
      <c r="I298" s="1">
        <v>3873500</v>
      </c>
      <c r="J298" s="1">
        <v>3997900</v>
      </c>
      <c r="K298" s="1">
        <v>3546800</v>
      </c>
      <c r="L298" s="1">
        <v>4116500</v>
      </c>
      <c r="M298" s="1">
        <v>4038200</v>
      </c>
      <c r="N298" s="1">
        <v>4894500</v>
      </c>
      <c r="O298" s="5">
        <v>0.14226542586031421</v>
      </c>
      <c r="P298">
        <v>12</v>
      </c>
      <c r="Q298" s="4">
        <v>253.43</v>
      </c>
    </row>
    <row r="299" spans="1:17" x14ac:dyDescent="0.25">
      <c r="A299" s="2" t="s">
        <v>1591</v>
      </c>
      <c r="B299" t="s">
        <v>1592</v>
      </c>
      <c r="C299" s="2" t="s">
        <v>209</v>
      </c>
      <c r="D299" s="1">
        <v>868740</v>
      </c>
      <c r="E299" s="1">
        <v>979630</v>
      </c>
      <c r="F299" s="1">
        <v>709910</v>
      </c>
      <c r="G299" s="1">
        <v>839470</v>
      </c>
      <c r="H299" s="1">
        <v>672720</v>
      </c>
      <c r="I299" s="1">
        <v>720940</v>
      </c>
      <c r="J299" s="1">
        <v>702630</v>
      </c>
      <c r="K299" s="1">
        <v>746940</v>
      </c>
      <c r="L299" s="1">
        <v>761900</v>
      </c>
      <c r="M299" s="1">
        <v>617150</v>
      </c>
      <c r="N299" s="1" t="s">
        <v>10</v>
      </c>
      <c r="O299" s="5">
        <v>0.14278665921756167</v>
      </c>
      <c r="P299">
        <v>11</v>
      </c>
      <c r="Q299" s="4">
        <v>93.963999999999999</v>
      </c>
    </row>
    <row r="300" spans="1:17" x14ac:dyDescent="0.25">
      <c r="A300" s="2" t="s">
        <v>4672</v>
      </c>
      <c r="B300" t="s">
        <v>4673</v>
      </c>
      <c r="C300" s="2" t="s">
        <v>5408</v>
      </c>
      <c r="D300" s="1">
        <v>920120</v>
      </c>
      <c r="E300" s="1">
        <v>1033800</v>
      </c>
      <c r="F300" s="1">
        <v>846220</v>
      </c>
      <c r="G300" s="1">
        <v>816030</v>
      </c>
      <c r="H300" s="1">
        <v>680780</v>
      </c>
      <c r="I300" s="1">
        <v>971560</v>
      </c>
      <c r="J300" s="1">
        <v>936730</v>
      </c>
      <c r="K300" s="1">
        <v>1011200</v>
      </c>
      <c r="L300" s="1">
        <v>1038400</v>
      </c>
      <c r="M300" s="1">
        <v>884900</v>
      </c>
      <c r="N300" s="1" t="s">
        <v>10</v>
      </c>
      <c r="O300" s="5">
        <v>0.14368299339175852</v>
      </c>
      <c r="P300">
        <v>12</v>
      </c>
      <c r="Q300" s="4">
        <v>190.87</v>
      </c>
    </row>
    <row r="301" spans="1:17" x14ac:dyDescent="0.25">
      <c r="A301" s="2" t="s">
        <v>2258</v>
      </c>
      <c r="B301" t="s">
        <v>2259</v>
      </c>
      <c r="C301" s="2" t="s">
        <v>209</v>
      </c>
      <c r="D301" s="1">
        <v>2686200</v>
      </c>
      <c r="E301" s="1">
        <v>3014000</v>
      </c>
      <c r="F301" s="1">
        <v>3274700</v>
      </c>
      <c r="G301" s="1">
        <v>3253500</v>
      </c>
      <c r="H301" s="1">
        <v>2591800</v>
      </c>
      <c r="I301" s="1">
        <v>3217600</v>
      </c>
      <c r="J301" s="1">
        <v>3308000</v>
      </c>
      <c r="K301" s="1">
        <v>3082600</v>
      </c>
      <c r="L301" s="1">
        <v>3954200</v>
      </c>
      <c r="M301" s="1">
        <v>3030600</v>
      </c>
      <c r="N301" s="1">
        <v>10861000</v>
      </c>
      <c r="O301" s="5">
        <v>0.14369069968820189</v>
      </c>
      <c r="P301">
        <v>10</v>
      </c>
      <c r="Q301" s="4">
        <v>323.31</v>
      </c>
    </row>
    <row r="302" spans="1:17" x14ac:dyDescent="0.25">
      <c r="A302" s="2" t="s">
        <v>4738</v>
      </c>
      <c r="B302" t="s">
        <v>4739</v>
      </c>
      <c r="C302" s="2" t="s">
        <v>5429</v>
      </c>
      <c r="D302" s="1">
        <v>483690</v>
      </c>
      <c r="E302" s="1">
        <v>534350</v>
      </c>
      <c r="F302" s="1">
        <v>499240</v>
      </c>
      <c r="G302" s="1">
        <v>553070</v>
      </c>
      <c r="H302" s="1">
        <v>440830</v>
      </c>
      <c r="I302" s="1">
        <v>640920</v>
      </c>
      <c r="J302" s="1">
        <v>490880</v>
      </c>
      <c r="K302" s="1">
        <v>572190</v>
      </c>
      <c r="L302" s="1">
        <v>561950</v>
      </c>
      <c r="M302" s="1">
        <v>512430</v>
      </c>
      <c r="N302" s="1" t="s">
        <v>10</v>
      </c>
      <c r="O302" s="5">
        <v>0.14374183566608434</v>
      </c>
      <c r="P302">
        <v>12</v>
      </c>
      <c r="Q302" s="4">
        <v>132.82</v>
      </c>
    </row>
    <row r="303" spans="1:17" x14ac:dyDescent="0.25">
      <c r="A303" s="2" t="s">
        <v>1934</v>
      </c>
      <c r="B303" t="s">
        <v>1935</v>
      </c>
      <c r="C303" s="2" t="s">
        <v>209</v>
      </c>
      <c r="D303" s="1">
        <v>351040</v>
      </c>
      <c r="E303" s="1">
        <v>385920</v>
      </c>
      <c r="F303" s="1">
        <v>257900</v>
      </c>
      <c r="G303" s="1">
        <v>366020</v>
      </c>
      <c r="H303" s="1">
        <v>222280</v>
      </c>
      <c r="I303" s="1">
        <v>188300</v>
      </c>
      <c r="J303" s="1">
        <v>298630</v>
      </c>
      <c r="K303" s="1">
        <v>213680</v>
      </c>
      <c r="L303" s="1">
        <v>197450</v>
      </c>
      <c r="M303" s="1">
        <v>332860</v>
      </c>
      <c r="N303" s="1" t="s">
        <v>10</v>
      </c>
      <c r="O303" s="5">
        <v>0.14425723588477068</v>
      </c>
      <c r="P303">
        <v>7</v>
      </c>
      <c r="Q303" s="4">
        <v>36.551000000000002</v>
      </c>
    </row>
    <row r="304" spans="1:17" x14ac:dyDescent="0.25">
      <c r="A304" s="2" t="s">
        <v>3454</v>
      </c>
      <c r="B304" t="s">
        <v>3456</v>
      </c>
      <c r="C304" s="2" t="s">
        <v>3455</v>
      </c>
      <c r="D304" s="1">
        <v>1586800</v>
      </c>
      <c r="E304" s="1" t="s">
        <v>10</v>
      </c>
      <c r="F304" s="1">
        <v>1818700</v>
      </c>
      <c r="G304" s="1" t="s">
        <v>10</v>
      </c>
      <c r="H304" s="1">
        <v>1405700</v>
      </c>
      <c r="I304" s="1">
        <v>1760300</v>
      </c>
      <c r="J304" s="1">
        <v>1718400</v>
      </c>
      <c r="K304" s="1">
        <v>1852600</v>
      </c>
      <c r="L304" s="1">
        <v>1940400</v>
      </c>
      <c r="M304" s="1">
        <v>2051700</v>
      </c>
      <c r="N304" s="1" t="s">
        <v>10</v>
      </c>
      <c r="O304" s="5">
        <v>0.14489540558887781</v>
      </c>
      <c r="P304">
        <v>23</v>
      </c>
      <c r="Q304" s="4">
        <v>281.86</v>
      </c>
    </row>
    <row r="305" spans="1:17" x14ac:dyDescent="0.25">
      <c r="A305" s="2" t="s">
        <v>2229</v>
      </c>
      <c r="B305" t="s">
        <v>2230</v>
      </c>
      <c r="C305" s="2" t="s">
        <v>1876</v>
      </c>
      <c r="D305" s="1">
        <v>11267000</v>
      </c>
      <c r="E305" s="1">
        <v>10878000</v>
      </c>
      <c r="F305" s="1">
        <v>9894700</v>
      </c>
      <c r="G305" s="1">
        <v>8751700</v>
      </c>
      <c r="H305" s="1">
        <v>8395400</v>
      </c>
      <c r="I305" s="1">
        <v>10120000</v>
      </c>
      <c r="J305" s="1">
        <v>11205000</v>
      </c>
      <c r="K305" s="1">
        <v>11511000</v>
      </c>
      <c r="L305" s="1">
        <v>10409000</v>
      </c>
      <c r="M305" s="1">
        <v>11202000</v>
      </c>
      <c r="N305" s="1">
        <v>2888600</v>
      </c>
      <c r="O305" s="5">
        <v>0.14571282424274132</v>
      </c>
      <c r="P305">
        <v>42</v>
      </c>
      <c r="Q305" s="4">
        <v>323.31</v>
      </c>
    </row>
    <row r="306" spans="1:17" x14ac:dyDescent="0.25">
      <c r="A306" s="2" t="s">
        <v>1977</v>
      </c>
      <c r="B306" t="s">
        <v>1978</v>
      </c>
      <c r="C306" s="2" t="s">
        <v>209</v>
      </c>
      <c r="D306" s="1">
        <v>2390400</v>
      </c>
      <c r="E306" s="1">
        <v>2120300</v>
      </c>
      <c r="F306" s="1">
        <v>1772200</v>
      </c>
      <c r="G306" s="1">
        <v>1440600</v>
      </c>
      <c r="H306" s="1">
        <v>1236900</v>
      </c>
      <c r="I306" s="1">
        <v>1152100</v>
      </c>
      <c r="J306" s="1">
        <v>1322100</v>
      </c>
      <c r="K306" s="1">
        <v>1423400</v>
      </c>
      <c r="L306" s="1">
        <v>1597300</v>
      </c>
      <c r="M306" s="1">
        <v>1538300</v>
      </c>
      <c r="N306" s="1" t="s">
        <v>10</v>
      </c>
      <c r="O306" s="5">
        <v>0.14802997620392228</v>
      </c>
      <c r="P306">
        <v>7</v>
      </c>
      <c r="Q306" s="4">
        <v>71.242999999999995</v>
      </c>
    </row>
    <row r="307" spans="1:17" x14ac:dyDescent="0.25">
      <c r="A307" s="2" t="s">
        <v>1889</v>
      </c>
      <c r="B307" t="s">
        <v>1890</v>
      </c>
      <c r="C307" s="2" t="s">
        <v>1347</v>
      </c>
      <c r="D307" s="1">
        <v>4612500</v>
      </c>
      <c r="E307" s="1">
        <v>5184000</v>
      </c>
      <c r="F307" s="1">
        <v>4644900</v>
      </c>
      <c r="G307" s="1">
        <v>4091600</v>
      </c>
      <c r="H307" s="1">
        <v>4867600</v>
      </c>
      <c r="I307" s="1">
        <v>4233800</v>
      </c>
      <c r="J307" s="1">
        <v>4069800</v>
      </c>
      <c r="K307" s="1">
        <v>4419400</v>
      </c>
      <c r="L307" s="1">
        <v>4719000</v>
      </c>
      <c r="M307" s="1">
        <v>4240600</v>
      </c>
      <c r="N307" s="1" t="s">
        <v>10</v>
      </c>
      <c r="O307" s="5">
        <v>0.14863706632515769</v>
      </c>
      <c r="P307">
        <v>11</v>
      </c>
      <c r="Q307" s="4">
        <v>145.91</v>
      </c>
    </row>
    <row r="308" spans="1:17" x14ac:dyDescent="0.25">
      <c r="A308" s="2" t="s">
        <v>4183</v>
      </c>
      <c r="B308" t="s">
        <v>4184</v>
      </c>
      <c r="C308" s="2" t="s">
        <v>209</v>
      </c>
      <c r="D308" s="1">
        <v>977570</v>
      </c>
      <c r="E308" s="1">
        <v>921130</v>
      </c>
      <c r="F308" s="1">
        <v>756830</v>
      </c>
      <c r="G308" s="1">
        <v>939150</v>
      </c>
      <c r="H308" s="1">
        <v>774690</v>
      </c>
      <c r="I308" s="1">
        <v>898100</v>
      </c>
      <c r="J308" s="1">
        <v>922110</v>
      </c>
      <c r="K308" s="1">
        <v>899660</v>
      </c>
      <c r="L308" s="1">
        <v>1094700</v>
      </c>
      <c r="M308" s="1">
        <v>1037400</v>
      </c>
      <c r="N308" s="1" t="s">
        <v>10</v>
      </c>
      <c r="O308" s="5">
        <v>0.14997491797020895</v>
      </c>
      <c r="P308">
        <v>16</v>
      </c>
      <c r="Q308" s="4">
        <v>101.39</v>
      </c>
    </row>
    <row r="309" spans="1:17" x14ac:dyDescent="0.25">
      <c r="A309" s="2" t="s">
        <v>2745</v>
      </c>
      <c r="B309" t="s">
        <v>2746</v>
      </c>
      <c r="C309" s="2" t="s">
        <v>209</v>
      </c>
      <c r="D309" s="1">
        <v>163030</v>
      </c>
      <c r="E309" s="1">
        <v>224010</v>
      </c>
      <c r="F309" s="1">
        <v>176370</v>
      </c>
      <c r="G309" s="1" t="s">
        <v>10</v>
      </c>
      <c r="H309" s="1" t="s">
        <v>10</v>
      </c>
      <c r="I309" s="1">
        <v>70605</v>
      </c>
      <c r="J309" s="1">
        <v>137150</v>
      </c>
      <c r="K309" s="1">
        <v>122560</v>
      </c>
      <c r="L309" s="1">
        <v>220430</v>
      </c>
      <c r="M309" s="1">
        <v>138090</v>
      </c>
      <c r="N309" s="1" t="s">
        <v>10</v>
      </c>
      <c r="O309" s="5">
        <v>0.15068653622442266</v>
      </c>
      <c r="P309">
        <v>3</v>
      </c>
      <c r="Q309" s="4">
        <v>27.100999999999999</v>
      </c>
    </row>
    <row r="310" spans="1:17" x14ac:dyDescent="0.25">
      <c r="A310" s="2" t="s">
        <v>4860</v>
      </c>
      <c r="B310" t="s">
        <v>4861</v>
      </c>
      <c r="C310" s="2" t="s">
        <v>5442</v>
      </c>
      <c r="D310" s="1">
        <v>30128000</v>
      </c>
      <c r="E310" s="1">
        <v>5415500</v>
      </c>
      <c r="F310" s="1">
        <v>26500000</v>
      </c>
      <c r="G310" s="1">
        <v>5935500</v>
      </c>
      <c r="H310" s="1">
        <v>28752000</v>
      </c>
      <c r="I310" s="1">
        <v>29892000</v>
      </c>
      <c r="J310" s="1">
        <v>27936000</v>
      </c>
      <c r="K310" s="1">
        <v>30686000</v>
      </c>
      <c r="L310" s="1">
        <v>29067000</v>
      </c>
      <c r="M310" s="1">
        <v>28941000</v>
      </c>
      <c r="N310" s="1">
        <v>2724700</v>
      </c>
      <c r="O310" s="5">
        <v>0.15073138651539189</v>
      </c>
      <c r="P310">
        <v>67</v>
      </c>
      <c r="Q310" s="4">
        <v>323.31</v>
      </c>
    </row>
    <row r="311" spans="1:17" x14ac:dyDescent="0.25">
      <c r="A311" s="2" t="s">
        <v>1094</v>
      </c>
      <c r="B311" t="s">
        <v>1095</v>
      </c>
      <c r="C311" s="2" t="s">
        <v>209</v>
      </c>
      <c r="D311" s="1">
        <v>226570</v>
      </c>
      <c r="E311" s="1">
        <v>151060</v>
      </c>
      <c r="F311" s="1">
        <v>138230</v>
      </c>
      <c r="G311" s="1">
        <v>237030</v>
      </c>
      <c r="H311" s="1">
        <v>223600</v>
      </c>
      <c r="I311" s="1">
        <v>314470</v>
      </c>
      <c r="J311" s="1">
        <v>300670</v>
      </c>
      <c r="K311" s="1">
        <v>271860</v>
      </c>
      <c r="L311" s="1">
        <v>258010</v>
      </c>
      <c r="M311" s="1">
        <v>136480</v>
      </c>
      <c r="N311" s="1" t="s">
        <v>10</v>
      </c>
      <c r="O311" s="5">
        <v>0.15167804481272565</v>
      </c>
      <c r="P311">
        <v>4</v>
      </c>
      <c r="Q311" s="4">
        <v>45.683999999999997</v>
      </c>
    </row>
    <row r="312" spans="1:17" x14ac:dyDescent="0.25">
      <c r="A312" s="2" t="s">
        <v>4346</v>
      </c>
      <c r="B312" t="s">
        <v>4347</v>
      </c>
      <c r="C312" s="2" t="s">
        <v>4021</v>
      </c>
      <c r="D312" s="1">
        <v>914000</v>
      </c>
      <c r="E312" s="1">
        <v>826940</v>
      </c>
      <c r="F312" s="1">
        <v>795280</v>
      </c>
      <c r="G312" s="1">
        <v>800280</v>
      </c>
      <c r="H312" s="1">
        <v>766510</v>
      </c>
      <c r="I312" s="1">
        <v>941380</v>
      </c>
      <c r="J312" s="1">
        <v>862710</v>
      </c>
      <c r="K312" s="1">
        <v>887780</v>
      </c>
      <c r="L312" s="1">
        <v>1114000</v>
      </c>
      <c r="M312" s="1">
        <v>791680</v>
      </c>
      <c r="N312" s="1" t="s">
        <v>10</v>
      </c>
      <c r="O312" s="5">
        <v>0.15247649805711982</v>
      </c>
      <c r="P312">
        <v>10</v>
      </c>
      <c r="Q312" s="4">
        <v>90.328999999999994</v>
      </c>
    </row>
    <row r="313" spans="1:17" x14ac:dyDescent="0.25">
      <c r="A313" s="2" t="s">
        <v>1711</v>
      </c>
      <c r="B313" t="s">
        <v>1713</v>
      </c>
      <c r="C313" s="2" t="s">
        <v>1712</v>
      </c>
      <c r="D313" s="1">
        <v>776670</v>
      </c>
      <c r="E313" s="1">
        <v>952890</v>
      </c>
      <c r="F313" s="1">
        <v>675800</v>
      </c>
      <c r="G313" s="1">
        <v>748970</v>
      </c>
      <c r="H313" s="1">
        <v>772800</v>
      </c>
      <c r="I313" s="1">
        <v>720820</v>
      </c>
      <c r="J313" s="1">
        <v>662100</v>
      </c>
      <c r="K313" s="1">
        <v>677020</v>
      </c>
      <c r="L313" s="1">
        <v>761450</v>
      </c>
      <c r="M313" s="1">
        <v>696300</v>
      </c>
      <c r="N313" s="1" t="s">
        <v>10</v>
      </c>
      <c r="O313" s="5">
        <v>0.15288256170299325</v>
      </c>
      <c r="P313">
        <v>5</v>
      </c>
      <c r="Q313" s="4">
        <v>23.085999999999999</v>
      </c>
    </row>
    <row r="314" spans="1:17" x14ac:dyDescent="0.25">
      <c r="A314" s="2" t="s">
        <v>2902</v>
      </c>
      <c r="B314" t="s">
        <v>2903</v>
      </c>
      <c r="C314" s="2" t="s">
        <v>209</v>
      </c>
      <c r="D314" s="1">
        <v>135780</v>
      </c>
      <c r="E314" s="1">
        <v>84084</v>
      </c>
      <c r="F314" s="1">
        <v>142760</v>
      </c>
      <c r="G314" s="1">
        <v>218040</v>
      </c>
      <c r="H314" s="1">
        <v>240680</v>
      </c>
      <c r="I314" s="1">
        <v>360340</v>
      </c>
      <c r="J314" s="1">
        <v>248870</v>
      </c>
      <c r="K314" s="1">
        <v>246710</v>
      </c>
      <c r="L314" s="1">
        <v>257810</v>
      </c>
      <c r="M314" s="1">
        <v>105050</v>
      </c>
      <c r="N314" s="1" t="s">
        <v>10</v>
      </c>
      <c r="O314" s="5">
        <v>0.15299845430250622</v>
      </c>
      <c r="P314">
        <v>2</v>
      </c>
      <c r="Q314" s="4">
        <v>25.696000000000002</v>
      </c>
    </row>
    <row r="315" spans="1:17" x14ac:dyDescent="0.25">
      <c r="A315" s="2" t="s">
        <v>2104</v>
      </c>
      <c r="B315" t="s">
        <v>2105</v>
      </c>
      <c r="C315" s="2" t="s">
        <v>209</v>
      </c>
      <c r="D315" s="1">
        <v>13263000</v>
      </c>
      <c r="E315" s="1">
        <v>16262000</v>
      </c>
      <c r="F315" s="1">
        <v>14405000</v>
      </c>
      <c r="G315" s="1">
        <v>13698000</v>
      </c>
      <c r="H315" s="1">
        <v>11153000</v>
      </c>
      <c r="I315" s="1">
        <v>13923000</v>
      </c>
      <c r="J315" s="1">
        <v>12215000</v>
      </c>
      <c r="K315" s="1">
        <v>11744000</v>
      </c>
      <c r="L315" s="1">
        <v>11233000</v>
      </c>
      <c r="M315" s="1">
        <v>11983000</v>
      </c>
      <c r="N315" s="1">
        <v>11169000</v>
      </c>
      <c r="O315" s="5">
        <v>0.1535131152946374</v>
      </c>
      <c r="P315">
        <v>10</v>
      </c>
      <c r="Q315" s="4">
        <v>182.51</v>
      </c>
    </row>
    <row r="316" spans="1:17" x14ac:dyDescent="0.25">
      <c r="A316" s="2" t="s">
        <v>525</v>
      </c>
      <c r="B316" t="s">
        <v>527</v>
      </c>
      <c r="C316" s="2" t="s">
        <v>526</v>
      </c>
      <c r="D316" s="1">
        <v>3401400</v>
      </c>
      <c r="E316" s="1">
        <v>3464800</v>
      </c>
      <c r="F316" s="1">
        <v>3798500</v>
      </c>
      <c r="G316" s="1">
        <v>3726800</v>
      </c>
      <c r="H316" s="1">
        <v>4532300</v>
      </c>
      <c r="I316" s="1">
        <v>3280900</v>
      </c>
      <c r="J316" s="1">
        <v>3298400</v>
      </c>
      <c r="K316" s="1">
        <v>3854800</v>
      </c>
      <c r="L316" s="1">
        <v>3560100</v>
      </c>
      <c r="M316" s="1">
        <v>2887800</v>
      </c>
      <c r="N316" s="1" t="s">
        <v>10</v>
      </c>
      <c r="O316" s="5">
        <v>0.15357527771033608</v>
      </c>
      <c r="P316">
        <v>11</v>
      </c>
      <c r="Q316" s="4">
        <v>106.62</v>
      </c>
    </row>
    <row r="317" spans="1:17" x14ac:dyDescent="0.25">
      <c r="A317" s="2" t="s">
        <v>2325</v>
      </c>
      <c r="B317" t="s">
        <v>2326</v>
      </c>
      <c r="C317" s="2" t="s">
        <v>209</v>
      </c>
      <c r="D317" s="1">
        <v>152060</v>
      </c>
      <c r="E317" s="1">
        <v>186010</v>
      </c>
      <c r="F317" s="1">
        <v>174210</v>
      </c>
      <c r="G317" s="1">
        <v>151730</v>
      </c>
      <c r="H317" s="1">
        <v>157330</v>
      </c>
      <c r="I317" s="1">
        <v>125720</v>
      </c>
      <c r="J317" s="1">
        <v>121870</v>
      </c>
      <c r="K317" s="1">
        <v>169610</v>
      </c>
      <c r="L317" s="1">
        <v>151770</v>
      </c>
      <c r="M317" s="1" t="s">
        <v>10</v>
      </c>
      <c r="N317" s="1" t="s">
        <v>10</v>
      </c>
      <c r="O317" s="5">
        <v>0.15459544485426779</v>
      </c>
      <c r="P317">
        <v>3</v>
      </c>
      <c r="Q317" s="4">
        <v>20.463000000000001</v>
      </c>
    </row>
    <row r="318" spans="1:17" x14ac:dyDescent="0.25">
      <c r="A318" s="2" t="s">
        <v>5034</v>
      </c>
      <c r="B318" t="s">
        <v>5035</v>
      </c>
      <c r="C318" s="2" t="s">
        <v>5484</v>
      </c>
      <c r="D318" s="1">
        <v>383800</v>
      </c>
      <c r="E318" s="1">
        <v>518660</v>
      </c>
      <c r="F318" s="1">
        <v>277940</v>
      </c>
      <c r="G318" s="1">
        <v>453800</v>
      </c>
      <c r="H318" s="1">
        <v>232170</v>
      </c>
      <c r="I318" s="1">
        <v>200190</v>
      </c>
      <c r="J318" s="1">
        <v>363940</v>
      </c>
      <c r="K318" s="1">
        <v>278990</v>
      </c>
      <c r="L318" s="1">
        <v>173080</v>
      </c>
      <c r="M318" s="1">
        <v>334440</v>
      </c>
      <c r="N318" s="1" t="s">
        <v>10</v>
      </c>
      <c r="O318" s="5">
        <v>0.15485999363195957</v>
      </c>
      <c r="P318">
        <v>7</v>
      </c>
      <c r="Q318" s="4">
        <v>157.31</v>
      </c>
    </row>
    <row r="319" spans="1:17" x14ac:dyDescent="0.25">
      <c r="A319" s="2" t="s">
        <v>3044</v>
      </c>
      <c r="B319" t="s">
        <v>3046</v>
      </c>
      <c r="C319" s="2" t="s">
        <v>3045</v>
      </c>
      <c r="D319" s="1">
        <v>68630</v>
      </c>
      <c r="E319" s="1">
        <v>71120</v>
      </c>
      <c r="F319" s="1">
        <v>56591</v>
      </c>
      <c r="G319" s="1">
        <v>70448</v>
      </c>
      <c r="H319" s="1">
        <v>60152</v>
      </c>
      <c r="I319" s="1">
        <v>92564</v>
      </c>
      <c r="J319" s="1">
        <v>79236</v>
      </c>
      <c r="K319" s="1">
        <v>83135</v>
      </c>
      <c r="L319" s="1">
        <v>80628</v>
      </c>
      <c r="M319" s="1">
        <v>52154</v>
      </c>
      <c r="N319" s="1" t="s">
        <v>10</v>
      </c>
      <c r="O319" s="5">
        <v>0.15518670709895635</v>
      </c>
      <c r="P319">
        <v>3</v>
      </c>
      <c r="Q319" s="4">
        <v>36.555</v>
      </c>
    </row>
    <row r="320" spans="1:17" x14ac:dyDescent="0.25">
      <c r="A320" s="2" t="s">
        <v>1743</v>
      </c>
      <c r="B320" t="s">
        <v>1745</v>
      </c>
      <c r="C320" s="2" t="s">
        <v>1744</v>
      </c>
      <c r="D320" s="1">
        <v>2181400</v>
      </c>
      <c r="E320" s="1">
        <v>2404300</v>
      </c>
      <c r="F320" s="1">
        <v>2151700</v>
      </c>
      <c r="G320" s="1">
        <v>2388600</v>
      </c>
      <c r="H320" s="1">
        <v>2059300</v>
      </c>
      <c r="I320" s="1">
        <v>2678100</v>
      </c>
      <c r="J320" s="1">
        <v>2380500</v>
      </c>
      <c r="K320" s="1">
        <v>2571000</v>
      </c>
      <c r="L320" s="1">
        <v>2321800</v>
      </c>
      <c r="M320" s="1">
        <v>2149100</v>
      </c>
      <c r="N320" s="1" t="s">
        <v>10</v>
      </c>
      <c r="O320" s="5">
        <v>0.15522683379720428</v>
      </c>
      <c r="P320">
        <v>9</v>
      </c>
      <c r="Q320" s="4">
        <v>91.736000000000004</v>
      </c>
    </row>
    <row r="321" spans="1:17" x14ac:dyDescent="0.25">
      <c r="A321" s="2" t="s">
        <v>4471</v>
      </c>
      <c r="B321" t="s">
        <v>4472</v>
      </c>
      <c r="C321" s="2" t="s">
        <v>5340</v>
      </c>
      <c r="D321" s="1">
        <v>1530800</v>
      </c>
      <c r="E321" s="1">
        <v>1661200</v>
      </c>
      <c r="F321" s="1">
        <v>1238200</v>
      </c>
      <c r="G321" s="1">
        <v>1493900</v>
      </c>
      <c r="H321" s="1">
        <v>1295000</v>
      </c>
      <c r="I321" s="1">
        <v>1736300</v>
      </c>
      <c r="J321" s="1">
        <v>1598300</v>
      </c>
      <c r="K321" s="1">
        <v>1448500</v>
      </c>
      <c r="L321" s="1">
        <v>1983500</v>
      </c>
      <c r="M321" s="1">
        <v>1453900</v>
      </c>
      <c r="N321" s="1" t="s">
        <v>10</v>
      </c>
      <c r="O321" s="5">
        <v>0.15534177019280943</v>
      </c>
      <c r="P321">
        <v>11</v>
      </c>
      <c r="Q321" s="4">
        <v>303.47000000000003</v>
      </c>
    </row>
    <row r="322" spans="1:17" x14ac:dyDescent="0.25">
      <c r="A322" s="2" t="s">
        <v>4637</v>
      </c>
      <c r="B322" t="s">
        <v>4639</v>
      </c>
      <c r="C322" s="2" t="s">
        <v>4638</v>
      </c>
      <c r="D322" s="1">
        <v>1021000</v>
      </c>
      <c r="E322" s="1">
        <v>1207700</v>
      </c>
      <c r="F322" s="1">
        <v>959090</v>
      </c>
      <c r="G322" s="1">
        <v>1026000</v>
      </c>
      <c r="H322" s="1">
        <v>901380</v>
      </c>
      <c r="I322" s="1">
        <v>1313400</v>
      </c>
      <c r="J322" s="1">
        <v>1095000</v>
      </c>
      <c r="K322" s="1">
        <v>1025800</v>
      </c>
      <c r="L322" s="1">
        <v>1384600</v>
      </c>
      <c r="M322" s="1">
        <v>1023700</v>
      </c>
      <c r="N322" s="1" t="s">
        <v>10</v>
      </c>
      <c r="O322" s="5">
        <v>0.15558235673275328</v>
      </c>
      <c r="P322">
        <v>17</v>
      </c>
      <c r="Q322" s="4">
        <v>270.86</v>
      </c>
    </row>
    <row r="323" spans="1:17" x14ac:dyDescent="0.25">
      <c r="A323" s="2" t="s">
        <v>4503</v>
      </c>
      <c r="B323" t="s">
        <v>4504</v>
      </c>
      <c r="C323" s="2" t="s">
        <v>5349</v>
      </c>
      <c r="D323" s="1">
        <v>320080</v>
      </c>
      <c r="E323" s="1">
        <v>405170</v>
      </c>
      <c r="F323" s="1">
        <v>275420</v>
      </c>
      <c r="G323" s="1">
        <v>271260</v>
      </c>
      <c r="H323" s="1">
        <v>233300</v>
      </c>
      <c r="I323" s="1">
        <v>209350</v>
      </c>
      <c r="J323" s="1">
        <v>238650</v>
      </c>
      <c r="K323" s="1">
        <v>245440</v>
      </c>
      <c r="L323" s="1">
        <v>288740</v>
      </c>
      <c r="M323" s="1">
        <v>258600</v>
      </c>
      <c r="N323" s="1" t="s">
        <v>10</v>
      </c>
      <c r="O323" s="5">
        <v>0.15579501305845805</v>
      </c>
      <c r="P323">
        <v>6</v>
      </c>
      <c r="Q323" s="4">
        <v>49.152000000000001</v>
      </c>
    </row>
    <row r="324" spans="1:17" x14ac:dyDescent="0.25">
      <c r="A324" s="2" t="s">
        <v>1161</v>
      </c>
      <c r="B324" t="s">
        <v>1162</v>
      </c>
      <c r="C324" s="2" t="s">
        <v>209</v>
      </c>
      <c r="D324" s="1">
        <v>5435000</v>
      </c>
      <c r="E324" s="1">
        <v>5428700</v>
      </c>
      <c r="F324" s="1">
        <v>4516600</v>
      </c>
      <c r="G324" s="1">
        <v>4587900</v>
      </c>
      <c r="H324" s="1">
        <v>4250900</v>
      </c>
      <c r="I324" s="1">
        <v>4601500</v>
      </c>
      <c r="J324" s="1">
        <v>3916900</v>
      </c>
      <c r="K324" s="1">
        <v>4809900</v>
      </c>
      <c r="L324" s="1">
        <v>4612100</v>
      </c>
      <c r="M324" s="1">
        <v>3692500</v>
      </c>
      <c r="N324" s="1" t="s">
        <v>10</v>
      </c>
      <c r="O324" s="5">
        <v>0.15603281068606259</v>
      </c>
      <c r="P324">
        <v>15</v>
      </c>
      <c r="Q324" s="4">
        <v>179.22</v>
      </c>
    </row>
    <row r="325" spans="1:17" x14ac:dyDescent="0.25">
      <c r="A325" s="2" t="s">
        <v>2642</v>
      </c>
      <c r="B325" t="s">
        <v>2643</v>
      </c>
      <c r="C325" s="2" t="s">
        <v>209</v>
      </c>
      <c r="D325" s="1">
        <v>1123000</v>
      </c>
      <c r="E325" s="1">
        <v>984790</v>
      </c>
      <c r="F325" s="1">
        <v>969020</v>
      </c>
      <c r="G325" s="1">
        <v>764350</v>
      </c>
      <c r="H325" s="1">
        <v>769570</v>
      </c>
      <c r="I325" s="1">
        <v>913810</v>
      </c>
      <c r="J325" s="1">
        <v>1147700</v>
      </c>
      <c r="K325" s="1">
        <v>1104800</v>
      </c>
      <c r="L325" s="1">
        <v>960830</v>
      </c>
      <c r="M325" s="1">
        <v>1152800</v>
      </c>
      <c r="N325" s="1">
        <v>944720</v>
      </c>
      <c r="O325" s="5">
        <v>0.15716163468765537</v>
      </c>
      <c r="P325">
        <v>6</v>
      </c>
      <c r="Q325" s="4">
        <v>44.55</v>
      </c>
    </row>
    <row r="326" spans="1:17" x14ac:dyDescent="0.25">
      <c r="A326" s="2" t="s">
        <v>2298</v>
      </c>
      <c r="B326" t="s">
        <v>2300</v>
      </c>
      <c r="C326" s="2" t="s">
        <v>2299</v>
      </c>
      <c r="D326" s="1">
        <v>487130</v>
      </c>
      <c r="E326" s="1">
        <v>543980</v>
      </c>
      <c r="F326" s="1">
        <v>483340</v>
      </c>
      <c r="G326" s="1">
        <v>548390</v>
      </c>
      <c r="H326" s="1">
        <v>599250</v>
      </c>
      <c r="I326" s="1">
        <v>668380</v>
      </c>
      <c r="J326" s="1">
        <v>626860</v>
      </c>
      <c r="K326" s="1">
        <v>520990</v>
      </c>
      <c r="L326" s="1">
        <v>647260</v>
      </c>
      <c r="M326" s="1">
        <v>510800</v>
      </c>
      <c r="N326" s="1" t="s">
        <v>10</v>
      </c>
      <c r="O326" s="5">
        <v>0.15745687441946757</v>
      </c>
      <c r="P326">
        <v>11</v>
      </c>
      <c r="Q326" s="4">
        <v>176.95</v>
      </c>
    </row>
    <row r="327" spans="1:17" x14ac:dyDescent="0.25">
      <c r="A327" s="2" t="s">
        <v>2131</v>
      </c>
      <c r="B327" t="s">
        <v>2132</v>
      </c>
      <c r="C327" s="2" t="s">
        <v>209</v>
      </c>
      <c r="D327" s="1">
        <v>472640</v>
      </c>
      <c r="E327" s="1">
        <v>578980</v>
      </c>
      <c r="F327" s="1">
        <v>589730</v>
      </c>
      <c r="G327" s="1">
        <v>651370</v>
      </c>
      <c r="H327" s="1">
        <v>546820</v>
      </c>
      <c r="I327" s="1">
        <v>392680</v>
      </c>
      <c r="J327" s="1">
        <v>524390</v>
      </c>
      <c r="K327" s="1">
        <v>473030</v>
      </c>
      <c r="L327" s="1">
        <v>317650</v>
      </c>
      <c r="M327" s="1">
        <v>634800</v>
      </c>
      <c r="N327" s="1" t="s">
        <v>10</v>
      </c>
      <c r="O327" s="5">
        <v>0.15785485778451475</v>
      </c>
      <c r="P327">
        <v>4</v>
      </c>
      <c r="Q327" s="4">
        <v>32.819000000000003</v>
      </c>
    </row>
    <row r="328" spans="1:17" x14ac:dyDescent="0.25">
      <c r="A328" s="2" t="s">
        <v>3288</v>
      </c>
      <c r="B328" t="s">
        <v>3290</v>
      </c>
      <c r="C328" s="2" t="s">
        <v>3289</v>
      </c>
      <c r="D328" s="1">
        <v>714010</v>
      </c>
      <c r="E328" s="1">
        <v>742700</v>
      </c>
      <c r="F328" s="1">
        <v>675460</v>
      </c>
      <c r="G328" s="1">
        <v>730570</v>
      </c>
      <c r="H328" s="1">
        <v>498180</v>
      </c>
      <c r="I328" s="1">
        <v>614260</v>
      </c>
      <c r="J328" s="1">
        <v>554440</v>
      </c>
      <c r="K328" s="1">
        <v>600140</v>
      </c>
      <c r="L328" s="1">
        <v>645810</v>
      </c>
      <c r="M328" s="1">
        <v>547050</v>
      </c>
      <c r="N328" s="1" t="s">
        <v>10</v>
      </c>
      <c r="O328" s="5">
        <v>0.15800000748080767</v>
      </c>
      <c r="P328">
        <v>6</v>
      </c>
      <c r="Q328" s="4">
        <v>76.853999999999999</v>
      </c>
    </row>
    <row r="329" spans="1:17" x14ac:dyDescent="0.25">
      <c r="A329" s="2" t="s">
        <v>2408</v>
      </c>
      <c r="B329" t="s">
        <v>2409</v>
      </c>
      <c r="C329" s="2" t="s">
        <v>209</v>
      </c>
      <c r="D329" s="1">
        <v>499300</v>
      </c>
      <c r="E329" s="1">
        <v>695560</v>
      </c>
      <c r="F329" s="1">
        <v>458790</v>
      </c>
      <c r="G329" s="1">
        <v>569540</v>
      </c>
      <c r="H329" s="1">
        <v>490730</v>
      </c>
      <c r="I329" s="1">
        <v>661190</v>
      </c>
      <c r="J329" s="1">
        <v>562650</v>
      </c>
      <c r="K329" s="1">
        <v>616460</v>
      </c>
      <c r="L329" s="1">
        <v>762320</v>
      </c>
      <c r="M329" s="1">
        <v>554390</v>
      </c>
      <c r="N329" s="1" t="s">
        <v>10</v>
      </c>
      <c r="O329" s="5">
        <v>0.1580239663715392</v>
      </c>
      <c r="P329">
        <v>9</v>
      </c>
      <c r="Q329" s="4">
        <v>42.558999999999997</v>
      </c>
    </row>
    <row r="330" spans="1:17" x14ac:dyDescent="0.25">
      <c r="A330" s="2" t="s">
        <v>1246</v>
      </c>
      <c r="B330" t="s">
        <v>1248</v>
      </c>
      <c r="C330" s="2" t="s">
        <v>1247</v>
      </c>
      <c r="D330" s="1">
        <v>6821000</v>
      </c>
      <c r="E330" s="1">
        <v>7019100</v>
      </c>
      <c r="F330" s="1">
        <v>5551900</v>
      </c>
      <c r="G330" s="1">
        <v>5640000</v>
      </c>
      <c r="H330" s="1">
        <v>5017900</v>
      </c>
      <c r="I330" s="1">
        <v>5139600</v>
      </c>
      <c r="J330" s="1">
        <v>5377200</v>
      </c>
      <c r="K330" s="1">
        <v>6376500</v>
      </c>
      <c r="L330" s="1">
        <v>4867800</v>
      </c>
      <c r="M330" s="1">
        <v>4167600</v>
      </c>
      <c r="N330" s="1" t="s">
        <v>10</v>
      </c>
      <c r="O330" s="5">
        <v>0.15817730937408361</v>
      </c>
      <c r="P330">
        <v>19</v>
      </c>
      <c r="Q330" s="4">
        <v>219.41</v>
      </c>
    </row>
    <row r="331" spans="1:17" x14ac:dyDescent="0.25">
      <c r="A331" s="2" t="s">
        <v>2133</v>
      </c>
      <c r="B331" t="s">
        <v>2134</v>
      </c>
      <c r="C331" s="2" t="s">
        <v>5209</v>
      </c>
      <c r="D331" s="1">
        <v>242950</v>
      </c>
      <c r="E331" s="1">
        <v>242120</v>
      </c>
      <c r="F331" s="1">
        <v>156370</v>
      </c>
      <c r="G331" s="1">
        <v>177780</v>
      </c>
      <c r="H331" s="1">
        <v>199590</v>
      </c>
      <c r="I331" s="1">
        <v>239730</v>
      </c>
      <c r="J331" s="1">
        <v>224500</v>
      </c>
      <c r="K331" s="1">
        <v>224590</v>
      </c>
      <c r="L331" s="1">
        <v>277970</v>
      </c>
      <c r="M331" s="1">
        <v>214600</v>
      </c>
      <c r="N331" s="1" t="s">
        <v>10</v>
      </c>
      <c r="O331" s="5">
        <v>0.1583932135103768</v>
      </c>
      <c r="P331">
        <v>4</v>
      </c>
      <c r="Q331" s="4">
        <v>42.262999999999998</v>
      </c>
    </row>
    <row r="332" spans="1:17" x14ac:dyDescent="0.25">
      <c r="A332" s="2" t="s">
        <v>2046</v>
      </c>
      <c r="B332" t="s">
        <v>2047</v>
      </c>
      <c r="C332" s="2" t="s">
        <v>1573</v>
      </c>
      <c r="D332" s="1">
        <v>642950</v>
      </c>
      <c r="E332" s="1">
        <v>824850</v>
      </c>
      <c r="F332" s="1">
        <v>657470</v>
      </c>
      <c r="G332" s="1">
        <v>475960</v>
      </c>
      <c r="H332" s="1">
        <v>511840</v>
      </c>
      <c r="I332" s="1">
        <v>483320</v>
      </c>
      <c r="J332" s="1">
        <v>538570</v>
      </c>
      <c r="K332" s="1">
        <v>501330</v>
      </c>
      <c r="L332" s="1">
        <v>343870</v>
      </c>
      <c r="M332" s="1">
        <v>636560</v>
      </c>
      <c r="N332" s="1" t="s">
        <v>10</v>
      </c>
      <c r="O332" s="5">
        <v>0.15843608731459038</v>
      </c>
      <c r="P332">
        <v>8</v>
      </c>
      <c r="Q332" s="4">
        <v>157.36000000000001</v>
      </c>
    </row>
    <row r="333" spans="1:17" x14ac:dyDescent="0.25">
      <c r="A333" s="2" t="s">
        <v>1800</v>
      </c>
      <c r="B333" t="s">
        <v>1801</v>
      </c>
      <c r="C333" s="2" t="s">
        <v>5196</v>
      </c>
      <c r="D333" s="1">
        <v>624440</v>
      </c>
      <c r="E333" s="1">
        <v>805960</v>
      </c>
      <c r="F333" s="1">
        <v>682200</v>
      </c>
      <c r="G333" s="1">
        <v>687780</v>
      </c>
      <c r="H333" s="1">
        <v>702710</v>
      </c>
      <c r="I333" s="1">
        <v>598850</v>
      </c>
      <c r="J333" s="1">
        <v>641840</v>
      </c>
      <c r="K333" s="1">
        <v>622170</v>
      </c>
      <c r="L333" s="1">
        <v>749500</v>
      </c>
      <c r="M333" s="1">
        <v>489530</v>
      </c>
      <c r="N333" s="1" t="s">
        <v>10</v>
      </c>
      <c r="O333" s="5">
        <v>0.15880365546098979</v>
      </c>
      <c r="P333">
        <v>9</v>
      </c>
      <c r="Q333" s="4">
        <v>130.13</v>
      </c>
    </row>
    <row r="334" spans="1:17" x14ac:dyDescent="0.25">
      <c r="A334" s="2" t="s">
        <v>3173</v>
      </c>
      <c r="B334" t="s">
        <v>3174</v>
      </c>
      <c r="C334" s="2" t="s">
        <v>209</v>
      </c>
      <c r="D334" s="1">
        <v>186110</v>
      </c>
      <c r="E334" s="1">
        <v>273410</v>
      </c>
      <c r="F334" s="1">
        <v>186360</v>
      </c>
      <c r="G334" s="1">
        <v>246470</v>
      </c>
      <c r="H334" s="1">
        <v>218520</v>
      </c>
      <c r="I334" s="1">
        <v>211180</v>
      </c>
      <c r="J334" s="1">
        <v>194720</v>
      </c>
      <c r="K334" s="1">
        <v>202540</v>
      </c>
      <c r="L334" s="1">
        <v>191320</v>
      </c>
      <c r="M334" s="1">
        <v>154830</v>
      </c>
      <c r="N334" s="1" t="s">
        <v>10</v>
      </c>
      <c r="O334" s="5">
        <v>0.15915543638395296</v>
      </c>
      <c r="P334">
        <v>4</v>
      </c>
      <c r="Q334" s="4">
        <v>74.39</v>
      </c>
    </row>
    <row r="335" spans="1:17" x14ac:dyDescent="0.25">
      <c r="A335" s="2" t="s">
        <v>2909</v>
      </c>
      <c r="B335" t="s">
        <v>2911</v>
      </c>
      <c r="C335" s="2" t="s">
        <v>2910</v>
      </c>
      <c r="D335" s="1">
        <v>305780</v>
      </c>
      <c r="E335" s="1">
        <v>259870</v>
      </c>
      <c r="F335" s="1">
        <v>283310</v>
      </c>
      <c r="G335" s="1">
        <v>384190</v>
      </c>
      <c r="H335" s="1">
        <v>496390</v>
      </c>
      <c r="I335" s="1">
        <v>500930</v>
      </c>
      <c r="J335" s="1">
        <v>503400</v>
      </c>
      <c r="K335" s="1">
        <v>465080</v>
      </c>
      <c r="L335" s="1">
        <v>439760</v>
      </c>
      <c r="M335" s="1">
        <v>280480</v>
      </c>
      <c r="N335" s="1" t="s">
        <v>10</v>
      </c>
      <c r="O335" s="5">
        <v>0.16068723150532849</v>
      </c>
      <c r="P335">
        <v>4</v>
      </c>
      <c r="Q335" s="4">
        <v>69.55</v>
      </c>
    </row>
    <row r="336" spans="1:17" x14ac:dyDescent="0.25">
      <c r="A336" s="2" t="s">
        <v>4632</v>
      </c>
      <c r="B336" t="s">
        <v>4633</v>
      </c>
      <c r="C336" s="2" t="s">
        <v>5391</v>
      </c>
      <c r="D336" s="1">
        <v>1237900</v>
      </c>
      <c r="E336" s="1">
        <v>1157600</v>
      </c>
      <c r="F336" s="1">
        <v>1016100</v>
      </c>
      <c r="G336" s="1">
        <v>991490</v>
      </c>
      <c r="H336" s="1">
        <v>1048900</v>
      </c>
      <c r="I336" s="1">
        <v>1312400</v>
      </c>
      <c r="J336" s="1">
        <v>1073700</v>
      </c>
      <c r="K336" s="1">
        <v>1441300</v>
      </c>
      <c r="L336" s="1">
        <v>1107200</v>
      </c>
      <c r="M336" s="1">
        <v>1167700</v>
      </c>
      <c r="N336" s="1" t="s">
        <v>10</v>
      </c>
      <c r="O336" s="5">
        <v>0.16075829918752252</v>
      </c>
      <c r="P336">
        <v>18</v>
      </c>
      <c r="Q336" s="4">
        <v>122.82</v>
      </c>
    </row>
    <row r="337" spans="1:17" x14ac:dyDescent="0.25">
      <c r="A337" s="2" t="s">
        <v>2531</v>
      </c>
      <c r="B337" t="s">
        <v>2532</v>
      </c>
      <c r="C337" s="2" t="s">
        <v>209</v>
      </c>
      <c r="D337" s="1">
        <v>203690</v>
      </c>
      <c r="E337" s="1">
        <v>225870</v>
      </c>
      <c r="F337" s="1" t="s">
        <v>10</v>
      </c>
      <c r="G337" s="1">
        <v>189320</v>
      </c>
      <c r="H337" s="1" t="s">
        <v>10</v>
      </c>
      <c r="I337" s="1">
        <v>254870</v>
      </c>
      <c r="J337" s="1">
        <v>231720</v>
      </c>
      <c r="K337" s="1">
        <v>315800</v>
      </c>
      <c r="L337" s="1" t="s">
        <v>10</v>
      </c>
      <c r="M337" s="1">
        <v>202350</v>
      </c>
      <c r="N337" s="1" t="s">
        <v>10</v>
      </c>
      <c r="O337" s="5">
        <v>0.16225405302371043</v>
      </c>
      <c r="P337">
        <v>3</v>
      </c>
      <c r="Q337" s="4">
        <v>16.617000000000001</v>
      </c>
    </row>
    <row r="338" spans="1:17" x14ac:dyDescent="0.25">
      <c r="A338" s="2" t="s">
        <v>3133</v>
      </c>
      <c r="B338" t="s">
        <v>3135</v>
      </c>
      <c r="C338" s="2" t="s">
        <v>3134</v>
      </c>
      <c r="D338" s="1">
        <v>15746000</v>
      </c>
      <c r="E338" s="1">
        <v>19048000</v>
      </c>
      <c r="F338" s="1">
        <v>16189000</v>
      </c>
      <c r="G338" s="1">
        <v>19872000</v>
      </c>
      <c r="H338" s="1">
        <v>16415000</v>
      </c>
      <c r="I338" s="1">
        <v>15229000</v>
      </c>
      <c r="J338" s="1">
        <v>17372000</v>
      </c>
      <c r="K338" s="1">
        <v>15649000</v>
      </c>
      <c r="L338" s="1">
        <v>15348000</v>
      </c>
      <c r="M338" s="1">
        <v>16267000</v>
      </c>
      <c r="N338" s="1">
        <v>14919000</v>
      </c>
      <c r="O338" s="5">
        <v>0.16282548366201946</v>
      </c>
      <c r="P338">
        <v>23</v>
      </c>
      <c r="Q338" s="4">
        <v>323.31</v>
      </c>
    </row>
    <row r="339" spans="1:17" x14ac:dyDescent="0.25">
      <c r="A339" s="2" t="s">
        <v>1554</v>
      </c>
      <c r="B339" t="s">
        <v>1555</v>
      </c>
      <c r="C339" s="2" t="s">
        <v>209</v>
      </c>
      <c r="D339" s="1">
        <v>256720</v>
      </c>
      <c r="E339" s="1" t="s">
        <v>10</v>
      </c>
      <c r="F339" s="1" t="s">
        <v>10</v>
      </c>
      <c r="G339" s="1">
        <v>205140</v>
      </c>
      <c r="H339" s="1">
        <v>197420</v>
      </c>
      <c r="I339" s="1">
        <v>240350</v>
      </c>
      <c r="J339" s="1">
        <v>205930</v>
      </c>
      <c r="K339" s="1">
        <v>95444</v>
      </c>
      <c r="L339" s="1">
        <v>162860</v>
      </c>
      <c r="M339" s="1">
        <v>147480</v>
      </c>
      <c r="N339" s="1" t="s">
        <v>10</v>
      </c>
      <c r="O339" s="5">
        <v>0.16327954351659021</v>
      </c>
      <c r="P339">
        <v>5</v>
      </c>
      <c r="Q339" s="4">
        <v>26.056999999999999</v>
      </c>
    </row>
    <row r="340" spans="1:17" x14ac:dyDescent="0.25">
      <c r="A340" s="2" t="s">
        <v>803</v>
      </c>
      <c r="B340" t="s">
        <v>804</v>
      </c>
      <c r="C340" s="2" t="s">
        <v>209</v>
      </c>
      <c r="D340" s="1">
        <v>2842800</v>
      </c>
      <c r="E340" s="1">
        <v>3236900</v>
      </c>
      <c r="F340" s="1">
        <v>2243600</v>
      </c>
      <c r="G340" s="1">
        <v>2711400</v>
      </c>
      <c r="H340" s="1">
        <v>2208200</v>
      </c>
      <c r="I340" s="1">
        <v>2306500</v>
      </c>
      <c r="J340" s="1">
        <v>2677000</v>
      </c>
      <c r="K340" s="1">
        <v>2215900</v>
      </c>
      <c r="L340" s="1">
        <v>1666800</v>
      </c>
      <c r="M340" s="1">
        <v>2416000</v>
      </c>
      <c r="N340" s="1">
        <v>2405300</v>
      </c>
      <c r="O340" s="5">
        <v>0.16338007960482229</v>
      </c>
      <c r="P340">
        <v>10</v>
      </c>
      <c r="Q340" s="4">
        <v>293.08999999999997</v>
      </c>
    </row>
    <row r="341" spans="1:17" x14ac:dyDescent="0.25">
      <c r="A341" s="2" t="s">
        <v>1371</v>
      </c>
      <c r="B341" t="s">
        <v>1373</v>
      </c>
      <c r="C341" s="2" t="s">
        <v>1372</v>
      </c>
      <c r="D341" s="1">
        <v>1487900</v>
      </c>
      <c r="E341" s="1">
        <v>1621200</v>
      </c>
      <c r="F341" s="1">
        <v>1458600</v>
      </c>
      <c r="G341" s="1">
        <v>1440200</v>
      </c>
      <c r="H341" s="1">
        <v>1112600</v>
      </c>
      <c r="I341" s="1">
        <v>1204800</v>
      </c>
      <c r="J341" s="1">
        <v>1452800</v>
      </c>
      <c r="K341" s="1">
        <v>1223500</v>
      </c>
      <c r="L341" s="1">
        <v>1335200</v>
      </c>
      <c r="M341" s="1">
        <v>1104400</v>
      </c>
      <c r="N341" s="1" t="s">
        <v>10</v>
      </c>
      <c r="O341" s="5">
        <v>0.16356052768786733</v>
      </c>
      <c r="P341">
        <v>6</v>
      </c>
      <c r="Q341" s="4">
        <v>155.35</v>
      </c>
    </row>
    <row r="342" spans="1:17" x14ac:dyDescent="0.25">
      <c r="A342" s="2" t="s">
        <v>2395</v>
      </c>
      <c r="B342" t="s">
        <v>2396</v>
      </c>
      <c r="C342" s="2" t="s">
        <v>1854</v>
      </c>
      <c r="D342" s="1">
        <v>1172400</v>
      </c>
      <c r="E342" s="1">
        <v>1337900</v>
      </c>
      <c r="F342" s="1">
        <v>1010000</v>
      </c>
      <c r="G342" s="1">
        <v>1146400</v>
      </c>
      <c r="H342" s="1">
        <v>863180</v>
      </c>
      <c r="I342" s="1">
        <v>1265800</v>
      </c>
      <c r="J342" s="1">
        <v>1161400</v>
      </c>
      <c r="K342" s="1">
        <v>1151200</v>
      </c>
      <c r="L342" s="1">
        <v>1333300</v>
      </c>
      <c r="M342" s="1">
        <v>1327400</v>
      </c>
      <c r="N342" s="1" t="s">
        <v>10</v>
      </c>
      <c r="O342" s="5">
        <v>0.16402391099338717</v>
      </c>
      <c r="P342">
        <v>17</v>
      </c>
      <c r="Q342" s="4">
        <v>269.32</v>
      </c>
    </row>
    <row r="343" spans="1:17" x14ac:dyDescent="0.25">
      <c r="A343" s="2" t="s">
        <v>488</v>
      </c>
      <c r="B343" t="s">
        <v>490</v>
      </c>
      <c r="C343" s="2" t="s">
        <v>489</v>
      </c>
      <c r="D343" s="1">
        <v>1553900</v>
      </c>
      <c r="E343" s="1">
        <v>1605500</v>
      </c>
      <c r="F343" s="1">
        <v>1550300</v>
      </c>
      <c r="G343" s="1">
        <v>1845900</v>
      </c>
      <c r="H343" s="1">
        <v>1530700</v>
      </c>
      <c r="I343" s="1">
        <v>1624600</v>
      </c>
      <c r="J343" s="1">
        <v>1468300</v>
      </c>
      <c r="K343" s="1">
        <v>1568000</v>
      </c>
      <c r="L343" s="1">
        <v>1257400</v>
      </c>
      <c r="M343" s="1">
        <v>1510700</v>
      </c>
      <c r="N343" s="1" t="s">
        <v>10</v>
      </c>
      <c r="O343" s="5">
        <v>0.16457908937265245</v>
      </c>
      <c r="P343">
        <v>10</v>
      </c>
      <c r="Q343" s="4">
        <v>75.853999999999999</v>
      </c>
    </row>
    <row r="344" spans="1:17" x14ac:dyDescent="0.25">
      <c r="A344" s="2" t="s">
        <v>4967</v>
      </c>
      <c r="B344" t="s">
        <v>4969</v>
      </c>
      <c r="C344" s="2" t="s">
        <v>4968</v>
      </c>
      <c r="D344" s="1">
        <v>952290</v>
      </c>
      <c r="E344" s="1">
        <v>1375900</v>
      </c>
      <c r="F344" s="1">
        <v>1207300</v>
      </c>
      <c r="G344" s="1">
        <v>1319400</v>
      </c>
      <c r="H344" s="1">
        <v>949770</v>
      </c>
      <c r="I344" s="1">
        <v>1298800</v>
      </c>
      <c r="J344" s="1">
        <v>1508100</v>
      </c>
      <c r="K344" s="1">
        <v>1371100</v>
      </c>
      <c r="L344" s="1">
        <v>1114000</v>
      </c>
      <c r="M344" s="1">
        <v>1366200</v>
      </c>
      <c r="N344" s="1" t="s">
        <v>10</v>
      </c>
      <c r="O344" s="5">
        <v>0.16469772424847842</v>
      </c>
      <c r="P344">
        <v>2</v>
      </c>
      <c r="Q344" s="4">
        <v>35.247</v>
      </c>
    </row>
    <row r="345" spans="1:17" x14ac:dyDescent="0.25">
      <c r="A345" s="2" t="s">
        <v>1447</v>
      </c>
      <c r="B345" t="s">
        <v>1449</v>
      </c>
      <c r="C345" s="2" t="s">
        <v>1448</v>
      </c>
      <c r="D345" s="1">
        <v>1805600</v>
      </c>
      <c r="E345" s="1">
        <v>1981800</v>
      </c>
      <c r="F345" s="1">
        <v>1834000</v>
      </c>
      <c r="G345" s="1">
        <v>1768700</v>
      </c>
      <c r="H345" s="1">
        <v>1353900</v>
      </c>
      <c r="I345" s="1">
        <v>1870200</v>
      </c>
      <c r="J345" s="1">
        <v>1900900</v>
      </c>
      <c r="K345" s="1">
        <v>1788800</v>
      </c>
      <c r="L345" s="1">
        <v>2006300</v>
      </c>
      <c r="M345" s="1">
        <v>2120700</v>
      </c>
      <c r="N345" s="1" t="s">
        <v>10</v>
      </c>
      <c r="O345" s="5">
        <v>0.16515501517453415</v>
      </c>
      <c r="P345">
        <v>13</v>
      </c>
      <c r="Q345" s="4">
        <v>270.47000000000003</v>
      </c>
    </row>
    <row r="346" spans="1:17" x14ac:dyDescent="0.25">
      <c r="A346" s="2" t="s">
        <v>2991</v>
      </c>
      <c r="B346" t="s">
        <v>2992</v>
      </c>
      <c r="C346" s="2" t="s">
        <v>209</v>
      </c>
      <c r="D346" s="1">
        <v>473520</v>
      </c>
      <c r="E346" s="1">
        <v>644310</v>
      </c>
      <c r="F346" s="1">
        <v>506490</v>
      </c>
      <c r="G346" s="1">
        <v>617200</v>
      </c>
      <c r="H346" s="1">
        <v>465010</v>
      </c>
      <c r="I346" s="1">
        <v>648490</v>
      </c>
      <c r="J346" s="1">
        <v>587250</v>
      </c>
      <c r="K346" s="1">
        <v>613120</v>
      </c>
      <c r="L346" s="1">
        <v>611660</v>
      </c>
      <c r="M346" s="1">
        <v>568710</v>
      </c>
      <c r="N346" s="1" t="s">
        <v>10</v>
      </c>
      <c r="O346" s="5">
        <v>0.16529148900218865</v>
      </c>
      <c r="P346">
        <v>10</v>
      </c>
      <c r="Q346" s="4">
        <v>132.86000000000001</v>
      </c>
    </row>
    <row r="347" spans="1:17" x14ac:dyDescent="0.25">
      <c r="A347" s="2" t="s">
        <v>1873</v>
      </c>
      <c r="B347" t="s">
        <v>1874</v>
      </c>
      <c r="C347" s="2" t="s">
        <v>209</v>
      </c>
      <c r="D347" s="1">
        <v>14872000</v>
      </c>
      <c r="E347" s="1">
        <v>16264000</v>
      </c>
      <c r="F347" s="1">
        <v>15304000</v>
      </c>
      <c r="G347" s="1">
        <v>10651000</v>
      </c>
      <c r="H347" s="1">
        <v>10483000</v>
      </c>
      <c r="I347" s="1">
        <v>11830000</v>
      </c>
      <c r="J347" s="1">
        <v>9511800</v>
      </c>
      <c r="K347" s="1">
        <v>13258000</v>
      </c>
      <c r="L347" s="1">
        <v>10179000</v>
      </c>
      <c r="M347" s="1">
        <v>11836000</v>
      </c>
      <c r="N347" s="1">
        <v>620180</v>
      </c>
      <c r="O347" s="5">
        <v>0.16548295298896346</v>
      </c>
      <c r="P347">
        <v>10</v>
      </c>
      <c r="Q347" s="4">
        <v>323.31</v>
      </c>
    </row>
    <row r="348" spans="1:17" x14ac:dyDescent="0.25">
      <c r="A348" s="2" t="s">
        <v>785</v>
      </c>
      <c r="B348" t="s">
        <v>787</v>
      </c>
      <c r="C348" s="2" t="s">
        <v>786</v>
      </c>
      <c r="D348" s="1">
        <v>1617700</v>
      </c>
      <c r="E348" s="1">
        <v>1470000</v>
      </c>
      <c r="F348" s="1">
        <v>1637900</v>
      </c>
      <c r="G348" s="1">
        <v>1824800</v>
      </c>
      <c r="H348" s="1">
        <v>1579000</v>
      </c>
      <c r="I348" s="1">
        <v>1567900</v>
      </c>
      <c r="J348" s="1">
        <v>1410200</v>
      </c>
      <c r="K348" s="1">
        <v>1491200</v>
      </c>
      <c r="L348" s="1">
        <v>1551200</v>
      </c>
      <c r="M348" s="1">
        <v>1590800</v>
      </c>
      <c r="N348" s="1" t="s">
        <v>10</v>
      </c>
      <c r="O348" s="5">
        <v>0.16561884174528513</v>
      </c>
      <c r="P348">
        <v>9</v>
      </c>
      <c r="Q348" s="4">
        <v>110.3</v>
      </c>
    </row>
    <row r="349" spans="1:17" x14ac:dyDescent="0.25">
      <c r="A349" s="2" t="s">
        <v>1206</v>
      </c>
      <c r="B349" t="s">
        <v>1208</v>
      </c>
      <c r="C349" s="2" t="s">
        <v>1207</v>
      </c>
      <c r="D349" s="1">
        <v>6020300</v>
      </c>
      <c r="E349" s="1">
        <v>6558200</v>
      </c>
      <c r="F349" s="1">
        <v>5352200</v>
      </c>
      <c r="G349" s="1">
        <v>5682900</v>
      </c>
      <c r="H349" s="1">
        <v>5678100</v>
      </c>
      <c r="I349" s="1">
        <v>6655500</v>
      </c>
      <c r="J349" s="1">
        <v>5841900</v>
      </c>
      <c r="K349" s="1">
        <v>6773300</v>
      </c>
      <c r="L349" s="1">
        <v>6301900</v>
      </c>
      <c r="M349" s="1">
        <v>5859200</v>
      </c>
      <c r="N349" s="1">
        <v>3326600</v>
      </c>
      <c r="O349" s="5">
        <v>0.16747911103787216</v>
      </c>
      <c r="P349">
        <v>13</v>
      </c>
      <c r="Q349" s="4">
        <v>279.33999999999997</v>
      </c>
    </row>
    <row r="350" spans="1:17" x14ac:dyDescent="0.25">
      <c r="A350" s="2" t="s">
        <v>3097</v>
      </c>
      <c r="B350" t="s">
        <v>3099</v>
      </c>
      <c r="C350" s="2" t="s">
        <v>3098</v>
      </c>
      <c r="D350" s="1">
        <v>528020</v>
      </c>
      <c r="E350" s="1">
        <v>844150</v>
      </c>
      <c r="F350" s="1">
        <v>720700</v>
      </c>
      <c r="G350" s="1">
        <v>550270</v>
      </c>
      <c r="H350" s="1">
        <v>1162600</v>
      </c>
      <c r="I350" s="1">
        <v>585140</v>
      </c>
      <c r="J350" s="1">
        <v>536580</v>
      </c>
      <c r="K350" s="1">
        <v>537580</v>
      </c>
      <c r="L350" s="1">
        <v>716740</v>
      </c>
      <c r="M350" s="1">
        <v>433940</v>
      </c>
      <c r="N350" s="1" t="s">
        <v>10</v>
      </c>
      <c r="O350" s="5">
        <v>0.16842490466431523</v>
      </c>
      <c r="P350">
        <v>7</v>
      </c>
      <c r="Q350" s="4">
        <v>185.63</v>
      </c>
    </row>
    <row r="351" spans="1:17" x14ac:dyDescent="0.25">
      <c r="A351" s="2" t="s">
        <v>3810</v>
      </c>
      <c r="B351" t="s">
        <v>3811</v>
      </c>
      <c r="C351" s="2" t="s">
        <v>209</v>
      </c>
      <c r="D351" s="1">
        <v>6718900</v>
      </c>
      <c r="E351" s="1">
        <v>8215500</v>
      </c>
      <c r="F351" s="1">
        <v>5670600</v>
      </c>
      <c r="G351" s="1">
        <v>6660200</v>
      </c>
      <c r="H351" s="1">
        <v>5180800</v>
      </c>
      <c r="I351" s="1">
        <v>7324400</v>
      </c>
      <c r="J351" s="1">
        <v>7464800</v>
      </c>
      <c r="K351" s="1">
        <v>7972900</v>
      </c>
      <c r="L351" s="1">
        <v>6858900</v>
      </c>
      <c r="M351" s="1">
        <v>7266200</v>
      </c>
      <c r="N351" s="1" t="s">
        <v>10</v>
      </c>
      <c r="O351" s="5">
        <v>0.16914498210696488</v>
      </c>
      <c r="P351">
        <v>23</v>
      </c>
      <c r="Q351" s="4">
        <v>323.31</v>
      </c>
    </row>
    <row r="352" spans="1:17" x14ac:dyDescent="0.25">
      <c r="A352" s="2" t="s">
        <v>2862</v>
      </c>
      <c r="B352" t="s">
        <v>2864</v>
      </c>
      <c r="C352" s="2" t="s">
        <v>2863</v>
      </c>
      <c r="D352" s="1">
        <v>327040</v>
      </c>
      <c r="E352" s="1">
        <v>389460</v>
      </c>
      <c r="F352" s="1">
        <v>290930</v>
      </c>
      <c r="G352" s="1">
        <v>276290</v>
      </c>
      <c r="H352" s="1">
        <v>257690</v>
      </c>
      <c r="I352" s="1">
        <v>389560</v>
      </c>
      <c r="J352" s="1">
        <v>304410</v>
      </c>
      <c r="K352" s="1">
        <v>311820</v>
      </c>
      <c r="L352" s="1">
        <v>376760</v>
      </c>
      <c r="M352" s="1">
        <v>385520</v>
      </c>
      <c r="N352" s="1" t="s">
        <v>10</v>
      </c>
      <c r="O352" s="5">
        <v>0.16923398211119034</v>
      </c>
      <c r="P352">
        <v>10</v>
      </c>
      <c r="Q352" s="4">
        <v>87.846000000000004</v>
      </c>
    </row>
    <row r="353" spans="1:17" x14ac:dyDescent="0.25">
      <c r="A353" s="2" t="s">
        <v>485</v>
      </c>
      <c r="B353" t="s">
        <v>487</v>
      </c>
      <c r="C353" s="2" t="s">
        <v>486</v>
      </c>
      <c r="D353" s="1">
        <v>1444200</v>
      </c>
      <c r="E353" s="1">
        <v>1664000</v>
      </c>
      <c r="F353" s="1">
        <v>1287400</v>
      </c>
      <c r="G353" s="1">
        <v>1592200</v>
      </c>
      <c r="H353" s="1">
        <v>1312300</v>
      </c>
      <c r="I353" s="1">
        <v>1555800</v>
      </c>
      <c r="J353" s="1">
        <v>1552500</v>
      </c>
      <c r="K353" s="1">
        <v>1540600</v>
      </c>
      <c r="L353" s="1">
        <v>1838900</v>
      </c>
      <c r="M353" s="1">
        <v>1531900</v>
      </c>
      <c r="N353" s="1" t="s">
        <v>10</v>
      </c>
      <c r="O353" s="5">
        <v>0.17004476805522545</v>
      </c>
      <c r="P353">
        <v>18</v>
      </c>
      <c r="Q353" s="4">
        <v>323.31</v>
      </c>
    </row>
    <row r="354" spans="1:17" x14ac:dyDescent="0.25">
      <c r="A354" s="2" t="s">
        <v>3971</v>
      </c>
      <c r="B354" t="s">
        <v>3972</v>
      </c>
      <c r="C354" s="2" t="s">
        <v>209</v>
      </c>
      <c r="D354" s="1">
        <v>64913</v>
      </c>
      <c r="E354" s="1">
        <v>65602</v>
      </c>
      <c r="F354" s="1">
        <v>57894</v>
      </c>
      <c r="G354" s="1">
        <v>62875</v>
      </c>
      <c r="H354" s="1">
        <v>64307</v>
      </c>
      <c r="I354" s="1">
        <v>70356</v>
      </c>
      <c r="J354" s="1">
        <v>67537</v>
      </c>
      <c r="K354" s="1">
        <v>64620</v>
      </c>
      <c r="L354" s="1">
        <v>67860</v>
      </c>
      <c r="M354" s="1">
        <v>61098</v>
      </c>
      <c r="N354" s="1" t="s">
        <v>10</v>
      </c>
      <c r="O354" s="5">
        <v>0.17013337986470789</v>
      </c>
      <c r="P354">
        <v>4</v>
      </c>
      <c r="Q354" s="4">
        <v>12.942</v>
      </c>
    </row>
    <row r="355" spans="1:17" x14ac:dyDescent="0.25">
      <c r="A355" s="2" t="s">
        <v>1415</v>
      </c>
      <c r="B355" t="s">
        <v>1416</v>
      </c>
      <c r="C355" s="2" t="s">
        <v>640</v>
      </c>
      <c r="D355" s="1">
        <v>358070</v>
      </c>
      <c r="E355" s="1">
        <v>417120</v>
      </c>
      <c r="F355" s="1">
        <v>380040</v>
      </c>
      <c r="G355" s="1">
        <v>511520</v>
      </c>
      <c r="H355" s="1">
        <v>413110</v>
      </c>
      <c r="I355" s="1">
        <v>609760</v>
      </c>
      <c r="J355" s="1">
        <v>488640</v>
      </c>
      <c r="K355" s="1">
        <v>412930</v>
      </c>
      <c r="L355" s="1">
        <v>530340</v>
      </c>
      <c r="M355" s="1">
        <v>397270</v>
      </c>
      <c r="N355" s="1" t="s">
        <v>10</v>
      </c>
      <c r="O355" s="5">
        <v>0.17070914963716158</v>
      </c>
      <c r="P355">
        <v>5</v>
      </c>
      <c r="Q355" s="4">
        <v>42.283000000000001</v>
      </c>
    </row>
    <row r="356" spans="1:17" x14ac:dyDescent="0.25">
      <c r="A356" s="2" t="s">
        <v>1819</v>
      </c>
      <c r="B356" t="s">
        <v>1820</v>
      </c>
      <c r="C356" s="2" t="s">
        <v>1347</v>
      </c>
      <c r="D356" s="1">
        <v>563120</v>
      </c>
      <c r="E356" s="1">
        <v>406850</v>
      </c>
      <c r="F356" s="1">
        <v>383220</v>
      </c>
      <c r="G356" s="1">
        <v>468080</v>
      </c>
      <c r="H356" s="1">
        <v>412080</v>
      </c>
      <c r="I356" s="1">
        <v>390340</v>
      </c>
      <c r="J356" s="1">
        <v>363710</v>
      </c>
      <c r="K356" s="1">
        <v>327420</v>
      </c>
      <c r="L356" s="1">
        <v>463040</v>
      </c>
      <c r="M356" s="1">
        <v>391130</v>
      </c>
      <c r="N356" s="1" t="s">
        <v>10</v>
      </c>
      <c r="O356" s="5">
        <v>0.17194610114667291</v>
      </c>
      <c r="P356">
        <v>11</v>
      </c>
      <c r="Q356" s="4">
        <v>47.28</v>
      </c>
    </row>
    <row r="357" spans="1:17" x14ac:dyDescent="0.25">
      <c r="A357" s="2" t="s">
        <v>3180</v>
      </c>
      <c r="B357" t="s">
        <v>3182</v>
      </c>
      <c r="C357" s="2" t="s">
        <v>3181</v>
      </c>
      <c r="D357" s="1">
        <v>1720500</v>
      </c>
      <c r="E357" s="1">
        <v>2278100</v>
      </c>
      <c r="F357" s="1">
        <v>1840100</v>
      </c>
      <c r="G357" s="1">
        <v>1890200</v>
      </c>
      <c r="H357" s="1">
        <v>1991900</v>
      </c>
      <c r="I357" s="1">
        <v>2405600</v>
      </c>
      <c r="J357" s="1">
        <v>1974100</v>
      </c>
      <c r="K357" s="1">
        <v>2258700</v>
      </c>
      <c r="L357" s="1">
        <v>2049300</v>
      </c>
      <c r="M357" s="1">
        <v>1984600</v>
      </c>
      <c r="N357" s="1" t="s">
        <v>10</v>
      </c>
      <c r="O357" s="5">
        <v>0.17241883625914839</v>
      </c>
      <c r="P357">
        <v>14</v>
      </c>
      <c r="Q357" s="4">
        <v>323.31</v>
      </c>
    </row>
    <row r="358" spans="1:17" x14ac:dyDescent="0.25">
      <c r="A358" s="2" t="s">
        <v>2478</v>
      </c>
      <c r="B358" t="s">
        <v>2479</v>
      </c>
      <c r="C358" s="2" t="s">
        <v>206</v>
      </c>
      <c r="D358" s="1">
        <v>934610</v>
      </c>
      <c r="E358" s="1">
        <v>1149400</v>
      </c>
      <c r="F358" s="1">
        <v>1124600</v>
      </c>
      <c r="G358" s="1">
        <v>1149200</v>
      </c>
      <c r="H358" s="1">
        <v>1473500</v>
      </c>
      <c r="I358" s="1">
        <v>1038800</v>
      </c>
      <c r="J358" s="1">
        <v>941790</v>
      </c>
      <c r="K358" s="1">
        <v>1203400</v>
      </c>
      <c r="L358" s="1">
        <v>913030</v>
      </c>
      <c r="M358" s="1">
        <v>959150</v>
      </c>
      <c r="N358" s="1" t="s">
        <v>10</v>
      </c>
      <c r="O358" s="5">
        <v>0.17250336126010765</v>
      </c>
      <c r="P358">
        <v>9</v>
      </c>
      <c r="Q358" s="4">
        <v>147.9</v>
      </c>
    </row>
    <row r="359" spans="1:17" x14ac:dyDescent="0.25">
      <c r="A359" s="2" t="s">
        <v>4072</v>
      </c>
      <c r="B359" t="s">
        <v>4073</v>
      </c>
      <c r="C359" s="2" t="s">
        <v>209</v>
      </c>
      <c r="D359" s="1">
        <v>883140</v>
      </c>
      <c r="E359" s="1">
        <v>702680</v>
      </c>
      <c r="F359" s="1">
        <v>638080</v>
      </c>
      <c r="G359" s="1">
        <v>609340</v>
      </c>
      <c r="H359" s="1">
        <v>614560</v>
      </c>
      <c r="I359" s="1">
        <v>756410</v>
      </c>
      <c r="J359" s="1">
        <v>882330</v>
      </c>
      <c r="K359" s="1">
        <v>718670</v>
      </c>
      <c r="L359" s="1">
        <v>952230</v>
      </c>
      <c r="M359" s="1">
        <v>680400</v>
      </c>
      <c r="N359" s="1" t="s">
        <v>10</v>
      </c>
      <c r="O359" s="5">
        <v>0.1730301477800763</v>
      </c>
      <c r="P359">
        <v>9</v>
      </c>
      <c r="Q359" s="4">
        <v>44.271000000000001</v>
      </c>
    </row>
    <row r="360" spans="1:17" x14ac:dyDescent="0.25">
      <c r="A360" s="2" t="s">
        <v>1708</v>
      </c>
      <c r="B360" t="s">
        <v>1710</v>
      </c>
      <c r="C360" s="2" t="s">
        <v>1709</v>
      </c>
      <c r="D360" s="1">
        <v>447650</v>
      </c>
      <c r="E360" s="1">
        <v>356110</v>
      </c>
      <c r="F360" s="1">
        <v>368480</v>
      </c>
      <c r="G360" s="1">
        <v>549930</v>
      </c>
      <c r="H360" s="1">
        <v>686600</v>
      </c>
      <c r="I360" s="1">
        <v>779980</v>
      </c>
      <c r="J360" s="1">
        <v>639560</v>
      </c>
      <c r="K360" s="1">
        <v>684080</v>
      </c>
      <c r="L360" s="1">
        <v>459840</v>
      </c>
      <c r="M360" s="1">
        <v>489710</v>
      </c>
      <c r="N360" s="1" t="s">
        <v>10</v>
      </c>
      <c r="O360" s="5">
        <v>0.17333804593713145</v>
      </c>
      <c r="P360">
        <v>3</v>
      </c>
      <c r="Q360" s="4">
        <v>43.417000000000002</v>
      </c>
    </row>
    <row r="361" spans="1:17" x14ac:dyDescent="0.25">
      <c r="A361" s="2" t="s">
        <v>3579</v>
      </c>
      <c r="B361" t="s">
        <v>3581</v>
      </c>
      <c r="C361" s="2" t="s">
        <v>3580</v>
      </c>
      <c r="D361" s="1">
        <v>1033900</v>
      </c>
      <c r="E361" s="1">
        <v>849390</v>
      </c>
      <c r="F361" s="1">
        <v>756400</v>
      </c>
      <c r="G361" s="1">
        <v>1029300</v>
      </c>
      <c r="H361" s="1">
        <v>1056700</v>
      </c>
      <c r="I361" s="1">
        <v>1380400</v>
      </c>
      <c r="J361" s="1">
        <v>1049900</v>
      </c>
      <c r="K361" s="1">
        <v>1059100</v>
      </c>
      <c r="L361" s="1">
        <v>1336500</v>
      </c>
      <c r="M361" s="1">
        <v>814840</v>
      </c>
      <c r="N361" s="1" t="s">
        <v>10</v>
      </c>
      <c r="O361" s="5">
        <v>0.1751797470036873</v>
      </c>
      <c r="P361">
        <v>12</v>
      </c>
      <c r="Q361" s="4">
        <v>251.56</v>
      </c>
    </row>
    <row r="362" spans="1:17" x14ac:dyDescent="0.25">
      <c r="A362" s="2" t="s">
        <v>2522</v>
      </c>
      <c r="B362" t="s">
        <v>2523</v>
      </c>
      <c r="C362" s="2" t="s">
        <v>5220</v>
      </c>
      <c r="D362" s="1">
        <v>410280</v>
      </c>
      <c r="E362" s="1">
        <v>465710</v>
      </c>
      <c r="F362" s="1">
        <v>385230</v>
      </c>
      <c r="G362" s="1">
        <v>404750</v>
      </c>
      <c r="H362" s="1">
        <v>288750</v>
      </c>
      <c r="I362" s="1">
        <v>465220</v>
      </c>
      <c r="J362" s="1">
        <v>413970</v>
      </c>
      <c r="K362" s="1">
        <v>430420</v>
      </c>
      <c r="L362" s="1">
        <v>403920</v>
      </c>
      <c r="M362" s="1">
        <v>495640</v>
      </c>
      <c r="N362" s="1" t="s">
        <v>10</v>
      </c>
      <c r="O362" s="5">
        <v>0.17566480769809761</v>
      </c>
      <c r="P362">
        <v>7</v>
      </c>
      <c r="Q362" s="4">
        <v>29.308</v>
      </c>
    </row>
    <row r="363" spans="1:17" x14ac:dyDescent="0.25">
      <c r="A363" s="2" t="s">
        <v>112</v>
      </c>
      <c r="B363" t="s">
        <v>114</v>
      </c>
      <c r="C363" s="2" t="s">
        <v>113</v>
      </c>
      <c r="D363" s="1">
        <v>2646900</v>
      </c>
      <c r="E363" s="1">
        <v>2004700</v>
      </c>
      <c r="F363" s="1">
        <v>2084300</v>
      </c>
      <c r="G363" s="1">
        <v>1881100</v>
      </c>
      <c r="H363" s="1">
        <v>1885100</v>
      </c>
      <c r="I363" s="1">
        <v>2376300</v>
      </c>
      <c r="J363" s="1">
        <v>2225600</v>
      </c>
      <c r="K363" s="1">
        <v>2074200</v>
      </c>
      <c r="L363" s="1">
        <v>3053100</v>
      </c>
      <c r="M363" s="1">
        <v>2405700</v>
      </c>
      <c r="N363" s="1" t="s">
        <v>10</v>
      </c>
      <c r="O363" s="5">
        <v>0.17592633485145789</v>
      </c>
      <c r="P363">
        <v>16</v>
      </c>
      <c r="Q363" s="4">
        <v>263.51</v>
      </c>
    </row>
    <row r="364" spans="1:17" x14ac:dyDescent="0.25">
      <c r="A364" s="2" t="s">
        <v>4598</v>
      </c>
      <c r="B364" t="s">
        <v>4599</v>
      </c>
      <c r="C364" s="2" t="s">
        <v>5377</v>
      </c>
      <c r="D364" s="1">
        <v>1524100</v>
      </c>
      <c r="E364" s="1">
        <v>1689000</v>
      </c>
      <c r="F364" s="1">
        <v>1440500</v>
      </c>
      <c r="G364" s="1">
        <v>1277400</v>
      </c>
      <c r="H364" s="1">
        <v>1121200</v>
      </c>
      <c r="I364" s="1">
        <v>708800</v>
      </c>
      <c r="J364" s="1">
        <v>917620</v>
      </c>
      <c r="K364" s="1">
        <v>1092200</v>
      </c>
      <c r="L364" s="1">
        <v>1821600</v>
      </c>
      <c r="M364" s="1">
        <v>810220</v>
      </c>
      <c r="N364" s="1" t="s">
        <v>10</v>
      </c>
      <c r="O364" s="5">
        <v>0.17620598449726962</v>
      </c>
      <c r="P364">
        <v>13</v>
      </c>
      <c r="Q364" s="4">
        <v>170.43</v>
      </c>
    </row>
    <row r="365" spans="1:17" x14ac:dyDescent="0.25">
      <c r="A365" s="2" t="s">
        <v>739</v>
      </c>
      <c r="B365" t="s">
        <v>741</v>
      </c>
      <c r="C365" s="2" t="s">
        <v>740</v>
      </c>
      <c r="D365" s="1">
        <v>1108800</v>
      </c>
      <c r="E365" s="1">
        <v>996550</v>
      </c>
      <c r="F365" s="1">
        <v>890290</v>
      </c>
      <c r="G365" s="1">
        <v>1032800</v>
      </c>
      <c r="H365" s="1">
        <v>970880</v>
      </c>
      <c r="I365" s="1">
        <v>1128500</v>
      </c>
      <c r="J365" s="1">
        <v>1002600</v>
      </c>
      <c r="K365" s="1">
        <v>1046400</v>
      </c>
      <c r="L365" s="1">
        <v>1168900</v>
      </c>
      <c r="M365" s="1">
        <v>1013500</v>
      </c>
      <c r="N365" s="1" t="s">
        <v>10</v>
      </c>
      <c r="O365" s="5">
        <v>0.17663563883978309</v>
      </c>
      <c r="P365">
        <v>12</v>
      </c>
      <c r="Q365" s="4">
        <v>174.8</v>
      </c>
    </row>
    <row r="366" spans="1:17" x14ac:dyDescent="0.25">
      <c r="A366" s="2" t="s">
        <v>61</v>
      </c>
      <c r="B366" t="s">
        <v>62</v>
      </c>
      <c r="C366" s="2" t="s">
        <v>5121</v>
      </c>
      <c r="D366" s="1">
        <v>1701600</v>
      </c>
      <c r="E366" s="1">
        <v>2255100</v>
      </c>
      <c r="F366" s="1">
        <v>1895800</v>
      </c>
      <c r="G366" s="1">
        <v>2423600</v>
      </c>
      <c r="H366" s="1">
        <v>1949200</v>
      </c>
      <c r="I366" s="1">
        <v>1431700</v>
      </c>
      <c r="J366" s="1">
        <v>1970200</v>
      </c>
      <c r="K366" s="1">
        <v>1692500</v>
      </c>
      <c r="L366" s="1">
        <v>1073400</v>
      </c>
      <c r="M366" s="1">
        <v>2241300</v>
      </c>
      <c r="N366" s="1" t="s">
        <v>10</v>
      </c>
      <c r="O366" s="5">
        <v>0.1774774394395062</v>
      </c>
      <c r="P366">
        <v>9</v>
      </c>
      <c r="Q366" s="4">
        <v>118.98</v>
      </c>
    </row>
    <row r="367" spans="1:17" x14ac:dyDescent="0.25">
      <c r="A367" s="2" t="s">
        <v>4083</v>
      </c>
      <c r="B367" t="s">
        <v>4084</v>
      </c>
      <c r="C367" s="2" t="s">
        <v>209</v>
      </c>
      <c r="D367" s="1">
        <v>264130</v>
      </c>
      <c r="E367" s="1">
        <v>327040</v>
      </c>
      <c r="F367" s="1">
        <v>321560</v>
      </c>
      <c r="G367" s="1">
        <v>320920</v>
      </c>
      <c r="H367" s="1">
        <v>254470</v>
      </c>
      <c r="I367" s="1">
        <v>310310</v>
      </c>
      <c r="J367" s="1">
        <v>230110</v>
      </c>
      <c r="K367" s="1">
        <v>231220</v>
      </c>
      <c r="L367" s="1">
        <v>252040</v>
      </c>
      <c r="M367" s="1">
        <v>295350</v>
      </c>
      <c r="N367" s="1" t="s">
        <v>10</v>
      </c>
      <c r="O367" s="5">
        <v>0.17753013208944973</v>
      </c>
      <c r="P367">
        <v>8</v>
      </c>
      <c r="Q367" s="4">
        <v>74.540999999999997</v>
      </c>
    </row>
    <row r="368" spans="1:17" x14ac:dyDescent="0.25">
      <c r="A368" s="2" t="s">
        <v>4574</v>
      </c>
      <c r="B368" t="s">
        <v>4576</v>
      </c>
      <c r="C368" s="2" t="s">
        <v>4575</v>
      </c>
      <c r="D368" s="1">
        <v>8655000</v>
      </c>
      <c r="E368" s="1">
        <v>9100200</v>
      </c>
      <c r="F368" s="1">
        <v>7695700</v>
      </c>
      <c r="G368" s="1">
        <v>7206300</v>
      </c>
      <c r="H368" s="1">
        <v>6899500</v>
      </c>
      <c r="I368" s="1">
        <v>6054300</v>
      </c>
      <c r="J368" s="1">
        <v>7678300</v>
      </c>
      <c r="K368" s="1">
        <v>7214900</v>
      </c>
      <c r="L368" s="1">
        <v>6128500</v>
      </c>
      <c r="M368" s="1">
        <v>8125500</v>
      </c>
      <c r="N368" s="1" t="s">
        <v>10</v>
      </c>
      <c r="O368" s="5">
        <v>0.17784548513498907</v>
      </c>
      <c r="P368">
        <v>12</v>
      </c>
      <c r="Q368" s="4">
        <v>323.31</v>
      </c>
    </row>
    <row r="369" spans="1:17" x14ac:dyDescent="0.25">
      <c r="A369" s="2" t="s">
        <v>5020</v>
      </c>
      <c r="B369" t="s">
        <v>5021</v>
      </c>
      <c r="C369" s="2" t="s">
        <v>5477</v>
      </c>
      <c r="D369" s="1">
        <v>439400</v>
      </c>
      <c r="E369" s="1">
        <v>438720</v>
      </c>
      <c r="F369" s="1">
        <v>371350</v>
      </c>
      <c r="G369" s="1">
        <v>295360</v>
      </c>
      <c r="H369" s="1">
        <v>324870</v>
      </c>
      <c r="I369" s="1">
        <v>239770</v>
      </c>
      <c r="J369" s="1">
        <v>321820</v>
      </c>
      <c r="K369" s="1">
        <v>313660</v>
      </c>
      <c r="L369" s="1">
        <v>363200</v>
      </c>
      <c r="M369" s="1">
        <v>358750</v>
      </c>
      <c r="N369" s="1" t="s">
        <v>10</v>
      </c>
      <c r="O369" s="5">
        <v>0.1783640223674483</v>
      </c>
      <c r="P369">
        <v>5</v>
      </c>
      <c r="Q369" s="4">
        <v>66.387</v>
      </c>
    </row>
    <row r="370" spans="1:17" x14ac:dyDescent="0.25">
      <c r="A370" s="2" t="s">
        <v>250</v>
      </c>
      <c r="B370" t="s">
        <v>251</v>
      </c>
      <c r="C370" s="2" t="s">
        <v>209</v>
      </c>
      <c r="D370" s="1">
        <v>7546100</v>
      </c>
      <c r="E370" s="1">
        <v>8939900</v>
      </c>
      <c r="F370" s="1">
        <v>7213500</v>
      </c>
      <c r="G370" s="1">
        <v>8025000</v>
      </c>
      <c r="H370" s="1">
        <v>6857500</v>
      </c>
      <c r="I370" s="1">
        <v>8333300</v>
      </c>
      <c r="J370" s="1">
        <v>8569000</v>
      </c>
      <c r="K370" s="1">
        <v>8756100</v>
      </c>
      <c r="L370" s="1">
        <v>7561500</v>
      </c>
      <c r="M370" s="1">
        <v>8500800</v>
      </c>
      <c r="N370" s="1" t="s">
        <v>10</v>
      </c>
      <c r="O370" s="5">
        <v>0.17963796569382814</v>
      </c>
      <c r="P370">
        <v>11</v>
      </c>
      <c r="Q370" s="4">
        <v>177.81</v>
      </c>
    </row>
    <row r="371" spans="1:17" x14ac:dyDescent="0.25">
      <c r="A371" s="2" t="s">
        <v>2665</v>
      </c>
      <c r="B371" t="s">
        <v>2667</v>
      </c>
      <c r="C371" s="2" t="s">
        <v>2666</v>
      </c>
      <c r="D371" s="1">
        <v>199860</v>
      </c>
      <c r="E371" s="1">
        <v>192340</v>
      </c>
      <c r="F371" s="1" t="s">
        <v>10</v>
      </c>
      <c r="G371" s="1" t="s">
        <v>10</v>
      </c>
      <c r="H371" s="1" t="s">
        <v>10</v>
      </c>
      <c r="I371" s="1" t="s">
        <v>10</v>
      </c>
      <c r="J371" s="1">
        <v>128460</v>
      </c>
      <c r="K371" s="1">
        <v>184950</v>
      </c>
      <c r="L371" s="1" t="s">
        <v>10</v>
      </c>
      <c r="M371" s="1">
        <v>63531</v>
      </c>
      <c r="N371" s="1" t="s">
        <v>10</v>
      </c>
      <c r="O371" s="5">
        <v>0.18106178408022652</v>
      </c>
      <c r="P371">
        <v>2</v>
      </c>
      <c r="Q371" s="4">
        <v>28.457999999999998</v>
      </c>
    </row>
    <row r="372" spans="1:17" x14ac:dyDescent="0.25">
      <c r="A372" s="2" t="s">
        <v>4006</v>
      </c>
      <c r="B372" t="s">
        <v>4007</v>
      </c>
      <c r="C372" s="2" t="s">
        <v>209</v>
      </c>
      <c r="D372" s="1">
        <v>224020</v>
      </c>
      <c r="E372" s="1">
        <v>231380</v>
      </c>
      <c r="F372" s="1">
        <v>237550</v>
      </c>
      <c r="G372" s="1">
        <v>226050</v>
      </c>
      <c r="H372" s="1">
        <v>334630</v>
      </c>
      <c r="I372" s="1">
        <v>299190</v>
      </c>
      <c r="J372" s="1">
        <v>305880</v>
      </c>
      <c r="K372" s="1">
        <v>209940</v>
      </c>
      <c r="L372" s="1">
        <v>325640</v>
      </c>
      <c r="M372" s="1">
        <v>340470</v>
      </c>
      <c r="N372" s="1" t="s">
        <v>10</v>
      </c>
      <c r="O372" s="5">
        <v>0.18119050474142948</v>
      </c>
      <c r="P372">
        <v>7</v>
      </c>
      <c r="Q372" s="4">
        <v>69.909000000000006</v>
      </c>
    </row>
    <row r="373" spans="1:17" x14ac:dyDescent="0.25">
      <c r="A373" s="2" t="s">
        <v>269</v>
      </c>
      <c r="B373" t="s">
        <v>270</v>
      </c>
      <c r="C373" s="2" t="s">
        <v>209</v>
      </c>
      <c r="D373" s="1">
        <v>5044100</v>
      </c>
      <c r="E373" s="1">
        <v>5235400</v>
      </c>
      <c r="F373" s="1">
        <v>4721900</v>
      </c>
      <c r="G373" s="1">
        <v>7571000</v>
      </c>
      <c r="H373" s="1">
        <v>6624500</v>
      </c>
      <c r="I373" s="1">
        <v>7721300</v>
      </c>
      <c r="J373" s="1">
        <v>6983800</v>
      </c>
      <c r="K373" s="1">
        <v>6997400</v>
      </c>
      <c r="L373" s="1">
        <v>6507300</v>
      </c>
      <c r="M373" s="1">
        <v>5713500</v>
      </c>
      <c r="N373" s="1" t="s">
        <v>10</v>
      </c>
      <c r="O373" s="5">
        <v>0.18219860984267788</v>
      </c>
      <c r="P373">
        <v>15</v>
      </c>
      <c r="Q373" s="4">
        <v>323.31</v>
      </c>
    </row>
    <row r="374" spans="1:17" x14ac:dyDescent="0.25">
      <c r="A374" s="2" t="s">
        <v>280</v>
      </c>
      <c r="B374" t="s">
        <v>281</v>
      </c>
      <c r="C374" s="2" t="s">
        <v>209</v>
      </c>
      <c r="D374" s="1">
        <v>3944500</v>
      </c>
      <c r="E374" s="1">
        <v>1242700</v>
      </c>
      <c r="F374" s="1">
        <v>3967300</v>
      </c>
      <c r="G374" s="1">
        <v>952020</v>
      </c>
      <c r="H374" s="1">
        <v>3010700</v>
      </c>
      <c r="I374" s="1">
        <v>3419000</v>
      </c>
      <c r="J374" s="1">
        <v>3405800</v>
      </c>
      <c r="K374" s="1">
        <v>4345600</v>
      </c>
      <c r="L374" s="1">
        <v>4000500</v>
      </c>
      <c r="M374" s="1">
        <v>3247300</v>
      </c>
      <c r="N374" s="1" t="s">
        <v>10</v>
      </c>
      <c r="O374" s="5">
        <v>0.1823741178233762</v>
      </c>
      <c r="P374">
        <v>35</v>
      </c>
      <c r="Q374" s="4">
        <v>323.31</v>
      </c>
    </row>
    <row r="375" spans="1:17" x14ac:dyDescent="0.25">
      <c r="A375" s="2" t="s">
        <v>4325</v>
      </c>
      <c r="B375" t="s">
        <v>4326</v>
      </c>
      <c r="C375" s="2" t="s">
        <v>5285</v>
      </c>
      <c r="D375" s="1">
        <v>4895700</v>
      </c>
      <c r="E375" s="1">
        <v>3843300</v>
      </c>
      <c r="F375" s="1">
        <v>3857200</v>
      </c>
      <c r="G375" s="1">
        <v>2993900</v>
      </c>
      <c r="H375" s="1">
        <v>3839700</v>
      </c>
      <c r="I375" s="1">
        <v>4347700</v>
      </c>
      <c r="J375" s="1">
        <v>4014600</v>
      </c>
      <c r="K375" s="1">
        <v>3985900</v>
      </c>
      <c r="L375" s="1">
        <v>5196800</v>
      </c>
      <c r="M375" s="1">
        <v>4646800</v>
      </c>
      <c r="N375" s="1" t="s">
        <v>10</v>
      </c>
      <c r="O375" s="5">
        <v>0.18325822588692314</v>
      </c>
      <c r="P375">
        <v>33</v>
      </c>
      <c r="Q375" s="4">
        <v>262.14</v>
      </c>
    </row>
    <row r="376" spans="1:17" x14ac:dyDescent="0.25">
      <c r="A376" s="2" t="s">
        <v>1910</v>
      </c>
      <c r="B376" t="s">
        <v>1911</v>
      </c>
      <c r="C376" s="2" t="s">
        <v>5202</v>
      </c>
      <c r="D376" s="1">
        <v>57161000</v>
      </c>
      <c r="E376" s="1">
        <v>67974000</v>
      </c>
      <c r="F376" s="1">
        <v>61171000</v>
      </c>
      <c r="G376" s="1">
        <v>63406000</v>
      </c>
      <c r="H376" s="1">
        <v>73503000</v>
      </c>
      <c r="I376" s="1">
        <v>62377000</v>
      </c>
      <c r="J376" s="1">
        <v>53308000</v>
      </c>
      <c r="K376" s="1">
        <v>66830000</v>
      </c>
      <c r="L376" s="1">
        <v>59365000</v>
      </c>
      <c r="M376" s="1">
        <v>53269000</v>
      </c>
      <c r="N376" s="1">
        <v>14953000</v>
      </c>
      <c r="O376" s="5">
        <v>0.18366642231403987</v>
      </c>
      <c r="P376">
        <v>20</v>
      </c>
      <c r="Q376" s="4">
        <v>323.31</v>
      </c>
    </row>
    <row r="377" spans="1:17" x14ac:dyDescent="0.25">
      <c r="A377" s="2" t="s">
        <v>2176</v>
      </c>
      <c r="B377" t="s">
        <v>2177</v>
      </c>
      <c r="C377" s="2" t="s">
        <v>209</v>
      </c>
      <c r="D377" s="1">
        <v>1425000</v>
      </c>
      <c r="E377" s="1">
        <v>1738600</v>
      </c>
      <c r="F377" s="1">
        <v>1382000</v>
      </c>
      <c r="G377" s="1">
        <v>1450000</v>
      </c>
      <c r="H377" s="1">
        <v>1300800</v>
      </c>
      <c r="I377" s="1">
        <v>1311000</v>
      </c>
      <c r="J377" s="1">
        <v>1177500</v>
      </c>
      <c r="K377" s="1">
        <v>1450300</v>
      </c>
      <c r="L377" s="1">
        <v>1496300</v>
      </c>
      <c r="M377" s="1">
        <v>1045900</v>
      </c>
      <c r="N377" s="1" t="s">
        <v>10</v>
      </c>
      <c r="O377" s="5">
        <v>0.18418993627809557</v>
      </c>
      <c r="P377">
        <v>7</v>
      </c>
      <c r="Q377" s="4">
        <v>120.95</v>
      </c>
    </row>
    <row r="378" spans="1:17" x14ac:dyDescent="0.25">
      <c r="A378" s="2" t="s">
        <v>3673</v>
      </c>
      <c r="B378" t="s">
        <v>3674</v>
      </c>
      <c r="C378" s="2" t="s">
        <v>209</v>
      </c>
      <c r="D378" s="1">
        <v>120280</v>
      </c>
      <c r="E378" s="1">
        <v>134620</v>
      </c>
      <c r="F378" s="1">
        <v>132960</v>
      </c>
      <c r="G378" s="1">
        <v>160800</v>
      </c>
      <c r="H378" s="1">
        <v>168670</v>
      </c>
      <c r="I378" s="1">
        <v>167760</v>
      </c>
      <c r="J378" s="1">
        <v>170240</v>
      </c>
      <c r="K378" s="1">
        <v>173150</v>
      </c>
      <c r="L378" s="1">
        <v>171180</v>
      </c>
      <c r="M378" s="1">
        <v>126920</v>
      </c>
      <c r="N378" s="1" t="s">
        <v>10</v>
      </c>
      <c r="O378" s="5">
        <v>0.18437213241508432</v>
      </c>
      <c r="P378">
        <v>3</v>
      </c>
      <c r="Q378" s="4">
        <v>35.113</v>
      </c>
    </row>
    <row r="379" spans="1:17" x14ac:dyDescent="0.25">
      <c r="A379" s="2" t="s">
        <v>2025</v>
      </c>
      <c r="B379" t="s">
        <v>2027</v>
      </c>
      <c r="C379" s="2" t="s">
        <v>2026</v>
      </c>
      <c r="D379" s="1">
        <v>1235400</v>
      </c>
      <c r="E379" s="1">
        <v>1290600</v>
      </c>
      <c r="F379" s="1">
        <v>1141000</v>
      </c>
      <c r="G379" s="1">
        <v>1143400</v>
      </c>
      <c r="H379" s="1">
        <v>1284400</v>
      </c>
      <c r="I379" s="1">
        <v>1296400</v>
      </c>
      <c r="J379" s="1">
        <v>1329400</v>
      </c>
      <c r="K379" s="1">
        <v>1250000</v>
      </c>
      <c r="L379" s="1">
        <v>1314500</v>
      </c>
      <c r="M379" s="1">
        <v>1200400</v>
      </c>
      <c r="N379" s="1" t="s">
        <v>10</v>
      </c>
      <c r="O379" s="5">
        <v>0.18452848074640968</v>
      </c>
      <c r="P379">
        <v>16</v>
      </c>
      <c r="Q379" s="4">
        <v>164.75</v>
      </c>
    </row>
    <row r="380" spans="1:17" x14ac:dyDescent="0.25">
      <c r="A380" s="2" t="s">
        <v>80</v>
      </c>
      <c r="B380" t="s">
        <v>81</v>
      </c>
      <c r="C380" s="2" t="s">
        <v>5129</v>
      </c>
      <c r="D380" s="1" t="s">
        <v>10</v>
      </c>
      <c r="E380" s="1">
        <v>47085</v>
      </c>
      <c r="F380" s="1">
        <v>43733</v>
      </c>
      <c r="G380" s="1">
        <v>43221</v>
      </c>
      <c r="H380" s="1">
        <v>38044</v>
      </c>
      <c r="I380" s="1">
        <v>45708</v>
      </c>
      <c r="J380" s="1">
        <v>47828</v>
      </c>
      <c r="K380" s="1" t="s">
        <v>10</v>
      </c>
      <c r="L380" s="1">
        <v>47120</v>
      </c>
      <c r="M380" s="1">
        <v>44350</v>
      </c>
      <c r="N380" s="1" t="s">
        <v>10</v>
      </c>
      <c r="O380" s="5">
        <v>0.18511565939111788</v>
      </c>
      <c r="P380">
        <v>3</v>
      </c>
      <c r="Q380" s="4">
        <v>8.9258000000000006</v>
      </c>
    </row>
    <row r="381" spans="1:17" x14ac:dyDescent="0.25">
      <c r="A381" s="2" t="s">
        <v>3231</v>
      </c>
      <c r="B381" t="s">
        <v>3233</v>
      </c>
      <c r="C381" s="2" t="s">
        <v>3232</v>
      </c>
      <c r="D381" s="1">
        <v>432530</v>
      </c>
      <c r="E381" s="1">
        <v>553420</v>
      </c>
      <c r="F381" s="1">
        <v>516750</v>
      </c>
      <c r="G381" s="1">
        <v>443790</v>
      </c>
      <c r="H381" s="1">
        <v>347360</v>
      </c>
      <c r="I381" s="1">
        <v>480410</v>
      </c>
      <c r="J381" s="1">
        <v>542210</v>
      </c>
      <c r="K381" s="1">
        <v>519430</v>
      </c>
      <c r="L381" s="1">
        <v>621800</v>
      </c>
      <c r="M381" s="1">
        <v>461490</v>
      </c>
      <c r="N381" s="1" t="s">
        <v>10</v>
      </c>
      <c r="O381" s="5">
        <v>0.1851225656000742</v>
      </c>
      <c r="P381">
        <v>4</v>
      </c>
      <c r="Q381" s="4">
        <v>138.86000000000001</v>
      </c>
    </row>
    <row r="382" spans="1:17" x14ac:dyDescent="0.25">
      <c r="A382" s="2" t="s">
        <v>3797</v>
      </c>
      <c r="B382" t="s">
        <v>3798</v>
      </c>
      <c r="C382" s="2" t="s">
        <v>297</v>
      </c>
      <c r="D382" s="1">
        <v>479920</v>
      </c>
      <c r="E382" s="1">
        <v>426410</v>
      </c>
      <c r="F382" s="1">
        <v>445940</v>
      </c>
      <c r="G382" s="1">
        <v>549220</v>
      </c>
      <c r="H382" s="1">
        <v>395570</v>
      </c>
      <c r="I382" s="1">
        <v>421000</v>
      </c>
      <c r="J382" s="1">
        <v>417030</v>
      </c>
      <c r="K382" s="1">
        <v>447840</v>
      </c>
      <c r="L382" s="1">
        <v>367920</v>
      </c>
      <c r="M382" s="1">
        <v>422920</v>
      </c>
      <c r="N382" s="1" t="s">
        <v>10</v>
      </c>
      <c r="O382" s="5">
        <v>0.18512853976613713</v>
      </c>
      <c r="P382">
        <v>6</v>
      </c>
      <c r="Q382" s="4">
        <v>16.89</v>
      </c>
    </row>
    <row r="383" spans="1:17" x14ac:dyDescent="0.25">
      <c r="A383" s="2" t="s">
        <v>2847</v>
      </c>
      <c r="B383" t="s">
        <v>2849</v>
      </c>
      <c r="C383" s="2" t="s">
        <v>2848</v>
      </c>
      <c r="D383" s="1">
        <v>4333200</v>
      </c>
      <c r="E383" s="1">
        <v>4518000</v>
      </c>
      <c r="F383" s="1">
        <v>5131300</v>
      </c>
      <c r="G383" s="1">
        <v>4054500</v>
      </c>
      <c r="H383" s="1">
        <v>3566700</v>
      </c>
      <c r="I383" s="1">
        <v>4098200</v>
      </c>
      <c r="J383" s="1">
        <v>4402700</v>
      </c>
      <c r="K383" s="1">
        <v>5608600</v>
      </c>
      <c r="L383" s="1">
        <v>7058700</v>
      </c>
      <c r="M383" s="1">
        <v>4851800</v>
      </c>
      <c r="N383" s="1" t="s">
        <v>10</v>
      </c>
      <c r="O383" s="5">
        <v>0.18571035874120478</v>
      </c>
      <c r="P383">
        <v>4</v>
      </c>
      <c r="Q383" s="4">
        <v>117.76</v>
      </c>
    </row>
    <row r="384" spans="1:17" x14ac:dyDescent="0.25">
      <c r="A384" s="2" t="s">
        <v>2826</v>
      </c>
      <c r="B384" t="s">
        <v>2827</v>
      </c>
      <c r="C384" s="2" t="s">
        <v>209</v>
      </c>
      <c r="D384" s="1">
        <v>2129300</v>
      </c>
      <c r="E384" s="1">
        <v>2206200</v>
      </c>
      <c r="F384" s="1">
        <v>1573800</v>
      </c>
      <c r="G384" s="1">
        <v>1801200</v>
      </c>
      <c r="H384" s="1">
        <v>1362500</v>
      </c>
      <c r="I384" s="1">
        <v>1460700</v>
      </c>
      <c r="J384" s="1">
        <v>1560600</v>
      </c>
      <c r="K384" s="1">
        <v>1578600</v>
      </c>
      <c r="L384" s="1">
        <v>1652400</v>
      </c>
      <c r="M384" s="1">
        <v>1536000</v>
      </c>
      <c r="N384" s="1" t="s">
        <v>10</v>
      </c>
      <c r="O384" s="5">
        <v>0.18609777149522028</v>
      </c>
      <c r="P384">
        <v>9</v>
      </c>
      <c r="Q384" s="4">
        <v>135.41</v>
      </c>
    </row>
    <row r="385" spans="1:17" x14ac:dyDescent="0.25">
      <c r="A385" s="2" t="s">
        <v>916</v>
      </c>
      <c r="B385" t="s">
        <v>917</v>
      </c>
      <c r="C385" s="2" t="s">
        <v>489</v>
      </c>
      <c r="D385" s="1">
        <v>3396200</v>
      </c>
      <c r="E385" s="1">
        <v>3843000</v>
      </c>
      <c r="F385" s="1">
        <v>3653200</v>
      </c>
      <c r="G385" s="1">
        <v>4375700</v>
      </c>
      <c r="H385" s="1">
        <v>3401300</v>
      </c>
      <c r="I385" s="1">
        <v>3619100</v>
      </c>
      <c r="J385" s="1">
        <v>3506300</v>
      </c>
      <c r="K385" s="1">
        <v>3321000</v>
      </c>
      <c r="L385" s="1">
        <v>3452500</v>
      </c>
      <c r="M385" s="1">
        <v>3307100</v>
      </c>
      <c r="N385" s="1">
        <v>2633300</v>
      </c>
      <c r="O385" s="5">
        <v>0.18651070554040039</v>
      </c>
      <c r="P385">
        <v>13</v>
      </c>
      <c r="Q385" s="4">
        <v>126.79</v>
      </c>
    </row>
    <row r="386" spans="1:17" x14ac:dyDescent="0.25">
      <c r="A386" s="2" t="s">
        <v>669</v>
      </c>
      <c r="B386" t="s">
        <v>671</v>
      </c>
      <c r="C386" s="2" t="s">
        <v>670</v>
      </c>
      <c r="D386" s="1">
        <v>1498000</v>
      </c>
      <c r="E386" s="1">
        <v>843230</v>
      </c>
      <c r="F386" s="1">
        <v>1244300</v>
      </c>
      <c r="G386" s="1">
        <v>1395400</v>
      </c>
      <c r="H386" s="1">
        <v>2635700</v>
      </c>
      <c r="I386" s="1">
        <v>3696900</v>
      </c>
      <c r="J386" s="1">
        <v>2178400</v>
      </c>
      <c r="K386" s="1">
        <v>2262300</v>
      </c>
      <c r="L386" s="1">
        <v>2519300</v>
      </c>
      <c r="M386" s="1">
        <v>892450</v>
      </c>
      <c r="N386" s="1" t="s">
        <v>10</v>
      </c>
      <c r="O386" s="5">
        <v>0.18727539798146808</v>
      </c>
      <c r="P386">
        <v>5</v>
      </c>
      <c r="Q386" s="4">
        <v>147.72999999999999</v>
      </c>
    </row>
    <row r="387" spans="1:17" x14ac:dyDescent="0.25">
      <c r="A387" s="2" t="s">
        <v>1811</v>
      </c>
      <c r="B387" t="s">
        <v>1812</v>
      </c>
      <c r="C387" s="2" t="s">
        <v>209</v>
      </c>
      <c r="D387" s="1">
        <v>587640</v>
      </c>
      <c r="E387" s="1">
        <v>803150</v>
      </c>
      <c r="F387" s="1">
        <v>650510</v>
      </c>
      <c r="G387" s="1">
        <v>828550</v>
      </c>
      <c r="H387" s="1">
        <v>647430</v>
      </c>
      <c r="I387" s="1">
        <v>628930</v>
      </c>
      <c r="J387" s="1">
        <v>677850</v>
      </c>
      <c r="K387" s="1">
        <v>417160</v>
      </c>
      <c r="L387" s="1">
        <v>696580</v>
      </c>
      <c r="M387" s="1">
        <v>601260</v>
      </c>
      <c r="N387" s="1" t="s">
        <v>10</v>
      </c>
      <c r="O387" s="5">
        <v>0.1874636862807007</v>
      </c>
      <c r="P387">
        <v>5</v>
      </c>
      <c r="Q387" s="4">
        <v>80.787000000000006</v>
      </c>
    </row>
    <row r="388" spans="1:17" x14ac:dyDescent="0.25">
      <c r="A388" s="2" t="s">
        <v>855</v>
      </c>
      <c r="B388" t="s">
        <v>857</v>
      </c>
      <c r="C388" s="2" t="s">
        <v>856</v>
      </c>
      <c r="D388" s="1">
        <v>51759000</v>
      </c>
      <c r="E388" s="1">
        <v>80664000</v>
      </c>
      <c r="F388" s="1">
        <v>64862000</v>
      </c>
      <c r="G388" s="1">
        <v>43490000</v>
      </c>
      <c r="H388" s="1">
        <v>51311000</v>
      </c>
      <c r="I388" s="1">
        <v>45096000</v>
      </c>
      <c r="J388" s="1">
        <v>46965000</v>
      </c>
      <c r="K388" s="1">
        <v>59297000</v>
      </c>
      <c r="L388" s="1">
        <v>50043000</v>
      </c>
      <c r="M388" s="1">
        <v>34465000</v>
      </c>
      <c r="N388" s="1">
        <v>189130000</v>
      </c>
      <c r="O388" s="5">
        <v>0.18815205717731789</v>
      </c>
      <c r="P388">
        <v>7</v>
      </c>
      <c r="Q388" s="4">
        <v>323.31</v>
      </c>
    </row>
    <row r="389" spans="1:17" x14ac:dyDescent="0.25">
      <c r="A389" s="2" t="s">
        <v>40</v>
      </c>
      <c r="B389" t="s">
        <v>41</v>
      </c>
      <c r="C389" s="2" t="s">
        <v>5112</v>
      </c>
      <c r="D389" s="1">
        <v>109950</v>
      </c>
      <c r="E389" s="1">
        <v>93577</v>
      </c>
      <c r="F389" s="1">
        <v>107570</v>
      </c>
      <c r="G389" s="1">
        <v>101500</v>
      </c>
      <c r="H389" s="1">
        <v>96888</v>
      </c>
      <c r="I389" s="1">
        <v>108040</v>
      </c>
      <c r="J389" s="1">
        <v>113410</v>
      </c>
      <c r="K389" s="1">
        <v>87555</v>
      </c>
      <c r="L389" s="1">
        <v>141960</v>
      </c>
      <c r="M389" s="1">
        <v>145130</v>
      </c>
      <c r="N389" s="1" t="s">
        <v>10</v>
      </c>
      <c r="O389" s="5">
        <v>0.18932785090522694</v>
      </c>
      <c r="P389">
        <v>5</v>
      </c>
      <c r="Q389" s="4">
        <v>15.039</v>
      </c>
    </row>
    <row r="390" spans="1:17" x14ac:dyDescent="0.25">
      <c r="A390" s="2" t="s">
        <v>1211</v>
      </c>
      <c r="B390" t="s">
        <v>1212</v>
      </c>
      <c r="C390" s="2" t="s">
        <v>209</v>
      </c>
      <c r="D390" s="1">
        <v>159390</v>
      </c>
      <c r="E390" s="1">
        <v>280520</v>
      </c>
      <c r="F390" s="1">
        <v>225830</v>
      </c>
      <c r="G390" s="1">
        <v>247720</v>
      </c>
      <c r="H390" s="1">
        <v>191840</v>
      </c>
      <c r="I390" s="1">
        <v>184580</v>
      </c>
      <c r="J390" s="1">
        <v>175390</v>
      </c>
      <c r="K390" s="1" t="s">
        <v>10</v>
      </c>
      <c r="L390" s="1">
        <v>200910</v>
      </c>
      <c r="M390" s="1">
        <v>188910</v>
      </c>
      <c r="N390" s="1" t="s">
        <v>10</v>
      </c>
      <c r="O390" s="5">
        <v>0.18985262021633217</v>
      </c>
      <c r="P390">
        <v>9</v>
      </c>
      <c r="Q390" s="4">
        <v>61.731000000000002</v>
      </c>
    </row>
    <row r="391" spans="1:17" x14ac:dyDescent="0.25">
      <c r="A391" s="2" t="s">
        <v>2946</v>
      </c>
      <c r="B391" t="s">
        <v>2947</v>
      </c>
      <c r="C391" s="2" t="s">
        <v>489</v>
      </c>
      <c r="D391" s="1">
        <v>15677000</v>
      </c>
      <c r="E391" s="1">
        <v>17369000</v>
      </c>
      <c r="F391" s="1">
        <v>11754000</v>
      </c>
      <c r="G391" s="1">
        <v>15354000</v>
      </c>
      <c r="H391" s="1">
        <v>15136000</v>
      </c>
      <c r="I391" s="1">
        <v>15736000</v>
      </c>
      <c r="J391" s="1">
        <v>11185000</v>
      </c>
      <c r="K391" s="1">
        <v>14076000</v>
      </c>
      <c r="L391" s="1">
        <v>12198000</v>
      </c>
      <c r="M391" s="1">
        <v>13457000</v>
      </c>
      <c r="N391" s="1">
        <v>3343300</v>
      </c>
      <c r="O391" s="5">
        <v>0.19001736906344957</v>
      </c>
      <c r="P391">
        <v>15</v>
      </c>
      <c r="Q391" s="4">
        <v>261.60000000000002</v>
      </c>
    </row>
    <row r="392" spans="1:17" x14ac:dyDescent="0.25">
      <c r="A392" s="2" t="s">
        <v>1984</v>
      </c>
      <c r="B392" t="s">
        <v>1985</v>
      </c>
      <c r="C392" s="2" t="s">
        <v>209</v>
      </c>
      <c r="D392" s="1">
        <v>2658400</v>
      </c>
      <c r="E392" s="1">
        <v>3033200</v>
      </c>
      <c r="F392" s="1">
        <v>2277800</v>
      </c>
      <c r="G392" s="1">
        <v>2625100</v>
      </c>
      <c r="H392" s="1">
        <v>1769600</v>
      </c>
      <c r="I392" s="1">
        <v>3262800</v>
      </c>
      <c r="J392" s="1">
        <v>2912100</v>
      </c>
      <c r="K392" s="1">
        <v>3225600</v>
      </c>
      <c r="L392" s="1">
        <v>2877500</v>
      </c>
      <c r="M392" s="1">
        <v>2163600</v>
      </c>
      <c r="N392" s="1" t="s">
        <v>10</v>
      </c>
      <c r="O392" s="5">
        <v>0.19026985019531678</v>
      </c>
      <c r="P392">
        <v>8</v>
      </c>
      <c r="Q392" s="4">
        <v>125.86</v>
      </c>
    </row>
    <row r="393" spans="1:17" x14ac:dyDescent="0.25">
      <c r="A393" s="2" t="s">
        <v>4505</v>
      </c>
      <c r="B393" t="s">
        <v>4507</v>
      </c>
      <c r="C393" s="2" t="s">
        <v>4506</v>
      </c>
      <c r="D393" s="1">
        <v>200550</v>
      </c>
      <c r="E393" s="1">
        <v>252280</v>
      </c>
      <c r="F393" s="1">
        <v>283100</v>
      </c>
      <c r="G393" s="1">
        <v>214220</v>
      </c>
      <c r="H393" s="1">
        <v>218210</v>
      </c>
      <c r="I393" s="1">
        <v>219320</v>
      </c>
      <c r="J393" s="1">
        <v>253210</v>
      </c>
      <c r="K393" s="1">
        <v>290650</v>
      </c>
      <c r="L393" s="1">
        <v>256890</v>
      </c>
      <c r="M393" s="1">
        <v>293410</v>
      </c>
      <c r="N393" s="1" t="s">
        <v>10</v>
      </c>
      <c r="O393" s="5">
        <v>0.19078788277223827</v>
      </c>
      <c r="P393">
        <v>2</v>
      </c>
      <c r="Q393" s="4">
        <v>56.94</v>
      </c>
    </row>
    <row r="394" spans="1:17" x14ac:dyDescent="0.25">
      <c r="A394" s="2" t="s">
        <v>3948</v>
      </c>
      <c r="B394" t="s">
        <v>3950</v>
      </c>
      <c r="C394" s="2" t="s">
        <v>3949</v>
      </c>
      <c r="D394" s="1">
        <v>2250400</v>
      </c>
      <c r="E394" s="1">
        <v>2364400</v>
      </c>
      <c r="F394" s="1">
        <v>1637400</v>
      </c>
      <c r="G394" s="1">
        <v>2038800</v>
      </c>
      <c r="H394" s="1">
        <v>1610000</v>
      </c>
      <c r="I394" s="1">
        <v>2355800</v>
      </c>
      <c r="J394" s="1">
        <v>2154200</v>
      </c>
      <c r="K394" s="1">
        <v>2525300</v>
      </c>
      <c r="L394" s="1">
        <v>2095300</v>
      </c>
      <c r="M394" s="1">
        <v>2070600</v>
      </c>
      <c r="N394" s="1" t="s">
        <v>10</v>
      </c>
      <c r="O394" s="5">
        <v>0.19101310893281923</v>
      </c>
      <c r="P394">
        <v>18</v>
      </c>
      <c r="Q394" s="4">
        <v>207.17</v>
      </c>
    </row>
    <row r="395" spans="1:17" x14ac:dyDescent="0.25">
      <c r="A395" s="2" t="s">
        <v>5012</v>
      </c>
      <c r="B395" t="s">
        <v>5013</v>
      </c>
      <c r="C395" s="2" t="s">
        <v>5473</v>
      </c>
      <c r="D395" s="1">
        <v>4426800</v>
      </c>
      <c r="E395" s="1">
        <v>2822900</v>
      </c>
      <c r="F395" s="1">
        <v>4094600</v>
      </c>
      <c r="G395" s="1">
        <v>1868500</v>
      </c>
      <c r="H395" s="1">
        <v>3404600</v>
      </c>
      <c r="I395" s="1">
        <v>4255300</v>
      </c>
      <c r="J395" s="1">
        <v>3732300</v>
      </c>
      <c r="K395" s="1">
        <v>4738300</v>
      </c>
      <c r="L395" s="1">
        <v>3944000</v>
      </c>
      <c r="M395" s="1">
        <v>3666000</v>
      </c>
      <c r="N395" s="1" t="s">
        <v>10</v>
      </c>
      <c r="O395" s="5">
        <v>0.19101536634605606</v>
      </c>
      <c r="P395">
        <v>34</v>
      </c>
      <c r="Q395" s="4">
        <v>323.31</v>
      </c>
    </row>
    <row r="396" spans="1:17" x14ac:dyDescent="0.25">
      <c r="A396" s="2" t="s">
        <v>654</v>
      </c>
      <c r="B396" t="s">
        <v>656</v>
      </c>
      <c r="C396" s="2" t="s">
        <v>655</v>
      </c>
      <c r="D396" s="1">
        <v>23197000</v>
      </c>
      <c r="E396" s="1">
        <v>23467000</v>
      </c>
      <c r="F396" s="1">
        <v>30625000</v>
      </c>
      <c r="G396" s="1">
        <v>27044000</v>
      </c>
      <c r="H396" s="1">
        <v>33136000</v>
      </c>
      <c r="I396" s="1">
        <v>27680000</v>
      </c>
      <c r="J396" s="1">
        <v>22849000</v>
      </c>
      <c r="K396" s="1">
        <v>23604000</v>
      </c>
      <c r="L396" s="1">
        <v>26615000</v>
      </c>
      <c r="M396" s="1">
        <v>18733000</v>
      </c>
      <c r="N396" s="1">
        <v>26098000</v>
      </c>
      <c r="O396" s="5">
        <v>0.19145098771180966</v>
      </c>
      <c r="P396">
        <v>12</v>
      </c>
      <c r="Q396" s="4">
        <v>262.52</v>
      </c>
    </row>
    <row r="397" spans="1:17" x14ac:dyDescent="0.25">
      <c r="A397" s="2" t="s">
        <v>4896</v>
      </c>
      <c r="B397" t="s">
        <v>4898</v>
      </c>
      <c r="C397" s="2" t="s">
        <v>4897</v>
      </c>
      <c r="D397" s="1">
        <v>10906000</v>
      </c>
      <c r="E397" s="1">
        <v>11780000</v>
      </c>
      <c r="F397" s="1" t="s">
        <v>10</v>
      </c>
      <c r="G397" s="1">
        <v>16246000</v>
      </c>
      <c r="H397" s="1">
        <v>29783000</v>
      </c>
      <c r="I397" s="1">
        <v>9222600</v>
      </c>
      <c r="J397" s="1">
        <v>13888000</v>
      </c>
      <c r="K397" s="1">
        <v>7206700</v>
      </c>
      <c r="L397" s="1">
        <v>6766300</v>
      </c>
      <c r="M397" s="1">
        <v>12100000</v>
      </c>
      <c r="N397" s="1" t="s">
        <v>10</v>
      </c>
      <c r="O397" s="5">
        <v>0.19149009088796048</v>
      </c>
      <c r="P397">
        <v>5</v>
      </c>
      <c r="Q397" s="4">
        <v>23.741</v>
      </c>
    </row>
    <row r="398" spans="1:17" x14ac:dyDescent="0.25">
      <c r="A398" s="2" t="s">
        <v>1319</v>
      </c>
      <c r="B398" t="s">
        <v>1320</v>
      </c>
      <c r="C398" s="2" t="s">
        <v>209</v>
      </c>
      <c r="D398" s="1">
        <v>869630</v>
      </c>
      <c r="E398" s="1">
        <v>598030</v>
      </c>
      <c r="F398" s="1">
        <v>745710</v>
      </c>
      <c r="G398" s="1">
        <v>424880</v>
      </c>
      <c r="H398" s="1">
        <v>622350</v>
      </c>
      <c r="I398" s="1">
        <v>1048200</v>
      </c>
      <c r="J398" s="1">
        <v>800540</v>
      </c>
      <c r="K398" s="1">
        <v>916980</v>
      </c>
      <c r="L398" s="1">
        <v>760220</v>
      </c>
      <c r="M398" s="1">
        <v>540760</v>
      </c>
      <c r="N398" s="1" t="s">
        <v>10</v>
      </c>
      <c r="O398" s="5">
        <v>0.19153857002310354</v>
      </c>
      <c r="P398">
        <v>6</v>
      </c>
      <c r="Q398" s="4">
        <v>58.106999999999999</v>
      </c>
    </row>
    <row r="399" spans="1:17" x14ac:dyDescent="0.25">
      <c r="A399" s="2" t="s">
        <v>3896</v>
      </c>
      <c r="B399" t="s">
        <v>3897</v>
      </c>
      <c r="C399" s="2" t="s">
        <v>5250</v>
      </c>
      <c r="D399" s="1">
        <v>1022200</v>
      </c>
      <c r="E399" s="1">
        <v>1092300</v>
      </c>
      <c r="F399" s="1">
        <v>955560</v>
      </c>
      <c r="G399" s="1">
        <v>980780</v>
      </c>
      <c r="H399" s="1">
        <v>803590</v>
      </c>
      <c r="I399" s="1">
        <v>1157200</v>
      </c>
      <c r="J399" s="1">
        <v>988920</v>
      </c>
      <c r="K399" s="1">
        <v>895100</v>
      </c>
      <c r="L399" s="1">
        <v>1270700</v>
      </c>
      <c r="M399" s="1">
        <v>1126000</v>
      </c>
      <c r="N399" s="1" t="s">
        <v>10</v>
      </c>
      <c r="O399" s="5">
        <v>0.19280248369333569</v>
      </c>
      <c r="P399">
        <v>12</v>
      </c>
      <c r="Q399" s="4">
        <v>182.11</v>
      </c>
    </row>
    <row r="400" spans="1:17" x14ac:dyDescent="0.25">
      <c r="A400" s="2" t="s">
        <v>2738</v>
      </c>
      <c r="B400" t="s">
        <v>2740</v>
      </c>
      <c r="C400" s="2" t="s">
        <v>2739</v>
      </c>
      <c r="D400" s="1">
        <v>236330</v>
      </c>
      <c r="E400" s="1">
        <v>292880</v>
      </c>
      <c r="F400" s="1">
        <v>330380</v>
      </c>
      <c r="G400" s="1">
        <v>361230</v>
      </c>
      <c r="H400" s="1">
        <v>328170</v>
      </c>
      <c r="I400" s="1">
        <v>297190</v>
      </c>
      <c r="J400" s="1">
        <v>361340</v>
      </c>
      <c r="K400" s="1">
        <v>331260</v>
      </c>
      <c r="L400" s="1">
        <v>398190</v>
      </c>
      <c r="M400" s="1">
        <v>353780</v>
      </c>
      <c r="N400" s="1" t="s">
        <v>10</v>
      </c>
      <c r="O400" s="5">
        <v>0.19462181738602799</v>
      </c>
      <c r="P400">
        <v>5</v>
      </c>
      <c r="Q400" s="4">
        <v>59.347000000000001</v>
      </c>
    </row>
    <row r="401" spans="1:17" x14ac:dyDescent="0.25">
      <c r="A401" s="2" t="s">
        <v>90</v>
      </c>
      <c r="B401" t="s">
        <v>91</v>
      </c>
      <c r="C401" s="2" t="s">
        <v>5134</v>
      </c>
      <c r="D401" s="1">
        <v>101350</v>
      </c>
      <c r="E401" s="1">
        <v>95059</v>
      </c>
      <c r="F401" s="1">
        <v>128950</v>
      </c>
      <c r="G401" s="1">
        <v>104480</v>
      </c>
      <c r="H401" s="1">
        <v>98323</v>
      </c>
      <c r="I401" s="1">
        <v>104490</v>
      </c>
      <c r="J401" s="1">
        <v>88263</v>
      </c>
      <c r="K401" s="1">
        <v>108250</v>
      </c>
      <c r="L401" s="1">
        <v>66967</v>
      </c>
      <c r="M401" s="1">
        <v>93073</v>
      </c>
      <c r="N401" s="1" t="s">
        <v>10</v>
      </c>
      <c r="O401" s="5">
        <v>0.19496665091854523</v>
      </c>
      <c r="P401">
        <v>5</v>
      </c>
      <c r="Q401" s="4">
        <v>16.492999999999999</v>
      </c>
    </row>
    <row r="402" spans="1:17" x14ac:dyDescent="0.25">
      <c r="A402" s="2" t="s">
        <v>317</v>
      </c>
      <c r="B402" t="s">
        <v>318</v>
      </c>
      <c r="C402" s="2" t="s">
        <v>209</v>
      </c>
      <c r="D402" s="1">
        <v>690580</v>
      </c>
      <c r="E402" s="1">
        <v>800710</v>
      </c>
      <c r="F402" s="1">
        <v>778040</v>
      </c>
      <c r="G402" s="1" t="s">
        <v>10</v>
      </c>
      <c r="H402" s="1" t="s">
        <v>10</v>
      </c>
      <c r="I402" s="1">
        <v>782090</v>
      </c>
      <c r="J402" s="1">
        <v>907890</v>
      </c>
      <c r="K402" s="1">
        <v>937880</v>
      </c>
      <c r="L402" s="1">
        <v>724090</v>
      </c>
      <c r="M402" s="1">
        <v>810620</v>
      </c>
      <c r="N402" s="1" t="s">
        <v>10</v>
      </c>
      <c r="O402" s="5">
        <v>0.19542200539644514</v>
      </c>
      <c r="P402">
        <v>2</v>
      </c>
      <c r="Q402" s="4">
        <v>4.5494000000000003</v>
      </c>
    </row>
    <row r="403" spans="1:17" x14ac:dyDescent="0.25">
      <c r="A403" s="2" t="s">
        <v>2865</v>
      </c>
      <c r="B403" t="s">
        <v>2866</v>
      </c>
      <c r="C403" s="2" t="s">
        <v>1530</v>
      </c>
      <c r="D403" s="1">
        <v>256440</v>
      </c>
      <c r="E403" s="1">
        <v>343920</v>
      </c>
      <c r="F403" s="1">
        <v>169420</v>
      </c>
      <c r="G403" s="1">
        <v>293870</v>
      </c>
      <c r="H403" s="1">
        <v>217930</v>
      </c>
      <c r="I403" s="1">
        <v>283790</v>
      </c>
      <c r="J403" s="1">
        <v>284200</v>
      </c>
      <c r="K403" s="1">
        <v>319580</v>
      </c>
      <c r="L403" s="1">
        <v>296660</v>
      </c>
      <c r="M403" s="1">
        <v>334830</v>
      </c>
      <c r="N403" s="1" t="s">
        <v>10</v>
      </c>
      <c r="O403" s="5">
        <v>0.19612226795476029</v>
      </c>
      <c r="P403">
        <v>5</v>
      </c>
      <c r="Q403" s="4">
        <v>21.675000000000001</v>
      </c>
    </row>
    <row r="404" spans="1:17" x14ac:dyDescent="0.25">
      <c r="A404" s="2" t="s">
        <v>4265</v>
      </c>
      <c r="B404" t="s">
        <v>4267</v>
      </c>
      <c r="C404" s="2" t="s">
        <v>4266</v>
      </c>
      <c r="D404" s="1">
        <v>32653000</v>
      </c>
      <c r="E404" s="1">
        <v>33759000</v>
      </c>
      <c r="F404" s="1">
        <v>28687000</v>
      </c>
      <c r="G404" s="1">
        <v>28727000</v>
      </c>
      <c r="H404" s="1">
        <v>28129000</v>
      </c>
      <c r="I404" s="1">
        <v>33061000</v>
      </c>
      <c r="J404" s="1">
        <v>29951000</v>
      </c>
      <c r="K404" s="1">
        <v>32923000</v>
      </c>
      <c r="L404" s="1">
        <v>30884000</v>
      </c>
      <c r="M404" s="1">
        <v>37009000</v>
      </c>
      <c r="N404" s="1">
        <v>6235300</v>
      </c>
      <c r="O404" s="5">
        <v>0.19664660156974323</v>
      </c>
      <c r="P404">
        <v>33</v>
      </c>
      <c r="Q404" s="4">
        <v>323.31</v>
      </c>
    </row>
    <row r="405" spans="1:17" x14ac:dyDescent="0.25">
      <c r="A405" s="2" t="s">
        <v>4495</v>
      </c>
      <c r="B405" t="s">
        <v>4496</v>
      </c>
      <c r="C405" s="2" t="s">
        <v>5348</v>
      </c>
      <c r="D405" s="1">
        <v>578350</v>
      </c>
      <c r="E405" s="1">
        <v>724350</v>
      </c>
      <c r="F405" s="1">
        <v>631530</v>
      </c>
      <c r="G405" s="1">
        <v>748000</v>
      </c>
      <c r="H405" s="1">
        <v>640100</v>
      </c>
      <c r="I405" s="1">
        <v>816130</v>
      </c>
      <c r="J405" s="1">
        <v>736020</v>
      </c>
      <c r="K405" s="1">
        <v>706430</v>
      </c>
      <c r="L405" s="1">
        <v>689670</v>
      </c>
      <c r="M405" s="1">
        <v>662990</v>
      </c>
      <c r="N405" s="1" t="s">
        <v>10</v>
      </c>
      <c r="O405" s="5">
        <v>0.19670414370704323</v>
      </c>
      <c r="P405">
        <v>12</v>
      </c>
      <c r="Q405" s="4">
        <v>175.78</v>
      </c>
    </row>
    <row r="406" spans="1:17" x14ac:dyDescent="0.25">
      <c r="A406" s="2" t="s">
        <v>2580</v>
      </c>
      <c r="B406" t="s">
        <v>2582</v>
      </c>
      <c r="C406" s="2" t="s">
        <v>2581</v>
      </c>
      <c r="D406" s="1">
        <v>309130</v>
      </c>
      <c r="E406" s="1">
        <v>478120</v>
      </c>
      <c r="F406" s="1">
        <v>347320</v>
      </c>
      <c r="G406" s="1">
        <v>421860</v>
      </c>
      <c r="H406" s="1">
        <v>302930</v>
      </c>
      <c r="I406" s="1">
        <v>509450</v>
      </c>
      <c r="J406" s="1">
        <v>413210</v>
      </c>
      <c r="K406" s="1">
        <v>388300</v>
      </c>
      <c r="L406" s="1">
        <v>451740</v>
      </c>
      <c r="M406" s="1">
        <v>387390</v>
      </c>
      <c r="N406" s="1" t="s">
        <v>10</v>
      </c>
      <c r="O406" s="5">
        <v>0.19933638717866015</v>
      </c>
      <c r="P406">
        <v>10</v>
      </c>
      <c r="Q406" s="4">
        <v>137.91</v>
      </c>
    </row>
    <row r="407" spans="1:17" x14ac:dyDescent="0.25">
      <c r="A407" s="2" t="s">
        <v>770</v>
      </c>
      <c r="B407" t="s">
        <v>772</v>
      </c>
      <c r="C407" s="2" t="s">
        <v>771</v>
      </c>
      <c r="D407" s="1">
        <v>247740</v>
      </c>
      <c r="E407" s="1">
        <v>264470</v>
      </c>
      <c r="F407" s="1">
        <v>232640</v>
      </c>
      <c r="G407" s="1">
        <v>300930</v>
      </c>
      <c r="H407" s="1">
        <v>218920</v>
      </c>
      <c r="I407" s="1">
        <v>322820</v>
      </c>
      <c r="J407" s="1">
        <v>215100</v>
      </c>
      <c r="K407" s="1">
        <v>280580</v>
      </c>
      <c r="L407" s="1">
        <v>320920</v>
      </c>
      <c r="M407" s="1">
        <v>296440</v>
      </c>
      <c r="N407" s="1" t="s">
        <v>10</v>
      </c>
      <c r="O407" s="5">
        <v>0.19942164908069604</v>
      </c>
      <c r="P407">
        <v>12</v>
      </c>
      <c r="Q407" s="4">
        <v>34.384</v>
      </c>
    </row>
    <row r="408" spans="1:17" x14ac:dyDescent="0.25">
      <c r="A408" s="2" t="s">
        <v>2292</v>
      </c>
      <c r="B408" t="s">
        <v>2293</v>
      </c>
      <c r="C408" s="2" t="s">
        <v>209</v>
      </c>
      <c r="D408" s="1">
        <v>146820</v>
      </c>
      <c r="E408" s="1">
        <v>263810</v>
      </c>
      <c r="F408" s="1">
        <v>293900</v>
      </c>
      <c r="G408" s="1">
        <v>242270</v>
      </c>
      <c r="H408" s="1">
        <v>66791</v>
      </c>
      <c r="I408" s="1">
        <v>251590</v>
      </c>
      <c r="J408" s="1">
        <v>209180</v>
      </c>
      <c r="K408" s="1">
        <v>296290</v>
      </c>
      <c r="L408" s="1">
        <v>354980</v>
      </c>
      <c r="M408" s="1">
        <v>249690</v>
      </c>
      <c r="N408" s="1" t="s">
        <v>10</v>
      </c>
      <c r="O408" s="5">
        <v>0.19954553503945202</v>
      </c>
      <c r="P408">
        <v>2</v>
      </c>
      <c r="Q408" s="4">
        <v>7.8114999999999997</v>
      </c>
    </row>
    <row r="409" spans="1:17" x14ac:dyDescent="0.25">
      <c r="A409" s="2" t="s">
        <v>1331</v>
      </c>
      <c r="B409" t="s">
        <v>1332</v>
      </c>
      <c r="C409" s="2" t="s">
        <v>209</v>
      </c>
      <c r="D409" s="1">
        <v>176930</v>
      </c>
      <c r="E409" s="1">
        <v>183880</v>
      </c>
      <c r="F409" s="1">
        <v>124780</v>
      </c>
      <c r="G409" s="1">
        <v>106290</v>
      </c>
      <c r="H409" s="1" t="s">
        <v>10</v>
      </c>
      <c r="I409" s="1">
        <v>90310</v>
      </c>
      <c r="J409" s="1">
        <v>113230</v>
      </c>
      <c r="K409" s="1" t="s">
        <v>10</v>
      </c>
      <c r="L409" s="1" t="s">
        <v>10</v>
      </c>
      <c r="M409" s="1">
        <v>136700</v>
      </c>
      <c r="N409" s="1" t="s">
        <v>10</v>
      </c>
      <c r="O409" s="5">
        <v>0.20054434212535838</v>
      </c>
      <c r="P409">
        <v>2</v>
      </c>
      <c r="Q409" s="4">
        <v>25.568999999999999</v>
      </c>
    </row>
    <row r="410" spans="1:17" x14ac:dyDescent="0.25">
      <c r="A410" s="2" t="s">
        <v>2885</v>
      </c>
      <c r="B410" t="s">
        <v>2886</v>
      </c>
      <c r="C410" s="2" t="s">
        <v>209</v>
      </c>
      <c r="D410" s="1">
        <v>1934200</v>
      </c>
      <c r="E410" s="1">
        <v>2378000</v>
      </c>
      <c r="F410" s="1">
        <v>1936300</v>
      </c>
      <c r="G410" s="1">
        <v>2133400</v>
      </c>
      <c r="H410" s="1">
        <v>1544700</v>
      </c>
      <c r="I410" s="1">
        <v>1807300</v>
      </c>
      <c r="J410" s="1">
        <v>1766800</v>
      </c>
      <c r="K410" s="1">
        <v>1768200</v>
      </c>
      <c r="L410" s="1">
        <v>1792300</v>
      </c>
      <c r="M410" s="1">
        <v>1744400</v>
      </c>
      <c r="N410" s="1" t="s">
        <v>10</v>
      </c>
      <c r="O410" s="5">
        <v>0.20114329243850965</v>
      </c>
      <c r="P410">
        <v>10</v>
      </c>
      <c r="Q410" s="4">
        <v>206.33</v>
      </c>
    </row>
    <row r="411" spans="1:17" x14ac:dyDescent="0.25">
      <c r="A411" s="2" t="s">
        <v>4774</v>
      </c>
      <c r="B411" t="s">
        <v>4776</v>
      </c>
      <c r="C411" s="2" t="s">
        <v>4775</v>
      </c>
      <c r="D411" s="1">
        <v>37376000</v>
      </c>
      <c r="E411" s="1">
        <v>34506000</v>
      </c>
      <c r="F411" s="1">
        <v>44617000</v>
      </c>
      <c r="G411" s="1">
        <v>49417000</v>
      </c>
      <c r="H411" s="1">
        <v>73248000</v>
      </c>
      <c r="I411" s="1">
        <v>35355000</v>
      </c>
      <c r="J411" s="1">
        <v>40664000</v>
      </c>
      <c r="K411" s="1">
        <v>35074000</v>
      </c>
      <c r="L411" s="1">
        <v>33987000</v>
      </c>
      <c r="M411" s="1">
        <v>41186000</v>
      </c>
      <c r="N411" s="1">
        <v>84194000</v>
      </c>
      <c r="O411" s="5">
        <v>0.20122913800757322</v>
      </c>
      <c r="P411">
        <v>10</v>
      </c>
      <c r="Q411" s="4">
        <v>323.31</v>
      </c>
    </row>
    <row r="412" spans="1:17" x14ac:dyDescent="0.25">
      <c r="A412" s="2" t="s">
        <v>2418</v>
      </c>
      <c r="B412" t="s">
        <v>2420</v>
      </c>
      <c r="C412" s="2" t="s">
        <v>2419</v>
      </c>
      <c r="D412" s="1">
        <v>260310</v>
      </c>
      <c r="E412" s="1">
        <v>264400</v>
      </c>
      <c r="F412" s="1">
        <v>219920</v>
      </c>
      <c r="G412" s="1">
        <v>299090</v>
      </c>
      <c r="H412" s="1">
        <v>243810</v>
      </c>
      <c r="I412" s="1">
        <v>377100</v>
      </c>
      <c r="J412" s="1">
        <v>240960</v>
      </c>
      <c r="K412" s="1">
        <v>310670</v>
      </c>
      <c r="L412" s="1">
        <v>274410</v>
      </c>
      <c r="M412" s="1">
        <v>274010</v>
      </c>
      <c r="N412" s="1" t="s">
        <v>10</v>
      </c>
      <c r="O412" s="5">
        <v>0.20169783716331086</v>
      </c>
      <c r="P412">
        <v>10</v>
      </c>
      <c r="Q412" s="4">
        <v>29.78</v>
      </c>
    </row>
    <row r="413" spans="1:17" x14ac:dyDescent="0.25">
      <c r="A413" s="2" t="s">
        <v>1645</v>
      </c>
      <c r="B413" t="s">
        <v>1646</v>
      </c>
      <c r="C413" s="2" t="s">
        <v>209</v>
      </c>
      <c r="D413" s="1">
        <v>739700</v>
      </c>
      <c r="E413" s="1">
        <v>825110</v>
      </c>
      <c r="F413" s="1">
        <v>629310</v>
      </c>
      <c r="G413" s="1">
        <v>783930</v>
      </c>
      <c r="H413" s="1">
        <v>787160</v>
      </c>
      <c r="I413" s="1">
        <v>856090</v>
      </c>
      <c r="J413" s="1">
        <v>844330</v>
      </c>
      <c r="K413" s="1">
        <v>985850</v>
      </c>
      <c r="L413" s="1">
        <v>855590</v>
      </c>
      <c r="M413" s="1">
        <v>660610</v>
      </c>
      <c r="N413" s="1" t="s">
        <v>10</v>
      </c>
      <c r="O413" s="5">
        <v>0.20175739590038153</v>
      </c>
      <c r="P413">
        <v>4</v>
      </c>
      <c r="Q413" s="4">
        <v>27.449000000000002</v>
      </c>
    </row>
    <row r="414" spans="1:17" x14ac:dyDescent="0.25">
      <c r="A414" s="2" t="s">
        <v>4612</v>
      </c>
      <c r="B414" t="s">
        <v>4613</v>
      </c>
      <c r="C414" s="2" t="s">
        <v>5384</v>
      </c>
      <c r="D414" s="1">
        <v>3014700</v>
      </c>
      <c r="E414" s="1">
        <v>3396900</v>
      </c>
      <c r="F414" s="1">
        <v>2967300</v>
      </c>
      <c r="G414" s="1">
        <v>3489500</v>
      </c>
      <c r="H414" s="1">
        <v>2719500</v>
      </c>
      <c r="I414" s="1">
        <v>3049700</v>
      </c>
      <c r="J414" s="1">
        <v>3013300</v>
      </c>
      <c r="K414" s="1">
        <v>2924200</v>
      </c>
      <c r="L414" s="1">
        <v>2919100</v>
      </c>
      <c r="M414" s="1">
        <v>2335200</v>
      </c>
      <c r="N414" s="1" t="s">
        <v>10</v>
      </c>
      <c r="O414" s="5">
        <v>0.20205115104590754</v>
      </c>
      <c r="P414">
        <v>13</v>
      </c>
      <c r="Q414" s="4">
        <v>156.79</v>
      </c>
    </row>
    <row r="415" spans="1:17" x14ac:dyDescent="0.25">
      <c r="A415" s="2" t="s">
        <v>381</v>
      </c>
      <c r="B415" t="s">
        <v>383</v>
      </c>
      <c r="C415" s="2" t="s">
        <v>382</v>
      </c>
      <c r="D415" s="1">
        <v>783790</v>
      </c>
      <c r="E415" s="1">
        <v>796340</v>
      </c>
      <c r="F415" s="1">
        <v>716850</v>
      </c>
      <c r="G415" s="1">
        <v>696180</v>
      </c>
      <c r="H415" s="1">
        <v>730300</v>
      </c>
      <c r="I415" s="1">
        <v>758570</v>
      </c>
      <c r="J415" s="1">
        <v>762200</v>
      </c>
      <c r="K415" s="1">
        <v>620080</v>
      </c>
      <c r="L415" s="1">
        <v>491290</v>
      </c>
      <c r="M415" s="1">
        <v>695380</v>
      </c>
      <c r="N415" s="1" t="s">
        <v>10</v>
      </c>
      <c r="O415" s="5">
        <v>0.20251423360077644</v>
      </c>
      <c r="P415">
        <v>11</v>
      </c>
      <c r="Q415" s="4">
        <v>37.137999999999998</v>
      </c>
    </row>
    <row r="416" spans="1:17" x14ac:dyDescent="0.25">
      <c r="A416" s="2" t="s">
        <v>813</v>
      </c>
      <c r="B416" t="s">
        <v>815</v>
      </c>
      <c r="C416" s="2" t="s">
        <v>814</v>
      </c>
      <c r="D416" s="1">
        <v>7644000</v>
      </c>
      <c r="E416" s="1">
        <v>7262200</v>
      </c>
      <c r="F416" s="1">
        <v>6633500</v>
      </c>
      <c r="G416" s="1">
        <v>7879200</v>
      </c>
      <c r="H416" s="1">
        <v>7152200</v>
      </c>
      <c r="I416" s="1">
        <v>8650800</v>
      </c>
      <c r="J416" s="1">
        <v>7594700</v>
      </c>
      <c r="K416" s="1">
        <v>7704600</v>
      </c>
      <c r="L416" s="1">
        <v>7185900</v>
      </c>
      <c r="M416" s="1">
        <v>7674500</v>
      </c>
      <c r="N416" s="1">
        <v>6791300</v>
      </c>
      <c r="O416" s="5">
        <v>0.20291800242585242</v>
      </c>
      <c r="P416">
        <v>13</v>
      </c>
      <c r="Q416" s="4">
        <v>177.49</v>
      </c>
    </row>
    <row r="417" spans="1:17" x14ac:dyDescent="0.25">
      <c r="A417" s="2" t="s">
        <v>4810</v>
      </c>
      <c r="B417" t="s">
        <v>4812</v>
      </c>
      <c r="C417" s="2" t="s">
        <v>4811</v>
      </c>
      <c r="D417" s="1">
        <v>19725000</v>
      </c>
      <c r="E417" s="1">
        <v>17962000</v>
      </c>
      <c r="F417" s="1">
        <v>32751000</v>
      </c>
      <c r="G417" s="1">
        <v>21549000</v>
      </c>
      <c r="H417" s="1">
        <v>35151000</v>
      </c>
      <c r="I417" s="1">
        <v>14770000</v>
      </c>
      <c r="J417" s="1">
        <v>15528000</v>
      </c>
      <c r="K417" s="1">
        <v>14345000</v>
      </c>
      <c r="L417" s="1">
        <v>27889000</v>
      </c>
      <c r="M417" s="1">
        <v>23379000</v>
      </c>
      <c r="N417" s="1" t="s">
        <v>10</v>
      </c>
      <c r="O417" s="5">
        <v>0.20298245015792465</v>
      </c>
      <c r="P417">
        <v>10</v>
      </c>
      <c r="Q417" s="4">
        <v>95.007000000000005</v>
      </c>
    </row>
    <row r="418" spans="1:17" x14ac:dyDescent="0.25">
      <c r="A418" s="2" t="s">
        <v>1997</v>
      </c>
      <c r="B418" t="s">
        <v>1998</v>
      </c>
      <c r="C418" s="2" t="s">
        <v>505</v>
      </c>
      <c r="D418" s="1">
        <v>1256600</v>
      </c>
      <c r="E418" s="1">
        <v>1244500</v>
      </c>
      <c r="F418" s="1">
        <v>921430</v>
      </c>
      <c r="G418" s="1">
        <v>852160</v>
      </c>
      <c r="H418" s="1">
        <v>1029900</v>
      </c>
      <c r="I418" s="1">
        <v>750060</v>
      </c>
      <c r="J418" s="1">
        <v>917340</v>
      </c>
      <c r="K418" s="1">
        <v>867520</v>
      </c>
      <c r="L418" s="1">
        <v>1173500</v>
      </c>
      <c r="M418" s="1">
        <v>838850</v>
      </c>
      <c r="N418" s="1" t="s">
        <v>10</v>
      </c>
      <c r="O418" s="5">
        <v>0.20310753079221747</v>
      </c>
      <c r="P418">
        <v>8</v>
      </c>
      <c r="Q418" s="4">
        <v>141.72</v>
      </c>
    </row>
    <row r="419" spans="1:17" x14ac:dyDescent="0.25">
      <c r="A419" s="2" t="s">
        <v>2631</v>
      </c>
      <c r="B419" t="s">
        <v>2632</v>
      </c>
      <c r="C419" s="2" t="s">
        <v>209</v>
      </c>
      <c r="D419" s="1">
        <v>2467200</v>
      </c>
      <c r="E419" s="1">
        <v>3067100</v>
      </c>
      <c r="F419" s="1">
        <v>2969600</v>
      </c>
      <c r="G419" s="1">
        <v>3229500</v>
      </c>
      <c r="H419" s="1">
        <v>2792700</v>
      </c>
      <c r="I419" s="1">
        <v>3075800</v>
      </c>
      <c r="J419" s="1">
        <v>3251400</v>
      </c>
      <c r="K419" s="1">
        <v>3651100</v>
      </c>
      <c r="L419" s="1">
        <v>2710100</v>
      </c>
      <c r="M419" s="1">
        <v>3227100</v>
      </c>
      <c r="N419" s="1" t="s">
        <v>10</v>
      </c>
      <c r="O419" s="5">
        <v>0.20320859537827568</v>
      </c>
      <c r="P419">
        <v>8</v>
      </c>
      <c r="Q419" s="4">
        <v>204.56</v>
      </c>
    </row>
    <row r="420" spans="1:17" x14ac:dyDescent="0.25">
      <c r="A420" s="2" t="s">
        <v>3707</v>
      </c>
      <c r="B420" t="s">
        <v>3709</v>
      </c>
      <c r="C420" s="2" t="s">
        <v>3708</v>
      </c>
      <c r="D420" s="1">
        <v>492000</v>
      </c>
      <c r="E420" s="1">
        <v>620990</v>
      </c>
      <c r="F420" s="1">
        <v>555910</v>
      </c>
      <c r="G420" s="1">
        <v>729940</v>
      </c>
      <c r="H420" s="1">
        <v>425370</v>
      </c>
      <c r="I420" s="1">
        <v>640350</v>
      </c>
      <c r="J420" s="1">
        <v>656280</v>
      </c>
      <c r="K420" s="1">
        <v>782940</v>
      </c>
      <c r="L420" s="1">
        <v>620580</v>
      </c>
      <c r="M420" s="1">
        <v>568800</v>
      </c>
      <c r="N420" s="1" t="s">
        <v>10</v>
      </c>
      <c r="O420" s="5">
        <v>0.20339877167912554</v>
      </c>
      <c r="P420">
        <v>6</v>
      </c>
      <c r="Q420" s="4">
        <v>33.771000000000001</v>
      </c>
    </row>
    <row r="421" spans="1:17" x14ac:dyDescent="0.25">
      <c r="A421" s="2" t="s">
        <v>3868</v>
      </c>
      <c r="B421" t="s">
        <v>3869</v>
      </c>
      <c r="C421" s="2" t="s">
        <v>1101</v>
      </c>
      <c r="D421" s="1" t="s">
        <v>10</v>
      </c>
      <c r="E421" s="1">
        <v>138890</v>
      </c>
      <c r="F421" s="1">
        <v>181180</v>
      </c>
      <c r="G421" s="1">
        <v>158110</v>
      </c>
      <c r="H421" s="1" t="s">
        <v>10</v>
      </c>
      <c r="I421" s="1" t="s">
        <v>10</v>
      </c>
      <c r="J421" s="1" t="s">
        <v>10</v>
      </c>
      <c r="K421" s="1" t="s">
        <v>10</v>
      </c>
      <c r="L421" s="1">
        <v>183020</v>
      </c>
      <c r="M421" s="1">
        <v>181140</v>
      </c>
      <c r="N421" s="1" t="s">
        <v>10</v>
      </c>
      <c r="O421" s="5">
        <v>0.20401415800189754</v>
      </c>
      <c r="P421">
        <v>5</v>
      </c>
      <c r="Q421" s="4">
        <v>34.581000000000003</v>
      </c>
    </row>
    <row r="422" spans="1:17" x14ac:dyDescent="0.25">
      <c r="A422" s="2" t="s">
        <v>3142</v>
      </c>
      <c r="B422" t="s">
        <v>3143</v>
      </c>
      <c r="C422" s="2" t="s">
        <v>5234</v>
      </c>
      <c r="D422" s="1" t="s">
        <v>10</v>
      </c>
      <c r="E422" s="1">
        <v>470340</v>
      </c>
      <c r="F422" s="1" t="s">
        <v>10</v>
      </c>
      <c r="G422" s="1">
        <v>364510</v>
      </c>
      <c r="H422" s="1">
        <v>370490</v>
      </c>
      <c r="I422" s="1" t="s">
        <v>10</v>
      </c>
      <c r="J422" s="1">
        <v>445630</v>
      </c>
      <c r="K422" s="1" t="s">
        <v>10</v>
      </c>
      <c r="L422" s="1" t="s">
        <v>10</v>
      </c>
      <c r="M422" s="1">
        <v>501370</v>
      </c>
      <c r="N422" s="1" t="s">
        <v>10</v>
      </c>
      <c r="O422" s="5">
        <v>0.20489183482884912</v>
      </c>
      <c r="P422">
        <v>3</v>
      </c>
      <c r="Q422" s="4">
        <v>9.0014000000000003</v>
      </c>
    </row>
    <row r="423" spans="1:17" x14ac:dyDescent="0.25">
      <c r="A423" s="2" t="s">
        <v>2859</v>
      </c>
      <c r="B423" t="s">
        <v>2861</v>
      </c>
      <c r="C423" s="2" t="s">
        <v>2860</v>
      </c>
      <c r="D423" s="1">
        <v>13440000</v>
      </c>
      <c r="E423" s="1">
        <v>16864000</v>
      </c>
      <c r="F423" s="1">
        <v>13050000</v>
      </c>
      <c r="G423" s="1">
        <v>13307000</v>
      </c>
      <c r="H423" s="1">
        <v>13124000</v>
      </c>
      <c r="I423" s="1">
        <v>12123000</v>
      </c>
      <c r="J423" s="1">
        <v>13507000</v>
      </c>
      <c r="K423" s="1">
        <v>13235000</v>
      </c>
      <c r="L423" s="1">
        <v>13197000</v>
      </c>
      <c r="M423" s="1">
        <v>12019000</v>
      </c>
      <c r="N423" s="1">
        <v>33504000</v>
      </c>
      <c r="O423" s="5">
        <v>0.2055868484995266</v>
      </c>
      <c r="P423">
        <v>16</v>
      </c>
      <c r="Q423" s="4">
        <v>300.19</v>
      </c>
    </row>
    <row r="424" spans="1:17" x14ac:dyDescent="0.25">
      <c r="A424" s="2" t="s">
        <v>462</v>
      </c>
      <c r="B424" t="s">
        <v>464</v>
      </c>
      <c r="C424" s="2" t="s">
        <v>463</v>
      </c>
      <c r="D424" s="1">
        <v>455840</v>
      </c>
      <c r="E424" s="1">
        <v>561310</v>
      </c>
      <c r="F424" s="1">
        <v>546780</v>
      </c>
      <c r="G424" s="1">
        <v>532310</v>
      </c>
      <c r="H424" s="1">
        <v>324270</v>
      </c>
      <c r="I424" s="1">
        <v>379240</v>
      </c>
      <c r="J424" s="1">
        <v>481030</v>
      </c>
      <c r="K424" s="1">
        <v>311080</v>
      </c>
      <c r="L424" s="1">
        <v>393980</v>
      </c>
      <c r="M424" s="1">
        <v>478380</v>
      </c>
      <c r="N424" s="1" t="s">
        <v>10</v>
      </c>
      <c r="O424" s="5">
        <v>0.20688138110952134</v>
      </c>
      <c r="P424">
        <v>7</v>
      </c>
      <c r="Q424" s="4">
        <v>94.662000000000006</v>
      </c>
    </row>
    <row r="425" spans="1:17" x14ac:dyDescent="0.25">
      <c r="A425" s="2" t="s">
        <v>3531</v>
      </c>
      <c r="B425" t="s">
        <v>3532</v>
      </c>
      <c r="C425" s="2" t="s">
        <v>209</v>
      </c>
      <c r="D425" s="1">
        <v>1382900</v>
      </c>
      <c r="E425" s="1">
        <v>1175400</v>
      </c>
      <c r="F425" s="1">
        <v>1461500</v>
      </c>
      <c r="G425" s="1">
        <v>1406100</v>
      </c>
      <c r="H425" s="1">
        <v>1715600</v>
      </c>
      <c r="I425" s="1">
        <v>1144800</v>
      </c>
      <c r="J425" s="1">
        <v>1157800</v>
      </c>
      <c r="K425" s="1">
        <v>1177900</v>
      </c>
      <c r="L425" s="1">
        <v>1554500</v>
      </c>
      <c r="M425" s="1">
        <v>1310500</v>
      </c>
      <c r="N425" s="1" t="s">
        <v>10</v>
      </c>
      <c r="O425" s="5">
        <v>0.20792152458082908</v>
      </c>
      <c r="P425">
        <v>7</v>
      </c>
      <c r="Q425" s="4">
        <v>70.3</v>
      </c>
    </row>
    <row r="426" spans="1:17" x14ac:dyDescent="0.25">
      <c r="A426" s="2" t="s">
        <v>887</v>
      </c>
      <c r="B426" t="s">
        <v>889</v>
      </c>
      <c r="C426" s="2" t="s">
        <v>888</v>
      </c>
      <c r="D426" s="1">
        <v>2514400</v>
      </c>
      <c r="E426" s="1">
        <v>3052000</v>
      </c>
      <c r="F426" s="1">
        <v>3078900</v>
      </c>
      <c r="G426" s="1">
        <v>2627100</v>
      </c>
      <c r="H426" s="1">
        <v>2957700</v>
      </c>
      <c r="I426" s="1">
        <v>2451600</v>
      </c>
      <c r="J426" s="1">
        <v>2341300</v>
      </c>
      <c r="K426" s="1">
        <v>2451700</v>
      </c>
      <c r="L426" s="1">
        <v>3117800</v>
      </c>
      <c r="M426" s="1">
        <v>2635300</v>
      </c>
      <c r="N426" s="1" t="s">
        <v>10</v>
      </c>
      <c r="O426" s="5">
        <v>0.20898813673416267</v>
      </c>
      <c r="P426">
        <v>6</v>
      </c>
      <c r="Q426" s="4">
        <v>217.38</v>
      </c>
    </row>
    <row r="427" spans="1:17" x14ac:dyDescent="0.25">
      <c r="A427" s="2" t="s">
        <v>2243</v>
      </c>
      <c r="B427" t="s">
        <v>2244</v>
      </c>
      <c r="C427" s="2" t="s">
        <v>209</v>
      </c>
      <c r="D427" s="1">
        <v>637190</v>
      </c>
      <c r="E427" s="1">
        <v>612510</v>
      </c>
      <c r="F427" s="1">
        <v>550140</v>
      </c>
      <c r="G427" s="1">
        <v>457660</v>
      </c>
      <c r="H427" s="1">
        <v>475950</v>
      </c>
      <c r="I427" s="1">
        <v>438090</v>
      </c>
      <c r="J427" s="1">
        <v>391360</v>
      </c>
      <c r="K427" s="1">
        <v>529200</v>
      </c>
      <c r="L427" s="1">
        <v>372900</v>
      </c>
      <c r="M427" s="1">
        <v>610140</v>
      </c>
      <c r="N427" s="1" t="s">
        <v>10</v>
      </c>
      <c r="O427" s="5">
        <v>0.20902564447116834</v>
      </c>
      <c r="P427">
        <v>6</v>
      </c>
      <c r="Q427" s="4">
        <v>54.091000000000001</v>
      </c>
    </row>
    <row r="428" spans="1:17" x14ac:dyDescent="0.25">
      <c r="A428" s="2" t="s">
        <v>1813</v>
      </c>
      <c r="B428" t="s">
        <v>1814</v>
      </c>
      <c r="C428" s="2" t="s">
        <v>209</v>
      </c>
      <c r="D428" s="1">
        <v>263090</v>
      </c>
      <c r="E428" s="1">
        <v>263940</v>
      </c>
      <c r="F428" s="1">
        <v>210110</v>
      </c>
      <c r="G428" s="1">
        <v>233520</v>
      </c>
      <c r="H428" s="1">
        <v>188760</v>
      </c>
      <c r="I428" s="1">
        <v>261410</v>
      </c>
      <c r="J428" s="1">
        <v>272370</v>
      </c>
      <c r="K428" s="1">
        <v>287840</v>
      </c>
      <c r="L428" s="1">
        <v>233620</v>
      </c>
      <c r="M428" s="1">
        <v>230680</v>
      </c>
      <c r="N428" s="1" t="s">
        <v>10</v>
      </c>
      <c r="O428" s="5">
        <v>0.20958059306495422</v>
      </c>
      <c r="P428">
        <v>5</v>
      </c>
      <c r="Q428" s="4">
        <v>49.098999999999997</v>
      </c>
    </row>
    <row r="429" spans="1:17" x14ac:dyDescent="0.25">
      <c r="A429" s="2" t="s">
        <v>2252</v>
      </c>
      <c r="B429" t="s">
        <v>2253</v>
      </c>
      <c r="C429" s="2" t="s">
        <v>209</v>
      </c>
      <c r="D429" s="1">
        <v>6841300</v>
      </c>
      <c r="E429" s="1">
        <v>11490000</v>
      </c>
      <c r="F429" s="1">
        <v>8633500</v>
      </c>
      <c r="G429" s="1">
        <v>9536600</v>
      </c>
      <c r="H429" s="1">
        <v>5945700</v>
      </c>
      <c r="I429" s="1">
        <v>5849100</v>
      </c>
      <c r="J429" s="1">
        <v>8347400</v>
      </c>
      <c r="K429" s="1">
        <v>6913200</v>
      </c>
      <c r="L429" s="1">
        <v>5039400</v>
      </c>
      <c r="M429" s="1">
        <v>8188500</v>
      </c>
      <c r="N429" s="1" t="s">
        <v>10</v>
      </c>
      <c r="O429" s="5">
        <v>0.21058576938634621</v>
      </c>
      <c r="P429">
        <v>8</v>
      </c>
      <c r="Q429" s="4">
        <v>208.56</v>
      </c>
    </row>
    <row r="430" spans="1:17" x14ac:dyDescent="0.25">
      <c r="A430" s="2" t="s">
        <v>299</v>
      </c>
      <c r="B430" t="s">
        <v>301</v>
      </c>
      <c r="C430" s="2" t="s">
        <v>300</v>
      </c>
      <c r="D430" s="1">
        <v>119910</v>
      </c>
      <c r="E430" s="1">
        <v>135720</v>
      </c>
      <c r="F430" s="1" t="s">
        <v>10</v>
      </c>
      <c r="G430" s="1">
        <v>118260</v>
      </c>
      <c r="H430" s="1" t="s">
        <v>10</v>
      </c>
      <c r="I430" s="1">
        <v>149740</v>
      </c>
      <c r="J430" s="1" t="s">
        <v>10</v>
      </c>
      <c r="K430" s="1">
        <v>128290</v>
      </c>
      <c r="L430" s="1" t="s">
        <v>10</v>
      </c>
      <c r="M430" s="1">
        <v>133950</v>
      </c>
      <c r="N430" s="1" t="s">
        <v>10</v>
      </c>
      <c r="O430" s="5">
        <v>0.21072210579007675</v>
      </c>
      <c r="P430">
        <v>6</v>
      </c>
      <c r="Q430" s="4">
        <v>36.043999999999997</v>
      </c>
    </row>
    <row r="431" spans="1:17" x14ac:dyDescent="0.25">
      <c r="A431" s="2" t="s">
        <v>3506</v>
      </c>
      <c r="B431" t="s">
        <v>3507</v>
      </c>
      <c r="C431" s="2" t="s">
        <v>209</v>
      </c>
      <c r="D431" s="1">
        <v>5744100</v>
      </c>
      <c r="E431" s="1">
        <v>5190300</v>
      </c>
      <c r="F431" s="1">
        <v>5211800</v>
      </c>
      <c r="G431" s="1">
        <v>6033400</v>
      </c>
      <c r="H431" s="1">
        <v>4760000</v>
      </c>
      <c r="I431" s="1">
        <v>5806600</v>
      </c>
      <c r="J431" s="1">
        <v>5389000</v>
      </c>
      <c r="K431" s="1">
        <v>6568700</v>
      </c>
      <c r="L431" s="1">
        <v>5231500</v>
      </c>
      <c r="M431" s="1">
        <v>6237600</v>
      </c>
      <c r="N431" s="1">
        <v>1674400</v>
      </c>
      <c r="O431" s="5">
        <v>0.21098552515673863</v>
      </c>
      <c r="P431">
        <v>19</v>
      </c>
      <c r="Q431" s="4">
        <v>216.03</v>
      </c>
    </row>
    <row r="432" spans="1:17" x14ac:dyDescent="0.25">
      <c r="A432" s="2" t="s">
        <v>1096</v>
      </c>
      <c r="B432" t="s">
        <v>1097</v>
      </c>
      <c r="C432" s="2" t="s">
        <v>209</v>
      </c>
      <c r="D432" s="1">
        <v>1165000</v>
      </c>
      <c r="E432" s="1">
        <v>822250</v>
      </c>
      <c r="F432" s="1">
        <v>923890</v>
      </c>
      <c r="G432" s="1">
        <v>953510</v>
      </c>
      <c r="H432" s="1">
        <v>1031800</v>
      </c>
      <c r="I432" s="1">
        <v>909220</v>
      </c>
      <c r="J432" s="1">
        <v>969250</v>
      </c>
      <c r="K432" s="1">
        <v>745210</v>
      </c>
      <c r="L432" s="1">
        <v>1010100</v>
      </c>
      <c r="M432" s="1">
        <v>676640</v>
      </c>
      <c r="N432" s="1" t="s">
        <v>10</v>
      </c>
      <c r="O432" s="5">
        <v>0.21249180905897952</v>
      </c>
      <c r="P432">
        <v>13</v>
      </c>
      <c r="Q432" s="4">
        <v>323.31</v>
      </c>
    </row>
    <row r="433" spans="1:17" x14ac:dyDescent="0.25">
      <c r="A433" s="2" t="s">
        <v>522</v>
      </c>
      <c r="B433" t="s">
        <v>524</v>
      </c>
      <c r="C433" s="2" t="s">
        <v>523</v>
      </c>
      <c r="D433" s="1">
        <v>1658400</v>
      </c>
      <c r="E433" s="1">
        <v>1347700</v>
      </c>
      <c r="F433" s="1">
        <v>1547500</v>
      </c>
      <c r="G433" s="1">
        <v>1350600</v>
      </c>
      <c r="H433" s="1">
        <v>1534600</v>
      </c>
      <c r="I433" s="1">
        <v>1596400</v>
      </c>
      <c r="J433" s="1">
        <v>1545300</v>
      </c>
      <c r="K433" s="1">
        <v>1474100</v>
      </c>
      <c r="L433" s="1">
        <v>1890500</v>
      </c>
      <c r="M433" s="1">
        <v>1569400</v>
      </c>
      <c r="N433" s="1" t="s">
        <v>10</v>
      </c>
      <c r="O433" s="5">
        <v>0.21298183540252383</v>
      </c>
      <c r="P433">
        <v>14</v>
      </c>
      <c r="Q433" s="4">
        <v>179.39</v>
      </c>
    </row>
    <row r="434" spans="1:17" x14ac:dyDescent="0.25">
      <c r="A434" s="2" t="s">
        <v>4049</v>
      </c>
      <c r="B434" t="s">
        <v>4051</v>
      </c>
      <c r="C434" s="2" t="s">
        <v>4050</v>
      </c>
      <c r="D434" s="1">
        <v>1915700</v>
      </c>
      <c r="E434" s="1">
        <v>2185400</v>
      </c>
      <c r="F434" s="1">
        <v>2065200</v>
      </c>
      <c r="G434" s="1">
        <v>2553600</v>
      </c>
      <c r="H434" s="1">
        <v>1934000</v>
      </c>
      <c r="I434" s="1">
        <v>1952800</v>
      </c>
      <c r="J434" s="1">
        <v>2133200</v>
      </c>
      <c r="K434" s="1">
        <v>1894300</v>
      </c>
      <c r="L434" s="1">
        <v>1890300</v>
      </c>
      <c r="M434" s="1">
        <v>1895300</v>
      </c>
      <c r="N434" s="1" t="s">
        <v>10</v>
      </c>
      <c r="O434" s="5">
        <v>0.21309573237516172</v>
      </c>
      <c r="P434">
        <v>11</v>
      </c>
      <c r="Q434" s="4">
        <v>323.31</v>
      </c>
    </row>
    <row r="435" spans="1:17" x14ac:dyDescent="0.25">
      <c r="A435" s="2" t="s">
        <v>1196</v>
      </c>
      <c r="B435" t="s">
        <v>1197</v>
      </c>
      <c r="C435" s="2" t="s">
        <v>5183</v>
      </c>
      <c r="D435" s="1">
        <v>8330800</v>
      </c>
      <c r="E435" s="1">
        <v>9785300</v>
      </c>
      <c r="F435" s="1">
        <v>8362800</v>
      </c>
      <c r="G435" s="1">
        <v>8259000</v>
      </c>
      <c r="H435" s="1">
        <v>7880500</v>
      </c>
      <c r="I435" s="1">
        <v>7925700</v>
      </c>
      <c r="J435" s="1">
        <v>7444800</v>
      </c>
      <c r="K435" s="1">
        <v>7832600</v>
      </c>
      <c r="L435" s="1">
        <v>9141800</v>
      </c>
      <c r="M435" s="1">
        <v>6981700</v>
      </c>
      <c r="N435" s="1">
        <v>1697900</v>
      </c>
      <c r="O435" s="5">
        <v>0.21314736560958689</v>
      </c>
      <c r="P435">
        <v>22</v>
      </c>
      <c r="Q435" s="4">
        <v>323.31</v>
      </c>
    </row>
    <row r="436" spans="1:17" x14ac:dyDescent="0.25">
      <c r="A436" s="2" t="s">
        <v>5032</v>
      </c>
      <c r="B436" t="s">
        <v>5033</v>
      </c>
      <c r="C436" s="2" t="s">
        <v>5483</v>
      </c>
      <c r="D436" s="1">
        <v>822000</v>
      </c>
      <c r="E436" s="1">
        <v>925420</v>
      </c>
      <c r="F436" s="1">
        <v>982110</v>
      </c>
      <c r="G436" s="1">
        <v>1077900</v>
      </c>
      <c r="H436" s="1">
        <v>1001700</v>
      </c>
      <c r="I436" s="1">
        <v>917640</v>
      </c>
      <c r="J436" s="1">
        <v>940690</v>
      </c>
      <c r="K436" s="1">
        <v>797930</v>
      </c>
      <c r="L436" s="1">
        <v>985890</v>
      </c>
      <c r="M436" s="1">
        <v>748070</v>
      </c>
      <c r="N436" s="1">
        <v>4700500</v>
      </c>
      <c r="O436" s="5">
        <v>0.2134080702634763</v>
      </c>
      <c r="P436">
        <v>9</v>
      </c>
      <c r="Q436" s="4">
        <v>112.74</v>
      </c>
    </row>
    <row r="437" spans="1:17" x14ac:dyDescent="0.25">
      <c r="A437" s="2" t="s">
        <v>742</v>
      </c>
      <c r="B437" t="s">
        <v>743</v>
      </c>
      <c r="C437" s="2" t="s">
        <v>209</v>
      </c>
      <c r="D437" s="1">
        <v>602890</v>
      </c>
      <c r="E437" s="1">
        <v>942840</v>
      </c>
      <c r="F437" s="1">
        <v>804540</v>
      </c>
      <c r="G437" s="1">
        <v>645810</v>
      </c>
      <c r="H437" s="1">
        <v>457760</v>
      </c>
      <c r="I437" s="1">
        <v>446900</v>
      </c>
      <c r="J437" s="1">
        <v>721350</v>
      </c>
      <c r="K437" s="1">
        <v>615930</v>
      </c>
      <c r="L437" s="1">
        <v>348380</v>
      </c>
      <c r="M437" s="1">
        <v>599330</v>
      </c>
      <c r="N437" s="1" t="s">
        <v>10</v>
      </c>
      <c r="O437" s="5">
        <v>0.21507843953741876</v>
      </c>
      <c r="P437">
        <v>3</v>
      </c>
      <c r="Q437" s="4">
        <v>9.5996000000000006</v>
      </c>
    </row>
    <row r="438" spans="1:17" x14ac:dyDescent="0.25">
      <c r="A438" s="2" t="s">
        <v>2997</v>
      </c>
      <c r="B438" t="s">
        <v>2998</v>
      </c>
      <c r="C438" s="2" t="s">
        <v>209</v>
      </c>
      <c r="D438" s="1">
        <v>544280</v>
      </c>
      <c r="E438" s="1">
        <v>513520</v>
      </c>
      <c r="F438" s="1">
        <v>525340</v>
      </c>
      <c r="G438" s="1">
        <v>565490</v>
      </c>
      <c r="H438" s="1">
        <v>689120</v>
      </c>
      <c r="I438" s="1">
        <v>675120</v>
      </c>
      <c r="J438" s="1">
        <v>566750</v>
      </c>
      <c r="K438" s="1">
        <v>778170</v>
      </c>
      <c r="L438" s="1">
        <v>619220</v>
      </c>
      <c r="M438" s="1">
        <v>550630</v>
      </c>
      <c r="N438" s="1" t="s">
        <v>10</v>
      </c>
      <c r="O438" s="5">
        <v>0.21516186070737794</v>
      </c>
      <c r="P438">
        <v>6</v>
      </c>
      <c r="Q438" s="4">
        <v>75.331999999999994</v>
      </c>
    </row>
    <row r="439" spans="1:17" x14ac:dyDescent="0.25">
      <c r="A439" s="2" t="s">
        <v>288</v>
      </c>
      <c r="B439" t="s">
        <v>289</v>
      </c>
      <c r="C439" s="2" t="s">
        <v>5165</v>
      </c>
      <c r="D439" s="1" t="s">
        <v>10</v>
      </c>
      <c r="E439" s="1" t="s">
        <v>10</v>
      </c>
      <c r="F439" s="1">
        <v>103480</v>
      </c>
      <c r="G439" s="1">
        <v>108720</v>
      </c>
      <c r="H439" s="1" t="s">
        <v>10</v>
      </c>
      <c r="I439" s="1" t="s">
        <v>10</v>
      </c>
      <c r="J439" s="1">
        <v>119640</v>
      </c>
      <c r="K439" s="1" t="s">
        <v>10</v>
      </c>
      <c r="L439" s="1" t="s">
        <v>10</v>
      </c>
      <c r="M439" s="1">
        <v>137170</v>
      </c>
      <c r="N439" s="1" t="s">
        <v>10</v>
      </c>
      <c r="O439" s="5">
        <v>0.21648507386244292</v>
      </c>
      <c r="P439">
        <v>4</v>
      </c>
      <c r="Q439" s="4">
        <v>38.046999999999997</v>
      </c>
    </row>
    <row r="440" spans="1:17" x14ac:dyDescent="0.25">
      <c r="A440" s="2" t="s">
        <v>4656</v>
      </c>
      <c r="B440" t="s">
        <v>4657</v>
      </c>
      <c r="C440" s="2" t="s">
        <v>5400</v>
      </c>
      <c r="D440" s="1">
        <v>1404800</v>
      </c>
      <c r="E440" s="1">
        <v>1397900</v>
      </c>
      <c r="F440" s="1">
        <v>1247400</v>
      </c>
      <c r="G440" s="1">
        <v>1325900</v>
      </c>
      <c r="H440" s="1">
        <v>980640</v>
      </c>
      <c r="I440" s="1">
        <v>1156800</v>
      </c>
      <c r="J440" s="1">
        <v>1126300</v>
      </c>
      <c r="K440" s="1">
        <v>1210900</v>
      </c>
      <c r="L440" s="1">
        <v>1169300</v>
      </c>
      <c r="M440" s="1">
        <v>1117800</v>
      </c>
      <c r="N440" s="1" t="s">
        <v>10</v>
      </c>
      <c r="O440" s="5">
        <v>0.21700914775799596</v>
      </c>
      <c r="P440">
        <v>10</v>
      </c>
      <c r="Q440" s="4">
        <v>108.31</v>
      </c>
    </row>
    <row r="441" spans="1:17" x14ac:dyDescent="0.25">
      <c r="A441" s="2" t="s">
        <v>1157</v>
      </c>
      <c r="B441" t="s">
        <v>1158</v>
      </c>
      <c r="C441" s="2" t="s">
        <v>209</v>
      </c>
      <c r="D441" s="1">
        <v>591060</v>
      </c>
      <c r="E441" s="1">
        <v>740460</v>
      </c>
      <c r="F441" s="1">
        <v>637820</v>
      </c>
      <c r="G441" s="1">
        <v>744620</v>
      </c>
      <c r="H441" s="1">
        <v>642310</v>
      </c>
      <c r="I441" s="1">
        <v>652810</v>
      </c>
      <c r="J441" s="1">
        <v>574530</v>
      </c>
      <c r="K441" s="1">
        <v>671350</v>
      </c>
      <c r="L441" s="1">
        <v>646700</v>
      </c>
      <c r="M441" s="1">
        <v>550870</v>
      </c>
      <c r="N441" s="1" t="s">
        <v>10</v>
      </c>
      <c r="O441" s="5">
        <v>0.21715520998363044</v>
      </c>
      <c r="P441">
        <v>4</v>
      </c>
      <c r="Q441" s="4">
        <v>74.87</v>
      </c>
    </row>
    <row r="442" spans="1:17" x14ac:dyDescent="0.25">
      <c r="A442" s="2" t="s">
        <v>418</v>
      </c>
      <c r="B442" t="s">
        <v>420</v>
      </c>
      <c r="C442" s="2" t="s">
        <v>419</v>
      </c>
      <c r="D442" s="1">
        <v>254580</v>
      </c>
      <c r="E442" s="1">
        <v>238610</v>
      </c>
      <c r="F442" s="1">
        <v>163600</v>
      </c>
      <c r="G442" s="1">
        <v>164830</v>
      </c>
      <c r="H442" s="1">
        <v>150010</v>
      </c>
      <c r="I442" s="1">
        <v>158540</v>
      </c>
      <c r="J442" s="1">
        <v>172380</v>
      </c>
      <c r="K442" s="1">
        <v>187710</v>
      </c>
      <c r="L442" s="1">
        <v>129680</v>
      </c>
      <c r="M442" s="1">
        <v>159000</v>
      </c>
      <c r="N442" s="1" t="s">
        <v>10</v>
      </c>
      <c r="O442" s="5">
        <v>0.21850275646245962</v>
      </c>
      <c r="P442">
        <v>6</v>
      </c>
      <c r="Q442" s="4">
        <v>34.423000000000002</v>
      </c>
    </row>
    <row r="443" spans="1:17" x14ac:dyDescent="0.25">
      <c r="A443" s="2" t="s">
        <v>1772</v>
      </c>
      <c r="B443" t="s">
        <v>1774</v>
      </c>
      <c r="C443" s="2" t="s">
        <v>1773</v>
      </c>
      <c r="D443" s="1">
        <v>138730</v>
      </c>
      <c r="E443" s="1">
        <v>211240</v>
      </c>
      <c r="F443" s="1">
        <v>143680</v>
      </c>
      <c r="G443" s="1">
        <v>192080</v>
      </c>
      <c r="H443" s="1">
        <v>115350</v>
      </c>
      <c r="I443" s="1">
        <v>231200</v>
      </c>
      <c r="J443" s="1">
        <v>188600</v>
      </c>
      <c r="K443" s="1">
        <v>170600</v>
      </c>
      <c r="L443" s="1">
        <v>178440</v>
      </c>
      <c r="M443" s="1">
        <v>174710</v>
      </c>
      <c r="N443" s="1" t="s">
        <v>10</v>
      </c>
      <c r="O443" s="5">
        <v>0.21853158039133605</v>
      </c>
      <c r="P443">
        <v>8</v>
      </c>
      <c r="Q443" s="4">
        <v>47.369</v>
      </c>
    </row>
    <row r="444" spans="1:17" x14ac:dyDescent="0.25">
      <c r="A444" s="2" t="s">
        <v>711</v>
      </c>
      <c r="B444" t="s">
        <v>713</v>
      </c>
      <c r="C444" s="2" t="s">
        <v>712</v>
      </c>
      <c r="D444" s="1">
        <v>1146800</v>
      </c>
      <c r="E444" s="1">
        <v>1172500</v>
      </c>
      <c r="F444" s="1">
        <v>825170</v>
      </c>
      <c r="G444" s="1">
        <v>1226800</v>
      </c>
      <c r="H444" s="1">
        <v>827640</v>
      </c>
      <c r="I444" s="1">
        <v>902440</v>
      </c>
      <c r="J444" s="1">
        <v>897540</v>
      </c>
      <c r="K444" s="1">
        <v>1008900</v>
      </c>
      <c r="L444" s="1">
        <v>869490</v>
      </c>
      <c r="M444" s="1">
        <v>869040</v>
      </c>
      <c r="N444" s="1" t="s">
        <v>10</v>
      </c>
      <c r="O444" s="5">
        <v>0.21865356602541783</v>
      </c>
      <c r="P444">
        <v>14</v>
      </c>
      <c r="Q444" s="4">
        <v>123.37</v>
      </c>
    </row>
    <row r="445" spans="1:17" x14ac:dyDescent="0.25">
      <c r="A445" s="2" t="s">
        <v>4031</v>
      </c>
      <c r="B445" t="s">
        <v>4032</v>
      </c>
      <c r="C445" s="2" t="s">
        <v>209</v>
      </c>
      <c r="D445" s="1">
        <v>18165000</v>
      </c>
      <c r="E445" s="1">
        <v>22554000</v>
      </c>
      <c r="F445" s="1">
        <v>16918000</v>
      </c>
      <c r="G445" s="1">
        <v>19586000</v>
      </c>
      <c r="H445" s="1">
        <v>16462000</v>
      </c>
      <c r="I445" s="1">
        <v>18833000</v>
      </c>
      <c r="J445" s="1">
        <v>17176000</v>
      </c>
      <c r="K445" s="1">
        <v>18111000</v>
      </c>
      <c r="L445" s="1">
        <v>14443000</v>
      </c>
      <c r="M445" s="1">
        <v>16093000</v>
      </c>
      <c r="N445" s="1">
        <v>23926000</v>
      </c>
      <c r="O445" s="5">
        <v>0.21959791787731228</v>
      </c>
      <c r="P445">
        <v>15</v>
      </c>
      <c r="Q445" s="4">
        <v>323.31</v>
      </c>
    </row>
    <row r="446" spans="1:17" x14ac:dyDescent="0.25">
      <c r="A446" s="2" t="s">
        <v>4367</v>
      </c>
      <c r="B446" t="s">
        <v>4368</v>
      </c>
      <c r="C446" s="2" t="s">
        <v>5302</v>
      </c>
      <c r="D446" s="1">
        <v>867840</v>
      </c>
      <c r="E446" s="1">
        <v>1051600</v>
      </c>
      <c r="F446" s="1">
        <v>765800</v>
      </c>
      <c r="G446" s="1">
        <v>724400</v>
      </c>
      <c r="H446" s="1">
        <v>822820</v>
      </c>
      <c r="I446" s="1">
        <v>786330</v>
      </c>
      <c r="J446" s="1">
        <v>654330</v>
      </c>
      <c r="K446" s="1">
        <v>865400</v>
      </c>
      <c r="L446" s="1">
        <v>838530</v>
      </c>
      <c r="M446" s="1">
        <v>480290</v>
      </c>
      <c r="N446" s="1" t="s">
        <v>10</v>
      </c>
      <c r="O446" s="5">
        <v>0.22040397640132017</v>
      </c>
      <c r="P446">
        <v>9</v>
      </c>
      <c r="Q446" s="4">
        <v>95.647999999999996</v>
      </c>
    </row>
    <row r="447" spans="1:17" x14ac:dyDescent="0.25">
      <c r="A447" s="2" t="s">
        <v>3637</v>
      </c>
      <c r="B447" t="s">
        <v>3638</v>
      </c>
      <c r="C447" s="2" t="s">
        <v>209</v>
      </c>
      <c r="D447" s="1">
        <v>510160</v>
      </c>
      <c r="E447" s="1">
        <v>529970</v>
      </c>
      <c r="F447" s="1">
        <v>409910</v>
      </c>
      <c r="G447" s="1">
        <v>575830</v>
      </c>
      <c r="H447" s="1">
        <v>333440</v>
      </c>
      <c r="I447" s="1">
        <v>492010</v>
      </c>
      <c r="J447" s="1">
        <v>629640</v>
      </c>
      <c r="K447" s="1">
        <v>617110</v>
      </c>
      <c r="L447" s="1">
        <v>449130</v>
      </c>
      <c r="M447" s="1">
        <v>545430</v>
      </c>
      <c r="N447" s="1" t="s">
        <v>10</v>
      </c>
      <c r="O447" s="5">
        <v>0.22113668303507139</v>
      </c>
      <c r="P447">
        <v>7</v>
      </c>
      <c r="Q447" s="4">
        <v>47.875</v>
      </c>
    </row>
    <row r="448" spans="1:17" x14ac:dyDescent="0.25">
      <c r="A448" s="2" t="s">
        <v>106</v>
      </c>
      <c r="B448" t="s">
        <v>108</v>
      </c>
      <c r="C448" s="2" t="s">
        <v>107</v>
      </c>
      <c r="D448" s="1">
        <v>9341500</v>
      </c>
      <c r="E448" s="1">
        <v>8960900</v>
      </c>
      <c r="F448" s="1">
        <v>8214000</v>
      </c>
      <c r="G448" s="1">
        <v>9630500</v>
      </c>
      <c r="H448" s="1">
        <v>10700000</v>
      </c>
      <c r="I448" s="1">
        <v>9588600</v>
      </c>
      <c r="J448" s="1">
        <v>10871000</v>
      </c>
      <c r="K448" s="1">
        <v>9485100</v>
      </c>
      <c r="L448" s="1">
        <v>10922000</v>
      </c>
      <c r="M448" s="1">
        <v>9498600</v>
      </c>
      <c r="N448" s="1">
        <v>29340000</v>
      </c>
      <c r="O448" s="5">
        <v>0.22187212564300807</v>
      </c>
      <c r="P448">
        <v>11</v>
      </c>
      <c r="Q448" s="4">
        <v>143.66999999999999</v>
      </c>
    </row>
    <row r="449" spans="1:17" x14ac:dyDescent="0.25">
      <c r="A449" s="2" t="s">
        <v>3911</v>
      </c>
      <c r="B449" t="s">
        <v>3913</v>
      </c>
      <c r="C449" s="2" t="s">
        <v>3912</v>
      </c>
      <c r="D449" s="1">
        <v>51205000</v>
      </c>
      <c r="E449" s="1">
        <v>55533000</v>
      </c>
      <c r="F449" s="1">
        <v>48707000</v>
      </c>
      <c r="G449" s="1">
        <v>43796000</v>
      </c>
      <c r="H449" s="1">
        <v>39375000</v>
      </c>
      <c r="I449" s="1">
        <v>46519000</v>
      </c>
      <c r="J449" s="1">
        <v>50068000</v>
      </c>
      <c r="K449" s="1">
        <v>52434000</v>
      </c>
      <c r="L449" s="1">
        <v>57373000</v>
      </c>
      <c r="M449" s="1">
        <v>54962000</v>
      </c>
      <c r="N449" s="1">
        <v>7672700</v>
      </c>
      <c r="O449" s="5">
        <v>0.22225072167117707</v>
      </c>
      <c r="P449">
        <v>32</v>
      </c>
      <c r="Q449" s="4">
        <v>323.31</v>
      </c>
    </row>
    <row r="450" spans="1:17" x14ac:dyDescent="0.25">
      <c r="A450" s="2" t="s">
        <v>4704</v>
      </c>
      <c r="B450" t="s">
        <v>4705</v>
      </c>
      <c r="C450" s="2" t="s">
        <v>5424</v>
      </c>
      <c r="D450" s="1">
        <v>675760</v>
      </c>
      <c r="E450" s="1">
        <v>738340</v>
      </c>
      <c r="F450" s="1">
        <v>579560</v>
      </c>
      <c r="G450" s="1">
        <v>593590</v>
      </c>
      <c r="H450" s="1">
        <v>595160</v>
      </c>
      <c r="I450" s="1">
        <v>694940</v>
      </c>
      <c r="J450" s="1">
        <v>661210</v>
      </c>
      <c r="K450" s="1">
        <v>620750</v>
      </c>
      <c r="L450" s="1">
        <v>772890</v>
      </c>
      <c r="M450" s="1">
        <v>694640</v>
      </c>
      <c r="N450" s="1" t="s">
        <v>10</v>
      </c>
      <c r="O450" s="5">
        <v>0.22284351009913228</v>
      </c>
      <c r="P450">
        <v>11</v>
      </c>
      <c r="Q450" s="4">
        <v>85.316000000000003</v>
      </c>
    </row>
    <row r="451" spans="1:17" x14ac:dyDescent="0.25">
      <c r="A451" s="2" t="s">
        <v>3225</v>
      </c>
      <c r="B451" t="s">
        <v>3227</v>
      </c>
      <c r="C451" s="2" t="s">
        <v>3226</v>
      </c>
      <c r="D451" s="1" t="s">
        <v>10</v>
      </c>
      <c r="E451" s="1">
        <v>120370</v>
      </c>
      <c r="F451" s="1">
        <v>96396</v>
      </c>
      <c r="G451" s="1">
        <v>96385</v>
      </c>
      <c r="H451" s="1" t="s">
        <v>10</v>
      </c>
      <c r="I451" s="1" t="s">
        <v>10</v>
      </c>
      <c r="J451" s="1" t="s">
        <v>10</v>
      </c>
      <c r="K451" s="1">
        <v>79749</v>
      </c>
      <c r="L451" s="1">
        <v>94741</v>
      </c>
      <c r="M451" s="1" t="s">
        <v>10</v>
      </c>
      <c r="N451" s="1" t="s">
        <v>10</v>
      </c>
      <c r="O451" s="5">
        <v>0.22299781220860818</v>
      </c>
      <c r="P451">
        <v>5</v>
      </c>
      <c r="Q451" s="4">
        <v>13.762</v>
      </c>
    </row>
    <row r="452" spans="1:17" x14ac:dyDescent="0.25">
      <c r="A452" s="2" t="s">
        <v>801</v>
      </c>
      <c r="B452" t="s">
        <v>802</v>
      </c>
      <c r="C452" s="2" t="s">
        <v>209</v>
      </c>
      <c r="D452" s="1">
        <v>6150700</v>
      </c>
      <c r="E452" s="1">
        <v>8470700</v>
      </c>
      <c r="F452" s="1">
        <v>7412300</v>
      </c>
      <c r="G452" s="1">
        <v>7107500</v>
      </c>
      <c r="H452" s="1">
        <v>6217700</v>
      </c>
      <c r="I452" s="1">
        <v>7361200</v>
      </c>
      <c r="J452" s="1">
        <v>7547600</v>
      </c>
      <c r="K452" s="1">
        <v>8341700</v>
      </c>
      <c r="L452" s="1">
        <v>7489200</v>
      </c>
      <c r="M452" s="1">
        <v>7802900</v>
      </c>
      <c r="N452" s="1">
        <v>19624000</v>
      </c>
      <c r="O452" s="5">
        <v>0.22301021934812434</v>
      </c>
      <c r="P452">
        <v>7</v>
      </c>
      <c r="Q452" s="4">
        <v>298.49</v>
      </c>
    </row>
    <row r="453" spans="1:17" x14ac:dyDescent="0.25">
      <c r="A453" s="2" t="s">
        <v>3201</v>
      </c>
      <c r="B453" t="s">
        <v>3203</v>
      </c>
      <c r="C453" s="2" t="s">
        <v>3202</v>
      </c>
      <c r="D453" s="1">
        <v>44111000</v>
      </c>
      <c r="E453" s="1">
        <v>48832000</v>
      </c>
      <c r="F453" s="1">
        <v>35971000</v>
      </c>
      <c r="G453" s="1">
        <v>43913000</v>
      </c>
      <c r="H453" s="1">
        <v>37976000</v>
      </c>
      <c r="I453" s="1">
        <v>47940000</v>
      </c>
      <c r="J453" s="1">
        <v>41394000</v>
      </c>
      <c r="K453" s="1">
        <v>44897000</v>
      </c>
      <c r="L453" s="1">
        <v>47031000</v>
      </c>
      <c r="M453" s="1">
        <v>47216000</v>
      </c>
      <c r="N453" s="1">
        <v>10878000</v>
      </c>
      <c r="O453" s="5">
        <v>0.22345575618141944</v>
      </c>
      <c r="P453">
        <v>29</v>
      </c>
      <c r="Q453" s="4">
        <v>323.31</v>
      </c>
    </row>
    <row r="454" spans="1:17" x14ac:dyDescent="0.25">
      <c r="A454" s="2" t="s">
        <v>1886</v>
      </c>
      <c r="B454" t="s">
        <v>1888</v>
      </c>
      <c r="C454" s="2" t="s">
        <v>1887</v>
      </c>
      <c r="D454" s="1">
        <v>839940</v>
      </c>
      <c r="E454" s="1">
        <v>961920</v>
      </c>
      <c r="F454" s="1">
        <v>694630</v>
      </c>
      <c r="G454" s="1">
        <v>848560</v>
      </c>
      <c r="H454" s="1">
        <v>695440</v>
      </c>
      <c r="I454" s="1">
        <v>1029600</v>
      </c>
      <c r="J454" s="1">
        <v>823230</v>
      </c>
      <c r="K454" s="1">
        <v>913820</v>
      </c>
      <c r="L454" s="1">
        <v>889220</v>
      </c>
      <c r="M454" s="1">
        <v>810900</v>
      </c>
      <c r="N454" s="1" t="s">
        <v>10</v>
      </c>
      <c r="O454" s="5">
        <v>0.22354854922095116</v>
      </c>
      <c r="P454">
        <v>14</v>
      </c>
      <c r="Q454" s="4">
        <v>213.06</v>
      </c>
    </row>
    <row r="455" spans="1:17" x14ac:dyDescent="0.25">
      <c r="A455" s="2" t="s">
        <v>3990</v>
      </c>
      <c r="B455" t="s">
        <v>3992</v>
      </c>
      <c r="C455" s="2" t="s">
        <v>3991</v>
      </c>
      <c r="D455" s="1">
        <v>897690</v>
      </c>
      <c r="E455" s="1">
        <v>810130</v>
      </c>
      <c r="F455" s="1">
        <v>602140</v>
      </c>
      <c r="G455" s="1">
        <v>637760</v>
      </c>
      <c r="H455" s="1">
        <v>656140</v>
      </c>
      <c r="I455" s="1">
        <v>879890</v>
      </c>
      <c r="J455" s="1">
        <v>739830</v>
      </c>
      <c r="K455" s="1">
        <v>757270</v>
      </c>
      <c r="L455" s="1">
        <v>725630</v>
      </c>
      <c r="M455" s="1">
        <v>1108500</v>
      </c>
      <c r="N455" s="1" t="s">
        <v>10</v>
      </c>
      <c r="O455" s="5">
        <v>0.22368914203471224</v>
      </c>
      <c r="P455">
        <v>12</v>
      </c>
      <c r="Q455" s="4">
        <v>139.25</v>
      </c>
    </row>
    <row r="456" spans="1:17" x14ac:dyDescent="0.25">
      <c r="A456" s="2" t="s">
        <v>2110</v>
      </c>
      <c r="B456" t="s">
        <v>2112</v>
      </c>
      <c r="C456" s="2" t="s">
        <v>2111</v>
      </c>
      <c r="D456" s="1">
        <v>2763500</v>
      </c>
      <c r="E456" s="1">
        <v>2821000</v>
      </c>
      <c r="F456" s="1">
        <v>2622900</v>
      </c>
      <c r="G456" s="1">
        <v>3299700</v>
      </c>
      <c r="H456" s="1">
        <v>2528200</v>
      </c>
      <c r="I456" s="1">
        <v>3759600</v>
      </c>
      <c r="J456" s="1">
        <v>2962800</v>
      </c>
      <c r="K456" s="1">
        <v>3260700</v>
      </c>
      <c r="L456" s="1">
        <v>3094300</v>
      </c>
      <c r="M456" s="1">
        <v>2548100</v>
      </c>
      <c r="N456" s="1" t="s">
        <v>10</v>
      </c>
      <c r="O456" s="5">
        <v>0.22400407957466861</v>
      </c>
      <c r="P456">
        <v>22</v>
      </c>
      <c r="Q456" s="4">
        <v>210.27</v>
      </c>
    </row>
    <row r="457" spans="1:17" x14ac:dyDescent="0.25">
      <c r="A457" s="2" t="s">
        <v>2088</v>
      </c>
      <c r="B457" t="s">
        <v>2089</v>
      </c>
      <c r="C457" s="2" t="s">
        <v>209</v>
      </c>
      <c r="D457" s="1">
        <v>1966700</v>
      </c>
      <c r="E457" s="1">
        <v>2264700</v>
      </c>
      <c r="F457" s="1">
        <v>1689700</v>
      </c>
      <c r="G457" s="1">
        <v>1751800</v>
      </c>
      <c r="H457" s="1">
        <v>1656000</v>
      </c>
      <c r="I457" s="1">
        <v>2092700</v>
      </c>
      <c r="J457" s="1">
        <v>2052800</v>
      </c>
      <c r="K457" s="1">
        <v>2208100</v>
      </c>
      <c r="L457" s="1">
        <v>2206700</v>
      </c>
      <c r="M457" s="1">
        <v>1722600</v>
      </c>
      <c r="N457" s="1" t="s">
        <v>10</v>
      </c>
      <c r="O457" s="5">
        <v>0.22424685743093092</v>
      </c>
      <c r="P457">
        <v>5</v>
      </c>
      <c r="Q457" s="4">
        <v>104.84</v>
      </c>
    </row>
    <row r="458" spans="1:17" x14ac:dyDescent="0.25">
      <c r="A458" s="2" t="s">
        <v>92</v>
      </c>
      <c r="B458" t="s">
        <v>93</v>
      </c>
      <c r="C458" s="2" t="s">
        <v>5135</v>
      </c>
      <c r="D458" s="1">
        <v>7065100</v>
      </c>
      <c r="E458" s="1">
        <v>8927300</v>
      </c>
      <c r="F458" s="1">
        <v>7831000</v>
      </c>
      <c r="G458" s="1">
        <v>7298600</v>
      </c>
      <c r="H458" s="1">
        <v>7397600</v>
      </c>
      <c r="I458" s="1">
        <v>7111000</v>
      </c>
      <c r="J458" s="1">
        <v>6139200</v>
      </c>
      <c r="K458" s="1">
        <v>6821100</v>
      </c>
      <c r="L458" s="1">
        <v>8375400</v>
      </c>
      <c r="M458" s="1">
        <v>6819800</v>
      </c>
      <c r="N458" s="1">
        <v>22586000</v>
      </c>
      <c r="O458" s="5">
        <v>0.22441424446973565</v>
      </c>
      <c r="P458">
        <v>15</v>
      </c>
      <c r="Q458" s="4">
        <v>323.31</v>
      </c>
    </row>
    <row r="459" spans="1:17" x14ac:dyDescent="0.25">
      <c r="A459" s="2" t="s">
        <v>3973</v>
      </c>
      <c r="B459" t="s">
        <v>3975</v>
      </c>
      <c r="C459" s="2" t="s">
        <v>3974</v>
      </c>
      <c r="D459" s="1">
        <v>7015300</v>
      </c>
      <c r="E459" s="1">
        <v>5395900</v>
      </c>
      <c r="F459" s="1">
        <v>5582800</v>
      </c>
      <c r="G459" s="1">
        <v>3711800</v>
      </c>
      <c r="H459" s="1">
        <v>6826100</v>
      </c>
      <c r="I459" s="1">
        <v>2611600</v>
      </c>
      <c r="J459" s="1">
        <v>3244700</v>
      </c>
      <c r="K459" s="1">
        <v>1870600</v>
      </c>
      <c r="L459" s="1">
        <v>7127900</v>
      </c>
      <c r="M459" s="1">
        <v>5849800</v>
      </c>
      <c r="N459" s="1" t="s">
        <v>10</v>
      </c>
      <c r="O459" s="5">
        <v>0.22445059873212123</v>
      </c>
      <c r="P459">
        <v>8</v>
      </c>
      <c r="Q459" s="4">
        <v>118.75</v>
      </c>
    </row>
    <row r="460" spans="1:17" x14ac:dyDescent="0.25">
      <c r="A460" s="2" t="s">
        <v>1730</v>
      </c>
      <c r="B460" t="s">
        <v>1732</v>
      </c>
      <c r="C460" s="2" t="s">
        <v>1731</v>
      </c>
      <c r="D460" s="1">
        <v>6204300</v>
      </c>
      <c r="E460" s="1">
        <v>8549600</v>
      </c>
      <c r="F460" s="1">
        <v>8508900</v>
      </c>
      <c r="G460" s="1">
        <v>6972300</v>
      </c>
      <c r="H460" s="1">
        <v>6004100</v>
      </c>
      <c r="I460" s="1">
        <v>6386600</v>
      </c>
      <c r="J460" s="1">
        <v>6993300</v>
      </c>
      <c r="K460" s="1">
        <v>6050000</v>
      </c>
      <c r="L460" s="1">
        <v>5975400</v>
      </c>
      <c r="M460" s="1">
        <v>6799700</v>
      </c>
      <c r="N460" s="1">
        <v>89742000</v>
      </c>
      <c r="O460" s="5">
        <v>0.22449898720400108</v>
      </c>
      <c r="P460">
        <v>15</v>
      </c>
      <c r="Q460" s="4">
        <v>323.31</v>
      </c>
    </row>
    <row r="461" spans="1:17" x14ac:dyDescent="0.25">
      <c r="A461" s="2" t="s">
        <v>4557</v>
      </c>
      <c r="B461" t="s">
        <v>4558</v>
      </c>
      <c r="C461" s="2" t="s">
        <v>5367</v>
      </c>
      <c r="D461" s="1">
        <v>3556600</v>
      </c>
      <c r="E461" s="1">
        <v>3749700</v>
      </c>
      <c r="F461" s="1">
        <v>3227300</v>
      </c>
      <c r="G461" s="1">
        <v>3420100</v>
      </c>
      <c r="H461" s="1">
        <v>3512800</v>
      </c>
      <c r="I461" s="1">
        <v>4734400</v>
      </c>
      <c r="J461" s="1">
        <v>3256800</v>
      </c>
      <c r="K461" s="1">
        <v>4246300</v>
      </c>
      <c r="L461" s="1">
        <v>3600700</v>
      </c>
      <c r="M461" s="1">
        <v>3575500</v>
      </c>
      <c r="N461" s="1">
        <v>1143200</v>
      </c>
      <c r="O461" s="5">
        <v>0.22532276449029562</v>
      </c>
      <c r="P461">
        <v>27</v>
      </c>
      <c r="Q461" s="4">
        <v>323.31</v>
      </c>
    </row>
    <row r="462" spans="1:17" x14ac:dyDescent="0.25">
      <c r="A462" s="2" t="s">
        <v>910</v>
      </c>
      <c r="B462" t="s">
        <v>911</v>
      </c>
      <c r="C462" s="2" t="s">
        <v>350</v>
      </c>
      <c r="D462" s="1">
        <v>289630</v>
      </c>
      <c r="E462" s="1">
        <v>436070</v>
      </c>
      <c r="F462" s="1">
        <v>329300</v>
      </c>
      <c r="G462" s="1">
        <v>309550</v>
      </c>
      <c r="H462" s="1">
        <v>264550</v>
      </c>
      <c r="I462" s="1">
        <v>369620</v>
      </c>
      <c r="J462" s="1">
        <v>317410</v>
      </c>
      <c r="K462" s="1">
        <v>360990</v>
      </c>
      <c r="L462" s="1">
        <v>385600</v>
      </c>
      <c r="M462" s="1">
        <v>425100</v>
      </c>
      <c r="N462" s="1" t="s">
        <v>10</v>
      </c>
      <c r="O462" s="5">
        <v>0.22626765320313999</v>
      </c>
      <c r="P462">
        <v>6</v>
      </c>
      <c r="Q462" s="4">
        <v>37.094000000000001</v>
      </c>
    </row>
    <row r="463" spans="1:17" x14ac:dyDescent="0.25">
      <c r="A463" s="2" t="s">
        <v>1668</v>
      </c>
      <c r="B463" t="s">
        <v>1670</v>
      </c>
      <c r="C463" s="2" t="s">
        <v>1669</v>
      </c>
      <c r="D463" s="1">
        <v>2740800</v>
      </c>
      <c r="E463" s="1">
        <v>2747600</v>
      </c>
      <c r="F463" s="1">
        <v>2863400</v>
      </c>
      <c r="G463" s="1">
        <v>2066600</v>
      </c>
      <c r="H463" s="1">
        <v>3050600</v>
      </c>
      <c r="I463" s="1">
        <v>2132600</v>
      </c>
      <c r="J463" s="1">
        <v>2409000</v>
      </c>
      <c r="K463" s="1">
        <v>2017800</v>
      </c>
      <c r="L463" s="1">
        <v>2924000</v>
      </c>
      <c r="M463" s="1">
        <v>2483300</v>
      </c>
      <c r="N463" s="1" t="s">
        <v>10</v>
      </c>
      <c r="O463" s="5">
        <v>0.22693689792573102</v>
      </c>
      <c r="P463">
        <v>14</v>
      </c>
      <c r="Q463" s="4">
        <v>117.24</v>
      </c>
    </row>
    <row r="464" spans="1:17" x14ac:dyDescent="0.25">
      <c r="A464" s="2" t="s">
        <v>2706</v>
      </c>
      <c r="B464" t="s">
        <v>2707</v>
      </c>
      <c r="C464" s="2" t="s">
        <v>209</v>
      </c>
      <c r="D464" s="1">
        <v>4385100</v>
      </c>
      <c r="E464" s="1">
        <v>4617700</v>
      </c>
      <c r="F464" s="1">
        <v>4260900</v>
      </c>
      <c r="G464" s="1">
        <v>4996600</v>
      </c>
      <c r="H464" s="1">
        <v>3651000</v>
      </c>
      <c r="I464" s="1">
        <v>3072100</v>
      </c>
      <c r="J464" s="1">
        <v>4961600</v>
      </c>
      <c r="K464" s="1">
        <v>3477700</v>
      </c>
      <c r="L464" s="1">
        <v>3557400</v>
      </c>
      <c r="M464" s="1">
        <v>4205700</v>
      </c>
      <c r="N464" s="1" t="s">
        <v>10</v>
      </c>
      <c r="O464" s="5">
        <v>0.22722684684163344</v>
      </c>
      <c r="P464">
        <v>9</v>
      </c>
      <c r="Q464" s="4">
        <v>167.78</v>
      </c>
    </row>
    <row r="465" spans="1:17" x14ac:dyDescent="0.25">
      <c r="A465" s="2" t="s">
        <v>677</v>
      </c>
      <c r="B465" t="s">
        <v>679</v>
      </c>
      <c r="C465" s="2" t="s">
        <v>678</v>
      </c>
      <c r="D465" s="1">
        <v>191540</v>
      </c>
      <c r="E465" s="1">
        <v>202840</v>
      </c>
      <c r="F465" s="1">
        <v>217810</v>
      </c>
      <c r="G465" s="1">
        <v>228300</v>
      </c>
      <c r="H465" s="1">
        <v>153650</v>
      </c>
      <c r="I465" s="1">
        <v>187450</v>
      </c>
      <c r="J465" s="1">
        <v>170640</v>
      </c>
      <c r="K465" s="1">
        <v>159420</v>
      </c>
      <c r="L465" s="1">
        <v>204430</v>
      </c>
      <c r="M465" s="1">
        <v>171690</v>
      </c>
      <c r="N465" s="1" t="s">
        <v>10</v>
      </c>
      <c r="O465" s="5">
        <v>0.22748882824556665</v>
      </c>
      <c r="P465">
        <v>3</v>
      </c>
      <c r="Q465" s="4">
        <v>9.5768000000000004</v>
      </c>
    </row>
    <row r="466" spans="1:17" x14ac:dyDescent="0.25">
      <c r="A466" s="2" t="s">
        <v>2688</v>
      </c>
      <c r="B466" t="s">
        <v>2689</v>
      </c>
      <c r="C466" s="2" t="s">
        <v>209</v>
      </c>
      <c r="D466" s="1">
        <v>154130</v>
      </c>
      <c r="E466" s="1">
        <v>181730</v>
      </c>
      <c r="F466" s="1">
        <v>166930</v>
      </c>
      <c r="G466" s="1">
        <v>186090</v>
      </c>
      <c r="H466" s="1">
        <v>156490</v>
      </c>
      <c r="I466" s="1">
        <v>149440</v>
      </c>
      <c r="J466" s="1">
        <v>167130</v>
      </c>
      <c r="K466" s="1">
        <v>155780</v>
      </c>
      <c r="L466" s="1">
        <v>175610</v>
      </c>
      <c r="M466" s="1">
        <v>134730</v>
      </c>
      <c r="N466" s="1" t="s">
        <v>10</v>
      </c>
      <c r="O466" s="5">
        <v>0.2276498148944158</v>
      </c>
      <c r="P466">
        <v>4</v>
      </c>
      <c r="Q466" s="4">
        <v>36.119999999999997</v>
      </c>
    </row>
    <row r="467" spans="1:17" x14ac:dyDescent="0.25">
      <c r="A467" s="2" t="s">
        <v>3978</v>
      </c>
      <c r="B467" t="s">
        <v>3980</v>
      </c>
      <c r="C467" s="2" t="s">
        <v>3979</v>
      </c>
      <c r="D467" s="1">
        <v>990390</v>
      </c>
      <c r="E467" s="1">
        <v>1069400</v>
      </c>
      <c r="F467" s="1">
        <v>798600</v>
      </c>
      <c r="G467" s="1">
        <v>901500</v>
      </c>
      <c r="H467" s="1">
        <v>784110</v>
      </c>
      <c r="I467" s="1">
        <v>1092600</v>
      </c>
      <c r="J467" s="1">
        <v>909390</v>
      </c>
      <c r="K467" s="1">
        <v>1237500</v>
      </c>
      <c r="L467" s="1">
        <v>1084300</v>
      </c>
      <c r="M467" s="1">
        <v>822180</v>
      </c>
      <c r="N467" s="1" t="s">
        <v>10</v>
      </c>
      <c r="O467" s="5">
        <v>0.22801271154021971</v>
      </c>
      <c r="P467">
        <v>16</v>
      </c>
      <c r="Q467" s="4">
        <v>243.11</v>
      </c>
    </row>
    <row r="468" spans="1:17" x14ac:dyDescent="0.25">
      <c r="A468" s="2" t="s">
        <v>3571</v>
      </c>
      <c r="B468" t="s">
        <v>3572</v>
      </c>
      <c r="C468" s="2" t="s">
        <v>209</v>
      </c>
      <c r="D468" s="1">
        <v>178760</v>
      </c>
      <c r="E468" s="1">
        <v>177500</v>
      </c>
      <c r="F468" s="1">
        <v>159320</v>
      </c>
      <c r="G468" s="1">
        <v>167520</v>
      </c>
      <c r="H468" s="1">
        <v>136560</v>
      </c>
      <c r="I468" s="1">
        <v>179320</v>
      </c>
      <c r="J468" s="1">
        <v>170590</v>
      </c>
      <c r="K468" s="1">
        <v>161140</v>
      </c>
      <c r="L468" s="1">
        <v>173270</v>
      </c>
      <c r="M468" s="1">
        <v>225960</v>
      </c>
      <c r="N468" s="1" t="s">
        <v>10</v>
      </c>
      <c r="O468" s="5">
        <v>0.2280445711667077</v>
      </c>
      <c r="P468">
        <v>3</v>
      </c>
      <c r="Q468" s="4">
        <v>17.2</v>
      </c>
    </row>
    <row r="469" spans="1:17" x14ac:dyDescent="0.25">
      <c r="A469" s="2" t="s">
        <v>3714</v>
      </c>
      <c r="B469" t="s">
        <v>3715</v>
      </c>
      <c r="C469" s="2" t="s">
        <v>209</v>
      </c>
      <c r="D469" s="1" t="s">
        <v>10</v>
      </c>
      <c r="E469" s="1">
        <v>3015600</v>
      </c>
      <c r="F469" s="1">
        <v>3620300</v>
      </c>
      <c r="G469" s="1" t="s">
        <v>10</v>
      </c>
      <c r="H469" s="1" t="s">
        <v>10</v>
      </c>
      <c r="I469" s="1">
        <v>3922800</v>
      </c>
      <c r="J469" s="1">
        <v>4136300</v>
      </c>
      <c r="K469" s="1" t="s">
        <v>10</v>
      </c>
      <c r="L469" s="1" t="s">
        <v>10</v>
      </c>
      <c r="M469" s="1" t="s">
        <v>10</v>
      </c>
      <c r="N469" s="1" t="s">
        <v>10</v>
      </c>
      <c r="O469" s="5">
        <v>0.22841060054931156</v>
      </c>
      <c r="P469">
        <v>4</v>
      </c>
      <c r="Q469" s="4">
        <v>2.8824000000000001</v>
      </c>
    </row>
    <row r="470" spans="1:17" x14ac:dyDescent="0.25">
      <c r="A470" s="2" t="s">
        <v>4956</v>
      </c>
      <c r="B470" t="s">
        <v>4958</v>
      </c>
      <c r="C470" s="2" t="s">
        <v>4957</v>
      </c>
      <c r="D470" s="1">
        <v>3704900</v>
      </c>
      <c r="E470" s="1">
        <v>3504200</v>
      </c>
      <c r="F470" s="1">
        <v>2779200</v>
      </c>
      <c r="G470" s="1">
        <v>2866300</v>
      </c>
      <c r="H470" s="1">
        <v>2437100</v>
      </c>
      <c r="I470" s="1">
        <v>3740700</v>
      </c>
      <c r="J470" s="1">
        <v>3054000</v>
      </c>
      <c r="K470" s="1">
        <v>3543500</v>
      </c>
      <c r="L470" s="1">
        <v>3559600</v>
      </c>
      <c r="M470" s="1">
        <v>3189300</v>
      </c>
      <c r="N470" s="1" t="s">
        <v>10</v>
      </c>
      <c r="O470" s="5">
        <v>0.2285554859354737</v>
      </c>
      <c r="P470">
        <v>15</v>
      </c>
      <c r="Q470" s="4">
        <v>182.36</v>
      </c>
    </row>
    <row r="471" spans="1:17" x14ac:dyDescent="0.25">
      <c r="A471" s="2" t="s">
        <v>3401</v>
      </c>
      <c r="B471" t="s">
        <v>3403</v>
      </c>
      <c r="C471" s="2" t="s">
        <v>3402</v>
      </c>
      <c r="D471" s="1">
        <v>1024100</v>
      </c>
      <c r="E471" s="1">
        <v>1130600</v>
      </c>
      <c r="F471" s="1">
        <v>960820</v>
      </c>
      <c r="G471" s="1">
        <v>1070600</v>
      </c>
      <c r="H471" s="1">
        <v>732600</v>
      </c>
      <c r="I471" s="1">
        <v>951930</v>
      </c>
      <c r="J471" s="1">
        <v>879380</v>
      </c>
      <c r="K471" s="1">
        <v>853420</v>
      </c>
      <c r="L471" s="1">
        <v>968880</v>
      </c>
      <c r="M471" s="1">
        <v>734430</v>
      </c>
      <c r="N471" s="1" t="s">
        <v>10</v>
      </c>
      <c r="O471" s="5">
        <v>0.23069900500378299</v>
      </c>
      <c r="P471">
        <v>6</v>
      </c>
      <c r="Q471" s="4">
        <v>115.89</v>
      </c>
    </row>
    <row r="472" spans="1:17" x14ac:dyDescent="0.25">
      <c r="A472" s="2" t="s">
        <v>1417</v>
      </c>
      <c r="B472" t="s">
        <v>1418</v>
      </c>
      <c r="C472" s="2" t="s">
        <v>209</v>
      </c>
      <c r="D472" s="1">
        <v>4391400</v>
      </c>
      <c r="E472" s="1">
        <v>4469100</v>
      </c>
      <c r="F472" s="1">
        <v>3810600</v>
      </c>
      <c r="G472" s="1">
        <v>4058200</v>
      </c>
      <c r="H472" s="1">
        <v>3363800</v>
      </c>
      <c r="I472" s="1">
        <v>4467900</v>
      </c>
      <c r="J472" s="1">
        <v>4315500</v>
      </c>
      <c r="K472" s="1">
        <v>4425300</v>
      </c>
      <c r="L472" s="1">
        <v>4244100</v>
      </c>
      <c r="M472" s="1">
        <v>4096000</v>
      </c>
      <c r="N472" s="1" t="s">
        <v>10</v>
      </c>
      <c r="O472" s="5">
        <v>0.23077413614555428</v>
      </c>
      <c r="P472">
        <v>14</v>
      </c>
      <c r="Q472" s="4">
        <v>323.31</v>
      </c>
    </row>
    <row r="473" spans="1:17" x14ac:dyDescent="0.25">
      <c r="A473" s="2" t="s">
        <v>388</v>
      </c>
      <c r="B473" t="s">
        <v>389</v>
      </c>
      <c r="C473" s="2" t="s">
        <v>209</v>
      </c>
      <c r="D473" s="1">
        <v>583020</v>
      </c>
      <c r="E473" s="1">
        <v>711140</v>
      </c>
      <c r="F473" s="1">
        <v>1136400</v>
      </c>
      <c r="G473" s="1">
        <v>766610</v>
      </c>
      <c r="H473" s="1">
        <v>654730</v>
      </c>
      <c r="I473" s="1">
        <v>394970</v>
      </c>
      <c r="J473" s="1">
        <v>807850</v>
      </c>
      <c r="K473" s="1">
        <v>610430</v>
      </c>
      <c r="L473" s="1">
        <v>292530</v>
      </c>
      <c r="M473" s="1">
        <v>817510</v>
      </c>
      <c r="N473" s="1" t="s">
        <v>10</v>
      </c>
      <c r="O473" s="5">
        <v>0.23209899102304896</v>
      </c>
      <c r="P473">
        <v>4</v>
      </c>
      <c r="Q473" s="4">
        <v>21.774999999999999</v>
      </c>
    </row>
    <row r="474" spans="1:17" x14ac:dyDescent="0.25">
      <c r="A474" s="2" t="s">
        <v>1272</v>
      </c>
      <c r="B474" t="s">
        <v>1274</v>
      </c>
      <c r="C474" s="2" t="s">
        <v>1273</v>
      </c>
      <c r="D474" s="1">
        <v>160580</v>
      </c>
      <c r="E474" s="1">
        <v>182560</v>
      </c>
      <c r="F474" s="1">
        <v>151360</v>
      </c>
      <c r="G474" s="1">
        <v>194710</v>
      </c>
      <c r="H474" s="1">
        <v>224660</v>
      </c>
      <c r="I474" s="1">
        <v>222050</v>
      </c>
      <c r="J474" s="1">
        <v>206070</v>
      </c>
      <c r="K474" s="1">
        <v>229560</v>
      </c>
      <c r="L474" s="1">
        <v>236430</v>
      </c>
      <c r="M474" s="1">
        <v>150490</v>
      </c>
      <c r="N474" s="1" t="s">
        <v>10</v>
      </c>
      <c r="O474" s="5">
        <v>0.23249659293969269</v>
      </c>
      <c r="P474">
        <v>10</v>
      </c>
      <c r="Q474" s="4">
        <v>80.727999999999994</v>
      </c>
    </row>
    <row r="475" spans="1:17" x14ac:dyDescent="0.25">
      <c r="A475" s="2" t="s">
        <v>2383</v>
      </c>
      <c r="B475" t="s">
        <v>2385</v>
      </c>
      <c r="C475" s="2" t="s">
        <v>2384</v>
      </c>
      <c r="D475" s="1">
        <v>127270</v>
      </c>
      <c r="E475" s="1">
        <v>134720</v>
      </c>
      <c r="F475" s="1">
        <v>106520</v>
      </c>
      <c r="G475" s="1">
        <v>132960</v>
      </c>
      <c r="H475" s="1">
        <v>79313</v>
      </c>
      <c r="I475" s="1" t="s">
        <v>10</v>
      </c>
      <c r="J475" s="1">
        <v>120370</v>
      </c>
      <c r="K475" s="1">
        <v>145880</v>
      </c>
      <c r="L475" s="1" t="s">
        <v>10</v>
      </c>
      <c r="M475" s="1">
        <v>133210</v>
      </c>
      <c r="N475" s="1" t="s">
        <v>10</v>
      </c>
      <c r="O475" s="5">
        <v>0.23304376647313238</v>
      </c>
      <c r="P475">
        <v>3</v>
      </c>
      <c r="Q475" s="4">
        <v>13.27</v>
      </c>
    </row>
    <row r="476" spans="1:17" x14ac:dyDescent="0.25">
      <c r="A476" s="2" t="s">
        <v>1268</v>
      </c>
      <c r="B476" t="s">
        <v>1269</v>
      </c>
      <c r="C476" s="2" t="s">
        <v>209</v>
      </c>
      <c r="D476" s="1">
        <v>16250000</v>
      </c>
      <c r="E476" s="1">
        <v>16584000</v>
      </c>
      <c r="F476" s="1">
        <v>15848000</v>
      </c>
      <c r="G476" s="1">
        <v>14654000</v>
      </c>
      <c r="H476" s="1">
        <v>13735000</v>
      </c>
      <c r="I476" s="1">
        <v>11881000</v>
      </c>
      <c r="J476" s="1">
        <v>12271000</v>
      </c>
      <c r="K476" s="1">
        <v>12334000</v>
      </c>
      <c r="L476" s="1">
        <v>17765000</v>
      </c>
      <c r="M476" s="1">
        <v>14650000</v>
      </c>
      <c r="N476" s="1">
        <v>3964500</v>
      </c>
      <c r="O476" s="5">
        <v>0.23439563150221077</v>
      </c>
      <c r="P476">
        <v>11</v>
      </c>
      <c r="Q476" s="4">
        <v>323.31</v>
      </c>
    </row>
    <row r="477" spans="1:17" x14ac:dyDescent="0.25">
      <c r="A477" s="2" t="s">
        <v>1725</v>
      </c>
      <c r="B477" t="s">
        <v>1726</v>
      </c>
      <c r="C477" s="2" t="s">
        <v>209</v>
      </c>
      <c r="D477" s="1" t="s">
        <v>10</v>
      </c>
      <c r="E477" s="1">
        <v>68576</v>
      </c>
      <c r="F477" s="1">
        <v>93590</v>
      </c>
      <c r="G477" s="1">
        <v>61011</v>
      </c>
      <c r="H477" s="1">
        <v>108300</v>
      </c>
      <c r="I477" s="1">
        <v>53802</v>
      </c>
      <c r="J477" s="1">
        <v>52468</v>
      </c>
      <c r="K477" s="1" t="s">
        <v>10</v>
      </c>
      <c r="L477" s="1">
        <v>83525</v>
      </c>
      <c r="M477" s="1">
        <v>70787</v>
      </c>
      <c r="N477" s="1" t="s">
        <v>10</v>
      </c>
      <c r="O477" s="5">
        <v>0.23548580754272536</v>
      </c>
      <c r="P477">
        <v>3</v>
      </c>
      <c r="Q477" s="4">
        <v>20.396000000000001</v>
      </c>
    </row>
    <row r="478" spans="1:17" x14ac:dyDescent="0.25">
      <c r="A478" s="2" t="s">
        <v>2589</v>
      </c>
      <c r="B478" t="s">
        <v>2590</v>
      </c>
      <c r="C478" s="2" t="s">
        <v>209</v>
      </c>
      <c r="D478" s="1">
        <v>1049600</v>
      </c>
      <c r="E478" s="1">
        <v>1488900</v>
      </c>
      <c r="F478" s="1">
        <v>1083900</v>
      </c>
      <c r="G478" s="1">
        <v>1392900</v>
      </c>
      <c r="H478" s="1">
        <v>1153000</v>
      </c>
      <c r="I478" s="1">
        <v>1136400</v>
      </c>
      <c r="J478" s="1">
        <v>1161400</v>
      </c>
      <c r="K478" s="1">
        <v>1050700</v>
      </c>
      <c r="L478" s="1">
        <v>1032700</v>
      </c>
      <c r="M478" s="1">
        <v>1165000</v>
      </c>
      <c r="N478" s="1" t="s">
        <v>10</v>
      </c>
      <c r="O478" s="5">
        <v>0.23611891192532591</v>
      </c>
      <c r="P478">
        <v>1</v>
      </c>
      <c r="Q478" s="4">
        <v>2.4998</v>
      </c>
    </row>
    <row r="479" spans="1:17" x14ac:dyDescent="0.25">
      <c r="A479" s="2" t="s">
        <v>2615</v>
      </c>
      <c r="B479" t="s">
        <v>2616</v>
      </c>
      <c r="C479" s="2" t="s">
        <v>209</v>
      </c>
      <c r="D479" s="1">
        <v>151610</v>
      </c>
      <c r="E479" s="1">
        <v>160110</v>
      </c>
      <c r="F479" s="1">
        <v>128200</v>
      </c>
      <c r="G479" s="1">
        <v>217460</v>
      </c>
      <c r="H479" s="1">
        <v>239660</v>
      </c>
      <c r="I479" s="1">
        <v>288690</v>
      </c>
      <c r="J479" s="1">
        <v>218880</v>
      </c>
      <c r="K479" s="1">
        <v>200340</v>
      </c>
      <c r="L479" s="1">
        <v>235560</v>
      </c>
      <c r="M479" s="1">
        <v>150850</v>
      </c>
      <c r="N479" s="1" t="s">
        <v>10</v>
      </c>
      <c r="O479" s="5">
        <v>0.23618080252159224</v>
      </c>
      <c r="P479">
        <v>11</v>
      </c>
      <c r="Q479" s="4">
        <v>64.281999999999996</v>
      </c>
    </row>
    <row r="480" spans="1:17" x14ac:dyDescent="0.25">
      <c r="A480" s="2" t="s">
        <v>3855</v>
      </c>
      <c r="B480" t="s">
        <v>3856</v>
      </c>
      <c r="C480" s="2" t="s">
        <v>1521</v>
      </c>
      <c r="D480" s="1">
        <v>2621700</v>
      </c>
      <c r="E480" s="1">
        <v>2806700</v>
      </c>
      <c r="F480" s="1">
        <v>2164100</v>
      </c>
      <c r="G480" s="1">
        <v>2324200</v>
      </c>
      <c r="H480" s="1">
        <v>2047700</v>
      </c>
      <c r="I480" s="1">
        <v>2678100</v>
      </c>
      <c r="J480" s="1">
        <v>2283000</v>
      </c>
      <c r="K480" s="1">
        <v>2500900</v>
      </c>
      <c r="L480" s="1">
        <v>2621000</v>
      </c>
      <c r="M480" s="1">
        <v>3310200</v>
      </c>
      <c r="N480" s="1" t="s">
        <v>10</v>
      </c>
      <c r="O480" s="5">
        <v>0.23625511886441944</v>
      </c>
      <c r="P480">
        <v>17</v>
      </c>
      <c r="Q480" s="4">
        <v>323.31</v>
      </c>
    </row>
    <row r="481" spans="1:17" x14ac:dyDescent="0.25">
      <c r="A481" s="2" t="s">
        <v>2198</v>
      </c>
      <c r="B481" t="s">
        <v>2199</v>
      </c>
      <c r="C481" s="2" t="s">
        <v>640</v>
      </c>
      <c r="D481" s="1">
        <v>1183500</v>
      </c>
      <c r="E481" s="1">
        <v>1210000</v>
      </c>
      <c r="F481" s="1">
        <v>788570</v>
      </c>
      <c r="G481" s="1">
        <v>907180</v>
      </c>
      <c r="H481" s="1">
        <v>631230</v>
      </c>
      <c r="I481" s="1">
        <v>678530</v>
      </c>
      <c r="J481" s="1">
        <v>955360</v>
      </c>
      <c r="K481" s="1">
        <v>811170</v>
      </c>
      <c r="L481" s="1">
        <v>459450</v>
      </c>
      <c r="M481" s="1">
        <v>897530</v>
      </c>
      <c r="N481" s="1" t="s">
        <v>10</v>
      </c>
      <c r="O481" s="5">
        <v>0.23632012913829537</v>
      </c>
      <c r="P481">
        <v>6</v>
      </c>
      <c r="Q481" s="4">
        <v>86.168999999999997</v>
      </c>
    </row>
    <row r="482" spans="1:17" x14ac:dyDescent="0.25">
      <c r="A482" s="2" t="s">
        <v>4614</v>
      </c>
      <c r="B482" t="s">
        <v>4616</v>
      </c>
      <c r="C482" s="2" t="s">
        <v>4615</v>
      </c>
      <c r="D482" s="1">
        <v>1913100</v>
      </c>
      <c r="E482" s="1">
        <v>2364800</v>
      </c>
      <c r="F482" s="1">
        <v>1649000</v>
      </c>
      <c r="G482" s="1">
        <v>2059300</v>
      </c>
      <c r="H482" s="1">
        <v>1108900</v>
      </c>
      <c r="I482" s="1">
        <v>1478500</v>
      </c>
      <c r="J482" s="1">
        <v>1756200</v>
      </c>
      <c r="K482" s="1">
        <v>1691100</v>
      </c>
      <c r="L482" s="1">
        <v>1170800</v>
      </c>
      <c r="M482" s="1">
        <v>1446100</v>
      </c>
      <c r="N482" s="1" t="s">
        <v>10</v>
      </c>
      <c r="O482" s="5">
        <v>0.2373982259771604</v>
      </c>
      <c r="P482">
        <v>12</v>
      </c>
      <c r="Q482" s="4">
        <v>203.53</v>
      </c>
    </row>
    <row r="483" spans="1:17" x14ac:dyDescent="0.25">
      <c r="A483" s="2" t="s">
        <v>3363</v>
      </c>
      <c r="B483" t="s">
        <v>3364</v>
      </c>
      <c r="C483" s="2" t="s">
        <v>209</v>
      </c>
      <c r="D483" s="1">
        <v>4393400</v>
      </c>
      <c r="E483" s="1">
        <v>4471100</v>
      </c>
      <c r="F483" s="1">
        <v>4069300</v>
      </c>
      <c r="G483" s="1">
        <v>3818000</v>
      </c>
      <c r="H483" s="1">
        <v>4189900</v>
      </c>
      <c r="I483" s="1">
        <v>3649600</v>
      </c>
      <c r="J483" s="1">
        <v>3901900</v>
      </c>
      <c r="K483" s="1">
        <v>4153800</v>
      </c>
      <c r="L483" s="1">
        <v>4235600</v>
      </c>
      <c r="M483" s="1">
        <v>4006800</v>
      </c>
      <c r="N483" s="1" t="s">
        <v>10</v>
      </c>
      <c r="O483" s="5">
        <v>0.23784801197949776</v>
      </c>
      <c r="P483">
        <v>11</v>
      </c>
      <c r="Q483" s="4">
        <v>181.19</v>
      </c>
    </row>
    <row r="484" spans="1:17" x14ac:dyDescent="0.25">
      <c r="A484" s="2" t="s">
        <v>1970</v>
      </c>
      <c r="B484" t="s">
        <v>1972</v>
      </c>
      <c r="C484" s="2" t="s">
        <v>1971</v>
      </c>
      <c r="D484" s="1" t="s">
        <v>10</v>
      </c>
      <c r="E484" s="1">
        <v>47652</v>
      </c>
      <c r="F484" s="1" t="s">
        <v>10</v>
      </c>
      <c r="G484" s="1">
        <v>42387</v>
      </c>
      <c r="H484" s="1">
        <v>58073</v>
      </c>
      <c r="I484" s="1">
        <v>42137</v>
      </c>
      <c r="J484" s="1">
        <v>47179</v>
      </c>
      <c r="K484" s="1" t="s">
        <v>10</v>
      </c>
      <c r="L484" s="1" t="s">
        <v>10</v>
      </c>
      <c r="M484" s="1">
        <v>32787</v>
      </c>
      <c r="N484" s="1" t="s">
        <v>10</v>
      </c>
      <c r="O484" s="5">
        <v>0.23799737138841892</v>
      </c>
      <c r="P484">
        <v>4</v>
      </c>
      <c r="Q484" s="4">
        <v>25.466000000000001</v>
      </c>
    </row>
    <row r="485" spans="1:17" x14ac:dyDescent="0.25">
      <c r="A485" s="2" t="s">
        <v>2360</v>
      </c>
      <c r="B485" t="s">
        <v>2362</v>
      </c>
      <c r="C485" s="2" t="s">
        <v>2361</v>
      </c>
      <c r="D485" s="1">
        <v>868690</v>
      </c>
      <c r="E485" s="1">
        <v>1557700</v>
      </c>
      <c r="F485" s="1">
        <v>1258900</v>
      </c>
      <c r="G485" s="1">
        <v>1169100</v>
      </c>
      <c r="H485" s="1">
        <v>687180</v>
      </c>
      <c r="I485" s="1">
        <v>1079200</v>
      </c>
      <c r="J485" s="1">
        <v>1583400</v>
      </c>
      <c r="K485" s="1">
        <v>1454600</v>
      </c>
      <c r="L485" s="1">
        <v>1049200</v>
      </c>
      <c r="M485" s="1">
        <v>1625300</v>
      </c>
      <c r="N485" s="1" t="s">
        <v>10</v>
      </c>
      <c r="O485" s="5">
        <v>0.23918632985305074</v>
      </c>
      <c r="P485">
        <v>5</v>
      </c>
      <c r="Q485" s="4">
        <v>194.35</v>
      </c>
    </row>
    <row r="486" spans="1:17" x14ac:dyDescent="0.25">
      <c r="A486" s="2" t="s">
        <v>4925</v>
      </c>
      <c r="B486" t="s">
        <v>4927</v>
      </c>
      <c r="C486" s="2" t="s">
        <v>4926</v>
      </c>
      <c r="D486" s="1">
        <v>2424400</v>
      </c>
      <c r="E486" s="1">
        <v>2421600</v>
      </c>
      <c r="F486" s="1">
        <v>2985800</v>
      </c>
      <c r="G486" s="1">
        <v>2523300</v>
      </c>
      <c r="H486" s="1">
        <v>2655700</v>
      </c>
      <c r="I486" s="1">
        <v>548240</v>
      </c>
      <c r="J486" s="1">
        <v>2430200</v>
      </c>
      <c r="K486" s="1">
        <v>1971000</v>
      </c>
      <c r="L486" s="1">
        <v>3051800</v>
      </c>
      <c r="M486" s="1">
        <v>2122000</v>
      </c>
      <c r="N486" s="1" t="s">
        <v>10</v>
      </c>
      <c r="O486" s="5">
        <v>0.23920740166727961</v>
      </c>
      <c r="P486">
        <v>5</v>
      </c>
      <c r="Q486" s="4">
        <v>40.445999999999998</v>
      </c>
    </row>
    <row r="487" spans="1:17" x14ac:dyDescent="0.25">
      <c r="A487" s="2" t="s">
        <v>5068</v>
      </c>
      <c r="B487" t="s">
        <v>5070</v>
      </c>
      <c r="C487" s="2" t="s">
        <v>5069</v>
      </c>
      <c r="D487" s="1" t="s">
        <v>10</v>
      </c>
      <c r="E487" s="1">
        <v>57853</v>
      </c>
      <c r="F487" s="1">
        <v>59739</v>
      </c>
      <c r="G487" s="1">
        <v>66821</v>
      </c>
      <c r="H487" s="1" t="s">
        <v>10</v>
      </c>
      <c r="I487" s="1">
        <v>72992</v>
      </c>
      <c r="J487" s="1">
        <v>69325</v>
      </c>
      <c r="K487" s="1">
        <v>56256</v>
      </c>
      <c r="L487" s="1" t="s">
        <v>10</v>
      </c>
      <c r="M487" s="1">
        <v>73295</v>
      </c>
      <c r="N487" s="1" t="s">
        <v>10</v>
      </c>
      <c r="O487" s="5">
        <v>0.2395035550573566</v>
      </c>
      <c r="P487">
        <v>3</v>
      </c>
      <c r="Q487" s="4">
        <v>8.5526</v>
      </c>
    </row>
    <row r="488" spans="1:17" x14ac:dyDescent="0.25">
      <c r="A488" s="2" t="s">
        <v>3296</v>
      </c>
      <c r="B488" t="s">
        <v>3297</v>
      </c>
      <c r="C488" s="2" t="s">
        <v>209</v>
      </c>
      <c r="D488" s="1">
        <v>317090</v>
      </c>
      <c r="E488" s="1">
        <v>355180</v>
      </c>
      <c r="F488" s="1">
        <v>260790</v>
      </c>
      <c r="G488" s="1">
        <v>338690</v>
      </c>
      <c r="H488" s="1">
        <v>229970</v>
      </c>
      <c r="I488" s="1">
        <v>304280</v>
      </c>
      <c r="J488" s="1">
        <v>409730</v>
      </c>
      <c r="K488" s="1">
        <v>333020</v>
      </c>
      <c r="L488" s="1">
        <v>285430</v>
      </c>
      <c r="M488" s="1">
        <v>379840</v>
      </c>
      <c r="N488" s="1" t="s">
        <v>10</v>
      </c>
      <c r="O488" s="5">
        <v>0.23981761913538427</v>
      </c>
      <c r="P488">
        <v>6</v>
      </c>
      <c r="Q488" s="4">
        <v>38.999000000000002</v>
      </c>
    </row>
    <row r="489" spans="1:17" x14ac:dyDescent="0.25">
      <c r="A489" s="2" t="s">
        <v>3153</v>
      </c>
      <c r="B489" t="s">
        <v>3154</v>
      </c>
      <c r="C489" s="2" t="s">
        <v>209</v>
      </c>
      <c r="D489" s="1">
        <v>624960</v>
      </c>
      <c r="E489" s="1">
        <v>641520</v>
      </c>
      <c r="F489" s="1">
        <v>571100</v>
      </c>
      <c r="G489" s="1">
        <v>652270</v>
      </c>
      <c r="H489" s="1">
        <v>402490</v>
      </c>
      <c r="I489" s="1">
        <v>516610</v>
      </c>
      <c r="J489" s="1">
        <v>550250</v>
      </c>
      <c r="K489" s="1">
        <v>572530</v>
      </c>
      <c r="L489" s="1">
        <v>467690</v>
      </c>
      <c r="M489" s="1">
        <v>447860</v>
      </c>
      <c r="N489" s="1" t="s">
        <v>10</v>
      </c>
      <c r="O489" s="5">
        <v>0.24129414912896072</v>
      </c>
      <c r="P489">
        <v>8</v>
      </c>
      <c r="Q489" s="4">
        <v>28.291</v>
      </c>
    </row>
    <row r="490" spans="1:17" x14ac:dyDescent="0.25">
      <c r="A490" s="2" t="s">
        <v>1480</v>
      </c>
      <c r="B490" t="s">
        <v>1481</v>
      </c>
      <c r="C490" s="2" t="s">
        <v>209</v>
      </c>
      <c r="D490" s="1">
        <v>75514</v>
      </c>
      <c r="E490" s="1">
        <v>132630</v>
      </c>
      <c r="F490" s="1">
        <v>104030</v>
      </c>
      <c r="G490" s="1">
        <v>95180</v>
      </c>
      <c r="H490" s="1" t="s">
        <v>10</v>
      </c>
      <c r="I490" s="1">
        <v>122970</v>
      </c>
      <c r="J490" s="1">
        <v>91955</v>
      </c>
      <c r="K490" s="1">
        <v>154650</v>
      </c>
      <c r="L490" s="1" t="s">
        <v>10</v>
      </c>
      <c r="M490" s="1">
        <v>128650</v>
      </c>
      <c r="N490" s="1" t="s">
        <v>10</v>
      </c>
      <c r="O490" s="5">
        <v>0.24236412673135391</v>
      </c>
      <c r="P490">
        <v>4</v>
      </c>
      <c r="Q490" s="4">
        <v>15.596</v>
      </c>
    </row>
    <row r="491" spans="1:17" x14ac:dyDescent="0.25">
      <c r="A491" s="2" t="s">
        <v>744</v>
      </c>
      <c r="B491" t="s">
        <v>745</v>
      </c>
      <c r="C491" s="2" t="s">
        <v>209</v>
      </c>
      <c r="D491" s="1">
        <v>78783</v>
      </c>
      <c r="E491" s="1">
        <v>71777</v>
      </c>
      <c r="F491" s="1">
        <v>59595</v>
      </c>
      <c r="G491" s="1" t="s">
        <v>10</v>
      </c>
      <c r="H491" s="1" t="s">
        <v>10</v>
      </c>
      <c r="I491" s="1" t="s">
        <v>10</v>
      </c>
      <c r="J491" s="1" t="s">
        <v>10</v>
      </c>
      <c r="K491" s="1">
        <v>43750</v>
      </c>
      <c r="L491" s="1">
        <v>61199</v>
      </c>
      <c r="M491" s="1" t="s">
        <v>10</v>
      </c>
      <c r="N491" s="1" t="s">
        <v>10</v>
      </c>
      <c r="O491" s="5">
        <v>0.24287500422761346</v>
      </c>
      <c r="P491">
        <v>3</v>
      </c>
      <c r="Q491" s="4">
        <v>8.3618000000000006</v>
      </c>
    </row>
    <row r="492" spans="1:17" x14ac:dyDescent="0.25">
      <c r="A492" s="2" t="s">
        <v>3804</v>
      </c>
      <c r="B492" t="s">
        <v>3805</v>
      </c>
      <c r="C492" s="2" t="s">
        <v>688</v>
      </c>
      <c r="D492" s="1">
        <v>519760</v>
      </c>
      <c r="E492" s="1">
        <v>684360</v>
      </c>
      <c r="F492" s="1">
        <v>557920</v>
      </c>
      <c r="G492" s="1">
        <v>627080</v>
      </c>
      <c r="H492" s="1">
        <v>389380</v>
      </c>
      <c r="I492" s="1">
        <v>533820</v>
      </c>
      <c r="J492" s="1">
        <v>622980</v>
      </c>
      <c r="K492" s="1">
        <v>783860</v>
      </c>
      <c r="L492" s="1">
        <v>569480</v>
      </c>
      <c r="M492" s="1">
        <v>693220</v>
      </c>
      <c r="N492" s="1" t="s">
        <v>10</v>
      </c>
      <c r="O492" s="5">
        <v>0.24296119565774996</v>
      </c>
      <c r="P492">
        <v>9</v>
      </c>
      <c r="Q492" s="4">
        <v>59.460999999999999</v>
      </c>
    </row>
    <row r="493" spans="1:17" x14ac:dyDescent="0.25">
      <c r="A493" s="2" t="s">
        <v>3228</v>
      </c>
      <c r="B493" t="s">
        <v>3230</v>
      </c>
      <c r="C493" s="2" t="s">
        <v>3229</v>
      </c>
      <c r="D493" s="1">
        <v>378110</v>
      </c>
      <c r="E493" s="1">
        <v>513090</v>
      </c>
      <c r="F493" s="1">
        <v>472990</v>
      </c>
      <c r="G493" s="1">
        <v>455260</v>
      </c>
      <c r="H493" s="1">
        <v>279660</v>
      </c>
      <c r="I493" s="1">
        <v>357500</v>
      </c>
      <c r="J493" s="1">
        <v>394070</v>
      </c>
      <c r="K493" s="1">
        <v>399520</v>
      </c>
      <c r="L493" s="1">
        <v>333390</v>
      </c>
      <c r="M493" s="1">
        <v>324290</v>
      </c>
      <c r="N493" s="1" t="s">
        <v>10</v>
      </c>
      <c r="O493" s="5">
        <v>0.24403493627958819</v>
      </c>
      <c r="P493">
        <v>7</v>
      </c>
      <c r="Q493" s="4">
        <v>116.77</v>
      </c>
    </row>
    <row r="494" spans="1:17" x14ac:dyDescent="0.25">
      <c r="A494" s="2" t="s">
        <v>1643</v>
      </c>
      <c r="B494" t="s">
        <v>1644</v>
      </c>
      <c r="C494" s="2" t="s">
        <v>209</v>
      </c>
      <c r="D494" s="1">
        <v>7847600</v>
      </c>
      <c r="E494" s="1">
        <v>6276800</v>
      </c>
      <c r="F494" s="1">
        <v>5063400</v>
      </c>
      <c r="G494" s="1">
        <v>5629700</v>
      </c>
      <c r="H494" s="1">
        <v>4488600</v>
      </c>
      <c r="I494" s="1">
        <v>5097700</v>
      </c>
      <c r="J494" s="1">
        <v>5896700</v>
      </c>
      <c r="K494" s="1">
        <v>4672800</v>
      </c>
      <c r="L494" s="1">
        <v>4377800</v>
      </c>
      <c r="M494" s="1">
        <v>5137000</v>
      </c>
      <c r="N494" s="1" t="s">
        <v>10</v>
      </c>
      <c r="O494" s="5">
        <v>0.2442518757513496</v>
      </c>
      <c r="P494">
        <v>3</v>
      </c>
      <c r="Q494" s="4">
        <v>30.832000000000001</v>
      </c>
    </row>
    <row r="495" spans="1:17" x14ac:dyDescent="0.25">
      <c r="A495" s="2" t="s">
        <v>2722</v>
      </c>
      <c r="B495" t="s">
        <v>2724</v>
      </c>
      <c r="C495" s="2" t="s">
        <v>2723</v>
      </c>
      <c r="D495" s="1">
        <v>62989000</v>
      </c>
      <c r="E495" s="1">
        <v>75446000</v>
      </c>
      <c r="F495" s="1">
        <v>64793000</v>
      </c>
      <c r="G495" s="1">
        <v>95141000</v>
      </c>
      <c r="H495" s="1">
        <v>102880000</v>
      </c>
      <c r="I495" s="1">
        <v>58912000</v>
      </c>
      <c r="J495" s="1">
        <v>80915000</v>
      </c>
      <c r="K495" s="1">
        <v>64808000</v>
      </c>
      <c r="L495" s="1">
        <v>39253000</v>
      </c>
      <c r="M495" s="1">
        <v>85138000</v>
      </c>
      <c r="N495" s="1">
        <v>10126000</v>
      </c>
      <c r="O495" s="5">
        <v>0.24491319765318412</v>
      </c>
      <c r="P495">
        <v>6</v>
      </c>
      <c r="Q495" s="4">
        <v>233.22</v>
      </c>
    </row>
    <row r="496" spans="1:17" x14ac:dyDescent="0.25">
      <c r="A496" s="2" t="s">
        <v>4789</v>
      </c>
      <c r="B496" t="s">
        <v>4791</v>
      </c>
      <c r="C496" s="2" t="s">
        <v>4790</v>
      </c>
      <c r="D496" s="1">
        <v>47378000</v>
      </c>
      <c r="E496" s="1">
        <v>53489000</v>
      </c>
      <c r="F496" s="1">
        <v>57960000</v>
      </c>
      <c r="G496" s="1">
        <v>65606000</v>
      </c>
      <c r="H496" s="1">
        <v>47934000</v>
      </c>
      <c r="I496" s="1">
        <v>49487000</v>
      </c>
      <c r="J496" s="1">
        <v>46963000</v>
      </c>
      <c r="K496" s="1">
        <v>52629000</v>
      </c>
      <c r="L496" s="1">
        <v>50769000</v>
      </c>
      <c r="M496" s="1">
        <v>49148000</v>
      </c>
      <c r="N496" s="1">
        <v>21210000</v>
      </c>
      <c r="O496" s="5">
        <v>0.24611177108473389</v>
      </c>
      <c r="P496">
        <v>11</v>
      </c>
      <c r="Q496" s="4">
        <v>323.31</v>
      </c>
    </row>
    <row r="497" spans="1:17" x14ac:dyDescent="0.25">
      <c r="A497" s="2" t="s">
        <v>2167</v>
      </c>
      <c r="B497" t="s">
        <v>2168</v>
      </c>
      <c r="C497" s="2" t="s">
        <v>1347</v>
      </c>
      <c r="D497" s="1">
        <v>2125300</v>
      </c>
      <c r="E497" s="1">
        <v>2318300</v>
      </c>
      <c r="F497" s="1">
        <v>2113800</v>
      </c>
      <c r="G497" s="1">
        <v>2166000</v>
      </c>
      <c r="H497" s="1">
        <v>1572100</v>
      </c>
      <c r="I497" s="1">
        <v>1966100</v>
      </c>
      <c r="J497" s="1">
        <v>1802500</v>
      </c>
      <c r="K497" s="1">
        <v>1895200</v>
      </c>
      <c r="L497" s="1">
        <v>2040300</v>
      </c>
      <c r="M497" s="1">
        <v>1678000</v>
      </c>
      <c r="N497" s="1" t="s">
        <v>10</v>
      </c>
      <c r="O497" s="5">
        <v>0.24667801897264111</v>
      </c>
      <c r="P497">
        <v>11</v>
      </c>
      <c r="Q497" s="4">
        <v>172.53</v>
      </c>
    </row>
    <row r="498" spans="1:17" x14ac:dyDescent="0.25">
      <c r="A498" s="2" t="s">
        <v>2090</v>
      </c>
      <c r="B498" t="s">
        <v>2091</v>
      </c>
      <c r="C498" s="2" t="s">
        <v>5206</v>
      </c>
      <c r="D498" s="1">
        <v>2279800</v>
      </c>
      <c r="E498" s="1">
        <v>2147800</v>
      </c>
      <c r="F498" s="1">
        <v>2003400</v>
      </c>
      <c r="G498" s="1">
        <v>1808200</v>
      </c>
      <c r="H498" s="1">
        <v>1629200</v>
      </c>
      <c r="I498" s="1">
        <v>2039000</v>
      </c>
      <c r="J498" s="1">
        <v>2127500</v>
      </c>
      <c r="K498" s="1">
        <v>2344100</v>
      </c>
      <c r="L498" s="1">
        <v>2022200</v>
      </c>
      <c r="M498" s="1">
        <v>2171400</v>
      </c>
      <c r="N498" s="1" t="s">
        <v>10</v>
      </c>
      <c r="O498" s="5">
        <v>0.24685456751780982</v>
      </c>
      <c r="P498">
        <v>17</v>
      </c>
      <c r="Q498" s="4">
        <v>261.88</v>
      </c>
    </row>
    <row r="499" spans="1:17" x14ac:dyDescent="0.25">
      <c r="A499" s="2" t="s">
        <v>2505</v>
      </c>
      <c r="B499" t="s">
        <v>2506</v>
      </c>
      <c r="C499" s="2" t="s">
        <v>209</v>
      </c>
      <c r="D499" s="1">
        <v>1836600</v>
      </c>
      <c r="E499" s="1">
        <v>1084900</v>
      </c>
      <c r="F499" s="1">
        <v>1540400</v>
      </c>
      <c r="G499" s="1">
        <v>830770</v>
      </c>
      <c r="H499" s="1">
        <v>862750</v>
      </c>
      <c r="I499" s="1">
        <v>727180</v>
      </c>
      <c r="J499" s="1">
        <v>769450</v>
      </c>
      <c r="K499" s="1">
        <v>838500</v>
      </c>
      <c r="L499" s="1">
        <v>1237900</v>
      </c>
      <c r="M499" s="1">
        <v>1152200</v>
      </c>
      <c r="N499" s="1" t="s">
        <v>10</v>
      </c>
      <c r="O499" s="5">
        <v>0.24706067912938504</v>
      </c>
      <c r="P499">
        <v>2</v>
      </c>
      <c r="Q499" s="4">
        <v>90.679000000000002</v>
      </c>
    </row>
    <row r="500" spans="1:17" x14ac:dyDescent="0.25">
      <c r="A500" s="2" t="s">
        <v>65</v>
      </c>
      <c r="B500" t="s">
        <v>66</v>
      </c>
      <c r="C500" s="2" t="s">
        <v>5123</v>
      </c>
      <c r="D500" s="1">
        <v>1688800</v>
      </c>
      <c r="E500" s="1">
        <v>1418400</v>
      </c>
      <c r="F500" s="1">
        <v>1495700</v>
      </c>
      <c r="G500" s="1">
        <v>1505800</v>
      </c>
      <c r="H500" s="1">
        <v>1800700</v>
      </c>
      <c r="I500" s="1">
        <v>1457700</v>
      </c>
      <c r="J500" s="1">
        <v>1351200</v>
      </c>
      <c r="K500" s="1">
        <v>1326100</v>
      </c>
      <c r="L500" s="1">
        <v>1633700</v>
      </c>
      <c r="M500" s="1">
        <v>1564100</v>
      </c>
      <c r="N500" s="1" t="s">
        <v>10</v>
      </c>
      <c r="O500" s="5">
        <v>0.24708471313654973</v>
      </c>
      <c r="P500">
        <v>12</v>
      </c>
      <c r="Q500" s="4">
        <v>119.05</v>
      </c>
    </row>
    <row r="501" spans="1:17" x14ac:dyDescent="0.25">
      <c r="A501" s="2" t="s">
        <v>2953</v>
      </c>
      <c r="B501" t="s">
        <v>2954</v>
      </c>
      <c r="C501" s="2" t="s">
        <v>209</v>
      </c>
      <c r="D501" s="1">
        <v>848930</v>
      </c>
      <c r="E501" s="1">
        <v>781660</v>
      </c>
      <c r="F501" s="1">
        <v>583560</v>
      </c>
      <c r="G501" s="1">
        <v>740920</v>
      </c>
      <c r="H501" s="1">
        <v>526920</v>
      </c>
      <c r="I501" s="1">
        <v>727910</v>
      </c>
      <c r="J501" s="1">
        <v>764300</v>
      </c>
      <c r="K501" s="1">
        <v>942570</v>
      </c>
      <c r="L501" s="1">
        <v>651200</v>
      </c>
      <c r="M501" s="1">
        <v>908850</v>
      </c>
      <c r="N501" s="1" t="s">
        <v>10</v>
      </c>
      <c r="O501" s="5">
        <v>0.24710754734279977</v>
      </c>
      <c r="P501">
        <v>1</v>
      </c>
      <c r="Q501" s="4">
        <v>52.874000000000002</v>
      </c>
    </row>
    <row r="502" spans="1:17" x14ac:dyDescent="0.25">
      <c r="A502" s="2" t="s">
        <v>2648</v>
      </c>
      <c r="B502" t="s">
        <v>2649</v>
      </c>
      <c r="C502" s="2" t="s">
        <v>2072</v>
      </c>
      <c r="D502" s="1">
        <v>859580</v>
      </c>
      <c r="E502" s="1">
        <v>796340</v>
      </c>
      <c r="F502" s="1">
        <v>740120</v>
      </c>
      <c r="G502" s="1">
        <v>849450</v>
      </c>
      <c r="H502" s="1">
        <v>592480</v>
      </c>
      <c r="I502" s="1">
        <v>754650</v>
      </c>
      <c r="J502" s="1">
        <v>742320</v>
      </c>
      <c r="K502" s="1">
        <v>700890</v>
      </c>
      <c r="L502" s="1">
        <v>615730</v>
      </c>
      <c r="M502" s="1">
        <v>673320</v>
      </c>
      <c r="N502" s="1" t="s">
        <v>10</v>
      </c>
      <c r="O502" s="5">
        <v>0.24721201212083621</v>
      </c>
      <c r="P502">
        <v>11</v>
      </c>
      <c r="Q502" s="4">
        <v>168.39</v>
      </c>
    </row>
    <row r="503" spans="1:17" x14ac:dyDescent="0.25">
      <c r="A503" s="2" t="s">
        <v>216</v>
      </c>
      <c r="B503" t="s">
        <v>217</v>
      </c>
      <c r="C503" s="2" t="s">
        <v>209</v>
      </c>
      <c r="D503" s="1">
        <v>10882000</v>
      </c>
      <c r="E503" s="1">
        <v>11954000</v>
      </c>
      <c r="F503" s="1">
        <v>9565900</v>
      </c>
      <c r="G503" s="1">
        <v>10937000</v>
      </c>
      <c r="H503" s="1">
        <v>8528000</v>
      </c>
      <c r="I503" s="1">
        <v>11393000</v>
      </c>
      <c r="J503" s="1">
        <v>11548000</v>
      </c>
      <c r="K503" s="1">
        <v>12731000</v>
      </c>
      <c r="L503" s="1">
        <v>10369000</v>
      </c>
      <c r="M503" s="1">
        <v>10438000</v>
      </c>
      <c r="N503" s="1" t="s">
        <v>10</v>
      </c>
      <c r="O503" s="5">
        <v>0.24934491118914223</v>
      </c>
      <c r="P503">
        <v>17</v>
      </c>
      <c r="Q503" s="4">
        <v>279.79000000000002</v>
      </c>
    </row>
    <row r="504" spans="1:17" x14ac:dyDescent="0.25">
      <c r="A504" s="2" t="s">
        <v>1802</v>
      </c>
      <c r="B504" t="s">
        <v>1803</v>
      </c>
      <c r="C504" s="2" t="s">
        <v>209</v>
      </c>
      <c r="D504" s="1">
        <v>13047000</v>
      </c>
      <c r="E504" s="1">
        <v>14367000</v>
      </c>
      <c r="F504" s="1">
        <v>14268000</v>
      </c>
      <c r="G504" s="1">
        <v>13536000</v>
      </c>
      <c r="H504" s="1">
        <v>12338000</v>
      </c>
      <c r="I504" s="1">
        <v>10703000</v>
      </c>
      <c r="J504" s="1">
        <v>12235000</v>
      </c>
      <c r="K504" s="1">
        <v>11730000</v>
      </c>
      <c r="L504" s="1">
        <v>12163000</v>
      </c>
      <c r="M504" s="1">
        <v>15280000</v>
      </c>
      <c r="N504" s="1" t="s">
        <v>10</v>
      </c>
      <c r="O504" s="5">
        <v>0.25063956108964042</v>
      </c>
      <c r="P504">
        <v>14</v>
      </c>
      <c r="Q504" s="4">
        <v>116.81</v>
      </c>
    </row>
    <row r="505" spans="1:17" x14ac:dyDescent="0.25">
      <c r="A505" s="2" t="s">
        <v>4274</v>
      </c>
      <c r="B505" t="s">
        <v>4276</v>
      </c>
      <c r="C505" s="2" t="s">
        <v>4275</v>
      </c>
      <c r="D505" s="1">
        <v>1391700</v>
      </c>
      <c r="E505" s="1">
        <v>2582900</v>
      </c>
      <c r="F505" s="1">
        <v>1478500</v>
      </c>
      <c r="G505" s="1">
        <v>1935600</v>
      </c>
      <c r="H505" s="1">
        <v>701180</v>
      </c>
      <c r="I505" s="1">
        <v>1499500</v>
      </c>
      <c r="J505" s="1">
        <v>2624700</v>
      </c>
      <c r="K505" s="1">
        <v>2480600</v>
      </c>
      <c r="L505" s="1">
        <v>1673900</v>
      </c>
      <c r="M505" s="1">
        <v>2192100</v>
      </c>
      <c r="N505" s="1">
        <v>41113000</v>
      </c>
      <c r="O505" s="5">
        <v>0.25124714383068181</v>
      </c>
      <c r="P505">
        <v>5</v>
      </c>
      <c r="Q505" s="4">
        <v>145.86000000000001</v>
      </c>
    </row>
    <row r="506" spans="1:17" x14ac:dyDescent="0.25">
      <c r="A506" s="2" t="s">
        <v>652</v>
      </c>
      <c r="B506" t="s">
        <v>653</v>
      </c>
      <c r="C506" s="2" t="s">
        <v>209</v>
      </c>
      <c r="D506" s="1">
        <v>180070</v>
      </c>
      <c r="E506" s="1">
        <v>141930</v>
      </c>
      <c r="F506" s="1">
        <v>140370</v>
      </c>
      <c r="G506" s="1">
        <v>186790</v>
      </c>
      <c r="H506" s="1">
        <v>178820</v>
      </c>
      <c r="I506" s="1">
        <v>161780</v>
      </c>
      <c r="J506" s="1">
        <v>167780</v>
      </c>
      <c r="K506" s="1">
        <v>173230</v>
      </c>
      <c r="L506" s="1">
        <v>113530</v>
      </c>
      <c r="M506" s="1">
        <v>83854</v>
      </c>
      <c r="N506" s="1" t="s">
        <v>10</v>
      </c>
      <c r="O506" s="5">
        <v>0.25195973574747155</v>
      </c>
      <c r="P506">
        <v>5</v>
      </c>
      <c r="Q506" s="4">
        <v>27.466999999999999</v>
      </c>
    </row>
    <row r="507" spans="1:17" x14ac:dyDescent="0.25">
      <c r="A507" s="2" t="s">
        <v>4745</v>
      </c>
      <c r="B507" t="s">
        <v>4746</v>
      </c>
      <c r="C507" s="2" t="s">
        <v>5431</v>
      </c>
      <c r="D507" s="1">
        <v>256280</v>
      </c>
      <c r="E507" s="1">
        <v>271040</v>
      </c>
      <c r="F507" s="1">
        <v>210840</v>
      </c>
      <c r="G507" s="1">
        <v>253880</v>
      </c>
      <c r="H507" s="1">
        <v>174750</v>
      </c>
      <c r="I507" s="1">
        <v>167230</v>
      </c>
      <c r="J507" s="1">
        <v>233280</v>
      </c>
      <c r="K507" s="1">
        <v>209080</v>
      </c>
      <c r="L507" s="1">
        <v>215080</v>
      </c>
      <c r="M507" s="1">
        <v>211550</v>
      </c>
      <c r="N507" s="1" t="s">
        <v>10</v>
      </c>
      <c r="O507" s="5">
        <v>0.25220041812067601</v>
      </c>
      <c r="P507">
        <v>1</v>
      </c>
      <c r="Q507" s="4">
        <v>2.4645000000000001</v>
      </c>
    </row>
    <row r="508" spans="1:17" x14ac:dyDescent="0.25">
      <c r="A508" s="2" t="s">
        <v>3802</v>
      </c>
      <c r="B508" t="s">
        <v>3803</v>
      </c>
      <c r="C508" s="2" t="s">
        <v>505</v>
      </c>
      <c r="D508" s="1">
        <v>12719000</v>
      </c>
      <c r="E508" s="1">
        <v>12555000</v>
      </c>
      <c r="F508" s="1">
        <v>11902000</v>
      </c>
      <c r="G508" s="1">
        <v>11204000</v>
      </c>
      <c r="H508" s="1">
        <v>9936500</v>
      </c>
      <c r="I508" s="1">
        <v>10921000</v>
      </c>
      <c r="J508" s="1">
        <v>13286000</v>
      </c>
      <c r="K508" s="1">
        <v>12261000</v>
      </c>
      <c r="L508" s="1">
        <v>12125000</v>
      </c>
      <c r="M508" s="1">
        <v>15007000</v>
      </c>
      <c r="N508" s="1">
        <v>2556500</v>
      </c>
      <c r="O508" s="5">
        <v>0.2527393882651805</v>
      </c>
      <c r="P508">
        <v>24</v>
      </c>
      <c r="Q508" s="4">
        <v>323.31</v>
      </c>
    </row>
    <row r="509" spans="1:17" x14ac:dyDescent="0.25">
      <c r="A509" s="2" t="s">
        <v>644</v>
      </c>
      <c r="B509" t="s">
        <v>645</v>
      </c>
      <c r="C509" s="2" t="s">
        <v>209</v>
      </c>
      <c r="D509" s="1">
        <v>547810</v>
      </c>
      <c r="E509" s="1">
        <v>713450</v>
      </c>
      <c r="F509" s="1">
        <v>684160</v>
      </c>
      <c r="G509" s="1">
        <v>834210</v>
      </c>
      <c r="H509" s="1">
        <v>798230</v>
      </c>
      <c r="I509" s="1">
        <v>567700</v>
      </c>
      <c r="J509" s="1">
        <v>586580</v>
      </c>
      <c r="K509" s="1">
        <v>695560</v>
      </c>
      <c r="L509" s="1">
        <v>570550</v>
      </c>
      <c r="M509" s="1">
        <v>763560</v>
      </c>
      <c r="N509" s="1" t="s">
        <v>10</v>
      </c>
      <c r="O509" s="5">
        <v>0.25331754333307888</v>
      </c>
      <c r="P509">
        <v>7</v>
      </c>
      <c r="Q509" s="4">
        <v>87.468000000000004</v>
      </c>
    </row>
    <row r="510" spans="1:17" x14ac:dyDescent="0.25">
      <c r="A510" s="2" t="s">
        <v>3656</v>
      </c>
      <c r="B510" t="s">
        <v>3658</v>
      </c>
      <c r="C510" s="2" t="s">
        <v>3657</v>
      </c>
      <c r="D510" s="1">
        <v>1748600</v>
      </c>
      <c r="E510" s="1">
        <v>1792300</v>
      </c>
      <c r="F510" s="1">
        <v>1452900</v>
      </c>
      <c r="G510" s="1">
        <v>1505900</v>
      </c>
      <c r="H510" s="1">
        <v>1422600</v>
      </c>
      <c r="I510" s="1">
        <v>1858700</v>
      </c>
      <c r="J510" s="1">
        <v>1548600</v>
      </c>
      <c r="K510" s="1">
        <v>1553200</v>
      </c>
      <c r="L510" s="1">
        <v>1735900</v>
      </c>
      <c r="M510" s="1">
        <v>1869300</v>
      </c>
      <c r="N510" s="1" t="s">
        <v>10</v>
      </c>
      <c r="O510" s="5">
        <v>0.25361814264842841</v>
      </c>
      <c r="P510">
        <v>14</v>
      </c>
      <c r="Q510" s="4">
        <v>191.05</v>
      </c>
    </row>
    <row r="511" spans="1:17" x14ac:dyDescent="0.25">
      <c r="A511" s="2" t="s">
        <v>4939</v>
      </c>
      <c r="B511" t="s">
        <v>4940</v>
      </c>
      <c r="C511" s="2" t="s">
        <v>5450</v>
      </c>
      <c r="D511" s="1">
        <v>1051600</v>
      </c>
      <c r="E511" s="1">
        <v>1425100</v>
      </c>
      <c r="F511" s="1">
        <v>1188200</v>
      </c>
      <c r="G511" s="1">
        <v>1190500</v>
      </c>
      <c r="H511" s="1">
        <v>1054200</v>
      </c>
      <c r="I511" s="1">
        <v>1423500</v>
      </c>
      <c r="J511" s="1">
        <v>1145300</v>
      </c>
      <c r="K511" s="1">
        <v>1401400</v>
      </c>
      <c r="L511" s="1">
        <v>1280400</v>
      </c>
      <c r="M511" s="1">
        <v>1197400</v>
      </c>
      <c r="N511" s="1" t="s">
        <v>10</v>
      </c>
      <c r="O511" s="5">
        <v>0.25390788357131644</v>
      </c>
      <c r="P511">
        <v>8</v>
      </c>
      <c r="Q511" s="4">
        <v>110.16</v>
      </c>
    </row>
    <row r="512" spans="1:17" x14ac:dyDescent="0.25">
      <c r="A512" s="2" t="s">
        <v>746</v>
      </c>
      <c r="B512" t="s">
        <v>747</v>
      </c>
      <c r="C512" s="2" t="s">
        <v>209</v>
      </c>
      <c r="D512" s="1">
        <v>1046700</v>
      </c>
      <c r="E512" s="1">
        <v>1227800</v>
      </c>
      <c r="F512" s="1">
        <v>956900</v>
      </c>
      <c r="G512" s="1">
        <v>924420</v>
      </c>
      <c r="H512" s="1">
        <v>725070</v>
      </c>
      <c r="I512" s="1">
        <v>861230</v>
      </c>
      <c r="J512" s="1">
        <v>805330</v>
      </c>
      <c r="K512" s="1">
        <v>896610</v>
      </c>
      <c r="L512" s="1">
        <v>682520</v>
      </c>
      <c r="M512" s="1">
        <v>1021500</v>
      </c>
      <c r="N512" s="1" t="s">
        <v>10</v>
      </c>
      <c r="O512" s="5">
        <v>0.25489243356322727</v>
      </c>
      <c r="P512">
        <v>6</v>
      </c>
      <c r="Q512" s="4">
        <v>68.144999999999996</v>
      </c>
    </row>
    <row r="513" spans="1:17" x14ac:dyDescent="0.25">
      <c r="A513" s="2" t="s">
        <v>2728</v>
      </c>
      <c r="B513" t="s">
        <v>2729</v>
      </c>
      <c r="C513" s="2" t="s">
        <v>209</v>
      </c>
      <c r="D513" s="1" t="s">
        <v>10</v>
      </c>
      <c r="E513" s="1" t="s">
        <v>10</v>
      </c>
      <c r="F513" s="1">
        <v>94707</v>
      </c>
      <c r="G513" s="1" t="s">
        <v>10</v>
      </c>
      <c r="H513" s="1">
        <v>145280</v>
      </c>
      <c r="I513" s="1">
        <v>57891</v>
      </c>
      <c r="J513" s="1">
        <v>74773</v>
      </c>
      <c r="K513" s="1" t="s">
        <v>10</v>
      </c>
      <c r="L513" s="1" t="s">
        <v>10</v>
      </c>
      <c r="M513" s="1" t="s">
        <v>10</v>
      </c>
      <c r="N513" s="1" t="s">
        <v>10</v>
      </c>
      <c r="O513" s="5">
        <v>0.25670702130258283</v>
      </c>
      <c r="P513">
        <v>2</v>
      </c>
      <c r="Q513" s="4">
        <v>15.974</v>
      </c>
    </row>
    <row r="514" spans="1:17" x14ac:dyDescent="0.25">
      <c r="A514" s="2" t="s">
        <v>4301</v>
      </c>
      <c r="B514" t="s">
        <v>4302</v>
      </c>
      <c r="C514" s="2" t="s">
        <v>5279</v>
      </c>
      <c r="D514" s="1">
        <v>13227000</v>
      </c>
      <c r="E514" s="1">
        <v>13491000</v>
      </c>
      <c r="F514" s="1">
        <v>10331000</v>
      </c>
      <c r="G514" s="1">
        <v>11590000</v>
      </c>
      <c r="H514" s="1">
        <v>9476300</v>
      </c>
      <c r="I514" s="1">
        <v>9290600</v>
      </c>
      <c r="J514" s="1">
        <v>11876000</v>
      </c>
      <c r="K514" s="1">
        <v>10808000</v>
      </c>
      <c r="L514" s="1">
        <v>9476600</v>
      </c>
      <c r="M514" s="1">
        <v>10944000</v>
      </c>
      <c r="N514" s="1" t="s">
        <v>10</v>
      </c>
      <c r="O514" s="5">
        <v>0.25702300059185762</v>
      </c>
      <c r="P514">
        <v>25</v>
      </c>
      <c r="Q514" s="4">
        <v>323.31</v>
      </c>
    </row>
    <row r="515" spans="1:17" x14ac:dyDescent="0.25">
      <c r="A515" s="2" t="s">
        <v>4110</v>
      </c>
      <c r="B515" t="s">
        <v>4111</v>
      </c>
      <c r="C515" s="2" t="s">
        <v>209</v>
      </c>
      <c r="D515" s="1" t="s">
        <v>10</v>
      </c>
      <c r="E515" s="1">
        <v>75225</v>
      </c>
      <c r="F515" s="1" t="s">
        <v>10</v>
      </c>
      <c r="G515" s="1">
        <v>65098</v>
      </c>
      <c r="H515" s="1">
        <v>53600</v>
      </c>
      <c r="I515" s="1">
        <v>102570</v>
      </c>
      <c r="J515" s="1" t="s">
        <v>10</v>
      </c>
      <c r="K515" s="1">
        <v>76985</v>
      </c>
      <c r="L515" s="1" t="s">
        <v>10</v>
      </c>
      <c r="M515" s="1" t="s">
        <v>10</v>
      </c>
      <c r="N515" s="1" t="s">
        <v>10</v>
      </c>
      <c r="O515" s="5">
        <v>0.26021029901005366</v>
      </c>
      <c r="P515">
        <v>4</v>
      </c>
      <c r="Q515" s="4">
        <v>19.797000000000001</v>
      </c>
    </row>
    <row r="516" spans="1:17" x14ac:dyDescent="0.25">
      <c r="A516" s="2" t="s">
        <v>3121</v>
      </c>
      <c r="B516" t="s">
        <v>3122</v>
      </c>
      <c r="C516" s="2" t="s">
        <v>1372</v>
      </c>
      <c r="D516" s="1">
        <v>245410</v>
      </c>
      <c r="E516" s="1">
        <v>246980</v>
      </c>
      <c r="F516" s="1">
        <v>241230</v>
      </c>
      <c r="G516" s="1">
        <v>273180</v>
      </c>
      <c r="H516" s="1">
        <v>236630</v>
      </c>
      <c r="I516" s="1">
        <v>254330</v>
      </c>
      <c r="J516" s="1" t="s">
        <v>10</v>
      </c>
      <c r="K516" s="1">
        <v>303890</v>
      </c>
      <c r="L516" s="1" t="s">
        <v>10</v>
      </c>
      <c r="M516" s="1">
        <v>259850</v>
      </c>
      <c r="N516" s="1" t="s">
        <v>10</v>
      </c>
      <c r="O516" s="5">
        <v>0.2613648359341606</v>
      </c>
      <c r="P516">
        <v>5</v>
      </c>
      <c r="Q516" s="4">
        <v>23.63</v>
      </c>
    </row>
    <row r="517" spans="1:17" x14ac:dyDescent="0.25">
      <c r="A517" s="2" t="s">
        <v>1619</v>
      </c>
      <c r="B517" t="s">
        <v>1621</v>
      </c>
      <c r="C517" s="2" t="s">
        <v>1620</v>
      </c>
      <c r="D517" s="1">
        <v>3549800</v>
      </c>
      <c r="E517" s="1">
        <v>3434300</v>
      </c>
      <c r="F517" s="1">
        <v>2948100</v>
      </c>
      <c r="G517" s="1">
        <v>2981400</v>
      </c>
      <c r="H517" s="1">
        <v>2772100</v>
      </c>
      <c r="I517" s="1">
        <v>3587600</v>
      </c>
      <c r="J517" s="1">
        <v>2969900</v>
      </c>
      <c r="K517" s="1">
        <v>3587600</v>
      </c>
      <c r="L517" s="1">
        <v>3284900</v>
      </c>
      <c r="M517" s="1">
        <v>3403400</v>
      </c>
      <c r="N517" s="1" t="s">
        <v>10</v>
      </c>
      <c r="O517" s="5">
        <v>0.26166228597869334</v>
      </c>
      <c r="P517">
        <v>29</v>
      </c>
      <c r="Q517" s="4">
        <v>323.31</v>
      </c>
    </row>
    <row r="518" spans="1:17" x14ac:dyDescent="0.25">
      <c r="A518" s="2" t="s">
        <v>4446</v>
      </c>
      <c r="B518" t="s">
        <v>4447</v>
      </c>
      <c r="C518" s="2" t="s">
        <v>5330</v>
      </c>
      <c r="D518" s="1">
        <v>12518000</v>
      </c>
      <c r="E518" s="1">
        <v>8310600</v>
      </c>
      <c r="F518" s="1">
        <v>11751000</v>
      </c>
      <c r="G518" s="1">
        <v>8325600</v>
      </c>
      <c r="H518" s="1">
        <v>12099000</v>
      </c>
      <c r="I518" s="1">
        <v>11446000</v>
      </c>
      <c r="J518" s="1">
        <v>11249000</v>
      </c>
      <c r="K518" s="1">
        <v>11277000</v>
      </c>
      <c r="L518" s="1">
        <v>12575000</v>
      </c>
      <c r="M518" s="1">
        <v>12762000</v>
      </c>
      <c r="N518" s="1">
        <v>1560800</v>
      </c>
      <c r="O518" s="5">
        <v>0.26179660366569257</v>
      </c>
      <c r="P518">
        <v>32</v>
      </c>
      <c r="Q518" s="4">
        <v>323.31</v>
      </c>
    </row>
    <row r="519" spans="1:17" x14ac:dyDescent="0.25">
      <c r="A519" s="2" t="s">
        <v>727</v>
      </c>
      <c r="B519" t="s">
        <v>729</v>
      </c>
      <c r="C519" s="2" t="s">
        <v>728</v>
      </c>
      <c r="D519" s="1">
        <v>259120</v>
      </c>
      <c r="E519" s="1">
        <v>177880</v>
      </c>
      <c r="F519" s="1">
        <v>233840</v>
      </c>
      <c r="G519" s="1">
        <v>307450</v>
      </c>
      <c r="H519" s="1">
        <v>570210</v>
      </c>
      <c r="I519" s="1">
        <v>751400</v>
      </c>
      <c r="J519" s="1">
        <v>392110</v>
      </c>
      <c r="K519" s="1">
        <v>356760</v>
      </c>
      <c r="L519" s="1">
        <v>698840</v>
      </c>
      <c r="M519" s="1">
        <v>152820</v>
      </c>
      <c r="N519" s="1" t="s">
        <v>10</v>
      </c>
      <c r="O519" s="5">
        <v>0.26268444974863425</v>
      </c>
      <c r="P519">
        <v>5</v>
      </c>
      <c r="Q519" s="4">
        <v>27.512</v>
      </c>
    </row>
    <row r="520" spans="1:17" x14ac:dyDescent="0.25">
      <c r="A520" s="2" t="s">
        <v>5056</v>
      </c>
      <c r="B520" t="s">
        <v>5057</v>
      </c>
      <c r="C520" s="2" t="s">
        <v>5492</v>
      </c>
      <c r="D520" s="1">
        <v>5422400</v>
      </c>
      <c r="E520" s="1">
        <v>5235100</v>
      </c>
      <c r="F520" s="1">
        <v>4909500</v>
      </c>
      <c r="G520" s="1">
        <v>5190100</v>
      </c>
      <c r="H520" s="1">
        <v>4817100</v>
      </c>
      <c r="I520" s="1">
        <v>4679800</v>
      </c>
      <c r="J520" s="1">
        <v>4737200</v>
      </c>
      <c r="K520" s="1">
        <v>4842900</v>
      </c>
      <c r="L520" s="1">
        <v>5587500</v>
      </c>
      <c r="M520" s="1">
        <v>4071800</v>
      </c>
      <c r="N520" s="1" t="s">
        <v>10</v>
      </c>
      <c r="O520" s="5">
        <v>0.26280575953835067</v>
      </c>
      <c r="P520">
        <v>16</v>
      </c>
      <c r="Q520" s="4">
        <v>323.31</v>
      </c>
    </row>
    <row r="521" spans="1:17" x14ac:dyDescent="0.25">
      <c r="A521" s="2" t="s">
        <v>4291</v>
      </c>
      <c r="B521" t="s">
        <v>4292</v>
      </c>
      <c r="C521" s="2" t="s">
        <v>5274</v>
      </c>
      <c r="D521" s="1">
        <v>9151400</v>
      </c>
      <c r="E521" s="1">
        <v>7620000</v>
      </c>
      <c r="F521" s="1">
        <v>8382900</v>
      </c>
      <c r="G521" s="1">
        <v>6780900</v>
      </c>
      <c r="H521" s="1">
        <v>6310000</v>
      </c>
      <c r="I521" s="1">
        <v>8957900</v>
      </c>
      <c r="J521" s="1">
        <v>7857500</v>
      </c>
      <c r="K521" s="1">
        <v>9184500</v>
      </c>
      <c r="L521" s="1">
        <v>8582000</v>
      </c>
      <c r="M521" s="1">
        <v>7402000</v>
      </c>
      <c r="N521" s="1" t="s">
        <v>10</v>
      </c>
      <c r="O521" s="5">
        <v>0.26504049240305938</v>
      </c>
      <c r="P521">
        <v>41</v>
      </c>
      <c r="Q521" s="4">
        <v>323.31</v>
      </c>
    </row>
    <row r="522" spans="1:17" x14ac:dyDescent="0.25">
      <c r="A522" s="2" t="s">
        <v>1520</v>
      </c>
      <c r="B522" t="s">
        <v>1522</v>
      </c>
      <c r="C522" s="2" t="s">
        <v>1521</v>
      </c>
      <c r="D522" s="1">
        <v>308730</v>
      </c>
      <c r="E522" s="1">
        <v>254370</v>
      </c>
      <c r="F522" s="1">
        <v>230910</v>
      </c>
      <c r="G522" s="1">
        <v>320970</v>
      </c>
      <c r="H522" s="1">
        <v>313170</v>
      </c>
      <c r="I522" s="1">
        <v>400700</v>
      </c>
      <c r="J522" s="1">
        <v>300290</v>
      </c>
      <c r="K522" s="1">
        <v>278000</v>
      </c>
      <c r="L522" s="1">
        <v>289060</v>
      </c>
      <c r="M522" s="1">
        <v>331210</v>
      </c>
      <c r="N522" s="1" t="s">
        <v>10</v>
      </c>
      <c r="O522" s="5">
        <v>0.26569959719303471</v>
      </c>
      <c r="P522">
        <v>9</v>
      </c>
      <c r="Q522" s="4">
        <v>46.716999999999999</v>
      </c>
    </row>
    <row r="523" spans="1:17" x14ac:dyDescent="0.25">
      <c r="A523" s="2" t="s">
        <v>4974</v>
      </c>
      <c r="B523" t="s">
        <v>4975</v>
      </c>
      <c r="C523" s="2" t="s">
        <v>5457</v>
      </c>
      <c r="D523" s="1">
        <v>2234600</v>
      </c>
      <c r="E523" s="1">
        <v>1821500</v>
      </c>
      <c r="F523" s="1">
        <v>1590800</v>
      </c>
      <c r="G523" s="1">
        <v>1523200</v>
      </c>
      <c r="H523" s="1">
        <v>1509300</v>
      </c>
      <c r="I523" s="1">
        <v>1957300</v>
      </c>
      <c r="J523" s="1">
        <v>1746600</v>
      </c>
      <c r="K523" s="1">
        <v>1939900</v>
      </c>
      <c r="L523" s="1">
        <v>2192400</v>
      </c>
      <c r="M523" s="1">
        <v>1801100</v>
      </c>
      <c r="N523" s="1" t="s">
        <v>10</v>
      </c>
      <c r="O523" s="5">
        <v>0.26615141126577113</v>
      </c>
      <c r="P523">
        <v>16</v>
      </c>
      <c r="Q523" s="4">
        <v>192.79</v>
      </c>
    </row>
    <row r="524" spans="1:17" x14ac:dyDescent="0.25">
      <c r="A524" s="2" t="s">
        <v>248</v>
      </c>
      <c r="B524" t="s">
        <v>249</v>
      </c>
      <c r="C524" s="2" t="s">
        <v>209</v>
      </c>
      <c r="D524" s="1">
        <v>109870</v>
      </c>
      <c r="E524" s="1">
        <v>121300</v>
      </c>
      <c r="F524" s="1">
        <v>109070</v>
      </c>
      <c r="G524" s="1">
        <v>84749</v>
      </c>
      <c r="H524" s="1" t="s">
        <v>10</v>
      </c>
      <c r="I524" s="1">
        <v>103550</v>
      </c>
      <c r="J524" s="1">
        <v>88749</v>
      </c>
      <c r="K524" s="1">
        <v>92805</v>
      </c>
      <c r="L524" s="1" t="s">
        <v>10</v>
      </c>
      <c r="M524" s="1" t="s">
        <v>10</v>
      </c>
      <c r="N524" s="1" t="s">
        <v>10</v>
      </c>
      <c r="O524" s="5">
        <v>0.26688485419963726</v>
      </c>
      <c r="P524">
        <v>9</v>
      </c>
      <c r="Q524" s="4">
        <v>18.044</v>
      </c>
    </row>
    <row r="525" spans="1:17" x14ac:dyDescent="0.25">
      <c r="A525" s="2" t="s">
        <v>2440</v>
      </c>
      <c r="B525" t="s">
        <v>2441</v>
      </c>
      <c r="C525" s="2" t="s">
        <v>209</v>
      </c>
      <c r="D525" s="1">
        <v>261850</v>
      </c>
      <c r="E525" s="1">
        <v>228270</v>
      </c>
      <c r="F525" s="1">
        <v>414970</v>
      </c>
      <c r="G525" s="1">
        <v>441060</v>
      </c>
      <c r="H525" s="1">
        <v>439720</v>
      </c>
      <c r="I525" s="1">
        <v>309920</v>
      </c>
      <c r="J525" s="1">
        <v>288870</v>
      </c>
      <c r="K525" s="1">
        <v>229390</v>
      </c>
      <c r="L525" s="1" t="s">
        <v>10</v>
      </c>
      <c r="M525" s="1">
        <v>344580</v>
      </c>
      <c r="N525" s="1" t="s">
        <v>10</v>
      </c>
      <c r="O525" s="5">
        <v>0.26732881079650384</v>
      </c>
      <c r="P525">
        <v>5</v>
      </c>
      <c r="Q525" s="4">
        <v>21.373000000000001</v>
      </c>
    </row>
    <row r="526" spans="1:17" x14ac:dyDescent="0.25">
      <c r="A526" s="2" t="s">
        <v>1213</v>
      </c>
      <c r="B526" t="s">
        <v>1214</v>
      </c>
      <c r="C526" s="2" t="s">
        <v>1086</v>
      </c>
      <c r="D526" s="1">
        <v>443270</v>
      </c>
      <c r="E526" s="1">
        <v>485960</v>
      </c>
      <c r="F526" s="1">
        <v>739750</v>
      </c>
      <c r="G526" s="1">
        <v>570260</v>
      </c>
      <c r="H526" s="1">
        <v>1386400</v>
      </c>
      <c r="I526" s="1">
        <v>496640</v>
      </c>
      <c r="J526" s="1">
        <v>518740</v>
      </c>
      <c r="K526" s="1">
        <v>373420</v>
      </c>
      <c r="L526" s="1">
        <v>587860</v>
      </c>
      <c r="M526" s="1">
        <v>527780</v>
      </c>
      <c r="N526" s="1" t="s">
        <v>10</v>
      </c>
      <c r="O526" s="5">
        <v>0.26784416886064893</v>
      </c>
      <c r="P526">
        <v>5</v>
      </c>
      <c r="Q526" s="4">
        <v>82.224000000000004</v>
      </c>
    </row>
    <row r="527" spans="1:17" x14ac:dyDescent="0.25">
      <c r="A527" s="2" t="s">
        <v>2675</v>
      </c>
      <c r="B527" t="s">
        <v>2676</v>
      </c>
      <c r="C527" s="2" t="s">
        <v>1573</v>
      </c>
      <c r="D527" s="1">
        <v>3458300</v>
      </c>
      <c r="E527" s="1">
        <v>4134000</v>
      </c>
      <c r="F527" s="1">
        <v>3786000</v>
      </c>
      <c r="G527" s="1">
        <v>4037900</v>
      </c>
      <c r="H527" s="1">
        <v>3434500</v>
      </c>
      <c r="I527" s="1">
        <v>3565000</v>
      </c>
      <c r="J527" s="1">
        <v>3623600</v>
      </c>
      <c r="K527" s="1">
        <v>3276800</v>
      </c>
      <c r="L527" s="1">
        <v>3897700</v>
      </c>
      <c r="M527" s="1">
        <v>3423000</v>
      </c>
      <c r="N527" s="1">
        <v>7098800</v>
      </c>
      <c r="O527" s="5">
        <v>0.26825335312922299</v>
      </c>
      <c r="P527">
        <v>17</v>
      </c>
      <c r="Q527" s="4">
        <v>323.31</v>
      </c>
    </row>
    <row r="528" spans="1:17" x14ac:dyDescent="0.25">
      <c r="A528" s="2" t="s">
        <v>115</v>
      </c>
      <c r="B528" t="s">
        <v>116</v>
      </c>
      <c r="C528" s="2" t="s">
        <v>5139</v>
      </c>
      <c r="D528" s="1">
        <v>683240</v>
      </c>
      <c r="E528" s="1">
        <v>639800</v>
      </c>
      <c r="F528" s="1">
        <v>617100</v>
      </c>
      <c r="G528" s="1">
        <v>531490</v>
      </c>
      <c r="H528" s="1">
        <v>610540</v>
      </c>
      <c r="I528" s="1">
        <v>687740</v>
      </c>
      <c r="J528" s="1">
        <v>591590</v>
      </c>
      <c r="K528" s="1">
        <v>681650</v>
      </c>
      <c r="L528" s="1">
        <v>857570</v>
      </c>
      <c r="M528" s="1">
        <v>594670</v>
      </c>
      <c r="N528" s="1" t="s">
        <v>10</v>
      </c>
      <c r="O528" s="5">
        <v>0.26852059438415604</v>
      </c>
      <c r="P528">
        <v>2</v>
      </c>
      <c r="Q528" s="4">
        <v>2.7292000000000001</v>
      </c>
    </row>
    <row r="529" spans="1:17" x14ac:dyDescent="0.25">
      <c r="A529" s="2" t="s">
        <v>2595</v>
      </c>
      <c r="B529" t="s">
        <v>2596</v>
      </c>
      <c r="C529" s="2" t="s">
        <v>209</v>
      </c>
      <c r="D529" s="1" t="s">
        <v>10</v>
      </c>
      <c r="E529" s="1">
        <v>198290</v>
      </c>
      <c r="F529" s="1">
        <v>181950</v>
      </c>
      <c r="G529" s="1">
        <v>222400</v>
      </c>
      <c r="H529" s="1" t="s">
        <v>10</v>
      </c>
      <c r="I529" s="1">
        <v>165440</v>
      </c>
      <c r="J529" s="1">
        <v>157020</v>
      </c>
      <c r="K529" s="1">
        <v>124100</v>
      </c>
      <c r="L529" s="1">
        <v>230000</v>
      </c>
      <c r="M529" s="1" t="s">
        <v>10</v>
      </c>
      <c r="N529" s="1" t="s">
        <v>10</v>
      </c>
      <c r="O529" s="5">
        <v>0.26855717836158366</v>
      </c>
      <c r="P529">
        <v>2</v>
      </c>
      <c r="Q529" s="4">
        <v>33.302</v>
      </c>
    </row>
    <row r="530" spans="1:17" x14ac:dyDescent="0.25">
      <c r="A530" s="2" t="s">
        <v>4828</v>
      </c>
      <c r="B530" t="s">
        <v>4830</v>
      </c>
      <c r="C530" s="2" t="s">
        <v>4829</v>
      </c>
      <c r="D530" s="1">
        <v>47038000</v>
      </c>
      <c r="E530" s="1">
        <v>36530000</v>
      </c>
      <c r="F530" s="1">
        <v>40441000</v>
      </c>
      <c r="G530" s="1">
        <v>28677000</v>
      </c>
      <c r="H530" s="1">
        <v>56029000</v>
      </c>
      <c r="I530" s="1">
        <v>26404000</v>
      </c>
      <c r="J530" s="1">
        <v>31838000</v>
      </c>
      <c r="K530" s="1">
        <v>41778000</v>
      </c>
      <c r="L530" s="1">
        <v>34450000</v>
      </c>
      <c r="M530" s="1">
        <v>41216000</v>
      </c>
      <c r="N530" s="1" t="s">
        <v>10</v>
      </c>
      <c r="O530" s="5">
        <v>0.26873010486515397</v>
      </c>
      <c r="P530">
        <v>9</v>
      </c>
      <c r="Q530" s="4">
        <v>230.74</v>
      </c>
    </row>
    <row r="531" spans="1:17" x14ac:dyDescent="0.25">
      <c r="A531" s="2" t="s">
        <v>4319</v>
      </c>
      <c r="B531" t="s">
        <v>4320</v>
      </c>
      <c r="C531" s="2" t="s">
        <v>5282</v>
      </c>
      <c r="D531" s="1">
        <v>4366800</v>
      </c>
      <c r="E531" s="1">
        <v>5349000</v>
      </c>
      <c r="F531" s="1">
        <v>4017400</v>
      </c>
      <c r="G531" s="1">
        <v>4204200</v>
      </c>
      <c r="H531" s="1">
        <v>3813400</v>
      </c>
      <c r="I531" s="1">
        <v>5195500</v>
      </c>
      <c r="J531" s="1">
        <v>4116700</v>
      </c>
      <c r="K531" s="1">
        <v>5015500</v>
      </c>
      <c r="L531" s="1">
        <v>4919300</v>
      </c>
      <c r="M531" s="1">
        <v>4478100</v>
      </c>
      <c r="N531" s="1" t="s">
        <v>10</v>
      </c>
      <c r="O531" s="5">
        <v>0.26986557812467049</v>
      </c>
      <c r="P531">
        <v>23</v>
      </c>
      <c r="Q531" s="4">
        <v>323.31</v>
      </c>
    </row>
    <row r="532" spans="1:17" x14ac:dyDescent="0.25">
      <c r="A532" s="2" t="s">
        <v>4436</v>
      </c>
      <c r="B532" t="s">
        <v>4437</v>
      </c>
      <c r="C532" s="2" t="s">
        <v>5325</v>
      </c>
      <c r="D532" s="1">
        <v>229910</v>
      </c>
      <c r="E532" s="1" t="s">
        <v>10</v>
      </c>
      <c r="F532" s="1" t="s">
        <v>10</v>
      </c>
      <c r="G532" s="1">
        <v>214630</v>
      </c>
      <c r="H532" s="1" t="s">
        <v>10</v>
      </c>
      <c r="I532" s="1" t="s">
        <v>10</v>
      </c>
      <c r="J532" s="1">
        <v>226950</v>
      </c>
      <c r="K532" s="1">
        <v>236980</v>
      </c>
      <c r="L532" s="1">
        <v>245250</v>
      </c>
      <c r="M532" s="1" t="s">
        <v>10</v>
      </c>
      <c r="N532" s="1" t="s">
        <v>10</v>
      </c>
      <c r="O532" s="5">
        <v>0.27015424259393561</v>
      </c>
      <c r="P532">
        <v>6</v>
      </c>
      <c r="Q532" s="4">
        <v>26.475999999999999</v>
      </c>
    </row>
    <row r="533" spans="1:17" x14ac:dyDescent="0.25">
      <c r="A533" s="2" t="s">
        <v>2948</v>
      </c>
      <c r="B533" t="s">
        <v>2950</v>
      </c>
      <c r="C533" s="2" t="s">
        <v>2949</v>
      </c>
      <c r="D533" s="1">
        <v>5535100</v>
      </c>
      <c r="E533" s="1">
        <v>6204200</v>
      </c>
      <c r="F533" s="1">
        <v>5210300</v>
      </c>
      <c r="G533" s="1">
        <v>5901300</v>
      </c>
      <c r="H533" s="1">
        <v>4738500</v>
      </c>
      <c r="I533" s="1">
        <v>5481600</v>
      </c>
      <c r="J533" s="1">
        <v>5050100</v>
      </c>
      <c r="K533" s="1">
        <v>5261800</v>
      </c>
      <c r="L533" s="1">
        <v>5081600</v>
      </c>
      <c r="M533" s="1">
        <v>5033100</v>
      </c>
      <c r="N533" s="1">
        <v>3488700</v>
      </c>
      <c r="O533" s="5">
        <v>0.27071483410530689</v>
      </c>
      <c r="P533">
        <v>12</v>
      </c>
      <c r="Q533" s="4">
        <v>126.97</v>
      </c>
    </row>
    <row r="534" spans="1:17" x14ac:dyDescent="0.25">
      <c r="A534" s="2" t="s">
        <v>999</v>
      </c>
      <c r="B534" t="s">
        <v>1000</v>
      </c>
      <c r="C534" s="2" t="s">
        <v>209</v>
      </c>
      <c r="D534" s="1">
        <v>320840</v>
      </c>
      <c r="E534" s="1">
        <v>314380</v>
      </c>
      <c r="F534" s="1">
        <v>320420</v>
      </c>
      <c r="G534" s="1">
        <v>267020</v>
      </c>
      <c r="H534" s="1">
        <v>254430</v>
      </c>
      <c r="I534" s="1">
        <v>301910</v>
      </c>
      <c r="J534" s="1">
        <v>303070</v>
      </c>
      <c r="K534" s="1">
        <v>398620</v>
      </c>
      <c r="L534" s="1">
        <v>284090</v>
      </c>
      <c r="M534" s="1">
        <v>337860</v>
      </c>
      <c r="N534" s="1" t="s">
        <v>10</v>
      </c>
      <c r="O534" s="5">
        <v>0.27076821750141955</v>
      </c>
      <c r="P534">
        <v>4</v>
      </c>
      <c r="Q534" s="4">
        <v>24.544</v>
      </c>
    </row>
    <row r="535" spans="1:17" x14ac:dyDescent="0.25">
      <c r="A535" s="2" t="s">
        <v>982</v>
      </c>
      <c r="B535" t="s">
        <v>983</v>
      </c>
      <c r="C535" s="2" t="s">
        <v>209</v>
      </c>
      <c r="D535" s="1">
        <v>692420</v>
      </c>
      <c r="E535" s="1">
        <v>840820</v>
      </c>
      <c r="F535" s="1">
        <v>1260300</v>
      </c>
      <c r="G535" s="1">
        <v>1717200</v>
      </c>
      <c r="H535" s="1">
        <v>1710600</v>
      </c>
      <c r="I535" s="1">
        <v>1113400</v>
      </c>
      <c r="J535" s="1">
        <v>1043200</v>
      </c>
      <c r="K535" s="1">
        <v>1082300</v>
      </c>
      <c r="L535" s="1">
        <v>529130</v>
      </c>
      <c r="M535" s="1">
        <v>1004500</v>
      </c>
      <c r="N535" s="1" t="s">
        <v>10</v>
      </c>
      <c r="O535" s="5">
        <v>0.27132885506413457</v>
      </c>
      <c r="P535">
        <v>7</v>
      </c>
      <c r="Q535" s="4">
        <v>29.538</v>
      </c>
    </row>
    <row r="536" spans="1:17" x14ac:dyDescent="0.25">
      <c r="A536" s="2" t="s">
        <v>1727</v>
      </c>
      <c r="B536" t="s">
        <v>1729</v>
      </c>
      <c r="C536" s="2" t="s">
        <v>1728</v>
      </c>
      <c r="D536" s="1">
        <v>6534700</v>
      </c>
      <c r="E536" s="1">
        <v>5129300</v>
      </c>
      <c r="F536" s="1">
        <v>4295100</v>
      </c>
      <c r="G536" s="1">
        <v>4597300</v>
      </c>
      <c r="H536" s="1">
        <v>5281900</v>
      </c>
      <c r="I536" s="1">
        <v>6096100</v>
      </c>
      <c r="J536" s="1">
        <v>4830900</v>
      </c>
      <c r="K536" s="1">
        <v>5773200</v>
      </c>
      <c r="L536" s="1">
        <v>6949700</v>
      </c>
      <c r="M536" s="1">
        <v>5300800</v>
      </c>
      <c r="N536" s="1" t="s">
        <v>10</v>
      </c>
      <c r="O536" s="5">
        <v>0.27213749683207877</v>
      </c>
      <c r="P536">
        <v>21</v>
      </c>
      <c r="Q536" s="4">
        <v>323.31</v>
      </c>
    </row>
    <row r="537" spans="1:17" x14ac:dyDescent="0.25">
      <c r="A537" s="2" t="s">
        <v>1130</v>
      </c>
      <c r="B537" t="s">
        <v>1131</v>
      </c>
      <c r="C537" s="2" t="s">
        <v>209</v>
      </c>
      <c r="D537" s="1">
        <v>298050</v>
      </c>
      <c r="E537" s="1">
        <v>446680</v>
      </c>
      <c r="F537" s="1">
        <v>301580</v>
      </c>
      <c r="G537" s="1">
        <v>413000</v>
      </c>
      <c r="H537" s="1">
        <v>297170</v>
      </c>
      <c r="I537" s="1">
        <v>375390</v>
      </c>
      <c r="J537" s="1">
        <v>374630</v>
      </c>
      <c r="K537" s="1">
        <v>434880</v>
      </c>
      <c r="L537" s="1">
        <v>396190</v>
      </c>
      <c r="M537" s="1">
        <v>387230</v>
      </c>
      <c r="N537" s="1" t="s">
        <v>10</v>
      </c>
      <c r="O537" s="5">
        <v>0.27303571172887631</v>
      </c>
      <c r="P537">
        <v>9</v>
      </c>
      <c r="Q537" s="4">
        <v>84.376999999999995</v>
      </c>
    </row>
    <row r="538" spans="1:17" x14ac:dyDescent="0.25">
      <c r="A538" s="2" t="s">
        <v>3558</v>
      </c>
      <c r="B538" t="s">
        <v>3559</v>
      </c>
      <c r="C538" s="2" t="s">
        <v>717</v>
      </c>
      <c r="D538" s="1">
        <v>173950</v>
      </c>
      <c r="E538" s="1">
        <v>193750</v>
      </c>
      <c r="F538" s="1">
        <v>148980</v>
      </c>
      <c r="G538" s="1">
        <v>177610</v>
      </c>
      <c r="H538" s="1">
        <v>111990</v>
      </c>
      <c r="I538" s="1">
        <v>148600</v>
      </c>
      <c r="J538" s="1">
        <v>158700</v>
      </c>
      <c r="K538" s="1">
        <v>168670</v>
      </c>
      <c r="L538" s="1">
        <v>292960</v>
      </c>
      <c r="M538" s="1">
        <v>219740</v>
      </c>
      <c r="N538" s="1" t="s">
        <v>10</v>
      </c>
      <c r="O538" s="5">
        <v>0.27368322918484511</v>
      </c>
      <c r="P538">
        <v>4</v>
      </c>
      <c r="Q538" s="4">
        <v>29.895</v>
      </c>
    </row>
    <row r="539" spans="1:17" x14ac:dyDescent="0.25">
      <c r="A539" s="2" t="s">
        <v>4001</v>
      </c>
      <c r="B539" t="s">
        <v>4003</v>
      </c>
      <c r="C539" s="2" t="s">
        <v>4002</v>
      </c>
      <c r="D539" s="1">
        <v>429690</v>
      </c>
      <c r="E539" s="1">
        <v>538090</v>
      </c>
      <c r="F539" s="1">
        <v>403950</v>
      </c>
      <c r="G539" s="1">
        <v>449790</v>
      </c>
      <c r="H539" s="1">
        <v>376270</v>
      </c>
      <c r="I539" s="1">
        <v>525140</v>
      </c>
      <c r="J539" s="1">
        <v>474950</v>
      </c>
      <c r="K539" s="1">
        <v>505800</v>
      </c>
      <c r="L539" s="1">
        <v>433610</v>
      </c>
      <c r="M539" s="1">
        <v>451080</v>
      </c>
      <c r="N539" s="1" t="s">
        <v>10</v>
      </c>
      <c r="O539" s="5">
        <v>0.27370625537605658</v>
      </c>
      <c r="P539">
        <v>7</v>
      </c>
      <c r="Q539" s="4">
        <v>49.573</v>
      </c>
    </row>
    <row r="540" spans="1:17" x14ac:dyDescent="0.25">
      <c r="A540" s="2" t="s">
        <v>2629</v>
      </c>
      <c r="B540" t="s">
        <v>2630</v>
      </c>
      <c r="C540" s="2" t="s">
        <v>209</v>
      </c>
      <c r="D540" s="1">
        <v>234690</v>
      </c>
      <c r="E540" s="1">
        <v>261120</v>
      </c>
      <c r="F540" s="1">
        <v>203900</v>
      </c>
      <c r="G540" s="1">
        <v>265720</v>
      </c>
      <c r="H540" s="1">
        <v>168920</v>
      </c>
      <c r="I540" s="1">
        <v>206710</v>
      </c>
      <c r="J540" s="1">
        <v>194300</v>
      </c>
      <c r="K540" s="1">
        <v>218780</v>
      </c>
      <c r="L540" s="1">
        <v>193040</v>
      </c>
      <c r="M540" s="1" t="s">
        <v>10</v>
      </c>
      <c r="N540" s="1" t="s">
        <v>10</v>
      </c>
      <c r="O540" s="5">
        <v>0.27376194848199675</v>
      </c>
      <c r="P540">
        <v>3</v>
      </c>
      <c r="Q540" s="4">
        <v>13.228999999999999</v>
      </c>
    </row>
    <row r="541" spans="1:17" x14ac:dyDescent="0.25">
      <c r="A541" s="2" t="s">
        <v>2211</v>
      </c>
      <c r="B541" t="s">
        <v>2212</v>
      </c>
      <c r="C541" s="2" t="s">
        <v>209</v>
      </c>
      <c r="D541" s="1">
        <v>414650</v>
      </c>
      <c r="E541" s="1">
        <v>540760</v>
      </c>
      <c r="F541" s="1">
        <v>416130</v>
      </c>
      <c r="G541" s="1">
        <v>374550</v>
      </c>
      <c r="H541" s="1">
        <v>338830</v>
      </c>
      <c r="I541" s="1">
        <v>422460</v>
      </c>
      <c r="J541" s="1">
        <v>421420</v>
      </c>
      <c r="K541" s="1">
        <v>485530</v>
      </c>
      <c r="L541" s="1">
        <v>535020</v>
      </c>
      <c r="M541" s="1">
        <v>459620</v>
      </c>
      <c r="N541" s="1" t="s">
        <v>10</v>
      </c>
      <c r="O541" s="5">
        <v>0.27440247370119109</v>
      </c>
      <c r="P541">
        <v>5</v>
      </c>
      <c r="Q541" s="4">
        <v>110.98</v>
      </c>
    </row>
    <row r="542" spans="1:17" x14ac:dyDescent="0.25">
      <c r="A542" s="2" t="s">
        <v>3945</v>
      </c>
      <c r="B542" t="s">
        <v>3947</v>
      </c>
      <c r="C542" s="2" t="s">
        <v>3946</v>
      </c>
      <c r="D542" s="1">
        <v>82306</v>
      </c>
      <c r="E542" s="1">
        <v>130570</v>
      </c>
      <c r="F542" s="1">
        <v>115170</v>
      </c>
      <c r="G542" s="1">
        <v>90962</v>
      </c>
      <c r="H542" s="1">
        <v>117050</v>
      </c>
      <c r="I542" s="1">
        <v>96740</v>
      </c>
      <c r="J542" s="1">
        <v>91473</v>
      </c>
      <c r="K542" s="1">
        <v>99101</v>
      </c>
      <c r="L542" s="1" t="s">
        <v>10</v>
      </c>
      <c r="M542" s="1" t="s">
        <v>10</v>
      </c>
      <c r="N542" s="1" t="s">
        <v>10</v>
      </c>
      <c r="O542" s="5">
        <v>0.27451626855305356</v>
      </c>
      <c r="P542">
        <v>5</v>
      </c>
      <c r="Q542" s="4">
        <v>64.760999999999996</v>
      </c>
    </row>
    <row r="543" spans="1:17" x14ac:dyDescent="0.25">
      <c r="A543" s="2" t="s">
        <v>2535</v>
      </c>
      <c r="B543" t="s">
        <v>2536</v>
      </c>
      <c r="C543" s="2" t="s">
        <v>209</v>
      </c>
      <c r="D543" s="1">
        <v>625650</v>
      </c>
      <c r="E543" s="1">
        <v>683020</v>
      </c>
      <c r="F543" s="1">
        <v>586840</v>
      </c>
      <c r="G543" s="1">
        <v>563360</v>
      </c>
      <c r="H543" s="1">
        <v>571010</v>
      </c>
      <c r="I543" s="1">
        <v>570640</v>
      </c>
      <c r="J543" s="1">
        <v>586300</v>
      </c>
      <c r="K543" s="1">
        <v>614410</v>
      </c>
      <c r="L543" s="1">
        <v>802020</v>
      </c>
      <c r="M543" s="1">
        <v>1121000</v>
      </c>
      <c r="N543" s="1" t="s">
        <v>10</v>
      </c>
      <c r="O543" s="5">
        <v>0.27489833333393132</v>
      </c>
      <c r="P543">
        <v>4</v>
      </c>
      <c r="Q543" s="4">
        <v>22.065999999999999</v>
      </c>
    </row>
    <row r="544" spans="1:17" x14ac:dyDescent="0.25">
      <c r="A544" s="2" t="s">
        <v>4179</v>
      </c>
      <c r="B544" t="s">
        <v>4180</v>
      </c>
      <c r="C544" s="2" t="s">
        <v>209</v>
      </c>
      <c r="D544" s="1">
        <v>254850</v>
      </c>
      <c r="E544" s="1">
        <v>313500</v>
      </c>
      <c r="F544" s="1">
        <v>210730</v>
      </c>
      <c r="G544" s="1">
        <v>189570</v>
      </c>
      <c r="H544" s="1">
        <v>184080</v>
      </c>
      <c r="I544" s="1">
        <v>268350</v>
      </c>
      <c r="J544" s="1">
        <v>259860</v>
      </c>
      <c r="K544" s="1">
        <v>241090</v>
      </c>
      <c r="L544" s="1">
        <v>243950</v>
      </c>
      <c r="M544" s="1">
        <v>299390</v>
      </c>
      <c r="N544" s="1" t="s">
        <v>10</v>
      </c>
      <c r="O544" s="5">
        <v>0.27508690454497858</v>
      </c>
      <c r="P544">
        <v>6</v>
      </c>
      <c r="Q544" s="4">
        <v>32.625999999999998</v>
      </c>
    </row>
    <row r="545" spans="1:17" x14ac:dyDescent="0.25">
      <c r="A545" s="2" t="s">
        <v>42</v>
      </c>
      <c r="B545" t="s">
        <v>43</v>
      </c>
      <c r="C545" s="2" t="s">
        <v>5113</v>
      </c>
      <c r="D545" s="1">
        <v>1544100</v>
      </c>
      <c r="E545" s="1">
        <v>1650100</v>
      </c>
      <c r="F545" s="1">
        <v>1113000</v>
      </c>
      <c r="G545" s="1">
        <v>1042200</v>
      </c>
      <c r="H545" s="1">
        <v>760730</v>
      </c>
      <c r="I545" s="1">
        <v>1201500</v>
      </c>
      <c r="J545" s="1">
        <v>1349600</v>
      </c>
      <c r="K545" s="1">
        <v>1497100</v>
      </c>
      <c r="L545" s="1">
        <v>1473300</v>
      </c>
      <c r="M545" s="1">
        <v>1696400</v>
      </c>
      <c r="N545" s="1" t="s">
        <v>10</v>
      </c>
      <c r="O545" s="5">
        <v>0.27546704102760883</v>
      </c>
      <c r="P545">
        <v>4</v>
      </c>
      <c r="Q545" s="4">
        <v>152.6</v>
      </c>
    </row>
    <row r="546" spans="1:17" x14ac:dyDescent="0.25">
      <c r="A546" s="2" t="s">
        <v>1832</v>
      </c>
      <c r="B546" t="s">
        <v>1833</v>
      </c>
      <c r="C546" s="2" t="s">
        <v>209</v>
      </c>
      <c r="D546" s="1" t="s">
        <v>10</v>
      </c>
      <c r="E546" s="1" t="s">
        <v>10</v>
      </c>
      <c r="F546" s="1">
        <v>181090</v>
      </c>
      <c r="G546" s="1">
        <v>184530</v>
      </c>
      <c r="H546" s="1" t="s">
        <v>10</v>
      </c>
      <c r="I546" s="1">
        <v>195690</v>
      </c>
      <c r="J546" s="1">
        <v>192690</v>
      </c>
      <c r="K546" s="1">
        <v>178360</v>
      </c>
      <c r="L546" s="1" t="s">
        <v>10</v>
      </c>
      <c r="M546" s="1">
        <v>185930</v>
      </c>
      <c r="N546" s="1" t="s">
        <v>10</v>
      </c>
      <c r="O546" s="5">
        <v>0.27550032466844354</v>
      </c>
      <c r="P546">
        <v>3</v>
      </c>
      <c r="Q546" s="4">
        <v>17.396000000000001</v>
      </c>
    </row>
    <row r="547" spans="1:17" x14ac:dyDescent="0.25">
      <c r="A547" s="2" t="s">
        <v>1856</v>
      </c>
      <c r="B547" t="s">
        <v>1857</v>
      </c>
      <c r="C547" s="2" t="s">
        <v>5198</v>
      </c>
      <c r="D547" s="1">
        <v>1319000</v>
      </c>
      <c r="E547" s="1">
        <v>1606000</v>
      </c>
      <c r="F547" s="1">
        <v>1144300</v>
      </c>
      <c r="G547" s="1">
        <v>1212800</v>
      </c>
      <c r="H547" s="1">
        <v>790180</v>
      </c>
      <c r="I547" s="1">
        <v>1401200</v>
      </c>
      <c r="J547" s="1">
        <v>1292400</v>
      </c>
      <c r="K547" s="1">
        <v>1337200</v>
      </c>
      <c r="L547" s="1">
        <v>1435600</v>
      </c>
      <c r="M547" s="1">
        <v>1447600</v>
      </c>
      <c r="N547" s="1" t="s">
        <v>10</v>
      </c>
      <c r="O547" s="5">
        <v>0.27591608567949261</v>
      </c>
      <c r="P547">
        <v>18</v>
      </c>
      <c r="Q547" s="4">
        <v>203.63</v>
      </c>
    </row>
    <row r="548" spans="1:17" x14ac:dyDescent="0.25">
      <c r="A548" s="2" t="s">
        <v>2978</v>
      </c>
      <c r="B548" t="s">
        <v>2980</v>
      </c>
      <c r="C548" s="2" t="s">
        <v>2979</v>
      </c>
      <c r="D548" s="1">
        <v>1577100</v>
      </c>
      <c r="E548" s="1">
        <v>1832200</v>
      </c>
      <c r="F548" s="1">
        <v>1386800</v>
      </c>
      <c r="G548" s="1">
        <v>1283600</v>
      </c>
      <c r="H548" s="1">
        <v>1531200</v>
      </c>
      <c r="I548" s="1">
        <v>1018700</v>
      </c>
      <c r="J548" s="1">
        <v>1398800</v>
      </c>
      <c r="K548" s="1">
        <v>1190500</v>
      </c>
      <c r="L548" s="1">
        <v>1754900</v>
      </c>
      <c r="M548" s="1">
        <v>1342100</v>
      </c>
      <c r="N548" s="1" t="s">
        <v>10</v>
      </c>
      <c r="O548" s="5">
        <v>0.27614000268993849</v>
      </c>
      <c r="P548">
        <v>14</v>
      </c>
      <c r="Q548" s="4">
        <v>218.3</v>
      </c>
    </row>
    <row r="549" spans="1:17" x14ac:dyDescent="0.25">
      <c r="A549" s="2" t="s">
        <v>4825</v>
      </c>
      <c r="B549" t="s">
        <v>4827</v>
      </c>
      <c r="C549" s="2" t="s">
        <v>4826</v>
      </c>
      <c r="D549" s="1">
        <v>104880000</v>
      </c>
      <c r="E549" s="1">
        <v>103440000</v>
      </c>
      <c r="F549" s="1">
        <v>87767000</v>
      </c>
      <c r="G549" s="1">
        <v>67216000</v>
      </c>
      <c r="H549" s="1">
        <v>55128000</v>
      </c>
      <c r="I549" s="1">
        <v>61335000</v>
      </c>
      <c r="J549" s="1">
        <v>66686000</v>
      </c>
      <c r="K549" s="1">
        <v>90236000</v>
      </c>
      <c r="L549" s="1">
        <v>74272000</v>
      </c>
      <c r="M549" s="1">
        <v>58353000</v>
      </c>
      <c r="N549" s="1">
        <v>3783500</v>
      </c>
      <c r="O549" s="5">
        <v>0.27750029272203175</v>
      </c>
      <c r="P549">
        <v>8</v>
      </c>
      <c r="Q549" s="4">
        <v>81.275999999999996</v>
      </c>
    </row>
    <row r="550" spans="1:17" x14ac:dyDescent="0.25">
      <c r="A550" s="2" t="s">
        <v>4279</v>
      </c>
      <c r="B550" t="s">
        <v>4280</v>
      </c>
      <c r="C550" s="2" t="s">
        <v>5269</v>
      </c>
      <c r="D550" s="1">
        <v>1450800</v>
      </c>
      <c r="E550" s="1">
        <v>1872200</v>
      </c>
      <c r="F550" s="1">
        <v>1583100</v>
      </c>
      <c r="G550" s="1">
        <v>1817600</v>
      </c>
      <c r="H550" s="1">
        <v>1513600</v>
      </c>
      <c r="I550" s="1">
        <v>1860800</v>
      </c>
      <c r="J550" s="1">
        <v>1824200</v>
      </c>
      <c r="K550" s="1">
        <v>1682500</v>
      </c>
      <c r="L550" s="1">
        <v>1719800</v>
      </c>
      <c r="M550" s="1">
        <v>1698500</v>
      </c>
      <c r="N550" s="1" t="s">
        <v>10</v>
      </c>
      <c r="O550" s="5">
        <v>0.27830594236031292</v>
      </c>
      <c r="P550">
        <v>21</v>
      </c>
      <c r="Q550" s="4">
        <v>243.95</v>
      </c>
    </row>
    <row r="551" spans="1:17" x14ac:dyDescent="0.25">
      <c r="A551" s="2" t="s">
        <v>2493</v>
      </c>
      <c r="B551" t="s">
        <v>2494</v>
      </c>
      <c r="C551" s="2" t="s">
        <v>209</v>
      </c>
      <c r="D551" s="1">
        <v>711240</v>
      </c>
      <c r="E551" s="1">
        <v>875270</v>
      </c>
      <c r="F551" s="1">
        <v>810270</v>
      </c>
      <c r="G551" s="1">
        <v>734710</v>
      </c>
      <c r="H551" s="1">
        <v>753840</v>
      </c>
      <c r="I551" s="1">
        <v>699060</v>
      </c>
      <c r="J551" s="1">
        <v>777820</v>
      </c>
      <c r="K551" s="1">
        <v>803360</v>
      </c>
      <c r="L551" s="1">
        <v>696090</v>
      </c>
      <c r="M551" s="1">
        <v>687060</v>
      </c>
      <c r="N551" s="1" t="s">
        <v>10</v>
      </c>
      <c r="O551" s="5">
        <v>0.27859858055593628</v>
      </c>
      <c r="P551">
        <v>6</v>
      </c>
      <c r="Q551" s="4">
        <v>89.790999999999997</v>
      </c>
    </row>
    <row r="552" spans="1:17" x14ac:dyDescent="0.25">
      <c r="A552" s="2" t="s">
        <v>4461</v>
      </c>
      <c r="B552" t="s">
        <v>4462</v>
      </c>
      <c r="C552" s="2" t="s">
        <v>5335</v>
      </c>
      <c r="D552" s="1">
        <v>7948500</v>
      </c>
      <c r="E552" s="1">
        <v>9531200</v>
      </c>
      <c r="F552" s="1">
        <v>7050800</v>
      </c>
      <c r="G552" s="1">
        <v>8410800</v>
      </c>
      <c r="H552" s="1">
        <v>5947000</v>
      </c>
      <c r="I552" s="1">
        <v>9063800</v>
      </c>
      <c r="J552" s="1">
        <v>7800700</v>
      </c>
      <c r="K552" s="1">
        <v>8703500</v>
      </c>
      <c r="L552" s="1">
        <v>8602500</v>
      </c>
      <c r="M552" s="1">
        <v>8624700</v>
      </c>
      <c r="N552" s="1">
        <v>1636900</v>
      </c>
      <c r="O552" s="5">
        <v>0.27869983496271178</v>
      </c>
      <c r="P552">
        <v>26</v>
      </c>
      <c r="Q552" s="4">
        <v>304.39999999999998</v>
      </c>
    </row>
    <row r="553" spans="1:17" x14ac:dyDescent="0.25">
      <c r="A553" s="2" t="s">
        <v>3304</v>
      </c>
      <c r="B553" t="s">
        <v>3305</v>
      </c>
      <c r="C553" s="2" t="s">
        <v>209</v>
      </c>
      <c r="D553" s="1">
        <v>1111400</v>
      </c>
      <c r="E553" s="1">
        <v>1095300</v>
      </c>
      <c r="F553" s="1">
        <v>665980</v>
      </c>
      <c r="G553" s="1">
        <v>502940</v>
      </c>
      <c r="H553" s="1">
        <v>463200</v>
      </c>
      <c r="I553" s="1">
        <v>447910</v>
      </c>
      <c r="J553" s="1">
        <v>651400</v>
      </c>
      <c r="K553" s="1">
        <v>619230</v>
      </c>
      <c r="L553" s="1">
        <v>468120</v>
      </c>
      <c r="M553" s="1">
        <v>736290</v>
      </c>
      <c r="N553" s="1" t="s">
        <v>10</v>
      </c>
      <c r="O553" s="5">
        <v>0.27900166817948879</v>
      </c>
      <c r="P553">
        <v>4</v>
      </c>
      <c r="Q553" s="4">
        <v>132.84</v>
      </c>
    </row>
    <row r="554" spans="1:17" x14ac:dyDescent="0.25">
      <c r="A554" s="2" t="s">
        <v>2438</v>
      </c>
      <c r="B554" t="s">
        <v>2439</v>
      </c>
      <c r="C554" s="2" t="s">
        <v>209</v>
      </c>
      <c r="D554" s="1">
        <v>1119100</v>
      </c>
      <c r="E554" s="1">
        <v>1467900</v>
      </c>
      <c r="F554" s="1">
        <v>1123400</v>
      </c>
      <c r="G554" s="1">
        <v>1468700</v>
      </c>
      <c r="H554" s="1">
        <v>923710</v>
      </c>
      <c r="I554" s="1">
        <v>1107300</v>
      </c>
      <c r="J554" s="1">
        <v>1262900</v>
      </c>
      <c r="K554" s="1">
        <v>1125400</v>
      </c>
      <c r="L554" s="1">
        <v>973540</v>
      </c>
      <c r="M554" s="1">
        <v>899890</v>
      </c>
      <c r="N554" s="1" t="s">
        <v>10</v>
      </c>
      <c r="O554" s="5">
        <v>0.28030877180321395</v>
      </c>
      <c r="P554">
        <v>8</v>
      </c>
      <c r="Q554" s="4">
        <v>134.65</v>
      </c>
    </row>
    <row r="555" spans="1:17" x14ac:dyDescent="0.25">
      <c r="A555" s="2" t="s">
        <v>615</v>
      </c>
      <c r="B555" t="s">
        <v>616</v>
      </c>
      <c r="C555" s="2" t="s">
        <v>209</v>
      </c>
      <c r="D555" s="1">
        <v>3199900</v>
      </c>
      <c r="E555" s="1">
        <v>3011000</v>
      </c>
      <c r="F555" s="1">
        <v>2784100</v>
      </c>
      <c r="G555" s="1">
        <v>3016500</v>
      </c>
      <c r="H555" s="1">
        <v>2320900</v>
      </c>
      <c r="I555" s="1">
        <v>2627600</v>
      </c>
      <c r="J555" s="1">
        <v>2630400</v>
      </c>
      <c r="K555" s="1">
        <v>2689400</v>
      </c>
      <c r="L555" s="1">
        <v>2765100</v>
      </c>
      <c r="M555" s="1">
        <v>2673500</v>
      </c>
      <c r="N555" s="1" t="s">
        <v>10</v>
      </c>
      <c r="O555" s="5">
        <v>0.28193398102995387</v>
      </c>
      <c r="P555">
        <v>21</v>
      </c>
      <c r="Q555" s="4">
        <v>323.31</v>
      </c>
    </row>
    <row r="556" spans="1:17" x14ac:dyDescent="0.25">
      <c r="A556" s="2" t="s">
        <v>182</v>
      </c>
      <c r="B556" t="s">
        <v>183</v>
      </c>
      <c r="C556" s="2" t="s">
        <v>5159</v>
      </c>
      <c r="D556" s="1">
        <v>6308200</v>
      </c>
      <c r="E556" s="1">
        <v>6714600</v>
      </c>
      <c r="F556" s="1">
        <v>6304700</v>
      </c>
      <c r="G556" s="1">
        <v>6084100</v>
      </c>
      <c r="H556" s="1">
        <v>4274600</v>
      </c>
      <c r="I556" s="1">
        <v>5028100</v>
      </c>
      <c r="J556" s="1">
        <v>5886800</v>
      </c>
      <c r="K556" s="1">
        <v>5403300</v>
      </c>
      <c r="L556" s="1">
        <v>5146800</v>
      </c>
      <c r="M556" s="1">
        <v>5493600</v>
      </c>
      <c r="N556" s="1" t="s">
        <v>10</v>
      </c>
      <c r="O556" s="5">
        <v>0.28309714395597441</v>
      </c>
      <c r="P556">
        <v>15</v>
      </c>
      <c r="Q556" s="4">
        <v>251.64</v>
      </c>
    </row>
    <row r="557" spans="1:17" x14ac:dyDescent="0.25">
      <c r="A557" s="2" t="s">
        <v>1147</v>
      </c>
      <c r="B557" t="s">
        <v>1148</v>
      </c>
      <c r="C557" s="2" t="s">
        <v>209</v>
      </c>
      <c r="D557" s="1">
        <v>1804800</v>
      </c>
      <c r="E557" s="1">
        <v>1754300</v>
      </c>
      <c r="F557" s="1">
        <v>1554000</v>
      </c>
      <c r="G557" s="1">
        <v>1754800</v>
      </c>
      <c r="H557" s="1">
        <v>1664000</v>
      </c>
      <c r="I557" s="1">
        <v>1559900</v>
      </c>
      <c r="J557" s="1">
        <v>1514700</v>
      </c>
      <c r="K557" s="1">
        <v>1596400</v>
      </c>
      <c r="L557" s="1">
        <v>1865900</v>
      </c>
      <c r="M557" s="1">
        <v>1544000</v>
      </c>
      <c r="N557" s="1" t="s">
        <v>10</v>
      </c>
      <c r="O557" s="5">
        <v>0.28310530879180412</v>
      </c>
      <c r="P557">
        <v>6</v>
      </c>
      <c r="Q557" s="4">
        <v>75.173000000000002</v>
      </c>
    </row>
    <row r="558" spans="1:17" x14ac:dyDescent="0.25">
      <c r="A558" s="2" t="s">
        <v>1699</v>
      </c>
      <c r="B558" t="s">
        <v>1701</v>
      </c>
      <c r="C558" s="2" t="s">
        <v>1700</v>
      </c>
      <c r="D558" s="1">
        <v>1796200</v>
      </c>
      <c r="E558" s="1">
        <v>2016700</v>
      </c>
      <c r="F558" s="1">
        <v>1453900</v>
      </c>
      <c r="G558" s="1">
        <v>1860000</v>
      </c>
      <c r="H558" s="1">
        <v>1548600</v>
      </c>
      <c r="I558" s="1">
        <v>1544900</v>
      </c>
      <c r="J558" s="1">
        <v>1702100</v>
      </c>
      <c r="K558" s="1">
        <v>1568800</v>
      </c>
      <c r="L558" s="1">
        <v>1501800</v>
      </c>
      <c r="M558" s="1">
        <v>1696500</v>
      </c>
      <c r="N558" s="1" t="s">
        <v>10</v>
      </c>
      <c r="O558" s="5">
        <v>0.28422838663561451</v>
      </c>
      <c r="P558">
        <v>12</v>
      </c>
      <c r="Q558" s="4">
        <v>153.57</v>
      </c>
    </row>
    <row r="559" spans="1:17" x14ac:dyDescent="0.25">
      <c r="A559" s="2" t="s">
        <v>1428</v>
      </c>
      <c r="B559" t="s">
        <v>1429</v>
      </c>
      <c r="C559" s="2" t="s">
        <v>209</v>
      </c>
      <c r="D559" s="1">
        <v>1522500</v>
      </c>
      <c r="E559" s="1">
        <v>1575800</v>
      </c>
      <c r="F559" s="1">
        <v>1358200</v>
      </c>
      <c r="G559" s="1">
        <v>1476500</v>
      </c>
      <c r="H559" s="1">
        <v>1123200</v>
      </c>
      <c r="I559" s="1">
        <v>1548500</v>
      </c>
      <c r="J559" s="1">
        <v>1703300</v>
      </c>
      <c r="K559" s="1">
        <v>1720100</v>
      </c>
      <c r="L559" s="1">
        <v>1529300</v>
      </c>
      <c r="M559" s="1">
        <v>1235300</v>
      </c>
      <c r="N559" s="1" t="s">
        <v>10</v>
      </c>
      <c r="O559" s="5">
        <v>0.28467813018980931</v>
      </c>
      <c r="P559">
        <v>7</v>
      </c>
      <c r="Q559" s="4">
        <v>175.9</v>
      </c>
    </row>
    <row r="560" spans="1:17" x14ac:dyDescent="0.25">
      <c r="A560" s="2" t="s">
        <v>2511</v>
      </c>
      <c r="B560" t="s">
        <v>2513</v>
      </c>
      <c r="C560" s="2" t="s">
        <v>2512</v>
      </c>
      <c r="D560" s="1">
        <v>82116</v>
      </c>
      <c r="E560" s="1">
        <v>108180</v>
      </c>
      <c r="F560" s="1">
        <v>111780</v>
      </c>
      <c r="G560" s="1">
        <v>105720</v>
      </c>
      <c r="H560" s="1">
        <v>62855</v>
      </c>
      <c r="I560" s="1">
        <v>101880</v>
      </c>
      <c r="J560" s="1">
        <v>108070</v>
      </c>
      <c r="K560" s="1">
        <v>106850</v>
      </c>
      <c r="L560" s="1">
        <v>109670</v>
      </c>
      <c r="M560" s="1">
        <v>102450</v>
      </c>
      <c r="N560" s="1" t="s">
        <v>10</v>
      </c>
      <c r="O560" s="5">
        <v>0.28496840386608668</v>
      </c>
      <c r="P560">
        <v>5</v>
      </c>
      <c r="Q560" s="4">
        <v>32.265000000000001</v>
      </c>
    </row>
    <row r="561" spans="1:17" x14ac:dyDescent="0.25">
      <c r="A561" s="2" t="s">
        <v>256</v>
      </c>
      <c r="B561" t="s">
        <v>257</v>
      </c>
      <c r="C561" s="2" t="s">
        <v>209</v>
      </c>
      <c r="D561" s="1">
        <v>364060</v>
      </c>
      <c r="E561" s="1">
        <v>455620</v>
      </c>
      <c r="F561" s="1">
        <v>364150</v>
      </c>
      <c r="G561" s="1">
        <v>384670</v>
      </c>
      <c r="H561" s="1">
        <v>361700</v>
      </c>
      <c r="I561" s="1">
        <v>440520</v>
      </c>
      <c r="J561" s="1">
        <v>337330</v>
      </c>
      <c r="K561" s="1">
        <v>520770</v>
      </c>
      <c r="L561" s="1">
        <v>494030</v>
      </c>
      <c r="M561" s="1">
        <v>369010</v>
      </c>
      <c r="N561" s="1" t="s">
        <v>10</v>
      </c>
      <c r="O561" s="5">
        <v>0.28553139361323254</v>
      </c>
      <c r="P561">
        <v>9</v>
      </c>
      <c r="Q561" s="4">
        <v>98.86</v>
      </c>
    </row>
    <row r="562" spans="1:17" x14ac:dyDescent="0.25">
      <c r="A562" s="2" t="s">
        <v>1168</v>
      </c>
      <c r="B562" t="s">
        <v>1169</v>
      </c>
      <c r="C562" s="2" t="s">
        <v>209</v>
      </c>
      <c r="D562" s="1">
        <v>286270</v>
      </c>
      <c r="E562" s="1" t="s">
        <v>10</v>
      </c>
      <c r="F562" s="1">
        <v>178210</v>
      </c>
      <c r="G562" s="1" t="s">
        <v>10</v>
      </c>
      <c r="H562" s="1" t="s">
        <v>10</v>
      </c>
      <c r="I562" s="1">
        <v>115430</v>
      </c>
      <c r="J562" s="1" t="s">
        <v>10</v>
      </c>
      <c r="K562" s="1">
        <v>127300</v>
      </c>
      <c r="L562" s="1" t="s">
        <v>10</v>
      </c>
      <c r="M562" s="1" t="s">
        <v>10</v>
      </c>
      <c r="N562" s="1" t="s">
        <v>10</v>
      </c>
      <c r="O562" s="5">
        <v>0.28556097661709295</v>
      </c>
      <c r="P562">
        <v>4</v>
      </c>
      <c r="Q562" s="4">
        <v>17.102</v>
      </c>
    </row>
    <row r="563" spans="1:17" x14ac:dyDescent="0.25">
      <c r="A563" s="2" t="s">
        <v>195</v>
      </c>
      <c r="B563" t="s">
        <v>197</v>
      </c>
      <c r="C563" s="2" t="s">
        <v>196</v>
      </c>
      <c r="D563" s="1">
        <v>96380000</v>
      </c>
      <c r="E563" s="1">
        <v>94126000</v>
      </c>
      <c r="F563" s="1">
        <v>75234000</v>
      </c>
      <c r="G563" s="1">
        <v>79986000</v>
      </c>
      <c r="H563" s="1">
        <v>72367000</v>
      </c>
      <c r="I563" s="1">
        <v>89664000</v>
      </c>
      <c r="J563" s="1">
        <v>81676000</v>
      </c>
      <c r="K563" s="1">
        <v>91831000</v>
      </c>
      <c r="L563" s="1">
        <v>95065000</v>
      </c>
      <c r="M563" s="1">
        <v>91718000</v>
      </c>
      <c r="N563" s="1">
        <v>39087000</v>
      </c>
      <c r="O563" s="5">
        <v>0.28617739685437482</v>
      </c>
      <c r="P563">
        <v>40</v>
      </c>
      <c r="Q563" s="4">
        <v>323.31</v>
      </c>
    </row>
    <row r="564" spans="1:17" x14ac:dyDescent="0.25">
      <c r="A564" s="2" t="s">
        <v>123</v>
      </c>
      <c r="B564" t="s">
        <v>124</v>
      </c>
      <c r="C564" s="2" t="s">
        <v>5143</v>
      </c>
      <c r="D564" s="1">
        <v>2126800</v>
      </c>
      <c r="E564" s="1">
        <v>2022300</v>
      </c>
      <c r="F564" s="1">
        <v>1957500</v>
      </c>
      <c r="G564" s="1">
        <v>2008200</v>
      </c>
      <c r="H564" s="1">
        <v>2067700</v>
      </c>
      <c r="I564" s="1">
        <v>2397900</v>
      </c>
      <c r="J564" s="1">
        <v>2103700</v>
      </c>
      <c r="K564" s="1">
        <v>2365900</v>
      </c>
      <c r="L564" s="1">
        <v>1968500</v>
      </c>
      <c r="M564" s="1">
        <v>1947800</v>
      </c>
      <c r="N564" s="1" t="s">
        <v>10</v>
      </c>
      <c r="O564" s="5">
        <v>0.28630468359170835</v>
      </c>
      <c r="P564">
        <v>13</v>
      </c>
      <c r="Q564" s="4">
        <v>289.91000000000003</v>
      </c>
    </row>
    <row r="565" spans="1:17" x14ac:dyDescent="0.25">
      <c r="A565" s="2" t="s">
        <v>1251</v>
      </c>
      <c r="B565" t="s">
        <v>1253</v>
      </c>
      <c r="C565" s="2" t="s">
        <v>1252</v>
      </c>
      <c r="D565" s="1">
        <v>5324400</v>
      </c>
      <c r="E565" s="1">
        <v>4794300</v>
      </c>
      <c r="F565" s="1">
        <v>4895700</v>
      </c>
      <c r="G565" s="1">
        <v>5059100</v>
      </c>
      <c r="H565" s="1">
        <v>5292700</v>
      </c>
      <c r="I565" s="1">
        <v>4693400</v>
      </c>
      <c r="J565" s="1">
        <v>5039500</v>
      </c>
      <c r="K565" s="1">
        <v>5063300</v>
      </c>
      <c r="L565" s="1">
        <v>5112300</v>
      </c>
      <c r="M565" s="1">
        <v>4614100</v>
      </c>
      <c r="N565" s="1" t="s">
        <v>10</v>
      </c>
      <c r="O565" s="5">
        <v>0.28635355440406574</v>
      </c>
      <c r="P565">
        <v>10</v>
      </c>
      <c r="Q565" s="4">
        <v>306.20999999999998</v>
      </c>
    </row>
    <row r="566" spans="1:17" x14ac:dyDescent="0.25">
      <c r="A566" s="2" t="s">
        <v>4337</v>
      </c>
      <c r="B566" t="s">
        <v>4338</v>
      </c>
      <c r="C566" s="2" t="s">
        <v>5291</v>
      </c>
      <c r="D566" s="1">
        <v>1135800</v>
      </c>
      <c r="E566" s="1">
        <v>1198500</v>
      </c>
      <c r="F566" s="1">
        <v>960240</v>
      </c>
      <c r="G566" s="1">
        <v>1138700</v>
      </c>
      <c r="H566" s="1">
        <v>1140000</v>
      </c>
      <c r="I566" s="1">
        <v>1319100</v>
      </c>
      <c r="J566" s="1">
        <v>1194800</v>
      </c>
      <c r="K566" s="1">
        <v>1070600</v>
      </c>
      <c r="L566" s="1">
        <v>1155400</v>
      </c>
      <c r="M566" s="1">
        <v>1159200</v>
      </c>
      <c r="N566" s="1" t="s">
        <v>10</v>
      </c>
      <c r="O566" s="5">
        <v>0.2864104377358952</v>
      </c>
      <c r="P566">
        <v>14</v>
      </c>
      <c r="Q566" s="4">
        <v>291.12</v>
      </c>
    </row>
    <row r="567" spans="1:17" x14ac:dyDescent="0.25">
      <c r="A567" s="2" t="s">
        <v>4610</v>
      </c>
      <c r="B567" t="s">
        <v>4611</v>
      </c>
      <c r="C567" s="2" t="s">
        <v>5383</v>
      </c>
      <c r="D567" s="1">
        <v>16702000</v>
      </c>
      <c r="E567" s="1">
        <v>17107000</v>
      </c>
      <c r="F567" s="1">
        <v>12093000</v>
      </c>
      <c r="G567" s="1">
        <v>15380000</v>
      </c>
      <c r="H567" s="1">
        <v>12702000</v>
      </c>
      <c r="I567" s="1">
        <v>14690000</v>
      </c>
      <c r="J567" s="1">
        <v>11454000</v>
      </c>
      <c r="K567" s="1">
        <v>13435000</v>
      </c>
      <c r="L567" s="1">
        <v>14003000</v>
      </c>
      <c r="M567" s="1">
        <v>13631000</v>
      </c>
      <c r="N567" s="1">
        <v>3678100</v>
      </c>
      <c r="O567" s="5">
        <v>0.28646667274581367</v>
      </c>
      <c r="P567">
        <v>19</v>
      </c>
      <c r="Q567" s="4">
        <v>323.31</v>
      </c>
    </row>
    <row r="568" spans="1:17" x14ac:dyDescent="0.25">
      <c r="A568" s="2" t="s">
        <v>5096</v>
      </c>
      <c r="B568" t="e">
        <v>#N/A</v>
      </c>
      <c r="C568" s="2" t="e">
        <v>#N/A</v>
      </c>
      <c r="D568" s="1">
        <v>1167200</v>
      </c>
      <c r="E568" s="1">
        <v>937150</v>
      </c>
      <c r="F568" s="1">
        <v>713950</v>
      </c>
      <c r="G568" s="1">
        <v>545680</v>
      </c>
      <c r="H568" s="1">
        <v>773840</v>
      </c>
      <c r="I568" s="1">
        <v>557330</v>
      </c>
      <c r="J568" s="1">
        <v>526270</v>
      </c>
      <c r="K568" s="1">
        <v>630430</v>
      </c>
      <c r="L568" s="1">
        <v>969390</v>
      </c>
      <c r="M568" s="1">
        <v>697440</v>
      </c>
      <c r="N568" s="1" t="s">
        <v>10</v>
      </c>
      <c r="O568" s="5">
        <v>0.28658838110995355</v>
      </c>
      <c r="P568">
        <v>7</v>
      </c>
      <c r="Q568" s="4">
        <v>133.65</v>
      </c>
    </row>
    <row r="569" spans="1:17" x14ac:dyDescent="0.25">
      <c r="A569" s="2" t="s">
        <v>4045</v>
      </c>
      <c r="B569" t="s">
        <v>4046</v>
      </c>
      <c r="C569" s="2" t="s">
        <v>1700</v>
      </c>
      <c r="D569" s="1">
        <v>525830</v>
      </c>
      <c r="E569" s="1">
        <v>562310</v>
      </c>
      <c r="F569" s="1">
        <v>399200</v>
      </c>
      <c r="G569" s="1">
        <v>466600</v>
      </c>
      <c r="H569" s="1">
        <v>370000</v>
      </c>
      <c r="I569" s="1">
        <v>565040</v>
      </c>
      <c r="J569" s="1">
        <v>473190</v>
      </c>
      <c r="K569" s="1">
        <v>531700</v>
      </c>
      <c r="L569" s="1">
        <v>508030</v>
      </c>
      <c r="M569" s="1">
        <v>481720</v>
      </c>
      <c r="N569" s="1" t="s">
        <v>10</v>
      </c>
      <c r="O569" s="5">
        <v>0.28706800842792213</v>
      </c>
      <c r="P569">
        <v>14</v>
      </c>
      <c r="Q569" s="4">
        <v>138.94999999999999</v>
      </c>
    </row>
    <row r="570" spans="1:17" x14ac:dyDescent="0.25">
      <c r="A570" s="2" t="s">
        <v>3472</v>
      </c>
      <c r="B570" t="s">
        <v>3474</v>
      </c>
      <c r="C570" s="2" t="s">
        <v>3473</v>
      </c>
      <c r="D570" s="1">
        <v>1475700</v>
      </c>
      <c r="E570" s="1">
        <v>1656800</v>
      </c>
      <c r="F570" s="1">
        <v>1127500</v>
      </c>
      <c r="G570" s="1">
        <v>1282400</v>
      </c>
      <c r="H570" s="1">
        <v>987340</v>
      </c>
      <c r="I570" s="1">
        <v>1405100</v>
      </c>
      <c r="J570" s="1">
        <v>1410300</v>
      </c>
      <c r="K570" s="1">
        <v>1328300</v>
      </c>
      <c r="L570" s="1">
        <v>1589600</v>
      </c>
      <c r="M570" s="1">
        <v>1559300</v>
      </c>
      <c r="N570" s="1" t="s">
        <v>10</v>
      </c>
      <c r="O570" s="5">
        <v>0.28844481492772439</v>
      </c>
      <c r="P570">
        <v>21</v>
      </c>
      <c r="Q570" s="4">
        <v>286.55</v>
      </c>
    </row>
    <row r="571" spans="1:17" x14ac:dyDescent="0.25">
      <c r="A571" s="2" t="s">
        <v>2358</v>
      </c>
      <c r="B571" t="s">
        <v>2359</v>
      </c>
      <c r="C571" s="2" t="s">
        <v>209</v>
      </c>
      <c r="D571" s="1">
        <v>2834100</v>
      </c>
      <c r="E571" s="1">
        <v>3370800</v>
      </c>
      <c r="F571" s="1">
        <v>2758500</v>
      </c>
      <c r="G571" s="1">
        <v>2859500</v>
      </c>
      <c r="H571" s="1">
        <v>2449100</v>
      </c>
      <c r="I571" s="1">
        <v>2928000</v>
      </c>
      <c r="J571" s="1">
        <v>3261800</v>
      </c>
      <c r="K571" s="1">
        <v>3376500</v>
      </c>
      <c r="L571" s="1">
        <v>2931900</v>
      </c>
      <c r="M571" s="1">
        <v>2820700</v>
      </c>
      <c r="N571" s="1" t="s">
        <v>10</v>
      </c>
      <c r="O571" s="5">
        <v>0.28959834458823969</v>
      </c>
      <c r="P571">
        <v>14</v>
      </c>
      <c r="Q571" s="4">
        <v>259.11</v>
      </c>
    </row>
    <row r="572" spans="1:17" x14ac:dyDescent="0.25">
      <c r="A572" s="2" t="s">
        <v>3017</v>
      </c>
      <c r="B572" t="s">
        <v>3018</v>
      </c>
      <c r="C572" s="2" t="s">
        <v>209</v>
      </c>
      <c r="D572" s="1">
        <v>3424700</v>
      </c>
      <c r="E572" s="1">
        <v>6304500</v>
      </c>
      <c r="F572" s="1">
        <v>5084000</v>
      </c>
      <c r="G572" s="1">
        <v>5320700</v>
      </c>
      <c r="H572" s="1">
        <v>3595200</v>
      </c>
      <c r="I572" s="1">
        <v>4452600</v>
      </c>
      <c r="J572" s="1">
        <v>5940000</v>
      </c>
      <c r="K572" s="1">
        <v>5298100</v>
      </c>
      <c r="L572" s="1">
        <v>5446400</v>
      </c>
      <c r="M572" s="1">
        <v>6193700</v>
      </c>
      <c r="N572" s="1" t="s">
        <v>10</v>
      </c>
      <c r="O572" s="5">
        <v>0.289733117590386</v>
      </c>
      <c r="P572">
        <v>12</v>
      </c>
      <c r="Q572" s="4">
        <v>323.31</v>
      </c>
    </row>
    <row r="573" spans="1:17" x14ac:dyDescent="0.25">
      <c r="A573" s="2" t="s">
        <v>938</v>
      </c>
      <c r="B573" t="s">
        <v>940</v>
      </c>
      <c r="C573" s="2" t="s">
        <v>939</v>
      </c>
      <c r="D573" s="1">
        <v>4703300</v>
      </c>
      <c r="E573" s="1">
        <v>5178300</v>
      </c>
      <c r="F573" s="1">
        <v>4189000</v>
      </c>
      <c r="G573" s="1">
        <v>4336800</v>
      </c>
      <c r="H573" s="1">
        <v>2980100</v>
      </c>
      <c r="I573" s="1">
        <v>3300300</v>
      </c>
      <c r="J573" s="1">
        <v>3678200</v>
      </c>
      <c r="K573" s="1">
        <v>4077700</v>
      </c>
      <c r="L573" s="1">
        <v>3925500</v>
      </c>
      <c r="M573" s="1">
        <v>4081500</v>
      </c>
      <c r="N573" s="1">
        <v>1645100</v>
      </c>
      <c r="O573" s="5">
        <v>0.28989342760649589</v>
      </c>
      <c r="P573">
        <v>12</v>
      </c>
      <c r="Q573" s="4">
        <v>318.11</v>
      </c>
    </row>
    <row r="574" spans="1:17" x14ac:dyDescent="0.25">
      <c r="A574" s="2" t="s">
        <v>4706</v>
      </c>
      <c r="B574" t="s">
        <v>4707</v>
      </c>
      <c r="C574" s="2" t="s">
        <v>5425</v>
      </c>
      <c r="D574" s="1">
        <v>93472</v>
      </c>
      <c r="E574" s="1">
        <v>74271</v>
      </c>
      <c r="F574" s="1">
        <v>82863</v>
      </c>
      <c r="G574" s="1">
        <v>78613</v>
      </c>
      <c r="H574" s="1">
        <v>98755</v>
      </c>
      <c r="I574" s="1">
        <v>112450</v>
      </c>
      <c r="J574" s="1">
        <v>89025</v>
      </c>
      <c r="K574" s="1" t="s">
        <v>10</v>
      </c>
      <c r="L574" s="1">
        <v>83834</v>
      </c>
      <c r="M574" s="1">
        <v>93102</v>
      </c>
      <c r="N574" s="1" t="s">
        <v>10</v>
      </c>
      <c r="O574" s="5">
        <v>0.29012818528958534</v>
      </c>
      <c r="P574">
        <v>2</v>
      </c>
      <c r="Q574" s="4">
        <v>4.2586000000000004</v>
      </c>
    </row>
    <row r="575" spans="1:17" x14ac:dyDescent="0.25">
      <c r="A575" s="2" t="s">
        <v>3417</v>
      </c>
      <c r="B575" t="s">
        <v>3418</v>
      </c>
      <c r="C575" s="2" t="s">
        <v>209</v>
      </c>
      <c r="D575" s="1">
        <v>1401300</v>
      </c>
      <c r="E575" s="1">
        <v>1587800</v>
      </c>
      <c r="F575" s="1">
        <v>1330400</v>
      </c>
      <c r="G575" s="1">
        <v>1468900</v>
      </c>
      <c r="H575" s="1">
        <v>1254300</v>
      </c>
      <c r="I575" s="1">
        <v>1748400</v>
      </c>
      <c r="J575" s="1">
        <v>1449100</v>
      </c>
      <c r="K575" s="1">
        <v>1494900</v>
      </c>
      <c r="L575" s="1">
        <v>1548600</v>
      </c>
      <c r="M575" s="1">
        <v>1317500</v>
      </c>
      <c r="N575" s="1" t="s">
        <v>10</v>
      </c>
      <c r="O575" s="5">
        <v>0.29028730283336818</v>
      </c>
      <c r="P575">
        <v>16</v>
      </c>
      <c r="Q575" s="4">
        <v>245.79</v>
      </c>
    </row>
    <row r="576" spans="1:17" x14ac:dyDescent="0.25">
      <c r="A576" s="2" t="s">
        <v>923</v>
      </c>
      <c r="B576" t="s">
        <v>924</v>
      </c>
      <c r="C576" s="2" t="s">
        <v>209</v>
      </c>
      <c r="D576" s="1">
        <v>363030</v>
      </c>
      <c r="E576" s="1">
        <v>279810</v>
      </c>
      <c r="F576" s="1">
        <v>234760</v>
      </c>
      <c r="G576" s="1">
        <v>157640</v>
      </c>
      <c r="H576" s="1">
        <v>428610</v>
      </c>
      <c r="I576" s="1">
        <v>403880</v>
      </c>
      <c r="J576" s="1">
        <v>253120</v>
      </c>
      <c r="K576" s="1">
        <v>348800</v>
      </c>
      <c r="L576" s="1">
        <v>565870</v>
      </c>
      <c r="M576" s="1">
        <v>300100</v>
      </c>
      <c r="N576" s="1" t="s">
        <v>10</v>
      </c>
      <c r="O576" s="5">
        <v>0.29031792781945065</v>
      </c>
      <c r="P576">
        <v>3</v>
      </c>
      <c r="Q576" s="4">
        <v>50.802999999999997</v>
      </c>
    </row>
    <row r="577" spans="1:17" x14ac:dyDescent="0.25">
      <c r="A577" s="2" t="s">
        <v>4928</v>
      </c>
      <c r="B577" t="s">
        <v>4929</v>
      </c>
      <c r="C577" s="2" t="s">
        <v>5446</v>
      </c>
      <c r="D577" s="1">
        <v>470240</v>
      </c>
      <c r="E577" s="1">
        <v>541400</v>
      </c>
      <c r="F577" s="1">
        <v>545370</v>
      </c>
      <c r="G577" s="1">
        <v>643090</v>
      </c>
      <c r="H577" s="1">
        <v>628370</v>
      </c>
      <c r="I577" s="1">
        <v>581330</v>
      </c>
      <c r="J577" s="1">
        <v>714190</v>
      </c>
      <c r="K577" s="1">
        <v>489300</v>
      </c>
      <c r="L577" s="1">
        <v>686450</v>
      </c>
      <c r="M577" s="1">
        <v>648780</v>
      </c>
      <c r="N577" s="1" t="s">
        <v>10</v>
      </c>
      <c r="O577" s="5">
        <v>0.29040020311384768</v>
      </c>
      <c r="P577">
        <v>6</v>
      </c>
      <c r="Q577" s="4">
        <v>65.311000000000007</v>
      </c>
    </row>
    <row r="578" spans="1:17" x14ac:dyDescent="0.25">
      <c r="A578" s="2" t="s">
        <v>2092</v>
      </c>
      <c r="B578" t="s">
        <v>2094</v>
      </c>
      <c r="C578" s="2" t="s">
        <v>2093</v>
      </c>
      <c r="D578" s="1">
        <v>25538000</v>
      </c>
      <c r="E578" s="1">
        <v>27016000</v>
      </c>
      <c r="F578" s="1">
        <v>22360000</v>
      </c>
      <c r="G578" s="1">
        <v>20647000</v>
      </c>
      <c r="H578" s="1">
        <v>17592000</v>
      </c>
      <c r="I578" s="1">
        <v>11451000</v>
      </c>
      <c r="J578" s="1">
        <v>18153000</v>
      </c>
      <c r="K578" s="1">
        <v>17452000</v>
      </c>
      <c r="L578" s="1">
        <v>14108000</v>
      </c>
      <c r="M578" s="1">
        <v>30592000</v>
      </c>
      <c r="N578" s="1">
        <v>682650</v>
      </c>
      <c r="O578" s="5">
        <v>0.29125393939404426</v>
      </c>
      <c r="P578">
        <v>13</v>
      </c>
      <c r="Q578" s="4">
        <v>97.207999999999998</v>
      </c>
    </row>
    <row r="579" spans="1:17" x14ac:dyDescent="0.25">
      <c r="A579" s="2" t="s">
        <v>1188</v>
      </c>
      <c r="B579" t="s">
        <v>1189</v>
      </c>
      <c r="C579" s="2" t="s">
        <v>209</v>
      </c>
      <c r="D579" s="1">
        <v>73392</v>
      </c>
      <c r="E579" s="1">
        <v>88215</v>
      </c>
      <c r="F579" s="1">
        <v>78145</v>
      </c>
      <c r="G579" s="1">
        <v>76019</v>
      </c>
      <c r="H579" s="1">
        <v>78492</v>
      </c>
      <c r="I579" s="1" t="s">
        <v>10</v>
      </c>
      <c r="J579" s="1">
        <v>77871</v>
      </c>
      <c r="K579" s="1">
        <v>71589</v>
      </c>
      <c r="L579" s="1" t="s">
        <v>10</v>
      </c>
      <c r="M579" s="1">
        <v>46450</v>
      </c>
      <c r="N579" s="1" t="s">
        <v>10</v>
      </c>
      <c r="O579" s="5">
        <v>0.2912835957935575</v>
      </c>
      <c r="P579">
        <v>2</v>
      </c>
      <c r="Q579" s="4">
        <v>52.941000000000003</v>
      </c>
    </row>
    <row r="580" spans="1:17" x14ac:dyDescent="0.25">
      <c r="A580" s="2" t="s">
        <v>3444</v>
      </c>
      <c r="B580" t="s">
        <v>3445</v>
      </c>
      <c r="C580" s="2" t="s">
        <v>209</v>
      </c>
      <c r="D580" s="1">
        <v>612430</v>
      </c>
      <c r="E580" s="1">
        <v>519980</v>
      </c>
      <c r="F580" s="1">
        <v>661850</v>
      </c>
      <c r="G580" s="1">
        <v>654460</v>
      </c>
      <c r="H580" s="1">
        <v>696600</v>
      </c>
      <c r="I580" s="1">
        <v>595120</v>
      </c>
      <c r="J580" s="1">
        <v>597590</v>
      </c>
      <c r="K580" s="1">
        <v>592530</v>
      </c>
      <c r="L580" s="1">
        <v>608590</v>
      </c>
      <c r="M580" s="1">
        <v>564880</v>
      </c>
      <c r="N580" s="1" t="s">
        <v>10</v>
      </c>
      <c r="O580" s="5">
        <v>0.29180938484395907</v>
      </c>
      <c r="P580">
        <v>5</v>
      </c>
      <c r="Q580" s="4">
        <v>26.443000000000001</v>
      </c>
    </row>
    <row r="581" spans="1:17" x14ac:dyDescent="0.25">
      <c r="A581" s="2" t="s">
        <v>440</v>
      </c>
      <c r="B581" t="s">
        <v>442</v>
      </c>
      <c r="C581" s="2" t="s">
        <v>441</v>
      </c>
      <c r="D581" s="1">
        <v>1982400</v>
      </c>
      <c r="E581" s="1">
        <v>1317500</v>
      </c>
      <c r="F581" s="1">
        <v>763320</v>
      </c>
      <c r="G581" s="1">
        <v>1697200</v>
      </c>
      <c r="H581" s="1">
        <v>2469800</v>
      </c>
      <c r="I581" s="1">
        <v>1535100</v>
      </c>
      <c r="J581" s="1">
        <v>2320300</v>
      </c>
      <c r="K581" s="1">
        <v>1832700</v>
      </c>
      <c r="L581" s="1">
        <v>4255800</v>
      </c>
      <c r="M581" s="1">
        <v>1626500</v>
      </c>
      <c r="N581" s="1" t="s">
        <v>10</v>
      </c>
      <c r="O581" s="5">
        <v>0.29184383664586522</v>
      </c>
      <c r="P581">
        <v>4</v>
      </c>
      <c r="Q581" s="4">
        <v>51.863999999999997</v>
      </c>
    </row>
    <row r="582" spans="1:17" x14ac:dyDescent="0.25">
      <c r="A582" s="2" t="s">
        <v>4172</v>
      </c>
      <c r="B582" t="s">
        <v>4173</v>
      </c>
      <c r="C582" s="2" t="s">
        <v>4170</v>
      </c>
      <c r="D582" s="1">
        <v>191500</v>
      </c>
      <c r="E582" s="1">
        <v>187120</v>
      </c>
      <c r="F582" s="1">
        <v>171090</v>
      </c>
      <c r="G582" s="1">
        <v>131070</v>
      </c>
      <c r="H582" s="1">
        <v>218250</v>
      </c>
      <c r="I582" s="1">
        <v>203520</v>
      </c>
      <c r="J582" s="1" t="s">
        <v>10</v>
      </c>
      <c r="K582" s="1">
        <v>203180</v>
      </c>
      <c r="L582" s="1">
        <v>343300</v>
      </c>
      <c r="M582" s="1">
        <v>169940</v>
      </c>
      <c r="N582" s="1" t="s">
        <v>10</v>
      </c>
      <c r="O582" s="5">
        <v>0.29253995164758734</v>
      </c>
      <c r="P582">
        <v>4</v>
      </c>
      <c r="Q582" s="4">
        <v>56.228999999999999</v>
      </c>
    </row>
    <row r="583" spans="1:17" x14ac:dyDescent="0.25">
      <c r="A583" s="2" t="s">
        <v>1473</v>
      </c>
      <c r="B583" t="s">
        <v>1474</v>
      </c>
      <c r="C583" s="2" t="s">
        <v>209</v>
      </c>
      <c r="D583" s="1">
        <v>504460</v>
      </c>
      <c r="E583" s="1">
        <v>271000</v>
      </c>
      <c r="F583" s="1">
        <v>325530</v>
      </c>
      <c r="G583" s="1">
        <v>423030</v>
      </c>
      <c r="H583" s="1">
        <v>761820</v>
      </c>
      <c r="I583" s="1">
        <v>1174800</v>
      </c>
      <c r="J583" s="1">
        <v>659880</v>
      </c>
      <c r="K583" s="1">
        <v>552640</v>
      </c>
      <c r="L583" s="1">
        <v>749300</v>
      </c>
      <c r="M583" s="1">
        <v>187950</v>
      </c>
      <c r="N583" s="1" t="s">
        <v>10</v>
      </c>
      <c r="O583" s="5">
        <v>0.29379115164918257</v>
      </c>
      <c r="P583">
        <v>3</v>
      </c>
      <c r="Q583" s="4">
        <v>32.671999999999997</v>
      </c>
    </row>
    <row r="584" spans="1:17" x14ac:dyDescent="0.25">
      <c r="A584" s="2" t="s">
        <v>3149</v>
      </c>
      <c r="B584" t="s">
        <v>3150</v>
      </c>
      <c r="C584" s="2" t="s">
        <v>688</v>
      </c>
      <c r="D584" s="1">
        <v>343690</v>
      </c>
      <c r="E584" s="1">
        <v>427520</v>
      </c>
      <c r="F584" s="1">
        <v>412120</v>
      </c>
      <c r="G584" s="1">
        <v>422810</v>
      </c>
      <c r="H584" s="1">
        <v>291810</v>
      </c>
      <c r="I584" s="1">
        <v>453860</v>
      </c>
      <c r="J584" s="1">
        <v>471780</v>
      </c>
      <c r="K584" s="1">
        <v>510960</v>
      </c>
      <c r="L584" s="1">
        <v>345210</v>
      </c>
      <c r="M584" s="1">
        <v>354800</v>
      </c>
      <c r="N584" s="1" t="s">
        <v>10</v>
      </c>
      <c r="O584" s="5">
        <v>0.29389126308933522</v>
      </c>
      <c r="P584">
        <v>7</v>
      </c>
      <c r="Q584" s="4">
        <v>70.341999999999999</v>
      </c>
    </row>
    <row r="585" spans="1:17" x14ac:dyDescent="0.25">
      <c r="A585" s="2" t="s">
        <v>592</v>
      </c>
      <c r="B585" t="s">
        <v>594</v>
      </c>
      <c r="C585" s="2" t="s">
        <v>593</v>
      </c>
      <c r="D585" s="1">
        <v>8447800</v>
      </c>
      <c r="E585" s="1">
        <v>7711000</v>
      </c>
      <c r="F585" s="1">
        <v>6472100</v>
      </c>
      <c r="G585" s="1">
        <v>7388400</v>
      </c>
      <c r="H585" s="1">
        <v>7430600</v>
      </c>
      <c r="I585" s="1">
        <v>7610900</v>
      </c>
      <c r="J585" s="1">
        <v>5779400</v>
      </c>
      <c r="K585" s="1">
        <v>8471200</v>
      </c>
      <c r="L585" s="1">
        <v>5371600</v>
      </c>
      <c r="M585" s="1">
        <v>6448700</v>
      </c>
      <c r="N585" s="1">
        <v>292730</v>
      </c>
      <c r="O585" s="5">
        <v>0.29399990369209617</v>
      </c>
      <c r="P585">
        <v>23</v>
      </c>
      <c r="Q585" s="4">
        <v>196.95</v>
      </c>
    </row>
    <row r="586" spans="1:17" x14ac:dyDescent="0.25">
      <c r="A586" s="2" t="s">
        <v>3248</v>
      </c>
      <c r="B586" t="s">
        <v>3249</v>
      </c>
      <c r="C586" s="2" t="s">
        <v>209</v>
      </c>
      <c r="D586" s="1">
        <v>348520</v>
      </c>
      <c r="E586" s="1">
        <v>312510</v>
      </c>
      <c r="F586" s="1">
        <v>348280</v>
      </c>
      <c r="G586" s="1">
        <v>279570</v>
      </c>
      <c r="H586" s="1">
        <v>230980</v>
      </c>
      <c r="I586" s="1">
        <v>244640</v>
      </c>
      <c r="J586" s="1">
        <v>276510</v>
      </c>
      <c r="K586" s="1">
        <v>296770</v>
      </c>
      <c r="L586" s="1" t="s">
        <v>10</v>
      </c>
      <c r="M586" s="1">
        <v>283250</v>
      </c>
      <c r="N586" s="1" t="s">
        <v>10</v>
      </c>
      <c r="O586" s="5">
        <v>0.29484148540997579</v>
      </c>
      <c r="P586">
        <v>5</v>
      </c>
      <c r="Q586" s="4">
        <v>59.941000000000003</v>
      </c>
    </row>
    <row r="587" spans="1:17" x14ac:dyDescent="0.25">
      <c r="A587" s="2" t="s">
        <v>4270</v>
      </c>
      <c r="B587" t="s">
        <v>4271</v>
      </c>
      <c r="C587" s="2" t="s">
        <v>5266</v>
      </c>
      <c r="D587" s="1">
        <v>3823900</v>
      </c>
      <c r="E587" s="1">
        <v>4525100</v>
      </c>
      <c r="F587" s="1">
        <v>3289500</v>
      </c>
      <c r="G587" s="1">
        <v>4543400</v>
      </c>
      <c r="H587" s="1">
        <v>3400200</v>
      </c>
      <c r="I587" s="1">
        <v>4919800</v>
      </c>
      <c r="J587" s="1">
        <v>4056500</v>
      </c>
      <c r="K587" s="1">
        <v>3842300</v>
      </c>
      <c r="L587" s="1">
        <v>4576600</v>
      </c>
      <c r="M587" s="1">
        <v>4063500</v>
      </c>
      <c r="N587" s="1" t="s">
        <v>10</v>
      </c>
      <c r="O587" s="5">
        <v>0.29493915180813612</v>
      </c>
      <c r="P587">
        <v>16</v>
      </c>
      <c r="Q587" s="4">
        <v>323.31</v>
      </c>
    </row>
    <row r="588" spans="1:17" x14ac:dyDescent="0.25">
      <c r="A588" s="2" t="s">
        <v>1566</v>
      </c>
      <c r="B588" t="s">
        <v>1567</v>
      </c>
      <c r="C588" s="2" t="s">
        <v>209</v>
      </c>
      <c r="D588" s="1">
        <v>569650</v>
      </c>
      <c r="E588" s="1">
        <v>663710</v>
      </c>
      <c r="F588" s="1">
        <v>443110</v>
      </c>
      <c r="G588" s="1">
        <v>565170</v>
      </c>
      <c r="H588" s="1">
        <v>412290</v>
      </c>
      <c r="I588" s="1">
        <v>402260</v>
      </c>
      <c r="J588" s="1">
        <v>536150</v>
      </c>
      <c r="K588" s="1">
        <v>571330</v>
      </c>
      <c r="L588" s="1">
        <v>322960</v>
      </c>
      <c r="M588" s="1">
        <v>462250</v>
      </c>
      <c r="N588" s="1" t="s">
        <v>10</v>
      </c>
      <c r="O588" s="5">
        <v>0.29580171692328577</v>
      </c>
      <c r="P588">
        <v>7</v>
      </c>
      <c r="Q588" s="4">
        <v>45.701999999999998</v>
      </c>
    </row>
    <row r="589" spans="1:17" x14ac:dyDescent="0.25">
      <c r="A589" s="2" t="s">
        <v>4708</v>
      </c>
      <c r="B589" t="s">
        <v>4710</v>
      </c>
      <c r="C589" s="2" t="s">
        <v>4709</v>
      </c>
      <c r="D589" s="1">
        <v>1198100</v>
      </c>
      <c r="E589" s="1">
        <v>1076700</v>
      </c>
      <c r="F589" s="1">
        <v>938500</v>
      </c>
      <c r="G589" s="1">
        <v>852340</v>
      </c>
      <c r="H589" s="1">
        <v>1010100</v>
      </c>
      <c r="I589" s="1">
        <v>814420</v>
      </c>
      <c r="J589" s="1">
        <v>1153100</v>
      </c>
      <c r="K589" s="1">
        <v>1081300</v>
      </c>
      <c r="L589" s="1">
        <v>1233200</v>
      </c>
      <c r="M589" s="1">
        <v>1612400</v>
      </c>
      <c r="N589" s="1" t="s">
        <v>10</v>
      </c>
      <c r="O589" s="5">
        <v>0.29587488812670282</v>
      </c>
      <c r="P589">
        <v>7</v>
      </c>
      <c r="Q589" s="4">
        <v>65.468999999999994</v>
      </c>
    </row>
    <row r="590" spans="1:17" x14ac:dyDescent="0.25">
      <c r="A590" s="2" t="s">
        <v>5058</v>
      </c>
      <c r="B590" t="s">
        <v>5059</v>
      </c>
      <c r="C590" s="2" t="s">
        <v>5493</v>
      </c>
      <c r="D590" s="1">
        <v>767450</v>
      </c>
      <c r="E590" s="1">
        <v>653080</v>
      </c>
      <c r="F590" s="1">
        <v>608660</v>
      </c>
      <c r="G590" s="1">
        <v>366480</v>
      </c>
      <c r="H590" s="1">
        <v>284510</v>
      </c>
      <c r="I590" s="1">
        <v>400830</v>
      </c>
      <c r="J590" s="1">
        <v>412720</v>
      </c>
      <c r="K590" s="1" t="s">
        <v>10</v>
      </c>
      <c r="L590" s="1">
        <v>464370</v>
      </c>
      <c r="M590" s="1" t="s">
        <v>10</v>
      </c>
      <c r="N590" s="1" t="s">
        <v>10</v>
      </c>
      <c r="O590" s="5">
        <v>0.29609051615627791</v>
      </c>
      <c r="P590">
        <v>4</v>
      </c>
      <c r="Q590" s="4">
        <v>41.100999999999999</v>
      </c>
    </row>
    <row r="591" spans="1:17" x14ac:dyDescent="0.25">
      <c r="A591" s="2" t="s">
        <v>5014</v>
      </c>
      <c r="B591" t="s">
        <v>5015</v>
      </c>
      <c r="C591" s="2" t="s">
        <v>5474</v>
      </c>
      <c r="D591" s="1">
        <v>3986400</v>
      </c>
      <c r="E591" s="1">
        <v>5129300</v>
      </c>
      <c r="F591" s="1">
        <v>4408100</v>
      </c>
      <c r="G591" s="1">
        <v>5416100</v>
      </c>
      <c r="H591" s="1">
        <v>4333100</v>
      </c>
      <c r="I591" s="1">
        <v>4753400</v>
      </c>
      <c r="J591" s="1">
        <v>4537800</v>
      </c>
      <c r="K591" s="1">
        <v>4368100</v>
      </c>
      <c r="L591" s="1">
        <v>4316200</v>
      </c>
      <c r="M591" s="1">
        <v>3110500</v>
      </c>
      <c r="N591" s="1">
        <v>27202000</v>
      </c>
      <c r="O591" s="5">
        <v>0.29635401821625068</v>
      </c>
      <c r="P591">
        <v>7</v>
      </c>
      <c r="Q591" s="4">
        <v>253.73</v>
      </c>
    </row>
    <row r="592" spans="1:17" x14ac:dyDescent="0.25">
      <c r="A592" s="2" t="s">
        <v>1175</v>
      </c>
      <c r="B592" t="s">
        <v>1176</v>
      </c>
      <c r="C592" s="2" t="s">
        <v>209</v>
      </c>
      <c r="D592" s="1">
        <v>353450</v>
      </c>
      <c r="E592" s="1">
        <v>439240</v>
      </c>
      <c r="F592" s="1">
        <v>295800</v>
      </c>
      <c r="G592" s="1">
        <v>353470</v>
      </c>
      <c r="H592" s="1">
        <v>251790</v>
      </c>
      <c r="I592" s="1">
        <v>348840</v>
      </c>
      <c r="J592" s="1">
        <v>389520</v>
      </c>
      <c r="K592" s="1">
        <v>383840</v>
      </c>
      <c r="L592" s="1">
        <v>347840</v>
      </c>
      <c r="M592" s="1">
        <v>422680</v>
      </c>
      <c r="N592" s="1" t="s">
        <v>10</v>
      </c>
      <c r="O592" s="5">
        <v>0.29674957747749403</v>
      </c>
      <c r="P592">
        <v>5</v>
      </c>
      <c r="Q592" s="4">
        <v>61.012</v>
      </c>
    </row>
    <row r="593" spans="1:17" x14ac:dyDescent="0.25">
      <c r="A593" s="2" t="s">
        <v>200</v>
      </c>
      <c r="B593" t="s">
        <v>201</v>
      </c>
      <c r="C593" s="2" t="s">
        <v>5162</v>
      </c>
      <c r="D593" s="1">
        <v>371440</v>
      </c>
      <c r="E593" s="1">
        <v>549430</v>
      </c>
      <c r="F593" s="1">
        <v>887610</v>
      </c>
      <c r="G593" s="1">
        <v>537080</v>
      </c>
      <c r="H593" s="1">
        <v>946360</v>
      </c>
      <c r="I593" s="1">
        <v>293570</v>
      </c>
      <c r="J593" s="1">
        <v>410290</v>
      </c>
      <c r="K593" s="1">
        <v>322470</v>
      </c>
      <c r="L593" s="1">
        <v>914790</v>
      </c>
      <c r="M593" s="1">
        <v>471720</v>
      </c>
      <c r="N593" s="1" t="s">
        <v>10</v>
      </c>
      <c r="O593" s="5">
        <v>0.29751814112694763</v>
      </c>
      <c r="P593">
        <v>8</v>
      </c>
      <c r="Q593" s="4">
        <v>227.12</v>
      </c>
    </row>
    <row r="594" spans="1:17" x14ac:dyDescent="0.25">
      <c r="A594" s="2" t="s">
        <v>117</v>
      </c>
      <c r="B594" t="s">
        <v>118</v>
      </c>
      <c r="C594" s="2" t="s">
        <v>5140</v>
      </c>
      <c r="D594" s="1">
        <v>2176400</v>
      </c>
      <c r="E594" s="1">
        <v>3002700</v>
      </c>
      <c r="F594" s="1">
        <v>2287900</v>
      </c>
      <c r="G594" s="1">
        <v>2719900</v>
      </c>
      <c r="H594" s="1">
        <v>2107800</v>
      </c>
      <c r="I594" s="1">
        <v>2776700</v>
      </c>
      <c r="J594" s="1">
        <v>2504400</v>
      </c>
      <c r="K594" s="1">
        <v>2606600</v>
      </c>
      <c r="L594" s="1">
        <v>2851700</v>
      </c>
      <c r="M594" s="1">
        <v>2621100</v>
      </c>
      <c r="N594" s="1" t="s">
        <v>10</v>
      </c>
      <c r="O594" s="5">
        <v>0.29780116582331601</v>
      </c>
      <c r="P594">
        <v>12</v>
      </c>
      <c r="Q594" s="4">
        <v>323.31</v>
      </c>
    </row>
    <row r="595" spans="1:17" x14ac:dyDescent="0.25">
      <c r="A595" s="2" t="s">
        <v>3375</v>
      </c>
      <c r="B595" t="s">
        <v>3376</v>
      </c>
      <c r="C595" s="2" t="s">
        <v>209</v>
      </c>
      <c r="D595" s="1">
        <v>311650</v>
      </c>
      <c r="E595" s="1">
        <v>287440</v>
      </c>
      <c r="F595" s="1">
        <v>216490</v>
      </c>
      <c r="G595" s="1" t="s">
        <v>10</v>
      </c>
      <c r="H595" s="1">
        <v>229910</v>
      </c>
      <c r="I595" s="1" t="s">
        <v>10</v>
      </c>
      <c r="J595" s="1">
        <v>252560</v>
      </c>
      <c r="K595" s="1">
        <v>329770</v>
      </c>
      <c r="L595" s="1">
        <v>344310</v>
      </c>
      <c r="M595" s="1">
        <v>265800</v>
      </c>
      <c r="N595" s="1" t="s">
        <v>10</v>
      </c>
      <c r="O595" s="5">
        <v>0.29783160496491817</v>
      </c>
      <c r="P595">
        <v>6</v>
      </c>
      <c r="Q595" s="4">
        <v>34.883000000000003</v>
      </c>
    </row>
    <row r="596" spans="1:17" x14ac:dyDescent="0.25">
      <c r="A596" s="2" t="s">
        <v>2474</v>
      </c>
      <c r="B596" t="s">
        <v>2475</v>
      </c>
      <c r="C596" s="2" t="s">
        <v>209</v>
      </c>
      <c r="D596" s="1">
        <v>1397000</v>
      </c>
      <c r="E596" s="1">
        <v>1915000</v>
      </c>
      <c r="F596" s="1">
        <v>1462100</v>
      </c>
      <c r="G596" s="1">
        <v>1851100</v>
      </c>
      <c r="H596" s="1">
        <v>1493100</v>
      </c>
      <c r="I596" s="1">
        <v>1950600</v>
      </c>
      <c r="J596" s="1">
        <v>1646900</v>
      </c>
      <c r="K596" s="1">
        <v>1784300</v>
      </c>
      <c r="L596" s="1">
        <v>2004100</v>
      </c>
      <c r="M596" s="1">
        <v>1517800</v>
      </c>
      <c r="N596" s="1" t="s">
        <v>10</v>
      </c>
      <c r="O596" s="5">
        <v>0.29806644077261452</v>
      </c>
      <c r="P596">
        <v>19</v>
      </c>
      <c r="Q596" s="4">
        <v>193.81</v>
      </c>
    </row>
    <row r="597" spans="1:17" x14ac:dyDescent="0.25">
      <c r="A597" s="2" t="s">
        <v>2897</v>
      </c>
      <c r="B597" t="s">
        <v>2899</v>
      </c>
      <c r="C597" s="2" t="s">
        <v>2898</v>
      </c>
      <c r="D597" s="1">
        <v>850160</v>
      </c>
      <c r="E597" s="1">
        <v>967580</v>
      </c>
      <c r="F597" s="1">
        <v>636230</v>
      </c>
      <c r="G597" s="1">
        <v>730210</v>
      </c>
      <c r="H597" s="1">
        <v>395240</v>
      </c>
      <c r="I597" s="1">
        <v>555800</v>
      </c>
      <c r="J597" s="1">
        <v>694660</v>
      </c>
      <c r="K597" s="1">
        <v>512890</v>
      </c>
      <c r="L597" s="1">
        <v>508640</v>
      </c>
      <c r="M597" s="1">
        <v>696040</v>
      </c>
      <c r="N597" s="1" t="s">
        <v>10</v>
      </c>
      <c r="O597" s="5">
        <v>0.29854400822020555</v>
      </c>
      <c r="P597">
        <v>7</v>
      </c>
      <c r="Q597" s="4">
        <v>148.32</v>
      </c>
    </row>
    <row r="598" spans="1:17" x14ac:dyDescent="0.25">
      <c r="A598" s="2" t="s">
        <v>4360</v>
      </c>
      <c r="B598" t="s">
        <v>4361</v>
      </c>
      <c r="C598" s="2" t="s">
        <v>5300</v>
      </c>
      <c r="D598" s="1">
        <v>3098300</v>
      </c>
      <c r="E598" s="1">
        <v>3499800</v>
      </c>
      <c r="F598" s="1">
        <v>2997300</v>
      </c>
      <c r="G598" s="1">
        <v>3772100</v>
      </c>
      <c r="H598" s="1">
        <v>3117000</v>
      </c>
      <c r="I598" s="1">
        <v>4466300</v>
      </c>
      <c r="J598" s="1">
        <v>3210400</v>
      </c>
      <c r="K598" s="1">
        <v>3747900</v>
      </c>
      <c r="L598" s="1">
        <v>3814700</v>
      </c>
      <c r="M598" s="1">
        <v>2948600</v>
      </c>
      <c r="N598" s="1" t="s">
        <v>10</v>
      </c>
      <c r="O598" s="5">
        <v>0.29970923918059705</v>
      </c>
      <c r="P598">
        <v>14</v>
      </c>
      <c r="Q598" s="4">
        <v>199.73</v>
      </c>
    </row>
    <row r="599" spans="1:17" x14ac:dyDescent="0.25">
      <c r="A599" s="2" t="s">
        <v>609</v>
      </c>
      <c r="B599" t="s">
        <v>611</v>
      </c>
      <c r="C599" s="2" t="s">
        <v>610</v>
      </c>
      <c r="D599" s="1">
        <v>216860</v>
      </c>
      <c r="E599" s="1">
        <v>283850</v>
      </c>
      <c r="F599" s="1">
        <v>231440</v>
      </c>
      <c r="G599" s="1">
        <v>310020</v>
      </c>
      <c r="H599" s="1">
        <v>196880</v>
      </c>
      <c r="I599" s="1" t="s">
        <v>10</v>
      </c>
      <c r="J599" s="1">
        <v>211000</v>
      </c>
      <c r="K599" s="1">
        <v>230650</v>
      </c>
      <c r="L599" s="1" t="s">
        <v>10</v>
      </c>
      <c r="M599" s="1" t="s">
        <v>10</v>
      </c>
      <c r="N599" s="1" t="s">
        <v>10</v>
      </c>
      <c r="O599" s="5">
        <v>0.30049383101288674</v>
      </c>
      <c r="P599">
        <v>5</v>
      </c>
      <c r="Q599" s="4">
        <v>15.61</v>
      </c>
    </row>
    <row r="600" spans="1:17" x14ac:dyDescent="0.25">
      <c r="A600" s="2" t="s">
        <v>1300</v>
      </c>
      <c r="B600" t="s">
        <v>1302</v>
      </c>
      <c r="C600" s="2" t="s">
        <v>1301</v>
      </c>
      <c r="D600" s="1">
        <v>85856000</v>
      </c>
      <c r="E600" s="1">
        <v>106780000</v>
      </c>
      <c r="F600" s="1">
        <v>84480000</v>
      </c>
      <c r="G600" s="1">
        <v>88489000</v>
      </c>
      <c r="H600" s="1">
        <v>61877000</v>
      </c>
      <c r="I600" s="1">
        <v>69303000</v>
      </c>
      <c r="J600" s="1">
        <v>78380000</v>
      </c>
      <c r="K600" s="1">
        <v>87925000</v>
      </c>
      <c r="L600" s="1">
        <v>75754000</v>
      </c>
      <c r="M600" s="1">
        <v>71358000</v>
      </c>
      <c r="N600" s="1">
        <v>10208000</v>
      </c>
      <c r="O600" s="5">
        <v>0.30077869544161262</v>
      </c>
      <c r="P600">
        <v>12</v>
      </c>
      <c r="Q600" s="4">
        <v>323.31</v>
      </c>
    </row>
    <row r="601" spans="1:17" x14ac:dyDescent="0.25">
      <c r="A601" s="2" t="s">
        <v>1647</v>
      </c>
      <c r="B601" t="s">
        <v>1648</v>
      </c>
      <c r="C601" s="2" t="s">
        <v>209</v>
      </c>
      <c r="D601" s="1">
        <v>823420</v>
      </c>
      <c r="E601" s="1">
        <v>1085800</v>
      </c>
      <c r="F601" s="1">
        <v>870720</v>
      </c>
      <c r="G601" s="1">
        <v>782860</v>
      </c>
      <c r="H601" s="1">
        <v>883840</v>
      </c>
      <c r="I601" s="1">
        <v>711580</v>
      </c>
      <c r="J601" s="1">
        <v>840120</v>
      </c>
      <c r="K601" s="1">
        <v>813960</v>
      </c>
      <c r="L601" s="1">
        <v>839660</v>
      </c>
      <c r="M601" s="1">
        <v>900260</v>
      </c>
      <c r="N601" s="1" t="s">
        <v>10</v>
      </c>
      <c r="O601" s="5">
        <v>0.300954002052222</v>
      </c>
      <c r="P601">
        <v>6</v>
      </c>
      <c r="Q601" s="4">
        <v>60.152000000000001</v>
      </c>
    </row>
    <row r="602" spans="1:17" x14ac:dyDescent="0.25">
      <c r="A602" s="2" t="s">
        <v>3330</v>
      </c>
      <c r="B602" t="s">
        <v>3331</v>
      </c>
      <c r="C602" s="2" t="s">
        <v>209</v>
      </c>
      <c r="D602" s="1">
        <v>195080</v>
      </c>
      <c r="E602" s="1">
        <v>152080</v>
      </c>
      <c r="F602" s="1">
        <v>214760</v>
      </c>
      <c r="G602" s="1">
        <v>235940</v>
      </c>
      <c r="H602" s="1">
        <v>278770</v>
      </c>
      <c r="I602" s="1">
        <v>198440</v>
      </c>
      <c r="J602" s="1">
        <v>152620</v>
      </c>
      <c r="K602" s="1">
        <v>222680</v>
      </c>
      <c r="L602" s="1">
        <v>213230</v>
      </c>
      <c r="M602" s="1">
        <v>141950</v>
      </c>
      <c r="N602" s="1" t="s">
        <v>10</v>
      </c>
      <c r="O602" s="5">
        <v>0.30105388695333185</v>
      </c>
      <c r="P602">
        <v>7</v>
      </c>
      <c r="Q602" s="4">
        <v>42.784999999999997</v>
      </c>
    </row>
    <row r="603" spans="1:17" x14ac:dyDescent="0.25">
      <c r="A603" s="2" t="s">
        <v>622</v>
      </c>
      <c r="B603" t="s">
        <v>623</v>
      </c>
      <c r="C603" s="2" t="s">
        <v>209</v>
      </c>
      <c r="D603" s="1">
        <v>2469700</v>
      </c>
      <c r="E603" s="1">
        <v>2046000</v>
      </c>
      <c r="F603" s="1">
        <v>1961700</v>
      </c>
      <c r="G603" s="1">
        <v>643160</v>
      </c>
      <c r="H603" s="1">
        <v>1631900</v>
      </c>
      <c r="I603" s="1">
        <v>715590</v>
      </c>
      <c r="J603" s="1">
        <v>1169500</v>
      </c>
      <c r="K603" s="1">
        <v>1311000</v>
      </c>
      <c r="L603" s="1">
        <v>1592000</v>
      </c>
      <c r="M603" s="1">
        <v>1915800</v>
      </c>
      <c r="N603" s="1" t="s">
        <v>10</v>
      </c>
      <c r="O603" s="5">
        <v>0.30244012674334342</v>
      </c>
      <c r="P603">
        <v>5</v>
      </c>
      <c r="Q603" s="4">
        <v>77.31</v>
      </c>
    </row>
    <row r="604" spans="1:17" x14ac:dyDescent="0.25">
      <c r="A604" s="2" t="s">
        <v>3710</v>
      </c>
      <c r="B604" t="s">
        <v>3711</v>
      </c>
      <c r="C604" s="2" t="s">
        <v>209</v>
      </c>
      <c r="D604" s="1">
        <v>567020</v>
      </c>
      <c r="E604" s="1">
        <v>364780</v>
      </c>
      <c r="F604" s="1">
        <v>416000</v>
      </c>
      <c r="G604" s="1">
        <v>312730</v>
      </c>
      <c r="H604" s="1">
        <v>438900</v>
      </c>
      <c r="I604" s="1">
        <v>468120</v>
      </c>
      <c r="J604" s="1">
        <v>433800</v>
      </c>
      <c r="K604" s="1">
        <v>455640</v>
      </c>
      <c r="L604" s="1">
        <v>521120</v>
      </c>
      <c r="M604" s="1">
        <v>480140</v>
      </c>
      <c r="N604" s="1" t="s">
        <v>10</v>
      </c>
      <c r="O604" s="5">
        <v>0.30337767358304907</v>
      </c>
      <c r="P604">
        <v>13</v>
      </c>
      <c r="Q604" s="4">
        <v>82.132000000000005</v>
      </c>
    </row>
    <row r="605" spans="1:17" x14ac:dyDescent="0.25">
      <c r="A605" s="2" t="s">
        <v>1287</v>
      </c>
      <c r="B605" t="s">
        <v>1289</v>
      </c>
      <c r="C605" s="2" t="s">
        <v>1288</v>
      </c>
      <c r="D605" s="1">
        <v>11156000</v>
      </c>
      <c r="E605" s="1">
        <v>14953000</v>
      </c>
      <c r="F605" s="1">
        <v>9210300</v>
      </c>
      <c r="G605" s="1">
        <v>11934000</v>
      </c>
      <c r="H605" s="1">
        <v>9531400</v>
      </c>
      <c r="I605" s="1">
        <v>8865400</v>
      </c>
      <c r="J605" s="1">
        <v>11159000</v>
      </c>
      <c r="K605" s="1">
        <v>11836000</v>
      </c>
      <c r="L605" s="1">
        <v>8427800</v>
      </c>
      <c r="M605" s="1">
        <v>9710800</v>
      </c>
      <c r="N605" s="1" t="s">
        <v>10</v>
      </c>
      <c r="O605" s="5">
        <v>0.30414255638495619</v>
      </c>
      <c r="P605">
        <v>9</v>
      </c>
      <c r="Q605" s="4">
        <v>201.72</v>
      </c>
    </row>
    <row r="606" spans="1:17" x14ac:dyDescent="0.25">
      <c r="A606" s="2" t="s">
        <v>2028</v>
      </c>
      <c r="B606" t="s">
        <v>2029</v>
      </c>
      <c r="C606" s="2" t="s">
        <v>209</v>
      </c>
      <c r="D606" s="1">
        <v>196260</v>
      </c>
      <c r="E606" s="1">
        <v>258850</v>
      </c>
      <c r="F606" s="1">
        <v>204430</v>
      </c>
      <c r="G606" s="1">
        <v>192160</v>
      </c>
      <c r="H606" s="1">
        <v>155420</v>
      </c>
      <c r="I606" s="1">
        <v>207910</v>
      </c>
      <c r="J606" s="1">
        <v>217450</v>
      </c>
      <c r="K606" s="1">
        <v>229290</v>
      </c>
      <c r="L606" s="1">
        <v>241110</v>
      </c>
      <c r="M606" s="1">
        <v>212300</v>
      </c>
      <c r="N606" s="1" t="s">
        <v>10</v>
      </c>
      <c r="O606" s="5">
        <v>0.30537638690868907</v>
      </c>
      <c r="P606">
        <v>4</v>
      </c>
      <c r="Q606" s="4">
        <v>47.701000000000001</v>
      </c>
    </row>
    <row r="607" spans="1:17" x14ac:dyDescent="0.25">
      <c r="A607" s="2" t="s">
        <v>2841</v>
      </c>
      <c r="B607" t="s">
        <v>2843</v>
      </c>
      <c r="C607" s="2" t="s">
        <v>2842</v>
      </c>
      <c r="D607" s="1">
        <v>318660</v>
      </c>
      <c r="E607" s="1">
        <v>307890</v>
      </c>
      <c r="F607" s="1">
        <v>260640</v>
      </c>
      <c r="G607" s="1">
        <v>322460</v>
      </c>
      <c r="H607" s="1">
        <v>296260</v>
      </c>
      <c r="I607" s="1">
        <v>403730</v>
      </c>
      <c r="J607" s="1">
        <v>295250</v>
      </c>
      <c r="K607" s="1">
        <v>279600</v>
      </c>
      <c r="L607" s="1">
        <v>340730</v>
      </c>
      <c r="M607" s="1">
        <v>322760</v>
      </c>
      <c r="N607" s="1" t="s">
        <v>10</v>
      </c>
      <c r="O607" s="5">
        <v>0.30542423200546404</v>
      </c>
      <c r="P607">
        <v>5</v>
      </c>
      <c r="Q607" s="4">
        <v>82.884</v>
      </c>
    </row>
    <row r="608" spans="1:17" x14ac:dyDescent="0.25">
      <c r="A608" s="2" t="s">
        <v>4204</v>
      </c>
      <c r="B608" t="s">
        <v>4206</v>
      </c>
      <c r="C608" s="2" t="s">
        <v>4205</v>
      </c>
      <c r="D608" s="1">
        <v>28836</v>
      </c>
      <c r="E608" s="1" t="s">
        <v>10</v>
      </c>
      <c r="F608" s="1">
        <v>27154</v>
      </c>
      <c r="G608" s="1" t="s">
        <v>10</v>
      </c>
      <c r="H608" s="1" t="s">
        <v>10</v>
      </c>
      <c r="I608" s="1">
        <v>22890</v>
      </c>
      <c r="J608" s="1">
        <v>44865</v>
      </c>
      <c r="K608" s="1" t="s">
        <v>10</v>
      </c>
      <c r="L608" s="1">
        <v>53604</v>
      </c>
      <c r="M608" s="1" t="s">
        <v>10</v>
      </c>
      <c r="N608" s="1" t="s">
        <v>10</v>
      </c>
      <c r="O608" s="5">
        <v>0.30555320006266451</v>
      </c>
      <c r="P608">
        <v>2</v>
      </c>
      <c r="Q608" s="4">
        <v>10.108000000000001</v>
      </c>
    </row>
    <row r="609" spans="1:17" x14ac:dyDescent="0.25">
      <c r="A609" s="2" t="s">
        <v>4878</v>
      </c>
      <c r="B609" t="s">
        <v>4880</v>
      </c>
      <c r="C609" s="2" t="s">
        <v>4879</v>
      </c>
      <c r="D609" s="1">
        <v>18530000</v>
      </c>
      <c r="E609" s="1">
        <v>21760000</v>
      </c>
      <c r="F609" s="1">
        <v>17274000</v>
      </c>
      <c r="G609" s="1">
        <v>14051000</v>
      </c>
      <c r="H609" s="1">
        <v>13809000</v>
      </c>
      <c r="I609" s="1">
        <v>9736200</v>
      </c>
      <c r="J609" s="1">
        <v>16396000</v>
      </c>
      <c r="K609" s="1">
        <v>14167000</v>
      </c>
      <c r="L609" s="1">
        <v>17312000</v>
      </c>
      <c r="M609" s="1">
        <v>16704000</v>
      </c>
      <c r="N609" s="1">
        <v>415180</v>
      </c>
      <c r="O609" s="5">
        <v>0.30575045122093619</v>
      </c>
      <c r="P609">
        <v>9</v>
      </c>
      <c r="Q609" s="4">
        <v>323.31</v>
      </c>
    </row>
    <row r="610" spans="1:17" x14ac:dyDescent="0.25">
      <c r="A610" s="2" t="s">
        <v>4943</v>
      </c>
      <c r="B610" t="s">
        <v>4944</v>
      </c>
      <c r="C610" s="2" t="s">
        <v>5452</v>
      </c>
      <c r="D610" s="1">
        <v>103560</v>
      </c>
      <c r="E610" s="1">
        <v>92581</v>
      </c>
      <c r="F610" s="1">
        <v>58434</v>
      </c>
      <c r="G610" s="1">
        <v>75597</v>
      </c>
      <c r="H610" s="1">
        <v>61354</v>
      </c>
      <c r="I610" s="1">
        <v>79016</v>
      </c>
      <c r="J610" s="1">
        <v>98005</v>
      </c>
      <c r="K610" s="1">
        <v>95896</v>
      </c>
      <c r="L610" s="1">
        <v>76862</v>
      </c>
      <c r="M610" s="1">
        <v>97049</v>
      </c>
      <c r="N610" s="1" t="s">
        <v>10</v>
      </c>
      <c r="O610" s="5">
        <v>0.30702268777726432</v>
      </c>
      <c r="P610">
        <v>2</v>
      </c>
      <c r="Q610" s="4">
        <v>48.832999999999998</v>
      </c>
    </row>
    <row r="611" spans="1:17" x14ac:dyDescent="0.25">
      <c r="A611" s="2" t="s">
        <v>1001</v>
      </c>
      <c r="B611" t="s">
        <v>1002</v>
      </c>
      <c r="C611" s="2" t="s">
        <v>209</v>
      </c>
      <c r="D611" s="1">
        <v>254860</v>
      </c>
      <c r="E611" s="1">
        <v>211900</v>
      </c>
      <c r="F611" s="1">
        <v>186460</v>
      </c>
      <c r="G611" s="1">
        <v>167650</v>
      </c>
      <c r="H611" s="1">
        <v>141830</v>
      </c>
      <c r="I611" s="1">
        <v>189910</v>
      </c>
      <c r="J611" s="1">
        <v>170370</v>
      </c>
      <c r="K611" s="1">
        <v>292590</v>
      </c>
      <c r="L611" s="1">
        <v>250150</v>
      </c>
      <c r="M611" s="1">
        <v>218520</v>
      </c>
      <c r="N611" s="1" t="s">
        <v>10</v>
      </c>
      <c r="O611" s="5">
        <v>0.30725845751008413</v>
      </c>
      <c r="P611">
        <v>4</v>
      </c>
      <c r="Q611" s="4">
        <v>13.074</v>
      </c>
    </row>
    <row r="612" spans="1:17" x14ac:dyDescent="0.25">
      <c r="A612" s="2" t="s">
        <v>1413</v>
      </c>
      <c r="B612" t="s">
        <v>1414</v>
      </c>
      <c r="C612" s="2" t="s">
        <v>640</v>
      </c>
      <c r="D612" s="1">
        <v>757150</v>
      </c>
      <c r="E612" s="1">
        <v>1064300</v>
      </c>
      <c r="F612" s="1">
        <v>670470</v>
      </c>
      <c r="G612" s="1">
        <v>826440</v>
      </c>
      <c r="H612" s="1">
        <v>688350</v>
      </c>
      <c r="I612" s="1">
        <v>976000</v>
      </c>
      <c r="J612" s="1">
        <v>911810</v>
      </c>
      <c r="K612" s="1">
        <v>930560</v>
      </c>
      <c r="L612" s="1">
        <v>745740</v>
      </c>
      <c r="M612" s="1">
        <v>893160</v>
      </c>
      <c r="N612" s="1" t="s">
        <v>10</v>
      </c>
      <c r="O612" s="5">
        <v>0.30847244363068543</v>
      </c>
      <c r="P612">
        <v>3</v>
      </c>
      <c r="Q612" s="4">
        <v>28.533000000000001</v>
      </c>
    </row>
    <row r="613" spans="1:17" x14ac:dyDescent="0.25">
      <c r="A613" s="2" t="s">
        <v>4533</v>
      </c>
      <c r="B613" t="s">
        <v>4534</v>
      </c>
      <c r="C613" s="2" t="s">
        <v>5358</v>
      </c>
      <c r="D613" s="1">
        <v>236130</v>
      </c>
      <c r="E613" s="1">
        <v>188560</v>
      </c>
      <c r="F613" s="1">
        <v>188970</v>
      </c>
      <c r="G613" s="1" t="s">
        <v>10</v>
      </c>
      <c r="H613" s="1">
        <v>338610</v>
      </c>
      <c r="I613" s="1">
        <v>117120</v>
      </c>
      <c r="J613" s="1">
        <v>94432</v>
      </c>
      <c r="K613" s="1">
        <v>146600</v>
      </c>
      <c r="L613" s="1">
        <v>301100</v>
      </c>
      <c r="M613" s="1">
        <v>241280</v>
      </c>
      <c r="N613" s="1" t="s">
        <v>10</v>
      </c>
      <c r="O613" s="5">
        <v>0.30873198096530746</v>
      </c>
      <c r="P613">
        <v>7</v>
      </c>
      <c r="Q613" s="4">
        <v>118.83</v>
      </c>
    </row>
    <row r="614" spans="1:17" x14ac:dyDescent="0.25">
      <c r="A614" s="2" t="s">
        <v>4232</v>
      </c>
      <c r="B614" t="s">
        <v>4233</v>
      </c>
      <c r="C614" s="2" t="s">
        <v>5258</v>
      </c>
      <c r="D614" s="1">
        <v>1221400</v>
      </c>
      <c r="E614" s="1">
        <v>994480</v>
      </c>
      <c r="F614" s="1">
        <v>1294800</v>
      </c>
      <c r="G614" s="1">
        <v>1363500</v>
      </c>
      <c r="H614" s="1">
        <v>1912900</v>
      </c>
      <c r="I614" s="1">
        <v>1174500</v>
      </c>
      <c r="J614" s="1">
        <v>1158700</v>
      </c>
      <c r="K614" s="1">
        <v>1198400</v>
      </c>
      <c r="L614" s="1">
        <v>1243100</v>
      </c>
      <c r="M614" s="1">
        <v>1124500</v>
      </c>
      <c r="N614" s="1" t="s">
        <v>10</v>
      </c>
      <c r="O614" s="5">
        <v>0.30946884480100778</v>
      </c>
      <c r="P614">
        <v>10</v>
      </c>
      <c r="Q614" s="4">
        <v>144.34</v>
      </c>
    </row>
    <row r="615" spans="1:17" x14ac:dyDescent="0.25">
      <c r="A615" s="2" t="s">
        <v>3259</v>
      </c>
      <c r="B615" t="s">
        <v>3260</v>
      </c>
      <c r="C615" s="2" t="s">
        <v>209</v>
      </c>
      <c r="D615" s="1">
        <v>2808700</v>
      </c>
      <c r="E615" s="1">
        <v>3001400</v>
      </c>
      <c r="F615" s="1">
        <v>2649400</v>
      </c>
      <c r="G615" s="1">
        <v>2646300</v>
      </c>
      <c r="H615" s="1">
        <v>2336900</v>
      </c>
      <c r="I615" s="1">
        <v>3042000</v>
      </c>
      <c r="J615" s="1">
        <v>2869700</v>
      </c>
      <c r="K615" s="1">
        <v>3063800</v>
      </c>
      <c r="L615" s="1">
        <v>2965500</v>
      </c>
      <c r="M615" s="1">
        <v>2392900</v>
      </c>
      <c r="N615" s="1" t="s">
        <v>10</v>
      </c>
      <c r="O615" s="5">
        <v>0.31137738886125055</v>
      </c>
      <c r="P615">
        <v>21</v>
      </c>
      <c r="Q615" s="4">
        <v>229.84</v>
      </c>
    </row>
    <row r="616" spans="1:17" x14ac:dyDescent="0.25">
      <c r="A616" s="2" t="s">
        <v>4479</v>
      </c>
      <c r="B616" t="s">
        <v>4480</v>
      </c>
      <c r="C616" s="2" t="s">
        <v>5343</v>
      </c>
      <c r="D616" s="1">
        <v>1652400</v>
      </c>
      <c r="E616" s="1">
        <v>1779200</v>
      </c>
      <c r="F616" s="1">
        <v>1704000</v>
      </c>
      <c r="G616" s="1">
        <v>1812900</v>
      </c>
      <c r="H616" s="1">
        <v>1990800</v>
      </c>
      <c r="I616" s="1">
        <v>1848200</v>
      </c>
      <c r="J616" s="1">
        <v>1787700</v>
      </c>
      <c r="K616" s="1">
        <v>1865700</v>
      </c>
      <c r="L616" s="1">
        <v>2085200</v>
      </c>
      <c r="M616" s="1">
        <v>1784600</v>
      </c>
      <c r="N616" s="1" t="s">
        <v>10</v>
      </c>
      <c r="O616" s="5">
        <v>0.31168136533057228</v>
      </c>
      <c r="P616">
        <v>15</v>
      </c>
      <c r="Q616" s="4">
        <v>155.94999999999999</v>
      </c>
    </row>
    <row r="617" spans="1:17" x14ac:dyDescent="0.25">
      <c r="A617" s="2" t="s">
        <v>4039</v>
      </c>
      <c r="B617" t="s">
        <v>4041</v>
      </c>
      <c r="C617" s="2" t="s">
        <v>4040</v>
      </c>
      <c r="D617" s="1">
        <v>681390</v>
      </c>
      <c r="E617" s="1">
        <v>818410</v>
      </c>
      <c r="F617" s="1">
        <v>609130</v>
      </c>
      <c r="G617" s="1">
        <v>544220</v>
      </c>
      <c r="H617" s="1">
        <v>438430</v>
      </c>
      <c r="I617" s="1">
        <v>387500</v>
      </c>
      <c r="J617" s="1">
        <v>594940</v>
      </c>
      <c r="K617" s="1">
        <v>624220</v>
      </c>
      <c r="L617" s="1">
        <v>380550</v>
      </c>
      <c r="M617" s="1">
        <v>638160</v>
      </c>
      <c r="N617" s="1" t="s">
        <v>10</v>
      </c>
      <c r="O617" s="5">
        <v>0.31219963332445932</v>
      </c>
      <c r="P617">
        <v>6</v>
      </c>
      <c r="Q617" s="4">
        <v>93.433000000000007</v>
      </c>
    </row>
    <row r="618" spans="1:17" x14ac:dyDescent="0.25">
      <c r="A618" s="2" t="s">
        <v>4410</v>
      </c>
      <c r="B618" t="s">
        <v>4411</v>
      </c>
      <c r="C618" s="2" t="s">
        <v>5313</v>
      </c>
      <c r="D618" s="1">
        <v>831010</v>
      </c>
      <c r="E618" s="1">
        <v>589090</v>
      </c>
      <c r="F618" s="1">
        <v>925260</v>
      </c>
      <c r="G618" s="1">
        <v>946340</v>
      </c>
      <c r="H618" s="1">
        <v>1454100</v>
      </c>
      <c r="I618" s="1">
        <v>1360200</v>
      </c>
      <c r="J618" s="1">
        <v>991870</v>
      </c>
      <c r="K618" s="1">
        <v>1269500</v>
      </c>
      <c r="L618" s="1">
        <v>1492600</v>
      </c>
      <c r="M618" s="1">
        <v>705500</v>
      </c>
      <c r="N618" s="1" t="s">
        <v>10</v>
      </c>
      <c r="O618" s="5">
        <v>0.31323833727336947</v>
      </c>
      <c r="P618">
        <v>5</v>
      </c>
      <c r="Q618" s="4">
        <v>86.078000000000003</v>
      </c>
    </row>
    <row r="619" spans="1:17" x14ac:dyDescent="0.25">
      <c r="A619" s="2" t="s">
        <v>885</v>
      </c>
      <c r="B619" t="s">
        <v>886</v>
      </c>
      <c r="C619" s="2" t="s">
        <v>209</v>
      </c>
      <c r="D619" s="1">
        <v>550450</v>
      </c>
      <c r="E619" s="1">
        <v>629520</v>
      </c>
      <c r="F619" s="1">
        <v>541150</v>
      </c>
      <c r="G619" s="1">
        <v>589870</v>
      </c>
      <c r="H619" s="1">
        <v>475070</v>
      </c>
      <c r="I619" s="1">
        <v>485880</v>
      </c>
      <c r="J619" s="1">
        <v>505210</v>
      </c>
      <c r="K619" s="1">
        <v>574940</v>
      </c>
      <c r="L619" s="1">
        <v>492690</v>
      </c>
      <c r="M619" s="1">
        <v>556780</v>
      </c>
      <c r="N619" s="1" t="s">
        <v>10</v>
      </c>
      <c r="O619" s="5">
        <v>0.31354432858828041</v>
      </c>
      <c r="P619">
        <v>8</v>
      </c>
      <c r="Q619" s="4">
        <v>52.063000000000002</v>
      </c>
    </row>
    <row r="620" spans="1:17" x14ac:dyDescent="0.25">
      <c r="A620" s="2" t="s">
        <v>239</v>
      </c>
      <c r="B620" t="s">
        <v>241</v>
      </c>
      <c r="C620" s="2" t="s">
        <v>240</v>
      </c>
      <c r="D620" s="1">
        <v>230140</v>
      </c>
      <c r="E620" s="1">
        <v>324220</v>
      </c>
      <c r="F620" s="1">
        <v>256340</v>
      </c>
      <c r="G620" s="1">
        <v>334840</v>
      </c>
      <c r="H620" s="1">
        <v>201250</v>
      </c>
      <c r="I620" s="1">
        <v>263900</v>
      </c>
      <c r="J620" s="1">
        <v>327810</v>
      </c>
      <c r="K620" s="1">
        <v>271840</v>
      </c>
      <c r="L620" s="1">
        <v>329980</v>
      </c>
      <c r="M620" s="1">
        <v>316100</v>
      </c>
      <c r="N620" s="1" t="s">
        <v>10</v>
      </c>
      <c r="O620" s="5">
        <v>0.31395519756097756</v>
      </c>
      <c r="P620">
        <v>8</v>
      </c>
      <c r="Q620" s="4">
        <v>23.707000000000001</v>
      </c>
    </row>
    <row r="621" spans="1:17" x14ac:dyDescent="0.25">
      <c r="A621" s="2" t="s">
        <v>906</v>
      </c>
      <c r="B621" t="s">
        <v>907</v>
      </c>
      <c r="C621" s="2" t="s">
        <v>209</v>
      </c>
      <c r="D621" s="1">
        <v>336610</v>
      </c>
      <c r="E621" s="1">
        <v>400650</v>
      </c>
      <c r="F621" s="1">
        <v>344940</v>
      </c>
      <c r="G621" s="1">
        <v>285130</v>
      </c>
      <c r="H621" s="1">
        <v>225850</v>
      </c>
      <c r="I621" s="1">
        <v>241210</v>
      </c>
      <c r="J621" s="1">
        <v>284970</v>
      </c>
      <c r="K621" s="1">
        <v>265210</v>
      </c>
      <c r="L621" s="1">
        <v>330400</v>
      </c>
      <c r="M621" s="1" t="s">
        <v>10</v>
      </c>
      <c r="N621" s="1" t="s">
        <v>10</v>
      </c>
      <c r="O621" s="5">
        <v>0.3151353009565217</v>
      </c>
      <c r="P621">
        <v>3</v>
      </c>
      <c r="Q621" s="4">
        <v>21.721</v>
      </c>
    </row>
    <row r="622" spans="1:17" x14ac:dyDescent="0.25">
      <c r="A622" s="2" t="s">
        <v>4594</v>
      </c>
      <c r="B622" t="s">
        <v>4595</v>
      </c>
      <c r="C622" s="2" t="s">
        <v>5375</v>
      </c>
      <c r="D622" s="1">
        <v>10499000</v>
      </c>
      <c r="E622" s="1">
        <v>10996000</v>
      </c>
      <c r="F622" s="1">
        <v>10430000</v>
      </c>
      <c r="G622" s="1">
        <v>12279000</v>
      </c>
      <c r="H622" s="1">
        <v>10555000</v>
      </c>
      <c r="I622" s="1">
        <v>13529000</v>
      </c>
      <c r="J622" s="1">
        <v>11088000</v>
      </c>
      <c r="K622" s="1">
        <v>11359000</v>
      </c>
      <c r="L622" s="1">
        <v>11866000</v>
      </c>
      <c r="M622" s="1">
        <v>10353000</v>
      </c>
      <c r="N622" s="1">
        <v>3230000</v>
      </c>
      <c r="O622" s="5">
        <v>0.31546561422587144</v>
      </c>
      <c r="P622">
        <v>22</v>
      </c>
      <c r="Q622" s="4">
        <v>323.31</v>
      </c>
    </row>
    <row r="623" spans="1:17" x14ac:dyDescent="0.25">
      <c r="A623" s="2" t="s">
        <v>3271</v>
      </c>
      <c r="B623" t="s">
        <v>3272</v>
      </c>
      <c r="C623" s="2" t="s">
        <v>209</v>
      </c>
      <c r="D623" s="1">
        <v>381620</v>
      </c>
      <c r="E623" s="1">
        <v>313700</v>
      </c>
      <c r="F623" s="1">
        <v>244200</v>
      </c>
      <c r="G623" s="1">
        <v>330550</v>
      </c>
      <c r="H623" s="1">
        <v>269040</v>
      </c>
      <c r="I623" s="1">
        <v>307290</v>
      </c>
      <c r="J623" s="1">
        <v>351460</v>
      </c>
      <c r="K623" s="1">
        <v>480630</v>
      </c>
      <c r="L623" s="1">
        <v>332170</v>
      </c>
      <c r="M623" s="1">
        <v>290620</v>
      </c>
      <c r="N623" s="1" t="s">
        <v>10</v>
      </c>
      <c r="O623" s="5">
        <v>0.31567467695383306</v>
      </c>
      <c r="P623">
        <v>4</v>
      </c>
      <c r="Q623" s="4">
        <v>25.681000000000001</v>
      </c>
    </row>
    <row r="624" spans="1:17" x14ac:dyDescent="0.25">
      <c r="A624" s="2" t="s">
        <v>3336</v>
      </c>
      <c r="B624" t="s">
        <v>3338</v>
      </c>
      <c r="C624" s="2" t="s">
        <v>3337</v>
      </c>
      <c r="D624" s="1">
        <v>313550</v>
      </c>
      <c r="E624" s="1">
        <v>364300</v>
      </c>
      <c r="F624" s="1">
        <v>270190</v>
      </c>
      <c r="G624" s="1">
        <v>337250</v>
      </c>
      <c r="H624" s="1">
        <v>264540</v>
      </c>
      <c r="I624" s="1">
        <v>329070</v>
      </c>
      <c r="J624" s="1">
        <v>376100</v>
      </c>
      <c r="K624" s="1">
        <v>333340</v>
      </c>
      <c r="L624" s="1">
        <v>278550</v>
      </c>
      <c r="M624" s="1">
        <v>372560</v>
      </c>
      <c r="N624" s="1" t="s">
        <v>10</v>
      </c>
      <c r="O624" s="5">
        <v>0.31573109743977951</v>
      </c>
      <c r="P624">
        <v>5</v>
      </c>
      <c r="Q624" s="4">
        <v>39.53</v>
      </c>
    </row>
    <row r="625" spans="1:17" x14ac:dyDescent="0.25">
      <c r="A625" s="2" t="s">
        <v>1689</v>
      </c>
      <c r="B625" t="s">
        <v>1690</v>
      </c>
      <c r="C625" s="2" t="s">
        <v>209</v>
      </c>
      <c r="D625" s="1">
        <v>272260</v>
      </c>
      <c r="E625" s="1">
        <v>350840</v>
      </c>
      <c r="F625" s="1">
        <v>239100</v>
      </c>
      <c r="G625" s="1">
        <v>225690</v>
      </c>
      <c r="H625" s="1">
        <v>160740</v>
      </c>
      <c r="I625" s="1">
        <v>193340</v>
      </c>
      <c r="J625" s="1">
        <v>220280</v>
      </c>
      <c r="K625" s="1">
        <v>220830</v>
      </c>
      <c r="L625" s="1">
        <v>215470</v>
      </c>
      <c r="M625" s="1">
        <v>219400</v>
      </c>
      <c r="N625" s="1" t="s">
        <v>10</v>
      </c>
      <c r="O625" s="5">
        <v>0.31576113377525672</v>
      </c>
      <c r="P625">
        <v>3</v>
      </c>
      <c r="Q625" s="4">
        <v>15.273</v>
      </c>
    </row>
    <row r="626" spans="1:17" x14ac:dyDescent="0.25">
      <c r="A626" s="2" t="s">
        <v>1080</v>
      </c>
      <c r="B626" t="s">
        <v>1081</v>
      </c>
      <c r="C626" s="2" t="s">
        <v>209</v>
      </c>
      <c r="D626" s="1" t="s">
        <v>10</v>
      </c>
      <c r="E626" s="1">
        <v>114360</v>
      </c>
      <c r="F626" s="1">
        <v>68292</v>
      </c>
      <c r="G626" s="1">
        <v>77285</v>
      </c>
      <c r="H626" s="1">
        <v>56149</v>
      </c>
      <c r="I626" s="1">
        <v>78430</v>
      </c>
      <c r="J626" s="1">
        <v>100940</v>
      </c>
      <c r="K626" s="1">
        <v>110210</v>
      </c>
      <c r="L626" s="1" t="s">
        <v>10</v>
      </c>
      <c r="M626" s="1" t="s">
        <v>10</v>
      </c>
      <c r="N626" s="1" t="s">
        <v>10</v>
      </c>
      <c r="O626" s="5">
        <v>0.31590843144302377</v>
      </c>
      <c r="P626">
        <v>3</v>
      </c>
      <c r="Q626" s="4">
        <v>11.143000000000001</v>
      </c>
    </row>
    <row r="627" spans="1:17" x14ac:dyDescent="0.25">
      <c r="A627" s="2" t="s">
        <v>1693</v>
      </c>
      <c r="B627" t="s">
        <v>1695</v>
      </c>
      <c r="C627" s="2" t="s">
        <v>1694</v>
      </c>
      <c r="D627" s="1">
        <v>101950000</v>
      </c>
      <c r="E627" s="1">
        <v>107510000</v>
      </c>
      <c r="F627" s="1">
        <v>112680000</v>
      </c>
      <c r="G627" s="1">
        <v>81016000</v>
      </c>
      <c r="H627" s="1">
        <v>68159000</v>
      </c>
      <c r="I627" s="1">
        <v>65137000</v>
      </c>
      <c r="J627" s="1">
        <v>87663000</v>
      </c>
      <c r="K627" s="1">
        <v>84064000</v>
      </c>
      <c r="L627" s="1">
        <v>103400000</v>
      </c>
      <c r="M627" s="1">
        <v>73801000</v>
      </c>
      <c r="N627" s="1">
        <v>20951000</v>
      </c>
      <c r="O627" s="5">
        <v>0.31617082682607334</v>
      </c>
      <c r="P627">
        <v>22</v>
      </c>
      <c r="Q627" s="4">
        <v>323.31</v>
      </c>
    </row>
    <row r="628" spans="1:17" x14ac:dyDescent="0.25">
      <c r="A628" s="2" t="s">
        <v>296</v>
      </c>
      <c r="B628" t="s">
        <v>298</v>
      </c>
      <c r="C628" s="2" t="s">
        <v>297</v>
      </c>
      <c r="D628" s="1">
        <v>430540</v>
      </c>
      <c r="E628" s="1">
        <v>598540</v>
      </c>
      <c r="F628" s="1">
        <v>493840</v>
      </c>
      <c r="G628" s="1">
        <v>620100</v>
      </c>
      <c r="H628" s="1">
        <v>388890</v>
      </c>
      <c r="I628" s="1">
        <v>447780</v>
      </c>
      <c r="J628" s="1">
        <v>514460</v>
      </c>
      <c r="K628" s="1">
        <v>458180</v>
      </c>
      <c r="L628" s="1">
        <v>346260</v>
      </c>
      <c r="M628" s="1">
        <v>476590</v>
      </c>
      <c r="N628" s="1" t="s">
        <v>10</v>
      </c>
      <c r="O628" s="5">
        <v>0.3164327301408344</v>
      </c>
      <c r="P628">
        <v>5</v>
      </c>
      <c r="Q628" s="4">
        <v>52.198999999999998</v>
      </c>
    </row>
    <row r="629" spans="1:17" x14ac:dyDescent="0.25">
      <c r="A629" s="2" t="s">
        <v>3306</v>
      </c>
      <c r="B629" t="s">
        <v>3307</v>
      </c>
      <c r="C629" s="2" t="s">
        <v>209</v>
      </c>
      <c r="D629" s="1">
        <v>332520</v>
      </c>
      <c r="E629" s="1">
        <v>456010</v>
      </c>
      <c r="F629" s="1">
        <v>425770</v>
      </c>
      <c r="G629" s="1">
        <v>497400</v>
      </c>
      <c r="H629" s="1">
        <v>383270</v>
      </c>
      <c r="I629" s="1">
        <v>222300</v>
      </c>
      <c r="J629" s="1">
        <v>528380</v>
      </c>
      <c r="K629" s="1">
        <v>339060</v>
      </c>
      <c r="L629" s="1">
        <v>195300</v>
      </c>
      <c r="M629" s="1">
        <v>432370</v>
      </c>
      <c r="N629" s="1" t="s">
        <v>10</v>
      </c>
      <c r="O629" s="5">
        <v>0.31834250485884175</v>
      </c>
      <c r="P629">
        <v>3</v>
      </c>
      <c r="Q629" s="4">
        <v>24.501000000000001</v>
      </c>
    </row>
    <row r="630" spans="1:17" x14ac:dyDescent="0.25">
      <c r="A630" s="2" t="s">
        <v>465</v>
      </c>
      <c r="B630" t="s">
        <v>466</v>
      </c>
      <c r="C630" s="2" t="s">
        <v>209</v>
      </c>
      <c r="D630" s="1">
        <v>2049200</v>
      </c>
      <c r="E630" s="1">
        <v>2416700</v>
      </c>
      <c r="F630" s="1">
        <v>1911800</v>
      </c>
      <c r="G630" s="1">
        <v>2238100</v>
      </c>
      <c r="H630" s="1">
        <v>2169100</v>
      </c>
      <c r="I630" s="1">
        <v>1934100</v>
      </c>
      <c r="J630" s="1">
        <v>2315700</v>
      </c>
      <c r="K630" s="1">
        <v>2517000</v>
      </c>
      <c r="L630" s="1">
        <v>2149000</v>
      </c>
      <c r="M630" s="1">
        <v>2794600</v>
      </c>
      <c r="N630" s="1" t="s">
        <v>10</v>
      </c>
      <c r="O630" s="5">
        <v>0.31852892164350088</v>
      </c>
      <c r="P630">
        <v>8</v>
      </c>
      <c r="Q630" s="4">
        <v>64.561999999999998</v>
      </c>
    </row>
    <row r="631" spans="1:17" x14ac:dyDescent="0.25">
      <c r="A631" s="2" t="s">
        <v>4434</v>
      </c>
      <c r="B631" t="s">
        <v>4435</v>
      </c>
      <c r="C631" s="2" t="s">
        <v>5324</v>
      </c>
      <c r="D631" s="1">
        <v>2793700</v>
      </c>
      <c r="E631" s="1">
        <v>1628300</v>
      </c>
      <c r="F631" s="1">
        <v>1952200</v>
      </c>
      <c r="G631" s="1">
        <v>1460700</v>
      </c>
      <c r="H631" s="1">
        <v>1983600</v>
      </c>
      <c r="I631" s="1">
        <v>2281000</v>
      </c>
      <c r="J631" s="1">
        <v>2111500</v>
      </c>
      <c r="K631" s="1">
        <v>2137700</v>
      </c>
      <c r="L631" s="1">
        <v>2431000</v>
      </c>
      <c r="M631" s="1">
        <v>2184600</v>
      </c>
      <c r="N631" s="1" t="s">
        <v>10</v>
      </c>
      <c r="O631" s="5">
        <v>0.31858674875562853</v>
      </c>
      <c r="P631">
        <v>25</v>
      </c>
      <c r="Q631" s="4">
        <v>231.94</v>
      </c>
    </row>
    <row r="632" spans="1:17" x14ac:dyDescent="0.25">
      <c r="A632" s="2" t="s">
        <v>3981</v>
      </c>
      <c r="B632" t="s">
        <v>3983</v>
      </c>
      <c r="C632" s="2" t="s">
        <v>3982</v>
      </c>
      <c r="D632" s="1">
        <v>459550</v>
      </c>
      <c r="E632" s="1">
        <v>478920</v>
      </c>
      <c r="F632" s="1">
        <v>357420</v>
      </c>
      <c r="G632" s="1">
        <v>392410</v>
      </c>
      <c r="H632" s="1">
        <v>411500</v>
      </c>
      <c r="I632" s="1">
        <v>501850</v>
      </c>
      <c r="J632" s="1">
        <v>381920</v>
      </c>
      <c r="K632" s="1">
        <v>542200</v>
      </c>
      <c r="L632" s="1">
        <v>508810</v>
      </c>
      <c r="M632" s="1">
        <v>382370</v>
      </c>
      <c r="N632" s="1" t="s">
        <v>10</v>
      </c>
      <c r="O632" s="5">
        <v>0.31884548707087168</v>
      </c>
      <c r="P632">
        <v>16</v>
      </c>
      <c r="Q632" s="4">
        <v>147.41</v>
      </c>
    </row>
    <row r="633" spans="1:17" x14ac:dyDescent="0.25">
      <c r="A633" s="2" t="s">
        <v>483</v>
      </c>
      <c r="B633" t="s">
        <v>484</v>
      </c>
      <c r="C633" s="2" t="s">
        <v>209</v>
      </c>
      <c r="D633" s="1">
        <v>437040</v>
      </c>
      <c r="E633" s="1">
        <v>447140</v>
      </c>
      <c r="F633" s="1">
        <v>351440</v>
      </c>
      <c r="G633" s="1">
        <v>381580</v>
      </c>
      <c r="H633" s="1">
        <v>344840</v>
      </c>
      <c r="I633" s="1">
        <v>404230</v>
      </c>
      <c r="J633" s="1">
        <v>388130</v>
      </c>
      <c r="K633" s="1">
        <v>355910</v>
      </c>
      <c r="L633" s="1">
        <v>330500</v>
      </c>
      <c r="M633" s="1">
        <v>347820</v>
      </c>
      <c r="N633" s="1" t="s">
        <v>10</v>
      </c>
      <c r="O633" s="5">
        <v>0.31894460444326911</v>
      </c>
      <c r="P633">
        <v>5</v>
      </c>
      <c r="Q633" s="4">
        <v>53.698999999999998</v>
      </c>
    </row>
    <row r="634" spans="1:17" x14ac:dyDescent="0.25">
      <c r="A634" s="2" t="s">
        <v>3189</v>
      </c>
      <c r="B634" t="s">
        <v>3190</v>
      </c>
      <c r="C634" s="2" t="s">
        <v>209</v>
      </c>
      <c r="D634" s="1">
        <v>828680</v>
      </c>
      <c r="E634" s="1">
        <v>740370</v>
      </c>
      <c r="F634" s="1">
        <v>556630</v>
      </c>
      <c r="G634" s="1">
        <v>707650</v>
      </c>
      <c r="H634" s="1">
        <v>548400</v>
      </c>
      <c r="I634" s="1">
        <v>785470</v>
      </c>
      <c r="J634" s="1">
        <v>739870</v>
      </c>
      <c r="K634" s="1">
        <v>753710</v>
      </c>
      <c r="L634" s="1">
        <v>724650</v>
      </c>
      <c r="M634" s="1">
        <v>692740</v>
      </c>
      <c r="N634" s="1" t="s">
        <v>10</v>
      </c>
      <c r="O634" s="5">
        <v>0.31920395354107672</v>
      </c>
      <c r="P634">
        <v>7</v>
      </c>
      <c r="Q634" s="4">
        <v>215.56</v>
      </c>
    </row>
    <row r="635" spans="1:17" x14ac:dyDescent="0.25">
      <c r="A635" s="2" t="s">
        <v>761</v>
      </c>
      <c r="B635" t="s">
        <v>762</v>
      </c>
      <c r="C635" s="2" t="s">
        <v>209</v>
      </c>
      <c r="D635" s="1">
        <v>7568700</v>
      </c>
      <c r="E635" s="1">
        <v>1337100</v>
      </c>
      <c r="F635" s="1">
        <v>7478100</v>
      </c>
      <c r="G635" s="1">
        <v>832960</v>
      </c>
      <c r="H635" s="1">
        <v>4676400</v>
      </c>
      <c r="I635" s="1">
        <v>5085900</v>
      </c>
      <c r="J635" s="1">
        <v>5530600</v>
      </c>
      <c r="K635" s="1">
        <v>6738400</v>
      </c>
      <c r="L635" s="1">
        <v>7231800</v>
      </c>
      <c r="M635" s="1">
        <v>5659000</v>
      </c>
      <c r="N635" s="1" t="s">
        <v>10</v>
      </c>
      <c r="O635" s="5">
        <v>0.31964651018422174</v>
      </c>
      <c r="P635">
        <v>23</v>
      </c>
      <c r="Q635" s="4">
        <v>323.31</v>
      </c>
    </row>
    <row r="636" spans="1:17" x14ac:dyDescent="0.25">
      <c r="A636" s="2" t="s">
        <v>1283</v>
      </c>
      <c r="B636" t="s">
        <v>1284</v>
      </c>
      <c r="C636" s="2" t="s">
        <v>209</v>
      </c>
      <c r="D636" s="1">
        <v>3915800</v>
      </c>
      <c r="E636" s="1">
        <v>3714500</v>
      </c>
      <c r="F636" s="1">
        <v>3486800</v>
      </c>
      <c r="G636" s="1">
        <v>3432700</v>
      </c>
      <c r="H636" s="1">
        <v>3003800</v>
      </c>
      <c r="I636" s="1">
        <v>3184600</v>
      </c>
      <c r="J636" s="1">
        <v>3023700</v>
      </c>
      <c r="K636" s="1">
        <v>3746500</v>
      </c>
      <c r="L636" s="1">
        <v>3096200</v>
      </c>
      <c r="M636" s="1">
        <v>3431000</v>
      </c>
      <c r="N636" s="1" t="s">
        <v>10</v>
      </c>
      <c r="O636" s="5">
        <v>0.32056059631789385</v>
      </c>
      <c r="P636">
        <v>8</v>
      </c>
      <c r="Q636" s="4">
        <v>73.813999999999993</v>
      </c>
    </row>
    <row r="637" spans="1:17" x14ac:dyDescent="0.25">
      <c r="A637" s="2" t="s">
        <v>1263</v>
      </c>
      <c r="B637" t="s">
        <v>1264</v>
      </c>
      <c r="C637" s="2" t="s">
        <v>904</v>
      </c>
      <c r="D637" s="1">
        <v>1711400</v>
      </c>
      <c r="E637" s="1">
        <v>1618900</v>
      </c>
      <c r="F637" s="1">
        <v>1220400</v>
      </c>
      <c r="G637" s="1">
        <v>1387000</v>
      </c>
      <c r="H637" s="1">
        <v>1250700</v>
      </c>
      <c r="I637" s="1">
        <v>1308200</v>
      </c>
      <c r="J637" s="1">
        <v>963140</v>
      </c>
      <c r="K637" s="1">
        <v>1498500</v>
      </c>
      <c r="L637" s="1">
        <v>1497600</v>
      </c>
      <c r="M637" s="1">
        <v>1172600</v>
      </c>
      <c r="N637" s="1" t="s">
        <v>10</v>
      </c>
      <c r="O637" s="5">
        <v>0.32085189995153779</v>
      </c>
      <c r="P637">
        <v>12</v>
      </c>
      <c r="Q637" s="4">
        <v>80.614999999999995</v>
      </c>
    </row>
    <row r="638" spans="1:17" x14ac:dyDescent="0.25">
      <c r="A638" s="2" t="s">
        <v>3963</v>
      </c>
      <c r="B638" t="s">
        <v>3965</v>
      </c>
      <c r="C638" s="2" t="s">
        <v>3964</v>
      </c>
      <c r="D638" s="1">
        <v>6963700</v>
      </c>
      <c r="E638" s="1">
        <v>9653500</v>
      </c>
      <c r="F638" s="1">
        <v>7206100</v>
      </c>
      <c r="G638" s="1">
        <v>9548200</v>
      </c>
      <c r="H638" s="1">
        <v>6658400</v>
      </c>
      <c r="I638" s="1">
        <v>9068400</v>
      </c>
      <c r="J638" s="1">
        <v>8390900</v>
      </c>
      <c r="K638" s="1">
        <v>9310200</v>
      </c>
      <c r="L638" s="1">
        <v>8308700</v>
      </c>
      <c r="M638" s="1">
        <v>8749800</v>
      </c>
      <c r="N638" s="1" t="s">
        <v>10</v>
      </c>
      <c r="O638" s="5">
        <v>0.32090760817718705</v>
      </c>
      <c r="P638">
        <v>6</v>
      </c>
      <c r="Q638" s="4">
        <v>182.82</v>
      </c>
    </row>
    <row r="639" spans="1:17" x14ac:dyDescent="0.25">
      <c r="A639" s="2" t="s">
        <v>4177</v>
      </c>
      <c r="B639" t="s">
        <v>4178</v>
      </c>
      <c r="C639" s="2" t="s">
        <v>209</v>
      </c>
      <c r="D639" s="1">
        <v>466770</v>
      </c>
      <c r="E639" s="1">
        <v>507340</v>
      </c>
      <c r="F639" s="1">
        <v>399440</v>
      </c>
      <c r="G639" s="1">
        <v>491320</v>
      </c>
      <c r="H639" s="1">
        <v>423830</v>
      </c>
      <c r="I639" s="1">
        <v>576980</v>
      </c>
      <c r="J639" s="1">
        <v>462230</v>
      </c>
      <c r="K639" s="1">
        <v>487660</v>
      </c>
      <c r="L639" s="1">
        <v>460230</v>
      </c>
      <c r="M639" s="1">
        <v>461310</v>
      </c>
      <c r="N639" s="1" t="s">
        <v>10</v>
      </c>
      <c r="O639" s="5">
        <v>0.32174153863911065</v>
      </c>
      <c r="P639">
        <v>7</v>
      </c>
      <c r="Q639" s="4">
        <v>41.341999999999999</v>
      </c>
    </row>
    <row r="640" spans="1:17" x14ac:dyDescent="0.25">
      <c r="A640" s="2" t="s">
        <v>2672</v>
      </c>
      <c r="B640" t="s">
        <v>2674</v>
      </c>
      <c r="C640" s="2" t="s">
        <v>2673</v>
      </c>
      <c r="D640" s="1">
        <v>351830</v>
      </c>
      <c r="E640" s="1">
        <v>438120</v>
      </c>
      <c r="F640" s="1">
        <v>380480</v>
      </c>
      <c r="G640" s="1">
        <v>319460</v>
      </c>
      <c r="H640" s="1">
        <v>356060</v>
      </c>
      <c r="I640" s="1">
        <v>351020</v>
      </c>
      <c r="J640" s="1">
        <v>453320</v>
      </c>
      <c r="K640" s="1">
        <v>428030</v>
      </c>
      <c r="L640" s="1">
        <v>380640</v>
      </c>
      <c r="M640" s="1">
        <v>376410</v>
      </c>
      <c r="N640" s="1" t="s">
        <v>10</v>
      </c>
      <c r="O640" s="5">
        <v>0.3218518711735075</v>
      </c>
      <c r="P640">
        <v>9</v>
      </c>
      <c r="Q640" s="4">
        <v>55.993000000000002</v>
      </c>
    </row>
    <row r="641" spans="1:17" x14ac:dyDescent="0.25">
      <c r="A641" s="2" t="s">
        <v>2932</v>
      </c>
      <c r="B641" t="s">
        <v>2933</v>
      </c>
      <c r="C641" s="2" t="s">
        <v>209</v>
      </c>
      <c r="D641" s="1">
        <v>963990</v>
      </c>
      <c r="E641" s="1">
        <v>683900</v>
      </c>
      <c r="F641" s="1">
        <v>1487100</v>
      </c>
      <c r="G641" s="1">
        <v>1270900</v>
      </c>
      <c r="H641" s="1">
        <v>2051900</v>
      </c>
      <c r="I641" s="1">
        <v>1649800</v>
      </c>
      <c r="J641" s="1">
        <v>1622600</v>
      </c>
      <c r="K641" s="1">
        <v>1220200</v>
      </c>
      <c r="L641" s="1">
        <v>2130800</v>
      </c>
      <c r="M641" s="1">
        <v>1336900</v>
      </c>
      <c r="N641" s="1" t="s">
        <v>10</v>
      </c>
      <c r="O641" s="5">
        <v>0.32199050260273315</v>
      </c>
      <c r="P641">
        <v>6</v>
      </c>
      <c r="Q641" s="4">
        <v>195.86</v>
      </c>
    </row>
    <row r="642" spans="1:17" x14ac:dyDescent="0.25">
      <c r="A642" s="2" t="s">
        <v>914</v>
      </c>
      <c r="B642" t="s">
        <v>915</v>
      </c>
      <c r="C642" s="2" t="s">
        <v>209</v>
      </c>
      <c r="D642" s="1">
        <v>5914600</v>
      </c>
      <c r="E642" s="1">
        <v>5815500</v>
      </c>
      <c r="F642" s="1">
        <v>8918800</v>
      </c>
      <c r="G642" s="1">
        <v>5504900</v>
      </c>
      <c r="H642" s="1">
        <v>21921000</v>
      </c>
      <c r="I642" s="1">
        <v>5840700</v>
      </c>
      <c r="J642" s="1">
        <v>4370500</v>
      </c>
      <c r="K642" s="1">
        <v>5465600</v>
      </c>
      <c r="L642" s="1">
        <v>7899100</v>
      </c>
      <c r="M642" s="1">
        <v>6638200</v>
      </c>
      <c r="N642" s="1" t="s">
        <v>10</v>
      </c>
      <c r="O642" s="5">
        <v>0.32205159713585485</v>
      </c>
      <c r="P642">
        <v>11</v>
      </c>
      <c r="Q642" s="4">
        <v>240.44</v>
      </c>
    </row>
    <row r="643" spans="1:17" x14ac:dyDescent="0.25">
      <c r="A643" s="2" t="s">
        <v>405</v>
      </c>
      <c r="B643" t="s">
        <v>406</v>
      </c>
      <c r="C643" s="2" t="s">
        <v>5170</v>
      </c>
      <c r="D643" s="1">
        <v>3120300</v>
      </c>
      <c r="E643" s="1">
        <v>4469700</v>
      </c>
      <c r="F643" s="1">
        <v>2584000</v>
      </c>
      <c r="G643" s="1">
        <v>3520200</v>
      </c>
      <c r="H643" s="1">
        <v>2447700</v>
      </c>
      <c r="I643" s="1">
        <v>2473300</v>
      </c>
      <c r="J643" s="1">
        <v>3437000</v>
      </c>
      <c r="K643" s="1">
        <v>3229600</v>
      </c>
      <c r="L643" s="1">
        <v>2012100</v>
      </c>
      <c r="M643" s="1">
        <v>2614700</v>
      </c>
      <c r="N643" s="1" t="s">
        <v>10</v>
      </c>
      <c r="O643" s="5">
        <v>0.3226016420535151</v>
      </c>
      <c r="P643">
        <v>11</v>
      </c>
      <c r="Q643" s="4">
        <v>219.66</v>
      </c>
    </row>
    <row r="644" spans="1:17" x14ac:dyDescent="0.25">
      <c r="A644" s="2" t="s">
        <v>75</v>
      </c>
      <c r="B644" t="s">
        <v>77</v>
      </c>
      <c r="C644" s="2" t="s">
        <v>76</v>
      </c>
      <c r="D644" s="1">
        <v>2420400</v>
      </c>
      <c r="E644" s="1">
        <v>2776400</v>
      </c>
      <c r="F644" s="1">
        <v>2068000</v>
      </c>
      <c r="G644" s="1">
        <v>2123900</v>
      </c>
      <c r="H644" s="1">
        <v>1713500</v>
      </c>
      <c r="I644" s="1">
        <v>2385400</v>
      </c>
      <c r="J644" s="1">
        <v>2271900</v>
      </c>
      <c r="K644" s="1">
        <v>2960100</v>
      </c>
      <c r="L644" s="1">
        <v>2121700</v>
      </c>
      <c r="M644" s="1">
        <v>2575000</v>
      </c>
      <c r="N644" s="1" t="s">
        <v>10</v>
      </c>
      <c r="O644" s="5">
        <v>0.32388230993637618</v>
      </c>
      <c r="P644">
        <v>10</v>
      </c>
      <c r="Q644" s="4">
        <v>156.63999999999999</v>
      </c>
    </row>
    <row r="645" spans="1:17" x14ac:dyDescent="0.25">
      <c r="A645" s="2" t="s">
        <v>4241</v>
      </c>
      <c r="B645" t="s">
        <v>4242</v>
      </c>
      <c r="C645" s="2" t="s">
        <v>5261</v>
      </c>
      <c r="D645" s="1">
        <v>255270</v>
      </c>
      <c r="E645" s="1">
        <v>346800</v>
      </c>
      <c r="F645" s="1">
        <v>220440</v>
      </c>
      <c r="G645" s="1">
        <v>287990</v>
      </c>
      <c r="H645" s="1">
        <v>202770</v>
      </c>
      <c r="I645" s="1">
        <v>237920</v>
      </c>
      <c r="J645" s="1">
        <v>225710</v>
      </c>
      <c r="K645" s="1">
        <v>241420</v>
      </c>
      <c r="L645" s="1">
        <v>233020</v>
      </c>
      <c r="M645" s="1">
        <v>231300</v>
      </c>
      <c r="N645" s="1" t="s">
        <v>10</v>
      </c>
      <c r="O645" s="5">
        <v>0.32552840091213736</v>
      </c>
      <c r="P645">
        <v>4</v>
      </c>
      <c r="Q645" s="4">
        <v>63.265999999999998</v>
      </c>
    </row>
    <row r="646" spans="1:17" x14ac:dyDescent="0.25">
      <c r="A646" s="2" t="s">
        <v>4068</v>
      </c>
      <c r="B646" t="s">
        <v>4069</v>
      </c>
      <c r="C646" s="2" t="s">
        <v>934</v>
      </c>
      <c r="D646" s="1">
        <v>104150</v>
      </c>
      <c r="E646" s="1">
        <v>99460</v>
      </c>
      <c r="F646" s="1">
        <v>97143</v>
      </c>
      <c r="G646" s="1">
        <v>103810</v>
      </c>
      <c r="H646" s="1" t="s">
        <v>10</v>
      </c>
      <c r="I646" s="1">
        <v>158950</v>
      </c>
      <c r="J646" s="1">
        <v>100530</v>
      </c>
      <c r="K646" s="1">
        <v>138490</v>
      </c>
      <c r="L646" s="1">
        <v>85649</v>
      </c>
      <c r="M646" s="1" t="s">
        <v>10</v>
      </c>
      <c r="N646" s="1" t="s">
        <v>10</v>
      </c>
      <c r="O646" s="5">
        <v>0.32647713471767409</v>
      </c>
      <c r="P646">
        <v>6</v>
      </c>
      <c r="Q646" s="4">
        <v>28.643000000000001</v>
      </c>
    </row>
    <row r="647" spans="1:17" x14ac:dyDescent="0.25">
      <c r="A647" s="2" t="s">
        <v>4236</v>
      </c>
      <c r="B647" t="s">
        <v>4238</v>
      </c>
      <c r="C647" s="2" t="s">
        <v>4237</v>
      </c>
      <c r="D647" s="1">
        <v>12711000</v>
      </c>
      <c r="E647" s="1">
        <v>12531000</v>
      </c>
      <c r="F647" s="1">
        <v>9663700</v>
      </c>
      <c r="G647" s="1">
        <v>12604000</v>
      </c>
      <c r="H647" s="1">
        <v>10666000</v>
      </c>
      <c r="I647" s="1">
        <v>10606000</v>
      </c>
      <c r="J647" s="1">
        <v>11535000</v>
      </c>
      <c r="K647" s="1">
        <v>10905000</v>
      </c>
      <c r="L647" s="1">
        <v>10398000</v>
      </c>
      <c r="M647" s="1">
        <v>11168000</v>
      </c>
      <c r="N647" s="1" t="s">
        <v>10</v>
      </c>
      <c r="O647" s="5">
        <v>0.32666874705232229</v>
      </c>
      <c r="P647">
        <v>25</v>
      </c>
      <c r="Q647" s="4">
        <v>323.31</v>
      </c>
    </row>
    <row r="648" spans="1:17" x14ac:dyDescent="0.25">
      <c r="A648" s="2" t="s">
        <v>2697</v>
      </c>
      <c r="B648" t="s">
        <v>2698</v>
      </c>
      <c r="C648" s="2" t="s">
        <v>209</v>
      </c>
      <c r="D648" s="1">
        <v>147650</v>
      </c>
      <c r="E648" s="1">
        <v>180540</v>
      </c>
      <c r="F648" s="1">
        <v>190980</v>
      </c>
      <c r="G648" s="1">
        <v>160510</v>
      </c>
      <c r="H648" s="1">
        <v>153940</v>
      </c>
      <c r="I648" s="1">
        <v>146370</v>
      </c>
      <c r="J648" s="1">
        <v>177780</v>
      </c>
      <c r="K648" s="1">
        <v>186800</v>
      </c>
      <c r="L648" s="1">
        <v>181100</v>
      </c>
      <c r="M648" s="1">
        <v>210280</v>
      </c>
      <c r="N648" s="1" t="s">
        <v>10</v>
      </c>
      <c r="O648" s="5">
        <v>0.32703904688831203</v>
      </c>
      <c r="P648">
        <v>4</v>
      </c>
      <c r="Q648" s="4">
        <v>24.861000000000001</v>
      </c>
    </row>
    <row r="649" spans="1:17" x14ac:dyDescent="0.25">
      <c r="A649" s="2" t="s">
        <v>799</v>
      </c>
      <c r="B649" t="s">
        <v>800</v>
      </c>
      <c r="C649" s="2" t="s">
        <v>209</v>
      </c>
      <c r="D649" s="1">
        <v>186600</v>
      </c>
      <c r="E649" s="1">
        <v>212680</v>
      </c>
      <c r="F649" s="1" t="s">
        <v>10</v>
      </c>
      <c r="G649" s="1">
        <v>187050</v>
      </c>
      <c r="H649" s="1">
        <v>96289</v>
      </c>
      <c r="I649" s="1">
        <v>253080</v>
      </c>
      <c r="J649" s="1">
        <v>175710</v>
      </c>
      <c r="K649" s="1">
        <v>200460</v>
      </c>
      <c r="L649" s="1">
        <v>124990</v>
      </c>
      <c r="M649" s="1">
        <v>322110</v>
      </c>
      <c r="N649" s="1" t="s">
        <v>10</v>
      </c>
      <c r="O649" s="5">
        <v>0.32732121577530299</v>
      </c>
      <c r="P649">
        <v>6</v>
      </c>
      <c r="Q649" s="4">
        <v>36.984000000000002</v>
      </c>
    </row>
    <row r="650" spans="1:17" x14ac:dyDescent="0.25">
      <c r="A650" s="2" t="s">
        <v>4555</v>
      </c>
      <c r="B650" t="s">
        <v>4556</v>
      </c>
      <c r="C650" s="2" t="s">
        <v>5366</v>
      </c>
      <c r="D650" s="1">
        <v>685160</v>
      </c>
      <c r="E650" s="1">
        <v>652800</v>
      </c>
      <c r="F650" s="1">
        <v>468970</v>
      </c>
      <c r="G650" s="1">
        <v>515020</v>
      </c>
      <c r="H650" s="1">
        <v>411810</v>
      </c>
      <c r="I650" s="1">
        <v>472930</v>
      </c>
      <c r="J650" s="1">
        <v>696290</v>
      </c>
      <c r="K650" s="1">
        <v>636400</v>
      </c>
      <c r="L650" s="1">
        <v>626250</v>
      </c>
      <c r="M650" s="1">
        <v>641860</v>
      </c>
      <c r="N650" s="1" t="s">
        <v>10</v>
      </c>
      <c r="O650" s="5">
        <v>0.32732681070197228</v>
      </c>
      <c r="P650">
        <v>9</v>
      </c>
      <c r="Q650" s="4">
        <v>24.966000000000001</v>
      </c>
    </row>
    <row r="651" spans="1:17" x14ac:dyDescent="0.25">
      <c r="A651" s="2" t="s">
        <v>4070</v>
      </c>
      <c r="B651" t="s">
        <v>4071</v>
      </c>
      <c r="C651" s="2" t="s">
        <v>209</v>
      </c>
      <c r="D651" s="1" t="s">
        <v>10</v>
      </c>
      <c r="E651" s="1">
        <v>307920</v>
      </c>
      <c r="F651" s="1">
        <v>375160</v>
      </c>
      <c r="G651" s="1">
        <v>384620</v>
      </c>
      <c r="H651" s="1">
        <v>486990</v>
      </c>
      <c r="I651" s="1">
        <v>337310</v>
      </c>
      <c r="J651" s="1" t="s">
        <v>10</v>
      </c>
      <c r="K651" s="1">
        <v>302330</v>
      </c>
      <c r="L651" s="1" t="s">
        <v>10</v>
      </c>
      <c r="M651" s="1">
        <v>383170</v>
      </c>
      <c r="N651" s="1" t="s">
        <v>10</v>
      </c>
      <c r="O651" s="5">
        <v>0.32743556779762395</v>
      </c>
      <c r="P651">
        <v>3</v>
      </c>
      <c r="Q651" s="4">
        <v>11.422000000000001</v>
      </c>
    </row>
    <row r="652" spans="1:17" x14ac:dyDescent="0.25">
      <c r="A652" s="2" t="s">
        <v>327</v>
      </c>
      <c r="B652" t="s">
        <v>329</v>
      </c>
      <c r="C652" s="2" t="s">
        <v>328</v>
      </c>
      <c r="D652" s="1">
        <v>12632000</v>
      </c>
      <c r="E652" s="1">
        <v>10622000</v>
      </c>
      <c r="F652" s="1">
        <v>11657000</v>
      </c>
      <c r="G652" s="1">
        <v>8012200</v>
      </c>
      <c r="H652" s="1">
        <v>12312000</v>
      </c>
      <c r="I652" s="1">
        <v>9890900</v>
      </c>
      <c r="J652" s="1">
        <v>7293200</v>
      </c>
      <c r="K652" s="1">
        <v>9338000</v>
      </c>
      <c r="L652" s="1">
        <v>13148000</v>
      </c>
      <c r="M652" s="1">
        <v>8932500</v>
      </c>
      <c r="N652" s="1" t="s">
        <v>10</v>
      </c>
      <c r="O652" s="5">
        <v>0.32774357473339155</v>
      </c>
      <c r="P652">
        <v>13</v>
      </c>
      <c r="Q652" s="4">
        <v>323.31</v>
      </c>
    </row>
    <row r="653" spans="1:17" x14ac:dyDescent="0.25">
      <c r="A653" s="2" t="s">
        <v>373</v>
      </c>
      <c r="B653" t="s">
        <v>374</v>
      </c>
      <c r="C653" s="2" t="s">
        <v>209</v>
      </c>
      <c r="D653" s="1">
        <v>4387500</v>
      </c>
      <c r="E653" s="1">
        <v>5189900</v>
      </c>
      <c r="F653" s="1">
        <v>4343100</v>
      </c>
      <c r="G653" s="1">
        <v>5314900</v>
      </c>
      <c r="H653" s="1">
        <v>3960600</v>
      </c>
      <c r="I653" s="1">
        <v>4625300</v>
      </c>
      <c r="J653" s="1">
        <v>4496500</v>
      </c>
      <c r="K653" s="1">
        <v>4362700</v>
      </c>
      <c r="L653" s="1">
        <v>4381100</v>
      </c>
      <c r="M653" s="1">
        <v>3717800</v>
      </c>
      <c r="N653" s="1" t="s">
        <v>10</v>
      </c>
      <c r="O653" s="5">
        <v>0.32817554262222137</v>
      </c>
      <c r="P653">
        <v>16</v>
      </c>
      <c r="Q653" s="4">
        <v>323.31</v>
      </c>
    </row>
    <row r="654" spans="1:17" x14ac:dyDescent="0.25">
      <c r="A654" s="2" t="s">
        <v>275</v>
      </c>
      <c r="B654" t="s">
        <v>276</v>
      </c>
      <c r="C654" s="2" t="s">
        <v>209</v>
      </c>
      <c r="D654" s="1" t="s">
        <v>10</v>
      </c>
      <c r="E654" s="1" t="s">
        <v>10</v>
      </c>
      <c r="F654" s="1">
        <v>348750</v>
      </c>
      <c r="G654" s="1">
        <v>360870</v>
      </c>
      <c r="H654" s="1">
        <v>1023100</v>
      </c>
      <c r="I654" s="1">
        <v>323490</v>
      </c>
      <c r="J654" s="1">
        <v>317200</v>
      </c>
      <c r="K654" s="1" t="s">
        <v>10</v>
      </c>
      <c r="L654" s="1" t="s">
        <v>10</v>
      </c>
      <c r="M654" s="1">
        <v>237440</v>
      </c>
      <c r="N654" s="1" t="s">
        <v>10</v>
      </c>
      <c r="O654" s="5">
        <v>0.32891757471708721</v>
      </c>
      <c r="P654">
        <v>3</v>
      </c>
      <c r="Q654" s="4">
        <v>87.055999999999997</v>
      </c>
    </row>
    <row r="655" spans="1:17" x14ac:dyDescent="0.25">
      <c r="A655" s="2" t="s">
        <v>2670</v>
      </c>
      <c r="B655" t="s">
        <v>2671</v>
      </c>
      <c r="C655" s="2" t="s">
        <v>209</v>
      </c>
      <c r="D655" s="1">
        <v>589080</v>
      </c>
      <c r="E655" s="1">
        <v>609310</v>
      </c>
      <c r="F655" s="1">
        <v>632850</v>
      </c>
      <c r="G655" s="1">
        <v>265770</v>
      </c>
      <c r="H655" s="1">
        <v>459900</v>
      </c>
      <c r="I655" s="1">
        <v>270570</v>
      </c>
      <c r="J655" s="1">
        <v>366150</v>
      </c>
      <c r="K655" s="1">
        <v>587420</v>
      </c>
      <c r="L655" s="1">
        <v>443140</v>
      </c>
      <c r="M655" s="1">
        <v>441480</v>
      </c>
      <c r="N655" s="1" t="s">
        <v>10</v>
      </c>
      <c r="O655" s="5">
        <v>0.32935067026969128</v>
      </c>
      <c r="P655">
        <v>5</v>
      </c>
      <c r="Q655" s="4">
        <v>36.625999999999998</v>
      </c>
    </row>
    <row r="656" spans="1:17" x14ac:dyDescent="0.25">
      <c r="A656" s="2" t="s">
        <v>3984</v>
      </c>
      <c r="B656" t="s">
        <v>3985</v>
      </c>
      <c r="C656" s="2" t="s">
        <v>3979</v>
      </c>
      <c r="D656" s="1">
        <v>781110</v>
      </c>
      <c r="E656" s="1">
        <v>770580</v>
      </c>
      <c r="F656" s="1">
        <v>567040</v>
      </c>
      <c r="G656" s="1">
        <v>604600</v>
      </c>
      <c r="H656" s="1">
        <v>627900</v>
      </c>
      <c r="I656" s="1">
        <v>878840</v>
      </c>
      <c r="J656" s="1">
        <v>698060</v>
      </c>
      <c r="K656" s="1">
        <v>679940</v>
      </c>
      <c r="L656" s="1">
        <v>794640</v>
      </c>
      <c r="M656" s="1">
        <v>626600</v>
      </c>
      <c r="N656" s="1" t="s">
        <v>10</v>
      </c>
      <c r="O656" s="5">
        <v>0.33015089500428507</v>
      </c>
      <c r="P656">
        <v>17</v>
      </c>
      <c r="Q656" s="4">
        <v>186.24</v>
      </c>
    </row>
    <row r="657" spans="1:17" x14ac:dyDescent="0.25">
      <c r="A657" s="2" t="s">
        <v>4608</v>
      </c>
      <c r="B657" t="s">
        <v>4609</v>
      </c>
      <c r="C657" s="2" t="s">
        <v>5382</v>
      </c>
      <c r="D657" s="1">
        <v>5555900</v>
      </c>
      <c r="E657" s="1">
        <v>5609700</v>
      </c>
      <c r="F657" s="1">
        <v>4773700</v>
      </c>
      <c r="G657" s="1">
        <v>3979900</v>
      </c>
      <c r="H657" s="1">
        <v>4759200</v>
      </c>
      <c r="I657" s="1">
        <v>4083100</v>
      </c>
      <c r="J657" s="1">
        <v>4386700</v>
      </c>
      <c r="K657" s="1">
        <v>4714000</v>
      </c>
      <c r="L657" s="1">
        <v>5250400</v>
      </c>
      <c r="M657" s="1">
        <v>4356400</v>
      </c>
      <c r="N657" s="1" t="s">
        <v>10</v>
      </c>
      <c r="O657" s="5">
        <v>0.33082963574118146</v>
      </c>
      <c r="P657">
        <v>22</v>
      </c>
      <c r="Q657" s="4">
        <v>323.31</v>
      </c>
    </row>
    <row r="658" spans="1:17" x14ac:dyDescent="0.25">
      <c r="A658" s="2" t="s">
        <v>1142</v>
      </c>
      <c r="B658" t="s">
        <v>1144</v>
      </c>
      <c r="C658" s="2" t="s">
        <v>1143</v>
      </c>
      <c r="D658" s="1">
        <v>1889400</v>
      </c>
      <c r="E658" s="1">
        <v>2166000</v>
      </c>
      <c r="F658" s="1">
        <v>1533200</v>
      </c>
      <c r="G658" s="1">
        <v>1700200</v>
      </c>
      <c r="H658" s="1">
        <v>1376500</v>
      </c>
      <c r="I658" s="1">
        <v>2009100</v>
      </c>
      <c r="J658" s="1">
        <v>1765200</v>
      </c>
      <c r="K658" s="1">
        <v>1921300</v>
      </c>
      <c r="L658" s="1">
        <v>1985700</v>
      </c>
      <c r="M658" s="1">
        <v>1774600</v>
      </c>
      <c r="N658" s="1" t="s">
        <v>10</v>
      </c>
      <c r="O658" s="5">
        <v>0.33087023101876706</v>
      </c>
      <c r="P658">
        <v>12</v>
      </c>
      <c r="Q658" s="4">
        <v>163.18</v>
      </c>
    </row>
    <row r="659" spans="1:17" x14ac:dyDescent="0.25">
      <c r="A659" s="2" t="s">
        <v>413</v>
      </c>
      <c r="B659" t="s">
        <v>415</v>
      </c>
      <c r="C659" s="2" t="s">
        <v>414</v>
      </c>
      <c r="D659" s="1">
        <v>823220</v>
      </c>
      <c r="E659" s="1">
        <v>98970</v>
      </c>
      <c r="F659" s="1">
        <v>1215400</v>
      </c>
      <c r="G659" s="1" t="s">
        <v>10</v>
      </c>
      <c r="H659" s="1">
        <v>1099500</v>
      </c>
      <c r="I659" s="1">
        <v>1417200</v>
      </c>
      <c r="J659" s="1">
        <v>920770</v>
      </c>
      <c r="K659" s="1">
        <v>1089800</v>
      </c>
      <c r="L659" s="1">
        <v>1226500</v>
      </c>
      <c r="M659" s="1">
        <v>883060</v>
      </c>
      <c r="N659" s="1" t="s">
        <v>10</v>
      </c>
      <c r="O659" s="5">
        <v>0.33145996038654196</v>
      </c>
      <c r="P659">
        <v>30</v>
      </c>
      <c r="Q659" s="4">
        <v>184.67</v>
      </c>
    </row>
    <row r="660" spans="1:17" x14ac:dyDescent="0.25">
      <c r="A660" s="2" t="s">
        <v>3485</v>
      </c>
      <c r="B660" t="s">
        <v>3487</v>
      </c>
      <c r="C660" s="2" t="s">
        <v>3486</v>
      </c>
      <c r="D660" s="1">
        <v>699600</v>
      </c>
      <c r="E660" s="1">
        <v>1053000</v>
      </c>
      <c r="F660" s="1">
        <v>930190</v>
      </c>
      <c r="G660" s="1">
        <v>979830</v>
      </c>
      <c r="H660" s="1">
        <v>654800</v>
      </c>
      <c r="I660" s="1">
        <v>1064600</v>
      </c>
      <c r="J660" s="1">
        <v>1016000</v>
      </c>
      <c r="K660" s="1">
        <v>1156300</v>
      </c>
      <c r="L660" s="1">
        <v>896210</v>
      </c>
      <c r="M660" s="1">
        <v>736700</v>
      </c>
      <c r="N660" s="1" t="s">
        <v>10</v>
      </c>
      <c r="O660" s="5">
        <v>0.33311995730373067</v>
      </c>
      <c r="P660">
        <v>2</v>
      </c>
      <c r="Q660" s="4">
        <v>30.161999999999999</v>
      </c>
    </row>
    <row r="661" spans="1:17" x14ac:dyDescent="0.25">
      <c r="A661" s="2" t="s">
        <v>2887</v>
      </c>
      <c r="B661" t="s">
        <v>2888</v>
      </c>
      <c r="C661" s="2" t="s">
        <v>209</v>
      </c>
      <c r="D661" s="1">
        <v>197710</v>
      </c>
      <c r="E661" s="1">
        <v>273430</v>
      </c>
      <c r="F661" s="1">
        <v>231960</v>
      </c>
      <c r="G661" s="1">
        <v>237880</v>
      </c>
      <c r="H661" s="1">
        <v>197010</v>
      </c>
      <c r="I661" s="1">
        <v>213390</v>
      </c>
      <c r="J661" s="1">
        <v>219230</v>
      </c>
      <c r="K661" s="1">
        <v>215110</v>
      </c>
      <c r="L661" s="1">
        <v>214090</v>
      </c>
      <c r="M661" s="1">
        <v>196500</v>
      </c>
      <c r="N661" s="1" t="s">
        <v>10</v>
      </c>
      <c r="O661" s="5">
        <v>0.33387359883327389</v>
      </c>
      <c r="P661">
        <v>4</v>
      </c>
      <c r="Q661" s="4">
        <v>99.616</v>
      </c>
    </row>
    <row r="662" spans="1:17" x14ac:dyDescent="0.25">
      <c r="A662" s="2" t="s">
        <v>3467</v>
      </c>
      <c r="B662" t="s">
        <v>3469</v>
      </c>
      <c r="C662" s="2" t="s">
        <v>3468</v>
      </c>
      <c r="D662" s="1">
        <v>488000</v>
      </c>
      <c r="E662" s="1">
        <v>617850</v>
      </c>
      <c r="F662" s="1">
        <v>528730</v>
      </c>
      <c r="G662" s="1">
        <v>548830</v>
      </c>
      <c r="H662" s="1">
        <v>422660</v>
      </c>
      <c r="I662" s="1">
        <v>561250</v>
      </c>
      <c r="J662" s="1">
        <v>549470</v>
      </c>
      <c r="K662" s="1">
        <v>634120</v>
      </c>
      <c r="L662" s="1">
        <v>536700</v>
      </c>
      <c r="M662" s="1">
        <v>521410</v>
      </c>
      <c r="N662" s="1" t="s">
        <v>10</v>
      </c>
      <c r="O662" s="5">
        <v>0.33461383689789503</v>
      </c>
      <c r="P662">
        <v>13</v>
      </c>
      <c r="Q662" s="4">
        <v>93.117999999999995</v>
      </c>
    </row>
    <row r="663" spans="1:17" x14ac:dyDescent="0.25">
      <c r="A663" s="2" t="s">
        <v>5024</v>
      </c>
      <c r="B663" t="s">
        <v>5025</v>
      </c>
      <c r="C663" s="2" t="s">
        <v>5479</v>
      </c>
      <c r="D663" s="1">
        <v>1268500</v>
      </c>
      <c r="E663" s="1">
        <v>1169300</v>
      </c>
      <c r="F663" s="1">
        <v>998250</v>
      </c>
      <c r="G663" s="1">
        <v>855440</v>
      </c>
      <c r="H663" s="1">
        <v>823300</v>
      </c>
      <c r="I663" s="1">
        <v>736290</v>
      </c>
      <c r="J663" s="1">
        <v>955690</v>
      </c>
      <c r="K663" s="1">
        <v>954350</v>
      </c>
      <c r="L663" s="1">
        <v>1045200</v>
      </c>
      <c r="M663" s="1">
        <v>898970</v>
      </c>
      <c r="N663" s="1" t="s">
        <v>10</v>
      </c>
      <c r="O663" s="5">
        <v>0.33470957356669356</v>
      </c>
      <c r="P663">
        <v>7</v>
      </c>
      <c r="Q663" s="4">
        <v>110.19</v>
      </c>
    </row>
    <row r="664" spans="1:17" x14ac:dyDescent="0.25">
      <c r="A664" s="2" t="s">
        <v>4950</v>
      </c>
      <c r="B664" t="s">
        <v>4952</v>
      </c>
      <c r="C664" s="2" t="s">
        <v>4951</v>
      </c>
      <c r="D664" s="1">
        <v>1159500</v>
      </c>
      <c r="E664" s="1">
        <v>1158300</v>
      </c>
      <c r="F664" s="1">
        <v>1002400</v>
      </c>
      <c r="G664" s="1">
        <v>1030900</v>
      </c>
      <c r="H664" s="1">
        <v>825080</v>
      </c>
      <c r="I664" s="1">
        <v>1150600</v>
      </c>
      <c r="J664" s="1">
        <v>1055500</v>
      </c>
      <c r="K664" s="1">
        <v>1123200</v>
      </c>
      <c r="L664" s="1">
        <v>1103500</v>
      </c>
      <c r="M664" s="1">
        <v>1085800</v>
      </c>
      <c r="N664" s="1" t="s">
        <v>10</v>
      </c>
      <c r="O664" s="5">
        <v>0.33580366031775954</v>
      </c>
      <c r="P664">
        <v>9</v>
      </c>
      <c r="Q664" s="4">
        <v>41.404000000000003</v>
      </c>
    </row>
    <row r="665" spans="1:17" x14ac:dyDescent="0.25">
      <c r="A665" s="2" t="s">
        <v>4752</v>
      </c>
      <c r="B665" t="s">
        <v>4753</v>
      </c>
      <c r="C665" s="2" t="s">
        <v>5433</v>
      </c>
      <c r="D665" s="1">
        <v>215060</v>
      </c>
      <c r="E665" s="1">
        <v>157070</v>
      </c>
      <c r="F665" s="1">
        <v>179830</v>
      </c>
      <c r="G665" s="1">
        <v>237830</v>
      </c>
      <c r="H665" s="1">
        <v>193330</v>
      </c>
      <c r="I665" s="1">
        <v>211170</v>
      </c>
      <c r="J665" s="1">
        <v>171740</v>
      </c>
      <c r="K665" s="1">
        <v>236800</v>
      </c>
      <c r="L665" s="1">
        <v>278550</v>
      </c>
      <c r="M665" s="1" t="s">
        <v>10</v>
      </c>
      <c r="N665" s="1" t="s">
        <v>10</v>
      </c>
      <c r="O665" s="5">
        <v>0.3368374463221942</v>
      </c>
      <c r="P665">
        <v>7</v>
      </c>
      <c r="Q665" s="4">
        <v>96.364999999999995</v>
      </c>
    </row>
    <row r="666" spans="1:17" x14ac:dyDescent="0.25">
      <c r="A666" s="2" t="s">
        <v>25</v>
      </c>
      <c r="B666" t="s">
        <v>26</v>
      </c>
      <c r="C666" s="2" t="s">
        <v>5106</v>
      </c>
      <c r="D666" s="1">
        <v>91695</v>
      </c>
      <c r="E666" s="1" t="s">
        <v>10</v>
      </c>
      <c r="F666" s="1">
        <v>92347</v>
      </c>
      <c r="G666" s="1" t="s">
        <v>10</v>
      </c>
      <c r="H666" s="1">
        <v>198180</v>
      </c>
      <c r="I666" s="1">
        <v>63840</v>
      </c>
      <c r="J666" s="1" t="s">
        <v>10</v>
      </c>
      <c r="K666" s="1">
        <v>84543</v>
      </c>
      <c r="L666" s="1">
        <v>111960</v>
      </c>
      <c r="M666" s="1">
        <v>72112</v>
      </c>
      <c r="N666" s="1" t="s">
        <v>10</v>
      </c>
      <c r="O666" s="5">
        <v>0.33687034829145901</v>
      </c>
      <c r="P666">
        <v>2</v>
      </c>
      <c r="Q666" s="4">
        <v>8.3093000000000004</v>
      </c>
    </row>
    <row r="667" spans="1:17" x14ac:dyDescent="0.25">
      <c r="A667" s="2" t="s">
        <v>1588</v>
      </c>
      <c r="B667" t="s">
        <v>1590</v>
      </c>
      <c r="C667" s="2" t="s">
        <v>1589</v>
      </c>
      <c r="D667" s="1">
        <v>496440</v>
      </c>
      <c r="E667" s="1">
        <v>523350</v>
      </c>
      <c r="F667" s="1">
        <v>402010</v>
      </c>
      <c r="G667" s="1">
        <v>482600</v>
      </c>
      <c r="H667" s="1">
        <v>372020</v>
      </c>
      <c r="I667" s="1">
        <v>556510</v>
      </c>
      <c r="J667" s="1">
        <v>541390</v>
      </c>
      <c r="K667" s="1">
        <v>477550</v>
      </c>
      <c r="L667" s="1">
        <v>442640</v>
      </c>
      <c r="M667" s="1">
        <v>449450</v>
      </c>
      <c r="N667" s="1" t="s">
        <v>10</v>
      </c>
      <c r="O667" s="5">
        <v>0.33722340890524111</v>
      </c>
      <c r="P667">
        <v>16</v>
      </c>
      <c r="Q667" s="4">
        <v>149.91999999999999</v>
      </c>
    </row>
    <row r="668" spans="1:17" x14ac:dyDescent="0.25">
      <c r="A668" s="2" t="s">
        <v>1198</v>
      </c>
      <c r="B668" t="s">
        <v>1200</v>
      </c>
      <c r="C668" s="2" t="s">
        <v>1199</v>
      </c>
      <c r="D668" s="1">
        <v>273600</v>
      </c>
      <c r="E668" s="1">
        <v>357930</v>
      </c>
      <c r="F668" s="1">
        <v>287350</v>
      </c>
      <c r="G668" s="1">
        <v>359930</v>
      </c>
      <c r="H668" s="1">
        <v>211360</v>
      </c>
      <c r="I668" s="1">
        <v>369720</v>
      </c>
      <c r="J668" s="1">
        <v>330120</v>
      </c>
      <c r="K668" s="1">
        <v>362050</v>
      </c>
      <c r="L668" s="1">
        <v>276900</v>
      </c>
      <c r="M668" s="1">
        <v>319820</v>
      </c>
      <c r="N668" s="1" t="s">
        <v>10</v>
      </c>
      <c r="O668" s="5">
        <v>0.33723793676531016</v>
      </c>
      <c r="P668">
        <v>5</v>
      </c>
      <c r="Q668" s="4">
        <v>41.203000000000003</v>
      </c>
    </row>
    <row r="669" spans="1:17" x14ac:dyDescent="0.25">
      <c r="A669" s="2" t="s">
        <v>2186</v>
      </c>
      <c r="B669" t="s">
        <v>2188</v>
      </c>
      <c r="C669" s="2" t="s">
        <v>2187</v>
      </c>
      <c r="D669" s="1">
        <v>1779800</v>
      </c>
      <c r="E669" s="1">
        <v>2101900</v>
      </c>
      <c r="F669" s="1">
        <v>1780700</v>
      </c>
      <c r="G669" s="1">
        <v>2249100</v>
      </c>
      <c r="H669" s="1">
        <v>1733900</v>
      </c>
      <c r="I669" s="1">
        <v>1525400</v>
      </c>
      <c r="J669" s="1">
        <v>1963900</v>
      </c>
      <c r="K669" s="1">
        <v>1784000</v>
      </c>
      <c r="L669" s="1">
        <v>1830600</v>
      </c>
      <c r="M669" s="1">
        <v>1886900</v>
      </c>
      <c r="N669" s="1" t="s">
        <v>10</v>
      </c>
      <c r="O669" s="5">
        <v>0.33785724940990636</v>
      </c>
      <c r="P669">
        <v>12</v>
      </c>
      <c r="Q669" s="4">
        <v>214.44</v>
      </c>
    </row>
    <row r="670" spans="1:17" x14ac:dyDescent="0.25">
      <c r="A670" s="2" t="s">
        <v>2286</v>
      </c>
      <c r="B670" t="s">
        <v>2287</v>
      </c>
      <c r="C670" s="2" t="s">
        <v>209</v>
      </c>
      <c r="D670" s="1">
        <v>10215000</v>
      </c>
      <c r="E670" s="1">
        <v>10297000</v>
      </c>
      <c r="F670" s="1">
        <v>8164800</v>
      </c>
      <c r="G670" s="1">
        <v>9439800</v>
      </c>
      <c r="H670" s="1">
        <v>6672300</v>
      </c>
      <c r="I670" s="1">
        <v>9081900</v>
      </c>
      <c r="J670" s="1">
        <v>10177000</v>
      </c>
      <c r="K670" s="1">
        <v>10536000</v>
      </c>
      <c r="L670" s="1">
        <v>8583500</v>
      </c>
      <c r="M670" s="1">
        <v>10530000</v>
      </c>
      <c r="N670" s="1" t="s">
        <v>10</v>
      </c>
      <c r="O670" s="5">
        <v>0.33791365468396373</v>
      </c>
      <c r="P670">
        <v>20</v>
      </c>
      <c r="Q670" s="4">
        <v>268.45999999999998</v>
      </c>
    </row>
    <row r="671" spans="1:17" x14ac:dyDescent="0.25">
      <c r="A671" s="2" t="s">
        <v>2265</v>
      </c>
      <c r="B671" t="s">
        <v>2267</v>
      </c>
      <c r="C671" s="2" t="s">
        <v>2266</v>
      </c>
      <c r="D671" s="1">
        <v>979450</v>
      </c>
      <c r="E671" s="1">
        <v>878110</v>
      </c>
      <c r="F671" s="1">
        <v>704000</v>
      </c>
      <c r="G671" s="1">
        <v>803050</v>
      </c>
      <c r="H671" s="1">
        <v>591610</v>
      </c>
      <c r="I671" s="1">
        <v>1622300</v>
      </c>
      <c r="J671" s="1">
        <v>816260</v>
      </c>
      <c r="K671" s="1">
        <v>863330</v>
      </c>
      <c r="L671" s="1">
        <v>463830</v>
      </c>
      <c r="M671" s="1">
        <v>1334500</v>
      </c>
      <c r="N671" s="1">
        <v>10743000</v>
      </c>
      <c r="O671" s="5">
        <v>0.3380152718323905</v>
      </c>
      <c r="P671">
        <v>3</v>
      </c>
      <c r="Q671" s="4">
        <v>50.378999999999998</v>
      </c>
    </row>
    <row r="672" spans="1:17" x14ac:dyDescent="0.25">
      <c r="A672" s="2" t="s">
        <v>2275</v>
      </c>
      <c r="B672" t="s">
        <v>2276</v>
      </c>
      <c r="C672" s="2" t="s">
        <v>5213</v>
      </c>
      <c r="D672" s="1">
        <v>3083600</v>
      </c>
      <c r="E672" s="1">
        <v>2737000</v>
      </c>
      <c r="F672" s="1">
        <v>2661500</v>
      </c>
      <c r="G672" s="1">
        <v>3053300</v>
      </c>
      <c r="H672" s="1">
        <v>3077700</v>
      </c>
      <c r="I672" s="1">
        <v>3501200</v>
      </c>
      <c r="J672" s="1">
        <v>2673400</v>
      </c>
      <c r="K672" s="1">
        <v>3318600</v>
      </c>
      <c r="L672" s="1">
        <v>3384500</v>
      </c>
      <c r="M672" s="1">
        <v>2747500</v>
      </c>
      <c r="N672" s="1">
        <v>1949200</v>
      </c>
      <c r="O672" s="5">
        <v>0.33910971766797077</v>
      </c>
      <c r="P672">
        <v>14</v>
      </c>
      <c r="Q672" s="4">
        <v>137.80000000000001</v>
      </c>
    </row>
    <row r="673" spans="1:17" x14ac:dyDescent="0.25">
      <c r="A673" s="2" t="s">
        <v>3681</v>
      </c>
      <c r="B673" t="s">
        <v>3682</v>
      </c>
      <c r="C673" s="2" t="s">
        <v>209</v>
      </c>
      <c r="D673" s="1" t="s">
        <v>10</v>
      </c>
      <c r="E673" s="1">
        <v>253800</v>
      </c>
      <c r="F673" s="1">
        <v>243730</v>
      </c>
      <c r="G673" s="1">
        <v>240090</v>
      </c>
      <c r="H673" s="1" t="s">
        <v>10</v>
      </c>
      <c r="I673" s="1" t="s">
        <v>10</v>
      </c>
      <c r="J673" s="1">
        <v>242070</v>
      </c>
      <c r="K673" s="1">
        <v>239050</v>
      </c>
      <c r="L673" s="1" t="s">
        <v>10</v>
      </c>
      <c r="M673" s="1">
        <v>241210</v>
      </c>
      <c r="N673" s="1" t="s">
        <v>10</v>
      </c>
      <c r="O673" s="5">
        <v>0.33925221308342446</v>
      </c>
      <c r="P673">
        <v>3</v>
      </c>
      <c r="Q673" s="4">
        <v>5.0065999999999997</v>
      </c>
    </row>
    <row r="674" spans="1:17" x14ac:dyDescent="0.25">
      <c r="A674" s="2" t="s">
        <v>2690</v>
      </c>
      <c r="B674" t="s">
        <v>2691</v>
      </c>
      <c r="C674" s="2" t="s">
        <v>5226</v>
      </c>
      <c r="D674" s="1">
        <v>458620</v>
      </c>
      <c r="E674" s="1">
        <v>566040</v>
      </c>
      <c r="F674" s="1">
        <v>424180</v>
      </c>
      <c r="G674" s="1">
        <v>556350</v>
      </c>
      <c r="H674" s="1">
        <v>456810</v>
      </c>
      <c r="I674" s="1">
        <v>466250</v>
      </c>
      <c r="J674" s="1">
        <v>404500</v>
      </c>
      <c r="K674" s="1">
        <v>531250</v>
      </c>
      <c r="L674" s="1">
        <v>464480</v>
      </c>
      <c r="M674" s="1">
        <v>406960</v>
      </c>
      <c r="N674" s="1" t="s">
        <v>10</v>
      </c>
      <c r="O674" s="5">
        <v>0.33983244256251832</v>
      </c>
      <c r="P674">
        <v>6</v>
      </c>
      <c r="Q674" s="4">
        <v>65.325999999999993</v>
      </c>
    </row>
    <row r="675" spans="1:17" x14ac:dyDescent="0.25">
      <c r="A675" s="2" t="s">
        <v>1487</v>
      </c>
      <c r="B675" t="s">
        <v>1488</v>
      </c>
      <c r="C675" s="2" t="s">
        <v>209</v>
      </c>
      <c r="D675" s="1">
        <v>381870</v>
      </c>
      <c r="E675" s="1">
        <v>402420</v>
      </c>
      <c r="F675" s="1">
        <v>449100</v>
      </c>
      <c r="G675" s="1">
        <v>404060</v>
      </c>
      <c r="H675" s="1">
        <v>351800</v>
      </c>
      <c r="I675" s="1">
        <v>298280</v>
      </c>
      <c r="J675" s="1">
        <v>357560</v>
      </c>
      <c r="K675" s="1">
        <v>335030</v>
      </c>
      <c r="L675" s="1">
        <v>462170</v>
      </c>
      <c r="M675" s="1">
        <v>373710</v>
      </c>
      <c r="N675" s="1" t="s">
        <v>10</v>
      </c>
      <c r="O675" s="5">
        <v>0.34097585935008762</v>
      </c>
      <c r="P675">
        <v>5</v>
      </c>
      <c r="Q675" s="4">
        <v>94.198999999999998</v>
      </c>
    </row>
    <row r="676" spans="1:17" x14ac:dyDescent="0.25">
      <c r="A676" s="2" t="s">
        <v>3816</v>
      </c>
      <c r="B676" t="s">
        <v>3818</v>
      </c>
      <c r="C676" s="2" t="s">
        <v>3817</v>
      </c>
      <c r="D676" s="1">
        <v>555820</v>
      </c>
      <c r="E676" s="1">
        <v>792260</v>
      </c>
      <c r="F676" s="1">
        <v>550230</v>
      </c>
      <c r="G676" s="1">
        <v>680150</v>
      </c>
      <c r="H676" s="1">
        <v>438990</v>
      </c>
      <c r="I676" s="1">
        <v>608200</v>
      </c>
      <c r="J676" s="1">
        <v>562820</v>
      </c>
      <c r="K676" s="1">
        <v>523750</v>
      </c>
      <c r="L676" s="1">
        <v>427560</v>
      </c>
      <c r="M676" s="1">
        <v>544610</v>
      </c>
      <c r="N676" s="1" t="s">
        <v>10</v>
      </c>
      <c r="O676" s="5">
        <v>0.34119559156118545</v>
      </c>
      <c r="P676">
        <v>7</v>
      </c>
      <c r="Q676" s="4">
        <v>69.372</v>
      </c>
    </row>
    <row r="677" spans="1:17" x14ac:dyDescent="0.25">
      <c r="A677" s="2" t="s">
        <v>890</v>
      </c>
      <c r="B677" t="s">
        <v>891</v>
      </c>
      <c r="C677" s="2" t="s">
        <v>209</v>
      </c>
      <c r="D677" s="1">
        <v>805510</v>
      </c>
      <c r="E677" s="1">
        <v>1187700</v>
      </c>
      <c r="F677" s="1">
        <v>893450</v>
      </c>
      <c r="G677" s="1">
        <v>892170</v>
      </c>
      <c r="H677" s="1">
        <v>799670</v>
      </c>
      <c r="I677" s="1">
        <v>845640</v>
      </c>
      <c r="J677" s="1">
        <v>1280300</v>
      </c>
      <c r="K677" s="1">
        <v>973060</v>
      </c>
      <c r="L677" s="1">
        <v>912280</v>
      </c>
      <c r="M677" s="1">
        <v>1093500</v>
      </c>
      <c r="N677" s="1" t="s">
        <v>10</v>
      </c>
      <c r="O677" s="5">
        <v>0.3430572549916221</v>
      </c>
      <c r="P677">
        <v>12</v>
      </c>
      <c r="Q677" s="4">
        <v>262.77999999999997</v>
      </c>
    </row>
    <row r="678" spans="1:17" x14ac:dyDescent="0.25">
      <c r="A678" s="2" t="s">
        <v>4239</v>
      </c>
      <c r="B678" t="s">
        <v>4240</v>
      </c>
      <c r="C678" s="2" t="s">
        <v>5260</v>
      </c>
      <c r="D678" s="1">
        <v>577000</v>
      </c>
      <c r="E678" s="1">
        <v>629170</v>
      </c>
      <c r="F678" s="1">
        <v>695700</v>
      </c>
      <c r="G678" s="1">
        <v>756610</v>
      </c>
      <c r="H678" s="1">
        <v>962590</v>
      </c>
      <c r="I678" s="1">
        <v>715750</v>
      </c>
      <c r="J678" s="1">
        <v>546580</v>
      </c>
      <c r="K678" s="1">
        <v>603890</v>
      </c>
      <c r="L678" s="1">
        <v>633760</v>
      </c>
      <c r="M678" s="1">
        <v>733510</v>
      </c>
      <c r="N678" s="1" t="s">
        <v>10</v>
      </c>
      <c r="O678" s="5">
        <v>0.34342958296406029</v>
      </c>
      <c r="P678">
        <v>10</v>
      </c>
      <c r="Q678" s="4">
        <v>58.207000000000001</v>
      </c>
    </row>
    <row r="679" spans="1:17" x14ac:dyDescent="0.25">
      <c r="A679" s="2" t="s">
        <v>716</v>
      </c>
      <c r="B679" t="s">
        <v>718</v>
      </c>
      <c r="C679" s="2" t="s">
        <v>717</v>
      </c>
      <c r="D679" s="1">
        <v>19457000</v>
      </c>
      <c r="E679" s="1">
        <v>21872000</v>
      </c>
      <c r="F679" s="1">
        <v>16379000</v>
      </c>
      <c r="G679" s="1">
        <v>24033000</v>
      </c>
      <c r="H679" s="1">
        <v>16712000</v>
      </c>
      <c r="I679" s="1">
        <v>16774000</v>
      </c>
      <c r="J679" s="1">
        <v>19183000</v>
      </c>
      <c r="K679" s="1">
        <v>19005000</v>
      </c>
      <c r="L679" s="1">
        <v>17216000</v>
      </c>
      <c r="M679" s="1">
        <v>18140000</v>
      </c>
      <c r="N679" s="1">
        <v>3547200</v>
      </c>
      <c r="O679" s="5">
        <v>0.34351828587306094</v>
      </c>
      <c r="P679">
        <v>16</v>
      </c>
      <c r="Q679" s="4">
        <v>307.14999999999998</v>
      </c>
    </row>
    <row r="680" spans="1:17" x14ac:dyDescent="0.25">
      <c r="A680" s="2" t="s">
        <v>3239</v>
      </c>
      <c r="B680" t="s">
        <v>3241</v>
      </c>
      <c r="C680" s="2" t="s">
        <v>3240</v>
      </c>
      <c r="D680" s="1">
        <v>1436400</v>
      </c>
      <c r="E680" s="1">
        <v>1434800</v>
      </c>
      <c r="F680" s="1">
        <v>1053000</v>
      </c>
      <c r="G680" s="1">
        <v>1291600</v>
      </c>
      <c r="H680" s="1">
        <v>1021500</v>
      </c>
      <c r="I680" s="1">
        <v>973100</v>
      </c>
      <c r="J680" s="1">
        <v>1237400</v>
      </c>
      <c r="K680" s="1">
        <v>1310600</v>
      </c>
      <c r="L680" s="1">
        <v>873770</v>
      </c>
      <c r="M680" s="1">
        <v>1221500</v>
      </c>
      <c r="N680" s="1" t="s">
        <v>10</v>
      </c>
      <c r="O680" s="5">
        <v>0.34354046151319406</v>
      </c>
      <c r="P680">
        <v>15</v>
      </c>
      <c r="Q680" s="4">
        <v>195.58</v>
      </c>
    </row>
    <row r="681" spans="1:17" x14ac:dyDescent="0.25">
      <c r="A681" s="2" t="s">
        <v>52</v>
      </c>
      <c r="B681" t="s">
        <v>53</v>
      </c>
      <c r="C681" s="2" t="s">
        <v>5118</v>
      </c>
      <c r="D681" s="1">
        <v>175750</v>
      </c>
      <c r="E681" s="1">
        <v>81895</v>
      </c>
      <c r="F681" s="1">
        <v>65954</v>
      </c>
      <c r="G681" s="1">
        <v>74505</v>
      </c>
      <c r="H681" s="1">
        <v>150300</v>
      </c>
      <c r="I681" s="1">
        <v>127820</v>
      </c>
      <c r="J681" s="1" t="s">
        <v>10</v>
      </c>
      <c r="K681" s="1">
        <v>127560</v>
      </c>
      <c r="L681" s="1">
        <v>231510</v>
      </c>
      <c r="M681" s="1">
        <v>101480</v>
      </c>
      <c r="N681" s="1" t="s">
        <v>10</v>
      </c>
      <c r="O681" s="5">
        <v>0.34372893826227868</v>
      </c>
      <c r="P681">
        <v>7</v>
      </c>
      <c r="Q681" s="4">
        <v>61.345999999999997</v>
      </c>
    </row>
    <row r="682" spans="1:17" x14ac:dyDescent="0.25">
      <c r="A682" s="2" t="s">
        <v>4771</v>
      </c>
      <c r="B682" t="s">
        <v>4773</v>
      </c>
      <c r="C682" s="2" t="s">
        <v>4772</v>
      </c>
      <c r="D682" s="1">
        <v>43532000</v>
      </c>
      <c r="E682" s="1">
        <v>39060000</v>
      </c>
      <c r="F682" s="1">
        <v>35844000</v>
      </c>
      <c r="G682" s="1">
        <v>36445000</v>
      </c>
      <c r="H682" s="1">
        <v>37422000</v>
      </c>
      <c r="I682" s="1">
        <v>41183000</v>
      </c>
      <c r="J682" s="1">
        <v>40978000</v>
      </c>
      <c r="K682" s="1">
        <v>42984000</v>
      </c>
      <c r="L682" s="1">
        <v>41700000</v>
      </c>
      <c r="M682" s="1">
        <v>35177000</v>
      </c>
      <c r="N682" s="1">
        <v>44000000</v>
      </c>
      <c r="O682" s="5">
        <v>0.34385620612687667</v>
      </c>
      <c r="P682">
        <v>12</v>
      </c>
      <c r="Q682" s="4">
        <v>216.51</v>
      </c>
    </row>
    <row r="683" spans="1:17" x14ac:dyDescent="0.25">
      <c r="A683" s="2" t="s">
        <v>3866</v>
      </c>
      <c r="B683" t="s">
        <v>3867</v>
      </c>
      <c r="C683" s="2" t="s">
        <v>1854</v>
      </c>
      <c r="D683" s="1">
        <v>3679800</v>
      </c>
      <c r="E683" s="1">
        <v>5099400</v>
      </c>
      <c r="F683" s="1">
        <v>4129100</v>
      </c>
      <c r="G683" s="1">
        <v>4800400</v>
      </c>
      <c r="H683" s="1">
        <v>4091700</v>
      </c>
      <c r="I683" s="1">
        <v>4587100</v>
      </c>
      <c r="J683" s="1">
        <v>4999900</v>
      </c>
      <c r="K683" s="1">
        <v>4793000</v>
      </c>
      <c r="L683" s="1">
        <v>4129200</v>
      </c>
      <c r="M683" s="1">
        <v>4811800</v>
      </c>
      <c r="N683" s="1" t="s">
        <v>10</v>
      </c>
      <c r="O683" s="5">
        <v>0.34395126443462143</v>
      </c>
      <c r="P683">
        <v>21</v>
      </c>
      <c r="Q683" s="4">
        <v>317.66000000000003</v>
      </c>
    </row>
    <row r="684" spans="1:17" x14ac:dyDescent="0.25">
      <c r="A684" s="2" t="s">
        <v>3625</v>
      </c>
      <c r="B684" t="s">
        <v>3627</v>
      </c>
      <c r="C684" s="2" t="s">
        <v>3626</v>
      </c>
      <c r="D684" s="1">
        <v>1187000</v>
      </c>
      <c r="E684" s="1">
        <v>1591400</v>
      </c>
      <c r="F684" s="1">
        <v>1187200</v>
      </c>
      <c r="G684" s="1">
        <v>1407900</v>
      </c>
      <c r="H684" s="1">
        <v>1080900</v>
      </c>
      <c r="I684" s="1">
        <v>1433500</v>
      </c>
      <c r="J684" s="1">
        <v>1416500</v>
      </c>
      <c r="K684" s="1">
        <v>1291800</v>
      </c>
      <c r="L684" s="1">
        <v>1596200</v>
      </c>
      <c r="M684" s="1">
        <v>1270900</v>
      </c>
      <c r="N684" s="1" t="s">
        <v>10</v>
      </c>
      <c r="O684" s="5">
        <v>0.3441725199530199</v>
      </c>
      <c r="P684">
        <v>10</v>
      </c>
      <c r="Q684" s="4">
        <v>187.35</v>
      </c>
    </row>
    <row r="685" spans="1:17" x14ac:dyDescent="0.25">
      <c r="A685" s="2" t="s">
        <v>4477</v>
      </c>
      <c r="B685" t="s">
        <v>4478</v>
      </c>
      <c r="C685" s="2" t="s">
        <v>5342</v>
      </c>
      <c r="D685" s="1">
        <v>7651800</v>
      </c>
      <c r="E685" s="1">
        <v>8593200</v>
      </c>
      <c r="F685" s="1">
        <v>6713600</v>
      </c>
      <c r="G685" s="1">
        <v>7736300</v>
      </c>
      <c r="H685" s="1">
        <v>5812100</v>
      </c>
      <c r="I685" s="1">
        <v>8199900</v>
      </c>
      <c r="J685" s="1">
        <v>7652000</v>
      </c>
      <c r="K685" s="1">
        <v>7566400</v>
      </c>
      <c r="L685" s="1">
        <v>8056100</v>
      </c>
      <c r="M685" s="1">
        <v>7628200</v>
      </c>
      <c r="N685" s="1" t="s">
        <v>10</v>
      </c>
      <c r="O685" s="5">
        <v>0.34529648293783732</v>
      </c>
      <c r="P685">
        <v>30</v>
      </c>
      <c r="Q685" s="4">
        <v>323.31</v>
      </c>
    </row>
    <row r="686" spans="1:17" x14ac:dyDescent="0.25">
      <c r="A686" s="2" t="s">
        <v>2963</v>
      </c>
      <c r="B686" t="s">
        <v>2965</v>
      </c>
      <c r="C686" s="2" t="s">
        <v>2964</v>
      </c>
      <c r="D686" s="1">
        <v>575770</v>
      </c>
      <c r="E686" s="1">
        <v>505340</v>
      </c>
      <c r="F686" s="1">
        <v>455920</v>
      </c>
      <c r="G686" s="1">
        <v>532900</v>
      </c>
      <c r="H686" s="1">
        <v>524490</v>
      </c>
      <c r="I686" s="1">
        <v>544330</v>
      </c>
      <c r="J686" s="1">
        <v>387850</v>
      </c>
      <c r="K686" s="1">
        <v>542830</v>
      </c>
      <c r="L686" s="1">
        <v>511830</v>
      </c>
      <c r="M686" s="1">
        <v>412260</v>
      </c>
      <c r="N686" s="1" t="s">
        <v>10</v>
      </c>
      <c r="O686" s="5">
        <v>0.3478809864258513</v>
      </c>
      <c r="P686">
        <v>5</v>
      </c>
      <c r="Q686" s="4">
        <v>24.934999999999999</v>
      </c>
    </row>
    <row r="687" spans="1:17" x14ac:dyDescent="0.25">
      <c r="A687" s="2" t="s">
        <v>4718</v>
      </c>
      <c r="B687" t="s">
        <v>4720</v>
      </c>
      <c r="C687" s="2" t="s">
        <v>4719</v>
      </c>
      <c r="D687" s="1">
        <v>138450</v>
      </c>
      <c r="E687" s="1">
        <v>167870</v>
      </c>
      <c r="F687" s="1">
        <v>109600</v>
      </c>
      <c r="G687" s="1">
        <v>154180</v>
      </c>
      <c r="H687" s="1">
        <v>130460</v>
      </c>
      <c r="I687" s="1">
        <v>139090</v>
      </c>
      <c r="J687" s="1">
        <v>173010</v>
      </c>
      <c r="K687" s="1">
        <v>145840</v>
      </c>
      <c r="L687" s="1">
        <v>156620</v>
      </c>
      <c r="M687" s="1">
        <v>144730</v>
      </c>
      <c r="N687" s="1" t="s">
        <v>10</v>
      </c>
      <c r="O687" s="5">
        <v>0.34918293599158945</v>
      </c>
      <c r="P687">
        <v>2</v>
      </c>
      <c r="Q687" s="4">
        <v>2.9462000000000002</v>
      </c>
    </row>
    <row r="688" spans="1:17" x14ac:dyDescent="0.25">
      <c r="A688" s="2" t="s">
        <v>2191</v>
      </c>
      <c r="B688" t="s">
        <v>2192</v>
      </c>
      <c r="C688" s="2" t="s">
        <v>209</v>
      </c>
      <c r="D688" s="1">
        <v>5983800</v>
      </c>
      <c r="E688" s="1">
        <v>7100500</v>
      </c>
      <c r="F688" s="1">
        <v>5673200</v>
      </c>
      <c r="G688" s="1">
        <v>6243500</v>
      </c>
      <c r="H688" s="1">
        <v>4790500</v>
      </c>
      <c r="I688" s="1">
        <v>6052200</v>
      </c>
      <c r="J688" s="1">
        <v>5471800</v>
      </c>
      <c r="K688" s="1">
        <v>5590700</v>
      </c>
      <c r="L688" s="1">
        <v>5165400</v>
      </c>
      <c r="M688" s="1">
        <v>5437500</v>
      </c>
      <c r="N688" s="1" t="s">
        <v>10</v>
      </c>
      <c r="O688" s="5">
        <v>0.34941940956420858</v>
      </c>
      <c r="P688">
        <v>14</v>
      </c>
      <c r="Q688" s="4">
        <v>323.31</v>
      </c>
    </row>
    <row r="689" spans="1:17" x14ac:dyDescent="0.25">
      <c r="A689" s="2" t="s">
        <v>612</v>
      </c>
      <c r="B689" t="s">
        <v>614</v>
      </c>
      <c r="C689" s="2" t="s">
        <v>613</v>
      </c>
      <c r="D689" s="1">
        <v>668330</v>
      </c>
      <c r="E689" s="1">
        <v>943910</v>
      </c>
      <c r="F689" s="1">
        <v>793260</v>
      </c>
      <c r="G689" s="1">
        <v>1068900</v>
      </c>
      <c r="H689" s="1">
        <v>688410</v>
      </c>
      <c r="I689" s="1">
        <v>704660</v>
      </c>
      <c r="J689" s="1">
        <v>811840</v>
      </c>
      <c r="K689" s="1">
        <v>837800</v>
      </c>
      <c r="L689" s="1">
        <v>564990</v>
      </c>
      <c r="M689" s="1">
        <v>785670</v>
      </c>
      <c r="N689" s="1" t="s">
        <v>10</v>
      </c>
      <c r="O689" s="5">
        <v>0.34944295266026876</v>
      </c>
      <c r="P689">
        <v>6</v>
      </c>
      <c r="Q689" s="4">
        <v>65.774000000000001</v>
      </c>
    </row>
    <row r="690" spans="1:17" x14ac:dyDescent="0.25">
      <c r="A690" s="2" t="s">
        <v>3517</v>
      </c>
      <c r="B690" t="s">
        <v>3518</v>
      </c>
      <c r="C690" s="2" t="s">
        <v>883</v>
      </c>
      <c r="D690" s="1">
        <v>8799600</v>
      </c>
      <c r="E690" s="1">
        <v>11145000</v>
      </c>
      <c r="F690" s="1">
        <v>9886900</v>
      </c>
      <c r="G690" s="1">
        <v>11006000</v>
      </c>
      <c r="H690" s="1">
        <v>10257000</v>
      </c>
      <c r="I690" s="1">
        <v>10078000</v>
      </c>
      <c r="J690" s="1">
        <v>11281000</v>
      </c>
      <c r="K690" s="1">
        <v>11356000</v>
      </c>
      <c r="L690" s="1">
        <v>9699500</v>
      </c>
      <c r="M690" s="1">
        <v>11468000</v>
      </c>
      <c r="N690" s="1">
        <v>2074700</v>
      </c>
      <c r="O690" s="5">
        <v>0.35082290202775535</v>
      </c>
      <c r="P690">
        <v>13</v>
      </c>
      <c r="Q690" s="4">
        <v>305.88</v>
      </c>
    </row>
    <row r="691" spans="1:17" x14ac:dyDescent="0.25">
      <c r="A691" s="2" t="s">
        <v>997</v>
      </c>
      <c r="B691" t="s">
        <v>998</v>
      </c>
      <c r="C691" s="2" t="s">
        <v>5180</v>
      </c>
      <c r="D691" s="1">
        <v>116270</v>
      </c>
      <c r="E691" s="1">
        <v>64502</v>
      </c>
      <c r="F691" s="1">
        <v>107950</v>
      </c>
      <c r="G691" s="1">
        <v>115800</v>
      </c>
      <c r="H691" s="1">
        <v>172790</v>
      </c>
      <c r="I691" s="1">
        <v>219070</v>
      </c>
      <c r="J691" s="1">
        <v>155630</v>
      </c>
      <c r="K691" s="1">
        <v>125940</v>
      </c>
      <c r="L691" s="1">
        <v>173440</v>
      </c>
      <c r="M691" s="1">
        <v>60243</v>
      </c>
      <c r="N691" s="1" t="s">
        <v>10</v>
      </c>
      <c r="O691" s="5">
        <v>0.35293019636173723</v>
      </c>
      <c r="P691">
        <v>4</v>
      </c>
      <c r="Q691" s="4">
        <v>15.737</v>
      </c>
    </row>
    <row r="692" spans="1:17" x14ac:dyDescent="0.25">
      <c r="A692" s="2" t="s">
        <v>4225</v>
      </c>
      <c r="B692" t="s">
        <v>4226</v>
      </c>
      <c r="C692" s="2" t="s">
        <v>5256</v>
      </c>
      <c r="D692" s="1">
        <v>70215000</v>
      </c>
      <c r="E692" s="1">
        <v>77632000</v>
      </c>
      <c r="F692" s="1">
        <v>64066000</v>
      </c>
      <c r="G692" s="1">
        <v>75465000</v>
      </c>
      <c r="H692" s="1">
        <v>61621000</v>
      </c>
      <c r="I692" s="1">
        <v>79382000</v>
      </c>
      <c r="J692" s="1">
        <v>75929000</v>
      </c>
      <c r="K692" s="1">
        <v>76549000</v>
      </c>
      <c r="L692" s="1">
        <v>67234000</v>
      </c>
      <c r="M692" s="1">
        <v>69117000</v>
      </c>
      <c r="N692" s="1">
        <v>130490000</v>
      </c>
      <c r="O692" s="5">
        <v>0.3536034494337485</v>
      </c>
      <c r="P692">
        <v>21</v>
      </c>
      <c r="Q692" s="4">
        <v>323.31</v>
      </c>
    </row>
    <row r="693" spans="1:17" x14ac:dyDescent="0.25">
      <c r="A693" s="2" t="s">
        <v>4316</v>
      </c>
      <c r="B693" t="s">
        <v>4318</v>
      </c>
      <c r="C693" s="2" t="s">
        <v>4317</v>
      </c>
      <c r="D693" s="1">
        <v>17354000</v>
      </c>
      <c r="E693" s="1">
        <v>26188000</v>
      </c>
      <c r="F693" s="1">
        <v>22849000</v>
      </c>
      <c r="G693" s="1">
        <v>26020000</v>
      </c>
      <c r="H693" s="1">
        <v>19921000</v>
      </c>
      <c r="I693" s="1">
        <v>21986000</v>
      </c>
      <c r="J693" s="1">
        <v>32227000</v>
      </c>
      <c r="K693" s="1">
        <v>26111000</v>
      </c>
      <c r="L693" s="1">
        <v>18576000</v>
      </c>
      <c r="M693" s="1">
        <v>27898000</v>
      </c>
      <c r="N693" s="1">
        <v>11511000</v>
      </c>
      <c r="O693" s="5">
        <v>0.35378628796508088</v>
      </c>
      <c r="P693">
        <v>16</v>
      </c>
      <c r="Q693" s="4">
        <v>323.31</v>
      </c>
    </row>
    <row r="694" spans="1:17" x14ac:dyDescent="0.25">
      <c r="A694" s="2" t="s">
        <v>5080</v>
      </c>
      <c r="B694" t="s">
        <v>5081</v>
      </c>
      <c r="C694" s="2" t="s">
        <v>5498</v>
      </c>
      <c r="D694" s="1">
        <v>295580</v>
      </c>
      <c r="E694" s="1">
        <v>436690</v>
      </c>
      <c r="F694" s="1">
        <v>308000</v>
      </c>
      <c r="G694" s="1">
        <v>411820</v>
      </c>
      <c r="H694" s="1">
        <v>293140</v>
      </c>
      <c r="I694" s="1">
        <v>372950</v>
      </c>
      <c r="J694" s="1">
        <v>416030</v>
      </c>
      <c r="K694" s="1">
        <v>370610</v>
      </c>
      <c r="L694" s="1">
        <v>355840</v>
      </c>
      <c r="M694" s="1">
        <v>397730</v>
      </c>
      <c r="N694" s="1" t="s">
        <v>10</v>
      </c>
      <c r="O694" s="5">
        <v>0.35409947025935018</v>
      </c>
      <c r="P694">
        <v>6</v>
      </c>
      <c r="Q694" s="4">
        <v>22.068999999999999</v>
      </c>
    </row>
    <row r="695" spans="1:17" x14ac:dyDescent="0.25">
      <c r="A695" s="2" t="s">
        <v>1382</v>
      </c>
      <c r="B695" t="s">
        <v>1383</v>
      </c>
      <c r="C695" s="2" t="s">
        <v>209</v>
      </c>
      <c r="D695" s="1">
        <v>37596000</v>
      </c>
      <c r="E695" s="1">
        <v>52406000</v>
      </c>
      <c r="F695" s="1">
        <v>50122000</v>
      </c>
      <c r="G695" s="1">
        <v>44787000</v>
      </c>
      <c r="H695" s="1">
        <v>41207000</v>
      </c>
      <c r="I695" s="1">
        <v>51918000</v>
      </c>
      <c r="J695" s="1">
        <v>47056000</v>
      </c>
      <c r="K695" s="1">
        <v>47978000</v>
      </c>
      <c r="L695" s="1">
        <v>49849000</v>
      </c>
      <c r="M695" s="1">
        <v>44516000</v>
      </c>
      <c r="N695" s="1">
        <v>43069000</v>
      </c>
      <c r="O695" s="5">
        <v>0.35453754279408678</v>
      </c>
      <c r="P695">
        <v>10</v>
      </c>
      <c r="Q695" s="4">
        <v>291</v>
      </c>
    </row>
    <row r="696" spans="1:17" x14ac:dyDescent="0.25">
      <c r="A696" s="2" t="s">
        <v>2108</v>
      </c>
      <c r="B696" t="s">
        <v>2109</v>
      </c>
      <c r="C696" s="2" t="s">
        <v>1202</v>
      </c>
      <c r="D696" s="1" t="s">
        <v>10</v>
      </c>
      <c r="E696" s="1">
        <v>101200</v>
      </c>
      <c r="F696" s="1" t="s">
        <v>10</v>
      </c>
      <c r="G696" s="1">
        <v>102870</v>
      </c>
      <c r="H696" s="1" t="s">
        <v>10</v>
      </c>
      <c r="I696" s="1">
        <v>127200</v>
      </c>
      <c r="J696" s="1">
        <v>106880</v>
      </c>
      <c r="K696" s="1">
        <v>100650</v>
      </c>
      <c r="L696" s="1" t="s">
        <v>10</v>
      </c>
      <c r="M696" s="1" t="s">
        <v>10</v>
      </c>
      <c r="N696" s="1" t="s">
        <v>10</v>
      </c>
      <c r="O696" s="5">
        <v>0.35589677333170344</v>
      </c>
      <c r="P696">
        <v>3</v>
      </c>
      <c r="Q696" s="4">
        <v>37.603000000000002</v>
      </c>
    </row>
    <row r="697" spans="1:17" x14ac:dyDescent="0.25">
      <c r="A697" s="2" t="s">
        <v>2465</v>
      </c>
      <c r="B697" t="s">
        <v>2466</v>
      </c>
      <c r="C697" s="2" t="s">
        <v>209</v>
      </c>
      <c r="D697" s="1">
        <v>426460</v>
      </c>
      <c r="E697" s="1">
        <v>527590</v>
      </c>
      <c r="F697" s="1">
        <v>398640</v>
      </c>
      <c r="G697" s="1">
        <v>425180</v>
      </c>
      <c r="H697" s="1">
        <v>335170</v>
      </c>
      <c r="I697" s="1">
        <v>495770</v>
      </c>
      <c r="J697" s="1">
        <v>429990</v>
      </c>
      <c r="K697" s="1">
        <v>455760</v>
      </c>
      <c r="L697" s="1">
        <v>477430</v>
      </c>
      <c r="M697" s="1">
        <v>424780</v>
      </c>
      <c r="N697" s="1" t="s">
        <v>10</v>
      </c>
      <c r="O697" s="5">
        <v>0.35600297197497766</v>
      </c>
      <c r="P697">
        <v>7</v>
      </c>
      <c r="Q697" s="4">
        <v>80.194000000000003</v>
      </c>
    </row>
    <row r="698" spans="1:17" x14ac:dyDescent="0.25">
      <c r="A698" s="2" t="s">
        <v>3542</v>
      </c>
      <c r="B698" t="s">
        <v>3543</v>
      </c>
      <c r="C698" s="2" t="s">
        <v>5243</v>
      </c>
      <c r="D698" s="1">
        <v>367470</v>
      </c>
      <c r="E698" s="1">
        <v>446380</v>
      </c>
      <c r="F698" s="1">
        <v>367120</v>
      </c>
      <c r="G698" s="1">
        <v>331190</v>
      </c>
      <c r="H698" s="1">
        <v>262630</v>
      </c>
      <c r="I698" s="1">
        <v>365650</v>
      </c>
      <c r="J698" s="1">
        <v>393060</v>
      </c>
      <c r="K698" s="1">
        <v>440080</v>
      </c>
      <c r="L698" s="1">
        <v>340200</v>
      </c>
      <c r="M698" s="1">
        <v>406680</v>
      </c>
      <c r="N698" s="1" t="s">
        <v>10</v>
      </c>
      <c r="O698" s="5">
        <v>0.35615011667170426</v>
      </c>
      <c r="P698">
        <v>4</v>
      </c>
      <c r="Q698" s="4">
        <v>51.277999999999999</v>
      </c>
    </row>
    <row r="699" spans="1:17" x14ac:dyDescent="0.25">
      <c r="A699" s="2" t="s">
        <v>2444</v>
      </c>
      <c r="B699" t="s">
        <v>2446</v>
      </c>
      <c r="C699" s="2" t="s">
        <v>2445</v>
      </c>
      <c r="D699" s="1">
        <v>89630</v>
      </c>
      <c r="E699" s="1">
        <v>96801</v>
      </c>
      <c r="F699" s="1">
        <v>110450</v>
      </c>
      <c r="G699" s="1">
        <v>116210</v>
      </c>
      <c r="H699" s="1">
        <v>89184</v>
      </c>
      <c r="I699" s="1">
        <v>98767</v>
      </c>
      <c r="J699" s="1" t="s">
        <v>10</v>
      </c>
      <c r="K699" s="1" t="s">
        <v>10</v>
      </c>
      <c r="L699" s="1">
        <v>77045</v>
      </c>
      <c r="M699" s="1">
        <v>97821</v>
      </c>
      <c r="N699" s="1" t="s">
        <v>10</v>
      </c>
      <c r="O699" s="5">
        <v>0.35681190690056191</v>
      </c>
      <c r="P699">
        <v>6</v>
      </c>
      <c r="Q699" s="4">
        <v>44.87</v>
      </c>
    </row>
    <row r="700" spans="1:17" x14ac:dyDescent="0.25">
      <c r="A700" s="2" t="s">
        <v>1504</v>
      </c>
      <c r="B700" t="s">
        <v>1505</v>
      </c>
      <c r="C700" s="2" t="s">
        <v>209</v>
      </c>
      <c r="D700" s="1">
        <v>508140</v>
      </c>
      <c r="E700" s="1">
        <v>511070</v>
      </c>
      <c r="F700" s="1">
        <v>522760</v>
      </c>
      <c r="G700" s="1">
        <v>497250</v>
      </c>
      <c r="H700" s="1">
        <v>588330</v>
      </c>
      <c r="I700" s="1">
        <v>425020</v>
      </c>
      <c r="J700" s="1">
        <v>570190</v>
      </c>
      <c r="K700" s="1">
        <v>554170</v>
      </c>
      <c r="L700" s="1">
        <v>333890</v>
      </c>
      <c r="M700" s="1">
        <v>506990</v>
      </c>
      <c r="N700" s="1" t="s">
        <v>10</v>
      </c>
      <c r="O700" s="5">
        <v>0.35736658594080822</v>
      </c>
      <c r="P700">
        <v>6</v>
      </c>
      <c r="Q700" s="4">
        <v>44.572000000000003</v>
      </c>
    </row>
    <row r="701" spans="1:17" x14ac:dyDescent="0.25">
      <c r="A701" s="2" t="s">
        <v>4500</v>
      </c>
      <c r="B701" t="s">
        <v>4502</v>
      </c>
      <c r="C701" s="2" t="s">
        <v>4501</v>
      </c>
      <c r="D701" s="1">
        <v>403110</v>
      </c>
      <c r="E701" s="1">
        <v>270930</v>
      </c>
      <c r="F701" s="1">
        <v>345700</v>
      </c>
      <c r="G701" s="1">
        <v>222270</v>
      </c>
      <c r="H701" s="1" t="s">
        <v>10</v>
      </c>
      <c r="I701" s="1" t="s">
        <v>10</v>
      </c>
      <c r="J701" s="1" t="s">
        <v>10</v>
      </c>
      <c r="K701" s="1">
        <v>281740</v>
      </c>
      <c r="L701" s="1">
        <v>919710</v>
      </c>
      <c r="M701" s="1">
        <v>417900</v>
      </c>
      <c r="N701" s="1" t="s">
        <v>10</v>
      </c>
      <c r="O701" s="5">
        <v>0.35848775423288837</v>
      </c>
      <c r="P701">
        <v>4</v>
      </c>
      <c r="Q701" s="4">
        <v>8.8604000000000003</v>
      </c>
    </row>
    <row r="702" spans="1:17" x14ac:dyDescent="0.25">
      <c r="A702" s="2" t="s">
        <v>2059</v>
      </c>
      <c r="B702" t="s">
        <v>2060</v>
      </c>
      <c r="C702" s="2" t="s">
        <v>209</v>
      </c>
      <c r="D702" s="1">
        <v>1640500</v>
      </c>
      <c r="E702" s="1">
        <v>1289300</v>
      </c>
      <c r="F702" s="1">
        <v>1785300</v>
      </c>
      <c r="G702" s="1">
        <v>1880600</v>
      </c>
      <c r="H702" s="1">
        <v>2315000</v>
      </c>
      <c r="I702" s="1">
        <v>1605000</v>
      </c>
      <c r="J702" s="1">
        <v>1913200</v>
      </c>
      <c r="K702" s="1">
        <v>1454400</v>
      </c>
      <c r="L702" s="1">
        <v>1487000</v>
      </c>
      <c r="M702" s="1">
        <v>1524900</v>
      </c>
      <c r="N702" s="1" t="s">
        <v>10</v>
      </c>
      <c r="O702" s="5">
        <v>0.35934782615662475</v>
      </c>
      <c r="P702">
        <v>6</v>
      </c>
      <c r="Q702" s="4">
        <v>90.22</v>
      </c>
    </row>
    <row r="703" spans="1:17" x14ac:dyDescent="0.25">
      <c r="A703" s="2" t="s">
        <v>4042</v>
      </c>
      <c r="B703" t="s">
        <v>4044</v>
      </c>
      <c r="C703" s="2" t="s">
        <v>4043</v>
      </c>
      <c r="D703" s="1">
        <v>383020</v>
      </c>
      <c r="E703" s="1">
        <v>503070</v>
      </c>
      <c r="F703" s="1">
        <v>365850</v>
      </c>
      <c r="G703" s="1">
        <v>463130</v>
      </c>
      <c r="H703" s="1">
        <v>290280</v>
      </c>
      <c r="I703" s="1">
        <v>543810</v>
      </c>
      <c r="J703" s="1">
        <v>390930</v>
      </c>
      <c r="K703" s="1">
        <v>445960</v>
      </c>
      <c r="L703" s="1">
        <v>431900</v>
      </c>
      <c r="M703" s="1">
        <v>415930</v>
      </c>
      <c r="N703" s="1" t="s">
        <v>10</v>
      </c>
      <c r="O703" s="5">
        <v>0.3607360526009637</v>
      </c>
      <c r="P703">
        <v>4</v>
      </c>
      <c r="Q703" s="4">
        <v>81.466999999999999</v>
      </c>
    </row>
    <row r="704" spans="1:17" x14ac:dyDescent="0.25">
      <c r="A704" s="2" t="s">
        <v>736</v>
      </c>
      <c r="B704" t="s">
        <v>738</v>
      </c>
      <c r="C704" s="2" t="s">
        <v>737</v>
      </c>
      <c r="D704" s="1">
        <v>3220700</v>
      </c>
      <c r="E704" s="1">
        <v>2993700</v>
      </c>
      <c r="F704" s="1">
        <v>2604200</v>
      </c>
      <c r="G704" s="1">
        <v>3181600</v>
      </c>
      <c r="H704" s="1">
        <v>2856500</v>
      </c>
      <c r="I704" s="1">
        <v>2945100</v>
      </c>
      <c r="J704" s="1">
        <v>2614700</v>
      </c>
      <c r="K704" s="1">
        <v>2636300</v>
      </c>
      <c r="L704" s="1">
        <v>2541700</v>
      </c>
      <c r="M704" s="1">
        <v>3264500</v>
      </c>
      <c r="N704" s="1" t="s">
        <v>10</v>
      </c>
      <c r="O704" s="5">
        <v>0.36089760639711244</v>
      </c>
      <c r="P704">
        <v>15</v>
      </c>
      <c r="Q704" s="4">
        <v>312.51</v>
      </c>
    </row>
    <row r="705" spans="1:17" x14ac:dyDescent="0.25">
      <c r="A705" s="2" t="s">
        <v>1209</v>
      </c>
      <c r="B705" t="s">
        <v>1210</v>
      </c>
      <c r="C705" s="2" t="s">
        <v>5184</v>
      </c>
      <c r="D705" s="1">
        <v>637040</v>
      </c>
      <c r="E705" s="1">
        <v>607250</v>
      </c>
      <c r="F705" s="1">
        <v>475820</v>
      </c>
      <c r="G705" s="1">
        <v>493100</v>
      </c>
      <c r="H705" s="1">
        <v>481520</v>
      </c>
      <c r="I705" s="1">
        <v>581830</v>
      </c>
      <c r="J705" s="1">
        <v>622400</v>
      </c>
      <c r="K705" s="1">
        <v>560900</v>
      </c>
      <c r="L705" s="1">
        <v>631450</v>
      </c>
      <c r="M705" s="1">
        <v>501240</v>
      </c>
      <c r="N705" s="1" t="s">
        <v>10</v>
      </c>
      <c r="O705" s="5">
        <v>0.36162855219097861</v>
      </c>
      <c r="P705">
        <v>9</v>
      </c>
      <c r="Q705" s="4">
        <v>71.031999999999996</v>
      </c>
    </row>
    <row r="706" spans="1:17" x14ac:dyDescent="0.25">
      <c r="A706" s="2" t="s">
        <v>5044</v>
      </c>
      <c r="B706" t="s">
        <v>5045</v>
      </c>
      <c r="C706" s="2" t="s">
        <v>5489</v>
      </c>
      <c r="D706" s="1">
        <v>226140</v>
      </c>
      <c r="E706" s="1">
        <v>265660</v>
      </c>
      <c r="F706" s="1">
        <v>199160</v>
      </c>
      <c r="G706" s="1">
        <v>267430</v>
      </c>
      <c r="H706" s="1">
        <v>191840</v>
      </c>
      <c r="I706" s="1">
        <v>270160</v>
      </c>
      <c r="J706" s="1">
        <v>258380</v>
      </c>
      <c r="K706" s="1">
        <v>253030</v>
      </c>
      <c r="L706" s="1">
        <v>236460</v>
      </c>
      <c r="M706" s="1">
        <v>221320</v>
      </c>
      <c r="N706" s="1" t="s">
        <v>10</v>
      </c>
      <c r="O706" s="5">
        <v>0.36240274864147914</v>
      </c>
      <c r="P706">
        <v>6</v>
      </c>
      <c r="Q706" s="4">
        <v>43.77</v>
      </c>
    </row>
    <row r="707" spans="1:17" x14ac:dyDescent="0.25">
      <c r="A707" s="2" t="s">
        <v>3639</v>
      </c>
      <c r="B707" t="s">
        <v>3640</v>
      </c>
      <c r="C707" s="2" t="s">
        <v>209</v>
      </c>
      <c r="D707" s="1">
        <v>674390</v>
      </c>
      <c r="E707" s="1">
        <v>709410</v>
      </c>
      <c r="F707" s="1">
        <v>839640</v>
      </c>
      <c r="G707" s="1">
        <v>880700</v>
      </c>
      <c r="H707" s="1">
        <v>775850</v>
      </c>
      <c r="I707" s="1">
        <v>692180</v>
      </c>
      <c r="J707" s="1">
        <v>1100300</v>
      </c>
      <c r="K707" s="1">
        <v>804060</v>
      </c>
      <c r="L707" s="1">
        <v>727360</v>
      </c>
      <c r="M707" s="1">
        <v>987320</v>
      </c>
      <c r="N707" s="1" t="s">
        <v>10</v>
      </c>
      <c r="O707" s="5">
        <v>0.36262333835527483</v>
      </c>
      <c r="P707">
        <v>12</v>
      </c>
      <c r="Q707" s="4">
        <v>149.63</v>
      </c>
    </row>
    <row r="708" spans="1:17" x14ac:dyDescent="0.25">
      <c r="A708" s="2" t="s">
        <v>1723</v>
      </c>
      <c r="B708" t="s">
        <v>1724</v>
      </c>
      <c r="C708" s="2" t="s">
        <v>209</v>
      </c>
      <c r="D708" s="1">
        <v>6094500</v>
      </c>
      <c r="E708" s="1">
        <v>6600900</v>
      </c>
      <c r="F708" s="1">
        <v>4855200</v>
      </c>
      <c r="G708" s="1">
        <v>6005900</v>
      </c>
      <c r="H708" s="1">
        <v>4190600</v>
      </c>
      <c r="I708" s="1">
        <v>4226800</v>
      </c>
      <c r="J708" s="1">
        <v>5969100</v>
      </c>
      <c r="K708" s="1">
        <v>5904300</v>
      </c>
      <c r="L708" s="1">
        <v>3562300</v>
      </c>
      <c r="M708" s="1">
        <v>4968500</v>
      </c>
      <c r="N708" s="1" t="s">
        <v>10</v>
      </c>
      <c r="O708" s="5">
        <v>0.36270071831987449</v>
      </c>
      <c r="P708">
        <v>10</v>
      </c>
      <c r="Q708" s="4">
        <v>323.31</v>
      </c>
    </row>
    <row r="709" spans="1:17" x14ac:dyDescent="0.25">
      <c r="A709" s="2" t="s">
        <v>1511</v>
      </c>
      <c r="B709" t="s">
        <v>1513</v>
      </c>
      <c r="C709" s="2" t="s">
        <v>1512</v>
      </c>
      <c r="D709" s="1">
        <v>20123000</v>
      </c>
      <c r="E709" s="1">
        <v>20136000</v>
      </c>
      <c r="F709" s="1">
        <v>15553000</v>
      </c>
      <c r="G709" s="1">
        <v>18380000</v>
      </c>
      <c r="H709" s="1">
        <v>16629000</v>
      </c>
      <c r="I709" s="1">
        <v>21916000</v>
      </c>
      <c r="J709" s="1">
        <v>17079000</v>
      </c>
      <c r="K709" s="1">
        <v>19517000</v>
      </c>
      <c r="L709" s="1">
        <v>19588000</v>
      </c>
      <c r="M709" s="1">
        <v>18575000</v>
      </c>
      <c r="N709" s="1">
        <v>5985200</v>
      </c>
      <c r="O709" s="5">
        <v>0.3629297724921699</v>
      </c>
      <c r="P709">
        <v>27</v>
      </c>
      <c r="Q709" s="4">
        <v>323.31</v>
      </c>
    </row>
    <row r="710" spans="1:17" x14ac:dyDescent="0.25">
      <c r="A710" s="2" t="s">
        <v>1335</v>
      </c>
      <c r="B710" t="s">
        <v>1336</v>
      </c>
      <c r="C710" s="2" t="s">
        <v>209</v>
      </c>
      <c r="D710" s="1" t="s">
        <v>10</v>
      </c>
      <c r="E710" s="1" t="s">
        <v>10</v>
      </c>
      <c r="F710" s="1" t="s">
        <v>10</v>
      </c>
      <c r="G710" s="1">
        <v>75335</v>
      </c>
      <c r="H710" s="1">
        <v>54980</v>
      </c>
      <c r="I710" s="1" t="s">
        <v>10</v>
      </c>
      <c r="J710" s="1">
        <v>47425</v>
      </c>
      <c r="K710" s="1">
        <v>52202</v>
      </c>
      <c r="L710" s="1" t="s">
        <v>10</v>
      </c>
      <c r="M710" s="1" t="s">
        <v>10</v>
      </c>
      <c r="N710" s="1" t="s">
        <v>10</v>
      </c>
      <c r="O710" s="5">
        <v>0.36319932202665978</v>
      </c>
      <c r="P710">
        <v>3</v>
      </c>
      <c r="Q710" s="4">
        <v>13.419</v>
      </c>
    </row>
    <row r="711" spans="1:17" x14ac:dyDescent="0.25">
      <c r="A711" s="2" t="s">
        <v>3853</v>
      </c>
      <c r="B711" t="s">
        <v>3854</v>
      </c>
      <c r="C711" s="2" t="s">
        <v>3851</v>
      </c>
      <c r="D711" s="1">
        <v>1879300</v>
      </c>
      <c r="E711" s="1">
        <v>2255400</v>
      </c>
      <c r="F711" s="1">
        <v>1661900</v>
      </c>
      <c r="G711" s="1">
        <v>1731700</v>
      </c>
      <c r="H711" s="1">
        <v>1330100</v>
      </c>
      <c r="I711" s="1">
        <v>1754600</v>
      </c>
      <c r="J711" s="1">
        <v>1926800</v>
      </c>
      <c r="K711" s="1">
        <v>2080500</v>
      </c>
      <c r="L711" s="1">
        <v>1826400</v>
      </c>
      <c r="M711" s="1">
        <v>2085900</v>
      </c>
      <c r="N711" s="1" t="s">
        <v>10</v>
      </c>
      <c r="O711" s="5">
        <v>0.36343500531805678</v>
      </c>
      <c r="P711">
        <v>3</v>
      </c>
      <c r="Q711" s="4">
        <v>109.56</v>
      </c>
    </row>
    <row r="712" spans="1:17" x14ac:dyDescent="0.25">
      <c r="A712" s="2" t="s">
        <v>3786</v>
      </c>
      <c r="B712" t="s">
        <v>3787</v>
      </c>
      <c r="C712" s="2" t="s">
        <v>209</v>
      </c>
      <c r="D712" s="1">
        <v>353070</v>
      </c>
      <c r="E712" s="1">
        <v>427090</v>
      </c>
      <c r="F712" s="1">
        <v>303500</v>
      </c>
      <c r="G712" s="1">
        <v>374890</v>
      </c>
      <c r="H712" s="1">
        <v>296680</v>
      </c>
      <c r="I712" s="1">
        <v>447940</v>
      </c>
      <c r="J712" s="1">
        <v>311870</v>
      </c>
      <c r="K712" s="1">
        <v>400270</v>
      </c>
      <c r="L712" s="1">
        <v>394370</v>
      </c>
      <c r="M712" s="1">
        <v>359820</v>
      </c>
      <c r="N712" s="1" t="s">
        <v>10</v>
      </c>
      <c r="O712" s="5">
        <v>0.36377999646400028</v>
      </c>
      <c r="P712">
        <v>8</v>
      </c>
      <c r="Q712" s="4">
        <v>26.928000000000001</v>
      </c>
    </row>
    <row r="713" spans="1:17" x14ac:dyDescent="0.25">
      <c r="A713" s="2" t="s">
        <v>4680</v>
      </c>
      <c r="B713" t="s">
        <v>4681</v>
      </c>
      <c r="C713" s="2" t="s">
        <v>5412</v>
      </c>
      <c r="D713" s="1">
        <v>1065900</v>
      </c>
      <c r="E713" s="1">
        <v>1117800</v>
      </c>
      <c r="F713" s="1">
        <v>729420</v>
      </c>
      <c r="G713" s="1">
        <v>1029000</v>
      </c>
      <c r="H713" s="1">
        <v>576870</v>
      </c>
      <c r="I713" s="1">
        <v>808390</v>
      </c>
      <c r="J713" s="1">
        <v>906230</v>
      </c>
      <c r="K713" s="1">
        <v>1010100</v>
      </c>
      <c r="L713" s="1">
        <v>658980</v>
      </c>
      <c r="M713" s="1">
        <v>431800</v>
      </c>
      <c r="N713" s="1" t="s">
        <v>10</v>
      </c>
      <c r="O713" s="5">
        <v>0.36501312131967989</v>
      </c>
      <c r="P713">
        <v>7</v>
      </c>
      <c r="Q713" s="4">
        <v>49.720999999999997</v>
      </c>
    </row>
    <row r="714" spans="1:17" x14ac:dyDescent="0.25">
      <c r="A714" s="2" t="s">
        <v>2528</v>
      </c>
      <c r="B714" t="s">
        <v>2530</v>
      </c>
      <c r="C714" s="2" t="s">
        <v>2529</v>
      </c>
      <c r="D714" s="1">
        <v>568150</v>
      </c>
      <c r="E714" s="1">
        <v>617980</v>
      </c>
      <c r="F714" s="1">
        <v>461260</v>
      </c>
      <c r="G714" s="1">
        <v>603950</v>
      </c>
      <c r="H714" s="1">
        <v>363240</v>
      </c>
      <c r="I714" s="1">
        <v>638080</v>
      </c>
      <c r="J714" s="1">
        <v>532510</v>
      </c>
      <c r="K714" s="1">
        <v>581540</v>
      </c>
      <c r="L714" s="1">
        <v>543400</v>
      </c>
      <c r="M714" s="1">
        <v>576270</v>
      </c>
      <c r="N714" s="1" t="s">
        <v>10</v>
      </c>
      <c r="O714" s="5">
        <v>0.365523943948385</v>
      </c>
      <c r="P714">
        <v>8</v>
      </c>
      <c r="Q714" s="4">
        <v>187.51</v>
      </c>
    </row>
    <row r="715" spans="1:17" x14ac:dyDescent="0.25">
      <c r="A715" s="2" t="s">
        <v>3373</v>
      </c>
      <c r="B715" t="s">
        <v>3374</v>
      </c>
      <c r="C715" s="2" t="s">
        <v>328</v>
      </c>
      <c r="D715" s="1">
        <v>2791300</v>
      </c>
      <c r="E715" s="1">
        <v>3693400</v>
      </c>
      <c r="F715" s="1">
        <v>3461500</v>
      </c>
      <c r="G715" s="1">
        <v>3850300</v>
      </c>
      <c r="H715" s="1">
        <v>3399800</v>
      </c>
      <c r="I715" s="1">
        <v>3027600</v>
      </c>
      <c r="J715" s="1">
        <v>3384000</v>
      </c>
      <c r="K715" s="1">
        <v>3014200</v>
      </c>
      <c r="L715" s="1">
        <v>3161500</v>
      </c>
      <c r="M715" s="1">
        <v>3582200</v>
      </c>
      <c r="N715" s="1" t="s">
        <v>10</v>
      </c>
      <c r="O715" s="5">
        <v>0.36605891100932653</v>
      </c>
      <c r="P715">
        <v>14</v>
      </c>
      <c r="Q715" s="4">
        <v>323.31</v>
      </c>
    </row>
    <row r="716" spans="1:17" x14ac:dyDescent="0.25">
      <c r="A716" s="2" t="s">
        <v>2486</v>
      </c>
      <c r="B716" t="s">
        <v>2487</v>
      </c>
      <c r="C716" s="2" t="s">
        <v>209</v>
      </c>
      <c r="D716" s="1" t="s">
        <v>10</v>
      </c>
      <c r="E716" s="1" t="s">
        <v>10</v>
      </c>
      <c r="F716" s="1">
        <v>141690</v>
      </c>
      <c r="G716" s="1">
        <v>115310</v>
      </c>
      <c r="H716" s="1" t="s">
        <v>10</v>
      </c>
      <c r="I716" s="1" t="s">
        <v>10</v>
      </c>
      <c r="J716" s="1">
        <v>114550</v>
      </c>
      <c r="K716" s="1">
        <v>119410</v>
      </c>
      <c r="L716" s="1" t="s">
        <v>10</v>
      </c>
      <c r="M716" s="1">
        <v>95873</v>
      </c>
      <c r="N716" s="1" t="s">
        <v>10</v>
      </c>
      <c r="O716" s="5">
        <v>0.36688310714895078</v>
      </c>
      <c r="P716">
        <v>4</v>
      </c>
      <c r="Q716" s="4">
        <v>15.871</v>
      </c>
    </row>
    <row r="717" spans="1:17" x14ac:dyDescent="0.25">
      <c r="A717" s="2" t="s">
        <v>4422</v>
      </c>
      <c r="B717" t="s">
        <v>4423</v>
      </c>
      <c r="C717" s="2" t="s">
        <v>5318</v>
      </c>
      <c r="D717" s="1">
        <v>1081500</v>
      </c>
      <c r="E717" s="1">
        <v>1405600</v>
      </c>
      <c r="F717" s="1">
        <v>949400</v>
      </c>
      <c r="G717" s="1">
        <v>1072300</v>
      </c>
      <c r="H717" s="1">
        <v>820020</v>
      </c>
      <c r="I717" s="1">
        <v>1276800</v>
      </c>
      <c r="J717" s="1">
        <v>1047200</v>
      </c>
      <c r="K717" s="1">
        <v>1206600</v>
      </c>
      <c r="L717" s="1">
        <v>1102700</v>
      </c>
      <c r="M717" s="1">
        <v>1216000</v>
      </c>
      <c r="N717" s="1" t="s">
        <v>10</v>
      </c>
      <c r="O717" s="5">
        <v>0.3674243810259325</v>
      </c>
      <c r="P717">
        <v>19</v>
      </c>
      <c r="Q717" s="4">
        <v>285.32</v>
      </c>
    </row>
    <row r="718" spans="1:17" x14ac:dyDescent="0.25">
      <c r="A718" s="2" t="s">
        <v>5064</v>
      </c>
      <c r="B718" t="s">
        <v>5065</v>
      </c>
      <c r="C718" s="2" t="s">
        <v>5496</v>
      </c>
      <c r="D718" s="1">
        <v>5686000</v>
      </c>
      <c r="E718" s="1">
        <v>6880800</v>
      </c>
      <c r="F718" s="1">
        <v>5765000</v>
      </c>
      <c r="G718" s="1">
        <v>5908600</v>
      </c>
      <c r="H718" s="1">
        <v>4294300</v>
      </c>
      <c r="I718" s="1">
        <v>3814900</v>
      </c>
      <c r="J718" s="1">
        <v>5623300</v>
      </c>
      <c r="K718" s="1">
        <v>5495800</v>
      </c>
      <c r="L718" s="1">
        <v>4934900</v>
      </c>
      <c r="M718" s="1">
        <v>5987300</v>
      </c>
      <c r="N718" s="1" t="s">
        <v>10</v>
      </c>
      <c r="O718" s="5">
        <v>0.36760102528479932</v>
      </c>
      <c r="P718">
        <v>12</v>
      </c>
      <c r="Q718" s="4">
        <v>253.8</v>
      </c>
    </row>
    <row r="719" spans="1:17" x14ac:dyDescent="0.25">
      <c r="A719" s="2" t="s">
        <v>1477</v>
      </c>
      <c r="B719" t="s">
        <v>1479</v>
      </c>
      <c r="C719" s="2" t="s">
        <v>1478</v>
      </c>
      <c r="D719" s="1">
        <v>641530</v>
      </c>
      <c r="E719" s="1">
        <v>720120</v>
      </c>
      <c r="F719" s="1">
        <v>491270</v>
      </c>
      <c r="G719" s="1">
        <v>533860</v>
      </c>
      <c r="H719" s="1">
        <v>475320</v>
      </c>
      <c r="I719" s="1">
        <v>583600</v>
      </c>
      <c r="J719" s="1">
        <v>680120</v>
      </c>
      <c r="K719" s="1">
        <v>686290</v>
      </c>
      <c r="L719" s="1">
        <v>466860</v>
      </c>
      <c r="M719" s="1">
        <v>786950</v>
      </c>
      <c r="N719" s="1" t="s">
        <v>10</v>
      </c>
      <c r="O719" s="5">
        <v>0.36843904290498419</v>
      </c>
      <c r="P719">
        <v>7</v>
      </c>
      <c r="Q719" s="4">
        <v>112.62</v>
      </c>
    </row>
    <row r="720" spans="1:17" x14ac:dyDescent="0.25">
      <c r="A720" s="2" t="s">
        <v>211</v>
      </c>
      <c r="B720" t="s">
        <v>213</v>
      </c>
      <c r="C720" s="2" t="s">
        <v>212</v>
      </c>
      <c r="D720" s="1">
        <v>1089100</v>
      </c>
      <c r="E720" s="1">
        <v>1686100</v>
      </c>
      <c r="F720" s="1">
        <v>1216400</v>
      </c>
      <c r="G720" s="1">
        <v>1520200</v>
      </c>
      <c r="H720" s="1">
        <v>889410</v>
      </c>
      <c r="I720" s="1">
        <v>1157700</v>
      </c>
      <c r="J720" s="1">
        <v>1173600</v>
      </c>
      <c r="K720" s="1">
        <v>1204000</v>
      </c>
      <c r="L720" s="1">
        <v>871540</v>
      </c>
      <c r="M720" s="1">
        <v>1222600</v>
      </c>
      <c r="N720" s="1" t="s">
        <v>10</v>
      </c>
      <c r="O720" s="5">
        <v>0.36920881768277031</v>
      </c>
      <c r="P720">
        <v>7</v>
      </c>
      <c r="Q720" s="4">
        <v>78.626000000000005</v>
      </c>
    </row>
    <row r="721" spans="1:17" x14ac:dyDescent="0.25">
      <c r="A721" s="2" t="s">
        <v>1066</v>
      </c>
      <c r="B721" t="s">
        <v>1067</v>
      </c>
      <c r="C721" s="2" t="s">
        <v>209</v>
      </c>
      <c r="D721" s="1">
        <v>317880</v>
      </c>
      <c r="E721" s="1">
        <v>723180</v>
      </c>
      <c r="F721" s="1">
        <v>706330</v>
      </c>
      <c r="G721" s="1">
        <v>549720</v>
      </c>
      <c r="H721" s="1">
        <v>435800</v>
      </c>
      <c r="I721" s="1">
        <v>640700</v>
      </c>
      <c r="J721" s="1">
        <v>714220</v>
      </c>
      <c r="K721" s="1">
        <v>827090</v>
      </c>
      <c r="L721" s="1">
        <v>568410</v>
      </c>
      <c r="M721" s="1">
        <v>458970</v>
      </c>
      <c r="N721" s="1" t="s">
        <v>10</v>
      </c>
      <c r="O721" s="5">
        <v>0.36939845242271402</v>
      </c>
      <c r="P721">
        <v>7</v>
      </c>
      <c r="Q721" s="4">
        <v>47.515000000000001</v>
      </c>
    </row>
    <row r="722" spans="1:17" x14ac:dyDescent="0.25">
      <c r="A722" s="2" t="s">
        <v>1979</v>
      </c>
      <c r="B722" t="s">
        <v>1981</v>
      </c>
      <c r="C722" s="2" t="s">
        <v>1980</v>
      </c>
      <c r="D722" s="1">
        <v>457990</v>
      </c>
      <c r="E722" s="1">
        <v>579490</v>
      </c>
      <c r="F722" s="1">
        <v>581930</v>
      </c>
      <c r="G722" s="1">
        <v>566900</v>
      </c>
      <c r="H722" s="1">
        <v>515910</v>
      </c>
      <c r="I722" s="1">
        <v>400340</v>
      </c>
      <c r="J722" s="1">
        <v>491110</v>
      </c>
      <c r="K722" s="1">
        <v>465970</v>
      </c>
      <c r="L722" s="1">
        <v>421930</v>
      </c>
      <c r="M722" s="1">
        <v>666720</v>
      </c>
      <c r="N722" s="1" t="s">
        <v>10</v>
      </c>
      <c r="O722" s="5">
        <v>0.3701620059416868</v>
      </c>
      <c r="P722">
        <v>12</v>
      </c>
      <c r="Q722" s="4">
        <v>72.656999999999996</v>
      </c>
    </row>
    <row r="723" spans="1:17" x14ac:dyDescent="0.25">
      <c r="A723" s="2" t="s">
        <v>282</v>
      </c>
      <c r="B723" t="s">
        <v>284</v>
      </c>
      <c r="C723" s="2" t="s">
        <v>283</v>
      </c>
      <c r="D723" s="1">
        <v>733190</v>
      </c>
      <c r="E723" s="1">
        <v>807300</v>
      </c>
      <c r="F723" s="1">
        <v>639210</v>
      </c>
      <c r="G723" s="1">
        <v>777550</v>
      </c>
      <c r="H723" s="1">
        <v>610940</v>
      </c>
      <c r="I723" s="1">
        <v>835460</v>
      </c>
      <c r="J723" s="1">
        <v>663010</v>
      </c>
      <c r="K723" s="1">
        <v>829480</v>
      </c>
      <c r="L723" s="1">
        <v>674490</v>
      </c>
      <c r="M723" s="1">
        <v>827850</v>
      </c>
      <c r="N723" s="1" t="s">
        <v>10</v>
      </c>
      <c r="O723" s="5">
        <v>0.37030926663890168</v>
      </c>
      <c r="P723">
        <v>12</v>
      </c>
      <c r="Q723" s="4">
        <v>155.46</v>
      </c>
    </row>
    <row r="724" spans="1:17" x14ac:dyDescent="0.25">
      <c r="A724" s="2" t="s">
        <v>1547</v>
      </c>
      <c r="B724" t="s">
        <v>1548</v>
      </c>
      <c r="C724" s="2" t="s">
        <v>209</v>
      </c>
      <c r="D724" s="1">
        <v>562690</v>
      </c>
      <c r="E724" s="1">
        <v>522060</v>
      </c>
      <c r="F724" s="1">
        <v>480630</v>
      </c>
      <c r="G724" s="1">
        <v>516390</v>
      </c>
      <c r="H724" s="1">
        <v>429690</v>
      </c>
      <c r="I724" s="1">
        <v>538490</v>
      </c>
      <c r="J724" s="1">
        <v>489490</v>
      </c>
      <c r="K724" s="1">
        <v>508290</v>
      </c>
      <c r="L724" s="1">
        <v>537640</v>
      </c>
      <c r="M724" s="1">
        <v>561190</v>
      </c>
      <c r="N724" s="1" t="s">
        <v>10</v>
      </c>
      <c r="O724" s="5">
        <v>0.37033964994166846</v>
      </c>
      <c r="P724">
        <v>6</v>
      </c>
      <c r="Q724" s="4">
        <v>94.899000000000001</v>
      </c>
    </row>
    <row r="725" spans="1:17" x14ac:dyDescent="0.25">
      <c r="A725" s="2" t="s">
        <v>4535</v>
      </c>
      <c r="B725" t="s">
        <v>4536</v>
      </c>
      <c r="C725" s="2" t="s">
        <v>5359</v>
      </c>
      <c r="D725" s="1">
        <v>1932200</v>
      </c>
      <c r="E725" s="1">
        <v>1947400</v>
      </c>
      <c r="F725" s="1">
        <v>1662500</v>
      </c>
      <c r="G725" s="1">
        <v>2047800</v>
      </c>
      <c r="H725" s="1">
        <v>1598900</v>
      </c>
      <c r="I725" s="1">
        <v>2164300</v>
      </c>
      <c r="J725" s="1">
        <v>2321300</v>
      </c>
      <c r="K725" s="1">
        <v>1967100</v>
      </c>
      <c r="L725" s="1">
        <v>1934600</v>
      </c>
      <c r="M725" s="1">
        <v>1549900</v>
      </c>
      <c r="N725" s="1" t="s">
        <v>10</v>
      </c>
      <c r="O725" s="5">
        <v>0.3708563867260703</v>
      </c>
      <c r="P725">
        <v>8</v>
      </c>
      <c r="Q725" s="4">
        <v>164.19</v>
      </c>
    </row>
    <row r="726" spans="1:17" x14ac:dyDescent="0.25">
      <c r="A726" s="2" t="s">
        <v>3615</v>
      </c>
      <c r="B726" t="s">
        <v>3616</v>
      </c>
      <c r="C726" s="2" t="s">
        <v>740</v>
      </c>
      <c r="D726" s="1">
        <v>6602300</v>
      </c>
      <c r="E726" s="1">
        <v>5263700</v>
      </c>
      <c r="F726" s="1">
        <v>5203200</v>
      </c>
      <c r="G726" s="1">
        <v>6421000</v>
      </c>
      <c r="H726" s="1">
        <v>4866900</v>
      </c>
      <c r="I726" s="1">
        <v>6006400</v>
      </c>
      <c r="J726" s="1">
        <v>5751200</v>
      </c>
      <c r="K726" s="1">
        <v>6453700</v>
      </c>
      <c r="L726" s="1">
        <v>5941100</v>
      </c>
      <c r="M726" s="1">
        <v>6021900</v>
      </c>
      <c r="N726" s="1" t="s">
        <v>10</v>
      </c>
      <c r="O726" s="5">
        <v>0.37146138471528017</v>
      </c>
      <c r="P726">
        <v>5</v>
      </c>
      <c r="Q726" s="4">
        <v>129.63999999999999</v>
      </c>
    </row>
    <row r="727" spans="1:17" x14ac:dyDescent="0.25">
      <c r="A727" s="2" t="s">
        <v>2330</v>
      </c>
      <c r="B727" t="s">
        <v>2331</v>
      </c>
      <c r="C727" s="2" t="s">
        <v>209</v>
      </c>
      <c r="D727" s="1">
        <v>2223600</v>
      </c>
      <c r="E727" s="1">
        <v>2533200</v>
      </c>
      <c r="F727" s="1">
        <v>2039300</v>
      </c>
      <c r="G727" s="1">
        <v>2824300</v>
      </c>
      <c r="H727" s="1">
        <v>2553700</v>
      </c>
      <c r="I727" s="1">
        <v>3367500</v>
      </c>
      <c r="J727" s="1">
        <v>2766400</v>
      </c>
      <c r="K727" s="1">
        <v>2830000</v>
      </c>
      <c r="L727" s="1">
        <v>2880900</v>
      </c>
      <c r="M727" s="1">
        <v>1759100</v>
      </c>
      <c r="N727" s="1" t="s">
        <v>10</v>
      </c>
      <c r="O727" s="5">
        <v>0.37202968627229122</v>
      </c>
      <c r="P727">
        <v>10</v>
      </c>
      <c r="Q727" s="4">
        <v>323.31</v>
      </c>
    </row>
    <row r="728" spans="1:17" x14ac:dyDescent="0.25">
      <c r="A728" s="2" t="s">
        <v>901</v>
      </c>
      <c r="B728" t="s">
        <v>902</v>
      </c>
      <c r="C728" s="2" t="s">
        <v>209</v>
      </c>
      <c r="D728" s="1">
        <v>15149000</v>
      </c>
      <c r="E728" s="1">
        <v>20136000</v>
      </c>
      <c r="F728" s="1">
        <v>16210000</v>
      </c>
      <c r="G728" s="1">
        <v>16800000</v>
      </c>
      <c r="H728" s="1">
        <v>13186000</v>
      </c>
      <c r="I728" s="1">
        <v>17308000</v>
      </c>
      <c r="J728" s="1">
        <v>16132000</v>
      </c>
      <c r="K728" s="1">
        <v>19413000</v>
      </c>
      <c r="L728" s="1">
        <v>16495000</v>
      </c>
      <c r="M728" s="1">
        <v>18330000</v>
      </c>
      <c r="N728" s="1">
        <v>4678000</v>
      </c>
      <c r="O728" s="5">
        <v>0.37316284430102115</v>
      </c>
      <c r="P728">
        <v>14</v>
      </c>
      <c r="Q728" s="4">
        <v>323.31</v>
      </c>
    </row>
    <row r="729" spans="1:17" x14ac:dyDescent="0.25">
      <c r="A729" s="2" t="s">
        <v>1639</v>
      </c>
      <c r="B729" t="s">
        <v>1640</v>
      </c>
      <c r="C729" s="2" t="s">
        <v>209</v>
      </c>
      <c r="D729" s="1">
        <v>2254800</v>
      </c>
      <c r="E729" s="1">
        <v>2223600</v>
      </c>
      <c r="F729" s="1">
        <v>1892300</v>
      </c>
      <c r="G729" s="1">
        <v>2038100</v>
      </c>
      <c r="H729" s="1">
        <v>1520900</v>
      </c>
      <c r="I729" s="1">
        <v>1940700</v>
      </c>
      <c r="J729" s="1">
        <v>1899200</v>
      </c>
      <c r="K729" s="1">
        <v>2124300</v>
      </c>
      <c r="L729" s="1">
        <v>1606200</v>
      </c>
      <c r="M729" s="1">
        <v>1549200</v>
      </c>
      <c r="N729" s="1" t="s">
        <v>10</v>
      </c>
      <c r="O729" s="5">
        <v>0.37390259566111134</v>
      </c>
      <c r="P729">
        <v>7</v>
      </c>
      <c r="Q729" s="4">
        <v>70.855000000000004</v>
      </c>
    </row>
    <row r="730" spans="1:17" x14ac:dyDescent="0.25">
      <c r="A730" s="2" t="s">
        <v>2250</v>
      </c>
      <c r="B730" t="s">
        <v>2251</v>
      </c>
      <c r="C730" s="2" t="s">
        <v>209</v>
      </c>
      <c r="D730" s="1">
        <v>2154700</v>
      </c>
      <c r="E730" s="1">
        <v>2356600</v>
      </c>
      <c r="F730" s="1">
        <v>2641800</v>
      </c>
      <c r="G730" s="1">
        <v>1839800</v>
      </c>
      <c r="H730" s="1">
        <v>2797400</v>
      </c>
      <c r="I730" s="1">
        <v>1742500</v>
      </c>
      <c r="J730" s="1">
        <v>1753100</v>
      </c>
      <c r="K730" s="1">
        <v>2159300</v>
      </c>
      <c r="L730" s="1">
        <v>2826200</v>
      </c>
      <c r="M730" s="1">
        <v>2080100</v>
      </c>
      <c r="N730" s="1" t="s">
        <v>10</v>
      </c>
      <c r="O730" s="5">
        <v>0.37434529695552859</v>
      </c>
      <c r="P730">
        <v>7</v>
      </c>
      <c r="Q730" s="4">
        <v>228.33</v>
      </c>
    </row>
    <row r="731" spans="1:17" x14ac:dyDescent="0.25">
      <c r="A731" s="2" t="s">
        <v>1718</v>
      </c>
      <c r="B731" t="s">
        <v>1720</v>
      </c>
      <c r="C731" s="2" t="s">
        <v>1719</v>
      </c>
      <c r="D731" s="1" t="s">
        <v>10</v>
      </c>
      <c r="E731" s="1">
        <v>221230</v>
      </c>
      <c r="F731" s="1">
        <v>145310</v>
      </c>
      <c r="G731" s="1">
        <v>325780</v>
      </c>
      <c r="H731" s="1">
        <v>174150</v>
      </c>
      <c r="I731" s="1">
        <v>340060</v>
      </c>
      <c r="J731" s="1">
        <v>251200</v>
      </c>
      <c r="K731" s="1">
        <v>355260</v>
      </c>
      <c r="L731" s="1">
        <v>234460</v>
      </c>
      <c r="M731" s="1">
        <v>157820</v>
      </c>
      <c r="N731" s="1" t="s">
        <v>10</v>
      </c>
      <c r="O731" s="5">
        <v>0.37448830800207761</v>
      </c>
      <c r="P731">
        <v>5</v>
      </c>
      <c r="Q731" s="4">
        <v>29.63</v>
      </c>
    </row>
    <row r="732" spans="1:17" x14ac:dyDescent="0.25">
      <c r="A732" s="2" t="s">
        <v>1032</v>
      </c>
      <c r="B732" t="s">
        <v>1034</v>
      </c>
      <c r="C732" s="2" t="s">
        <v>1033</v>
      </c>
      <c r="D732" s="1">
        <v>231200</v>
      </c>
      <c r="E732" s="1">
        <v>264220</v>
      </c>
      <c r="F732" s="1">
        <v>217670</v>
      </c>
      <c r="G732" s="1">
        <v>253630</v>
      </c>
      <c r="H732" s="1">
        <v>193120</v>
      </c>
      <c r="I732" s="1">
        <v>254980</v>
      </c>
      <c r="J732" s="1">
        <v>238530</v>
      </c>
      <c r="K732" s="1">
        <v>273490</v>
      </c>
      <c r="L732" s="1">
        <v>246240</v>
      </c>
      <c r="M732" s="1">
        <v>219890</v>
      </c>
      <c r="N732" s="1" t="s">
        <v>10</v>
      </c>
      <c r="O732" s="5">
        <v>0.37471873646521014</v>
      </c>
      <c r="P732">
        <v>10</v>
      </c>
      <c r="Q732" s="4">
        <v>60.673999999999999</v>
      </c>
    </row>
    <row r="733" spans="1:17" x14ac:dyDescent="0.25">
      <c r="A733" s="2" t="s">
        <v>3556</v>
      </c>
      <c r="B733" t="s">
        <v>3557</v>
      </c>
      <c r="C733" s="2" t="s">
        <v>209</v>
      </c>
      <c r="D733" s="1">
        <v>4633100</v>
      </c>
      <c r="E733" s="1">
        <v>3897600</v>
      </c>
      <c r="F733" s="1">
        <v>7338300</v>
      </c>
      <c r="G733" s="1">
        <v>9526900</v>
      </c>
      <c r="H733" s="1">
        <v>27820000</v>
      </c>
      <c r="I733" s="1">
        <v>6039600</v>
      </c>
      <c r="J733" s="1">
        <v>6768900</v>
      </c>
      <c r="K733" s="1">
        <v>5524100</v>
      </c>
      <c r="L733" s="1">
        <v>6365200</v>
      </c>
      <c r="M733" s="1">
        <v>6504200</v>
      </c>
      <c r="N733" s="1" t="s">
        <v>10</v>
      </c>
      <c r="O733" s="5">
        <v>0.37479392587402466</v>
      </c>
      <c r="P733">
        <v>16</v>
      </c>
      <c r="Q733" s="4">
        <v>246.59</v>
      </c>
    </row>
    <row r="734" spans="1:17" x14ac:dyDescent="0.25">
      <c r="A734" s="2" t="s">
        <v>2033</v>
      </c>
      <c r="B734" t="s">
        <v>2034</v>
      </c>
      <c r="C734" s="2" t="s">
        <v>688</v>
      </c>
      <c r="D734" s="1">
        <v>1816000</v>
      </c>
      <c r="E734" s="1">
        <v>1396200</v>
      </c>
      <c r="F734" s="1">
        <v>1578900</v>
      </c>
      <c r="G734" s="1">
        <v>1070500</v>
      </c>
      <c r="H734" s="1">
        <v>3433900</v>
      </c>
      <c r="I734" s="1">
        <v>1062100</v>
      </c>
      <c r="J734" s="1">
        <v>1146400</v>
      </c>
      <c r="K734" s="1">
        <v>1347400</v>
      </c>
      <c r="L734" s="1">
        <v>2090200</v>
      </c>
      <c r="M734" s="1">
        <v>1476700</v>
      </c>
      <c r="N734" s="1" t="s">
        <v>10</v>
      </c>
      <c r="O734" s="5">
        <v>0.37512988832497923</v>
      </c>
      <c r="P734">
        <v>8</v>
      </c>
      <c r="Q734" s="4">
        <v>119.16</v>
      </c>
    </row>
    <row r="735" spans="1:17" x14ac:dyDescent="0.25">
      <c r="A735" s="2" t="s">
        <v>4627</v>
      </c>
      <c r="B735" t="s">
        <v>4628</v>
      </c>
      <c r="C735" s="2" t="s">
        <v>5390</v>
      </c>
      <c r="D735" s="1">
        <v>1948600</v>
      </c>
      <c r="E735" s="1">
        <v>2375700</v>
      </c>
      <c r="F735" s="1">
        <v>1805900</v>
      </c>
      <c r="G735" s="1">
        <v>2139000</v>
      </c>
      <c r="H735" s="1">
        <v>1780900</v>
      </c>
      <c r="I735" s="1">
        <v>2310900</v>
      </c>
      <c r="J735" s="1">
        <v>2024000</v>
      </c>
      <c r="K735" s="1">
        <v>2138500</v>
      </c>
      <c r="L735" s="1">
        <v>2183200</v>
      </c>
      <c r="M735" s="1">
        <v>1992800</v>
      </c>
      <c r="N735" s="1" t="s">
        <v>10</v>
      </c>
      <c r="O735" s="5">
        <v>0.37582873351759549</v>
      </c>
      <c r="P735">
        <v>27</v>
      </c>
      <c r="Q735" s="4">
        <v>323.31</v>
      </c>
    </row>
    <row r="736" spans="1:17" x14ac:dyDescent="0.25">
      <c r="A736" s="2" t="s">
        <v>3346</v>
      </c>
      <c r="B736" t="s">
        <v>3347</v>
      </c>
      <c r="C736" s="2" t="s">
        <v>209</v>
      </c>
      <c r="D736" s="1">
        <v>309720</v>
      </c>
      <c r="E736" s="1">
        <v>210080</v>
      </c>
      <c r="F736" s="1">
        <v>190960</v>
      </c>
      <c r="G736" s="1" t="s">
        <v>10</v>
      </c>
      <c r="H736" s="1" t="s">
        <v>10</v>
      </c>
      <c r="I736" s="1">
        <v>139080</v>
      </c>
      <c r="J736" s="1">
        <v>108000</v>
      </c>
      <c r="K736" s="1">
        <v>198490</v>
      </c>
      <c r="L736" s="1">
        <v>290630</v>
      </c>
      <c r="M736" s="1" t="s">
        <v>10</v>
      </c>
      <c r="N736" s="1" t="s">
        <v>10</v>
      </c>
      <c r="O736" s="5">
        <v>0.37708698540982827</v>
      </c>
      <c r="P736">
        <v>3</v>
      </c>
      <c r="Q736" s="4">
        <v>25.529</v>
      </c>
    </row>
    <row r="737" spans="1:17" x14ac:dyDescent="0.25">
      <c r="A737" s="2" t="s">
        <v>5066</v>
      </c>
      <c r="B737" t="s">
        <v>5067</v>
      </c>
      <c r="C737" s="2" t="s">
        <v>5497</v>
      </c>
      <c r="D737" s="1">
        <v>289320</v>
      </c>
      <c r="E737" s="1">
        <v>406660</v>
      </c>
      <c r="F737" s="1">
        <v>320380</v>
      </c>
      <c r="G737" s="1">
        <v>215250</v>
      </c>
      <c r="H737" s="1">
        <v>254810</v>
      </c>
      <c r="I737" s="1">
        <v>261960</v>
      </c>
      <c r="J737" s="1">
        <v>318800</v>
      </c>
      <c r="K737" s="1">
        <v>330350</v>
      </c>
      <c r="L737" s="1">
        <v>437050</v>
      </c>
      <c r="M737" s="1">
        <v>339810</v>
      </c>
      <c r="N737" s="1" t="s">
        <v>10</v>
      </c>
      <c r="O737" s="5">
        <v>0.37729308626430691</v>
      </c>
      <c r="P737">
        <v>5</v>
      </c>
      <c r="Q737" s="4">
        <v>115.66</v>
      </c>
    </row>
    <row r="738" spans="1:17" x14ac:dyDescent="0.25">
      <c r="A738" s="2" t="s">
        <v>2174</v>
      </c>
      <c r="B738" t="s">
        <v>2175</v>
      </c>
      <c r="C738" s="2" t="s">
        <v>2119</v>
      </c>
      <c r="D738" s="1">
        <v>42060000</v>
      </c>
      <c r="E738" s="1">
        <v>36984000</v>
      </c>
      <c r="F738" s="1">
        <v>43544000</v>
      </c>
      <c r="G738" s="1">
        <v>39765000</v>
      </c>
      <c r="H738" s="1">
        <v>52369000</v>
      </c>
      <c r="I738" s="1">
        <v>30458000</v>
      </c>
      <c r="J738" s="1">
        <v>35942000</v>
      </c>
      <c r="K738" s="1">
        <v>34857000</v>
      </c>
      <c r="L738" s="1">
        <v>55242000</v>
      </c>
      <c r="M738" s="1">
        <v>34146000</v>
      </c>
      <c r="N738" s="1">
        <v>2726200</v>
      </c>
      <c r="O738" s="5">
        <v>0.37808045299918724</v>
      </c>
      <c r="P738">
        <v>26</v>
      </c>
      <c r="Q738" s="4">
        <v>323.31</v>
      </c>
    </row>
    <row r="739" spans="1:17" x14ac:dyDescent="0.25">
      <c r="A739" s="2" t="s">
        <v>4255</v>
      </c>
      <c r="B739" t="s">
        <v>4256</v>
      </c>
      <c r="C739" s="2" t="s">
        <v>5263</v>
      </c>
      <c r="D739" s="1">
        <v>9267800</v>
      </c>
      <c r="E739" s="1">
        <v>8900300</v>
      </c>
      <c r="F739" s="1">
        <v>7503800</v>
      </c>
      <c r="G739" s="1">
        <v>8821300</v>
      </c>
      <c r="H739" s="1">
        <v>8475600</v>
      </c>
      <c r="I739" s="1">
        <v>8260400</v>
      </c>
      <c r="J739" s="1">
        <v>7541500</v>
      </c>
      <c r="K739" s="1">
        <v>7430000</v>
      </c>
      <c r="L739" s="1">
        <v>9549600</v>
      </c>
      <c r="M739" s="1">
        <v>7917700</v>
      </c>
      <c r="N739" s="1" t="s">
        <v>10</v>
      </c>
      <c r="O739" s="5">
        <v>0.37868739735724177</v>
      </c>
      <c r="P739">
        <v>30</v>
      </c>
      <c r="Q739" s="4">
        <v>323.31</v>
      </c>
    </row>
    <row r="740" spans="1:17" x14ac:dyDescent="0.25">
      <c r="A740" s="2" t="s">
        <v>491</v>
      </c>
      <c r="B740" t="s">
        <v>492</v>
      </c>
      <c r="C740" s="2" t="s">
        <v>5172</v>
      </c>
      <c r="D740" s="1">
        <v>42081000</v>
      </c>
      <c r="E740" s="1">
        <v>39808000</v>
      </c>
      <c r="F740" s="1">
        <v>29441000</v>
      </c>
      <c r="G740" s="1">
        <v>34338000</v>
      </c>
      <c r="H740" s="1">
        <v>28134000</v>
      </c>
      <c r="I740" s="1">
        <v>28805000</v>
      </c>
      <c r="J740" s="1">
        <v>37288000</v>
      </c>
      <c r="K740" s="1">
        <v>33783000</v>
      </c>
      <c r="L740" s="1">
        <v>25213000</v>
      </c>
      <c r="M740" s="1">
        <v>32610000</v>
      </c>
      <c r="N740" s="1" t="s">
        <v>10</v>
      </c>
      <c r="O740" s="5">
        <v>0.37994285576614406</v>
      </c>
      <c r="P740">
        <v>7</v>
      </c>
      <c r="Q740" s="4">
        <v>240.9</v>
      </c>
    </row>
    <row r="741" spans="1:17" x14ac:dyDescent="0.25">
      <c r="A741" s="2" t="s">
        <v>1735</v>
      </c>
      <c r="B741" t="s">
        <v>1736</v>
      </c>
      <c r="C741" s="2" t="s">
        <v>209</v>
      </c>
      <c r="D741" s="1">
        <v>55858</v>
      </c>
      <c r="E741" s="1" t="s">
        <v>10</v>
      </c>
      <c r="F741" s="1" t="s">
        <v>10</v>
      </c>
      <c r="G741" s="1" t="s">
        <v>10</v>
      </c>
      <c r="H741" s="1">
        <v>74477</v>
      </c>
      <c r="I741" s="1">
        <v>65320</v>
      </c>
      <c r="J741" s="1">
        <v>45164</v>
      </c>
      <c r="K741" s="1" t="s">
        <v>10</v>
      </c>
      <c r="L741" s="1">
        <v>50951</v>
      </c>
      <c r="M741" s="1">
        <v>48685</v>
      </c>
      <c r="N741" s="1" t="s">
        <v>10</v>
      </c>
      <c r="O741" s="5">
        <v>0.38031057374285604</v>
      </c>
      <c r="P741">
        <v>7</v>
      </c>
      <c r="Q741" s="4">
        <v>10.565</v>
      </c>
    </row>
    <row r="742" spans="1:17" x14ac:dyDescent="0.25">
      <c r="A742" s="2" t="s">
        <v>3771</v>
      </c>
      <c r="B742" t="s">
        <v>3773</v>
      </c>
      <c r="C742" s="2" t="s">
        <v>3772</v>
      </c>
      <c r="D742" s="1">
        <v>818740</v>
      </c>
      <c r="E742" s="1">
        <v>629060</v>
      </c>
      <c r="F742" s="1">
        <v>810340</v>
      </c>
      <c r="G742" s="1">
        <v>787770</v>
      </c>
      <c r="H742" s="1">
        <v>1040500</v>
      </c>
      <c r="I742" s="1">
        <v>948830</v>
      </c>
      <c r="J742" s="1">
        <v>810080</v>
      </c>
      <c r="K742" s="1">
        <v>819170</v>
      </c>
      <c r="L742" s="1">
        <v>949530</v>
      </c>
      <c r="M742" s="1">
        <v>902400</v>
      </c>
      <c r="N742" s="1" t="s">
        <v>10</v>
      </c>
      <c r="O742" s="5">
        <v>0.38103218892039409</v>
      </c>
      <c r="P742">
        <v>15</v>
      </c>
      <c r="Q742" s="4">
        <v>128.47999999999999</v>
      </c>
    </row>
    <row r="743" spans="1:17" x14ac:dyDescent="0.25">
      <c r="A743" s="2" t="s">
        <v>2332</v>
      </c>
      <c r="B743" t="s">
        <v>2333</v>
      </c>
      <c r="C743" s="2" t="s">
        <v>209</v>
      </c>
      <c r="D743" s="1">
        <v>1251800</v>
      </c>
      <c r="E743" s="1">
        <v>949770</v>
      </c>
      <c r="F743" s="1">
        <v>1711300</v>
      </c>
      <c r="G743" s="1">
        <v>1637600</v>
      </c>
      <c r="H743" s="1">
        <v>1135600</v>
      </c>
      <c r="I743" s="1">
        <v>1066800</v>
      </c>
      <c r="J743" s="1">
        <v>1329500</v>
      </c>
      <c r="K743" s="1">
        <v>1233200</v>
      </c>
      <c r="L743" s="1">
        <v>733170</v>
      </c>
      <c r="M743" s="1">
        <v>1437600</v>
      </c>
      <c r="N743" s="1" t="s">
        <v>10</v>
      </c>
      <c r="O743" s="5">
        <v>0.38175770337612069</v>
      </c>
      <c r="P743">
        <v>7</v>
      </c>
      <c r="Q743" s="4">
        <v>93.537000000000006</v>
      </c>
    </row>
    <row r="744" spans="1:17" x14ac:dyDescent="0.25">
      <c r="A744" s="2" t="s">
        <v>2924</v>
      </c>
      <c r="B744" t="s">
        <v>2925</v>
      </c>
      <c r="C744" s="2" t="s">
        <v>209</v>
      </c>
      <c r="D744" s="1">
        <v>440580</v>
      </c>
      <c r="E744" s="1">
        <v>495170</v>
      </c>
      <c r="F744" s="1">
        <v>439160</v>
      </c>
      <c r="G744" s="1">
        <v>277580</v>
      </c>
      <c r="H744" s="1">
        <v>336360</v>
      </c>
      <c r="I744" s="1">
        <v>497500</v>
      </c>
      <c r="J744" s="1">
        <v>364270</v>
      </c>
      <c r="K744" s="1">
        <v>447230</v>
      </c>
      <c r="L744" s="1">
        <v>501720</v>
      </c>
      <c r="M744" s="1">
        <v>400970</v>
      </c>
      <c r="N744" s="1" t="s">
        <v>10</v>
      </c>
      <c r="O744" s="5">
        <v>0.38176044788265068</v>
      </c>
      <c r="P744">
        <v>6</v>
      </c>
      <c r="Q744" s="4">
        <v>137.16</v>
      </c>
    </row>
    <row r="745" spans="1:17" x14ac:dyDescent="0.25">
      <c r="A745" s="2" t="s">
        <v>2497</v>
      </c>
      <c r="B745" t="s">
        <v>2498</v>
      </c>
      <c r="C745" s="2" t="s">
        <v>209</v>
      </c>
      <c r="D745" s="1">
        <v>650760</v>
      </c>
      <c r="E745" s="1">
        <v>681080</v>
      </c>
      <c r="F745" s="1">
        <v>605860</v>
      </c>
      <c r="G745" s="1">
        <v>604590</v>
      </c>
      <c r="H745" s="1">
        <v>571330</v>
      </c>
      <c r="I745" s="1">
        <v>624790</v>
      </c>
      <c r="J745" s="1">
        <v>645580</v>
      </c>
      <c r="K745" s="1">
        <v>780500</v>
      </c>
      <c r="L745" s="1">
        <v>589550</v>
      </c>
      <c r="M745" s="1">
        <v>650070</v>
      </c>
      <c r="N745" s="1" t="s">
        <v>10</v>
      </c>
      <c r="O745" s="5">
        <v>0.38179160122389272</v>
      </c>
      <c r="P745">
        <v>8</v>
      </c>
      <c r="Q745" s="4">
        <v>42.118000000000002</v>
      </c>
    </row>
    <row r="746" spans="1:17" x14ac:dyDescent="0.25">
      <c r="A746" s="2" t="s">
        <v>4834</v>
      </c>
      <c r="B746" t="s">
        <v>4836</v>
      </c>
      <c r="C746" s="2" t="s">
        <v>4835</v>
      </c>
      <c r="D746" s="1">
        <v>11274000</v>
      </c>
      <c r="E746" s="1">
        <v>11039000</v>
      </c>
      <c r="F746" s="1">
        <v>12775000</v>
      </c>
      <c r="G746" s="1">
        <v>9609500</v>
      </c>
      <c r="H746" s="1">
        <v>11507000</v>
      </c>
      <c r="I746" s="1">
        <v>10229000</v>
      </c>
      <c r="J746" s="1">
        <v>11959000</v>
      </c>
      <c r="K746" s="1">
        <v>10371000</v>
      </c>
      <c r="L746" s="1">
        <v>13521000</v>
      </c>
      <c r="M746" s="1">
        <v>15176000</v>
      </c>
      <c r="N746" s="1">
        <v>169940000</v>
      </c>
      <c r="O746" s="5">
        <v>0.38186264983130058</v>
      </c>
      <c r="P746">
        <v>12</v>
      </c>
      <c r="Q746" s="4">
        <v>323.31</v>
      </c>
    </row>
    <row r="747" spans="1:17" x14ac:dyDescent="0.25">
      <c r="A747" s="2" t="s">
        <v>1917</v>
      </c>
      <c r="B747" t="s">
        <v>1919</v>
      </c>
      <c r="C747" s="2" t="s">
        <v>1918</v>
      </c>
      <c r="D747" s="1">
        <v>273510</v>
      </c>
      <c r="E747" s="1">
        <v>376730</v>
      </c>
      <c r="F747" s="1">
        <v>325110</v>
      </c>
      <c r="G747" s="1">
        <v>490030</v>
      </c>
      <c r="H747" s="1">
        <v>411520</v>
      </c>
      <c r="I747" s="1">
        <v>370970</v>
      </c>
      <c r="J747" s="1">
        <v>246220</v>
      </c>
      <c r="K747" s="1">
        <v>234460</v>
      </c>
      <c r="L747" s="1">
        <v>473090</v>
      </c>
      <c r="M747" s="1">
        <v>282800</v>
      </c>
      <c r="N747" s="1" t="s">
        <v>10</v>
      </c>
      <c r="O747" s="5">
        <v>0.38191624009609226</v>
      </c>
      <c r="P747">
        <v>5</v>
      </c>
      <c r="Q747" s="4">
        <v>11.064</v>
      </c>
    </row>
    <row r="748" spans="1:17" x14ac:dyDescent="0.25">
      <c r="A748" s="2" t="s">
        <v>706</v>
      </c>
      <c r="B748" t="s">
        <v>707</v>
      </c>
      <c r="C748" s="2" t="s">
        <v>209</v>
      </c>
      <c r="D748" s="1">
        <v>539410</v>
      </c>
      <c r="E748" s="1">
        <v>501830</v>
      </c>
      <c r="F748" s="1">
        <v>370530</v>
      </c>
      <c r="G748" s="1">
        <v>486830</v>
      </c>
      <c r="H748" s="1">
        <v>372270</v>
      </c>
      <c r="I748" s="1">
        <v>344620</v>
      </c>
      <c r="J748" s="1">
        <v>488270</v>
      </c>
      <c r="K748" s="1">
        <v>426750</v>
      </c>
      <c r="L748" s="1">
        <v>418710</v>
      </c>
      <c r="M748" s="1">
        <v>397630</v>
      </c>
      <c r="N748" s="1" t="s">
        <v>10</v>
      </c>
      <c r="O748" s="5">
        <v>0.3831598777073611</v>
      </c>
      <c r="P748">
        <v>6</v>
      </c>
      <c r="Q748" s="4">
        <v>38.887999999999998</v>
      </c>
    </row>
    <row r="749" spans="1:17" x14ac:dyDescent="0.25">
      <c r="A749" s="2" t="s">
        <v>4629</v>
      </c>
      <c r="B749" t="s">
        <v>4631</v>
      </c>
      <c r="C749" s="2" t="s">
        <v>4630</v>
      </c>
      <c r="D749" s="1">
        <v>4887600</v>
      </c>
      <c r="E749" s="1">
        <v>5736300</v>
      </c>
      <c r="F749" s="1">
        <v>4640100</v>
      </c>
      <c r="G749" s="1">
        <v>5060900</v>
      </c>
      <c r="H749" s="1">
        <v>3590600</v>
      </c>
      <c r="I749" s="1">
        <v>4071100</v>
      </c>
      <c r="J749" s="1">
        <v>4634300</v>
      </c>
      <c r="K749" s="1">
        <v>4125400</v>
      </c>
      <c r="L749" s="1">
        <v>4637400</v>
      </c>
      <c r="M749" s="1">
        <v>4668800</v>
      </c>
      <c r="N749" s="1" t="s">
        <v>10</v>
      </c>
      <c r="O749" s="5">
        <v>0.38430848881124402</v>
      </c>
      <c r="P749">
        <v>10</v>
      </c>
      <c r="Q749" s="4">
        <v>244.14</v>
      </c>
    </row>
    <row r="750" spans="1:17" x14ac:dyDescent="0.25">
      <c r="A750" s="2" t="s">
        <v>4156</v>
      </c>
      <c r="B750" t="s">
        <v>4158</v>
      </c>
      <c r="C750" s="2" t="s">
        <v>4157</v>
      </c>
      <c r="D750" s="1">
        <v>171700</v>
      </c>
      <c r="E750" s="1">
        <v>40939</v>
      </c>
      <c r="F750" s="1">
        <v>78946</v>
      </c>
      <c r="G750" s="1" t="s">
        <v>10</v>
      </c>
      <c r="H750" s="1">
        <v>84472</v>
      </c>
      <c r="I750" s="1">
        <v>142380</v>
      </c>
      <c r="J750" s="1">
        <v>131460</v>
      </c>
      <c r="K750" s="1">
        <v>127580</v>
      </c>
      <c r="L750" s="1">
        <v>96824</v>
      </c>
      <c r="M750" s="1">
        <v>114510</v>
      </c>
      <c r="N750" s="1" t="s">
        <v>10</v>
      </c>
      <c r="O750" s="5">
        <v>0.38447038916497306</v>
      </c>
      <c r="P750">
        <v>10</v>
      </c>
      <c r="Q750" s="4">
        <v>21.733000000000001</v>
      </c>
    </row>
    <row r="751" spans="1:17" x14ac:dyDescent="0.25">
      <c r="A751" s="2" t="s">
        <v>920</v>
      </c>
      <c r="B751" t="s">
        <v>922</v>
      </c>
      <c r="C751" s="2" t="s">
        <v>921</v>
      </c>
      <c r="D751" s="1">
        <v>2366800</v>
      </c>
      <c r="E751" s="1">
        <v>3024000</v>
      </c>
      <c r="F751" s="1">
        <v>2185600</v>
      </c>
      <c r="G751" s="1">
        <v>2550600</v>
      </c>
      <c r="H751" s="1">
        <v>2127400</v>
      </c>
      <c r="I751" s="1">
        <v>2965400</v>
      </c>
      <c r="J751" s="1">
        <v>2358900</v>
      </c>
      <c r="K751" s="1">
        <v>2628200</v>
      </c>
      <c r="L751" s="1">
        <v>2738700</v>
      </c>
      <c r="M751" s="1">
        <v>2459300</v>
      </c>
      <c r="N751" s="1" t="s">
        <v>10</v>
      </c>
      <c r="O751" s="5">
        <v>0.38503481779662646</v>
      </c>
      <c r="P751">
        <v>26</v>
      </c>
      <c r="Q751" s="4">
        <v>323.31</v>
      </c>
    </row>
    <row r="752" spans="1:17" x14ac:dyDescent="0.25">
      <c r="A752" s="2" t="s">
        <v>2708</v>
      </c>
      <c r="B752" t="s">
        <v>2709</v>
      </c>
      <c r="C752" s="2" t="s">
        <v>209</v>
      </c>
      <c r="D752" s="1">
        <v>3200400</v>
      </c>
      <c r="E752" s="1">
        <v>3970500</v>
      </c>
      <c r="F752" s="1">
        <v>3152800</v>
      </c>
      <c r="G752" s="1">
        <v>3917000</v>
      </c>
      <c r="H752" s="1">
        <v>3268300</v>
      </c>
      <c r="I752" s="1">
        <v>3416100</v>
      </c>
      <c r="J752" s="1">
        <v>3247000</v>
      </c>
      <c r="K752" s="1">
        <v>3085300</v>
      </c>
      <c r="L752" s="1">
        <v>3105400</v>
      </c>
      <c r="M752" s="1">
        <v>3672300</v>
      </c>
      <c r="N752" s="1" t="s">
        <v>10</v>
      </c>
      <c r="O752" s="5">
        <v>0.38639968301160221</v>
      </c>
      <c r="P752">
        <v>17</v>
      </c>
      <c r="Q752" s="4">
        <v>214.79</v>
      </c>
    </row>
    <row r="753" spans="1:17" x14ac:dyDescent="0.25">
      <c r="A753" s="2" t="s">
        <v>2431</v>
      </c>
      <c r="B753" t="s">
        <v>2432</v>
      </c>
      <c r="C753" s="2" t="s">
        <v>209</v>
      </c>
      <c r="D753" s="1">
        <v>1126200</v>
      </c>
      <c r="E753" s="1">
        <v>1151300</v>
      </c>
      <c r="F753" s="1">
        <v>826460</v>
      </c>
      <c r="G753" s="1">
        <v>777500</v>
      </c>
      <c r="H753" s="1">
        <v>654300</v>
      </c>
      <c r="I753" s="1">
        <v>871490</v>
      </c>
      <c r="J753" s="1">
        <v>785450</v>
      </c>
      <c r="K753" s="1">
        <v>971990</v>
      </c>
      <c r="L753" s="1">
        <v>709870</v>
      </c>
      <c r="M753" s="1">
        <v>672100</v>
      </c>
      <c r="N753" s="1" t="s">
        <v>10</v>
      </c>
      <c r="O753" s="5">
        <v>0.3864613017606025</v>
      </c>
      <c r="P753">
        <v>13</v>
      </c>
      <c r="Q753" s="4">
        <v>128.38999999999999</v>
      </c>
    </row>
    <row r="754" spans="1:17" x14ac:dyDescent="0.25">
      <c r="A754" s="2" t="s">
        <v>642</v>
      </c>
      <c r="B754" t="s">
        <v>643</v>
      </c>
      <c r="C754" s="2" t="s">
        <v>209</v>
      </c>
      <c r="D754" s="1">
        <v>147310</v>
      </c>
      <c r="E754" s="1">
        <v>285430</v>
      </c>
      <c r="F754" s="1">
        <v>201920</v>
      </c>
      <c r="G754" s="1">
        <v>258670</v>
      </c>
      <c r="H754" s="1">
        <v>187380</v>
      </c>
      <c r="I754" s="1">
        <v>243540</v>
      </c>
      <c r="J754" s="1">
        <v>282680</v>
      </c>
      <c r="K754" s="1">
        <v>254920</v>
      </c>
      <c r="L754" s="1">
        <v>237390</v>
      </c>
      <c r="M754" s="1">
        <v>195270</v>
      </c>
      <c r="N754" s="1" t="s">
        <v>10</v>
      </c>
      <c r="O754" s="5">
        <v>0.38660546251815631</v>
      </c>
      <c r="P754">
        <v>7</v>
      </c>
      <c r="Q754" s="4">
        <v>46.283000000000001</v>
      </c>
    </row>
    <row r="755" spans="1:17" x14ac:dyDescent="0.25">
      <c r="A755" s="2" t="s">
        <v>4174</v>
      </c>
      <c r="B755" t="s">
        <v>4176</v>
      </c>
      <c r="C755" s="2" t="s">
        <v>4175</v>
      </c>
      <c r="D755" s="1">
        <v>205070</v>
      </c>
      <c r="E755" s="1">
        <v>205040</v>
      </c>
      <c r="F755" s="1">
        <v>190090</v>
      </c>
      <c r="G755" s="1">
        <v>181170</v>
      </c>
      <c r="H755" s="1">
        <v>202630</v>
      </c>
      <c r="I755" s="1">
        <v>206790</v>
      </c>
      <c r="J755" s="1">
        <v>195550</v>
      </c>
      <c r="K755" s="1">
        <v>188870</v>
      </c>
      <c r="L755" s="1">
        <v>204420</v>
      </c>
      <c r="M755" s="1">
        <v>222480</v>
      </c>
      <c r="N755" s="1" t="s">
        <v>10</v>
      </c>
      <c r="O755" s="5">
        <v>0.38706826717297915</v>
      </c>
      <c r="P755">
        <v>6</v>
      </c>
      <c r="Q755" s="4">
        <v>18.981000000000002</v>
      </c>
    </row>
    <row r="756" spans="1:17" x14ac:dyDescent="0.25">
      <c r="A756" s="2" t="s">
        <v>781</v>
      </c>
      <c r="B756" t="s">
        <v>782</v>
      </c>
      <c r="C756" s="2" t="s">
        <v>264</v>
      </c>
      <c r="D756" s="1">
        <v>768440</v>
      </c>
      <c r="E756" s="1">
        <v>1073200</v>
      </c>
      <c r="F756" s="1">
        <v>754260</v>
      </c>
      <c r="G756" s="1">
        <v>843410</v>
      </c>
      <c r="H756" s="1">
        <v>790250</v>
      </c>
      <c r="I756" s="1">
        <v>765690</v>
      </c>
      <c r="J756" s="1">
        <v>743140</v>
      </c>
      <c r="K756" s="1">
        <v>884670</v>
      </c>
      <c r="L756" s="1">
        <v>748660</v>
      </c>
      <c r="M756" s="1">
        <v>785980</v>
      </c>
      <c r="N756" s="1" t="s">
        <v>10</v>
      </c>
      <c r="O756" s="5">
        <v>0.38746884302441709</v>
      </c>
      <c r="P756">
        <v>8</v>
      </c>
      <c r="Q756" s="4">
        <v>194.3</v>
      </c>
    </row>
    <row r="757" spans="1:17" x14ac:dyDescent="0.25">
      <c r="A757" s="2" t="s">
        <v>567</v>
      </c>
      <c r="B757" t="s">
        <v>568</v>
      </c>
      <c r="C757" s="2" t="s">
        <v>209</v>
      </c>
      <c r="D757" s="1">
        <v>414990</v>
      </c>
      <c r="E757" s="1">
        <v>677750</v>
      </c>
      <c r="F757" s="1">
        <v>483960</v>
      </c>
      <c r="G757" s="1">
        <v>601110</v>
      </c>
      <c r="H757" s="1">
        <v>444480</v>
      </c>
      <c r="I757" s="1">
        <v>698610</v>
      </c>
      <c r="J757" s="1">
        <v>554500</v>
      </c>
      <c r="K757" s="1">
        <v>577780</v>
      </c>
      <c r="L757" s="1">
        <v>538660</v>
      </c>
      <c r="M757" s="1">
        <v>523690</v>
      </c>
      <c r="N757" s="1" t="s">
        <v>10</v>
      </c>
      <c r="O757" s="5">
        <v>0.38800481699938016</v>
      </c>
      <c r="P757">
        <v>5</v>
      </c>
      <c r="Q757" s="4">
        <v>323.31</v>
      </c>
    </row>
    <row r="758" spans="1:17" x14ac:dyDescent="0.25">
      <c r="A758" s="2" t="s">
        <v>1878</v>
      </c>
      <c r="B758" t="s">
        <v>1880</v>
      </c>
      <c r="C758" s="2" t="s">
        <v>1879</v>
      </c>
      <c r="D758" s="1">
        <v>1101700</v>
      </c>
      <c r="E758" s="1">
        <v>1174200</v>
      </c>
      <c r="F758" s="1">
        <v>786620</v>
      </c>
      <c r="G758" s="1">
        <v>788750</v>
      </c>
      <c r="H758" s="1">
        <v>942490</v>
      </c>
      <c r="I758" s="1">
        <v>823870</v>
      </c>
      <c r="J758" s="1">
        <v>741120</v>
      </c>
      <c r="K758" s="1">
        <v>841760</v>
      </c>
      <c r="L758" s="1">
        <v>1056600</v>
      </c>
      <c r="M758" s="1">
        <v>893390</v>
      </c>
      <c r="N758" s="1" t="s">
        <v>10</v>
      </c>
      <c r="O758" s="5">
        <v>0.38848240555521779</v>
      </c>
      <c r="P758">
        <v>9</v>
      </c>
      <c r="Q758" s="4">
        <v>104.97</v>
      </c>
    </row>
    <row r="759" spans="1:17" x14ac:dyDescent="0.25">
      <c r="A759" s="2" t="s">
        <v>3953</v>
      </c>
      <c r="B759" t="s">
        <v>3955</v>
      </c>
      <c r="C759" s="2" t="s">
        <v>3954</v>
      </c>
      <c r="D759" s="1">
        <v>82751</v>
      </c>
      <c r="E759" s="1">
        <v>107130</v>
      </c>
      <c r="F759" s="1">
        <v>84768</v>
      </c>
      <c r="G759" s="1">
        <v>110840</v>
      </c>
      <c r="H759" s="1">
        <v>77937</v>
      </c>
      <c r="I759" s="1">
        <v>114670</v>
      </c>
      <c r="J759" s="1">
        <v>105430</v>
      </c>
      <c r="K759" s="1">
        <v>80917</v>
      </c>
      <c r="L759" s="1">
        <v>109910</v>
      </c>
      <c r="M759" s="1">
        <v>93998</v>
      </c>
      <c r="N759" s="1" t="s">
        <v>10</v>
      </c>
      <c r="O759" s="5">
        <v>0.38857898224821474</v>
      </c>
      <c r="P759">
        <v>5</v>
      </c>
      <c r="Q759" s="4">
        <v>13.58</v>
      </c>
    </row>
    <row r="760" spans="1:17" x14ac:dyDescent="0.25">
      <c r="A760" s="2" t="s">
        <v>4444</v>
      </c>
      <c r="B760" t="s">
        <v>4445</v>
      </c>
      <c r="C760" s="2" t="s">
        <v>5329</v>
      </c>
      <c r="D760" s="1">
        <v>160150</v>
      </c>
      <c r="E760" s="1">
        <v>163060</v>
      </c>
      <c r="F760" s="1">
        <v>242460</v>
      </c>
      <c r="G760" s="1" t="s">
        <v>10</v>
      </c>
      <c r="H760" s="1" t="s">
        <v>10</v>
      </c>
      <c r="I760" s="1">
        <v>190960</v>
      </c>
      <c r="J760" s="1" t="s">
        <v>10</v>
      </c>
      <c r="K760" s="1">
        <v>161590</v>
      </c>
      <c r="L760" s="1">
        <v>158260</v>
      </c>
      <c r="M760" s="1">
        <v>121540</v>
      </c>
      <c r="N760" s="1" t="s">
        <v>10</v>
      </c>
      <c r="O760" s="5">
        <v>0.38893019035321286</v>
      </c>
      <c r="P760">
        <v>4</v>
      </c>
      <c r="Q760" s="4">
        <v>16.658999999999999</v>
      </c>
    </row>
    <row r="761" spans="1:17" x14ac:dyDescent="0.25">
      <c r="A761" s="2" t="s">
        <v>1042</v>
      </c>
      <c r="B761" t="s">
        <v>1044</v>
      </c>
      <c r="C761" s="2" t="s">
        <v>1043</v>
      </c>
      <c r="D761" s="1">
        <v>412810</v>
      </c>
      <c r="E761" s="1">
        <v>1570100</v>
      </c>
      <c r="F761" s="1">
        <v>2080000</v>
      </c>
      <c r="G761" s="1">
        <v>3997500</v>
      </c>
      <c r="H761" s="1">
        <v>2310800</v>
      </c>
      <c r="I761" s="1">
        <v>1019900</v>
      </c>
      <c r="J761" s="1">
        <v>2190300</v>
      </c>
      <c r="K761" s="1">
        <v>1086400</v>
      </c>
      <c r="L761" s="1">
        <v>437560</v>
      </c>
      <c r="M761" s="1">
        <v>2445000</v>
      </c>
      <c r="N761" s="1" t="s">
        <v>10</v>
      </c>
      <c r="O761" s="5">
        <v>0.38910578510924587</v>
      </c>
      <c r="P761">
        <v>2</v>
      </c>
      <c r="Q761" s="4">
        <v>72.165000000000006</v>
      </c>
    </row>
    <row r="762" spans="1:17" x14ac:dyDescent="0.25">
      <c r="A762" s="2" t="s">
        <v>187</v>
      </c>
      <c r="B762" t="s">
        <v>189</v>
      </c>
      <c r="C762" s="2" t="s">
        <v>188</v>
      </c>
      <c r="D762" s="1">
        <v>837720</v>
      </c>
      <c r="E762" s="1">
        <v>691800</v>
      </c>
      <c r="F762" s="1">
        <v>680390</v>
      </c>
      <c r="G762" s="1">
        <v>918780</v>
      </c>
      <c r="H762" s="1">
        <v>920920</v>
      </c>
      <c r="I762" s="1">
        <v>934400</v>
      </c>
      <c r="J762" s="1">
        <v>898280</v>
      </c>
      <c r="K762" s="1">
        <v>710540</v>
      </c>
      <c r="L762" s="1">
        <v>882380</v>
      </c>
      <c r="M762" s="1">
        <v>929660</v>
      </c>
      <c r="N762" s="1" t="s">
        <v>10</v>
      </c>
      <c r="O762" s="5">
        <v>0.38966418157222205</v>
      </c>
      <c r="P762">
        <v>18</v>
      </c>
      <c r="Q762" s="4">
        <v>172.52</v>
      </c>
    </row>
    <row r="763" spans="1:17" x14ac:dyDescent="0.25">
      <c r="A763" s="2" t="s">
        <v>837</v>
      </c>
      <c r="B763" t="s">
        <v>838</v>
      </c>
      <c r="C763" s="2" t="s">
        <v>264</v>
      </c>
      <c r="D763" s="1" t="s">
        <v>10</v>
      </c>
      <c r="E763" s="1" t="s">
        <v>10</v>
      </c>
      <c r="F763" s="1" t="s">
        <v>10</v>
      </c>
      <c r="G763" s="1">
        <v>5423.9</v>
      </c>
      <c r="H763" s="1">
        <v>9490.9</v>
      </c>
      <c r="I763" s="1">
        <v>12938</v>
      </c>
      <c r="J763" s="1" t="s">
        <v>10</v>
      </c>
      <c r="K763" s="1">
        <v>7183.6</v>
      </c>
      <c r="L763" s="1">
        <v>10567</v>
      </c>
      <c r="M763" s="1" t="s">
        <v>10</v>
      </c>
      <c r="N763" s="1" t="s">
        <v>10</v>
      </c>
      <c r="O763" s="5">
        <v>0.39062722072260897</v>
      </c>
      <c r="P763">
        <v>4</v>
      </c>
      <c r="Q763" s="4">
        <v>6.0206999999999997</v>
      </c>
    </row>
    <row r="764" spans="1:17" x14ac:dyDescent="0.25">
      <c r="A764" s="2" t="s">
        <v>410</v>
      </c>
      <c r="B764" t="s">
        <v>412</v>
      </c>
      <c r="C764" s="2" t="s">
        <v>411</v>
      </c>
      <c r="D764" s="1">
        <v>385740</v>
      </c>
      <c r="E764" s="1">
        <v>428340</v>
      </c>
      <c r="F764" s="1">
        <v>363770</v>
      </c>
      <c r="G764" s="1">
        <v>378800</v>
      </c>
      <c r="H764" s="1">
        <v>321850</v>
      </c>
      <c r="I764" s="1">
        <v>382370</v>
      </c>
      <c r="J764" s="1">
        <v>324220</v>
      </c>
      <c r="K764" s="1">
        <v>456790</v>
      </c>
      <c r="L764" s="1">
        <v>463720</v>
      </c>
      <c r="M764" s="1">
        <v>393260</v>
      </c>
      <c r="N764" s="1" t="s">
        <v>10</v>
      </c>
      <c r="O764" s="5">
        <v>0.39068036458789845</v>
      </c>
      <c r="P764">
        <v>9</v>
      </c>
      <c r="Q764" s="4">
        <v>56.168999999999997</v>
      </c>
    </row>
    <row r="765" spans="1:17" x14ac:dyDescent="0.25">
      <c r="A765" s="2" t="s">
        <v>3931</v>
      </c>
      <c r="B765" t="s">
        <v>3933</v>
      </c>
      <c r="C765" s="2" t="s">
        <v>3932</v>
      </c>
      <c r="D765" s="1">
        <v>3307900</v>
      </c>
      <c r="E765" s="1">
        <v>2871000</v>
      </c>
      <c r="F765" s="1">
        <v>3321900</v>
      </c>
      <c r="G765" s="1">
        <v>2725300</v>
      </c>
      <c r="H765" s="1">
        <v>2613000</v>
      </c>
      <c r="I765" s="1">
        <v>2709800</v>
      </c>
      <c r="J765" s="1">
        <v>2923100</v>
      </c>
      <c r="K765" s="1">
        <v>3026600</v>
      </c>
      <c r="L765" s="1">
        <v>2771800</v>
      </c>
      <c r="M765" s="1">
        <v>2651100</v>
      </c>
      <c r="N765" s="1" t="s">
        <v>10</v>
      </c>
      <c r="O765" s="5">
        <v>0.39086300677657004</v>
      </c>
      <c r="P765">
        <v>7</v>
      </c>
      <c r="Q765" s="4">
        <v>131.72999999999999</v>
      </c>
    </row>
    <row r="766" spans="1:17" x14ac:dyDescent="0.25">
      <c r="A766" s="2" t="s">
        <v>1359</v>
      </c>
      <c r="B766" t="s">
        <v>1361</v>
      </c>
      <c r="C766" s="2" t="s">
        <v>1360</v>
      </c>
      <c r="D766" s="1">
        <v>576660</v>
      </c>
      <c r="E766" s="1">
        <v>611140</v>
      </c>
      <c r="F766" s="1">
        <v>527960</v>
      </c>
      <c r="G766" s="1">
        <v>747880</v>
      </c>
      <c r="H766" s="1">
        <v>686600</v>
      </c>
      <c r="I766" s="1">
        <v>765910</v>
      </c>
      <c r="J766" s="1">
        <v>656820</v>
      </c>
      <c r="K766" s="1">
        <v>750680</v>
      </c>
      <c r="L766" s="1">
        <v>661440</v>
      </c>
      <c r="M766" s="1">
        <v>560250</v>
      </c>
      <c r="N766" s="1" t="s">
        <v>10</v>
      </c>
      <c r="O766" s="5">
        <v>0.39098045176663443</v>
      </c>
      <c r="P766">
        <v>10</v>
      </c>
      <c r="Q766" s="4">
        <v>113.17</v>
      </c>
    </row>
    <row r="767" spans="1:17" x14ac:dyDescent="0.25">
      <c r="A767" s="2" t="s">
        <v>1967</v>
      </c>
      <c r="B767" t="s">
        <v>1969</v>
      </c>
      <c r="C767" s="2" t="s">
        <v>1968</v>
      </c>
      <c r="D767" s="1">
        <v>1146000</v>
      </c>
      <c r="E767" s="1">
        <v>1322500</v>
      </c>
      <c r="F767" s="1">
        <v>850010</v>
      </c>
      <c r="G767" s="1">
        <v>1223300</v>
      </c>
      <c r="H767" s="1">
        <v>958290</v>
      </c>
      <c r="I767" s="1">
        <v>1132100</v>
      </c>
      <c r="J767" s="1">
        <v>997550</v>
      </c>
      <c r="K767" s="1">
        <v>1045100</v>
      </c>
      <c r="L767" s="1">
        <v>1013000</v>
      </c>
      <c r="M767" s="1">
        <v>865260</v>
      </c>
      <c r="N767" s="1" t="s">
        <v>10</v>
      </c>
      <c r="O767" s="5">
        <v>0.3910745939990522</v>
      </c>
      <c r="P767">
        <v>12</v>
      </c>
      <c r="Q767" s="4">
        <v>127.99</v>
      </c>
    </row>
    <row r="768" spans="1:17" x14ac:dyDescent="0.25">
      <c r="A768" s="2" t="s">
        <v>3457</v>
      </c>
      <c r="B768" t="s">
        <v>3458</v>
      </c>
      <c r="C768" s="2" t="s">
        <v>209</v>
      </c>
      <c r="D768" s="1">
        <v>375220</v>
      </c>
      <c r="E768" s="1">
        <v>451770</v>
      </c>
      <c r="F768" s="1">
        <v>334400</v>
      </c>
      <c r="G768" s="1">
        <v>394480</v>
      </c>
      <c r="H768" s="1">
        <v>245600</v>
      </c>
      <c r="I768" s="1">
        <v>410060</v>
      </c>
      <c r="J768" s="1">
        <v>380460</v>
      </c>
      <c r="K768" s="1">
        <v>470050</v>
      </c>
      <c r="L768" s="1">
        <v>401130</v>
      </c>
      <c r="M768" s="1">
        <v>328380</v>
      </c>
      <c r="N768" s="1" t="s">
        <v>10</v>
      </c>
      <c r="O768" s="5">
        <v>0.3913522192237211</v>
      </c>
      <c r="P768">
        <v>4</v>
      </c>
      <c r="Q768" s="4">
        <v>15.875999999999999</v>
      </c>
    </row>
    <row r="769" spans="1:17" x14ac:dyDescent="0.25">
      <c r="A769" s="2" t="s">
        <v>2857</v>
      </c>
      <c r="B769" t="s">
        <v>2858</v>
      </c>
      <c r="C769" s="2" t="s">
        <v>209</v>
      </c>
      <c r="D769" s="1">
        <v>7773100</v>
      </c>
      <c r="E769" s="1">
        <v>7225200</v>
      </c>
      <c r="F769" s="1">
        <v>5380200</v>
      </c>
      <c r="G769" s="1">
        <v>5805600</v>
      </c>
      <c r="H769" s="1">
        <v>4853100</v>
      </c>
      <c r="I769" s="1">
        <v>7060800</v>
      </c>
      <c r="J769" s="1">
        <v>5913600</v>
      </c>
      <c r="K769" s="1">
        <v>7975100</v>
      </c>
      <c r="L769" s="1">
        <v>6793800</v>
      </c>
      <c r="M769" s="1">
        <v>6302900</v>
      </c>
      <c r="N769" s="1" t="s">
        <v>10</v>
      </c>
      <c r="O769" s="5">
        <v>0.39153599731535649</v>
      </c>
      <c r="P769">
        <v>24</v>
      </c>
      <c r="Q769" s="4">
        <v>275.94</v>
      </c>
    </row>
    <row r="770" spans="1:17" x14ac:dyDescent="0.25">
      <c r="A770" s="2" t="s">
        <v>2759</v>
      </c>
      <c r="B770" t="s">
        <v>2760</v>
      </c>
      <c r="C770" s="2" t="s">
        <v>209</v>
      </c>
      <c r="D770" s="1">
        <v>716010</v>
      </c>
      <c r="E770" s="1">
        <v>823030</v>
      </c>
      <c r="F770" s="1">
        <v>884120</v>
      </c>
      <c r="G770" s="1">
        <v>503950</v>
      </c>
      <c r="H770" s="1">
        <v>525850</v>
      </c>
      <c r="I770" s="1">
        <v>501240</v>
      </c>
      <c r="J770" s="1">
        <v>660280</v>
      </c>
      <c r="K770" s="1">
        <v>519000</v>
      </c>
      <c r="L770" s="1">
        <v>684850</v>
      </c>
      <c r="M770" s="1">
        <v>686350</v>
      </c>
      <c r="N770" s="1" t="s">
        <v>10</v>
      </c>
      <c r="O770" s="5">
        <v>0.39158533346984309</v>
      </c>
      <c r="P770">
        <v>2</v>
      </c>
      <c r="Q770" s="4">
        <v>2.4874999999999998</v>
      </c>
    </row>
    <row r="771" spans="1:17" x14ac:dyDescent="0.25">
      <c r="A771" s="2" t="s">
        <v>1040</v>
      </c>
      <c r="B771" t="s">
        <v>1041</v>
      </c>
      <c r="C771" s="2" t="s">
        <v>209</v>
      </c>
      <c r="D771" s="1">
        <v>3401500</v>
      </c>
      <c r="E771" s="1">
        <v>4803100</v>
      </c>
      <c r="F771" s="1">
        <v>5385500</v>
      </c>
      <c r="G771" s="1">
        <v>3379400</v>
      </c>
      <c r="H771" s="1">
        <v>3327000</v>
      </c>
      <c r="I771" s="1">
        <v>3524300</v>
      </c>
      <c r="J771" s="1">
        <v>4720900</v>
      </c>
      <c r="K771" s="1">
        <v>3974600</v>
      </c>
      <c r="L771" s="1">
        <v>6886000</v>
      </c>
      <c r="M771" s="1">
        <v>4481200</v>
      </c>
      <c r="N771" s="1" t="s">
        <v>10</v>
      </c>
      <c r="O771" s="5">
        <v>0.39187712816859444</v>
      </c>
      <c r="P771">
        <v>6</v>
      </c>
      <c r="Q771" s="4">
        <v>167.93</v>
      </c>
    </row>
    <row r="772" spans="1:17" x14ac:dyDescent="0.25">
      <c r="A772" s="2" t="s">
        <v>2106</v>
      </c>
      <c r="B772" t="s">
        <v>2107</v>
      </c>
      <c r="C772" s="2" t="s">
        <v>209</v>
      </c>
      <c r="D772" s="1">
        <v>1523800</v>
      </c>
      <c r="E772" s="1">
        <v>1866100</v>
      </c>
      <c r="F772" s="1">
        <v>2166400</v>
      </c>
      <c r="G772" s="1">
        <v>2373900</v>
      </c>
      <c r="H772" s="1">
        <v>2153500</v>
      </c>
      <c r="I772" s="1">
        <v>1856000</v>
      </c>
      <c r="J772" s="1">
        <v>1984000</v>
      </c>
      <c r="K772" s="1">
        <v>2068800</v>
      </c>
      <c r="L772" s="1">
        <v>1731200</v>
      </c>
      <c r="M772" s="1">
        <v>1685100</v>
      </c>
      <c r="N772" s="1" t="s">
        <v>10</v>
      </c>
      <c r="O772" s="5">
        <v>0.39252270525515065</v>
      </c>
      <c r="P772">
        <v>9</v>
      </c>
      <c r="Q772" s="4">
        <v>56.012999999999998</v>
      </c>
    </row>
    <row r="773" spans="1:17" x14ac:dyDescent="0.25">
      <c r="A773" s="2" t="s">
        <v>4702</v>
      </c>
      <c r="B773" t="s">
        <v>4703</v>
      </c>
      <c r="C773" s="2" t="s">
        <v>5423</v>
      </c>
      <c r="D773" s="1">
        <v>1191100</v>
      </c>
      <c r="E773" s="1">
        <v>1626500</v>
      </c>
      <c r="F773" s="1">
        <v>1145300</v>
      </c>
      <c r="G773" s="1">
        <v>1270700</v>
      </c>
      <c r="H773" s="1">
        <v>999980</v>
      </c>
      <c r="I773" s="1">
        <v>1266900</v>
      </c>
      <c r="J773" s="1">
        <v>1363700</v>
      </c>
      <c r="K773" s="1">
        <v>1546000</v>
      </c>
      <c r="L773" s="1">
        <v>1173400</v>
      </c>
      <c r="M773" s="1">
        <v>1444900</v>
      </c>
      <c r="N773" s="1" t="s">
        <v>10</v>
      </c>
      <c r="O773" s="5">
        <v>0.39434288480276825</v>
      </c>
      <c r="P773">
        <v>11</v>
      </c>
      <c r="Q773" s="4">
        <v>115.49</v>
      </c>
    </row>
    <row r="774" spans="1:17" x14ac:dyDescent="0.25">
      <c r="A774" s="2" t="s">
        <v>4151</v>
      </c>
      <c r="B774" t="s">
        <v>4152</v>
      </c>
      <c r="C774" s="2" t="s">
        <v>4149</v>
      </c>
      <c r="D774" s="1">
        <v>174790</v>
      </c>
      <c r="E774" s="1">
        <v>246570</v>
      </c>
      <c r="F774" s="1">
        <v>193280</v>
      </c>
      <c r="G774" s="1">
        <v>163290</v>
      </c>
      <c r="H774" s="1">
        <v>143420</v>
      </c>
      <c r="I774" s="1">
        <v>189640</v>
      </c>
      <c r="J774" s="1">
        <v>173260</v>
      </c>
      <c r="K774" s="1">
        <v>191170</v>
      </c>
      <c r="L774" s="1">
        <v>205100</v>
      </c>
      <c r="M774" s="1">
        <v>273790</v>
      </c>
      <c r="N774" s="1" t="s">
        <v>10</v>
      </c>
      <c r="O774" s="5">
        <v>0.39462855044199174</v>
      </c>
      <c r="P774">
        <v>6</v>
      </c>
      <c r="Q774" s="4">
        <v>67.603999999999999</v>
      </c>
    </row>
    <row r="775" spans="1:17" x14ac:dyDescent="0.25">
      <c r="A775" s="2" t="s">
        <v>2056</v>
      </c>
      <c r="B775" t="s">
        <v>2058</v>
      </c>
      <c r="C775" s="2" t="s">
        <v>2057</v>
      </c>
      <c r="D775" s="1">
        <v>2715000</v>
      </c>
      <c r="E775" s="1">
        <v>2109200</v>
      </c>
      <c r="F775" s="1">
        <v>3052900</v>
      </c>
      <c r="G775" s="1">
        <v>3658100</v>
      </c>
      <c r="H775" s="1">
        <v>4130900</v>
      </c>
      <c r="I775" s="1">
        <v>4121500</v>
      </c>
      <c r="J775" s="1">
        <v>3923300</v>
      </c>
      <c r="K775" s="1">
        <v>2656400</v>
      </c>
      <c r="L775" s="1">
        <v>3961400</v>
      </c>
      <c r="M775" s="1">
        <v>3061400</v>
      </c>
      <c r="N775" s="1" t="s">
        <v>10</v>
      </c>
      <c r="O775" s="5">
        <v>0.39489478414025236</v>
      </c>
      <c r="P775">
        <v>17</v>
      </c>
      <c r="Q775" s="4">
        <v>172.88</v>
      </c>
    </row>
    <row r="776" spans="1:17" x14ac:dyDescent="0.25">
      <c r="A776" s="2" t="s">
        <v>3924</v>
      </c>
      <c r="B776" t="s">
        <v>3925</v>
      </c>
      <c r="C776" s="2" t="s">
        <v>209</v>
      </c>
      <c r="D776" s="1">
        <v>419300</v>
      </c>
      <c r="E776" s="1" t="s">
        <v>10</v>
      </c>
      <c r="F776" s="1">
        <v>299870</v>
      </c>
      <c r="G776" s="1" t="s">
        <v>10</v>
      </c>
      <c r="H776" s="1">
        <v>259070</v>
      </c>
      <c r="I776" s="1">
        <v>397130</v>
      </c>
      <c r="J776" s="1">
        <v>322360</v>
      </c>
      <c r="K776" s="1">
        <v>464540</v>
      </c>
      <c r="L776" s="1">
        <v>364870</v>
      </c>
      <c r="M776" s="1">
        <v>347800</v>
      </c>
      <c r="N776" s="1" t="s">
        <v>10</v>
      </c>
      <c r="O776" s="5">
        <v>0.39491212751010829</v>
      </c>
      <c r="P776">
        <v>3</v>
      </c>
      <c r="Q776" s="4">
        <v>23.172000000000001</v>
      </c>
    </row>
    <row r="777" spans="1:17" x14ac:dyDescent="0.25">
      <c r="A777" s="2" t="s">
        <v>84</v>
      </c>
      <c r="B777" t="s">
        <v>85</v>
      </c>
      <c r="C777" s="2" t="s">
        <v>5131</v>
      </c>
      <c r="D777" s="1">
        <v>4043100</v>
      </c>
      <c r="E777" s="1">
        <v>4632600</v>
      </c>
      <c r="F777" s="1">
        <v>3572400</v>
      </c>
      <c r="G777" s="1">
        <v>3762500</v>
      </c>
      <c r="H777" s="1">
        <v>3143200</v>
      </c>
      <c r="I777" s="1">
        <v>3608600</v>
      </c>
      <c r="J777" s="1">
        <v>3492600</v>
      </c>
      <c r="K777" s="1">
        <v>3838900</v>
      </c>
      <c r="L777" s="1">
        <v>3525700</v>
      </c>
      <c r="M777" s="1">
        <v>3483700</v>
      </c>
      <c r="N777" s="1" t="s">
        <v>10</v>
      </c>
      <c r="O777" s="5">
        <v>0.39529677069541225</v>
      </c>
      <c r="P777">
        <v>13</v>
      </c>
      <c r="Q777" s="4">
        <v>234.7</v>
      </c>
    </row>
    <row r="778" spans="1:17" x14ac:dyDescent="0.25">
      <c r="A778" s="2" t="s">
        <v>1663</v>
      </c>
      <c r="B778" t="s">
        <v>1665</v>
      </c>
      <c r="C778" s="2" t="s">
        <v>1664</v>
      </c>
      <c r="D778" s="1">
        <v>1794400</v>
      </c>
      <c r="E778" s="1">
        <v>2431700</v>
      </c>
      <c r="F778" s="1">
        <v>1729000</v>
      </c>
      <c r="G778" s="1">
        <v>2591100</v>
      </c>
      <c r="H778" s="1">
        <v>2242500</v>
      </c>
      <c r="I778" s="1">
        <v>2095800</v>
      </c>
      <c r="J778" s="1">
        <v>2249000</v>
      </c>
      <c r="K778" s="1">
        <v>2155300</v>
      </c>
      <c r="L778" s="1">
        <v>1506300</v>
      </c>
      <c r="M778" s="1">
        <v>1797100</v>
      </c>
      <c r="N778" s="1">
        <v>28403000</v>
      </c>
      <c r="O778" s="5">
        <v>0.39559841333254553</v>
      </c>
      <c r="P778">
        <v>8</v>
      </c>
      <c r="Q778" s="4">
        <v>323.31</v>
      </c>
    </row>
    <row r="779" spans="1:17" x14ac:dyDescent="0.25">
      <c r="A779" s="2" t="s">
        <v>992</v>
      </c>
      <c r="B779" t="s">
        <v>994</v>
      </c>
      <c r="C779" s="2" t="s">
        <v>993</v>
      </c>
      <c r="D779" s="1">
        <v>250780</v>
      </c>
      <c r="E779" s="1">
        <v>405250</v>
      </c>
      <c r="F779" s="1">
        <v>299860</v>
      </c>
      <c r="G779" s="1">
        <v>325740</v>
      </c>
      <c r="H779" s="1">
        <v>230650</v>
      </c>
      <c r="I779" s="1">
        <v>325050</v>
      </c>
      <c r="J779" s="1">
        <v>375290</v>
      </c>
      <c r="K779" s="1">
        <v>349920</v>
      </c>
      <c r="L779" s="1">
        <v>309570</v>
      </c>
      <c r="M779" s="1">
        <v>306350</v>
      </c>
      <c r="N779" s="1" t="s">
        <v>10</v>
      </c>
      <c r="O779" s="5">
        <v>0.39640813645686401</v>
      </c>
      <c r="P779">
        <v>5</v>
      </c>
      <c r="Q779" s="4">
        <v>164.74</v>
      </c>
    </row>
    <row r="780" spans="1:17" x14ac:dyDescent="0.25">
      <c r="A780" s="2" t="s">
        <v>2140</v>
      </c>
      <c r="B780" t="s">
        <v>2142</v>
      </c>
      <c r="C780" s="2" t="s">
        <v>2141</v>
      </c>
      <c r="D780" s="1">
        <v>1330300</v>
      </c>
      <c r="E780" s="1">
        <v>1635800</v>
      </c>
      <c r="F780" s="1">
        <v>1351100</v>
      </c>
      <c r="G780" s="1">
        <v>1575100</v>
      </c>
      <c r="H780" s="1">
        <v>1329100</v>
      </c>
      <c r="I780" s="1">
        <v>1952700</v>
      </c>
      <c r="J780" s="1">
        <v>1531000</v>
      </c>
      <c r="K780" s="1">
        <v>1473500</v>
      </c>
      <c r="L780" s="1">
        <v>1668800</v>
      </c>
      <c r="M780" s="1">
        <v>1220700</v>
      </c>
      <c r="N780" s="1" t="s">
        <v>10</v>
      </c>
      <c r="O780" s="5">
        <v>0.39662615576991944</v>
      </c>
      <c r="P780">
        <v>7</v>
      </c>
      <c r="Q780" s="4">
        <v>212.54</v>
      </c>
    </row>
    <row r="781" spans="1:17" x14ac:dyDescent="0.25">
      <c r="A781" s="2" t="s">
        <v>2147</v>
      </c>
      <c r="B781" t="s">
        <v>2148</v>
      </c>
      <c r="C781" s="2" t="s">
        <v>209</v>
      </c>
      <c r="D781" s="1">
        <v>408480</v>
      </c>
      <c r="E781" s="1">
        <v>375390</v>
      </c>
      <c r="F781" s="1">
        <v>338830</v>
      </c>
      <c r="G781" s="1">
        <v>231450</v>
      </c>
      <c r="H781" s="1">
        <v>278280</v>
      </c>
      <c r="I781" s="1">
        <v>229660</v>
      </c>
      <c r="J781" s="1">
        <v>274860</v>
      </c>
      <c r="K781" s="1">
        <v>228050</v>
      </c>
      <c r="L781" s="1">
        <v>414620</v>
      </c>
      <c r="M781" s="1">
        <v>275470</v>
      </c>
      <c r="N781" s="1" t="s">
        <v>10</v>
      </c>
      <c r="O781" s="5">
        <v>0.39688235761198321</v>
      </c>
      <c r="P781">
        <v>3</v>
      </c>
      <c r="Q781" s="4">
        <v>6.7872000000000003</v>
      </c>
    </row>
    <row r="782" spans="1:17" x14ac:dyDescent="0.25">
      <c r="A782" s="2" t="s">
        <v>2712</v>
      </c>
      <c r="B782" t="s">
        <v>2713</v>
      </c>
      <c r="C782" s="2" t="s">
        <v>5228</v>
      </c>
      <c r="D782" s="1">
        <v>6903100</v>
      </c>
      <c r="E782" s="1">
        <v>6042500</v>
      </c>
      <c r="F782" s="1">
        <v>5905600</v>
      </c>
      <c r="G782" s="1">
        <v>5525700</v>
      </c>
      <c r="H782" s="1">
        <v>5432100</v>
      </c>
      <c r="I782" s="1">
        <v>5580400</v>
      </c>
      <c r="J782" s="1">
        <v>6001100</v>
      </c>
      <c r="K782" s="1">
        <v>6347100</v>
      </c>
      <c r="L782" s="1">
        <v>7270600</v>
      </c>
      <c r="M782" s="1">
        <v>6316300</v>
      </c>
      <c r="N782" s="1">
        <v>2604000</v>
      </c>
      <c r="O782" s="5">
        <v>0.39776954392894603</v>
      </c>
      <c r="P782">
        <v>16</v>
      </c>
      <c r="Q782" s="4">
        <v>323.31</v>
      </c>
    </row>
    <row r="783" spans="1:17" x14ac:dyDescent="0.25">
      <c r="A783" s="2" t="s">
        <v>4245</v>
      </c>
      <c r="B783" t="s">
        <v>4247</v>
      </c>
      <c r="C783" s="2" t="s">
        <v>4246</v>
      </c>
      <c r="D783" s="1">
        <v>10959000</v>
      </c>
      <c r="E783" s="1">
        <v>17971000</v>
      </c>
      <c r="F783" s="1">
        <v>13094000</v>
      </c>
      <c r="G783" s="1">
        <v>11733000</v>
      </c>
      <c r="H783" s="1">
        <v>9210400</v>
      </c>
      <c r="I783" s="1">
        <v>8098700</v>
      </c>
      <c r="J783" s="1">
        <v>13234000</v>
      </c>
      <c r="K783" s="1">
        <v>11827000</v>
      </c>
      <c r="L783" s="1">
        <v>8950900</v>
      </c>
      <c r="M783" s="1">
        <v>12737000</v>
      </c>
      <c r="N783" s="1">
        <v>1175500</v>
      </c>
      <c r="O783" s="5">
        <v>0.39819817619375597</v>
      </c>
      <c r="P783">
        <v>13</v>
      </c>
      <c r="Q783" s="4">
        <v>196.46</v>
      </c>
    </row>
    <row r="784" spans="1:17" x14ac:dyDescent="0.25">
      <c r="A784" s="2" t="s">
        <v>748</v>
      </c>
      <c r="B784" t="s">
        <v>750</v>
      </c>
      <c r="C784" s="2" t="s">
        <v>749</v>
      </c>
      <c r="D784" s="1">
        <v>821980</v>
      </c>
      <c r="E784" s="1">
        <v>837990</v>
      </c>
      <c r="F784" s="1">
        <v>813280</v>
      </c>
      <c r="G784" s="1">
        <v>879380</v>
      </c>
      <c r="H784" s="1">
        <v>636970</v>
      </c>
      <c r="I784" s="1">
        <v>787810</v>
      </c>
      <c r="J784" s="1">
        <v>784760</v>
      </c>
      <c r="K784" s="1">
        <v>810210</v>
      </c>
      <c r="L784" s="1">
        <v>938790</v>
      </c>
      <c r="M784" s="1">
        <v>903510</v>
      </c>
      <c r="N784" s="1" t="s">
        <v>10</v>
      </c>
      <c r="O784" s="5">
        <v>0.39832288483422462</v>
      </c>
      <c r="P784">
        <v>12</v>
      </c>
      <c r="Q784" s="4">
        <v>79.971999999999994</v>
      </c>
    </row>
    <row r="785" spans="1:17" x14ac:dyDescent="0.25">
      <c r="A785" s="2" t="s">
        <v>225</v>
      </c>
      <c r="B785" t="s">
        <v>226</v>
      </c>
      <c r="C785" s="2" t="s">
        <v>209</v>
      </c>
      <c r="D785" s="1">
        <v>259010</v>
      </c>
      <c r="E785" s="1">
        <v>241590</v>
      </c>
      <c r="F785" s="1">
        <v>306160</v>
      </c>
      <c r="G785" s="1">
        <v>312290</v>
      </c>
      <c r="H785" s="1">
        <v>291220</v>
      </c>
      <c r="I785" s="1">
        <v>317530</v>
      </c>
      <c r="J785" s="1">
        <v>349360</v>
      </c>
      <c r="K785" s="1">
        <v>280540</v>
      </c>
      <c r="L785" s="1">
        <v>277780</v>
      </c>
      <c r="M785" s="1">
        <v>274390</v>
      </c>
      <c r="N785" s="1" t="s">
        <v>10</v>
      </c>
      <c r="O785" s="5">
        <v>0.39843237547190025</v>
      </c>
      <c r="P785">
        <v>5</v>
      </c>
      <c r="Q785" s="4">
        <v>29.709</v>
      </c>
    </row>
    <row r="786" spans="1:17" x14ac:dyDescent="0.25">
      <c r="A786" s="2" t="s">
        <v>4985</v>
      </c>
      <c r="B786" t="s">
        <v>4986</v>
      </c>
      <c r="C786" s="2" t="s">
        <v>5461</v>
      </c>
      <c r="D786" s="1">
        <v>997940</v>
      </c>
      <c r="E786" s="1">
        <v>1018100</v>
      </c>
      <c r="F786" s="1">
        <v>958220</v>
      </c>
      <c r="G786" s="1">
        <v>1286000</v>
      </c>
      <c r="H786" s="1">
        <v>746600</v>
      </c>
      <c r="I786" s="1">
        <v>965050</v>
      </c>
      <c r="J786" s="1">
        <v>920710</v>
      </c>
      <c r="K786" s="1">
        <v>978930</v>
      </c>
      <c r="L786" s="1">
        <v>877350</v>
      </c>
      <c r="M786" s="1">
        <v>849030</v>
      </c>
      <c r="N786" s="1" t="s">
        <v>10</v>
      </c>
      <c r="O786" s="5">
        <v>0.39866322721726533</v>
      </c>
      <c r="P786">
        <v>6</v>
      </c>
      <c r="Q786" s="4">
        <v>47.804000000000002</v>
      </c>
    </row>
    <row r="787" spans="1:17" x14ac:dyDescent="0.25">
      <c r="A787" s="2" t="s">
        <v>595</v>
      </c>
      <c r="B787" t="s">
        <v>596</v>
      </c>
      <c r="C787" s="2" t="s">
        <v>209</v>
      </c>
      <c r="D787" s="1">
        <v>419390</v>
      </c>
      <c r="E787" s="1">
        <v>261340</v>
      </c>
      <c r="F787" s="1">
        <v>118770</v>
      </c>
      <c r="G787" s="1">
        <v>468740</v>
      </c>
      <c r="H787" s="1">
        <v>1988800</v>
      </c>
      <c r="I787" s="1">
        <v>482640</v>
      </c>
      <c r="J787" s="1">
        <v>483030</v>
      </c>
      <c r="K787" s="1">
        <v>225410</v>
      </c>
      <c r="L787" s="1">
        <v>222120</v>
      </c>
      <c r="M787" s="1">
        <v>225000</v>
      </c>
      <c r="N787" s="1" t="s">
        <v>10</v>
      </c>
      <c r="O787" s="5">
        <v>0.39894988982620583</v>
      </c>
      <c r="P787">
        <v>2</v>
      </c>
      <c r="Q787" s="4">
        <v>50.44</v>
      </c>
    </row>
    <row r="788" spans="1:17" x14ac:dyDescent="0.25">
      <c r="A788" s="2" t="s">
        <v>3553</v>
      </c>
      <c r="B788" t="s">
        <v>3555</v>
      </c>
      <c r="C788" s="2" t="s">
        <v>3554</v>
      </c>
      <c r="D788" s="1">
        <v>8464600</v>
      </c>
      <c r="E788" s="1">
        <v>8834700</v>
      </c>
      <c r="F788" s="1">
        <v>8972200</v>
      </c>
      <c r="G788" s="1">
        <v>8355800</v>
      </c>
      <c r="H788" s="1">
        <v>8772400</v>
      </c>
      <c r="I788" s="1">
        <v>9026800</v>
      </c>
      <c r="J788" s="1">
        <v>8287900</v>
      </c>
      <c r="K788" s="1">
        <v>8409600</v>
      </c>
      <c r="L788" s="1">
        <v>9064300</v>
      </c>
      <c r="M788" s="1">
        <v>10561000</v>
      </c>
      <c r="N788" s="1" t="s">
        <v>10</v>
      </c>
      <c r="O788" s="5">
        <v>0.39960734493330902</v>
      </c>
      <c r="P788">
        <v>19</v>
      </c>
      <c r="Q788" s="4">
        <v>228.95</v>
      </c>
    </row>
    <row r="789" spans="1:17" x14ac:dyDescent="0.25">
      <c r="A789" s="2" t="s">
        <v>3059</v>
      </c>
      <c r="B789" t="s">
        <v>3061</v>
      </c>
      <c r="C789" s="2" t="s">
        <v>3060</v>
      </c>
      <c r="D789" s="1">
        <v>3771500</v>
      </c>
      <c r="E789" s="1">
        <v>4193700</v>
      </c>
      <c r="F789" s="1">
        <v>3426100</v>
      </c>
      <c r="G789" s="1">
        <v>3864300</v>
      </c>
      <c r="H789" s="1">
        <v>2417200</v>
      </c>
      <c r="I789" s="1">
        <v>3131500</v>
      </c>
      <c r="J789" s="1">
        <v>3445100</v>
      </c>
      <c r="K789" s="1">
        <v>3243300</v>
      </c>
      <c r="L789" s="1">
        <v>3125100</v>
      </c>
      <c r="M789" s="1">
        <v>3279500</v>
      </c>
      <c r="N789" s="1" t="s">
        <v>10</v>
      </c>
      <c r="O789" s="5">
        <v>0.40028802685443343</v>
      </c>
      <c r="P789">
        <v>19</v>
      </c>
      <c r="Q789" s="4">
        <v>248.39</v>
      </c>
    </row>
    <row r="790" spans="1:17" x14ac:dyDescent="0.25">
      <c r="A790" s="2" t="s">
        <v>1637</v>
      </c>
      <c r="B790" t="s">
        <v>1638</v>
      </c>
      <c r="C790" s="2" t="s">
        <v>5193</v>
      </c>
      <c r="D790" s="1">
        <v>731310</v>
      </c>
      <c r="E790" s="1">
        <v>926100</v>
      </c>
      <c r="F790" s="1">
        <v>847770</v>
      </c>
      <c r="G790" s="1">
        <v>865500</v>
      </c>
      <c r="H790" s="1">
        <v>711870</v>
      </c>
      <c r="I790" s="1">
        <v>872940</v>
      </c>
      <c r="J790" s="1">
        <v>760700</v>
      </c>
      <c r="K790" s="1">
        <v>812980</v>
      </c>
      <c r="L790" s="1">
        <v>732230</v>
      </c>
      <c r="M790" s="1">
        <v>661940</v>
      </c>
      <c r="N790" s="1" t="s">
        <v>10</v>
      </c>
      <c r="O790" s="5">
        <v>0.40058624152144151</v>
      </c>
      <c r="P790">
        <v>11</v>
      </c>
      <c r="Q790" s="4">
        <v>137.69999999999999</v>
      </c>
    </row>
    <row r="791" spans="1:17" x14ac:dyDescent="0.25">
      <c r="A791" s="2" t="s">
        <v>3814</v>
      </c>
      <c r="B791" t="s">
        <v>3815</v>
      </c>
      <c r="C791" s="2" t="s">
        <v>5247</v>
      </c>
      <c r="D791" s="1">
        <v>4215300</v>
      </c>
      <c r="E791" s="1">
        <v>6775500</v>
      </c>
      <c r="F791" s="1">
        <v>4716200</v>
      </c>
      <c r="G791" s="1">
        <v>6163800</v>
      </c>
      <c r="H791" s="1">
        <v>4205100</v>
      </c>
      <c r="I791" s="1">
        <v>6231900</v>
      </c>
      <c r="J791" s="1">
        <v>5946300</v>
      </c>
      <c r="K791" s="1">
        <v>6230700</v>
      </c>
      <c r="L791" s="1">
        <v>5451800</v>
      </c>
      <c r="M791" s="1">
        <v>4879500</v>
      </c>
      <c r="N791" s="1">
        <v>12195000</v>
      </c>
      <c r="O791" s="5">
        <v>0.40196016146235436</v>
      </c>
      <c r="P791">
        <v>5</v>
      </c>
      <c r="Q791" s="4">
        <v>323.31</v>
      </c>
    </row>
    <row r="792" spans="1:17" x14ac:dyDescent="0.25">
      <c r="A792" s="2" t="s">
        <v>936</v>
      </c>
      <c r="B792" t="s">
        <v>937</v>
      </c>
      <c r="C792" s="2" t="s">
        <v>209</v>
      </c>
      <c r="D792" s="1">
        <v>1211800</v>
      </c>
      <c r="E792" s="1">
        <v>1549400</v>
      </c>
      <c r="F792" s="1">
        <v>1278500</v>
      </c>
      <c r="G792" s="1">
        <v>1667800</v>
      </c>
      <c r="H792" s="1">
        <v>1688200</v>
      </c>
      <c r="I792" s="1">
        <v>2164100</v>
      </c>
      <c r="J792" s="1">
        <v>1912500</v>
      </c>
      <c r="K792" s="1">
        <v>1689600</v>
      </c>
      <c r="L792" s="1">
        <v>1694600</v>
      </c>
      <c r="M792" s="1">
        <v>951840</v>
      </c>
      <c r="N792" s="1">
        <v>3681300</v>
      </c>
      <c r="O792" s="5">
        <v>0.40245788538063221</v>
      </c>
      <c r="P792">
        <v>5</v>
      </c>
      <c r="Q792" s="4">
        <v>305.74</v>
      </c>
    </row>
    <row r="793" spans="1:17" x14ac:dyDescent="0.25">
      <c r="A793" s="2" t="s">
        <v>1769</v>
      </c>
      <c r="B793" t="s">
        <v>1771</v>
      </c>
      <c r="C793" s="2" t="s">
        <v>1770</v>
      </c>
      <c r="D793" s="1">
        <v>355430</v>
      </c>
      <c r="E793" s="1">
        <v>376860</v>
      </c>
      <c r="F793" s="1">
        <v>324280</v>
      </c>
      <c r="G793" s="1">
        <v>406440</v>
      </c>
      <c r="H793" s="1">
        <v>324430</v>
      </c>
      <c r="I793" s="1">
        <v>328370</v>
      </c>
      <c r="J793" s="1">
        <v>301650</v>
      </c>
      <c r="K793" s="1">
        <v>390320</v>
      </c>
      <c r="L793" s="1">
        <v>357800</v>
      </c>
      <c r="M793" s="1">
        <v>308610</v>
      </c>
      <c r="N793" s="1" t="s">
        <v>10</v>
      </c>
      <c r="O793" s="5">
        <v>0.40246990533528193</v>
      </c>
      <c r="P793">
        <v>5</v>
      </c>
      <c r="Q793" s="4">
        <v>43.863999999999997</v>
      </c>
    </row>
    <row r="794" spans="1:17" x14ac:dyDescent="0.25">
      <c r="A794" s="2" t="s">
        <v>3881</v>
      </c>
      <c r="B794" t="s">
        <v>3882</v>
      </c>
      <c r="C794" s="2" t="s">
        <v>2678</v>
      </c>
      <c r="D794" s="1">
        <v>1352600</v>
      </c>
      <c r="E794" s="1">
        <v>1542500</v>
      </c>
      <c r="F794" s="1">
        <v>1327600</v>
      </c>
      <c r="G794" s="1">
        <v>1435700</v>
      </c>
      <c r="H794" s="1">
        <v>1014800</v>
      </c>
      <c r="I794" s="1">
        <v>1040200</v>
      </c>
      <c r="J794" s="1">
        <v>1380100</v>
      </c>
      <c r="K794" s="1">
        <v>1350500</v>
      </c>
      <c r="L794" s="1">
        <v>1121900</v>
      </c>
      <c r="M794" s="1">
        <v>1290000</v>
      </c>
      <c r="N794" s="1" t="s">
        <v>10</v>
      </c>
      <c r="O794" s="5">
        <v>0.40252473452081106</v>
      </c>
      <c r="P794">
        <v>8</v>
      </c>
      <c r="Q794" s="4">
        <v>101.89</v>
      </c>
    </row>
    <row r="795" spans="1:17" x14ac:dyDescent="0.25">
      <c r="A795" s="2" t="s">
        <v>1714</v>
      </c>
      <c r="B795" t="s">
        <v>1715</v>
      </c>
      <c r="C795" s="2" t="s">
        <v>206</v>
      </c>
      <c r="D795" s="1">
        <v>310340</v>
      </c>
      <c r="E795" s="1">
        <v>508580</v>
      </c>
      <c r="F795" s="1">
        <v>427160</v>
      </c>
      <c r="G795" s="1">
        <v>514010</v>
      </c>
      <c r="H795" s="1">
        <v>516770</v>
      </c>
      <c r="I795" s="1">
        <v>443970</v>
      </c>
      <c r="J795" s="1">
        <v>580260</v>
      </c>
      <c r="K795" s="1">
        <v>496250</v>
      </c>
      <c r="L795" s="1">
        <v>527560</v>
      </c>
      <c r="M795" s="1">
        <v>441700</v>
      </c>
      <c r="N795" s="1" t="s">
        <v>10</v>
      </c>
      <c r="O795" s="5">
        <v>0.40257730804211977</v>
      </c>
      <c r="P795">
        <v>10</v>
      </c>
      <c r="Q795" s="4">
        <v>97.873000000000005</v>
      </c>
    </row>
    <row r="796" spans="1:17" x14ac:dyDescent="0.25">
      <c r="A796" s="2" t="s">
        <v>944</v>
      </c>
      <c r="B796" t="s">
        <v>945</v>
      </c>
      <c r="C796" s="2" t="s">
        <v>209</v>
      </c>
      <c r="D796" s="1">
        <v>896370</v>
      </c>
      <c r="E796" s="1">
        <v>993330</v>
      </c>
      <c r="F796" s="1">
        <v>1043600</v>
      </c>
      <c r="G796" s="1">
        <v>1390300</v>
      </c>
      <c r="H796" s="1">
        <v>1740200</v>
      </c>
      <c r="I796" s="1">
        <v>582790</v>
      </c>
      <c r="J796" s="1">
        <v>636670</v>
      </c>
      <c r="K796" s="1">
        <v>1448000</v>
      </c>
      <c r="L796" s="1" t="s">
        <v>10</v>
      </c>
      <c r="M796" s="1">
        <v>1224500</v>
      </c>
      <c r="N796" s="1" t="s">
        <v>10</v>
      </c>
      <c r="O796" s="5">
        <v>0.40258025518505636</v>
      </c>
      <c r="P796">
        <v>7</v>
      </c>
      <c r="Q796" s="4">
        <v>31.561</v>
      </c>
    </row>
    <row r="797" spans="1:17" x14ac:dyDescent="0.25">
      <c r="A797" s="2" t="s">
        <v>576</v>
      </c>
      <c r="B797" t="s">
        <v>578</v>
      </c>
      <c r="C797" s="2" t="s">
        <v>577</v>
      </c>
      <c r="D797" s="1">
        <v>1471500</v>
      </c>
      <c r="E797" s="1">
        <v>1609000</v>
      </c>
      <c r="F797" s="1">
        <v>1088700</v>
      </c>
      <c r="G797" s="1">
        <v>1382500</v>
      </c>
      <c r="H797" s="1">
        <v>818340</v>
      </c>
      <c r="I797" s="1">
        <v>1431200</v>
      </c>
      <c r="J797" s="1">
        <v>1391300</v>
      </c>
      <c r="K797" s="1">
        <v>1566400</v>
      </c>
      <c r="L797" s="1">
        <v>1238900</v>
      </c>
      <c r="M797" s="1">
        <v>1434200</v>
      </c>
      <c r="N797" s="1" t="s">
        <v>10</v>
      </c>
      <c r="O797" s="5">
        <v>0.40283424961613412</v>
      </c>
      <c r="P797">
        <v>5</v>
      </c>
      <c r="Q797" s="4">
        <v>55.350999999999999</v>
      </c>
    </row>
    <row r="798" spans="1:17" x14ac:dyDescent="0.25">
      <c r="A798" s="2" t="s">
        <v>4801</v>
      </c>
      <c r="B798" t="s">
        <v>4803</v>
      </c>
      <c r="C798" s="2" t="s">
        <v>4802</v>
      </c>
      <c r="D798" s="1">
        <v>24824000</v>
      </c>
      <c r="E798" s="1">
        <v>28700000</v>
      </c>
      <c r="F798" s="1">
        <v>28058000</v>
      </c>
      <c r="G798" s="1">
        <v>30281000</v>
      </c>
      <c r="H798" s="1">
        <v>32862000</v>
      </c>
      <c r="I798" s="1">
        <v>26966000</v>
      </c>
      <c r="J798" s="1">
        <v>22646000</v>
      </c>
      <c r="K798" s="1">
        <v>27581000</v>
      </c>
      <c r="L798" s="1">
        <v>23258000</v>
      </c>
      <c r="M798" s="1">
        <v>33698000</v>
      </c>
      <c r="N798" s="1">
        <v>4003800</v>
      </c>
      <c r="O798" s="5">
        <v>0.40308916015019003</v>
      </c>
      <c r="P798">
        <v>8</v>
      </c>
      <c r="Q798" s="4">
        <v>80.887</v>
      </c>
    </row>
    <row r="799" spans="1:17" x14ac:dyDescent="0.25">
      <c r="A799" s="2" t="s">
        <v>1233</v>
      </c>
      <c r="B799" t="s">
        <v>1235</v>
      </c>
      <c r="C799" s="2" t="s">
        <v>1234</v>
      </c>
      <c r="D799" s="1">
        <v>122800</v>
      </c>
      <c r="E799" s="1">
        <v>132120</v>
      </c>
      <c r="F799" s="1">
        <v>98871</v>
      </c>
      <c r="G799" s="1">
        <v>131600</v>
      </c>
      <c r="H799" s="1">
        <v>88093</v>
      </c>
      <c r="I799" s="1" t="s">
        <v>10</v>
      </c>
      <c r="J799" s="1">
        <v>109120</v>
      </c>
      <c r="K799" s="1" t="s">
        <v>10</v>
      </c>
      <c r="L799" s="1" t="s">
        <v>10</v>
      </c>
      <c r="M799" s="1">
        <v>102820</v>
      </c>
      <c r="N799" s="1" t="s">
        <v>10</v>
      </c>
      <c r="O799" s="5">
        <v>0.40327401136396773</v>
      </c>
      <c r="P799">
        <v>5</v>
      </c>
      <c r="Q799" s="4">
        <v>9.6296999999999997</v>
      </c>
    </row>
    <row r="800" spans="1:17" x14ac:dyDescent="0.25">
      <c r="A800" s="2" t="s">
        <v>2613</v>
      </c>
      <c r="B800" t="s">
        <v>2614</v>
      </c>
      <c r="C800" s="2" t="s">
        <v>209</v>
      </c>
      <c r="D800" s="1">
        <v>1131700</v>
      </c>
      <c r="E800" s="1">
        <v>1591800</v>
      </c>
      <c r="F800" s="1">
        <v>1500900</v>
      </c>
      <c r="G800" s="1">
        <v>1188800</v>
      </c>
      <c r="H800" s="1">
        <v>941070</v>
      </c>
      <c r="I800" s="1">
        <v>748050</v>
      </c>
      <c r="J800" s="1">
        <v>1505800</v>
      </c>
      <c r="K800" s="1">
        <v>914410</v>
      </c>
      <c r="L800" s="1">
        <v>676940</v>
      </c>
      <c r="M800" s="1">
        <v>1527600</v>
      </c>
      <c r="N800" s="1" t="s">
        <v>10</v>
      </c>
      <c r="O800" s="5">
        <v>0.40335720700438549</v>
      </c>
      <c r="P800">
        <v>6</v>
      </c>
      <c r="Q800" s="4">
        <v>42.509</v>
      </c>
    </row>
    <row r="801" spans="1:17" x14ac:dyDescent="0.25">
      <c r="A801" s="2" t="s">
        <v>579</v>
      </c>
      <c r="B801" t="s">
        <v>581</v>
      </c>
      <c r="C801" s="2" t="s">
        <v>580</v>
      </c>
      <c r="D801" s="1">
        <v>1296100</v>
      </c>
      <c r="E801" s="1">
        <v>1555500</v>
      </c>
      <c r="F801" s="1">
        <v>1166100</v>
      </c>
      <c r="G801" s="1">
        <v>1339400</v>
      </c>
      <c r="H801" s="1">
        <v>1095100</v>
      </c>
      <c r="I801" s="1">
        <v>1271100</v>
      </c>
      <c r="J801" s="1">
        <v>1414500</v>
      </c>
      <c r="K801" s="1">
        <v>1477800</v>
      </c>
      <c r="L801" s="1">
        <v>1394800</v>
      </c>
      <c r="M801" s="1">
        <v>1291700</v>
      </c>
      <c r="N801" s="1" t="s">
        <v>10</v>
      </c>
      <c r="O801" s="5">
        <v>0.40421486559802838</v>
      </c>
      <c r="P801">
        <v>11</v>
      </c>
      <c r="Q801" s="4">
        <v>77.661000000000001</v>
      </c>
    </row>
    <row r="802" spans="1:17" x14ac:dyDescent="0.25">
      <c r="A802" s="2" t="s">
        <v>73</v>
      </c>
      <c r="B802" t="s">
        <v>74</v>
      </c>
      <c r="C802" s="2" t="s">
        <v>5127</v>
      </c>
      <c r="D802" s="1">
        <v>1006600</v>
      </c>
      <c r="E802" s="1">
        <v>1542900</v>
      </c>
      <c r="F802" s="1">
        <v>1066800</v>
      </c>
      <c r="G802" s="1">
        <v>1229200</v>
      </c>
      <c r="H802" s="1">
        <v>1230500</v>
      </c>
      <c r="I802" s="1">
        <v>1163700</v>
      </c>
      <c r="J802" s="1">
        <v>1095300</v>
      </c>
      <c r="K802" s="1">
        <v>1295700</v>
      </c>
      <c r="L802" s="1">
        <v>936110</v>
      </c>
      <c r="M802" s="1">
        <v>1096800</v>
      </c>
      <c r="N802" s="1" t="s">
        <v>10</v>
      </c>
      <c r="O802" s="5">
        <v>0.40439004327652006</v>
      </c>
      <c r="P802">
        <v>9</v>
      </c>
      <c r="Q802" s="4">
        <v>111.82</v>
      </c>
    </row>
    <row r="803" spans="1:17" x14ac:dyDescent="0.25">
      <c r="A803" s="2" t="s">
        <v>3279</v>
      </c>
      <c r="B803" t="s">
        <v>3280</v>
      </c>
      <c r="C803" s="2" t="s">
        <v>209</v>
      </c>
      <c r="D803" s="1">
        <v>700290</v>
      </c>
      <c r="E803" s="1">
        <v>854640</v>
      </c>
      <c r="F803" s="1">
        <v>654170</v>
      </c>
      <c r="G803" s="1">
        <v>778570</v>
      </c>
      <c r="H803" s="1">
        <v>639640</v>
      </c>
      <c r="I803" s="1">
        <v>754650</v>
      </c>
      <c r="J803" s="1">
        <v>666700</v>
      </c>
      <c r="K803" s="1">
        <v>673100</v>
      </c>
      <c r="L803" s="1">
        <v>706650</v>
      </c>
      <c r="M803" s="1">
        <v>620240</v>
      </c>
      <c r="N803" s="1" t="s">
        <v>10</v>
      </c>
      <c r="O803" s="5">
        <v>0.40506097401803454</v>
      </c>
      <c r="P803">
        <v>9</v>
      </c>
      <c r="Q803" s="4">
        <v>211.03</v>
      </c>
    </row>
    <row r="804" spans="1:17" x14ac:dyDescent="0.25">
      <c r="A804" s="2" t="s">
        <v>1445</v>
      </c>
      <c r="B804" t="s">
        <v>1446</v>
      </c>
      <c r="C804" s="2" t="s">
        <v>206</v>
      </c>
      <c r="D804" s="1">
        <v>529840</v>
      </c>
      <c r="E804" s="1">
        <v>621260</v>
      </c>
      <c r="F804" s="1">
        <v>475330</v>
      </c>
      <c r="G804" s="1">
        <v>552500</v>
      </c>
      <c r="H804" s="1">
        <v>399540</v>
      </c>
      <c r="I804" s="1">
        <v>620390</v>
      </c>
      <c r="J804" s="1">
        <v>567550</v>
      </c>
      <c r="K804" s="1">
        <v>729470</v>
      </c>
      <c r="L804" s="1">
        <v>459290</v>
      </c>
      <c r="M804" s="1">
        <v>475480</v>
      </c>
      <c r="N804" s="1" t="s">
        <v>10</v>
      </c>
      <c r="O804" s="5">
        <v>0.40524234516735202</v>
      </c>
      <c r="P804">
        <v>5</v>
      </c>
      <c r="Q804" s="4">
        <v>55.393000000000001</v>
      </c>
    </row>
    <row r="805" spans="1:17" x14ac:dyDescent="0.25">
      <c r="A805" s="2" t="s">
        <v>4565</v>
      </c>
      <c r="B805" t="s">
        <v>4567</v>
      </c>
      <c r="C805" s="2" t="s">
        <v>4566</v>
      </c>
      <c r="D805" s="1">
        <v>302610</v>
      </c>
      <c r="E805" s="1">
        <v>383180</v>
      </c>
      <c r="F805" s="1">
        <v>243820</v>
      </c>
      <c r="G805" s="1">
        <v>326090</v>
      </c>
      <c r="H805" s="1">
        <v>194570</v>
      </c>
      <c r="I805" s="1">
        <v>362170</v>
      </c>
      <c r="J805" s="1">
        <v>323800</v>
      </c>
      <c r="K805" s="1">
        <v>397340</v>
      </c>
      <c r="L805" s="1">
        <v>295210</v>
      </c>
      <c r="M805" s="1">
        <v>253160</v>
      </c>
      <c r="N805" s="1" t="s">
        <v>10</v>
      </c>
      <c r="O805" s="5">
        <v>0.40642263416442159</v>
      </c>
      <c r="P805">
        <v>2</v>
      </c>
      <c r="Q805" s="4">
        <v>10.367000000000001</v>
      </c>
    </row>
    <row r="806" spans="1:17" x14ac:dyDescent="0.25">
      <c r="A806" s="2" t="s">
        <v>1575</v>
      </c>
      <c r="B806" t="s">
        <v>1576</v>
      </c>
      <c r="C806" s="2" t="s">
        <v>209</v>
      </c>
      <c r="D806" s="1">
        <v>139400</v>
      </c>
      <c r="E806" s="1">
        <v>143440</v>
      </c>
      <c r="F806" s="1">
        <v>145120</v>
      </c>
      <c r="G806" s="1">
        <v>130440</v>
      </c>
      <c r="H806" s="1">
        <v>110340</v>
      </c>
      <c r="I806" s="1">
        <v>137760</v>
      </c>
      <c r="J806" s="1">
        <v>118440</v>
      </c>
      <c r="K806" s="1">
        <v>94063</v>
      </c>
      <c r="L806" s="1">
        <v>144320</v>
      </c>
      <c r="M806" s="1">
        <v>126430</v>
      </c>
      <c r="N806" s="1" t="s">
        <v>10</v>
      </c>
      <c r="O806" s="5">
        <v>0.40647187652485228</v>
      </c>
      <c r="P806">
        <v>3</v>
      </c>
      <c r="Q806" s="4">
        <v>17.123000000000001</v>
      </c>
    </row>
    <row r="807" spans="1:17" x14ac:dyDescent="0.25">
      <c r="A807" s="2" t="s">
        <v>1055</v>
      </c>
      <c r="B807" t="s">
        <v>1057</v>
      </c>
      <c r="C807" s="2" t="s">
        <v>1056</v>
      </c>
      <c r="D807" s="1">
        <v>251000</v>
      </c>
      <c r="E807" s="1">
        <v>417030</v>
      </c>
      <c r="F807" s="1">
        <v>291540</v>
      </c>
      <c r="G807" s="1">
        <v>199100</v>
      </c>
      <c r="H807" s="1">
        <v>201310</v>
      </c>
      <c r="I807" s="1">
        <v>336560</v>
      </c>
      <c r="J807" s="1">
        <v>283360</v>
      </c>
      <c r="K807" s="1">
        <v>249260</v>
      </c>
      <c r="L807" s="1">
        <v>409190</v>
      </c>
      <c r="M807" s="1">
        <v>295810</v>
      </c>
      <c r="N807" s="1" t="s">
        <v>10</v>
      </c>
      <c r="O807" s="5">
        <v>0.40682741888785046</v>
      </c>
      <c r="P807">
        <v>4</v>
      </c>
      <c r="Q807" s="4">
        <v>148.38999999999999</v>
      </c>
    </row>
    <row r="808" spans="1:17" x14ac:dyDescent="0.25">
      <c r="A808" s="2" t="s">
        <v>697</v>
      </c>
      <c r="B808" t="s">
        <v>699</v>
      </c>
      <c r="C808" s="2" t="s">
        <v>698</v>
      </c>
      <c r="D808" s="1" t="s">
        <v>10</v>
      </c>
      <c r="E808" s="1">
        <v>150550</v>
      </c>
      <c r="F808" s="1">
        <v>87664</v>
      </c>
      <c r="G808" s="1">
        <v>164790</v>
      </c>
      <c r="H808" s="1">
        <v>203660</v>
      </c>
      <c r="I808" s="1">
        <v>150020</v>
      </c>
      <c r="J808" s="1">
        <v>149730</v>
      </c>
      <c r="K808" s="1">
        <v>86664</v>
      </c>
      <c r="L808" s="1">
        <v>154110</v>
      </c>
      <c r="M808" s="1">
        <v>89339</v>
      </c>
      <c r="N808" s="1" t="s">
        <v>10</v>
      </c>
      <c r="O808" s="5">
        <v>0.40893676655398886</v>
      </c>
      <c r="P808">
        <v>8</v>
      </c>
      <c r="Q808" s="4">
        <v>87.378</v>
      </c>
    </row>
    <row r="809" spans="1:17" x14ac:dyDescent="0.25">
      <c r="A809" s="2" t="s">
        <v>2180</v>
      </c>
      <c r="B809" t="s">
        <v>2181</v>
      </c>
      <c r="C809" s="2" t="s">
        <v>209</v>
      </c>
      <c r="D809" s="1">
        <v>73624</v>
      </c>
      <c r="E809" s="1">
        <v>76133</v>
      </c>
      <c r="F809" s="1">
        <v>70358</v>
      </c>
      <c r="G809" s="1">
        <v>88447</v>
      </c>
      <c r="H809" s="1">
        <v>59314</v>
      </c>
      <c r="I809" s="1">
        <v>70423</v>
      </c>
      <c r="J809" s="1">
        <v>78739</v>
      </c>
      <c r="K809" s="1">
        <v>75022</v>
      </c>
      <c r="L809" s="1" t="s">
        <v>10</v>
      </c>
      <c r="M809" s="1">
        <v>95690</v>
      </c>
      <c r="N809" s="1" t="s">
        <v>10</v>
      </c>
      <c r="O809" s="5">
        <v>0.40915313070418391</v>
      </c>
      <c r="P809">
        <v>3</v>
      </c>
      <c r="Q809" s="4">
        <v>31.48</v>
      </c>
    </row>
    <row r="810" spans="1:17" x14ac:dyDescent="0.25">
      <c r="A810" s="2" t="s">
        <v>4008</v>
      </c>
      <c r="B810" t="s">
        <v>4009</v>
      </c>
      <c r="C810" s="2" t="s">
        <v>2781</v>
      </c>
      <c r="D810" s="1">
        <v>3021600</v>
      </c>
      <c r="E810" s="1">
        <v>2808400</v>
      </c>
      <c r="F810" s="1">
        <v>2749900</v>
      </c>
      <c r="G810" s="1">
        <v>2098100</v>
      </c>
      <c r="H810" s="1">
        <v>2478700</v>
      </c>
      <c r="I810" s="1">
        <v>2201200</v>
      </c>
      <c r="J810" s="1">
        <v>2171400</v>
      </c>
      <c r="K810" s="1">
        <v>2213000</v>
      </c>
      <c r="L810" s="1">
        <v>3100300</v>
      </c>
      <c r="M810" s="1">
        <v>2439400</v>
      </c>
      <c r="N810" s="1" t="s">
        <v>10</v>
      </c>
      <c r="O810" s="5">
        <v>0.40919827746824811</v>
      </c>
      <c r="P810">
        <v>10</v>
      </c>
      <c r="Q810" s="4">
        <v>82.706999999999994</v>
      </c>
    </row>
    <row r="811" spans="1:17" x14ac:dyDescent="0.25">
      <c r="A811" s="2" t="s">
        <v>3734</v>
      </c>
      <c r="B811" t="s">
        <v>3735</v>
      </c>
      <c r="C811" s="2" t="s">
        <v>209</v>
      </c>
      <c r="D811" s="1">
        <v>21033000</v>
      </c>
      <c r="E811" s="1">
        <v>21160000</v>
      </c>
      <c r="F811" s="1">
        <v>15831000</v>
      </c>
      <c r="G811" s="1">
        <v>15256000</v>
      </c>
      <c r="H811" s="1">
        <v>12781000</v>
      </c>
      <c r="I811" s="1">
        <v>12014000</v>
      </c>
      <c r="J811" s="1">
        <v>16473000</v>
      </c>
      <c r="K811" s="1">
        <v>14766000</v>
      </c>
      <c r="L811" s="1">
        <v>16128000</v>
      </c>
      <c r="M811" s="1">
        <v>18081000</v>
      </c>
      <c r="N811" s="1" t="s">
        <v>10</v>
      </c>
      <c r="O811" s="5">
        <v>0.40927167697301875</v>
      </c>
      <c r="P811">
        <v>13</v>
      </c>
      <c r="Q811" s="4">
        <v>323.31</v>
      </c>
    </row>
    <row r="812" spans="1:17" x14ac:dyDescent="0.25">
      <c r="A812" s="2" t="s">
        <v>3941</v>
      </c>
      <c r="B812" t="s">
        <v>3942</v>
      </c>
      <c r="C812" s="2" t="s">
        <v>209</v>
      </c>
      <c r="D812" s="1">
        <v>3461700</v>
      </c>
      <c r="E812" s="1">
        <v>3436000</v>
      </c>
      <c r="F812" s="1">
        <v>2987200</v>
      </c>
      <c r="G812" s="1">
        <v>3312300</v>
      </c>
      <c r="H812" s="1">
        <v>2635800</v>
      </c>
      <c r="I812" s="1">
        <v>3475500</v>
      </c>
      <c r="J812" s="1">
        <v>2925300</v>
      </c>
      <c r="K812" s="1">
        <v>3194200</v>
      </c>
      <c r="L812" s="1">
        <v>3591400</v>
      </c>
      <c r="M812" s="1">
        <v>3517600</v>
      </c>
      <c r="N812" s="1" t="s">
        <v>10</v>
      </c>
      <c r="O812" s="5">
        <v>0.4108108459146349</v>
      </c>
      <c r="P812">
        <v>16</v>
      </c>
      <c r="Q812" s="4">
        <v>323.31</v>
      </c>
    </row>
    <row r="813" spans="1:17" x14ac:dyDescent="0.25">
      <c r="A813" s="2" t="s">
        <v>603</v>
      </c>
      <c r="B813" t="s">
        <v>605</v>
      </c>
      <c r="C813" s="2" t="s">
        <v>604</v>
      </c>
      <c r="D813" s="1">
        <v>122760</v>
      </c>
      <c r="E813" s="1">
        <v>164400</v>
      </c>
      <c r="F813" s="1">
        <v>126920</v>
      </c>
      <c r="G813" s="1">
        <v>124470</v>
      </c>
      <c r="H813" s="1">
        <v>103090</v>
      </c>
      <c r="I813" s="1" t="s">
        <v>10</v>
      </c>
      <c r="J813" s="1">
        <v>134290</v>
      </c>
      <c r="K813" s="1">
        <v>142300</v>
      </c>
      <c r="L813" s="1">
        <v>174970</v>
      </c>
      <c r="M813" s="1">
        <v>117070</v>
      </c>
      <c r="N813" s="1" t="s">
        <v>10</v>
      </c>
      <c r="O813" s="5">
        <v>0.41100791655607949</v>
      </c>
      <c r="P813">
        <v>1</v>
      </c>
      <c r="Q813" s="4">
        <v>24.234000000000002</v>
      </c>
    </row>
    <row r="814" spans="1:17" x14ac:dyDescent="0.25">
      <c r="A814" s="2" t="s">
        <v>499</v>
      </c>
      <c r="B814" t="s">
        <v>501</v>
      </c>
      <c r="C814" s="2" t="s">
        <v>500</v>
      </c>
      <c r="D814" s="1">
        <v>3371400</v>
      </c>
      <c r="E814" s="1">
        <v>4092900</v>
      </c>
      <c r="F814" s="1">
        <v>2851300</v>
      </c>
      <c r="G814" s="1">
        <v>3928200</v>
      </c>
      <c r="H814" s="1">
        <v>2550600</v>
      </c>
      <c r="I814" s="1">
        <v>3531200</v>
      </c>
      <c r="J814" s="1">
        <v>3608200</v>
      </c>
      <c r="K814" s="1">
        <v>3997500</v>
      </c>
      <c r="L814" s="1">
        <v>3409300</v>
      </c>
      <c r="M814" s="1">
        <v>3658000</v>
      </c>
      <c r="N814" s="1" t="s">
        <v>10</v>
      </c>
      <c r="O814" s="5">
        <v>0.41102795695726502</v>
      </c>
      <c r="P814">
        <v>8</v>
      </c>
      <c r="Q814" s="4">
        <v>242.2</v>
      </c>
    </row>
    <row r="815" spans="1:17" x14ac:dyDescent="0.25">
      <c r="A815" s="2" t="s">
        <v>4440</v>
      </c>
      <c r="B815" t="s">
        <v>4441</v>
      </c>
      <c r="C815" s="2" t="s">
        <v>5327</v>
      </c>
      <c r="D815" s="1">
        <v>1372100</v>
      </c>
      <c r="E815" s="1">
        <v>1066200</v>
      </c>
      <c r="F815" s="1">
        <v>962490</v>
      </c>
      <c r="G815" s="1">
        <v>963780</v>
      </c>
      <c r="H815" s="1">
        <v>924570</v>
      </c>
      <c r="I815" s="1">
        <v>901670</v>
      </c>
      <c r="J815" s="1">
        <v>1184000</v>
      </c>
      <c r="K815" s="1">
        <v>1260500</v>
      </c>
      <c r="L815" s="1">
        <v>1106000</v>
      </c>
      <c r="M815" s="1">
        <v>1308200</v>
      </c>
      <c r="N815" s="1" t="s">
        <v>10</v>
      </c>
      <c r="O815" s="5">
        <v>0.4118203006172716</v>
      </c>
      <c r="P815">
        <v>12</v>
      </c>
      <c r="Q815" s="4">
        <v>79.224999999999994</v>
      </c>
    </row>
    <row r="816" spans="1:17" x14ac:dyDescent="0.25">
      <c r="A816" s="2" t="s">
        <v>1440</v>
      </c>
      <c r="B816" t="s">
        <v>1441</v>
      </c>
      <c r="C816" s="2" t="s">
        <v>209</v>
      </c>
      <c r="D816" s="1">
        <v>15519000</v>
      </c>
      <c r="E816" s="1">
        <v>18347000</v>
      </c>
      <c r="F816" s="1">
        <v>17293000</v>
      </c>
      <c r="G816" s="1">
        <v>14751000</v>
      </c>
      <c r="H816" s="1">
        <v>14784000</v>
      </c>
      <c r="I816" s="1">
        <v>16748000</v>
      </c>
      <c r="J816" s="1">
        <v>17453000</v>
      </c>
      <c r="K816" s="1">
        <v>17212000</v>
      </c>
      <c r="L816" s="1">
        <v>17449000</v>
      </c>
      <c r="M816" s="1">
        <v>15419000</v>
      </c>
      <c r="N816" s="1">
        <v>277480000</v>
      </c>
      <c r="O816" s="5">
        <v>0.41182223418941277</v>
      </c>
      <c r="P816">
        <v>10</v>
      </c>
      <c r="Q816" s="4">
        <v>323.31</v>
      </c>
    </row>
    <row r="817" spans="1:17" x14ac:dyDescent="0.25">
      <c r="A817" s="2" t="s">
        <v>1170</v>
      </c>
      <c r="B817" t="s">
        <v>1172</v>
      </c>
      <c r="C817" s="2" t="s">
        <v>1171</v>
      </c>
      <c r="D817" s="1">
        <v>286330</v>
      </c>
      <c r="E817" s="1">
        <v>300650</v>
      </c>
      <c r="F817" s="1">
        <v>209490</v>
      </c>
      <c r="G817" s="1">
        <v>261350</v>
      </c>
      <c r="H817" s="1">
        <v>307790</v>
      </c>
      <c r="I817" s="1">
        <v>292890</v>
      </c>
      <c r="J817" s="1">
        <v>292150</v>
      </c>
      <c r="K817" s="1">
        <v>217890</v>
      </c>
      <c r="L817" s="1">
        <v>190390</v>
      </c>
      <c r="M817" s="1">
        <v>255450</v>
      </c>
      <c r="N817" s="1" t="s">
        <v>10</v>
      </c>
      <c r="O817" s="5">
        <v>0.41196113182012195</v>
      </c>
      <c r="P817">
        <v>8</v>
      </c>
      <c r="Q817" s="4">
        <v>89.167000000000002</v>
      </c>
    </row>
    <row r="818" spans="1:17" x14ac:dyDescent="0.25">
      <c r="A818" s="2" t="s">
        <v>2314</v>
      </c>
      <c r="B818" t="s">
        <v>2316</v>
      </c>
      <c r="C818" s="2" t="s">
        <v>2315</v>
      </c>
      <c r="D818" s="1">
        <v>93324</v>
      </c>
      <c r="E818" s="1">
        <v>115150</v>
      </c>
      <c r="F818" s="1">
        <v>85578</v>
      </c>
      <c r="G818" s="1">
        <v>135500</v>
      </c>
      <c r="H818" s="1">
        <v>94017</v>
      </c>
      <c r="I818" s="1">
        <v>113910</v>
      </c>
      <c r="J818" s="1">
        <v>122860</v>
      </c>
      <c r="K818" s="1">
        <v>101780</v>
      </c>
      <c r="L818" s="1">
        <v>114170</v>
      </c>
      <c r="M818" s="1">
        <v>114260</v>
      </c>
      <c r="N818" s="1" t="s">
        <v>10</v>
      </c>
      <c r="O818" s="5">
        <v>0.4125667176530653</v>
      </c>
      <c r="P818">
        <v>7</v>
      </c>
      <c r="Q818" s="4">
        <v>22.920999999999999</v>
      </c>
    </row>
    <row r="819" spans="1:17" x14ac:dyDescent="0.25">
      <c r="A819" s="2" t="s">
        <v>4813</v>
      </c>
      <c r="B819" t="s">
        <v>4815</v>
      </c>
      <c r="C819" s="2" t="s">
        <v>4814</v>
      </c>
      <c r="D819" s="1">
        <v>21185000</v>
      </c>
      <c r="E819" s="1">
        <v>20349000</v>
      </c>
      <c r="F819" s="1">
        <v>35162000</v>
      </c>
      <c r="G819" s="1">
        <v>16208000</v>
      </c>
      <c r="H819" s="1">
        <v>18929000</v>
      </c>
      <c r="I819" s="1">
        <v>13303000</v>
      </c>
      <c r="J819" s="1">
        <v>18062000</v>
      </c>
      <c r="K819" s="1">
        <v>13154000</v>
      </c>
      <c r="L819" s="1">
        <v>25660000</v>
      </c>
      <c r="M819" s="1">
        <v>23521000</v>
      </c>
      <c r="N819" s="1">
        <v>956310</v>
      </c>
      <c r="O819" s="5">
        <v>0.41330519135008159</v>
      </c>
      <c r="P819">
        <v>5</v>
      </c>
      <c r="Q819" s="4">
        <v>29.044</v>
      </c>
    </row>
    <row r="820" spans="1:17" x14ac:dyDescent="0.25">
      <c r="A820" s="2" t="s">
        <v>2273</v>
      </c>
      <c r="B820" t="s">
        <v>2274</v>
      </c>
      <c r="C820" s="2" t="s">
        <v>1968</v>
      </c>
      <c r="D820" s="1">
        <v>823300</v>
      </c>
      <c r="E820" s="1">
        <v>818910</v>
      </c>
      <c r="F820" s="1">
        <v>689450</v>
      </c>
      <c r="G820" s="1">
        <v>821660</v>
      </c>
      <c r="H820" s="1">
        <v>688000</v>
      </c>
      <c r="I820" s="1">
        <v>860990</v>
      </c>
      <c r="J820" s="1">
        <v>713590</v>
      </c>
      <c r="K820" s="1">
        <v>855880</v>
      </c>
      <c r="L820" s="1">
        <v>895530</v>
      </c>
      <c r="M820" s="1">
        <v>729000</v>
      </c>
      <c r="N820" s="1" t="s">
        <v>10</v>
      </c>
      <c r="O820" s="5">
        <v>0.41340510171645573</v>
      </c>
      <c r="P820">
        <v>11</v>
      </c>
      <c r="Q820" s="4">
        <v>154.09</v>
      </c>
    </row>
    <row r="821" spans="1:17" x14ac:dyDescent="0.25">
      <c r="A821" s="2" t="s">
        <v>1758</v>
      </c>
      <c r="B821" t="s">
        <v>1760</v>
      </c>
      <c r="C821" s="2" t="s">
        <v>1759</v>
      </c>
      <c r="D821" s="1">
        <v>645170</v>
      </c>
      <c r="E821" s="1">
        <v>679750</v>
      </c>
      <c r="F821" s="1">
        <v>515000</v>
      </c>
      <c r="G821" s="1">
        <v>486320</v>
      </c>
      <c r="H821" s="1">
        <v>384850</v>
      </c>
      <c r="I821" s="1">
        <v>556690</v>
      </c>
      <c r="J821" s="1">
        <v>734750</v>
      </c>
      <c r="K821" s="1">
        <v>667270</v>
      </c>
      <c r="L821" s="1">
        <v>631410</v>
      </c>
      <c r="M821" s="1">
        <v>439600</v>
      </c>
      <c r="N821" s="1" t="s">
        <v>10</v>
      </c>
      <c r="O821" s="5">
        <v>0.41374391439573177</v>
      </c>
      <c r="P821">
        <v>3</v>
      </c>
      <c r="Q821" s="4">
        <v>10.381</v>
      </c>
    </row>
    <row r="822" spans="1:17" x14ac:dyDescent="0.25">
      <c r="A822" s="2" t="s">
        <v>530</v>
      </c>
      <c r="B822" t="s">
        <v>532</v>
      </c>
      <c r="C822" s="2" t="s">
        <v>531</v>
      </c>
      <c r="D822" s="1">
        <v>10327000</v>
      </c>
      <c r="E822" s="1">
        <v>11009000</v>
      </c>
      <c r="F822" s="1">
        <v>9268000</v>
      </c>
      <c r="G822" s="1">
        <v>11766000</v>
      </c>
      <c r="H822" s="1">
        <v>12128000</v>
      </c>
      <c r="I822" s="1">
        <v>11837000</v>
      </c>
      <c r="J822" s="1">
        <v>13186000</v>
      </c>
      <c r="K822" s="1">
        <v>13660000</v>
      </c>
      <c r="L822" s="1">
        <v>8559300</v>
      </c>
      <c r="M822" s="1">
        <v>11744000</v>
      </c>
      <c r="N822" s="1">
        <v>72739000</v>
      </c>
      <c r="O822" s="5">
        <v>0.41430342855146762</v>
      </c>
      <c r="P822">
        <v>6</v>
      </c>
      <c r="Q822" s="4">
        <v>323.31</v>
      </c>
    </row>
    <row r="823" spans="1:17" x14ac:dyDescent="0.25">
      <c r="A823" s="2" t="s">
        <v>2442</v>
      </c>
      <c r="B823" t="s">
        <v>2443</v>
      </c>
      <c r="C823" s="2" t="s">
        <v>209</v>
      </c>
      <c r="D823" s="1">
        <v>599100</v>
      </c>
      <c r="E823" s="1">
        <v>624850</v>
      </c>
      <c r="F823" s="1">
        <v>586490</v>
      </c>
      <c r="G823" s="1">
        <v>867840</v>
      </c>
      <c r="H823" s="1">
        <v>676150</v>
      </c>
      <c r="I823" s="1">
        <v>747450</v>
      </c>
      <c r="J823" s="1">
        <v>777760</v>
      </c>
      <c r="K823" s="1">
        <v>739350</v>
      </c>
      <c r="L823" s="1">
        <v>763440</v>
      </c>
      <c r="M823" s="1">
        <v>593130</v>
      </c>
      <c r="N823" s="1" t="s">
        <v>10</v>
      </c>
      <c r="O823" s="5">
        <v>0.41487147282747194</v>
      </c>
      <c r="P823">
        <v>9</v>
      </c>
      <c r="Q823" s="4">
        <v>123.72</v>
      </c>
    </row>
    <row r="824" spans="1:17" x14ac:dyDescent="0.25">
      <c r="A824" s="2" t="s">
        <v>242</v>
      </c>
      <c r="B824" t="s">
        <v>243</v>
      </c>
      <c r="C824" s="2" t="s">
        <v>5163</v>
      </c>
      <c r="D824" s="1">
        <v>1193600</v>
      </c>
      <c r="E824" s="1">
        <v>1261000</v>
      </c>
      <c r="F824" s="1">
        <v>895340</v>
      </c>
      <c r="G824" s="1">
        <v>1389800</v>
      </c>
      <c r="H824" s="1">
        <v>986060</v>
      </c>
      <c r="I824" s="1">
        <v>1521900</v>
      </c>
      <c r="J824" s="1">
        <v>1282600</v>
      </c>
      <c r="K824" s="1">
        <v>1288500</v>
      </c>
      <c r="L824" s="1">
        <v>1159600</v>
      </c>
      <c r="M824" s="1">
        <v>1006200</v>
      </c>
      <c r="N824" s="1" t="s">
        <v>10</v>
      </c>
      <c r="O824" s="5">
        <v>0.41499687785375483</v>
      </c>
      <c r="P824">
        <v>11</v>
      </c>
      <c r="Q824" s="4">
        <v>53.850999999999999</v>
      </c>
    </row>
    <row r="825" spans="1:17" x14ac:dyDescent="0.25">
      <c r="A825" s="2" t="s">
        <v>3539</v>
      </c>
      <c r="B825" t="s">
        <v>3541</v>
      </c>
      <c r="C825" s="2" t="s">
        <v>3540</v>
      </c>
      <c r="D825" s="1">
        <v>2419200</v>
      </c>
      <c r="E825" s="1">
        <v>2452600</v>
      </c>
      <c r="F825" s="1">
        <v>2072900</v>
      </c>
      <c r="G825" s="1">
        <v>2060100</v>
      </c>
      <c r="H825" s="1">
        <v>1877200</v>
      </c>
      <c r="I825" s="1">
        <v>2070100</v>
      </c>
      <c r="J825" s="1">
        <v>2077000</v>
      </c>
      <c r="K825" s="1">
        <v>2432900</v>
      </c>
      <c r="L825" s="1">
        <v>1642400</v>
      </c>
      <c r="M825" s="1">
        <v>1930900</v>
      </c>
      <c r="N825" s="1" t="s">
        <v>10</v>
      </c>
      <c r="O825" s="5">
        <v>0.41557385973657179</v>
      </c>
      <c r="P825">
        <v>7</v>
      </c>
      <c r="Q825" s="4">
        <v>48.058</v>
      </c>
    </row>
    <row r="826" spans="1:17" x14ac:dyDescent="0.25">
      <c r="A826" s="2" t="s">
        <v>3252</v>
      </c>
      <c r="B826" t="s">
        <v>3253</v>
      </c>
      <c r="C826" s="2" t="s">
        <v>209</v>
      </c>
      <c r="D826" s="1">
        <v>1726500</v>
      </c>
      <c r="E826" s="1">
        <v>1018900</v>
      </c>
      <c r="F826" s="1">
        <v>1856100</v>
      </c>
      <c r="G826" s="1">
        <v>393050</v>
      </c>
      <c r="H826" s="1">
        <v>4723600</v>
      </c>
      <c r="I826" s="1">
        <v>1293100</v>
      </c>
      <c r="J826" s="1">
        <v>280360</v>
      </c>
      <c r="K826" s="1">
        <v>656070</v>
      </c>
      <c r="L826" s="1">
        <v>2838300</v>
      </c>
      <c r="M826" s="1">
        <v>891620</v>
      </c>
      <c r="N826" s="1" t="s">
        <v>10</v>
      </c>
      <c r="O826" s="5">
        <v>0.41572790067082754</v>
      </c>
      <c r="P826">
        <v>5</v>
      </c>
      <c r="Q826" s="4">
        <v>321.74</v>
      </c>
    </row>
    <row r="827" spans="1:17" x14ac:dyDescent="0.25">
      <c r="A827" s="2" t="s">
        <v>2240</v>
      </c>
      <c r="B827" t="s">
        <v>2242</v>
      </c>
      <c r="C827" s="2" t="s">
        <v>2241</v>
      </c>
      <c r="D827" s="1">
        <v>194620</v>
      </c>
      <c r="E827" s="1">
        <v>319610</v>
      </c>
      <c r="F827" s="1">
        <v>227330</v>
      </c>
      <c r="G827" s="1">
        <v>192020</v>
      </c>
      <c r="H827" s="1">
        <v>279300</v>
      </c>
      <c r="I827" s="1">
        <v>220190</v>
      </c>
      <c r="J827" s="1">
        <v>266890</v>
      </c>
      <c r="K827" s="1">
        <v>272900</v>
      </c>
      <c r="L827" s="1">
        <v>269470</v>
      </c>
      <c r="M827" s="1">
        <v>307320</v>
      </c>
      <c r="N827" s="1" t="s">
        <v>10</v>
      </c>
      <c r="O827" s="5">
        <v>0.41641790447127153</v>
      </c>
      <c r="P827">
        <v>8</v>
      </c>
      <c r="Q827" s="4">
        <v>46.859000000000002</v>
      </c>
    </row>
    <row r="828" spans="1:17" x14ac:dyDescent="0.25">
      <c r="A828" s="2" t="s">
        <v>4339</v>
      </c>
      <c r="B828" t="s">
        <v>4341</v>
      </c>
      <c r="C828" s="2" t="s">
        <v>4340</v>
      </c>
      <c r="D828" s="1">
        <v>11664000</v>
      </c>
      <c r="E828" s="1">
        <v>13045000</v>
      </c>
      <c r="F828" s="1">
        <v>10037000</v>
      </c>
      <c r="G828" s="1">
        <v>12208000</v>
      </c>
      <c r="H828" s="1">
        <v>10114000</v>
      </c>
      <c r="I828" s="1">
        <v>13309000</v>
      </c>
      <c r="J828" s="1">
        <v>10803000</v>
      </c>
      <c r="K828" s="1">
        <v>12283000</v>
      </c>
      <c r="L828" s="1">
        <v>13188000</v>
      </c>
      <c r="M828" s="1">
        <v>10904000</v>
      </c>
      <c r="N828" s="1" t="s">
        <v>10</v>
      </c>
      <c r="O828" s="5">
        <v>0.41653573773906938</v>
      </c>
      <c r="P828">
        <v>29</v>
      </c>
      <c r="Q828" s="4">
        <v>304.10000000000002</v>
      </c>
    </row>
    <row r="829" spans="1:17" x14ac:dyDescent="0.25">
      <c r="A829" s="2" t="s">
        <v>4222</v>
      </c>
      <c r="B829" t="s">
        <v>4224</v>
      </c>
      <c r="C829" s="2" t="s">
        <v>4223</v>
      </c>
      <c r="D829" s="1">
        <v>36367000</v>
      </c>
      <c r="E829" s="1">
        <v>45341000</v>
      </c>
      <c r="F829" s="1">
        <v>33480000</v>
      </c>
      <c r="G829" s="1">
        <v>30249000</v>
      </c>
      <c r="H829" s="1">
        <v>25599000</v>
      </c>
      <c r="I829" s="1">
        <v>25963000</v>
      </c>
      <c r="J829" s="1">
        <v>34985000</v>
      </c>
      <c r="K829" s="1">
        <v>29827000</v>
      </c>
      <c r="L829" s="1">
        <v>32296000</v>
      </c>
      <c r="M829" s="1">
        <v>32031000</v>
      </c>
      <c r="N829" s="1">
        <v>23058000</v>
      </c>
      <c r="O829" s="5">
        <v>0.41675447304446467</v>
      </c>
      <c r="P829">
        <v>15</v>
      </c>
      <c r="Q829" s="4">
        <v>323.31</v>
      </c>
    </row>
    <row r="830" spans="1:17" x14ac:dyDescent="0.25">
      <c r="A830" s="2" t="s">
        <v>3277</v>
      </c>
      <c r="B830" t="s">
        <v>3278</v>
      </c>
      <c r="C830" s="2" t="s">
        <v>209</v>
      </c>
      <c r="D830" s="1">
        <v>245950</v>
      </c>
      <c r="E830" s="1">
        <v>273640</v>
      </c>
      <c r="F830" s="1">
        <v>177940</v>
      </c>
      <c r="G830" s="1">
        <v>222410</v>
      </c>
      <c r="H830" s="1">
        <v>268760</v>
      </c>
      <c r="I830" s="1">
        <v>212020</v>
      </c>
      <c r="J830" s="1">
        <v>215270</v>
      </c>
      <c r="K830" s="1">
        <v>253000</v>
      </c>
      <c r="L830" s="1">
        <v>243900</v>
      </c>
      <c r="M830" s="1">
        <v>164690</v>
      </c>
      <c r="N830" s="1" t="s">
        <v>10</v>
      </c>
      <c r="O830" s="5">
        <v>0.41791167362103154</v>
      </c>
      <c r="P830">
        <v>5</v>
      </c>
      <c r="Q830" s="4">
        <v>39.241999999999997</v>
      </c>
    </row>
    <row r="831" spans="1:17" x14ac:dyDescent="0.25">
      <c r="A831" s="2" t="s">
        <v>2401</v>
      </c>
      <c r="B831" t="s">
        <v>2403</v>
      </c>
      <c r="C831" s="2" t="s">
        <v>2402</v>
      </c>
      <c r="D831" s="1">
        <v>622950</v>
      </c>
      <c r="E831" s="1">
        <v>901180</v>
      </c>
      <c r="F831" s="1">
        <v>716780</v>
      </c>
      <c r="G831" s="1">
        <v>932260</v>
      </c>
      <c r="H831" s="1">
        <v>707290</v>
      </c>
      <c r="I831" s="1">
        <v>837480</v>
      </c>
      <c r="J831" s="1">
        <v>883750</v>
      </c>
      <c r="K831" s="1">
        <v>875870</v>
      </c>
      <c r="L831" s="1">
        <v>913650</v>
      </c>
      <c r="M831" s="1">
        <v>681490</v>
      </c>
      <c r="N831" s="1" t="s">
        <v>10</v>
      </c>
      <c r="O831" s="5">
        <v>0.41866439943679434</v>
      </c>
      <c r="P831">
        <v>12</v>
      </c>
      <c r="Q831" s="4">
        <v>83.063000000000002</v>
      </c>
    </row>
    <row r="832" spans="1:17" x14ac:dyDescent="0.25">
      <c r="A832" s="2" t="s">
        <v>1691</v>
      </c>
      <c r="B832" t="s">
        <v>1692</v>
      </c>
      <c r="C832" s="2" t="s">
        <v>209</v>
      </c>
      <c r="D832" s="1">
        <v>1801700</v>
      </c>
      <c r="E832" s="1">
        <v>2217000</v>
      </c>
      <c r="F832" s="1">
        <v>1865000</v>
      </c>
      <c r="G832" s="1">
        <v>2284300</v>
      </c>
      <c r="H832" s="1">
        <v>1588700</v>
      </c>
      <c r="I832" s="1">
        <v>2143000</v>
      </c>
      <c r="J832" s="1">
        <v>2060400</v>
      </c>
      <c r="K832" s="1">
        <v>2034700</v>
      </c>
      <c r="L832" s="1">
        <v>2116000</v>
      </c>
      <c r="M832" s="1">
        <v>1998600</v>
      </c>
      <c r="N832" s="1" t="s">
        <v>10</v>
      </c>
      <c r="O832" s="5">
        <v>0.41897668714744629</v>
      </c>
      <c r="P832">
        <v>17</v>
      </c>
      <c r="Q832" s="4">
        <v>163.37</v>
      </c>
    </row>
    <row r="833" spans="1:17" x14ac:dyDescent="0.25">
      <c r="A833" s="2" t="s">
        <v>4289</v>
      </c>
      <c r="B833" t="s">
        <v>4290</v>
      </c>
      <c r="C833" s="2" t="s">
        <v>5273</v>
      </c>
      <c r="D833" s="1">
        <v>922590</v>
      </c>
      <c r="E833" s="1">
        <v>1085200</v>
      </c>
      <c r="F833" s="1">
        <v>798490</v>
      </c>
      <c r="G833" s="1">
        <v>922430</v>
      </c>
      <c r="H833" s="1">
        <v>801180</v>
      </c>
      <c r="I833" s="1">
        <v>938810</v>
      </c>
      <c r="J833" s="1">
        <v>868610</v>
      </c>
      <c r="K833" s="1">
        <v>1146600</v>
      </c>
      <c r="L833" s="1">
        <v>993690</v>
      </c>
      <c r="M833" s="1">
        <v>890110</v>
      </c>
      <c r="N833" s="1" t="s">
        <v>10</v>
      </c>
      <c r="O833" s="5">
        <v>0.41918611641075398</v>
      </c>
      <c r="P833">
        <v>10</v>
      </c>
      <c r="Q833" s="4">
        <v>51.537999999999997</v>
      </c>
    </row>
    <row r="834" spans="1:17" x14ac:dyDescent="0.25">
      <c r="A834" s="2" t="s">
        <v>894</v>
      </c>
      <c r="B834" t="s">
        <v>895</v>
      </c>
      <c r="C834" s="2" t="s">
        <v>209</v>
      </c>
      <c r="D834" s="1">
        <v>574050</v>
      </c>
      <c r="E834" s="1">
        <v>623380</v>
      </c>
      <c r="F834" s="1">
        <v>469300</v>
      </c>
      <c r="G834" s="1">
        <v>558930</v>
      </c>
      <c r="H834" s="1">
        <v>487010</v>
      </c>
      <c r="I834" s="1">
        <v>662350</v>
      </c>
      <c r="J834" s="1">
        <v>519970</v>
      </c>
      <c r="K834" s="1">
        <v>527540</v>
      </c>
      <c r="L834" s="1">
        <v>566880</v>
      </c>
      <c r="M834" s="1">
        <v>599360</v>
      </c>
      <c r="N834" s="1" t="s">
        <v>10</v>
      </c>
      <c r="O834" s="5">
        <v>0.42202419639763555</v>
      </c>
      <c r="P834">
        <v>5</v>
      </c>
      <c r="Q834" s="4">
        <v>30.629000000000001</v>
      </c>
    </row>
    <row r="835" spans="1:17" x14ac:dyDescent="0.25">
      <c r="A835" s="2" t="s">
        <v>694</v>
      </c>
      <c r="B835" t="s">
        <v>696</v>
      </c>
      <c r="C835" s="2" t="s">
        <v>695</v>
      </c>
      <c r="D835" s="1">
        <v>1004600</v>
      </c>
      <c r="E835" s="1">
        <v>1120400</v>
      </c>
      <c r="F835" s="1">
        <v>881300</v>
      </c>
      <c r="G835" s="1">
        <v>1012100</v>
      </c>
      <c r="H835" s="1">
        <v>802560</v>
      </c>
      <c r="I835" s="1">
        <v>1001500</v>
      </c>
      <c r="J835" s="1">
        <v>856860</v>
      </c>
      <c r="K835" s="1">
        <v>998590</v>
      </c>
      <c r="L835" s="1">
        <v>791190</v>
      </c>
      <c r="M835" s="1">
        <v>879860</v>
      </c>
      <c r="N835" s="1" t="s">
        <v>10</v>
      </c>
      <c r="O835" s="5">
        <v>0.42262000197226612</v>
      </c>
      <c r="P835">
        <v>9</v>
      </c>
      <c r="Q835" s="4">
        <v>171.21</v>
      </c>
    </row>
    <row r="836" spans="1:17" x14ac:dyDescent="0.25">
      <c r="A836" s="2" t="s">
        <v>862</v>
      </c>
      <c r="B836" t="s">
        <v>864</v>
      </c>
      <c r="C836" s="2" t="s">
        <v>863</v>
      </c>
      <c r="D836" s="1">
        <v>761550</v>
      </c>
      <c r="E836" s="1">
        <v>1083400</v>
      </c>
      <c r="F836" s="1">
        <v>641330</v>
      </c>
      <c r="G836" s="1">
        <v>839530</v>
      </c>
      <c r="H836" s="1">
        <v>818590</v>
      </c>
      <c r="I836" s="1">
        <v>1022300</v>
      </c>
      <c r="J836" s="1">
        <v>762520</v>
      </c>
      <c r="K836" s="1">
        <v>882460</v>
      </c>
      <c r="L836" s="1">
        <v>897510</v>
      </c>
      <c r="M836" s="1">
        <v>937770</v>
      </c>
      <c r="N836" s="1">
        <v>4859900</v>
      </c>
      <c r="O836" s="5">
        <v>0.4231027371757472</v>
      </c>
      <c r="P836">
        <v>10</v>
      </c>
      <c r="Q836" s="4">
        <v>227.85</v>
      </c>
    </row>
    <row r="837" spans="1:17" x14ac:dyDescent="0.25">
      <c r="A837" s="2" t="s">
        <v>3371</v>
      </c>
      <c r="B837" t="s">
        <v>3372</v>
      </c>
      <c r="C837" s="2" t="s">
        <v>5240</v>
      </c>
      <c r="D837" s="1">
        <v>150200</v>
      </c>
      <c r="E837" s="1">
        <v>181420</v>
      </c>
      <c r="F837" s="1">
        <v>288430</v>
      </c>
      <c r="G837" s="1">
        <v>282040</v>
      </c>
      <c r="H837" s="1">
        <v>246020</v>
      </c>
      <c r="I837" s="1">
        <v>293060</v>
      </c>
      <c r="J837" s="1">
        <v>246880</v>
      </c>
      <c r="K837" s="1">
        <v>265090</v>
      </c>
      <c r="L837" s="1">
        <v>196260</v>
      </c>
      <c r="M837" s="1">
        <v>285090</v>
      </c>
      <c r="N837" s="1" t="s">
        <v>10</v>
      </c>
      <c r="O837" s="5">
        <v>0.42332119895827525</v>
      </c>
      <c r="P837">
        <v>5</v>
      </c>
      <c r="Q837" s="4">
        <v>15.967000000000001</v>
      </c>
    </row>
    <row r="838" spans="1:17" x14ac:dyDescent="0.25">
      <c r="A838" s="2" t="s">
        <v>1315</v>
      </c>
      <c r="B838" t="s">
        <v>1316</v>
      </c>
      <c r="C838" s="2" t="s">
        <v>209</v>
      </c>
      <c r="D838" s="1">
        <v>612890</v>
      </c>
      <c r="E838" s="1">
        <v>719480</v>
      </c>
      <c r="F838" s="1">
        <v>512220</v>
      </c>
      <c r="G838" s="1">
        <v>517770</v>
      </c>
      <c r="H838" s="1">
        <v>402110</v>
      </c>
      <c r="I838" s="1">
        <v>484610</v>
      </c>
      <c r="J838" s="1">
        <v>513730</v>
      </c>
      <c r="K838" s="1">
        <v>611100</v>
      </c>
      <c r="L838" s="1">
        <v>406510</v>
      </c>
      <c r="M838" s="1">
        <v>481200</v>
      </c>
      <c r="N838" s="1" t="s">
        <v>10</v>
      </c>
      <c r="O838" s="5">
        <v>0.42394768041334319</v>
      </c>
      <c r="P838">
        <v>3</v>
      </c>
      <c r="Q838" s="4">
        <v>45.399000000000001</v>
      </c>
    </row>
    <row r="839" spans="1:17" x14ac:dyDescent="0.25">
      <c r="A839" s="2" t="s">
        <v>2736</v>
      </c>
      <c r="B839" t="s">
        <v>2737</v>
      </c>
      <c r="C839" s="2" t="s">
        <v>209</v>
      </c>
      <c r="D839" s="1">
        <v>2738800</v>
      </c>
      <c r="E839" s="1">
        <v>3081700</v>
      </c>
      <c r="F839" s="1">
        <v>2620300</v>
      </c>
      <c r="G839" s="1">
        <v>3257300</v>
      </c>
      <c r="H839" s="1">
        <v>2604000</v>
      </c>
      <c r="I839" s="1">
        <v>3254800</v>
      </c>
      <c r="J839" s="1">
        <v>3511400</v>
      </c>
      <c r="K839" s="1">
        <v>3194700</v>
      </c>
      <c r="L839" s="1">
        <v>2409100</v>
      </c>
      <c r="M839" s="1">
        <v>2902700</v>
      </c>
      <c r="N839" s="1">
        <v>18501000</v>
      </c>
      <c r="O839" s="5">
        <v>0.42492099126804295</v>
      </c>
      <c r="P839">
        <v>8</v>
      </c>
      <c r="Q839" s="4">
        <v>149.55000000000001</v>
      </c>
    </row>
    <row r="840" spans="1:17" x14ac:dyDescent="0.25">
      <c r="A840" s="2" t="s">
        <v>402</v>
      </c>
      <c r="B840" t="s">
        <v>404</v>
      </c>
      <c r="C840" s="2" t="s">
        <v>403</v>
      </c>
      <c r="D840" s="1">
        <v>261650</v>
      </c>
      <c r="E840" s="1">
        <v>374170</v>
      </c>
      <c r="F840" s="1">
        <v>263880</v>
      </c>
      <c r="G840" s="1">
        <v>414050</v>
      </c>
      <c r="H840" s="1">
        <v>265110</v>
      </c>
      <c r="I840" s="1">
        <v>360580</v>
      </c>
      <c r="J840" s="1">
        <v>339110</v>
      </c>
      <c r="K840" s="1">
        <v>413140</v>
      </c>
      <c r="L840" s="1">
        <v>300430</v>
      </c>
      <c r="M840" s="1">
        <v>326220</v>
      </c>
      <c r="N840" s="1" t="s">
        <v>10</v>
      </c>
      <c r="O840" s="5">
        <v>0.42511268214730286</v>
      </c>
      <c r="P840">
        <v>8</v>
      </c>
      <c r="Q840" s="4">
        <v>35.415999999999997</v>
      </c>
    </row>
    <row r="841" spans="1:17" x14ac:dyDescent="0.25">
      <c r="A841" s="2" t="s">
        <v>685</v>
      </c>
      <c r="B841" t="s">
        <v>686</v>
      </c>
      <c r="C841" s="2" t="s">
        <v>264</v>
      </c>
      <c r="D841" s="1">
        <v>114100</v>
      </c>
      <c r="E841" s="1">
        <v>102680</v>
      </c>
      <c r="F841" s="1">
        <v>146140</v>
      </c>
      <c r="G841" s="1">
        <v>130550</v>
      </c>
      <c r="H841" s="1" t="s">
        <v>10</v>
      </c>
      <c r="I841" s="1" t="s">
        <v>10</v>
      </c>
      <c r="J841" s="1">
        <v>130080</v>
      </c>
      <c r="K841" s="1" t="s">
        <v>10</v>
      </c>
      <c r="L841" s="1">
        <v>134360</v>
      </c>
      <c r="M841" s="1" t="s">
        <v>10</v>
      </c>
      <c r="N841" s="1" t="s">
        <v>10</v>
      </c>
      <c r="O841" s="5">
        <v>0.42517392036257123</v>
      </c>
      <c r="P841">
        <v>7</v>
      </c>
      <c r="Q841" s="4">
        <v>40.322000000000003</v>
      </c>
    </row>
    <row r="842" spans="1:17" x14ac:dyDescent="0.25">
      <c r="A842" s="2" t="s">
        <v>3427</v>
      </c>
      <c r="B842" t="s">
        <v>3429</v>
      </c>
      <c r="C842" s="2" t="s">
        <v>3428</v>
      </c>
      <c r="D842" s="1">
        <v>9855200</v>
      </c>
      <c r="E842" s="1">
        <v>11478000</v>
      </c>
      <c r="F842" s="1">
        <v>8573300</v>
      </c>
      <c r="G842" s="1">
        <v>7988000</v>
      </c>
      <c r="H842" s="1">
        <v>6951500</v>
      </c>
      <c r="I842" s="1">
        <v>8511900</v>
      </c>
      <c r="J842" s="1">
        <v>8814200</v>
      </c>
      <c r="K842" s="1">
        <v>8838000</v>
      </c>
      <c r="L842" s="1">
        <v>14062000</v>
      </c>
      <c r="M842" s="1">
        <v>10083000</v>
      </c>
      <c r="N842" s="1" t="s">
        <v>10</v>
      </c>
      <c r="O842" s="5">
        <v>0.42632805566069121</v>
      </c>
      <c r="P842">
        <v>8</v>
      </c>
      <c r="Q842" s="4">
        <v>194.25</v>
      </c>
    </row>
    <row r="843" spans="1:17" x14ac:dyDescent="0.25">
      <c r="A843" s="2" t="s">
        <v>2288</v>
      </c>
      <c r="B843" t="s">
        <v>2289</v>
      </c>
      <c r="C843" s="2" t="s">
        <v>1606</v>
      </c>
      <c r="D843" s="1">
        <v>842800</v>
      </c>
      <c r="E843" s="1">
        <v>700100</v>
      </c>
      <c r="F843" s="1">
        <v>530230</v>
      </c>
      <c r="G843" s="1">
        <v>650320</v>
      </c>
      <c r="H843" s="1">
        <v>486020</v>
      </c>
      <c r="I843" s="1">
        <v>769220</v>
      </c>
      <c r="J843" s="1">
        <v>748450</v>
      </c>
      <c r="K843" s="1">
        <v>630790</v>
      </c>
      <c r="L843" s="1">
        <v>798550</v>
      </c>
      <c r="M843" s="1">
        <v>583530</v>
      </c>
      <c r="N843" s="1" t="s">
        <v>10</v>
      </c>
      <c r="O843" s="5">
        <v>0.42654871052850762</v>
      </c>
      <c r="P843">
        <v>12</v>
      </c>
      <c r="Q843" s="4">
        <v>57.414999999999999</v>
      </c>
    </row>
    <row r="844" spans="1:17" x14ac:dyDescent="0.25">
      <c r="A844" s="2" t="s">
        <v>4389</v>
      </c>
      <c r="B844" t="s">
        <v>4390</v>
      </c>
      <c r="C844" s="2" t="s">
        <v>5307</v>
      </c>
      <c r="D844" s="1">
        <v>884660</v>
      </c>
      <c r="E844" s="1">
        <v>681640</v>
      </c>
      <c r="F844" s="1">
        <v>616330</v>
      </c>
      <c r="G844" s="1">
        <v>602860</v>
      </c>
      <c r="H844" s="1">
        <v>610350</v>
      </c>
      <c r="I844" s="1">
        <v>793110</v>
      </c>
      <c r="J844" s="1">
        <v>733250</v>
      </c>
      <c r="K844" s="1">
        <v>652720</v>
      </c>
      <c r="L844" s="1">
        <v>669260</v>
      </c>
      <c r="M844" s="1">
        <v>809720</v>
      </c>
      <c r="N844" s="1" t="s">
        <v>10</v>
      </c>
      <c r="O844" s="5">
        <v>0.42721945642678982</v>
      </c>
      <c r="P844">
        <v>12</v>
      </c>
      <c r="Q844" s="4">
        <v>127.4</v>
      </c>
    </row>
    <row r="845" spans="1:17" x14ac:dyDescent="0.25">
      <c r="A845" s="2" t="s">
        <v>2710</v>
      </c>
      <c r="B845" t="s">
        <v>2711</v>
      </c>
      <c r="C845" s="2" t="s">
        <v>209</v>
      </c>
      <c r="D845" s="1" t="s">
        <v>10</v>
      </c>
      <c r="E845" s="1">
        <v>170300</v>
      </c>
      <c r="F845" s="1" t="s">
        <v>10</v>
      </c>
      <c r="G845" s="1">
        <v>567460</v>
      </c>
      <c r="H845" s="1">
        <v>577760</v>
      </c>
      <c r="I845" s="1">
        <v>397440</v>
      </c>
      <c r="J845" s="1">
        <v>311720</v>
      </c>
      <c r="K845" s="1" t="s">
        <v>10</v>
      </c>
      <c r="L845" s="1">
        <v>111970</v>
      </c>
      <c r="M845" s="1">
        <v>385050</v>
      </c>
      <c r="N845" s="1" t="s">
        <v>10</v>
      </c>
      <c r="O845" s="5">
        <v>0.42774258844095858</v>
      </c>
      <c r="P845">
        <v>3</v>
      </c>
      <c r="Q845" s="4">
        <v>25.526</v>
      </c>
    </row>
    <row r="846" spans="1:17" x14ac:dyDescent="0.25">
      <c r="A846" s="2" t="s">
        <v>990</v>
      </c>
      <c r="B846" t="s">
        <v>991</v>
      </c>
      <c r="C846" s="2" t="s">
        <v>209</v>
      </c>
      <c r="D846" s="1">
        <v>726210</v>
      </c>
      <c r="E846" s="1">
        <v>1135500</v>
      </c>
      <c r="F846" s="1">
        <v>851660</v>
      </c>
      <c r="G846" s="1">
        <v>1005100</v>
      </c>
      <c r="H846" s="1">
        <v>751750</v>
      </c>
      <c r="I846" s="1">
        <v>1014600</v>
      </c>
      <c r="J846" s="1">
        <v>1001000</v>
      </c>
      <c r="K846" s="1">
        <v>836200</v>
      </c>
      <c r="L846" s="1">
        <v>935670</v>
      </c>
      <c r="M846" s="1">
        <v>1051100</v>
      </c>
      <c r="N846" s="1" t="s">
        <v>10</v>
      </c>
      <c r="O846" s="5">
        <v>0.42788136496625512</v>
      </c>
      <c r="P846">
        <v>5</v>
      </c>
      <c r="Q846" s="4">
        <v>67.317999999999998</v>
      </c>
    </row>
    <row r="847" spans="1:17" x14ac:dyDescent="0.25">
      <c r="A847" s="2" t="s">
        <v>4216</v>
      </c>
      <c r="B847" t="s">
        <v>4217</v>
      </c>
      <c r="C847" s="2" t="s">
        <v>5253</v>
      </c>
      <c r="D847" s="1">
        <v>66589</v>
      </c>
      <c r="E847" s="1">
        <v>46791</v>
      </c>
      <c r="F847" s="1">
        <v>139270</v>
      </c>
      <c r="G847" s="1">
        <v>81511</v>
      </c>
      <c r="H847" s="1">
        <v>68682</v>
      </c>
      <c r="I847" s="1">
        <v>57802</v>
      </c>
      <c r="J847" s="1">
        <v>428670</v>
      </c>
      <c r="K847" s="1">
        <v>101550</v>
      </c>
      <c r="L847" s="1" t="s">
        <v>10</v>
      </c>
      <c r="M847" s="1" t="s">
        <v>10</v>
      </c>
      <c r="N847" s="1" t="s">
        <v>10</v>
      </c>
      <c r="O847" s="5">
        <v>0.42820532457846855</v>
      </c>
      <c r="P847">
        <v>3</v>
      </c>
      <c r="Q847" s="4">
        <v>21.812000000000001</v>
      </c>
    </row>
    <row r="848" spans="1:17" x14ac:dyDescent="0.25">
      <c r="A848" s="2" t="s">
        <v>2030</v>
      </c>
      <c r="B848" t="s">
        <v>2032</v>
      </c>
      <c r="C848" s="2" t="s">
        <v>2031</v>
      </c>
      <c r="D848" s="1">
        <v>3190900</v>
      </c>
      <c r="E848" s="1">
        <v>3361400</v>
      </c>
      <c r="F848" s="1">
        <v>3371400</v>
      </c>
      <c r="G848" s="1">
        <v>3165400</v>
      </c>
      <c r="H848" s="1">
        <v>2764500</v>
      </c>
      <c r="I848" s="1">
        <v>3622900</v>
      </c>
      <c r="J848" s="1">
        <v>3193700</v>
      </c>
      <c r="K848" s="1">
        <v>3320100</v>
      </c>
      <c r="L848" s="1">
        <v>3414900</v>
      </c>
      <c r="M848" s="1">
        <v>2954500</v>
      </c>
      <c r="N848" s="1" t="s">
        <v>10</v>
      </c>
      <c r="O848" s="5">
        <v>0.4289022342824198</v>
      </c>
      <c r="P848">
        <v>33</v>
      </c>
      <c r="Q848" s="4">
        <v>323.31</v>
      </c>
    </row>
    <row r="849" spans="1:17" x14ac:dyDescent="0.25">
      <c r="A849" s="2" t="s">
        <v>2587</v>
      </c>
      <c r="B849" t="s">
        <v>2588</v>
      </c>
      <c r="C849" s="2" t="s">
        <v>209</v>
      </c>
      <c r="D849" s="1" t="s">
        <v>10</v>
      </c>
      <c r="E849" s="1">
        <v>59352</v>
      </c>
      <c r="F849" s="1">
        <v>43059</v>
      </c>
      <c r="G849" s="1">
        <v>57087</v>
      </c>
      <c r="H849" s="1">
        <v>46465</v>
      </c>
      <c r="I849" s="1">
        <v>57572</v>
      </c>
      <c r="J849" s="1">
        <v>56121</v>
      </c>
      <c r="K849" s="1">
        <v>52634</v>
      </c>
      <c r="L849" s="1">
        <v>49416</v>
      </c>
      <c r="M849" s="1">
        <v>61039</v>
      </c>
      <c r="N849" s="1" t="s">
        <v>10</v>
      </c>
      <c r="O849" s="5">
        <v>0.42898098417720276</v>
      </c>
      <c r="P849">
        <v>1</v>
      </c>
      <c r="Q849" s="4">
        <v>30.013999999999999</v>
      </c>
    </row>
    <row r="850" spans="1:17" x14ac:dyDescent="0.25">
      <c r="A850" s="2" t="s">
        <v>2317</v>
      </c>
      <c r="B850" t="s">
        <v>2319</v>
      </c>
      <c r="C850" s="2" t="s">
        <v>2318</v>
      </c>
      <c r="D850" s="1">
        <v>12369000</v>
      </c>
      <c r="E850" s="1">
        <v>13300000</v>
      </c>
      <c r="F850" s="1">
        <v>10878000</v>
      </c>
      <c r="G850" s="1">
        <v>13113000</v>
      </c>
      <c r="H850" s="1">
        <v>9919000</v>
      </c>
      <c r="I850" s="1">
        <v>13276000</v>
      </c>
      <c r="J850" s="1">
        <v>12361000</v>
      </c>
      <c r="K850" s="1">
        <v>12340000</v>
      </c>
      <c r="L850" s="1">
        <v>13531000</v>
      </c>
      <c r="M850" s="1">
        <v>11288000</v>
      </c>
      <c r="N850" s="1">
        <v>2506900</v>
      </c>
      <c r="O850" s="5">
        <v>0.43121185587284083</v>
      </c>
      <c r="P850">
        <v>2</v>
      </c>
      <c r="Q850" s="4">
        <v>2.5255000000000001</v>
      </c>
    </row>
    <row r="851" spans="1:17" x14ac:dyDescent="0.25">
      <c r="A851" s="2" t="s">
        <v>3442</v>
      </c>
      <c r="B851" t="s">
        <v>3443</v>
      </c>
      <c r="C851" s="2" t="s">
        <v>209</v>
      </c>
      <c r="D851" s="1">
        <v>557570</v>
      </c>
      <c r="E851" s="1">
        <v>656610</v>
      </c>
      <c r="F851" s="1">
        <v>592330</v>
      </c>
      <c r="G851" s="1">
        <v>853310</v>
      </c>
      <c r="H851" s="1">
        <v>809150</v>
      </c>
      <c r="I851" s="1">
        <v>976920</v>
      </c>
      <c r="J851" s="1">
        <v>761090</v>
      </c>
      <c r="K851" s="1">
        <v>715330</v>
      </c>
      <c r="L851" s="1">
        <v>810260</v>
      </c>
      <c r="M851" s="1">
        <v>571340</v>
      </c>
      <c r="N851" s="1" t="s">
        <v>10</v>
      </c>
      <c r="O851" s="5">
        <v>0.43145497246603459</v>
      </c>
      <c r="P851">
        <v>3</v>
      </c>
      <c r="Q851" s="4">
        <v>75.248000000000005</v>
      </c>
    </row>
    <row r="852" spans="1:17" x14ac:dyDescent="0.25">
      <c r="A852" s="2" t="s">
        <v>5028</v>
      </c>
      <c r="B852" t="s">
        <v>5029</v>
      </c>
      <c r="C852" s="2" t="s">
        <v>5481</v>
      </c>
      <c r="D852" s="1">
        <v>330230</v>
      </c>
      <c r="E852" s="1">
        <v>437900</v>
      </c>
      <c r="F852" s="1">
        <v>316020</v>
      </c>
      <c r="G852" s="1">
        <v>429280</v>
      </c>
      <c r="H852" s="1">
        <v>275170</v>
      </c>
      <c r="I852" s="1">
        <v>314790</v>
      </c>
      <c r="J852" s="1">
        <v>358830</v>
      </c>
      <c r="K852" s="1">
        <v>356020</v>
      </c>
      <c r="L852" s="1">
        <v>284830</v>
      </c>
      <c r="M852" s="1">
        <v>325200</v>
      </c>
      <c r="N852" s="1" t="s">
        <v>10</v>
      </c>
      <c r="O852" s="5">
        <v>0.43207617747682076</v>
      </c>
      <c r="P852">
        <v>6</v>
      </c>
      <c r="Q852" s="4">
        <v>54.335999999999999</v>
      </c>
    </row>
    <row r="853" spans="1:17" x14ac:dyDescent="0.25">
      <c r="A853" s="2" t="s">
        <v>2260</v>
      </c>
      <c r="B853" t="s">
        <v>2261</v>
      </c>
      <c r="C853" s="2" t="s">
        <v>209</v>
      </c>
      <c r="D853" s="1">
        <v>2662300</v>
      </c>
      <c r="E853" s="1">
        <v>2780000</v>
      </c>
      <c r="F853" s="1">
        <v>2216700</v>
      </c>
      <c r="G853" s="1">
        <v>2538300</v>
      </c>
      <c r="H853" s="1">
        <v>1916900</v>
      </c>
      <c r="I853" s="1">
        <v>2335200</v>
      </c>
      <c r="J853" s="1">
        <v>2231100</v>
      </c>
      <c r="K853" s="1">
        <v>2537900</v>
      </c>
      <c r="L853" s="1">
        <v>2295800</v>
      </c>
      <c r="M853" s="1">
        <v>1942600</v>
      </c>
      <c r="N853" s="1" t="s">
        <v>10</v>
      </c>
      <c r="O853" s="5">
        <v>0.43247655841690169</v>
      </c>
      <c r="P853">
        <v>14</v>
      </c>
      <c r="Q853" s="4">
        <v>205.96</v>
      </c>
    </row>
    <row r="854" spans="1:17" x14ac:dyDescent="0.25">
      <c r="A854" s="2" t="s">
        <v>3318</v>
      </c>
      <c r="B854" t="s">
        <v>3320</v>
      </c>
      <c r="C854" s="2" t="s">
        <v>3319</v>
      </c>
      <c r="D854" s="1">
        <v>693870</v>
      </c>
      <c r="E854" s="1">
        <v>902920</v>
      </c>
      <c r="F854" s="1">
        <v>734470</v>
      </c>
      <c r="G854" s="1">
        <v>936130</v>
      </c>
      <c r="H854" s="1">
        <v>680400</v>
      </c>
      <c r="I854" s="1">
        <v>931820</v>
      </c>
      <c r="J854" s="1">
        <v>780360</v>
      </c>
      <c r="K854" s="1">
        <v>959650</v>
      </c>
      <c r="L854" s="1">
        <v>755120</v>
      </c>
      <c r="M854" s="1">
        <v>803570</v>
      </c>
      <c r="N854" s="1" t="s">
        <v>10</v>
      </c>
      <c r="O854" s="5">
        <v>0.43275265055569623</v>
      </c>
      <c r="P854">
        <v>10</v>
      </c>
      <c r="Q854" s="4">
        <v>111.53</v>
      </c>
    </row>
    <row r="855" spans="1:17" x14ac:dyDescent="0.25">
      <c r="A855" s="2" t="s">
        <v>4911</v>
      </c>
      <c r="B855" t="s">
        <v>4913</v>
      </c>
      <c r="C855" s="2" t="s">
        <v>4912</v>
      </c>
      <c r="D855" s="1">
        <v>13334000</v>
      </c>
      <c r="E855" s="1">
        <v>12716000</v>
      </c>
      <c r="F855" s="1">
        <v>14922000</v>
      </c>
      <c r="G855" s="1">
        <v>14536000</v>
      </c>
      <c r="H855" s="1">
        <v>19582000</v>
      </c>
      <c r="I855" s="1">
        <v>14516000</v>
      </c>
      <c r="J855" s="1">
        <v>16202000</v>
      </c>
      <c r="K855" s="1">
        <v>14663000</v>
      </c>
      <c r="L855" s="1">
        <v>20538000</v>
      </c>
      <c r="M855" s="1">
        <v>15901000</v>
      </c>
      <c r="N855" s="1">
        <v>27510000</v>
      </c>
      <c r="O855" s="5">
        <v>0.43326170314318457</v>
      </c>
      <c r="P855">
        <v>9</v>
      </c>
      <c r="Q855" s="4">
        <v>167.65</v>
      </c>
    </row>
    <row r="856" spans="1:17" x14ac:dyDescent="0.25">
      <c r="A856" s="2" t="s">
        <v>3168</v>
      </c>
      <c r="B856" t="s">
        <v>3169</v>
      </c>
      <c r="C856" s="2" t="s">
        <v>5235</v>
      </c>
      <c r="D856" s="1">
        <v>1237700</v>
      </c>
      <c r="E856" s="1">
        <v>1121800</v>
      </c>
      <c r="F856" s="1">
        <v>985040</v>
      </c>
      <c r="G856" s="1">
        <v>1171500</v>
      </c>
      <c r="H856" s="1">
        <v>958910</v>
      </c>
      <c r="I856" s="1">
        <v>1036000</v>
      </c>
      <c r="J856" s="1">
        <v>1156700</v>
      </c>
      <c r="K856" s="1">
        <v>1295000</v>
      </c>
      <c r="L856" s="1">
        <v>1183300</v>
      </c>
      <c r="M856" s="1">
        <v>1089900</v>
      </c>
      <c r="N856" s="1" t="s">
        <v>10</v>
      </c>
      <c r="O856" s="5">
        <v>0.43461986232573047</v>
      </c>
      <c r="P856">
        <v>8</v>
      </c>
      <c r="Q856" s="4">
        <v>169.97</v>
      </c>
    </row>
    <row r="857" spans="1:17" x14ac:dyDescent="0.25">
      <c r="A857" s="2" t="s">
        <v>657</v>
      </c>
      <c r="B857" t="s">
        <v>658</v>
      </c>
      <c r="C857" s="2" t="s">
        <v>209</v>
      </c>
      <c r="D857" s="1">
        <v>2835900</v>
      </c>
      <c r="E857" s="1">
        <v>4812000</v>
      </c>
      <c r="F857" s="1">
        <v>3660300</v>
      </c>
      <c r="G857" s="1">
        <v>3987300</v>
      </c>
      <c r="H857" s="1">
        <v>2141400</v>
      </c>
      <c r="I857" s="1">
        <v>3870000</v>
      </c>
      <c r="J857" s="1">
        <v>3987300</v>
      </c>
      <c r="K857" s="1">
        <v>4344600</v>
      </c>
      <c r="L857" s="1">
        <v>3437100</v>
      </c>
      <c r="M857" s="1">
        <v>3859300</v>
      </c>
      <c r="N857" s="1" t="s">
        <v>10</v>
      </c>
      <c r="O857" s="5">
        <v>0.43522276635451906</v>
      </c>
      <c r="P857">
        <v>7</v>
      </c>
      <c r="Q857" s="4">
        <v>186.63</v>
      </c>
    </row>
    <row r="858" spans="1:17" x14ac:dyDescent="0.25">
      <c r="A858" s="2" t="s">
        <v>1958</v>
      </c>
      <c r="B858" t="s">
        <v>1959</v>
      </c>
      <c r="C858" s="2" t="s">
        <v>209</v>
      </c>
      <c r="D858" s="1">
        <v>1548600</v>
      </c>
      <c r="E858" s="1">
        <v>1335500</v>
      </c>
      <c r="F858" s="1">
        <v>1824100</v>
      </c>
      <c r="G858" s="1">
        <v>2136300</v>
      </c>
      <c r="H858" s="1">
        <v>2715600</v>
      </c>
      <c r="I858" s="1">
        <v>2733300</v>
      </c>
      <c r="J858" s="1">
        <v>2192600</v>
      </c>
      <c r="K858" s="1">
        <v>2347000</v>
      </c>
      <c r="L858" s="1">
        <v>1769100</v>
      </c>
      <c r="M858" s="1">
        <v>1767800</v>
      </c>
      <c r="N858" s="1" t="s">
        <v>10</v>
      </c>
      <c r="O858" s="5">
        <v>0.43543207443773735</v>
      </c>
      <c r="P858">
        <v>8</v>
      </c>
      <c r="Q858" s="4">
        <v>156.86000000000001</v>
      </c>
    </row>
    <row r="859" spans="1:17" x14ac:dyDescent="0.25">
      <c r="A859" s="2" t="s">
        <v>5026</v>
      </c>
      <c r="B859" t="s">
        <v>5027</v>
      </c>
      <c r="C859" s="2" t="s">
        <v>5480</v>
      </c>
      <c r="D859" s="1">
        <v>650680</v>
      </c>
      <c r="E859" s="1">
        <v>838470</v>
      </c>
      <c r="F859" s="1">
        <v>630000</v>
      </c>
      <c r="G859" s="1">
        <v>770520</v>
      </c>
      <c r="H859" s="1">
        <v>534410</v>
      </c>
      <c r="I859" s="1">
        <v>576030</v>
      </c>
      <c r="J859" s="1">
        <v>700960</v>
      </c>
      <c r="K859" s="1">
        <v>760250</v>
      </c>
      <c r="L859" s="1">
        <v>546080</v>
      </c>
      <c r="M859" s="1">
        <v>557510</v>
      </c>
      <c r="N859" s="1" t="s">
        <v>10</v>
      </c>
      <c r="O859" s="5">
        <v>0.43585165198300202</v>
      </c>
      <c r="P859">
        <v>5</v>
      </c>
      <c r="Q859" s="4">
        <v>59.616999999999997</v>
      </c>
    </row>
    <row r="860" spans="1:17" x14ac:dyDescent="0.25">
      <c r="A860" s="2" t="s">
        <v>2282</v>
      </c>
      <c r="B860" t="s">
        <v>2283</v>
      </c>
      <c r="C860" s="2" t="s">
        <v>1980</v>
      </c>
      <c r="D860" s="1">
        <v>3044700</v>
      </c>
      <c r="E860" s="1">
        <v>3381800</v>
      </c>
      <c r="F860" s="1">
        <v>2630800</v>
      </c>
      <c r="G860" s="1">
        <v>3155400</v>
      </c>
      <c r="H860" s="1">
        <v>2990200</v>
      </c>
      <c r="I860" s="1">
        <v>3024000</v>
      </c>
      <c r="J860" s="1">
        <v>3144400</v>
      </c>
      <c r="K860" s="1">
        <v>3349300</v>
      </c>
      <c r="L860" s="1">
        <v>3479900</v>
      </c>
      <c r="M860" s="1">
        <v>2877100</v>
      </c>
      <c r="N860" s="1" t="s">
        <v>10</v>
      </c>
      <c r="O860" s="5">
        <v>0.43586640445629732</v>
      </c>
      <c r="P860">
        <v>27</v>
      </c>
      <c r="Q860" s="4">
        <v>323.31</v>
      </c>
    </row>
    <row r="861" spans="1:17" x14ac:dyDescent="0.25">
      <c r="A861" s="2" t="s">
        <v>2463</v>
      </c>
      <c r="B861" t="s">
        <v>2464</v>
      </c>
      <c r="C861" s="2" t="s">
        <v>209</v>
      </c>
      <c r="D861" s="1">
        <v>286710</v>
      </c>
      <c r="E861" s="1">
        <v>334240</v>
      </c>
      <c r="F861" s="1">
        <v>279590</v>
      </c>
      <c r="G861" s="1">
        <v>239250</v>
      </c>
      <c r="H861" s="1">
        <v>215810</v>
      </c>
      <c r="I861" s="1">
        <v>224600</v>
      </c>
      <c r="J861" s="1">
        <v>280770</v>
      </c>
      <c r="K861" s="1">
        <v>243390</v>
      </c>
      <c r="L861" s="1">
        <v>169780</v>
      </c>
      <c r="M861" s="1">
        <v>308240</v>
      </c>
      <c r="N861" s="1" t="s">
        <v>10</v>
      </c>
      <c r="O861" s="5">
        <v>0.43632340942605841</v>
      </c>
      <c r="P861">
        <v>6</v>
      </c>
      <c r="Q861" s="4">
        <v>37.286000000000001</v>
      </c>
    </row>
    <row r="862" spans="1:17" x14ac:dyDescent="0.25">
      <c r="A862" s="2" t="s">
        <v>167</v>
      </c>
      <c r="B862" t="s">
        <v>168</v>
      </c>
      <c r="C862" s="2" t="s">
        <v>5156</v>
      </c>
      <c r="D862" s="1">
        <v>2913800</v>
      </c>
      <c r="E862" s="1">
        <v>2555900</v>
      </c>
      <c r="F862" s="1">
        <v>2746300</v>
      </c>
      <c r="G862" s="1">
        <v>2344500</v>
      </c>
      <c r="H862" s="1">
        <v>3126200</v>
      </c>
      <c r="I862" s="1">
        <v>2785000</v>
      </c>
      <c r="J862" s="1">
        <v>2373000</v>
      </c>
      <c r="K862" s="1">
        <v>2629600</v>
      </c>
      <c r="L862" s="1">
        <v>2281800</v>
      </c>
      <c r="M862" s="1">
        <v>2884900</v>
      </c>
      <c r="N862" s="1">
        <v>8747200</v>
      </c>
      <c r="O862" s="5">
        <v>0.4365768134708865</v>
      </c>
      <c r="P862">
        <v>15</v>
      </c>
      <c r="Q862" s="4">
        <v>289.61</v>
      </c>
    </row>
    <row r="863" spans="1:17" x14ac:dyDescent="0.25">
      <c r="A863" s="2" t="s">
        <v>4981</v>
      </c>
      <c r="B863" t="s">
        <v>4982</v>
      </c>
      <c r="C863" s="2" t="s">
        <v>5459</v>
      </c>
      <c r="D863" s="1">
        <v>18576000</v>
      </c>
      <c r="E863" s="1">
        <v>18753000</v>
      </c>
      <c r="F863" s="1">
        <v>13763000</v>
      </c>
      <c r="G863" s="1">
        <v>14367000</v>
      </c>
      <c r="H863" s="1">
        <v>14505000</v>
      </c>
      <c r="I863" s="1">
        <v>14785000</v>
      </c>
      <c r="J863" s="1">
        <v>13437000</v>
      </c>
      <c r="K863" s="1">
        <v>16777000</v>
      </c>
      <c r="L863" s="1">
        <v>15607000</v>
      </c>
      <c r="M863" s="1">
        <v>14195000</v>
      </c>
      <c r="N863" s="1">
        <v>6579800</v>
      </c>
      <c r="O863" s="5">
        <v>0.43678522376976703</v>
      </c>
      <c r="P863">
        <v>19</v>
      </c>
      <c r="Q863" s="4">
        <v>323.31</v>
      </c>
    </row>
    <row r="864" spans="1:17" x14ac:dyDescent="0.25">
      <c r="A864" s="2" t="s">
        <v>1922</v>
      </c>
      <c r="B864" t="s">
        <v>1923</v>
      </c>
      <c r="C864" s="2" t="s">
        <v>463</v>
      </c>
      <c r="D864" s="1">
        <v>220720</v>
      </c>
      <c r="E864" s="1">
        <v>265540</v>
      </c>
      <c r="F864" s="1">
        <v>202410</v>
      </c>
      <c r="G864" s="1">
        <v>231400</v>
      </c>
      <c r="H864" s="1">
        <v>175390</v>
      </c>
      <c r="I864" s="1">
        <v>235860</v>
      </c>
      <c r="J864" s="1">
        <v>231520</v>
      </c>
      <c r="K864" s="1">
        <v>257160</v>
      </c>
      <c r="L864" s="1">
        <v>202520</v>
      </c>
      <c r="M864" s="1">
        <v>240600</v>
      </c>
      <c r="N864" s="1" t="s">
        <v>10</v>
      </c>
      <c r="O864" s="5">
        <v>0.43687944035150383</v>
      </c>
      <c r="P864">
        <v>7</v>
      </c>
      <c r="Q864" s="4">
        <v>68.233000000000004</v>
      </c>
    </row>
    <row r="865" spans="1:17" x14ac:dyDescent="0.25">
      <c r="A865" s="2" t="s">
        <v>3187</v>
      </c>
      <c r="B865" t="s">
        <v>3188</v>
      </c>
      <c r="C865" s="2" t="s">
        <v>209</v>
      </c>
      <c r="D865" s="1">
        <v>782960</v>
      </c>
      <c r="E865" s="1">
        <v>906440</v>
      </c>
      <c r="F865" s="1">
        <v>759470</v>
      </c>
      <c r="G865" s="1">
        <v>847200</v>
      </c>
      <c r="H865" s="1">
        <v>869880</v>
      </c>
      <c r="I865" s="1">
        <v>901870</v>
      </c>
      <c r="J865" s="1">
        <v>872680</v>
      </c>
      <c r="K865" s="1">
        <v>783170</v>
      </c>
      <c r="L865" s="1">
        <v>1162300</v>
      </c>
      <c r="M865" s="1">
        <v>766470</v>
      </c>
      <c r="N865" s="1" t="s">
        <v>10</v>
      </c>
      <c r="O865" s="5">
        <v>0.43696574280403933</v>
      </c>
      <c r="P865">
        <v>11</v>
      </c>
      <c r="Q865" s="4">
        <v>263.94</v>
      </c>
    </row>
    <row r="866" spans="1:17" x14ac:dyDescent="0.25">
      <c r="A866" s="2" t="s">
        <v>1661</v>
      </c>
      <c r="B866" t="s">
        <v>1662</v>
      </c>
      <c r="C866" s="2" t="s">
        <v>209</v>
      </c>
      <c r="D866" s="1">
        <v>1150400</v>
      </c>
      <c r="E866" s="1">
        <v>1472700</v>
      </c>
      <c r="F866" s="1">
        <v>1184900</v>
      </c>
      <c r="G866" s="1">
        <v>1468400</v>
      </c>
      <c r="H866" s="1">
        <v>1346800</v>
      </c>
      <c r="I866" s="1">
        <v>1401900</v>
      </c>
      <c r="J866" s="1">
        <v>2009700</v>
      </c>
      <c r="K866" s="1">
        <v>1824600</v>
      </c>
      <c r="L866" s="1">
        <v>889730</v>
      </c>
      <c r="M866" s="1">
        <v>1370800</v>
      </c>
      <c r="N866" s="1" t="s">
        <v>10</v>
      </c>
      <c r="O866" s="5">
        <v>0.43745187000309155</v>
      </c>
      <c r="P866">
        <v>5</v>
      </c>
      <c r="Q866" s="4">
        <v>132.82</v>
      </c>
    </row>
    <row r="867" spans="1:17" x14ac:dyDescent="0.25">
      <c r="A867" s="2" t="s">
        <v>773</v>
      </c>
      <c r="B867" t="s">
        <v>774</v>
      </c>
      <c r="C867" s="2" t="s">
        <v>209</v>
      </c>
      <c r="D867" s="1">
        <v>1113700</v>
      </c>
      <c r="E867" s="1">
        <v>1155500</v>
      </c>
      <c r="F867" s="1">
        <v>843940</v>
      </c>
      <c r="G867" s="1">
        <v>1030300</v>
      </c>
      <c r="H867" s="1">
        <v>1055700</v>
      </c>
      <c r="I867" s="1">
        <v>1298000</v>
      </c>
      <c r="J867" s="1">
        <v>999260</v>
      </c>
      <c r="K867" s="1">
        <v>1077600</v>
      </c>
      <c r="L867" s="1">
        <v>1248900</v>
      </c>
      <c r="M867" s="1">
        <v>936750</v>
      </c>
      <c r="N867" s="1" t="s">
        <v>10</v>
      </c>
      <c r="O867" s="5">
        <v>0.43769385587080745</v>
      </c>
      <c r="P867">
        <v>16</v>
      </c>
      <c r="Q867" s="4">
        <v>268.04000000000002</v>
      </c>
    </row>
    <row r="868" spans="1:17" x14ac:dyDescent="0.25">
      <c r="A868" s="2" t="s">
        <v>1706</v>
      </c>
      <c r="B868" t="s">
        <v>1707</v>
      </c>
      <c r="C868" s="2" t="s">
        <v>209</v>
      </c>
      <c r="D868" s="1">
        <v>2089100</v>
      </c>
      <c r="E868" s="1">
        <v>2140900</v>
      </c>
      <c r="F868" s="1">
        <v>2617400</v>
      </c>
      <c r="G868" s="1">
        <v>1727400</v>
      </c>
      <c r="H868" s="1">
        <v>3036000</v>
      </c>
      <c r="I868" s="1">
        <v>1830000</v>
      </c>
      <c r="J868" s="1">
        <v>1738900</v>
      </c>
      <c r="K868" s="1">
        <v>2006400</v>
      </c>
      <c r="L868" s="1">
        <v>3020300</v>
      </c>
      <c r="M868" s="1">
        <v>1629200</v>
      </c>
      <c r="N868" s="1">
        <v>6142700</v>
      </c>
      <c r="O868" s="5">
        <v>0.43788138701544299</v>
      </c>
      <c r="P868">
        <v>7</v>
      </c>
      <c r="Q868" s="4">
        <v>201.93</v>
      </c>
    </row>
    <row r="869" spans="1:17" x14ac:dyDescent="0.25">
      <c r="A869" s="2" t="s">
        <v>1265</v>
      </c>
      <c r="B869" t="s">
        <v>1267</v>
      </c>
      <c r="C869" s="2" t="s">
        <v>1266</v>
      </c>
      <c r="D869" s="1">
        <v>450270</v>
      </c>
      <c r="E869" s="1">
        <v>471420</v>
      </c>
      <c r="F869" s="1">
        <v>351130</v>
      </c>
      <c r="G869" s="1">
        <v>400150</v>
      </c>
      <c r="H869" s="1">
        <v>394460</v>
      </c>
      <c r="I869" s="1">
        <v>396310</v>
      </c>
      <c r="J869" s="1">
        <v>389170</v>
      </c>
      <c r="K869" s="1">
        <v>421970</v>
      </c>
      <c r="L869" s="1">
        <v>549720</v>
      </c>
      <c r="M869" s="1">
        <v>458960</v>
      </c>
      <c r="N869" s="1" t="s">
        <v>10</v>
      </c>
      <c r="O869" s="5">
        <v>0.43804749763423156</v>
      </c>
      <c r="P869">
        <v>10</v>
      </c>
      <c r="Q869" s="4">
        <v>59.265999999999998</v>
      </c>
    </row>
    <row r="870" spans="1:17" x14ac:dyDescent="0.25">
      <c r="A870" s="2" t="s">
        <v>266</v>
      </c>
      <c r="B870" t="s">
        <v>268</v>
      </c>
      <c r="C870" s="2" t="s">
        <v>267</v>
      </c>
      <c r="D870" s="1">
        <v>485250</v>
      </c>
      <c r="E870" s="1">
        <v>481990</v>
      </c>
      <c r="F870" s="1">
        <v>488270</v>
      </c>
      <c r="G870" s="1">
        <v>487280</v>
      </c>
      <c r="H870" s="1">
        <v>522820</v>
      </c>
      <c r="I870" s="1">
        <v>416770</v>
      </c>
      <c r="J870" s="1">
        <v>526330</v>
      </c>
      <c r="K870" s="1">
        <v>461800</v>
      </c>
      <c r="L870" s="1" t="s">
        <v>10</v>
      </c>
      <c r="M870" s="1">
        <v>484060</v>
      </c>
      <c r="N870" s="1" t="s">
        <v>10</v>
      </c>
      <c r="O870" s="5">
        <v>0.43814947847770797</v>
      </c>
      <c r="P870">
        <v>8</v>
      </c>
      <c r="Q870" s="4">
        <v>63.304000000000002</v>
      </c>
    </row>
    <row r="871" spans="1:17" x14ac:dyDescent="0.25">
      <c r="A871" s="2" t="s">
        <v>128</v>
      </c>
      <c r="B871" t="s">
        <v>130</v>
      </c>
      <c r="C871" s="2" t="s">
        <v>129</v>
      </c>
      <c r="D871" s="1">
        <v>15187000</v>
      </c>
      <c r="E871" s="1">
        <v>15740000</v>
      </c>
      <c r="F871" s="1">
        <v>12715000</v>
      </c>
      <c r="G871" s="1">
        <v>14401000</v>
      </c>
      <c r="H871" s="1">
        <v>10559000</v>
      </c>
      <c r="I871" s="1">
        <v>15062000</v>
      </c>
      <c r="J871" s="1">
        <v>15536000</v>
      </c>
      <c r="K871" s="1">
        <v>13558000</v>
      </c>
      <c r="L871" s="1">
        <v>13883000</v>
      </c>
      <c r="M871" s="1">
        <v>14762000</v>
      </c>
      <c r="N871" s="1">
        <v>3389500</v>
      </c>
      <c r="O871" s="5">
        <v>0.44226401809959948</v>
      </c>
      <c r="P871">
        <v>45</v>
      </c>
      <c r="Q871" s="4">
        <v>323.31</v>
      </c>
    </row>
    <row r="872" spans="1:17" x14ac:dyDescent="0.25">
      <c r="A872" s="2" t="s">
        <v>4529</v>
      </c>
      <c r="B872" t="s">
        <v>4530</v>
      </c>
      <c r="C872" s="2" t="s">
        <v>5356</v>
      </c>
      <c r="D872" s="1">
        <v>3533000</v>
      </c>
      <c r="E872" s="1">
        <v>3623600</v>
      </c>
      <c r="F872" s="1">
        <v>2934900</v>
      </c>
      <c r="G872" s="1">
        <v>1631100</v>
      </c>
      <c r="H872" s="1">
        <v>1820300</v>
      </c>
      <c r="I872" s="1">
        <v>1371100</v>
      </c>
      <c r="J872" s="1">
        <v>2036900</v>
      </c>
      <c r="K872" s="1">
        <v>1909700</v>
      </c>
      <c r="L872" s="1">
        <v>3710800</v>
      </c>
      <c r="M872" s="1">
        <v>2195300</v>
      </c>
      <c r="N872" s="1" t="s">
        <v>10</v>
      </c>
      <c r="O872" s="5">
        <v>0.44250027927819491</v>
      </c>
      <c r="P872">
        <v>4</v>
      </c>
      <c r="Q872" s="4">
        <v>88.66</v>
      </c>
    </row>
    <row r="873" spans="1:17" x14ac:dyDescent="0.25">
      <c r="A873" s="2" t="s">
        <v>2476</v>
      </c>
      <c r="B873" t="s">
        <v>2477</v>
      </c>
      <c r="C873" s="2" t="s">
        <v>5217</v>
      </c>
      <c r="D873" s="1">
        <v>903120</v>
      </c>
      <c r="E873" s="1">
        <v>741820</v>
      </c>
      <c r="F873" s="1">
        <v>721140</v>
      </c>
      <c r="G873" s="1">
        <v>664350</v>
      </c>
      <c r="H873" s="1">
        <v>849880</v>
      </c>
      <c r="I873" s="1">
        <v>908330</v>
      </c>
      <c r="J873" s="1">
        <v>669950</v>
      </c>
      <c r="K873" s="1">
        <v>860010</v>
      </c>
      <c r="L873" s="1">
        <v>946950</v>
      </c>
      <c r="M873" s="1">
        <v>764240</v>
      </c>
      <c r="N873" s="1" t="s">
        <v>10</v>
      </c>
      <c r="O873" s="5">
        <v>0.44322278776531177</v>
      </c>
      <c r="P873">
        <v>20</v>
      </c>
      <c r="Q873" s="4">
        <v>156.11000000000001</v>
      </c>
    </row>
    <row r="874" spans="1:17" x14ac:dyDescent="0.25">
      <c r="A874" s="2" t="s">
        <v>4577</v>
      </c>
      <c r="B874" t="s">
        <v>4579</v>
      </c>
      <c r="C874" s="2" t="s">
        <v>4578</v>
      </c>
      <c r="D874" s="1">
        <v>16146000</v>
      </c>
      <c r="E874" s="1">
        <v>17855000</v>
      </c>
      <c r="F874" s="1">
        <v>13772000</v>
      </c>
      <c r="G874" s="1">
        <v>15766000</v>
      </c>
      <c r="H874" s="1">
        <v>12751000</v>
      </c>
      <c r="I874" s="1">
        <v>15853000</v>
      </c>
      <c r="J874" s="1">
        <v>16247000</v>
      </c>
      <c r="K874" s="1">
        <v>16797000</v>
      </c>
      <c r="L874" s="1">
        <v>14242000</v>
      </c>
      <c r="M874" s="1">
        <v>17438000</v>
      </c>
      <c r="N874" s="1">
        <v>2269400</v>
      </c>
      <c r="O874" s="5">
        <v>0.44336248587783733</v>
      </c>
      <c r="P874">
        <v>9</v>
      </c>
      <c r="Q874" s="4">
        <v>258.07</v>
      </c>
    </row>
    <row r="875" spans="1:17" x14ac:dyDescent="0.25">
      <c r="A875" s="2" t="s">
        <v>1035</v>
      </c>
      <c r="B875" t="s">
        <v>1036</v>
      </c>
      <c r="C875" s="2" t="s">
        <v>209</v>
      </c>
      <c r="D875" s="1">
        <v>6213900</v>
      </c>
      <c r="E875" s="1">
        <v>6490200</v>
      </c>
      <c r="F875" s="1">
        <v>5627800</v>
      </c>
      <c r="G875" s="1">
        <v>4989700</v>
      </c>
      <c r="H875" s="1">
        <v>4551500</v>
      </c>
      <c r="I875" s="1">
        <v>5144200</v>
      </c>
      <c r="J875" s="1">
        <v>5832700</v>
      </c>
      <c r="K875" s="1">
        <v>5695600</v>
      </c>
      <c r="L875" s="1">
        <v>6905200</v>
      </c>
      <c r="M875" s="1">
        <v>6168400</v>
      </c>
      <c r="N875" s="1" t="s">
        <v>10</v>
      </c>
      <c r="O875" s="5">
        <v>0.44495751393757732</v>
      </c>
      <c r="P875">
        <v>11</v>
      </c>
      <c r="Q875" s="4">
        <v>320.99</v>
      </c>
    </row>
    <row r="876" spans="1:17" x14ac:dyDescent="0.25">
      <c r="A876" s="2" t="s">
        <v>4674</v>
      </c>
      <c r="B876" t="s">
        <v>4675</v>
      </c>
      <c r="C876" s="2" t="s">
        <v>5409</v>
      </c>
      <c r="D876" s="1">
        <v>2317000</v>
      </c>
      <c r="E876" s="1">
        <v>2342600</v>
      </c>
      <c r="F876" s="1">
        <v>1859500</v>
      </c>
      <c r="G876" s="1">
        <v>1986700</v>
      </c>
      <c r="H876" s="1">
        <v>1676700</v>
      </c>
      <c r="I876" s="1">
        <v>2088600</v>
      </c>
      <c r="J876" s="1">
        <v>2049600</v>
      </c>
      <c r="K876" s="1">
        <v>2004900</v>
      </c>
      <c r="L876" s="1">
        <v>2366000</v>
      </c>
      <c r="M876" s="1">
        <v>2273300</v>
      </c>
      <c r="N876" s="1" t="s">
        <v>10</v>
      </c>
      <c r="O876" s="5">
        <v>0.44497218290806473</v>
      </c>
      <c r="P876">
        <v>13</v>
      </c>
      <c r="Q876" s="4">
        <v>151.66</v>
      </c>
    </row>
    <row r="877" spans="1:17" x14ac:dyDescent="0.25">
      <c r="A877" s="2" t="s">
        <v>4521</v>
      </c>
      <c r="B877" t="s">
        <v>4523</v>
      </c>
      <c r="C877" s="2" t="s">
        <v>4522</v>
      </c>
      <c r="D877" s="1">
        <v>2249100</v>
      </c>
      <c r="E877" s="1">
        <v>2569800</v>
      </c>
      <c r="F877" s="1">
        <v>2104400</v>
      </c>
      <c r="G877" s="1">
        <v>2306100</v>
      </c>
      <c r="H877" s="1">
        <v>2099100</v>
      </c>
      <c r="I877" s="1">
        <v>2284500</v>
      </c>
      <c r="J877" s="1">
        <v>2149000</v>
      </c>
      <c r="K877" s="1">
        <v>2090100</v>
      </c>
      <c r="L877" s="1">
        <v>2242800</v>
      </c>
      <c r="M877" s="1">
        <v>2179800</v>
      </c>
      <c r="N877" s="1" t="s">
        <v>10</v>
      </c>
      <c r="O877" s="5">
        <v>0.44512700557440088</v>
      </c>
      <c r="P877">
        <v>16</v>
      </c>
      <c r="Q877" s="4">
        <v>145.28</v>
      </c>
    </row>
    <row r="878" spans="1:17" x14ac:dyDescent="0.25">
      <c r="A878" s="2" t="s">
        <v>871</v>
      </c>
      <c r="B878" t="s">
        <v>873</v>
      </c>
      <c r="C878" s="2" t="s">
        <v>872</v>
      </c>
      <c r="D878" s="1">
        <v>2034400</v>
      </c>
      <c r="E878" s="1">
        <v>2342400</v>
      </c>
      <c r="F878" s="1">
        <v>1583400</v>
      </c>
      <c r="G878" s="1">
        <v>2067700</v>
      </c>
      <c r="H878" s="1">
        <v>1841700</v>
      </c>
      <c r="I878" s="1">
        <v>2321500</v>
      </c>
      <c r="J878" s="1">
        <v>1917800</v>
      </c>
      <c r="K878" s="1">
        <v>2122600</v>
      </c>
      <c r="L878" s="1">
        <v>2237500</v>
      </c>
      <c r="M878" s="1">
        <v>1886800</v>
      </c>
      <c r="N878" s="1" t="s">
        <v>10</v>
      </c>
      <c r="O878" s="5">
        <v>0.44523863798816854</v>
      </c>
      <c r="P878">
        <v>14</v>
      </c>
      <c r="Q878" s="4">
        <v>222.71</v>
      </c>
    </row>
    <row r="879" spans="1:17" x14ac:dyDescent="0.25">
      <c r="A879" s="2" t="s">
        <v>3495</v>
      </c>
      <c r="B879" t="s">
        <v>3496</v>
      </c>
      <c r="C879" s="2" t="s">
        <v>209</v>
      </c>
      <c r="D879" s="1">
        <v>1430100</v>
      </c>
      <c r="E879" s="1">
        <v>1896800</v>
      </c>
      <c r="F879" s="1">
        <v>1379400</v>
      </c>
      <c r="G879" s="1">
        <v>1687000</v>
      </c>
      <c r="H879" s="1">
        <v>1337000</v>
      </c>
      <c r="I879" s="1">
        <v>1862600</v>
      </c>
      <c r="J879" s="1">
        <v>1630800</v>
      </c>
      <c r="K879" s="1">
        <v>2545400</v>
      </c>
      <c r="L879" s="1">
        <v>1252800</v>
      </c>
      <c r="M879" s="1">
        <v>1449000</v>
      </c>
      <c r="N879" s="1" t="s">
        <v>10</v>
      </c>
      <c r="O879" s="5">
        <v>0.44683967683254477</v>
      </c>
      <c r="P879">
        <v>8</v>
      </c>
      <c r="Q879" s="4">
        <v>96.831000000000003</v>
      </c>
    </row>
    <row r="880" spans="1:17" x14ac:dyDescent="0.25">
      <c r="A880" s="2" t="s">
        <v>2593</v>
      </c>
      <c r="B880" t="s">
        <v>2594</v>
      </c>
      <c r="C880" s="2" t="s">
        <v>209</v>
      </c>
      <c r="D880" s="1">
        <v>552060</v>
      </c>
      <c r="E880" s="1">
        <v>438900</v>
      </c>
      <c r="F880" s="1">
        <v>661260</v>
      </c>
      <c r="G880" s="1">
        <v>820240</v>
      </c>
      <c r="H880" s="1">
        <v>737370</v>
      </c>
      <c r="I880" s="1">
        <v>553680</v>
      </c>
      <c r="J880" s="1">
        <v>672920</v>
      </c>
      <c r="K880" s="1">
        <v>557450</v>
      </c>
      <c r="L880" s="1">
        <v>395180</v>
      </c>
      <c r="M880" s="1">
        <v>688570</v>
      </c>
      <c r="N880" s="1" t="s">
        <v>10</v>
      </c>
      <c r="O880" s="5">
        <v>0.44797478483683273</v>
      </c>
      <c r="P880">
        <v>6</v>
      </c>
      <c r="Q880" s="4">
        <v>46.521000000000001</v>
      </c>
    </row>
    <row r="881" spans="1:17" x14ac:dyDescent="0.25">
      <c r="A881" s="2" t="s">
        <v>4408</v>
      </c>
      <c r="B881" t="s">
        <v>4409</v>
      </c>
      <c r="C881" s="2" t="s">
        <v>5312</v>
      </c>
      <c r="D881" s="1">
        <v>237230</v>
      </c>
      <c r="E881" s="1">
        <v>334340</v>
      </c>
      <c r="F881" s="1">
        <v>410680</v>
      </c>
      <c r="G881" s="1">
        <v>300880</v>
      </c>
      <c r="H881" s="1">
        <v>335130</v>
      </c>
      <c r="I881" s="1">
        <v>331180</v>
      </c>
      <c r="J881" s="1">
        <v>320130</v>
      </c>
      <c r="K881" s="1">
        <v>258290</v>
      </c>
      <c r="L881" s="1">
        <v>356720</v>
      </c>
      <c r="M881" s="1">
        <v>185560</v>
      </c>
      <c r="N881" s="1" t="s">
        <v>10</v>
      </c>
      <c r="O881" s="5">
        <v>0.44808245037255934</v>
      </c>
      <c r="P881">
        <v>7</v>
      </c>
      <c r="Q881" s="4">
        <v>57.624000000000002</v>
      </c>
    </row>
    <row r="882" spans="1:17" x14ac:dyDescent="0.25">
      <c r="A882" s="2" t="s">
        <v>3389</v>
      </c>
      <c r="B882" t="s">
        <v>3390</v>
      </c>
      <c r="C882" s="2" t="s">
        <v>209</v>
      </c>
      <c r="D882" s="1">
        <v>1584900</v>
      </c>
      <c r="E882" s="1">
        <v>2036000</v>
      </c>
      <c r="F882" s="1">
        <v>1807900</v>
      </c>
      <c r="G882" s="1">
        <v>1709600</v>
      </c>
      <c r="H882" s="1">
        <v>1359000</v>
      </c>
      <c r="I882" s="1">
        <v>1661200</v>
      </c>
      <c r="J882" s="1">
        <v>1900600</v>
      </c>
      <c r="K882" s="1">
        <v>1858800</v>
      </c>
      <c r="L882" s="1">
        <v>1765200</v>
      </c>
      <c r="M882" s="1">
        <v>1804900</v>
      </c>
      <c r="N882" s="1">
        <v>2363500</v>
      </c>
      <c r="O882" s="5">
        <v>0.44818709534876511</v>
      </c>
      <c r="P882">
        <v>11</v>
      </c>
      <c r="Q882" s="4">
        <v>230.25</v>
      </c>
    </row>
    <row r="883" spans="1:17" x14ac:dyDescent="0.25">
      <c r="A883" s="2" t="s">
        <v>1351</v>
      </c>
      <c r="B883" t="s">
        <v>1352</v>
      </c>
      <c r="C883" s="2" t="s">
        <v>209</v>
      </c>
      <c r="D883" s="1">
        <v>9643400</v>
      </c>
      <c r="E883" s="1">
        <v>14105000</v>
      </c>
      <c r="F883" s="1">
        <v>9775400</v>
      </c>
      <c r="G883" s="1">
        <v>10867000</v>
      </c>
      <c r="H883" s="1">
        <v>8648200</v>
      </c>
      <c r="I883" s="1">
        <v>10941000</v>
      </c>
      <c r="J883" s="1">
        <v>11573000</v>
      </c>
      <c r="K883" s="1">
        <v>10579000</v>
      </c>
      <c r="L883" s="1">
        <v>12193000</v>
      </c>
      <c r="M883" s="1">
        <v>11826000</v>
      </c>
      <c r="N883" s="1" t="s">
        <v>10</v>
      </c>
      <c r="O883" s="5">
        <v>0.44848367302128345</v>
      </c>
      <c r="P883">
        <v>11</v>
      </c>
      <c r="Q883" s="4">
        <v>323.31</v>
      </c>
    </row>
    <row r="884" spans="1:17" x14ac:dyDescent="0.25">
      <c r="A884" s="2" t="s">
        <v>2178</v>
      </c>
      <c r="B884" t="s">
        <v>2179</v>
      </c>
      <c r="C884" s="2" t="s">
        <v>209</v>
      </c>
      <c r="D884" s="1">
        <v>603030</v>
      </c>
      <c r="E884" s="1">
        <v>579490</v>
      </c>
      <c r="F884" s="1">
        <v>458930</v>
      </c>
      <c r="G884" s="1">
        <v>519420</v>
      </c>
      <c r="H884" s="1">
        <v>386180</v>
      </c>
      <c r="I884" s="1">
        <v>374730</v>
      </c>
      <c r="J884" s="1">
        <v>536740</v>
      </c>
      <c r="K884" s="1">
        <v>384740</v>
      </c>
      <c r="L884" s="1">
        <v>325250</v>
      </c>
      <c r="M884" s="1">
        <v>641000</v>
      </c>
      <c r="N884" s="1" t="s">
        <v>10</v>
      </c>
      <c r="O884" s="5">
        <v>0.44939066877239997</v>
      </c>
      <c r="P884">
        <v>9</v>
      </c>
      <c r="Q884" s="4">
        <v>91.004999999999995</v>
      </c>
    </row>
    <row r="885" spans="1:17" x14ac:dyDescent="0.25">
      <c r="A885" s="2" t="s">
        <v>3921</v>
      </c>
      <c r="B885" t="s">
        <v>3923</v>
      </c>
      <c r="C885" s="2" t="s">
        <v>3922</v>
      </c>
      <c r="D885" s="1">
        <v>289090</v>
      </c>
      <c r="E885" s="1">
        <v>287580</v>
      </c>
      <c r="F885" s="1">
        <v>178990</v>
      </c>
      <c r="G885" s="1">
        <v>218520</v>
      </c>
      <c r="H885" s="1">
        <v>152810</v>
      </c>
      <c r="I885" s="1">
        <v>209250</v>
      </c>
      <c r="J885" s="1">
        <v>225090</v>
      </c>
      <c r="K885" s="1">
        <v>209510</v>
      </c>
      <c r="L885" s="1">
        <v>198120</v>
      </c>
      <c r="M885" s="1">
        <v>163950</v>
      </c>
      <c r="N885" s="1" t="s">
        <v>10</v>
      </c>
      <c r="O885" s="5">
        <v>0.44969599432086316</v>
      </c>
      <c r="P885">
        <v>4</v>
      </c>
      <c r="Q885" s="4">
        <v>21.420999999999999</v>
      </c>
    </row>
    <row r="886" spans="1:17" x14ac:dyDescent="0.25">
      <c r="A886" s="2" t="s">
        <v>4412</v>
      </c>
      <c r="B886" t="s">
        <v>4413</v>
      </c>
      <c r="C886" s="2" t="s">
        <v>5314</v>
      </c>
      <c r="D886" s="1">
        <v>2253600</v>
      </c>
      <c r="E886" s="1">
        <v>2448000</v>
      </c>
      <c r="F886" s="1">
        <v>2109500</v>
      </c>
      <c r="G886" s="1">
        <v>2416700</v>
      </c>
      <c r="H886" s="1">
        <v>2176800</v>
      </c>
      <c r="I886" s="1">
        <v>2286100</v>
      </c>
      <c r="J886" s="1">
        <v>2260400</v>
      </c>
      <c r="K886" s="1">
        <v>2185700</v>
      </c>
      <c r="L886" s="1">
        <v>2663400</v>
      </c>
      <c r="M886" s="1">
        <v>2437200</v>
      </c>
      <c r="N886" s="1" t="s">
        <v>10</v>
      </c>
      <c r="O886" s="5">
        <v>0.44974058369452041</v>
      </c>
      <c r="P886">
        <v>15</v>
      </c>
      <c r="Q886" s="4">
        <v>272.58</v>
      </c>
    </row>
    <row r="887" spans="1:17" x14ac:dyDescent="0.25">
      <c r="A887" s="2" t="s">
        <v>1624</v>
      </c>
      <c r="B887" t="s">
        <v>1625</v>
      </c>
      <c r="C887" s="2" t="s">
        <v>209</v>
      </c>
      <c r="D887" s="1">
        <v>2377300</v>
      </c>
      <c r="E887" s="1">
        <v>2423900</v>
      </c>
      <c r="F887" s="1">
        <v>1749800</v>
      </c>
      <c r="G887" s="1">
        <v>1720500</v>
      </c>
      <c r="H887" s="1">
        <v>1512600</v>
      </c>
      <c r="I887" s="1">
        <v>1917800</v>
      </c>
      <c r="J887" s="1">
        <v>2116500</v>
      </c>
      <c r="K887" s="1">
        <v>2335800</v>
      </c>
      <c r="L887" s="1">
        <v>2097700</v>
      </c>
      <c r="M887" s="1">
        <v>2123800</v>
      </c>
      <c r="N887" s="1" t="s">
        <v>10</v>
      </c>
      <c r="O887" s="5">
        <v>0.45037891684025649</v>
      </c>
      <c r="P887">
        <v>5</v>
      </c>
      <c r="Q887" s="4">
        <v>192.99</v>
      </c>
    </row>
    <row r="888" spans="1:17" x14ac:dyDescent="0.25">
      <c r="A888" s="2" t="s">
        <v>4582</v>
      </c>
      <c r="B888" t="s">
        <v>4583</v>
      </c>
      <c r="C888" s="2" t="s">
        <v>5372</v>
      </c>
      <c r="D888" s="1">
        <v>1975300</v>
      </c>
      <c r="E888" s="1">
        <v>2078600</v>
      </c>
      <c r="F888" s="1">
        <v>1685900</v>
      </c>
      <c r="G888" s="1">
        <v>1719300</v>
      </c>
      <c r="H888" s="1">
        <v>1398100</v>
      </c>
      <c r="I888" s="1">
        <v>867180</v>
      </c>
      <c r="J888" s="1">
        <v>1489400</v>
      </c>
      <c r="K888" s="1">
        <v>1287900</v>
      </c>
      <c r="L888" s="1">
        <v>1678000</v>
      </c>
      <c r="M888" s="1">
        <v>2402200</v>
      </c>
      <c r="N888" s="1" t="s">
        <v>10</v>
      </c>
      <c r="O888" s="5">
        <v>0.45078263357754667</v>
      </c>
      <c r="P888">
        <v>7</v>
      </c>
      <c r="Q888" s="4">
        <v>125.83</v>
      </c>
    </row>
    <row r="889" spans="1:17" x14ac:dyDescent="0.25">
      <c r="A889" s="2" t="s">
        <v>1048</v>
      </c>
      <c r="B889" t="s">
        <v>1049</v>
      </c>
      <c r="C889" s="2" t="s">
        <v>209</v>
      </c>
      <c r="D889" s="1">
        <v>106990</v>
      </c>
      <c r="E889" s="1">
        <v>182950</v>
      </c>
      <c r="F889" s="1">
        <v>130610</v>
      </c>
      <c r="G889" s="1">
        <v>130590</v>
      </c>
      <c r="H889" s="1">
        <v>120170</v>
      </c>
      <c r="I889" s="1">
        <v>151320</v>
      </c>
      <c r="J889" s="1">
        <v>176770</v>
      </c>
      <c r="K889" s="1">
        <v>145180</v>
      </c>
      <c r="L889" s="1" t="s">
        <v>10</v>
      </c>
      <c r="M889" s="1">
        <v>119400</v>
      </c>
      <c r="N889" s="1" t="s">
        <v>10</v>
      </c>
      <c r="O889" s="5">
        <v>0.4526124854318232</v>
      </c>
      <c r="P889">
        <v>2</v>
      </c>
      <c r="Q889" s="4">
        <v>7.6871999999999998</v>
      </c>
    </row>
    <row r="890" spans="1:17" x14ac:dyDescent="0.25">
      <c r="A890" s="2" t="s">
        <v>1313</v>
      </c>
      <c r="B890" t="s">
        <v>1314</v>
      </c>
      <c r="C890" s="2" t="s">
        <v>209</v>
      </c>
      <c r="D890" s="1">
        <v>142750</v>
      </c>
      <c r="E890" s="1">
        <v>152510</v>
      </c>
      <c r="F890" s="1">
        <v>179240</v>
      </c>
      <c r="G890" s="1">
        <v>195360</v>
      </c>
      <c r="H890" s="1">
        <v>100160</v>
      </c>
      <c r="I890" s="1">
        <v>174290</v>
      </c>
      <c r="J890" s="1">
        <v>228000</v>
      </c>
      <c r="K890" s="1">
        <v>204160</v>
      </c>
      <c r="L890" s="1">
        <v>158230</v>
      </c>
      <c r="M890" s="1">
        <v>108830</v>
      </c>
      <c r="N890" s="1" t="s">
        <v>10</v>
      </c>
      <c r="O890" s="5">
        <v>0.45277993106247449</v>
      </c>
      <c r="P890">
        <v>4</v>
      </c>
      <c r="Q890" s="4">
        <v>29.274999999999999</v>
      </c>
    </row>
    <row r="891" spans="1:17" x14ac:dyDescent="0.25">
      <c r="A891" s="2" t="s">
        <v>2218</v>
      </c>
      <c r="B891" t="s">
        <v>2220</v>
      </c>
      <c r="C891" s="2" t="s">
        <v>2219</v>
      </c>
      <c r="D891" s="1">
        <v>23822000</v>
      </c>
      <c r="E891" s="1">
        <v>27159000</v>
      </c>
      <c r="F891" s="1">
        <v>25050000</v>
      </c>
      <c r="G891" s="1">
        <v>28183000</v>
      </c>
      <c r="H891" s="1">
        <v>40051000</v>
      </c>
      <c r="I891" s="1">
        <v>27972000</v>
      </c>
      <c r="J891" s="1">
        <v>25258000</v>
      </c>
      <c r="K891" s="1">
        <v>28531000</v>
      </c>
      <c r="L891" s="1">
        <v>26925000</v>
      </c>
      <c r="M891" s="1">
        <v>23154000</v>
      </c>
      <c r="N891" s="1">
        <v>13679000</v>
      </c>
      <c r="O891" s="5">
        <v>0.45477553728760373</v>
      </c>
      <c r="P891">
        <v>15</v>
      </c>
      <c r="Q891" s="4">
        <v>323.31</v>
      </c>
    </row>
    <row r="892" spans="1:17" x14ac:dyDescent="0.25">
      <c r="A892" s="2" t="s">
        <v>131</v>
      </c>
      <c r="B892" t="s">
        <v>132</v>
      </c>
      <c r="C892" s="2" t="s">
        <v>5144</v>
      </c>
      <c r="D892" s="1">
        <v>20958000</v>
      </c>
      <c r="E892" s="1">
        <v>23789000</v>
      </c>
      <c r="F892" s="1">
        <v>19459000</v>
      </c>
      <c r="G892" s="1">
        <v>24226000</v>
      </c>
      <c r="H892" s="1">
        <v>13234000</v>
      </c>
      <c r="I892" s="1">
        <v>15957000</v>
      </c>
      <c r="J892" s="1">
        <v>21598000</v>
      </c>
      <c r="K892" s="1">
        <v>24989000</v>
      </c>
      <c r="L892" s="1">
        <v>25625000</v>
      </c>
      <c r="M892" s="1">
        <v>23900000</v>
      </c>
      <c r="N892" s="1">
        <v>2331600</v>
      </c>
      <c r="O892" s="5">
        <v>0.45487242248488358</v>
      </c>
      <c r="P892">
        <v>9</v>
      </c>
      <c r="Q892" s="4">
        <v>65.388000000000005</v>
      </c>
    </row>
    <row r="893" spans="1:17" x14ac:dyDescent="0.25">
      <c r="A893" s="2" t="s">
        <v>535</v>
      </c>
      <c r="B893" t="s">
        <v>536</v>
      </c>
      <c r="C893" s="2" t="s">
        <v>209</v>
      </c>
      <c r="D893" s="1">
        <v>396740</v>
      </c>
      <c r="E893" s="1">
        <v>420620</v>
      </c>
      <c r="F893" s="1">
        <v>498490</v>
      </c>
      <c r="G893" s="1">
        <v>522270</v>
      </c>
      <c r="H893" s="1">
        <v>384380</v>
      </c>
      <c r="I893" s="1">
        <v>448860</v>
      </c>
      <c r="J893" s="1">
        <v>470120</v>
      </c>
      <c r="K893" s="1">
        <v>493520</v>
      </c>
      <c r="L893" s="1">
        <v>482070</v>
      </c>
      <c r="M893" s="1">
        <v>446570</v>
      </c>
      <c r="N893" s="1" t="s">
        <v>10</v>
      </c>
      <c r="O893" s="5">
        <v>0.45507296820792187</v>
      </c>
      <c r="P893">
        <v>3</v>
      </c>
      <c r="Q893" s="4">
        <v>6.0457999999999998</v>
      </c>
    </row>
    <row r="894" spans="1:17" x14ac:dyDescent="0.25">
      <c r="A894" s="2" t="s">
        <v>2989</v>
      </c>
      <c r="B894" t="s">
        <v>2990</v>
      </c>
      <c r="C894" s="2" t="s">
        <v>209</v>
      </c>
      <c r="D894" s="1">
        <v>270540</v>
      </c>
      <c r="E894" s="1">
        <v>419440</v>
      </c>
      <c r="F894" s="1">
        <v>274310</v>
      </c>
      <c r="G894" s="1">
        <v>338400</v>
      </c>
      <c r="H894" s="1">
        <v>276090</v>
      </c>
      <c r="I894" s="1">
        <v>351920</v>
      </c>
      <c r="J894" s="1">
        <v>366880</v>
      </c>
      <c r="K894" s="1">
        <v>293140</v>
      </c>
      <c r="L894" s="1">
        <v>354600</v>
      </c>
      <c r="M894" s="1">
        <v>338500</v>
      </c>
      <c r="N894" s="1" t="s">
        <v>10</v>
      </c>
      <c r="O894" s="5">
        <v>0.45614499098298233</v>
      </c>
      <c r="P894">
        <v>6</v>
      </c>
      <c r="Q894" s="4">
        <v>165.45</v>
      </c>
    </row>
    <row r="895" spans="1:17" x14ac:dyDescent="0.25">
      <c r="A895" s="2" t="s">
        <v>1222</v>
      </c>
      <c r="B895" t="s">
        <v>1224</v>
      </c>
      <c r="C895" s="2" t="s">
        <v>1223</v>
      </c>
      <c r="D895" s="1" t="s">
        <v>10</v>
      </c>
      <c r="E895" s="1" t="s">
        <v>10</v>
      </c>
      <c r="F895" s="1">
        <v>59661</v>
      </c>
      <c r="G895" s="1">
        <v>100400</v>
      </c>
      <c r="H895" s="1">
        <v>119660</v>
      </c>
      <c r="I895" s="1">
        <v>84932</v>
      </c>
      <c r="J895" s="1">
        <v>62192</v>
      </c>
      <c r="K895" s="1">
        <v>71282</v>
      </c>
      <c r="L895" s="1" t="s">
        <v>10</v>
      </c>
      <c r="M895" s="1">
        <v>88762</v>
      </c>
      <c r="N895" s="1" t="s">
        <v>10</v>
      </c>
      <c r="O895" s="5">
        <v>0.45621607078861298</v>
      </c>
      <c r="P895">
        <v>3</v>
      </c>
      <c r="Q895" s="4">
        <v>9.0981000000000005</v>
      </c>
    </row>
    <row r="896" spans="1:17" x14ac:dyDescent="0.25">
      <c r="A896" s="2" t="s">
        <v>819</v>
      </c>
      <c r="B896" t="s">
        <v>821</v>
      </c>
      <c r="C896" s="2" t="s">
        <v>820</v>
      </c>
      <c r="D896" s="1">
        <v>227980</v>
      </c>
      <c r="E896" s="1">
        <v>143700</v>
      </c>
      <c r="F896" s="1">
        <v>150960</v>
      </c>
      <c r="G896" s="1">
        <v>220030</v>
      </c>
      <c r="H896" s="1">
        <v>404610</v>
      </c>
      <c r="I896" s="1">
        <v>404340</v>
      </c>
      <c r="J896" s="1">
        <v>241510</v>
      </c>
      <c r="K896" s="1">
        <v>250490</v>
      </c>
      <c r="L896" s="1">
        <v>269040</v>
      </c>
      <c r="M896" s="1">
        <v>209690</v>
      </c>
      <c r="N896" s="1" t="s">
        <v>10</v>
      </c>
      <c r="O896" s="5">
        <v>0.45628259488394785</v>
      </c>
      <c r="P896">
        <v>7</v>
      </c>
      <c r="Q896" s="4">
        <v>57.151000000000003</v>
      </c>
    </row>
    <row r="897" spans="1:17" x14ac:dyDescent="0.25">
      <c r="A897" s="2" t="s">
        <v>3185</v>
      </c>
      <c r="B897" t="s">
        <v>3186</v>
      </c>
      <c r="C897" s="2" t="s">
        <v>209</v>
      </c>
      <c r="D897" s="1">
        <v>846020</v>
      </c>
      <c r="E897" s="1">
        <v>1067500</v>
      </c>
      <c r="F897" s="1">
        <v>993360</v>
      </c>
      <c r="G897" s="1">
        <v>878180</v>
      </c>
      <c r="H897" s="1">
        <v>1152400</v>
      </c>
      <c r="I897" s="1">
        <v>1754100</v>
      </c>
      <c r="J897" s="1" t="s">
        <v>10</v>
      </c>
      <c r="K897" s="1">
        <v>729050</v>
      </c>
      <c r="L897" s="1">
        <v>1573000</v>
      </c>
      <c r="M897" s="1">
        <v>799120</v>
      </c>
      <c r="N897" s="1" t="s">
        <v>10</v>
      </c>
      <c r="O897" s="5">
        <v>0.45671844231762215</v>
      </c>
      <c r="P897">
        <v>8</v>
      </c>
      <c r="Q897" s="4">
        <v>59.042000000000002</v>
      </c>
    </row>
    <row r="898" spans="1:17" x14ac:dyDescent="0.25">
      <c r="A898" s="2" t="s">
        <v>133</v>
      </c>
      <c r="B898" t="s">
        <v>135</v>
      </c>
      <c r="C898" s="2" t="s">
        <v>134</v>
      </c>
      <c r="D898" s="1">
        <v>10079000</v>
      </c>
      <c r="E898" s="1">
        <v>8685200</v>
      </c>
      <c r="F898" s="1">
        <v>8589200</v>
      </c>
      <c r="G898" s="1">
        <v>9325900</v>
      </c>
      <c r="H898" s="1">
        <v>7741800</v>
      </c>
      <c r="I898" s="1">
        <v>9422900</v>
      </c>
      <c r="J898" s="1">
        <v>8624100</v>
      </c>
      <c r="K898" s="1">
        <v>9804700</v>
      </c>
      <c r="L898" s="1">
        <v>9243500</v>
      </c>
      <c r="M898" s="1">
        <v>9061700</v>
      </c>
      <c r="N898" s="1">
        <v>1163600</v>
      </c>
      <c r="O898" s="5">
        <v>0.45769283876005706</v>
      </c>
      <c r="P898">
        <v>20</v>
      </c>
      <c r="Q898" s="4">
        <v>315.98</v>
      </c>
    </row>
    <row r="899" spans="1:17" x14ac:dyDescent="0.25">
      <c r="A899" s="2" t="s">
        <v>2118</v>
      </c>
      <c r="B899" t="s">
        <v>2120</v>
      </c>
      <c r="C899" s="2" t="s">
        <v>2119</v>
      </c>
      <c r="D899" s="1">
        <v>582540</v>
      </c>
      <c r="E899" s="1">
        <v>857260</v>
      </c>
      <c r="F899" s="1">
        <v>738670</v>
      </c>
      <c r="G899" s="1">
        <v>774140</v>
      </c>
      <c r="H899" s="1">
        <v>827540</v>
      </c>
      <c r="I899" s="1">
        <v>878740</v>
      </c>
      <c r="J899" s="1">
        <v>738330</v>
      </c>
      <c r="K899" s="1">
        <v>871510</v>
      </c>
      <c r="L899" s="1">
        <v>860440</v>
      </c>
      <c r="M899" s="1">
        <v>677640</v>
      </c>
      <c r="N899" s="1" t="s">
        <v>10</v>
      </c>
      <c r="O899" s="5">
        <v>0.45779540528197937</v>
      </c>
      <c r="P899">
        <v>12</v>
      </c>
      <c r="Q899" s="4">
        <v>124.86</v>
      </c>
    </row>
    <row r="900" spans="1:17" x14ac:dyDescent="0.25">
      <c r="A900" s="2" t="s">
        <v>384</v>
      </c>
      <c r="B900" t="s">
        <v>385</v>
      </c>
      <c r="C900" s="2" t="s">
        <v>209</v>
      </c>
      <c r="D900" s="1">
        <v>1916000</v>
      </c>
      <c r="E900" s="1">
        <v>2047000</v>
      </c>
      <c r="F900" s="1">
        <v>1638500</v>
      </c>
      <c r="G900" s="1">
        <v>1675600</v>
      </c>
      <c r="H900" s="1">
        <v>1700900</v>
      </c>
      <c r="I900" s="1">
        <v>1826900</v>
      </c>
      <c r="J900" s="1">
        <v>1593700</v>
      </c>
      <c r="K900" s="1">
        <v>1904700</v>
      </c>
      <c r="L900" s="1">
        <v>2161900</v>
      </c>
      <c r="M900" s="1">
        <v>1967100</v>
      </c>
      <c r="N900" s="1" t="s">
        <v>10</v>
      </c>
      <c r="O900" s="5">
        <v>0.45786052022999213</v>
      </c>
      <c r="P900">
        <v>14</v>
      </c>
      <c r="Q900" s="4">
        <v>271.11</v>
      </c>
    </row>
    <row r="901" spans="1:17" x14ac:dyDescent="0.25">
      <c r="A901" s="2" t="s">
        <v>2151</v>
      </c>
      <c r="B901" t="s">
        <v>2152</v>
      </c>
      <c r="C901" s="2" t="s">
        <v>209</v>
      </c>
      <c r="D901" s="1">
        <v>167500</v>
      </c>
      <c r="E901" s="1">
        <v>133350</v>
      </c>
      <c r="F901" s="1">
        <v>144820</v>
      </c>
      <c r="G901" s="1">
        <v>161740</v>
      </c>
      <c r="H901" s="1">
        <v>222760</v>
      </c>
      <c r="I901" s="1">
        <v>164290</v>
      </c>
      <c r="J901" s="1">
        <v>139880</v>
      </c>
      <c r="K901" s="1">
        <v>127350</v>
      </c>
      <c r="L901" s="1">
        <v>181640</v>
      </c>
      <c r="M901" s="1">
        <v>145590</v>
      </c>
      <c r="N901" s="1" t="s">
        <v>10</v>
      </c>
      <c r="O901" s="5">
        <v>0.45808293496206676</v>
      </c>
      <c r="P901">
        <v>8</v>
      </c>
      <c r="Q901" s="4">
        <v>38.055999999999997</v>
      </c>
    </row>
    <row r="902" spans="1:17" x14ac:dyDescent="0.25">
      <c r="A902" s="2" t="s">
        <v>4281</v>
      </c>
      <c r="B902" t="s">
        <v>4282</v>
      </c>
      <c r="C902" s="2" t="s">
        <v>5270</v>
      </c>
      <c r="D902" s="1">
        <v>1533800</v>
      </c>
      <c r="E902" s="1">
        <v>1362100</v>
      </c>
      <c r="F902" s="1">
        <v>1176400</v>
      </c>
      <c r="G902" s="1">
        <v>1010600</v>
      </c>
      <c r="H902" s="1">
        <v>975110</v>
      </c>
      <c r="I902" s="1">
        <v>1642800</v>
      </c>
      <c r="J902" s="1">
        <v>1026200</v>
      </c>
      <c r="K902" s="1">
        <v>1212500</v>
      </c>
      <c r="L902" s="1">
        <v>1324200</v>
      </c>
      <c r="M902" s="1">
        <v>1428100</v>
      </c>
      <c r="N902" s="1" t="s">
        <v>10</v>
      </c>
      <c r="O902" s="5">
        <v>0.45866998002771675</v>
      </c>
      <c r="P902">
        <v>11</v>
      </c>
      <c r="Q902" s="4">
        <v>210.58</v>
      </c>
    </row>
    <row r="903" spans="1:17" x14ac:dyDescent="0.25">
      <c r="A903" s="2" t="s">
        <v>1954</v>
      </c>
      <c r="B903" t="s">
        <v>1955</v>
      </c>
      <c r="C903" s="2" t="s">
        <v>209</v>
      </c>
      <c r="D903" s="1">
        <v>765700</v>
      </c>
      <c r="E903" s="1">
        <v>1116300</v>
      </c>
      <c r="F903" s="1">
        <v>783680</v>
      </c>
      <c r="G903" s="1">
        <v>869150</v>
      </c>
      <c r="H903" s="1">
        <v>622910</v>
      </c>
      <c r="I903" s="1">
        <v>829900</v>
      </c>
      <c r="J903" s="1">
        <v>800370</v>
      </c>
      <c r="K903" s="1">
        <v>880520</v>
      </c>
      <c r="L903" s="1">
        <v>632580</v>
      </c>
      <c r="M903" s="1">
        <v>636430</v>
      </c>
      <c r="N903" s="1" t="s">
        <v>10</v>
      </c>
      <c r="O903" s="5">
        <v>0.45879780902907807</v>
      </c>
      <c r="P903">
        <v>7</v>
      </c>
      <c r="Q903" s="4">
        <v>184.38</v>
      </c>
    </row>
    <row r="904" spans="1:17" x14ac:dyDescent="0.25">
      <c r="A904" s="2" t="s">
        <v>136</v>
      </c>
      <c r="B904" t="s">
        <v>137</v>
      </c>
      <c r="C904" s="2" t="s">
        <v>5145</v>
      </c>
      <c r="D904" s="1">
        <v>1475400</v>
      </c>
      <c r="E904" s="1">
        <v>1263900</v>
      </c>
      <c r="F904" s="1">
        <v>1222300</v>
      </c>
      <c r="G904" s="1">
        <v>1131600</v>
      </c>
      <c r="H904" s="1">
        <v>1090400</v>
      </c>
      <c r="I904" s="1">
        <v>1008400</v>
      </c>
      <c r="J904" s="1">
        <v>1196900</v>
      </c>
      <c r="K904" s="1">
        <v>1334000</v>
      </c>
      <c r="L904" s="1">
        <v>1236600</v>
      </c>
      <c r="M904" s="1">
        <v>1059900</v>
      </c>
      <c r="N904" s="1" t="s">
        <v>10</v>
      </c>
      <c r="O904" s="5">
        <v>0.46030823796920106</v>
      </c>
      <c r="P904">
        <v>10</v>
      </c>
      <c r="Q904" s="4">
        <v>137.18</v>
      </c>
    </row>
    <row r="905" spans="1:17" x14ac:dyDescent="0.25">
      <c r="A905" s="2" t="s">
        <v>4047</v>
      </c>
      <c r="B905" t="s">
        <v>4048</v>
      </c>
      <c r="C905" s="2" t="s">
        <v>1700</v>
      </c>
      <c r="D905" s="1">
        <v>592380</v>
      </c>
      <c r="E905" s="1">
        <v>666240</v>
      </c>
      <c r="F905" s="1">
        <v>605740</v>
      </c>
      <c r="G905" s="1">
        <v>601500</v>
      </c>
      <c r="H905" s="1">
        <v>524770</v>
      </c>
      <c r="I905" s="1">
        <v>696220</v>
      </c>
      <c r="J905" s="1">
        <v>578620</v>
      </c>
      <c r="K905" s="1">
        <v>583420</v>
      </c>
      <c r="L905" s="1">
        <v>710980</v>
      </c>
      <c r="M905" s="1">
        <v>570370</v>
      </c>
      <c r="N905" s="1" t="s">
        <v>10</v>
      </c>
      <c r="O905" s="5">
        <v>0.46160922067191279</v>
      </c>
      <c r="P905">
        <v>14</v>
      </c>
      <c r="Q905" s="4">
        <v>107.46</v>
      </c>
    </row>
    <row r="906" spans="1:17" x14ac:dyDescent="0.25">
      <c r="A906" s="2" t="s">
        <v>708</v>
      </c>
      <c r="B906" t="s">
        <v>710</v>
      </c>
      <c r="C906" s="2" t="s">
        <v>709</v>
      </c>
      <c r="D906" s="1">
        <v>4184300</v>
      </c>
      <c r="E906" s="1">
        <v>4004700</v>
      </c>
      <c r="F906" s="1">
        <v>4149500</v>
      </c>
      <c r="G906" s="1">
        <v>2529500</v>
      </c>
      <c r="H906" s="1">
        <v>2390900</v>
      </c>
      <c r="I906" s="1">
        <v>3135700</v>
      </c>
      <c r="J906" s="1">
        <v>3474100</v>
      </c>
      <c r="K906" s="1">
        <v>4478000</v>
      </c>
      <c r="L906" s="1">
        <v>4732500</v>
      </c>
      <c r="M906" s="1">
        <v>3435000</v>
      </c>
      <c r="N906" s="1" t="s">
        <v>10</v>
      </c>
      <c r="O906" s="5">
        <v>0.46168219769992702</v>
      </c>
      <c r="P906">
        <v>3</v>
      </c>
      <c r="Q906" s="4">
        <v>160.22</v>
      </c>
    </row>
    <row r="907" spans="1:17" x14ac:dyDescent="0.25">
      <c r="A907" s="2" t="s">
        <v>1109</v>
      </c>
      <c r="B907" t="s">
        <v>1111</v>
      </c>
      <c r="C907" s="2" t="s">
        <v>1110</v>
      </c>
      <c r="D907" s="1">
        <v>1816500</v>
      </c>
      <c r="E907" s="1">
        <v>1710300</v>
      </c>
      <c r="F907" s="1">
        <v>1465600</v>
      </c>
      <c r="G907" s="1">
        <v>1822000</v>
      </c>
      <c r="H907" s="1">
        <v>1946300</v>
      </c>
      <c r="I907" s="1">
        <v>2491200</v>
      </c>
      <c r="J907" s="1">
        <v>1825300</v>
      </c>
      <c r="K907" s="1">
        <v>1912700</v>
      </c>
      <c r="L907" s="1">
        <v>2363700</v>
      </c>
      <c r="M907" s="1">
        <v>1159400</v>
      </c>
      <c r="N907" s="1" t="s">
        <v>10</v>
      </c>
      <c r="O907" s="5">
        <v>0.46178204686422125</v>
      </c>
      <c r="P907">
        <v>8</v>
      </c>
      <c r="Q907" s="4">
        <v>75.05</v>
      </c>
    </row>
    <row r="908" spans="1:17" x14ac:dyDescent="0.25">
      <c r="A908" s="2" t="s">
        <v>5046</v>
      </c>
      <c r="B908" t="s">
        <v>5047</v>
      </c>
      <c r="C908" s="2" t="s">
        <v>5490</v>
      </c>
      <c r="D908" s="1">
        <v>1234000</v>
      </c>
      <c r="E908" s="1">
        <v>1182200</v>
      </c>
      <c r="F908" s="1">
        <v>949670</v>
      </c>
      <c r="G908" s="1">
        <v>1174900</v>
      </c>
      <c r="H908" s="1">
        <v>740400</v>
      </c>
      <c r="I908" s="1">
        <v>866250</v>
      </c>
      <c r="J908" s="1">
        <v>1106800</v>
      </c>
      <c r="K908" s="1">
        <v>1065500</v>
      </c>
      <c r="L908" s="1">
        <v>774130</v>
      </c>
      <c r="M908" s="1">
        <v>1031000</v>
      </c>
      <c r="N908" s="1" t="s">
        <v>10</v>
      </c>
      <c r="O908" s="5">
        <v>0.46212218960379514</v>
      </c>
      <c r="P908">
        <v>10</v>
      </c>
      <c r="Q908" s="4">
        <v>103.75</v>
      </c>
    </row>
    <row r="909" spans="1:17" x14ac:dyDescent="0.25">
      <c r="A909" s="2" t="s">
        <v>386</v>
      </c>
      <c r="B909" t="s">
        <v>387</v>
      </c>
      <c r="C909" s="2" t="s">
        <v>209</v>
      </c>
      <c r="D909" s="1">
        <v>1395100</v>
      </c>
      <c r="E909" s="1">
        <v>1506900</v>
      </c>
      <c r="F909" s="1">
        <v>1224900</v>
      </c>
      <c r="G909" s="1">
        <v>1423700</v>
      </c>
      <c r="H909" s="1">
        <v>1015700</v>
      </c>
      <c r="I909" s="1">
        <v>1436000</v>
      </c>
      <c r="J909" s="1">
        <v>1326500</v>
      </c>
      <c r="K909" s="1">
        <v>1350300</v>
      </c>
      <c r="L909" s="1">
        <v>1290800</v>
      </c>
      <c r="M909" s="1">
        <v>1551200</v>
      </c>
      <c r="N909" s="1" t="s">
        <v>10</v>
      </c>
      <c r="O909" s="5">
        <v>0.46217348440654282</v>
      </c>
      <c r="P909">
        <v>16</v>
      </c>
      <c r="Q909" s="4">
        <v>139.53</v>
      </c>
    </row>
    <row r="910" spans="1:17" x14ac:dyDescent="0.25">
      <c r="A910" s="2" t="s">
        <v>3199</v>
      </c>
      <c r="B910" t="s">
        <v>3200</v>
      </c>
      <c r="C910" s="2" t="s">
        <v>209</v>
      </c>
      <c r="D910" s="1">
        <v>1529400</v>
      </c>
      <c r="E910" s="1">
        <v>1664300</v>
      </c>
      <c r="F910" s="1">
        <v>1275800</v>
      </c>
      <c r="G910" s="1">
        <v>1408200</v>
      </c>
      <c r="H910" s="1">
        <v>1031600</v>
      </c>
      <c r="I910" s="1">
        <v>1435400</v>
      </c>
      <c r="J910" s="1">
        <v>1393400</v>
      </c>
      <c r="K910" s="1">
        <v>1634700</v>
      </c>
      <c r="L910" s="1">
        <v>1540000</v>
      </c>
      <c r="M910" s="1">
        <v>1373600</v>
      </c>
      <c r="N910" s="1" t="s">
        <v>10</v>
      </c>
      <c r="O910" s="5">
        <v>0.46475367349042829</v>
      </c>
      <c r="P910">
        <v>14</v>
      </c>
      <c r="Q910" s="4">
        <v>110.92</v>
      </c>
    </row>
    <row r="911" spans="1:17" x14ac:dyDescent="0.25">
      <c r="A911" s="2" t="s">
        <v>3891</v>
      </c>
      <c r="B911" t="s">
        <v>3892</v>
      </c>
      <c r="C911" s="2" t="s">
        <v>209</v>
      </c>
      <c r="D911" s="1">
        <v>325080</v>
      </c>
      <c r="E911" s="1">
        <v>380240</v>
      </c>
      <c r="F911" s="1">
        <v>282040</v>
      </c>
      <c r="G911" s="1">
        <v>319290</v>
      </c>
      <c r="H911" s="1">
        <v>311560</v>
      </c>
      <c r="I911" s="1">
        <v>364700</v>
      </c>
      <c r="J911" s="1">
        <v>292220</v>
      </c>
      <c r="K911" s="1">
        <v>356860</v>
      </c>
      <c r="L911" s="1">
        <v>336260</v>
      </c>
      <c r="M911" s="1">
        <v>346720</v>
      </c>
      <c r="N911" s="1" t="s">
        <v>10</v>
      </c>
      <c r="O911" s="5">
        <v>0.46476426982539654</v>
      </c>
      <c r="P911">
        <v>7</v>
      </c>
      <c r="Q911" s="4">
        <v>43.231999999999999</v>
      </c>
    </row>
    <row r="912" spans="1:17" x14ac:dyDescent="0.25">
      <c r="A912" s="2" t="s">
        <v>3958</v>
      </c>
      <c r="B912" t="s">
        <v>3959</v>
      </c>
      <c r="C912" s="2" t="s">
        <v>209</v>
      </c>
      <c r="D912" s="1">
        <v>7008600</v>
      </c>
      <c r="E912" s="1">
        <v>7222200</v>
      </c>
      <c r="F912" s="1">
        <v>6020900</v>
      </c>
      <c r="G912" s="1">
        <v>6875800</v>
      </c>
      <c r="H912" s="1">
        <v>6034100</v>
      </c>
      <c r="I912" s="1">
        <v>6337600</v>
      </c>
      <c r="J912" s="1">
        <v>6186500</v>
      </c>
      <c r="K912" s="1">
        <v>6375700</v>
      </c>
      <c r="L912" s="1">
        <v>7036100</v>
      </c>
      <c r="M912" s="1">
        <v>6054000</v>
      </c>
      <c r="N912" s="1">
        <v>1284100</v>
      </c>
      <c r="O912" s="5">
        <v>0.46681671234092437</v>
      </c>
      <c r="P912">
        <v>19</v>
      </c>
      <c r="Q912" s="4">
        <v>264.19</v>
      </c>
    </row>
    <row r="913" spans="1:17" x14ac:dyDescent="0.25">
      <c r="A913" s="2" t="s">
        <v>4688</v>
      </c>
      <c r="B913" t="s">
        <v>4689</v>
      </c>
      <c r="C913" s="2" t="s">
        <v>5416</v>
      </c>
      <c r="D913" s="1">
        <v>376460</v>
      </c>
      <c r="E913" s="1">
        <v>411270</v>
      </c>
      <c r="F913" s="1">
        <v>326690</v>
      </c>
      <c r="G913" s="1">
        <v>335430</v>
      </c>
      <c r="H913" s="1">
        <v>258990</v>
      </c>
      <c r="I913" s="1">
        <v>317260</v>
      </c>
      <c r="J913" s="1">
        <v>298460</v>
      </c>
      <c r="K913" s="1">
        <v>303360</v>
      </c>
      <c r="L913" s="1">
        <v>351740</v>
      </c>
      <c r="M913" s="1">
        <v>330440</v>
      </c>
      <c r="N913" s="1" t="s">
        <v>10</v>
      </c>
      <c r="O913" s="5">
        <v>0.4671657960694362</v>
      </c>
      <c r="P913">
        <v>7</v>
      </c>
      <c r="Q913" s="4">
        <v>45.69</v>
      </c>
    </row>
    <row r="914" spans="1:17" x14ac:dyDescent="0.25">
      <c r="A914" s="2" t="s">
        <v>1173</v>
      </c>
      <c r="B914" t="s">
        <v>1174</v>
      </c>
      <c r="C914" s="2" t="s">
        <v>209</v>
      </c>
      <c r="D914" s="1">
        <v>161050</v>
      </c>
      <c r="E914" s="1">
        <v>144440</v>
      </c>
      <c r="F914" s="1">
        <v>131910</v>
      </c>
      <c r="G914" s="1">
        <v>122800</v>
      </c>
      <c r="H914" s="1">
        <v>135060</v>
      </c>
      <c r="I914" s="1">
        <v>128840</v>
      </c>
      <c r="J914" s="1">
        <v>135830</v>
      </c>
      <c r="K914" s="1">
        <v>179860</v>
      </c>
      <c r="L914" s="1">
        <v>146770</v>
      </c>
      <c r="M914" s="1">
        <v>145720</v>
      </c>
      <c r="N914" s="1" t="s">
        <v>10</v>
      </c>
      <c r="O914" s="5">
        <v>0.46761252671345732</v>
      </c>
      <c r="P914">
        <v>7</v>
      </c>
      <c r="Q914" s="4">
        <v>26.872</v>
      </c>
    </row>
    <row r="915" spans="1:17" x14ac:dyDescent="0.25">
      <c r="A915" s="2" t="s">
        <v>4473</v>
      </c>
      <c r="B915" t="s">
        <v>4474</v>
      </c>
      <c r="C915" s="2" t="s">
        <v>5340</v>
      </c>
      <c r="D915" s="1">
        <v>243860</v>
      </c>
      <c r="E915" s="1">
        <v>254830</v>
      </c>
      <c r="F915" s="1">
        <v>251100</v>
      </c>
      <c r="G915" s="1">
        <v>204060</v>
      </c>
      <c r="H915" s="1">
        <v>286130</v>
      </c>
      <c r="I915" s="1">
        <v>255970</v>
      </c>
      <c r="J915" s="1">
        <v>240690</v>
      </c>
      <c r="K915" s="1">
        <v>271270</v>
      </c>
      <c r="L915" s="1">
        <v>357490</v>
      </c>
      <c r="M915" s="1">
        <v>219440</v>
      </c>
      <c r="N915" s="1" t="s">
        <v>10</v>
      </c>
      <c r="O915" s="5">
        <v>0.46767787668394145</v>
      </c>
      <c r="P915">
        <v>10</v>
      </c>
      <c r="Q915" s="4">
        <v>36.014000000000003</v>
      </c>
    </row>
    <row r="916" spans="1:17" x14ac:dyDescent="0.25">
      <c r="A916" s="2" t="s">
        <v>3480</v>
      </c>
      <c r="B916" t="s">
        <v>3481</v>
      </c>
      <c r="C916" s="2" t="s">
        <v>209</v>
      </c>
      <c r="D916" s="1">
        <v>1478900</v>
      </c>
      <c r="E916" s="1">
        <v>1814800</v>
      </c>
      <c r="F916" s="1">
        <v>2413800</v>
      </c>
      <c r="G916" s="1">
        <v>2298700</v>
      </c>
      <c r="H916" s="1">
        <v>2025600</v>
      </c>
      <c r="I916" s="1">
        <v>1633300</v>
      </c>
      <c r="J916" s="1">
        <v>2240300</v>
      </c>
      <c r="K916" s="1">
        <v>1666400</v>
      </c>
      <c r="L916" s="1">
        <v>1426100</v>
      </c>
      <c r="M916" s="1">
        <v>2179300</v>
      </c>
      <c r="N916" s="1" t="s">
        <v>10</v>
      </c>
      <c r="O916" s="5">
        <v>0.46859614905835412</v>
      </c>
      <c r="P916">
        <v>7</v>
      </c>
      <c r="Q916" s="4">
        <v>35.064</v>
      </c>
    </row>
    <row r="917" spans="1:17" x14ac:dyDescent="0.25">
      <c r="A917" s="2" t="s">
        <v>1516</v>
      </c>
      <c r="B917" t="s">
        <v>1517</v>
      </c>
      <c r="C917" s="2" t="s">
        <v>209</v>
      </c>
      <c r="D917" s="1">
        <v>388210</v>
      </c>
      <c r="E917" s="1">
        <v>370250</v>
      </c>
      <c r="F917" s="1">
        <v>465520</v>
      </c>
      <c r="G917" s="1">
        <v>368980</v>
      </c>
      <c r="H917" s="1">
        <v>245710</v>
      </c>
      <c r="I917" s="1">
        <v>346560</v>
      </c>
      <c r="J917" s="1">
        <v>367150</v>
      </c>
      <c r="K917" s="1">
        <v>396860</v>
      </c>
      <c r="L917" s="1">
        <v>186730</v>
      </c>
      <c r="M917" s="1">
        <v>347920</v>
      </c>
      <c r="N917" s="1" t="s">
        <v>10</v>
      </c>
      <c r="O917" s="5">
        <v>0.46915079410892779</v>
      </c>
      <c r="P917">
        <v>6</v>
      </c>
      <c r="Q917" s="4">
        <v>147.19999999999999</v>
      </c>
    </row>
    <row r="918" spans="1:17" x14ac:dyDescent="0.25">
      <c r="A918" s="2" t="s">
        <v>4430</v>
      </c>
      <c r="B918" t="s">
        <v>4431</v>
      </c>
      <c r="C918" s="2" t="s">
        <v>5322</v>
      </c>
      <c r="D918" s="1">
        <v>833650</v>
      </c>
      <c r="E918" s="1">
        <v>1076000</v>
      </c>
      <c r="F918" s="1">
        <v>771130</v>
      </c>
      <c r="G918" s="1">
        <v>816660</v>
      </c>
      <c r="H918" s="1">
        <v>509100</v>
      </c>
      <c r="I918" s="1">
        <v>733290</v>
      </c>
      <c r="J918" s="1">
        <v>921800</v>
      </c>
      <c r="K918" s="1">
        <v>959310</v>
      </c>
      <c r="L918" s="1">
        <v>792660</v>
      </c>
      <c r="M918" s="1">
        <v>996960</v>
      </c>
      <c r="N918" s="1" t="s">
        <v>10</v>
      </c>
      <c r="O918" s="5">
        <v>0.47000882060255778</v>
      </c>
      <c r="P918">
        <v>6</v>
      </c>
      <c r="Q918" s="4">
        <v>37.253</v>
      </c>
    </row>
    <row r="919" spans="1:17" x14ac:dyDescent="0.25">
      <c r="A919" s="2" t="s">
        <v>4970</v>
      </c>
      <c r="B919" t="s">
        <v>4971</v>
      </c>
      <c r="C919" s="2" t="s">
        <v>5455</v>
      </c>
      <c r="D919" s="1">
        <v>50331000</v>
      </c>
      <c r="E919" s="1">
        <v>50079000</v>
      </c>
      <c r="F919" s="1">
        <v>49576000</v>
      </c>
      <c r="G919" s="1">
        <v>45287000</v>
      </c>
      <c r="H919" s="1">
        <v>86252000</v>
      </c>
      <c r="I919" s="1">
        <v>47196000</v>
      </c>
      <c r="J919" s="1">
        <v>48018000</v>
      </c>
      <c r="K919" s="1">
        <v>45319000</v>
      </c>
      <c r="L919" s="1">
        <v>70219000</v>
      </c>
      <c r="M919" s="1">
        <v>34611000</v>
      </c>
      <c r="N919" s="1">
        <v>8776200</v>
      </c>
      <c r="O919" s="5">
        <v>0.47064529309531755</v>
      </c>
      <c r="P919">
        <v>8</v>
      </c>
      <c r="Q919" s="4">
        <v>295.16000000000003</v>
      </c>
    </row>
    <row r="920" spans="1:17" x14ac:dyDescent="0.25">
      <c r="A920" s="2" t="s">
        <v>1617</v>
      </c>
      <c r="B920" t="s">
        <v>1618</v>
      </c>
      <c r="C920" s="2" t="s">
        <v>209</v>
      </c>
      <c r="D920" s="1">
        <v>883380</v>
      </c>
      <c r="E920" s="1">
        <v>873450</v>
      </c>
      <c r="F920" s="1">
        <v>575710</v>
      </c>
      <c r="G920" s="1">
        <v>734340</v>
      </c>
      <c r="H920" s="1">
        <v>640970</v>
      </c>
      <c r="I920" s="1">
        <v>783150</v>
      </c>
      <c r="J920" s="1">
        <v>732340</v>
      </c>
      <c r="K920" s="1">
        <v>826050</v>
      </c>
      <c r="L920" s="1">
        <v>771660</v>
      </c>
      <c r="M920" s="1">
        <v>846610</v>
      </c>
      <c r="N920" s="1" t="s">
        <v>10</v>
      </c>
      <c r="O920" s="5">
        <v>0.47139035716255956</v>
      </c>
      <c r="P920">
        <v>12</v>
      </c>
      <c r="Q920" s="4">
        <v>58.579000000000001</v>
      </c>
    </row>
    <row r="921" spans="1:17" x14ac:dyDescent="0.25">
      <c r="A921" s="2" t="s">
        <v>3763</v>
      </c>
      <c r="B921" t="s">
        <v>3764</v>
      </c>
      <c r="C921" s="2" t="s">
        <v>209</v>
      </c>
      <c r="D921" s="1">
        <v>133650</v>
      </c>
      <c r="E921" s="1">
        <v>80471</v>
      </c>
      <c r="F921" s="1">
        <v>228680</v>
      </c>
      <c r="G921" s="1">
        <v>185440</v>
      </c>
      <c r="H921" s="1">
        <v>108960</v>
      </c>
      <c r="I921" s="1">
        <v>125810</v>
      </c>
      <c r="J921" s="1">
        <v>108000</v>
      </c>
      <c r="K921" s="1">
        <v>112380</v>
      </c>
      <c r="L921" s="1">
        <v>154690</v>
      </c>
      <c r="M921" s="1" t="s">
        <v>10</v>
      </c>
      <c r="N921" s="1" t="s">
        <v>10</v>
      </c>
      <c r="O921" s="5">
        <v>0.47192124229690352</v>
      </c>
      <c r="P921">
        <v>7</v>
      </c>
      <c r="Q921" s="4">
        <v>4.1683000000000003</v>
      </c>
    </row>
    <row r="922" spans="1:17" x14ac:dyDescent="0.25">
      <c r="A922" s="2" t="s">
        <v>2971</v>
      </c>
      <c r="B922" t="s">
        <v>2973</v>
      </c>
      <c r="C922" s="2" t="s">
        <v>2972</v>
      </c>
      <c r="D922" s="1">
        <v>2080700</v>
      </c>
      <c r="E922" s="1">
        <v>2691500</v>
      </c>
      <c r="F922" s="1">
        <v>2361700</v>
      </c>
      <c r="G922" s="1">
        <v>2113500</v>
      </c>
      <c r="H922" s="1">
        <v>2005700</v>
      </c>
      <c r="I922" s="1">
        <v>2222700</v>
      </c>
      <c r="J922" s="1">
        <v>1961500</v>
      </c>
      <c r="K922" s="1">
        <v>2106200</v>
      </c>
      <c r="L922" s="1">
        <v>2420200</v>
      </c>
      <c r="M922" s="1">
        <v>1964400</v>
      </c>
      <c r="N922" s="1" t="s">
        <v>10</v>
      </c>
      <c r="O922" s="5">
        <v>0.4720000206854178</v>
      </c>
      <c r="P922">
        <v>11</v>
      </c>
      <c r="Q922" s="4">
        <v>277.22000000000003</v>
      </c>
    </row>
    <row r="923" spans="1:17" x14ac:dyDescent="0.25">
      <c r="A923" s="2" t="s">
        <v>1437</v>
      </c>
      <c r="B923" t="s">
        <v>1439</v>
      </c>
      <c r="C923" s="2" t="s">
        <v>1438</v>
      </c>
      <c r="D923" s="1">
        <v>44827000</v>
      </c>
      <c r="E923" s="1">
        <v>61185000</v>
      </c>
      <c r="F923" s="1">
        <v>50852000</v>
      </c>
      <c r="G923" s="1">
        <v>57519000</v>
      </c>
      <c r="H923" s="1">
        <v>56008000</v>
      </c>
      <c r="I923" s="1">
        <v>44049000</v>
      </c>
      <c r="J923" s="1">
        <v>52467000</v>
      </c>
      <c r="K923" s="1">
        <v>50008000</v>
      </c>
      <c r="L923" s="1">
        <v>56082000</v>
      </c>
      <c r="M923" s="1">
        <v>54399000</v>
      </c>
      <c r="N923" s="1">
        <v>16387000</v>
      </c>
      <c r="O923" s="5">
        <v>0.47254822656976569</v>
      </c>
      <c r="P923">
        <v>19</v>
      </c>
      <c r="Q923" s="4">
        <v>323.31</v>
      </c>
    </row>
    <row r="924" spans="1:17" x14ac:dyDescent="0.25">
      <c r="A924" s="2" t="s">
        <v>3384</v>
      </c>
      <c r="B924" t="s">
        <v>3386</v>
      </c>
      <c r="C924" s="2" t="s">
        <v>3385</v>
      </c>
      <c r="D924" s="1">
        <v>223070</v>
      </c>
      <c r="E924" s="1">
        <v>351070</v>
      </c>
      <c r="F924" s="1">
        <v>292320</v>
      </c>
      <c r="G924" s="1">
        <v>317780</v>
      </c>
      <c r="H924" s="1">
        <v>271910</v>
      </c>
      <c r="I924" s="1">
        <v>318700</v>
      </c>
      <c r="J924" s="1">
        <v>329380</v>
      </c>
      <c r="K924" s="1">
        <v>336960</v>
      </c>
      <c r="L924" s="1">
        <v>284430</v>
      </c>
      <c r="M924" s="1">
        <v>280410</v>
      </c>
      <c r="N924" s="1" t="s">
        <v>10</v>
      </c>
      <c r="O924" s="5">
        <v>0.47268546871268724</v>
      </c>
      <c r="P924">
        <v>9</v>
      </c>
      <c r="Q924" s="4">
        <v>94.096000000000004</v>
      </c>
    </row>
    <row r="925" spans="1:17" x14ac:dyDescent="0.25">
      <c r="A925" s="2" t="s">
        <v>626</v>
      </c>
      <c r="B925" t="s">
        <v>627</v>
      </c>
      <c r="C925" s="2" t="s">
        <v>209</v>
      </c>
      <c r="D925" s="1">
        <v>4065900</v>
      </c>
      <c r="E925" s="1">
        <v>4566200</v>
      </c>
      <c r="F925" s="1">
        <v>3307000</v>
      </c>
      <c r="G925" s="1">
        <v>3991000</v>
      </c>
      <c r="H925" s="1">
        <v>2989600</v>
      </c>
      <c r="I925" s="1">
        <v>4183500</v>
      </c>
      <c r="J925" s="1">
        <v>4041800</v>
      </c>
      <c r="K925" s="1">
        <v>3947900</v>
      </c>
      <c r="L925" s="1">
        <v>4043000</v>
      </c>
      <c r="M925" s="1">
        <v>3834900</v>
      </c>
      <c r="N925" s="1">
        <v>842310</v>
      </c>
      <c r="O925" s="5">
        <v>0.47285528652507614</v>
      </c>
      <c r="P925">
        <v>12</v>
      </c>
      <c r="Q925" s="4">
        <v>219.13</v>
      </c>
    </row>
    <row r="926" spans="1:17" x14ac:dyDescent="0.25">
      <c r="A926" s="2" t="s">
        <v>3691</v>
      </c>
      <c r="B926" t="s">
        <v>3692</v>
      </c>
      <c r="C926" s="2" t="s">
        <v>209</v>
      </c>
      <c r="D926" s="1">
        <v>584730</v>
      </c>
      <c r="E926" s="1">
        <v>901040</v>
      </c>
      <c r="F926" s="1">
        <v>754130</v>
      </c>
      <c r="G926" s="1">
        <v>888810</v>
      </c>
      <c r="H926" s="1">
        <v>695080</v>
      </c>
      <c r="I926" s="1">
        <v>855120</v>
      </c>
      <c r="J926" s="1">
        <v>884090</v>
      </c>
      <c r="K926" s="1">
        <v>690740</v>
      </c>
      <c r="L926" s="1">
        <v>812080</v>
      </c>
      <c r="M926" s="1">
        <v>843300</v>
      </c>
      <c r="N926" s="1" t="s">
        <v>10</v>
      </c>
      <c r="O926" s="5">
        <v>0.47293579446599421</v>
      </c>
      <c r="P926">
        <v>7</v>
      </c>
      <c r="Q926" s="4">
        <v>179.75</v>
      </c>
    </row>
    <row r="927" spans="1:17" x14ac:dyDescent="0.25">
      <c r="A927" s="2" t="s">
        <v>1897</v>
      </c>
      <c r="B927" t="s">
        <v>1899</v>
      </c>
      <c r="C927" s="2" t="s">
        <v>1898</v>
      </c>
      <c r="D927" s="1">
        <v>124770</v>
      </c>
      <c r="E927" s="1">
        <v>161100</v>
      </c>
      <c r="F927" s="1">
        <v>143140</v>
      </c>
      <c r="G927" s="1">
        <v>155250</v>
      </c>
      <c r="H927" s="1">
        <v>146950</v>
      </c>
      <c r="I927" s="1">
        <v>140390</v>
      </c>
      <c r="J927" s="1">
        <v>135490</v>
      </c>
      <c r="K927" s="1">
        <v>127560</v>
      </c>
      <c r="L927" s="1">
        <v>163270</v>
      </c>
      <c r="M927" s="1">
        <v>131200</v>
      </c>
      <c r="N927" s="1" t="s">
        <v>10</v>
      </c>
      <c r="O927" s="5">
        <v>0.47327828570341923</v>
      </c>
      <c r="P927">
        <v>8</v>
      </c>
      <c r="Q927" s="4">
        <v>35.851999999999997</v>
      </c>
    </row>
    <row r="928" spans="1:17" x14ac:dyDescent="0.25">
      <c r="A928" s="2" t="s">
        <v>1177</v>
      </c>
      <c r="B928" t="s">
        <v>1178</v>
      </c>
      <c r="C928" s="2" t="s">
        <v>350</v>
      </c>
      <c r="D928" s="1">
        <v>701280</v>
      </c>
      <c r="E928" s="1">
        <v>683520</v>
      </c>
      <c r="F928" s="1">
        <v>524280</v>
      </c>
      <c r="G928" s="1">
        <v>656460</v>
      </c>
      <c r="H928" s="1">
        <v>508510</v>
      </c>
      <c r="I928" s="1">
        <v>640740</v>
      </c>
      <c r="J928" s="1">
        <v>626720</v>
      </c>
      <c r="K928" s="1">
        <v>770730</v>
      </c>
      <c r="L928" s="1">
        <v>597240</v>
      </c>
      <c r="M928" s="1">
        <v>630700</v>
      </c>
      <c r="N928" s="1" t="s">
        <v>10</v>
      </c>
      <c r="O928" s="5">
        <v>0.4734985432219676</v>
      </c>
      <c r="P928">
        <v>6</v>
      </c>
      <c r="Q928" s="4">
        <v>17.518000000000001</v>
      </c>
    </row>
    <row r="929" spans="1:17" x14ac:dyDescent="0.25">
      <c r="A929" s="2" t="s">
        <v>3334</v>
      </c>
      <c r="B929" t="s">
        <v>3335</v>
      </c>
      <c r="C929" s="2" t="s">
        <v>209</v>
      </c>
      <c r="D929" s="1">
        <v>1468200</v>
      </c>
      <c r="E929" s="1">
        <v>2354700</v>
      </c>
      <c r="F929" s="1">
        <v>1640200</v>
      </c>
      <c r="G929" s="1">
        <v>1635000</v>
      </c>
      <c r="H929" s="1">
        <v>1258400</v>
      </c>
      <c r="I929" s="1">
        <v>1729600</v>
      </c>
      <c r="J929" s="1">
        <v>1821700</v>
      </c>
      <c r="K929" s="1">
        <v>1835700</v>
      </c>
      <c r="L929" s="1">
        <v>1762000</v>
      </c>
      <c r="M929" s="1">
        <v>1945400</v>
      </c>
      <c r="N929" s="1" t="s">
        <v>10</v>
      </c>
      <c r="O929" s="5">
        <v>0.47374691676988478</v>
      </c>
      <c r="P929">
        <v>4</v>
      </c>
      <c r="Q929" s="4">
        <v>84.402000000000001</v>
      </c>
    </row>
    <row r="930" spans="1:17" x14ac:dyDescent="0.25">
      <c r="A930" s="2" t="s">
        <v>4754</v>
      </c>
      <c r="B930" t="s">
        <v>4755</v>
      </c>
      <c r="C930" s="2" t="s">
        <v>5434</v>
      </c>
      <c r="D930" s="1">
        <v>751060</v>
      </c>
      <c r="E930" s="1">
        <v>864610</v>
      </c>
      <c r="F930" s="1">
        <v>672880</v>
      </c>
      <c r="G930" s="1">
        <v>654660</v>
      </c>
      <c r="H930" s="1">
        <v>450950</v>
      </c>
      <c r="I930" s="1">
        <v>649940</v>
      </c>
      <c r="J930" s="1">
        <v>877780</v>
      </c>
      <c r="K930" s="1">
        <v>802140</v>
      </c>
      <c r="L930" s="1">
        <v>700110</v>
      </c>
      <c r="M930" s="1">
        <v>668810</v>
      </c>
      <c r="N930" s="1" t="s">
        <v>10</v>
      </c>
      <c r="O930" s="5">
        <v>0.47504485469490321</v>
      </c>
      <c r="P930">
        <v>6</v>
      </c>
      <c r="Q930" s="4">
        <v>136.75</v>
      </c>
    </row>
    <row r="931" spans="1:17" x14ac:dyDescent="0.25">
      <c r="A931" s="2" t="s">
        <v>4127</v>
      </c>
      <c r="B931" t="s">
        <v>4129</v>
      </c>
      <c r="C931" s="2" t="s">
        <v>4128</v>
      </c>
      <c r="D931" s="1">
        <v>9012900</v>
      </c>
      <c r="E931" s="1">
        <v>9831700</v>
      </c>
      <c r="F931" s="1">
        <v>8367300</v>
      </c>
      <c r="G931" s="1">
        <v>7477000</v>
      </c>
      <c r="H931" s="1">
        <v>7415000</v>
      </c>
      <c r="I931" s="1">
        <v>8785900</v>
      </c>
      <c r="J931" s="1">
        <v>8200700</v>
      </c>
      <c r="K931" s="1">
        <v>9130600</v>
      </c>
      <c r="L931" s="1">
        <v>11161000</v>
      </c>
      <c r="M931" s="1">
        <v>7660100</v>
      </c>
      <c r="N931" s="1" t="s">
        <v>10</v>
      </c>
      <c r="O931" s="5">
        <v>0.47584960952064648</v>
      </c>
      <c r="P931">
        <v>15</v>
      </c>
      <c r="Q931" s="4">
        <v>323.31</v>
      </c>
    </row>
    <row r="932" spans="1:17" x14ac:dyDescent="0.25">
      <c r="A932" s="2" t="s">
        <v>456</v>
      </c>
      <c r="B932" t="s">
        <v>457</v>
      </c>
      <c r="C932" s="2" t="s">
        <v>209</v>
      </c>
      <c r="D932" s="1">
        <v>150990</v>
      </c>
      <c r="E932" s="1" t="s">
        <v>10</v>
      </c>
      <c r="F932" s="1">
        <v>113350</v>
      </c>
      <c r="G932" s="1" t="s">
        <v>10</v>
      </c>
      <c r="H932" s="1">
        <v>119690</v>
      </c>
      <c r="I932" s="1">
        <v>121800</v>
      </c>
      <c r="J932" s="1">
        <v>131030</v>
      </c>
      <c r="K932" s="1">
        <v>147400</v>
      </c>
      <c r="L932" s="1" t="s">
        <v>10</v>
      </c>
      <c r="M932" s="1">
        <v>156120</v>
      </c>
      <c r="N932" s="1" t="s">
        <v>10</v>
      </c>
      <c r="O932" s="5">
        <v>0.47614858168798629</v>
      </c>
      <c r="P932">
        <v>4</v>
      </c>
      <c r="Q932" s="4">
        <v>15.025</v>
      </c>
    </row>
    <row r="933" spans="1:17" x14ac:dyDescent="0.25">
      <c r="A933" s="2" t="s">
        <v>2507</v>
      </c>
      <c r="B933" t="s">
        <v>2508</v>
      </c>
      <c r="C933" s="2" t="s">
        <v>209</v>
      </c>
      <c r="D933" s="1">
        <v>1206000</v>
      </c>
      <c r="E933" s="1">
        <v>1346900</v>
      </c>
      <c r="F933" s="1">
        <v>1004900</v>
      </c>
      <c r="G933" s="1">
        <v>1167000</v>
      </c>
      <c r="H933" s="1">
        <v>938710</v>
      </c>
      <c r="I933" s="1">
        <v>1235400</v>
      </c>
      <c r="J933" s="1">
        <v>1190700</v>
      </c>
      <c r="K933" s="1">
        <v>1330400</v>
      </c>
      <c r="L933" s="1">
        <v>1021600</v>
      </c>
      <c r="M933" s="1">
        <v>1218000</v>
      </c>
      <c r="N933" s="1" t="s">
        <v>10</v>
      </c>
      <c r="O933" s="5">
        <v>0.47678579245047092</v>
      </c>
      <c r="P933">
        <v>12</v>
      </c>
      <c r="Q933" s="4">
        <v>142.97999999999999</v>
      </c>
    </row>
    <row r="934" spans="1:17" x14ac:dyDescent="0.25">
      <c r="A934" s="2" t="s">
        <v>4727</v>
      </c>
      <c r="B934" t="s">
        <v>4729</v>
      </c>
      <c r="C934" s="2" t="s">
        <v>4728</v>
      </c>
      <c r="D934" s="1">
        <v>1580700</v>
      </c>
      <c r="E934" s="1">
        <v>1462000</v>
      </c>
      <c r="F934" s="1">
        <v>1266400</v>
      </c>
      <c r="G934" s="1">
        <v>1387600</v>
      </c>
      <c r="H934" s="1">
        <v>1226100</v>
      </c>
      <c r="I934" s="1">
        <v>1404800</v>
      </c>
      <c r="J934" s="1">
        <v>1558900</v>
      </c>
      <c r="K934" s="1">
        <v>1746500</v>
      </c>
      <c r="L934" s="1">
        <v>1262800</v>
      </c>
      <c r="M934" s="1">
        <v>1350600</v>
      </c>
      <c r="N934" s="1" t="s">
        <v>10</v>
      </c>
      <c r="O934" s="5">
        <v>0.4769452979593175</v>
      </c>
      <c r="P934">
        <v>7</v>
      </c>
      <c r="Q934" s="4">
        <v>65.805999999999997</v>
      </c>
    </row>
    <row r="935" spans="1:17" x14ac:dyDescent="0.25">
      <c r="A935" s="2" t="s">
        <v>5048</v>
      </c>
      <c r="B935" t="s">
        <v>5050</v>
      </c>
      <c r="C935" s="2" t="s">
        <v>5049</v>
      </c>
      <c r="D935" s="1">
        <v>56421000</v>
      </c>
      <c r="E935" s="1">
        <v>75893000</v>
      </c>
      <c r="F935" s="1">
        <v>63915000</v>
      </c>
      <c r="G935" s="1">
        <v>75164000</v>
      </c>
      <c r="H935" s="1">
        <v>51043000</v>
      </c>
      <c r="I935" s="1">
        <v>51036000</v>
      </c>
      <c r="J935" s="1">
        <v>65899000</v>
      </c>
      <c r="K935" s="1">
        <v>71602000</v>
      </c>
      <c r="L935" s="1">
        <v>36373000</v>
      </c>
      <c r="M935" s="1">
        <v>67048000</v>
      </c>
      <c r="N935" s="1">
        <v>35267000</v>
      </c>
      <c r="O935" s="5">
        <v>0.47841552850458791</v>
      </c>
      <c r="P935">
        <v>24</v>
      </c>
      <c r="Q935" s="4">
        <v>323.31</v>
      </c>
    </row>
    <row r="936" spans="1:17" x14ac:dyDescent="0.25">
      <c r="A936" s="2" t="s">
        <v>4004</v>
      </c>
      <c r="B936" t="s">
        <v>4005</v>
      </c>
      <c r="C936" s="2" t="s">
        <v>209</v>
      </c>
      <c r="D936" s="1">
        <v>916140</v>
      </c>
      <c r="E936" s="1">
        <v>865700</v>
      </c>
      <c r="F936" s="1">
        <v>858840</v>
      </c>
      <c r="G936" s="1">
        <v>883950</v>
      </c>
      <c r="H936" s="1">
        <v>646790</v>
      </c>
      <c r="I936" s="1">
        <v>959170</v>
      </c>
      <c r="J936" s="1">
        <v>916490</v>
      </c>
      <c r="K936" s="1">
        <v>974910</v>
      </c>
      <c r="L936" s="1">
        <v>749790</v>
      </c>
      <c r="M936" s="1">
        <v>811710</v>
      </c>
      <c r="N936" s="1" t="s">
        <v>10</v>
      </c>
      <c r="O936" s="5">
        <v>0.47936868917572806</v>
      </c>
      <c r="P936">
        <v>10</v>
      </c>
      <c r="Q936" s="4">
        <v>115.15</v>
      </c>
    </row>
    <row r="937" spans="1:17" x14ac:dyDescent="0.25">
      <c r="A937" s="2" t="s">
        <v>4804</v>
      </c>
      <c r="B937" t="s">
        <v>4806</v>
      </c>
      <c r="C937" s="2" t="s">
        <v>4805</v>
      </c>
      <c r="D937" s="1">
        <v>115320000</v>
      </c>
      <c r="E937" s="1">
        <v>125830000</v>
      </c>
      <c r="F937" s="1">
        <v>98445000</v>
      </c>
      <c r="G937" s="1">
        <v>108650000</v>
      </c>
      <c r="H937" s="1">
        <v>80639000</v>
      </c>
      <c r="I937" s="1">
        <v>104560000</v>
      </c>
      <c r="J937" s="1">
        <v>113280000</v>
      </c>
      <c r="K937" s="1">
        <v>126730000</v>
      </c>
      <c r="L937" s="1">
        <v>107550000</v>
      </c>
      <c r="M937" s="1">
        <v>109310000</v>
      </c>
      <c r="N937" s="1">
        <v>5510200</v>
      </c>
      <c r="O937" s="5">
        <v>0.47943363266683803</v>
      </c>
      <c r="P937">
        <v>10</v>
      </c>
      <c r="Q937" s="4">
        <v>323.31</v>
      </c>
    </row>
    <row r="938" spans="1:17" x14ac:dyDescent="0.25">
      <c r="A938" s="2" t="s">
        <v>3588</v>
      </c>
      <c r="B938" t="s">
        <v>3590</v>
      </c>
      <c r="C938" s="2" t="s">
        <v>3589</v>
      </c>
      <c r="D938" s="1">
        <v>4174800</v>
      </c>
      <c r="E938" s="1">
        <v>3759100</v>
      </c>
      <c r="F938" s="1">
        <v>3231300</v>
      </c>
      <c r="G938" s="1">
        <v>3714500</v>
      </c>
      <c r="H938" s="1">
        <v>3119100</v>
      </c>
      <c r="I938" s="1">
        <v>3887000</v>
      </c>
      <c r="J938" s="1">
        <v>3661200</v>
      </c>
      <c r="K938" s="1">
        <v>3665600</v>
      </c>
      <c r="L938" s="1">
        <v>3895400</v>
      </c>
      <c r="M938" s="1">
        <v>3654800</v>
      </c>
      <c r="N938" s="1">
        <v>823240</v>
      </c>
      <c r="O938" s="5">
        <v>0.48085280019720561</v>
      </c>
      <c r="P938">
        <v>1</v>
      </c>
      <c r="Q938" s="4">
        <v>2.5945999999999998</v>
      </c>
    </row>
    <row r="939" spans="1:17" x14ac:dyDescent="0.25">
      <c r="A939" s="2" t="s">
        <v>2557</v>
      </c>
      <c r="B939" t="s">
        <v>2558</v>
      </c>
      <c r="C939" s="2" t="s">
        <v>209</v>
      </c>
      <c r="D939" s="1">
        <v>1567100</v>
      </c>
      <c r="E939" s="1">
        <v>1291400</v>
      </c>
      <c r="F939" s="1">
        <v>1595800</v>
      </c>
      <c r="G939" s="1">
        <v>1047500</v>
      </c>
      <c r="H939" s="1">
        <v>1181500</v>
      </c>
      <c r="I939" s="1">
        <v>1364200</v>
      </c>
      <c r="J939" s="1">
        <v>731230</v>
      </c>
      <c r="K939" s="1">
        <v>827930</v>
      </c>
      <c r="L939" s="1">
        <v>1970800</v>
      </c>
      <c r="M939" s="1">
        <v>812700</v>
      </c>
      <c r="N939" s="1" t="s">
        <v>10</v>
      </c>
      <c r="O939" s="5">
        <v>0.48147464541658958</v>
      </c>
      <c r="P939">
        <v>3</v>
      </c>
      <c r="Q939" s="4">
        <v>29.756</v>
      </c>
    </row>
    <row r="940" spans="1:17" x14ac:dyDescent="0.25">
      <c r="A940" s="2" t="s">
        <v>4945</v>
      </c>
      <c r="B940" t="s">
        <v>4946</v>
      </c>
      <c r="C940" s="2" t="s">
        <v>5453</v>
      </c>
      <c r="D940" s="1">
        <v>2880600</v>
      </c>
      <c r="E940" s="1">
        <v>2924000</v>
      </c>
      <c r="F940" s="1">
        <v>2808900</v>
      </c>
      <c r="G940" s="1">
        <v>3061700</v>
      </c>
      <c r="H940" s="1">
        <v>3197400</v>
      </c>
      <c r="I940" s="1">
        <v>3499800</v>
      </c>
      <c r="J940" s="1">
        <v>2923100</v>
      </c>
      <c r="K940" s="1">
        <v>3380500</v>
      </c>
      <c r="L940" s="1">
        <v>3391800</v>
      </c>
      <c r="M940" s="1">
        <v>2461900</v>
      </c>
      <c r="N940" s="1">
        <v>2470000</v>
      </c>
      <c r="O940" s="5">
        <v>0.48174989102204097</v>
      </c>
      <c r="P940">
        <v>13</v>
      </c>
      <c r="Q940" s="4">
        <v>306.64999999999998</v>
      </c>
    </row>
    <row r="941" spans="1:17" x14ac:dyDescent="0.25">
      <c r="A941" s="2" t="s">
        <v>4816</v>
      </c>
      <c r="B941" t="s">
        <v>4818</v>
      </c>
      <c r="C941" s="2" t="s">
        <v>4817</v>
      </c>
      <c r="D941" s="1">
        <v>6749300</v>
      </c>
      <c r="E941" s="1">
        <v>6420800</v>
      </c>
      <c r="F941" s="1">
        <v>8899600</v>
      </c>
      <c r="G941" s="1">
        <v>6827700</v>
      </c>
      <c r="H941" s="1">
        <v>12384000</v>
      </c>
      <c r="I941" s="1">
        <v>5895600</v>
      </c>
      <c r="J941" s="1">
        <v>5683900</v>
      </c>
      <c r="K941" s="1">
        <v>4830100</v>
      </c>
      <c r="L941" s="1">
        <v>11262000</v>
      </c>
      <c r="M941" s="1">
        <v>7696900</v>
      </c>
      <c r="N941" s="1">
        <v>73593000</v>
      </c>
      <c r="O941" s="5">
        <v>0.48186426697565743</v>
      </c>
      <c r="P941">
        <v>7</v>
      </c>
      <c r="Q941" s="4">
        <v>150.9</v>
      </c>
    </row>
    <row r="942" spans="1:17" x14ac:dyDescent="0.25">
      <c r="A942" s="2" t="s">
        <v>3939</v>
      </c>
      <c r="B942" t="s">
        <v>3940</v>
      </c>
      <c r="C942" s="2" t="s">
        <v>209</v>
      </c>
      <c r="D942" s="1">
        <v>20402000</v>
      </c>
      <c r="E942" s="1">
        <v>27907000</v>
      </c>
      <c r="F942" s="1">
        <v>24624000</v>
      </c>
      <c r="G942" s="1">
        <v>27313000</v>
      </c>
      <c r="H942" s="1">
        <v>20504000</v>
      </c>
      <c r="I942" s="1">
        <v>28135000</v>
      </c>
      <c r="J942" s="1">
        <v>27861000</v>
      </c>
      <c r="K942" s="1">
        <v>28757000</v>
      </c>
      <c r="L942" s="1">
        <v>22172000</v>
      </c>
      <c r="M942" s="1">
        <v>21962000</v>
      </c>
      <c r="N942" s="1">
        <v>5326100</v>
      </c>
      <c r="O942" s="5">
        <v>0.4833218856342878</v>
      </c>
      <c r="P942">
        <v>13</v>
      </c>
      <c r="Q942" s="4">
        <v>249.7</v>
      </c>
    </row>
    <row r="943" spans="1:17" x14ac:dyDescent="0.25">
      <c r="A943" s="2" t="s">
        <v>4537</v>
      </c>
      <c r="B943" t="s">
        <v>4538</v>
      </c>
      <c r="C943" s="2" t="s">
        <v>5360</v>
      </c>
      <c r="D943" s="1">
        <v>739600</v>
      </c>
      <c r="E943" s="1">
        <v>768480</v>
      </c>
      <c r="F943" s="1">
        <v>617920</v>
      </c>
      <c r="G943" s="1">
        <v>537410</v>
      </c>
      <c r="H943" s="1">
        <v>517900</v>
      </c>
      <c r="I943" s="1">
        <v>742990</v>
      </c>
      <c r="J943" s="1">
        <v>642270</v>
      </c>
      <c r="K943" s="1">
        <v>641180</v>
      </c>
      <c r="L943" s="1">
        <v>728350</v>
      </c>
      <c r="M943" s="1">
        <v>637470</v>
      </c>
      <c r="N943" s="1" t="s">
        <v>10</v>
      </c>
      <c r="O943" s="5">
        <v>0.48354775793288063</v>
      </c>
      <c r="P943">
        <v>8</v>
      </c>
      <c r="Q943" s="4">
        <v>80.763999999999996</v>
      </c>
    </row>
    <row r="944" spans="1:17" x14ac:dyDescent="0.25">
      <c r="A944" s="2" t="s">
        <v>2048</v>
      </c>
      <c r="B944" t="s">
        <v>2050</v>
      </c>
      <c r="C944" s="2" t="s">
        <v>2049</v>
      </c>
      <c r="D944" s="1">
        <v>896040</v>
      </c>
      <c r="E944" s="1">
        <v>994930</v>
      </c>
      <c r="F944" s="1">
        <v>672500</v>
      </c>
      <c r="G944" s="1">
        <v>892520</v>
      </c>
      <c r="H944" s="1">
        <v>518900</v>
      </c>
      <c r="I944" s="1">
        <v>703260</v>
      </c>
      <c r="J944" s="1">
        <v>792410</v>
      </c>
      <c r="K944" s="1">
        <v>766150</v>
      </c>
      <c r="L944" s="1">
        <v>694350</v>
      </c>
      <c r="M944" s="1">
        <v>678280</v>
      </c>
      <c r="N944" s="1" t="s">
        <v>10</v>
      </c>
      <c r="O944" s="5">
        <v>0.4852734468999112</v>
      </c>
      <c r="P944">
        <v>9</v>
      </c>
      <c r="Q944" s="4">
        <v>146.32</v>
      </c>
    </row>
    <row r="945" spans="1:17" x14ac:dyDescent="0.25">
      <c r="A945" s="2" t="s">
        <v>4634</v>
      </c>
      <c r="B945" t="s">
        <v>4636</v>
      </c>
      <c r="C945" s="2" t="s">
        <v>4635</v>
      </c>
      <c r="D945" s="1">
        <v>1586100</v>
      </c>
      <c r="E945" s="1">
        <v>1894200</v>
      </c>
      <c r="F945" s="1">
        <v>1426300</v>
      </c>
      <c r="G945" s="1">
        <v>1648900</v>
      </c>
      <c r="H945" s="1">
        <v>1317900</v>
      </c>
      <c r="I945" s="1">
        <v>1681300</v>
      </c>
      <c r="J945" s="1">
        <v>1522500</v>
      </c>
      <c r="K945" s="1">
        <v>1979200</v>
      </c>
      <c r="L945" s="1">
        <v>1539800</v>
      </c>
      <c r="M945" s="1">
        <v>1622300</v>
      </c>
      <c r="N945" s="1" t="s">
        <v>10</v>
      </c>
      <c r="O945" s="5">
        <v>0.48582042702483652</v>
      </c>
      <c r="P945">
        <v>14</v>
      </c>
      <c r="Q945" s="4">
        <v>190.81</v>
      </c>
    </row>
    <row r="946" spans="1:17" x14ac:dyDescent="0.25">
      <c r="A946" s="2" t="s">
        <v>1629</v>
      </c>
      <c r="B946" t="s">
        <v>1631</v>
      </c>
      <c r="C946" s="2" t="s">
        <v>1630</v>
      </c>
      <c r="D946" s="1">
        <v>403720000</v>
      </c>
      <c r="E946" s="1">
        <v>421120000</v>
      </c>
      <c r="F946" s="1">
        <v>425310000</v>
      </c>
      <c r="G946" s="1">
        <v>462100000</v>
      </c>
      <c r="H946" s="1">
        <v>461620000</v>
      </c>
      <c r="I946" s="1">
        <v>394880000</v>
      </c>
      <c r="J946" s="1">
        <v>484360000</v>
      </c>
      <c r="K946" s="1">
        <v>418080000</v>
      </c>
      <c r="L946" s="1">
        <v>380820000</v>
      </c>
      <c r="M946" s="1">
        <v>417540000</v>
      </c>
      <c r="N946" s="1">
        <v>161850000</v>
      </c>
      <c r="O946" s="5">
        <v>0.48583979287437551</v>
      </c>
      <c r="P946">
        <v>19</v>
      </c>
      <c r="Q946" s="4">
        <v>323.31</v>
      </c>
    </row>
    <row r="947" spans="1:17" x14ac:dyDescent="0.25">
      <c r="A947" s="2" t="s">
        <v>273</v>
      </c>
      <c r="B947" t="s">
        <v>274</v>
      </c>
      <c r="C947" s="2" t="s">
        <v>5164</v>
      </c>
      <c r="D947" s="1">
        <v>39823000</v>
      </c>
      <c r="E947" s="1">
        <v>42175000</v>
      </c>
      <c r="F947" s="1">
        <v>35787000</v>
      </c>
      <c r="G947" s="1">
        <v>41662000</v>
      </c>
      <c r="H947" s="1">
        <v>29914000</v>
      </c>
      <c r="I947" s="1">
        <v>34231000</v>
      </c>
      <c r="J947" s="1">
        <v>37055000</v>
      </c>
      <c r="K947" s="1">
        <v>36404000</v>
      </c>
      <c r="L947" s="1">
        <v>38953000</v>
      </c>
      <c r="M947" s="1">
        <v>33416000</v>
      </c>
      <c r="N947" s="1" t="s">
        <v>10</v>
      </c>
      <c r="O947" s="5">
        <v>0.48613424158184282</v>
      </c>
      <c r="P947">
        <v>31</v>
      </c>
      <c r="Q947" s="4">
        <v>323.31</v>
      </c>
    </row>
    <row r="948" spans="1:17" x14ac:dyDescent="0.25">
      <c r="A948" s="2" t="s">
        <v>1052</v>
      </c>
      <c r="B948" t="s">
        <v>1054</v>
      </c>
      <c r="C948" s="2" t="s">
        <v>1053</v>
      </c>
      <c r="D948" s="1">
        <v>245580</v>
      </c>
      <c r="E948" s="1">
        <v>351740</v>
      </c>
      <c r="F948" s="1">
        <v>246120</v>
      </c>
      <c r="G948" s="1">
        <v>332980</v>
      </c>
      <c r="H948" s="1">
        <v>195000</v>
      </c>
      <c r="I948" s="1">
        <v>286770</v>
      </c>
      <c r="J948" s="1">
        <v>309510</v>
      </c>
      <c r="K948" s="1">
        <v>294650</v>
      </c>
      <c r="L948" s="1">
        <v>345510</v>
      </c>
      <c r="M948" s="1">
        <v>256920</v>
      </c>
      <c r="N948" s="1" t="s">
        <v>10</v>
      </c>
      <c r="O948" s="5">
        <v>0.48642717116572509</v>
      </c>
      <c r="P948">
        <v>11</v>
      </c>
      <c r="Q948" s="4">
        <v>106.77</v>
      </c>
    </row>
    <row r="949" spans="1:17" x14ac:dyDescent="0.25">
      <c r="A949" s="2" t="s">
        <v>2844</v>
      </c>
      <c r="B949" t="s">
        <v>2846</v>
      </c>
      <c r="C949" s="2" t="s">
        <v>2845</v>
      </c>
      <c r="D949" s="1">
        <v>647130</v>
      </c>
      <c r="E949" s="1">
        <v>944920</v>
      </c>
      <c r="F949" s="1">
        <v>676420</v>
      </c>
      <c r="G949" s="1">
        <v>727080</v>
      </c>
      <c r="H949" s="1">
        <v>477260</v>
      </c>
      <c r="I949" s="1">
        <v>751370</v>
      </c>
      <c r="J949" s="1">
        <v>796330</v>
      </c>
      <c r="K949" s="1">
        <v>862760</v>
      </c>
      <c r="L949" s="1">
        <v>682280</v>
      </c>
      <c r="M949" s="1">
        <v>687700</v>
      </c>
      <c r="N949" s="1" t="s">
        <v>10</v>
      </c>
      <c r="O949" s="5">
        <v>0.48694239616265633</v>
      </c>
      <c r="P949">
        <v>4</v>
      </c>
      <c r="Q949" s="4">
        <v>77.704999999999998</v>
      </c>
    </row>
    <row r="950" spans="1:17" x14ac:dyDescent="0.25">
      <c r="A950" s="2" t="s">
        <v>1817</v>
      </c>
      <c r="B950" t="s">
        <v>1818</v>
      </c>
      <c r="C950" s="2" t="s">
        <v>209</v>
      </c>
      <c r="D950" s="1" t="s">
        <v>10</v>
      </c>
      <c r="E950" s="1">
        <v>69221</v>
      </c>
      <c r="F950" s="1">
        <v>96958</v>
      </c>
      <c r="G950" s="1">
        <v>128010</v>
      </c>
      <c r="H950" s="1">
        <v>87064</v>
      </c>
      <c r="I950" s="1" t="s">
        <v>10</v>
      </c>
      <c r="J950" s="1">
        <v>95669</v>
      </c>
      <c r="K950" s="1" t="s">
        <v>10</v>
      </c>
      <c r="L950" s="1" t="s">
        <v>10</v>
      </c>
      <c r="M950" s="1">
        <v>131370</v>
      </c>
      <c r="N950" s="1" t="s">
        <v>10</v>
      </c>
      <c r="O950" s="5">
        <v>0.48858298913341364</v>
      </c>
      <c r="P950">
        <v>5</v>
      </c>
      <c r="Q950" s="4">
        <v>11.12</v>
      </c>
    </row>
    <row r="951" spans="1:17" x14ac:dyDescent="0.25">
      <c r="A951" s="2" t="s">
        <v>467</v>
      </c>
      <c r="B951" t="s">
        <v>468</v>
      </c>
      <c r="C951" s="2" t="s">
        <v>3402</v>
      </c>
      <c r="D951" s="1">
        <v>104930000</v>
      </c>
      <c r="E951" s="1">
        <v>148870000</v>
      </c>
      <c r="F951" s="1">
        <v>111010000</v>
      </c>
      <c r="G951" s="1">
        <v>128480000</v>
      </c>
      <c r="H951" s="1">
        <v>93301000</v>
      </c>
      <c r="I951" s="1">
        <v>134540000</v>
      </c>
      <c r="J951" s="1">
        <v>116080000</v>
      </c>
      <c r="K951" s="1">
        <v>140190000</v>
      </c>
      <c r="L951" s="1">
        <v>121120000</v>
      </c>
      <c r="M951" s="1">
        <v>115060000</v>
      </c>
      <c r="N951" s="1">
        <v>75312000</v>
      </c>
      <c r="O951" s="5">
        <v>0.4888756662543815</v>
      </c>
      <c r="P951">
        <v>19</v>
      </c>
      <c r="Q951" s="4">
        <v>323.31</v>
      </c>
    </row>
    <row r="952" spans="1:17" x14ac:dyDescent="0.25">
      <c r="A952" s="2" t="s">
        <v>3419</v>
      </c>
      <c r="B952" t="s">
        <v>3420</v>
      </c>
      <c r="C952" s="2" t="s">
        <v>5172</v>
      </c>
      <c r="D952" s="1">
        <v>14166000</v>
      </c>
      <c r="E952" s="1">
        <v>18076000</v>
      </c>
      <c r="F952" s="1">
        <v>13844000</v>
      </c>
      <c r="G952" s="1">
        <v>14400000</v>
      </c>
      <c r="H952" s="1">
        <v>12731000</v>
      </c>
      <c r="I952" s="1">
        <v>14138000</v>
      </c>
      <c r="J952" s="1">
        <v>14715000</v>
      </c>
      <c r="K952" s="1">
        <v>14374000</v>
      </c>
      <c r="L952" s="1">
        <v>13747000</v>
      </c>
      <c r="M952" s="1">
        <v>12633000</v>
      </c>
      <c r="N952" s="1">
        <v>1370100</v>
      </c>
      <c r="O952" s="5">
        <v>0.49008658139779981</v>
      </c>
      <c r="P952">
        <v>7</v>
      </c>
      <c r="Q952" s="4">
        <v>323.31</v>
      </c>
    </row>
    <row r="953" spans="1:17" x14ac:dyDescent="0.25">
      <c r="A953" s="2" t="s">
        <v>3795</v>
      </c>
      <c r="B953" t="s">
        <v>3796</v>
      </c>
      <c r="C953" s="2" t="s">
        <v>3202</v>
      </c>
      <c r="D953" s="1">
        <v>225960</v>
      </c>
      <c r="E953" s="1">
        <v>312030</v>
      </c>
      <c r="F953" s="1">
        <v>275190</v>
      </c>
      <c r="G953" s="1">
        <v>287440</v>
      </c>
      <c r="H953" s="1">
        <v>292640</v>
      </c>
      <c r="I953" s="1">
        <v>278680</v>
      </c>
      <c r="J953" s="1">
        <v>250790</v>
      </c>
      <c r="K953" s="1">
        <v>268470</v>
      </c>
      <c r="L953" s="1">
        <v>292630</v>
      </c>
      <c r="M953" s="1">
        <v>239740</v>
      </c>
      <c r="N953" s="1" t="s">
        <v>10</v>
      </c>
      <c r="O953" s="5">
        <v>0.49023398436287047</v>
      </c>
      <c r="P953">
        <v>7</v>
      </c>
      <c r="Q953" s="4">
        <v>31.922999999999998</v>
      </c>
    </row>
    <row r="954" spans="1:17" x14ac:dyDescent="0.25">
      <c r="A954" s="2" t="s">
        <v>1908</v>
      </c>
      <c r="B954" t="s">
        <v>1909</v>
      </c>
      <c r="C954" s="2" t="s">
        <v>209</v>
      </c>
      <c r="D954" s="1">
        <v>1206800</v>
      </c>
      <c r="E954" s="1">
        <v>1344900</v>
      </c>
      <c r="F954" s="1">
        <v>1086800</v>
      </c>
      <c r="G954" s="1">
        <v>950050</v>
      </c>
      <c r="H954" s="1">
        <v>1252500</v>
      </c>
      <c r="I954" s="1">
        <v>1072000</v>
      </c>
      <c r="J954" s="1">
        <v>951950</v>
      </c>
      <c r="K954" s="1">
        <v>1243800</v>
      </c>
      <c r="L954" s="1">
        <v>1278500</v>
      </c>
      <c r="M954" s="1">
        <v>937550</v>
      </c>
      <c r="N954" s="1" t="s">
        <v>10</v>
      </c>
      <c r="O954" s="5">
        <v>0.49061722457989698</v>
      </c>
      <c r="P954">
        <v>3</v>
      </c>
      <c r="Q954" s="4">
        <v>50.034999999999997</v>
      </c>
    </row>
    <row r="955" spans="1:17" x14ac:dyDescent="0.25">
      <c r="A955" s="2" t="s">
        <v>3828</v>
      </c>
      <c r="B955" t="s">
        <v>3830</v>
      </c>
      <c r="C955" s="2" t="s">
        <v>3829</v>
      </c>
      <c r="D955" s="1">
        <v>313550</v>
      </c>
      <c r="E955" s="1">
        <v>278440</v>
      </c>
      <c r="F955" s="1">
        <v>242110</v>
      </c>
      <c r="G955" s="1">
        <v>260840</v>
      </c>
      <c r="H955" s="1">
        <v>293530</v>
      </c>
      <c r="I955" s="1">
        <v>288350</v>
      </c>
      <c r="J955" s="1">
        <v>237120</v>
      </c>
      <c r="K955" s="1">
        <v>269440</v>
      </c>
      <c r="L955" s="1">
        <v>270940</v>
      </c>
      <c r="M955" s="1">
        <v>268370</v>
      </c>
      <c r="N955" s="1" t="s">
        <v>10</v>
      </c>
      <c r="O955" s="5">
        <v>0.49112765575425665</v>
      </c>
      <c r="P955">
        <v>9</v>
      </c>
      <c r="Q955" s="4">
        <v>73.676000000000002</v>
      </c>
    </row>
    <row r="956" spans="1:17" x14ac:dyDescent="0.25">
      <c r="A956" s="2" t="s">
        <v>4962</v>
      </c>
      <c r="B956" t="s">
        <v>4963</v>
      </c>
      <c r="C956" s="2" t="s">
        <v>5454</v>
      </c>
      <c r="D956" s="1">
        <v>12188000</v>
      </c>
      <c r="E956" s="1">
        <v>11942000</v>
      </c>
      <c r="F956" s="1">
        <v>11018000</v>
      </c>
      <c r="G956" s="1">
        <v>10972000</v>
      </c>
      <c r="H956" s="1">
        <v>9439500</v>
      </c>
      <c r="I956" s="1">
        <v>11014000</v>
      </c>
      <c r="J956" s="1">
        <v>11028000</v>
      </c>
      <c r="K956" s="1">
        <v>11131000</v>
      </c>
      <c r="L956" s="1">
        <v>13249000</v>
      </c>
      <c r="M956" s="1">
        <v>11461000</v>
      </c>
      <c r="N956" s="1" t="s">
        <v>10</v>
      </c>
      <c r="O956" s="5">
        <v>0.49151684424315678</v>
      </c>
      <c r="P956">
        <v>20</v>
      </c>
      <c r="Q956" s="4">
        <v>323.31</v>
      </c>
    </row>
    <row r="957" spans="1:17" x14ac:dyDescent="0.25">
      <c r="A957" s="2" t="s">
        <v>2207</v>
      </c>
      <c r="B957" t="s">
        <v>2208</v>
      </c>
      <c r="C957" s="2" t="s">
        <v>209</v>
      </c>
      <c r="D957" s="1">
        <v>1214900</v>
      </c>
      <c r="E957" s="1">
        <v>925690</v>
      </c>
      <c r="F957" s="1">
        <v>1501100</v>
      </c>
      <c r="G957" s="1">
        <v>700030</v>
      </c>
      <c r="H957" s="1">
        <v>1372500</v>
      </c>
      <c r="I957" s="1">
        <v>615140</v>
      </c>
      <c r="J957" s="1">
        <v>660410</v>
      </c>
      <c r="K957" s="1">
        <v>914390</v>
      </c>
      <c r="L957" s="1">
        <v>1766100</v>
      </c>
      <c r="M957" s="1">
        <v>832730</v>
      </c>
      <c r="N957" s="1" t="s">
        <v>10</v>
      </c>
      <c r="O957" s="5">
        <v>0.49189591031459889</v>
      </c>
      <c r="P957">
        <v>7</v>
      </c>
      <c r="Q957" s="4">
        <v>146.19999999999999</v>
      </c>
    </row>
    <row r="958" spans="1:17" x14ac:dyDescent="0.25">
      <c r="A958" s="2" t="s">
        <v>675</v>
      </c>
      <c r="B958" t="s">
        <v>676</v>
      </c>
      <c r="C958" s="2" t="s">
        <v>209</v>
      </c>
      <c r="D958" s="1">
        <v>521680</v>
      </c>
      <c r="E958" s="1" t="s">
        <v>10</v>
      </c>
      <c r="F958" s="1">
        <v>500720</v>
      </c>
      <c r="G958" s="1">
        <v>486440</v>
      </c>
      <c r="H958" s="1" t="s">
        <v>10</v>
      </c>
      <c r="I958" s="1">
        <v>490800</v>
      </c>
      <c r="J958" s="1" t="s">
        <v>10</v>
      </c>
      <c r="K958" s="1">
        <v>560550</v>
      </c>
      <c r="L958" s="1" t="s">
        <v>10</v>
      </c>
      <c r="M958" s="1">
        <v>94736</v>
      </c>
      <c r="N958" s="1" t="s">
        <v>10</v>
      </c>
      <c r="O958" s="5">
        <v>0.49238452108222802</v>
      </c>
      <c r="P958">
        <v>3</v>
      </c>
      <c r="Q958" s="4">
        <v>8.4824999999999999</v>
      </c>
    </row>
    <row r="959" spans="1:17" x14ac:dyDescent="0.25">
      <c r="A959" s="2" t="s">
        <v>3848</v>
      </c>
      <c r="B959" t="s">
        <v>3849</v>
      </c>
      <c r="C959" s="2" t="s">
        <v>1521</v>
      </c>
      <c r="D959" s="1">
        <v>2536900</v>
      </c>
      <c r="E959" s="1">
        <v>2861200</v>
      </c>
      <c r="F959" s="1">
        <v>2141000</v>
      </c>
      <c r="G959" s="1">
        <v>2257900</v>
      </c>
      <c r="H959" s="1">
        <v>1930800</v>
      </c>
      <c r="I959" s="1">
        <v>2041200</v>
      </c>
      <c r="J959" s="1">
        <v>2358600</v>
      </c>
      <c r="K959" s="1">
        <v>2083800</v>
      </c>
      <c r="L959" s="1">
        <v>2286600</v>
      </c>
      <c r="M959" s="1">
        <v>2316500</v>
      </c>
      <c r="N959" s="1" t="s">
        <v>10</v>
      </c>
      <c r="O959" s="5">
        <v>0.49349663873299876</v>
      </c>
      <c r="P959">
        <v>14</v>
      </c>
      <c r="Q959" s="4">
        <v>216.67</v>
      </c>
    </row>
    <row r="960" spans="1:17" x14ac:dyDescent="0.25">
      <c r="A960" s="2" t="s">
        <v>2209</v>
      </c>
      <c r="B960" t="s">
        <v>2210</v>
      </c>
      <c r="C960" s="2" t="s">
        <v>209</v>
      </c>
      <c r="D960" s="1">
        <v>9155600</v>
      </c>
      <c r="E960" s="1">
        <v>13034000</v>
      </c>
      <c r="F960" s="1">
        <v>9610500</v>
      </c>
      <c r="G960" s="1">
        <v>12355000</v>
      </c>
      <c r="H960" s="1">
        <v>9054100</v>
      </c>
      <c r="I960" s="1">
        <v>10820000</v>
      </c>
      <c r="J960" s="1">
        <v>11078000</v>
      </c>
      <c r="K960" s="1">
        <v>9609100</v>
      </c>
      <c r="L960" s="1">
        <v>8546300</v>
      </c>
      <c r="M960" s="1">
        <v>9651300</v>
      </c>
      <c r="N960" s="1">
        <v>12925000</v>
      </c>
      <c r="O960" s="5">
        <v>0.49470789696059847</v>
      </c>
      <c r="P960">
        <v>19</v>
      </c>
      <c r="Q960" s="4">
        <v>323.31</v>
      </c>
    </row>
    <row r="961" spans="1:17" x14ac:dyDescent="0.25">
      <c r="A961" s="2" t="s">
        <v>1543</v>
      </c>
      <c r="B961" t="s">
        <v>1544</v>
      </c>
      <c r="C961" s="2" t="s">
        <v>209</v>
      </c>
      <c r="D961" s="1">
        <v>683810</v>
      </c>
      <c r="E961" s="1">
        <v>676460</v>
      </c>
      <c r="F961" s="1">
        <v>560440</v>
      </c>
      <c r="G961" s="1">
        <v>528480</v>
      </c>
      <c r="H961" s="1">
        <v>428250</v>
      </c>
      <c r="I961" s="1">
        <v>599580</v>
      </c>
      <c r="J961" s="1">
        <v>592830</v>
      </c>
      <c r="K961" s="1">
        <v>620520</v>
      </c>
      <c r="L961" s="1">
        <v>637750</v>
      </c>
      <c r="M961" s="1">
        <v>608160</v>
      </c>
      <c r="N961" s="1" t="s">
        <v>10</v>
      </c>
      <c r="O961" s="5">
        <v>0.49513580528794682</v>
      </c>
      <c r="P961">
        <v>10</v>
      </c>
      <c r="Q961" s="4">
        <v>185.48</v>
      </c>
    </row>
    <row r="962" spans="1:17" x14ac:dyDescent="0.25">
      <c r="A962" s="2" t="s">
        <v>2447</v>
      </c>
      <c r="B962" t="s">
        <v>2448</v>
      </c>
      <c r="C962" s="2" t="s">
        <v>209</v>
      </c>
      <c r="D962" s="1">
        <v>7468800</v>
      </c>
      <c r="E962" s="1">
        <v>7494800</v>
      </c>
      <c r="F962" s="1">
        <v>5694800</v>
      </c>
      <c r="G962" s="1">
        <v>7599800</v>
      </c>
      <c r="H962" s="1">
        <v>7450300</v>
      </c>
      <c r="I962" s="1">
        <v>7173200</v>
      </c>
      <c r="J962" s="1">
        <v>7492200</v>
      </c>
      <c r="K962" s="1">
        <v>7899800</v>
      </c>
      <c r="L962" s="1">
        <v>5823300</v>
      </c>
      <c r="M962" s="1">
        <v>4928400</v>
      </c>
      <c r="N962" s="1">
        <v>8554300</v>
      </c>
      <c r="O962" s="5">
        <v>0.49513630264579056</v>
      </c>
      <c r="P962">
        <v>4</v>
      </c>
      <c r="Q962" s="4">
        <v>186.87</v>
      </c>
    </row>
    <row r="963" spans="1:17" x14ac:dyDescent="0.25">
      <c r="A963" s="2" t="s">
        <v>1870</v>
      </c>
      <c r="B963" t="s">
        <v>1872</v>
      </c>
      <c r="C963" s="2" t="s">
        <v>1871</v>
      </c>
      <c r="D963" s="1">
        <v>511040</v>
      </c>
      <c r="E963" s="1">
        <v>267030</v>
      </c>
      <c r="F963" s="1">
        <v>470860</v>
      </c>
      <c r="G963" s="1">
        <v>364100</v>
      </c>
      <c r="H963" s="1">
        <v>360780</v>
      </c>
      <c r="I963" s="1">
        <v>481480</v>
      </c>
      <c r="J963" s="1">
        <v>434640</v>
      </c>
      <c r="K963" s="1">
        <v>400530</v>
      </c>
      <c r="L963" s="1">
        <v>436170</v>
      </c>
      <c r="M963" s="1">
        <v>390950</v>
      </c>
      <c r="N963" s="1" t="s">
        <v>10</v>
      </c>
      <c r="O963" s="5">
        <v>0.49515838281486013</v>
      </c>
      <c r="P963">
        <v>17</v>
      </c>
      <c r="Q963" s="4">
        <v>63.215000000000003</v>
      </c>
    </row>
    <row r="964" spans="1:17" x14ac:dyDescent="0.25">
      <c r="A964" s="2" t="s">
        <v>4013</v>
      </c>
      <c r="B964" t="s">
        <v>4014</v>
      </c>
      <c r="C964" s="2" t="s">
        <v>209</v>
      </c>
      <c r="D964" s="1">
        <v>156130</v>
      </c>
      <c r="E964" s="1" t="s">
        <v>10</v>
      </c>
      <c r="F964" s="1" t="s">
        <v>10</v>
      </c>
      <c r="G964" s="1" t="s">
        <v>10</v>
      </c>
      <c r="H964" s="1">
        <v>142330</v>
      </c>
      <c r="I964" s="1" t="s">
        <v>10</v>
      </c>
      <c r="J964" s="1">
        <v>58265</v>
      </c>
      <c r="K964" s="1">
        <v>78359</v>
      </c>
      <c r="L964" s="1">
        <v>200530</v>
      </c>
      <c r="M964" s="1" t="s">
        <v>10</v>
      </c>
      <c r="N964" s="1" t="s">
        <v>10</v>
      </c>
      <c r="O964" s="5">
        <v>0.49542698103986843</v>
      </c>
      <c r="P964">
        <v>2</v>
      </c>
      <c r="Q964" s="4">
        <v>2.4171999999999998</v>
      </c>
    </row>
    <row r="965" spans="1:17" x14ac:dyDescent="0.25">
      <c r="A965" s="2" t="s">
        <v>4287</v>
      </c>
      <c r="B965" t="s">
        <v>4288</v>
      </c>
      <c r="C965" s="2" t="s">
        <v>5272</v>
      </c>
      <c r="D965" s="1">
        <v>6272300</v>
      </c>
      <c r="E965" s="1">
        <v>5375700</v>
      </c>
      <c r="F965" s="1">
        <v>4160200</v>
      </c>
      <c r="G965" s="1">
        <v>4164500</v>
      </c>
      <c r="H965" s="1">
        <v>5047100</v>
      </c>
      <c r="I965" s="1">
        <v>5968500</v>
      </c>
      <c r="J965" s="1">
        <v>4461100</v>
      </c>
      <c r="K965" s="1">
        <v>5251400</v>
      </c>
      <c r="L965" s="1">
        <v>6426700</v>
      </c>
      <c r="M965" s="1">
        <v>4826300</v>
      </c>
      <c r="N965" s="1" t="s">
        <v>10</v>
      </c>
      <c r="O965" s="5">
        <v>0.49660072422304069</v>
      </c>
      <c r="P965">
        <v>24</v>
      </c>
      <c r="Q965" s="4">
        <v>323.31</v>
      </c>
    </row>
    <row r="966" spans="1:17" x14ac:dyDescent="0.25">
      <c r="A966" s="2" t="s">
        <v>4684</v>
      </c>
      <c r="B966" t="s">
        <v>4685</v>
      </c>
      <c r="C966" s="2" t="s">
        <v>5414</v>
      </c>
      <c r="D966" s="1">
        <v>4786300</v>
      </c>
      <c r="E966" s="1">
        <v>6789000</v>
      </c>
      <c r="F966" s="1">
        <v>4284800</v>
      </c>
      <c r="G966" s="1">
        <v>5659400</v>
      </c>
      <c r="H966" s="1">
        <v>2553400</v>
      </c>
      <c r="I966" s="1">
        <v>3777300</v>
      </c>
      <c r="J966" s="1">
        <v>5159500</v>
      </c>
      <c r="K966" s="1">
        <v>5178000</v>
      </c>
      <c r="L966" s="1">
        <v>2607400</v>
      </c>
      <c r="M966" s="1">
        <v>4289300</v>
      </c>
      <c r="N966" s="1" t="s">
        <v>10</v>
      </c>
      <c r="O966" s="5">
        <v>0.49679420901613458</v>
      </c>
      <c r="P966">
        <v>8</v>
      </c>
      <c r="Q966" s="4">
        <v>114.59</v>
      </c>
    </row>
    <row r="967" spans="1:17" x14ac:dyDescent="0.25">
      <c r="A967" s="2" t="s">
        <v>3387</v>
      </c>
      <c r="B967" t="s">
        <v>3388</v>
      </c>
      <c r="C967" s="2" t="s">
        <v>209</v>
      </c>
      <c r="D967" s="1">
        <v>10825</v>
      </c>
      <c r="E967" s="1" t="s">
        <v>10</v>
      </c>
      <c r="F967" s="1">
        <v>9929.9</v>
      </c>
      <c r="G967" s="1">
        <v>17111</v>
      </c>
      <c r="H967" s="1">
        <v>17115</v>
      </c>
      <c r="I967" s="1">
        <v>25516</v>
      </c>
      <c r="J967" s="1">
        <v>16350</v>
      </c>
      <c r="K967" s="1">
        <v>13392</v>
      </c>
      <c r="L967" s="1">
        <v>18018</v>
      </c>
      <c r="M967" s="1">
        <v>7942.1</v>
      </c>
      <c r="N967" s="1" t="s">
        <v>10</v>
      </c>
      <c r="O967" s="5">
        <v>0.49746721643379754</v>
      </c>
      <c r="P967">
        <v>3</v>
      </c>
      <c r="Q967" s="4">
        <v>30.206</v>
      </c>
    </row>
    <row r="968" spans="1:17" x14ac:dyDescent="0.25">
      <c r="A968" s="2" t="s">
        <v>3210</v>
      </c>
      <c r="B968" t="s">
        <v>3211</v>
      </c>
      <c r="C968" s="2" t="s">
        <v>209</v>
      </c>
      <c r="D968" s="1">
        <v>6667000</v>
      </c>
      <c r="E968" s="1">
        <v>4226400</v>
      </c>
      <c r="F968" s="1">
        <v>4894700</v>
      </c>
      <c r="G968" s="1">
        <v>2544200</v>
      </c>
      <c r="H968" s="1">
        <v>3305200</v>
      </c>
      <c r="I968" s="1">
        <v>2795300</v>
      </c>
      <c r="J968" s="1">
        <v>3102700</v>
      </c>
      <c r="K968" s="1">
        <v>3588500</v>
      </c>
      <c r="L968" s="1">
        <v>5737300</v>
      </c>
      <c r="M968" s="1">
        <v>3267700</v>
      </c>
      <c r="N968" s="1" t="s">
        <v>10</v>
      </c>
      <c r="O968" s="5">
        <v>0.49750401189155402</v>
      </c>
      <c r="P968">
        <v>11</v>
      </c>
      <c r="Q968" s="4">
        <v>92.891000000000005</v>
      </c>
    </row>
    <row r="969" spans="1:17" x14ac:dyDescent="0.25">
      <c r="A969" s="2" t="s">
        <v>561</v>
      </c>
      <c r="B969" t="s">
        <v>563</v>
      </c>
      <c r="C969" s="2" t="s">
        <v>562</v>
      </c>
      <c r="D969" s="1">
        <v>2761100</v>
      </c>
      <c r="E969" s="1">
        <v>3600600</v>
      </c>
      <c r="F969" s="1">
        <v>2932100</v>
      </c>
      <c r="G969" s="1">
        <v>2998400</v>
      </c>
      <c r="H969" s="1">
        <v>2332600</v>
      </c>
      <c r="I969" s="1">
        <v>2796100</v>
      </c>
      <c r="J969" s="1">
        <v>2600700</v>
      </c>
      <c r="K969" s="1">
        <v>2845800</v>
      </c>
      <c r="L969" s="1">
        <v>3040400</v>
      </c>
      <c r="M969" s="1">
        <v>2529500</v>
      </c>
      <c r="N969" s="1" t="s">
        <v>10</v>
      </c>
      <c r="O969" s="5">
        <v>0.4982566642424533</v>
      </c>
      <c r="P969">
        <v>18</v>
      </c>
      <c r="Q969" s="4">
        <v>255.45</v>
      </c>
    </row>
    <row r="970" spans="1:17" x14ac:dyDescent="0.25">
      <c r="A970" s="2" t="s">
        <v>2366</v>
      </c>
      <c r="B970" t="s">
        <v>2367</v>
      </c>
      <c r="C970" s="2" t="s">
        <v>209</v>
      </c>
      <c r="D970" s="1">
        <v>4401000</v>
      </c>
      <c r="E970" s="1">
        <v>5227300</v>
      </c>
      <c r="F970" s="1">
        <v>4174700</v>
      </c>
      <c r="G970" s="1">
        <v>4549100</v>
      </c>
      <c r="H970" s="1">
        <v>3765600</v>
      </c>
      <c r="I970" s="1">
        <v>3633000</v>
      </c>
      <c r="J970" s="1">
        <v>4735100</v>
      </c>
      <c r="K970" s="1">
        <v>4649200</v>
      </c>
      <c r="L970" s="1">
        <v>3197400</v>
      </c>
      <c r="M970" s="1">
        <v>4515000</v>
      </c>
      <c r="N970" s="1" t="s">
        <v>10</v>
      </c>
      <c r="O970" s="5">
        <v>0.49897047486882706</v>
      </c>
      <c r="P970">
        <v>10</v>
      </c>
      <c r="Q970" s="4">
        <v>46.856999999999999</v>
      </c>
    </row>
    <row r="971" spans="1:17" x14ac:dyDescent="0.25">
      <c r="A971" s="2" t="s">
        <v>1599</v>
      </c>
      <c r="B971" t="s">
        <v>1601</v>
      </c>
      <c r="C971" s="2" t="s">
        <v>1600</v>
      </c>
      <c r="D971" s="1">
        <v>269950</v>
      </c>
      <c r="E971" s="1">
        <v>186190</v>
      </c>
      <c r="F971" s="1">
        <v>229520</v>
      </c>
      <c r="G971" s="1">
        <v>260980</v>
      </c>
      <c r="H971" s="1">
        <v>186250</v>
      </c>
      <c r="I971" s="1">
        <v>299300</v>
      </c>
      <c r="J971" s="1">
        <v>253260</v>
      </c>
      <c r="K971" s="1">
        <v>219690</v>
      </c>
      <c r="L971" s="1">
        <v>246690</v>
      </c>
      <c r="M971" s="1">
        <v>200520</v>
      </c>
      <c r="N971" s="1" t="s">
        <v>10</v>
      </c>
      <c r="O971" s="5">
        <v>0.49916167267198019</v>
      </c>
      <c r="P971">
        <v>5</v>
      </c>
      <c r="Q971" s="4">
        <v>17.227</v>
      </c>
    </row>
    <row r="972" spans="1:17" x14ac:dyDescent="0.25">
      <c r="A972" s="2" t="s">
        <v>446</v>
      </c>
      <c r="B972" t="s">
        <v>447</v>
      </c>
      <c r="C972" s="2" t="s">
        <v>209</v>
      </c>
      <c r="D972" s="1">
        <v>142040</v>
      </c>
      <c r="E972" s="1">
        <v>206900</v>
      </c>
      <c r="F972" s="1">
        <v>115380</v>
      </c>
      <c r="G972" s="1">
        <v>210380</v>
      </c>
      <c r="H972" s="1">
        <v>119190</v>
      </c>
      <c r="I972" s="1" t="s">
        <v>10</v>
      </c>
      <c r="J972" s="1">
        <v>204500</v>
      </c>
      <c r="K972" s="1">
        <v>100780</v>
      </c>
      <c r="L972" s="1">
        <v>62246</v>
      </c>
      <c r="M972" s="1">
        <v>158690</v>
      </c>
      <c r="N972" s="1" t="s">
        <v>10</v>
      </c>
      <c r="O972" s="5">
        <v>0.49978509803003168</v>
      </c>
      <c r="P972">
        <v>2</v>
      </c>
      <c r="Q972" s="4">
        <v>57.817999999999998</v>
      </c>
    </row>
    <row r="973" spans="1:17" x14ac:dyDescent="0.25">
      <c r="A973" s="2" t="s">
        <v>4350</v>
      </c>
      <c r="B973" t="s">
        <v>4351</v>
      </c>
      <c r="C973" s="2" t="s">
        <v>5295</v>
      </c>
      <c r="D973" s="1">
        <v>524950</v>
      </c>
      <c r="E973" s="1">
        <v>509950</v>
      </c>
      <c r="F973" s="1">
        <v>394330</v>
      </c>
      <c r="G973" s="1">
        <v>500450</v>
      </c>
      <c r="H973" s="1">
        <v>444010</v>
      </c>
      <c r="I973" s="1">
        <v>553520</v>
      </c>
      <c r="J973" s="1">
        <v>451870</v>
      </c>
      <c r="K973" s="1">
        <v>492720</v>
      </c>
      <c r="L973" s="1">
        <v>521670</v>
      </c>
      <c r="M973" s="1">
        <v>462630</v>
      </c>
      <c r="N973" s="1" t="s">
        <v>10</v>
      </c>
      <c r="O973" s="5">
        <v>0.50037189847387853</v>
      </c>
      <c r="P973">
        <v>10</v>
      </c>
      <c r="Q973" s="4">
        <v>44.667000000000002</v>
      </c>
    </row>
    <row r="974" spans="1:17" x14ac:dyDescent="0.25">
      <c r="A974" s="2" t="s">
        <v>2767</v>
      </c>
      <c r="B974" t="s">
        <v>2768</v>
      </c>
      <c r="C974" s="2" t="s">
        <v>209</v>
      </c>
      <c r="D974" s="1">
        <v>471180</v>
      </c>
      <c r="E974" s="1">
        <v>697770</v>
      </c>
      <c r="F974" s="1">
        <v>544790</v>
      </c>
      <c r="G974" s="1">
        <v>525390</v>
      </c>
      <c r="H974" s="1">
        <v>325260</v>
      </c>
      <c r="I974" s="1">
        <v>485720</v>
      </c>
      <c r="J974" s="1">
        <v>430140</v>
      </c>
      <c r="K974" s="1">
        <v>550920</v>
      </c>
      <c r="L974" s="1">
        <v>367930</v>
      </c>
      <c r="M974" s="1">
        <v>487670</v>
      </c>
      <c r="N974" s="1" t="s">
        <v>10</v>
      </c>
      <c r="O974" s="5">
        <v>0.50074946226961292</v>
      </c>
      <c r="P974">
        <v>4</v>
      </c>
      <c r="Q974" s="4">
        <v>36.645000000000003</v>
      </c>
    </row>
    <row r="975" spans="1:17" x14ac:dyDescent="0.25">
      <c r="A975" s="2" t="s">
        <v>1434</v>
      </c>
      <c r="B975" t="s">
        <v>1436</v>
      </c>
      <c r="C975" s="2" t="s">
        <v>1435</v>
      </c>
      <c r="D975" s="1">
        <v>19970000</v>
      </c>
      <c r="E975" s="1">
        <v>19981000</v>
      </c>
      <c r="F975" s="1">
        <v>14075000</v>
      </c>
      <c r="G975" s="1">
        <v>16699000</v>
      </c>
      <c r="H975" s="1">
        <v>16482000</v>
      </c>
      <c r="I975" s="1">
        <v>20740000</v>
      </c>
      <c r="J975" s="1">
        <v>17440000</v>
      </c>
      <c r="K975" s="1">
        <v>17238000</v>
      </c>
      <c r="L975" s="1">
        <v>18092000</v>
      </c>
      <c r="M975" s="1">
        <v>18316000</v>
      </c>
      <c r="N975" s="1" t="s">
        <v>10</v>
      </c>
      <c r="O975" s="5">
        <v>0.50112697790594174</v>
      </c>
      <c r="P975">
        <v>12</v>
      </c>
      <c r="Q975" s="4">
        <v>323.31</v>
      </c>
    </row>
    <row r="976" spans="1:17" x14ac:dyDescent="0.25">
      <c r="A976" s="2" t="s">
        <v>1777</v>
      </c>
      <c r="B976" t="s">
        <v>1779</v>
      </c>
      <c r="C976" s="2" t="s">
        <v>1778</v>
      </c>
      <c r="D976" s="1">
        <v>67050</v>
      </c>
      <c r="E976" s="1">
        <v>72704</v>
      </c>
      <c r="F976" s="1">
        <v>52614</v>
      </c>
      <c r="G976" s="1">
        <v>48690</v>
      </c>
      <c r="H976" s="1">
        <v>59369</v>
      </c>
      <c r="I976" s="1">
        <v>58889</v>
      </c>
      <c r="J976" s="1">
        <v>64871</v>
      </c>
      <c r="K976" s="1">
        <v>67953</v>
      </c>
      <c r="L976" s="1">
        <v>56870</v>
      </c>
      <c r="M976" s="1">
        <v>70004</v>
      </c>
      <c r="N976" s="1" t="s">
        <v>10</v>
      </c>
      <c r="O976" s="5">
        <v>0.50269620348304178</v>
      </c>
      <c r="P976">
        <v>4</v>
      </c>
      <c r="Q976" s="4">
        <v>21.812999999999999</v>
      </c>
    </row>
    <row r="977" spans="1:17" x14ac:dyDescent="0.25">
      <c r="A977" s="2" t="s">
        <v>4666</v>
      </c>
      <c r="B977" t="s">
        <v>4667</v>
      </c>
      <c r="C977" s="2" t="s">
        <v>5405</v>
      </c>
      <c r="D977" s="1">
        <v>9822800</v>
      </c>
      <c r="E977" s="1">
        <v>11819000</v>
      </c>
      <c r="F977" s="1">
        <v>9924200</v>
      </c>
      <c r="G977" s="1">
        <v>9352200</v>
      </c>
      <c r="H977" s="1">
        <v>9179700</v>
      </c>
      <c r="I977" s="1">
        <v>9283800</v>
      </c>
      <c r="J977" s="1">
        <v>9723700</v>
      </c>
      <c r="K977" s="1">
        <v>9964200</v>
      </c>
      <c r="L977" s="1">
        <v>9278900</v>
      </c>
      <c r="M977" s="1">
        <v>10049000</v>
      </c>
      <c r="N977" s="1">
        <v>10769000</v>
      </c>
      <c r="O977" s="5">
        <v>0.5032848991687261</v>
      </c>
      <c r="P977">
        <v>20</v>
      </c>
      <c r="Q977" s="4">
        <v>323.31</v>
      </c>
    </row>
    <row r="978" spans="1:17" x14ac:dyDescent="0.25">
      <c r="A978" s="2" t="s">
        <v>1254</v>
      </c>
      <c r="B978" t="s">
        <v>1255</v>
      </c>
      <c r="C978" s="2" t="s">
        <v>209</v>
      </c>
      <c r="D978" s="1">
        <v>1642800</v>
      </c>
      <c r="E978" s="1">
        <v>844750</v>
      </c>
      <c r="F978" s="1">
        <v>829610</v>
      </c>
      <c r="G978" s="1">
        <v>445830</v>
      </c>
      <c r="H978" s="1">
        <v>1206200</v>
      </c>
      <c r="I978" s="1">
        <v>1194800</v>
      </c>
      <c r="J978" s="1">
        <v>466820</v>
      </c>
      <c r="K978" s="1">
        <v>768950</v>
      </c>
      <c r="L978" s="1">
        <v>964680</v>
      </c>
      <c r="M978" s="1">
        <v>741040</v>
      </c>
      <c r="N978" s="1" t="s">
        <v>10</v>
      </c>
      <c r="O978" s="5">
        <v>0.50394460690203113</v>
      </c>
      <c r="P978">
        <v>5</v>
      </c>
      <c r="Q978" s="4">
        <v>44.639000000000003</v>
      </c>
    </row>
    <row r="979" spans="1:17" x14ac:dyDescent="0.25">
      <c r="A979" s="2" t="s">
        <v>426</v>
      </c>
      <c r="B979" t="s">
        <v>427</v>
      </c>
      <c r="C979" s="2" t="s">
        <v>209</v>
      </c>
      <c r="D979" s="1">
        <v>983070</v>
      </c>
      <c r="E979" s="1">
        <v>1061100</v>
      </c>
      <c r="F979" s="1">
        <v>823720</v>
      </c>
      <c r="G979" s="1">
        <v>954130</v>
      </c>
      <c r="H979" s="1">
        <v>739910</v>
      </c>
      <c r="I979" s="1">
        <v>968620</v>
      </c>
      <c r="J979" s="1">
        <v>816730</v>
      </c>
      <c r="K979" s="1">
        <v>959170</v>
      </c>
      <c r="L979" s="1">
        <v>769680</v>
      </c>
      <c r="M979" s="1">
        <v>796690</v>
      </c>
      <c r="N979" s="1" t="s">
        <v>10</v>
      </c>
      <c r="O979" s="5">
        <v>0.50395484571001026</v>
      </c>
      <c r="P979">
        <v>7</v>
      </c>
      <c r="Q979" s="4">
        <v>159.87</v>
      </c>
    </row>
    <row r="980" spans="1:17" x14ac:dyDescent="0.25">
      <c r="A980" s="2" t="s">
        <v>3611</v>
      </c>
      <c r="B980" t="s">
        <v>3612</v>
      </c>
      <c r="C980" s="2" t="s">
        <v>5245</v>
      </c>
      <c r="D980" s="1">
        <v>10362000</v>
      </c>
      <c r="E980" s="1">
        <v>11500000</v>
      </c>
      <c r="F980" s="1">
        <v>12189000</v>
      </c>
      <c r="G980" s="1">
        <v>12180000</v>
      </c>
      <c r="H980" s="1">
        <v>10334000</v>
      </c>
      <c r="I980" s="1">
        <v>8592000</v>
      </c>
      <c r="J980" s="1">
        <v>12799000</v>
      </c>
      <c r="K980" s="1">
        <v>9475300</v>
      </c>
      <c r="L980" s="1">
        <v>12560000</v>
      </c>
      <c r="M980" s="1">
        <v>9753300</v>
      </c>
      <c r="N980" s="1">
        <v>2475200</v>
      </c>
      <c r="O980" s="5">
        <v>0.50441122741129751</v>
      </c>
      <c r="P980">
        <v>20</v>
      </c>
      <c r="Q980" s="4">
        <v>323.31</v>
      </c>
    </row>
    <row r="981" spans="1:17" x14ac:dyDescent="0.25">
      <c r="A981" s="2" t="s">
        <v>3744</v>
      </c>
      <c r="B981" t="s">
        <v>3745</v>
      </c>
      <c r="C981" s="2" t="s">
        <v>209</v>
      </c>
      <c r="D981" s="1">
        <v>1129700</v>
      </c>
      <c r="E981" s="1">
        <v>876710</v>
      </c>
      <c r="F981" s="1">
        <v>1358800</v>
      </c>
      <c r="G981" s="1">
        <v>1265800</v>
      </c>
      <c r="H981" s="1">
        <v>1399400</v>
      </c>
      <c r="I981" s="1">
        <v>1189000</v>
      </c>
      <c r="J981" s="1">
        <v>1399800</v>
      </c>
      <c r="K981" s="1">
        <v>1261100</v>
      </c>
      <c r="L981" s="1">
        <v>1192500</v>
      </c>
      <c r="M981" s="1">
        <v>1357600</v>
      </c>
      <c r="N981" s="1" t="s">
        <v>10</v>
      </c>
      <c r="O981" s="5">
        <v>0.50484961467008538</v>
      </c>
      <c r="P981">
        <v>11</v>
      </c>
      <c r="Q981" s="4">
        <v>194.08</v>
      </c>
    </row>
    <row r="982" spans="1:17" x14ac:dyDescent="0.25">
      <c r="A982" s="2" t="s">
        <v>1752</v>
      </c>
      <c r="B982" t="s">
        <v>1754</v>
      </c>
      <c r="C982" s="2" t="s">
        <v>1753</v>
      </c>
      <c r="D982" s="1">
        <v>115250</v>
      </c>
      <c r="E982" s="1">
        <v>109340</v>
      </c>
      <c r="F982" s="1">
        <v>86937</v>
      </c>
      <c r="G982" s="1">
        <v>105020</v>
      </c>
      <c r="H982" s="1">
        <v>123670</v>
      </c>
      <c r="I982" s="1">
        <v>71384</v>
      </c>
      <c r="J982" s="1">
        <v>70666</v>
      </c>
      <c r="K982" s="1">
        <v>69991</v>
      </c>
      <c r="L982" s="1">
        <v>147320</v>
      </c>
      <c r="M982" s="1">
        <v>119670</v>
      </c>
      <c r="N982" s="1" t="s">
        <v>10</v>
      </c>
      <c r="O982" s="5">
        <v>0.50611567740013719</v>
      </c>
      <c r="P982">
        <v>5</v>
      </c>
      <c r="Q982" s="4">
        <v>24.504999999999999</v>
      </c>
    </row>
    <row r="983" spans="1:17" x14ac:dyDescent="0.25">
      <c r="A983" s="2" t="s">
        <v>2196</v>
      </c>
      <c r="B983" t="s">
        <v>2197</v>
      </c>
      <c r="C983" s="2" t="s">
        <v>2194</v>
      </c>
      <c r="D983" s="1">
        <v>5165800</v>
      </c>
      <c r="E983" s="1">
        <v>5929600</v>
      </c>
      <c r="F983" s="1">
        <v>4789800</v>
      </c>
      <c r="G983" s="1">
        <v>4257300</v>
      </c>
      <c r="H983" s="1">
        <v>4190800</v>
      </c>
      <c r="I983" s="1">
        <v>5054000</v>
      </c>
      <c r="J983" s="1">
        <v>4770000</v>
      </c>
      <c r="K983" s="1">
        <v>5322900</v>
      </c>
      <c r="L983" s="1">
        <v>4977200</v>
      </c>
      <c r="M983" s="1">
        <v>5431400</v>
      </c>
      <c r="N983" s="1" t="s">
        <v>10</v>
      </c>
      <c r="O983" s="5">
        <v>0.50612645740365725</v>
      </c>
      <c r="P983">
        <v>17</v>
      </c>
      <c r="Q983" s="4">
        <v>263.5</v>
      </c>
    </row>
    <row r="984" spans="1:17" x14ac:dyDescent="0.25">
      <c r="A984" s="2" t="s">
        <v>2310</v>
      </c>
      <c r="B984" t="s">
        <v>2311</v>
      </c>
      <c r="C984" s="2" t="s">
        <v>209</v>
      </c>
      <c r="D984" s="1">
        <v>14814000</v>
      </c>
      <c r="E984" s="1">
        <v>20926000</v>
      </c>
      <c r="F984" s="1">
        <v>13150000</v>
      </c>
      <c r="G984" s="1">
        <v>13471000</v>
      </c>
      <c r="H984" s="1">
        <v>8959100</v>
      </c>
      <c r="I984" s="1">
        <v>10599000</v>
      </c>
      <c r="J984" s="1">
        <v>15630000</v>
      </c>
      <c r="K984" s="1">
        <v>15878000</v>
      </c>
      <c r="L984" s="1">
        <v>8982000</v>
      </c>
      <c r="M984" s="1">
        <v>11960000</v>
      </c>
      <c r="N984" s="1" t="s">
        <v>10</v>
      </c>
      <c r="O984" s="5">
        <v>0.50669561373823124</v>
      </c>
      <c r="P984">
        <v>5</v>
      </c>
      <c r="Q984" s="4">
        <v>138.44999999999999</v>
      </c>
    </row>
    <row r="985" spans="1:17" x14ac:dyDescent="0.25">
      <c r="A985" s="2" t="s">
        <v>1193</v>
      </c>
      <c r="B985" t="s">
        <v>1195</v>
      </c>
      <c r="C985" s="2" t="s">
        <v>1194</v>
      </c>
      <c r="D985" s="1">
        <v>12534000</v>
      </c>
      <c r="E985" s="1">
        <v>12606000</v>
      </c>
      <c r="F985" s="1">
        <v>10967000</v>
      </c>
      <c r="G985" s="1">
        <v>11702000</v>
      </c>
      <c r="H985" s="1">
        <v>10656000</v>
      </c>
      <c r="I985" s="1">
        <v>12463000</v>
      </c>
      <c r="J985" s="1">
        <v>10923000</v>
      </c>
      <c r="K985" s="1">
        <v>11870000</v>
      </c>
      <c r="L985" s="1">
        <v>14171000</v>
      </c>
      <c r="M985" s="1">
        <v>11423000</v>
      </c>
      <c r="N985" s="1">
        <v>2806300</v>
      </c>
      <c r="O985" s="5">
        <v>0.50919386389507371</v>
      </c>
      <c r="P985">
        <v>25</v>
      </c>
      <c r="Q985" s="4">
        <v>323.31</v>
      </c>
    </row>
    <row r="986" spans="1:17" x14ac:dyDescent="0.25">
      <c r="A986" s="2" t="s">
        <v>2262</v>
      </c>
      <c r="B986" t="s">
        <v>2264</v>
      </c>
      <c r="C986" s="2" t="s">
        <v>2263</v>
      </c>
      <c r="D986" s="1">
        <v>552920</v>
      </c>
      <c r="E986" s="1">
        <v>333510</v>
      </c>
      <c r="F986" s="1">
        <v>947170</v>
      </c>
      <c r="G986" s="1">
        <v>1192500</v>
      </c>
      <c r="H986" s="1">
        <v>1536000</v>
      </c>
      <c r="I986" s="1">
        <v>885770</v>
      </c>
      <c r="J986" s="1">
        <v>881960</v>
      </c>
      <c r="K986" s="1">
        <v>723540</v>
      </c>
      <c r="L986" s="1">
        <v>341020</v>
      </c>
      <c r="M986" s="1">
        <v>885110</v>
      </c>
      <c r="N986" s="1" t="s">
        <v>10</v>
      </c>
      <c r="O986" s="5">
        <v>0.50922296771706443</v>
      </c>
      <c r="P986">
        <v>8</v>
      </c>
      <c r="Q986" s="4">
        <v>46.475999999999999</v>
      </c>
    </row>
    <row r="987" spans="1:17" x14ac:dyDescent="0.25">
      <c r="A987" s="2" t="s">
        <v>313</v>
      </c>
      <c r="B987" t="s">
        <v>314</v>
      </c>
      <c r="C987" s="2" t="s">
        <v>209</v>
      </c>
      <c r="D987" s="1">
        <v>566920</v>
      </c>
      <c r="E987" s="1" t="s">
        <v>10</v>
      </c>
      <c r="F987" s="1">
        <v>464590</v>
      </c>
      <c r="G987" s="1">
        <v>714600</v>
      </c>
      <c r="H987" s="1">
        <v>416480</v>
      </c>
      <c r="I987" s="1">
        <v>214950</v>
      </c>
      <c r="J987" s="1">
        <v>840390</v>
      </c>
      <c r="K987" s="1">
        <v>517390</v>
      </c>
      <c r="L987" s="1" t="s">
        <v>10</v>
      </c>
      <c r="M987" s="1">
        <v>1296400</v>
      </c>
      <c r="N987" s="1" t="s">
        <v>10</v>
      </c>
      <c r="O987" s="5">
        <v>0.50927703991949702</v>
      </c>
      <c r="P987">
        <v>2</v>
      </c>
      <c r="Q987" s="4">
        <v>94.861999999999995</v>
      </c>
    </row>
    <row r="988" spans="1:17" x14ac:dyDescent="0.25">
      <c r="A988" s="2" t="s">
        <v>364</v>
      </c>
      <c r="B988" t="s">
        <v>365</v>
      </c>
      <c r="C988" s="2" t="s">
        <v>209</v>
      </c>
      <c r="D988" s="1">
        <v>227610</v>
      </c>
      <c r="E988" s="1">
        <v>310510</v>
      </c>
      <c r="F988" s="1">
        <v>251340</v>
      </c>
      <c r="G988" s="1">
        <v>295450</v>
      </c>
      <c r="H988" s="1">
        <v>195900</v>
      </c>
      <c r="I988" s="1">
        <v>263280</v>
      </c>
      <c r="J988" s="1">
        <v>284500</v>
      </c>
      <c r="K988" s="1">
        <v>287960</v>
      </c>
      <c r="L988" s="1">
        <v>284990</v>
      </c>
      <c r="M988" s="1">
        <v>240940</v>
      </c>
      <c r="N988" s="1" t="s">
        <v>10</v>
      </c>
      <c r="O988" s="5">
        <v>0.51126927490239971</v>
      </c>
      <c r="P988">
        <v>8</v>
      </c>
      <c r="Q988" s="4">
        <v>53.969000000000001</v>
      </c>
    </row>
    <row r="989" spans="1:17" x14ac:dyDescent="0.25">
      <c r="A989" s="2" t="s">
        <v>2213</v>
      </c>
      <c r="B989" t="s">
        <v>2214</v>
      </c>
      <c r="C989" s="2" t="s">
        <v>264</v>
      </c>
      <c r="D989" s="1">
        <v>265080</v>
      </c>
      <c r="E989" s="1">
        <v>353060</v>
      </c>
      <c r="F989" s="1">
        <v>286490</v>
      </c>
      <c r="G989" s="1">
        <v>269880</v>
      </c>
      <c r="H989" s="1">
        <v>275240</v>
      </c>
      <c r="I989" s="1">
        <v>245430</v>
      </c>
      <c r="J989" s="1">
        <v>313370</v>
      </c>
      <c r="K989" s="1">
        <v>260810</v>
      </c>
      <c r="L989" s="1">
        <v>302780</v>
      </c>
      <c r="M989" s="1">
        <v>254750</v>
      </c>
      <c r="N989" s="1" t="s">
        <v>10</v>
      </c>
      <c r="O989" s="5">
        <v>0.51260369093686375</v>
      </c>
      <c r="P989">
        <v>6</v>
      </c>
      <c r="Q989" s="4">
        <v>70.052999999999997</v>
      </c>
    </row>
    <row r="990" spans="1:17" x14ac:dyDescent="0.25">
      <c r="A990" s="2" t="s">
        <v>3275</v>
      </c>
      <c r="B990" t="s">
        <v>3276</v>
      </c>
      <c r="C990" s="2" t="s">
        <v>209</v>
      </c>
      <c r="D990" s="1">
        <v>2821700</v>
      </c>
      <c r="E990" s="1">
        <v>3347000</v>
      </c>
      <c r="F990" s="1">
        <v>2800500</v>
      </c>
      <c r="G990" s="1">
        <v>2479600</v>
      </c>
      <c r="H990" s="1">
        <v>2811200</v>
      </c>
      <c r="I990" s="1">
        <v>3163100</v>
      </c>
      <c r="J990" s="1">
        <v>2436000</v>
      </c>
      <c r="K990" s="1">
        <v>3284000</v>
      </c>
      <c r="L990" s="1">
        <v>3448500</v>
      </c>
      <c r="M990" s="1">
        <v>2729800</v>
      </c>
      <c r="N990" s="1" t="s">
        <v>10</v>
      </c>
      <c r="O990" s="5">
        <v>0.51286005794281042</v>
      </c>
      <c r="P990">
        <v>9</v>
      </c>
      <c r="Q990" s="4">
        <v>100.41</v>
      </c>
    </row>
    <row r="991" spans="1:17" x14ac:dyDescent="0.25">
      <c r="A991" s="2" t="s">
        <v>82</v>
      </c>
      <c r="B991" t="s">
        <v>83</v>
      </c>
      <c r="C991" s="2" t="s">
        <v>5130</v>
      </c>
      <c r="D991" s="1">
        <v>168800</v>
      </c>
      <c r="E991" s="1">
        <v>243610</v>
      </c>
      <c r="F991" s="1">
        <v>177350</v>
      </c>
      <c r="G991" s="1">
        <v>279030</v>
      </c>
      <c r="H991" s="1">
        <v>265230</v>
      </c>
      <c r="I991" s="1">
        <v>327360</v>
      </c>
      <c r="J991" s="1">
        <v>190560</v>
      </c>
      <c r="K991" s="1">
        <v>232300</v>
      </c>
      <c r="L991" s="1">
        <v>283210</v>
      </c>
      <c r="M991" s="1">
        <v>215280</v>
      </c>
      <c r="N991" s="1" t="s">
        <v>10</v>
      </c>
      <c r="O991" s="5">
        <v>0.51291042370376783</v>
      </c>
      <c r="P991">
        <v>11</v>
      </c>
      <c r="Q991" s="4">
        <v>69.707999999999998</v>
      </c>
    </row>
    <row r="992" spans="1:17" x14ac:dyDescent="0.25">
      <c r="A992" s="2" t="s">
        <v>2013</v>
      </c>
      <c r="B992" t="s">
        <v>2014</v>
      </c>
      <c r="C992" s="2" t="s">
        <v>209</v>
      </c>
      <c r="D992" s="1">
        <v>3697400</v>
      </c>
      <c r="E992" s="1">
        <v>3617600</v>
      </c>
      <c r="F992" s="1">
        <v>4006200</v>
      </c>
      <c r="G992" s="1">
        <v>4046700</v>
      </c>
      <c r="H992" s="1">
        <v>3594600</v>
      </c>
      <c r="I992" s="1">
        <v>4300600</v>
      </c>
      <c r="J992" s="1">
        <v>4496000</v>
      </c>
      <c r="K992" s="1">
        <v>4916700</v>
      </c>
      <c r="L992" s="1">
        <v>3066400</v>
      </c>
      <c r="M992" s="1">
        <v>3442700</v>
      </c>
      <c r="N992" s="1" t="s">
        <v>10</v>
      </c>
      <c r="O992" s="5">
        <v>0.51328238052679453</v>
      </c>
      <c r="P992">
        <v>9</v>
      </c>
      <c r="Q992" s="4">
        <v>76.066999999999993</v>
      </c>
    </row>
    <row r="993" spans="1:17" x14ac:dyDescent="0.25">
      <c r="A993" s="2" t="s">
        <v>4837</v>
      </c>
      <c r="B993" t="s">
        <v>4839</v>
      </c>
      <c r="C993" s="2" t="s">
        <v>4838</v>
      </c>
      <c r="D993" s="1">
        <v>10286000</v>
      </c>
      <c r="E993" s="1">
        <v>8692700</v>
      </c>
      <c r="F993" s="1">
        <v>9196500</v>
      </c>
      <c r="G993" s="1">
        <v>4275000</v>
      </c>
      <c r="H993" s="1">
        <v>5857100</v>
      </c>
      <c r="I993" s="1">
        <v>4526600</v>
      </c>
      <c r="J993" s="1">
        <v>3604400</v>
      </c>
      <c r="K993" s="1">
        <v>3187500</v>
      </c>
      <c r="L993" s="1">
        <v>13830000</v>
      </c>
      <c r="M993" s="1">
        <v>5319200</v>
      </c>
      <c r="N993" s="1" t="s">
        <v>10</v>
      </c>
      <c r="O993" s="5">
        <v>0.51328861207747467</v>
      </c>
      <c r="P993">
        <v>3</v>
      </c>
      <c r="Q993" s="4">
        <v>23.364999999999998</v>
      </c>
    </row>
    <row r="994" spans="1:17" x14ac:dyDescent="0.25">
      <c r="A994" s="2" t="s">
        <v>3291</v>
      </c>
      <c r="B994" t="s">
        <v>3292</v>
      </c>
      <c r="C994" s="2" t="s">
        <v>209</v>
      </c>
      <c r="D994" s="1">
        <v>1289200</v>
      </c>
      <c r="E994" s="1">
        <v>1414900</v>
      </c>
      <c r="F994" s="1">
        <v>1084300</v>
      </c>
      <c r="G994" s="1">
        <v>1128100</v>
      </c>
      <c r="H994" s="1">
        <v>879990</v>
      </c>
      <c r="I994" s="1">
        <v>1182400</v>
      </c>
      <c r="J994" s="1">
        <v>1199700</v>
      </c>
      <c r="K994" s="1">
        <v>1435600</v>
      </c>
      <c r="L994" s="1">
        <v>1088900</v>
      </c>
      <c r="M994" s="1">
        <v>1262300</v>
      </c>
      <c r="N994" s="1" t="s">
        <v>10</v>
      </c>
      <c r="O994" s="5">
        <v>0.51331804246718982</v>
      </c>
      <c r="P994">
        <v>10</v>
      </c>
      <c r="Q994" s="4">
        <v>316.33999999999997</v>
      </c>
    </row>
    <row r="995" spans="1:17" x14ac:dyDescent="0.25">
      <c r="A995" s="2" t="s">
        <v>94</v>
      </c>
      <c r="B995" t="s">
        <v>95</v>
      </c>
      <c r="C995" s="2" t="s">
        <v>5136</v>
      </c>
      <c r="D995" s="1">
        <v>9169500</v>
      </c>
      <c r="E995" s="1">
        <v>9745100</v>
      </c>
      <c r="F995" s="1">
        <v>7462300</v>
      </c>
      <c r="G995" s="1">
        <v>9031700</v>
      </c>
      <c r="H995" s="1">
        <v>7445000</v>
      </c>
      <c r="I995" s="1">
        <v>9218200</v>
      </c>
      <c r="J995" s="1">
        <v>8285700</v>
      </c>
      <c r="K995" s="1">
        <v>8623800</v>
      </c>
      <c r="L995" s="1">
        <v>9280500</v>
      </c>
      <c r="M995" s="1">
        <v>9237200</v>
      </c>
      <c r="N995" s="1">
        <v>1039000</v>
      </c>
      <c r="O995" s="5">
        <v>0.51340615582056848</v>
      </c>
      <c r="P995">
        <v>25</v>
      </c>
      <c r="Q995" s="4">
        <v>323.31</v>
      </c>
    </row>
    <row r="996" spans="1:17" x14ac:dyDescent="0.25">
      <c r="A996" s="2" t="s">
        <v>69</v>
      </c>
      <c r="B996" t="s">
        <v>70</v>
      </c>
      <c r="C996" s="2" t="s">
        <v>5125</v>
      </c>
      <c r="D996" s="1">
        <v>2186100</v>
      </c>
      <c r="E996" s="1">
        <v>2618500</v>
      </c>
      <c r="F996" s="1">
        <v>2000400</v>
      </c>
      <c r="G996" s="1">
        <v>2585900</v>
      </c>
      <c r="H996" s="1">
        <v>2565300</v>
      </c>
      <c r="I996" s="1">
        <v>2858700</v>
      </c>
      <c r="J996" s="1">
        <v>2422100</v>
      </c>
      <c r="K996" s="1">
        <v>2789900</v>
      </c>
      <c r="L996" s="1">
        <v>2782400</v>
      </c>
      <c r="M996" s="1">
        <v>1871600</v>
      </c>
      <c r="N996" s="1" t="s">
        <v>10</v>
      </c>
      <c r="O996" s="5">
        <v>0.5134424572035734</v>
      </c>
      <c r="P996">
        <v>16</v>
      </c>
      <c r="Q996" s="4">
        <v>182.34</v>
      </c>
    </row>
    <row r="997" spans="1:17" x14ac:dyDescent="0.25">
      <c r="A997" s="2" t="s">
        <v>547</v>
      </c>
      <c r="B997" t="s">
        <v>549</v>
      </c>
      <c r="C997" s="2" t="s">
        <v>548</v>
      </c>
      <c r="D997" s="1">
        <v>897220</v>
      </c>
      <c r="E997" s="1">
        <v>1002300</v>
      </c>
      <c r="F997" s="1">
        <v>793290</v>
      </c>
      <c r="G997" s="1">
        <v>890380</v>
      </c>
      <c r="H997" s="1">
        <v>659040</v>
      </c>
      <c r="I997" s="1">
        <v>866470</v>
      </c>
      <c r="J997" s="1">
        <v>850590</v>
      </c>
      <c r="K997" s="1">
        <v>829450</v>
      </c>
      <c r="L997" s="1">
        <v>698910</v>
      </c>
      <c r="M997" s="1">
        <v>770570</v>
      </c>
      <c r="N997" s="1" t="s">
        <v>10</v>
      </c>
      <c r="O997" s="5">
        <v>0.51464203221354654</v>
      </c>
      <c r="P997">
        <v>11</v>
      </c>
      <c r="Q997" s="4">
        <v>79.91</v>
      </c>
    </row>
    <row r="998" spans="1:17" x14ac:dyDescent="0.25">
      <c r="A998" s="2" t="s">
        <v>3721</v>
      </c>
      <c r="B998" t="s">
        <v>3722</v>
      </c>
      <c r="C998" s="2" t="s">
        <v>2305</v>
      </c>
      <c r="D998" s="1">
        <v>597720</v>
      </c>
      <c r="E998" s="1">
        <v>800360</v>
      </c>
      <c r="F998" s="1">
        <v>494950</v>
      </c>
      <c r="G998" s="1">
        <v>713320</v>
      </c>
      <c r="H998" s="1">
        <v>437290</v>
      </c>
      <c r="I998" s="1">
        <v>577680</v>
      </c>
      <c r="J998" s="1">
        <v>705250</v>
      </c>
      <c r="K998" s="1">
        <v>514650</v>
      </c>
      <c r="L998" s="1">
        <v>478860</v>
      </c>
      <c r="M998" s="1">
        <v>497040</v>
      </c>
      <c r="N998" s="1" t="s">
        <v>10</v>
      </c>
      <c r="O998" s="5">
        <v>0.51582648479387971</v>
      </c>
      <c r="P998">
        <v>9</v>
      </c>
      <c r="Q998" s="4">
        <v>88.837000000000003</v>
      </c>
    </row>
    <row r="999" spans="1:17" x14ac:dyDescent="0.25">
      <c r="A999" s="2" t="s">
        <v>946</v>
      </c>
      <c r="B999" t="s">
        <v>948</v>
      </c>
      <c r="C999" s="2" t="s">
        <v>947</v>
      </c>
      <c r="D999" s="1">
        <v>185520</v>
      </c>
      <c r="E999" s="1">
        <v>115200</v>
      </c>
      <c r="F999" s="1">
        <v>125680</v>
      </c>
      <c r="G999" s="1">
        <v>128870</v>
      </c>
      <c r="H999" s="1">
        <v>102710</v>
      </c>
      <c r="I999" s="1">
        <v>135840</v>
      </c>
      <c r="J999" s="1">
        <v>92989</v>
      </c>
      <c r="K999" s="1">
        <v>125350</v>
      </c>
      <c r="L999" s="1">
        <v>125530</v>
      </c>
      <c r="M999" s="1" t="s">
        <v>10</v>
      </c>
      <c r="N999" s="1" t="s">
        <v>10</v>
      </c>
      <c r="O999" s="5">
        <v>0.51622122877593624</v>
      </c>
      <c r="P999">
        <v>5</v>
      </c>
      <c r="Q999" s="4">
        <v>25.835000000000001</v>
      </c>
    </row>
    <row r="1000" spans="1:17" x14ac:dyDescent="0.25">
      <c r="A1000" s="2" t="s">
        <v>3312</v>
      </c>
      <c r="B1000" t="s">
        <v>3313</v>
      </c>
      <c r="C1000" s="2" t="s">
        <v>209</v>
      </c>
      <c r="D1000" s="1" t="s">
        <v>10</v>
      </c>
      <c r="E1000" s="1">
        <v>70951</v>
      </c>
      <c r="F1000" s="1">
        <v>72029</v>
      </c>
      <c r="G1000" s="1">
        <v>112390</v>
      </c>
      <c r="H1000" s="1">
        <v>105390</v>
      </c>
      <c r="I1000" s="1" t="s">
        <v>10</v>
      </c>
      <c r="J1000" s="1">
        <v>87039</v>
      </c>
      <c r="K1000" s="1" t="s">
        <v>10</v>
      </c>
      <c r="L1000" s="1" t="s">
        <v>10</v>
      </c>
      <c r="M1000" s="1">
        <v>191560</v>
      </c>
      <c r="N1000" s="1" t="s">
        <v>10</v>
      </c>
      <c r="O1000" s="5">
        <v>0.51631797290860915</v>
      </c>
      <c r="P1000">
        <v>3</v>
      </c>
      <c r="Q1000" s="4">
        <v>48.348999999999997</v>
      </c>
    </row>
    <row r="1001" spans="1:17" x14ac:dyDescent="0.25">
      <c r="A1001" s="2" t="s">
        <v>1499</v>
      </c>
      <c r="B1001" t="s">
        <v>1500</v>
      </c>
      <c r="C1001" s="2" t="s">
        <v>264</v>
      </c>
      <c r="D1001" s="1">
        <v>743680</v>
      </c>
      <c r="E1001" s="1">
        <v>709980</v>
      </c>
      <c r="F1001" s="1">
        <v>652020</v>
      </c>
      <c r="G1001" s="1">
        <v>674460</v>
      </c>
      <c r="H1001" s="1">
        <v>840030</v>
      </c>
      <c r="I1001" s="1">
        <v>658620</v>
      </c>
      <c r="J1001" s="1">
        <v>641270</v>
      </c>
      <c r="K1001" s="1">
        <v>773460</v>
      </c>
      <c r="L1001" s="1">
        <v>937120</v>
      </c>
      <c r="M1001" s="1">
        <v>828920</v>
      </c>
      <c r="N1001" s="1" t="s">
        <v>10</v>
      </c>
      <c r="O1001" s="5">
        <v>0.51714077809272418</v>
      </c>
      <c r="P1001">
        <v>12</v>
      </c>
      <c r="Q1001" s="4">
        <v>71.509</v>
      </c>
    </row>
    <row r="1002" spans="1:17" x14ac:dyDescent="0.25">
      <c r="A1002" s="2" t="s">
        <v>254</v>
      </c>
      <c r="B1002" t="s">
        <v>255</v>
      </c>
      <c r="C1002" s="2" t="s">
        <v>209</v>
      </c>
      <c r="D1002" s="1">
        <v>1490500</v>
      </c>
      <c r="E1002" s="1">
        <v>2171000</v>
      </c>
      <c r="F1002" s="1">
        <v>1653800</v>
      </c>
      <c r="G1002" s="1">
        <v>1802000</v>
      </c>
      <c r="H1002" s="1">
        <v>1362700</v>
      </c>
      <c r="I1002" s="1">
        <v>1769400</v>
      </c>
      <c r="J1002" s="1">
        <v>1836300</v>
      </c>
      <c r="K1002" s="1">
        <v>1951000</v>
      </c>
      <c r="L1002" s="1">
        <v>1666300</v>
      </c>
      <c r="M1002" s="1">
        <v>1771900</v>
      </c>
      <c r="N1002" s="1" t="s">
        <v>10</v>
      </c>
      <c r="O1002" s="5">
        <v>0.51717418823075689</v>
      </c>
      <c r="P1002">
        <v>8</v>
      </c>
      <c r="Q1002" s="4">
        <v>161.37</v>
      </c>
    </row>
    <row r="1003" spans="1:17" x14ac:dyDescent="0.25">
      <c r="A1003" s="2" t="s">
        <v>3353</v>
      </c>
      <c r="B1003" t="s">
        <v>3354</v>
      </c>
      <c r="C1003" s="2" t="s">
        <v>209</v>
      </c>
      <c r="D1003" s="1">
        <v>109700</v>
      </c>
      <c r="E1003" s="1">
        <v>147270</v>
      </c>
      <c r="F1003" s="1">
        <v>111930</v>
      </c>
      <c r="G1003" s="1">
        <v>113630</v>
      </c>
      <c r="H1003" s="1">
        <v>110760</v>
      </c>
      <c r="I1003" s="1">
        <v>116820</v>
      </c>
      <c r="J1003" s="1">
        <v>114510</v>
      </c>
      <c r="K1003" s="1">
        <v>154550</v>
      </c>
      <c r="L1003" s="1">
        <v>121210</v>
      </c>
      <c r="M1003" s="1" t="s">
        <v>10</v>
      </c>
      <c r="N1003" s="1" t="s">
        <v>10</v>
      </c>
      <c r="O1003" s="5">
        <v>0.51732952947121447</v>
      </c>
      <c r="P1003">
        <v>6</v>
      </c>
      <c r="Q1003" s="4">
        <v>50.726999999999997</v>
      </c>
    </row>
    <row r="1004" spans="1:17" x14ac:dyDescent="0.25">
      <c r="A1004" s="2" t="s">
        <v>4866</v>
      </c>
      <c r="B1004" t="s">
        <v>4868</v>
      </c>
      <c r="C1004" s="2" t="s">
        <v>4867</v>
      </c>
      <c r="D1004" s="1">
        <v>101750000</v>
      </c>
      <c r="E1004" s="1">
        <v>106280000</v>
      </c>
      <c r="F1004" s="1">
        <v>100050000</v>
      </c>
      <c r="G1004" s="1">
        <v>108240000</v>
      </c>
      <c r="H1004" s="1">
        <v>86647000</v>
      </c>
      <c r="I1004" s="1">
        <v>105180000</v>
      </c>
      <c r="J1004" s="1">
        <v>100090000</v>
      </c>
      <c r="K1004" s="1">
        <v>97221000</v>
      </c>
      <c r="L1004" s="1">
        <v>97745000</v>
      </c>
      <c r="M1004" s="1">
        <v>86072000</v>
      </c>
      <c r="N1004" s="1">
        <v>18556000</v>
      </c>
      <c r="O1004" s="5">
        <v>0.51760014164256984</v>
      </c>
      <c r="P1004">
        <v>20</v>
      </c>
      <c r="Q1004" s="4">
        <v>323.31</v>
      </c>
    </row>
    <row r="1005" spans="1:17" x14ac:dyDescent="0.25">
      <c r="A1005" s="2" t="s">
        <v>4831</v>
      </c>
      <c r="B1005" t="s">
        <v>4833</v>
      </c>
      <c r="C1005" s="2" t="s">
        <v>4832</v>
      </c>
      <c r="D1005" s="1">
        <v>32724000</v>
      </c>
      <c r="E1005" s="1">
        <v>35510000</v>
      </c>
      <c r="F1005" s="1">
        <v>40359000</v>
      </c>
      <c r="G1005" s="1">
        <v>32851000</v>
      </c>
      <c r="H1005" s="1">
        <v>39184000</v>
      </c>
      <c r="I1005" s="1">
        <v>33148000</v>
      </c>
      <c r="J1005" s="1">
        <v>35484000</v>
      </c>
      <c r="K1005" s="1">
        <v>33288000</v>
      </c>
      <c r="L1005" s="1">
        <v>38372000</v>
      </c>
      <c r="M1005" s="1">
        <v>34005000</v>
      </c>
      <c r="N1005" s="1">
        <v>1485300</v>
      </c>
      <c r="O1005" s="5">
        <v>0.51790587146034694</v>
      </c>
      <c r="P1005">
        <v>6</v>
      </c>
      <c r="Q1005" s="4">
        <v>20.372</v>
      </c>
    </row>
    <row r="1006" spans="1:17" x14ac:dyDescent="0.25">
      <c r="A1006" s="2" t="s">
        <v>337</v>
      </c>
      <c r="B1006" t="s">
        <v>339</v>
      </c>
      <c r="C1006" s="2" t="s">
        <v>338</v>
      </c>
      <c r="D1006" s="1">
        <v>4118300</v>
      </c>
      <c r="E1006" s="1">
        <v>5458000</v>
      </c>
      <c r="F1006" s="1">
        <v>4587800</v>
      </c>
      <c r="G1006" s="1">
        <v>4710100</v>
      </c>
      <c r="H1006" s="1">
        <v>4422300</v>
      </c>
      <c r="I1006" s="1">
        <v>3860600</v>
      </c>
      <c r="J1006" s="1">
        <v>4305600</v>
      </c>
      <c r="K1006" s="1">
        <v>5001100</v>
      </c>
      <c r="L1006" s="1">
        <v>4902500</v>
      </c>
      <c r="M1006" s="1">
        <v>4173500</v>
      </c>
      <c r="N1006" s="1" t="s">
        <v>10</v>
      </c>
      <c r="O1006" s="5">
        <v>0.51871260413942655</v>
      </c>
      <c r="P1006">
        <v>4</v>
      </c>
      <c r="Q1006" s="4">
        <v>129.41</v>
      </c>
    </row>
    <row r="1007" spans="1:17" x14ac:dyDescent="0.25">
      <c r="A1007" s="2" t="s">
        <v>2575</v>
      </c>
      <c r="B1007" t="s">
        <v>2577</v>
      </c>
      <c r="C1007" s="2" t="s">
        <v>2576</v>
      </c>
      <c r="D1007" s="1">
        <v>410980</v>
      </c>
      <c r="E1007" s="1">
        <v>306780</v>
      </c>
      <c r="F1007" s="1">
        <v>323430</v>
      </c>
      <c r="G1007" s="1">
        <v>209030</v>
      </c>
      <c r="H1007" s="1">
        <v>248020</v>
      </c>
      <c r="I1007" s="1">
        <v>390560</v>
      </c>
      <c r="J1007" s="1">
        <v>190350</v>
      </c>
      <c r="K1007" s="1" t="s">
        <v>10</v>
      </c>
      <c r="L1007" s="1">
        <v>280250</v>
      </c>
      <c r="M1007" s="1">
        <v>169010</v>
      </c>
      <c r="N1007" s="1" t="s">
        <v>10</v>
      </c>
      <c r="O1007" s="5">
        <v>0.51889676927966877</v>
      </c>
      <c r="P1007">
        <v>8</v>
      </c>
      <c r="Q1007" s="4">
        <v>22.474</v>
      </c>
    </row>
    <row r="1008" spans="1:17" x14ac:dyDescent="0.25">
      <c r="A1008" s="2" t="s">
        <v>4700</v>
      </c>
      <c r="B1008" t="s">
        <v>4701</v>
      </c>
      <c r="C1008" s="2" t="s">
        <v>5422</v>
      </c>
      <c r="D1008" s="1">
        <v>2171800</v>
      </c>
      <c r="E1008" s="1">
        <v>3589500</v>
      </c>
      <c r="F1008" s="1">
        <v>2820000</v>
      </c>
      <c r="G1008" s="1">
        <v>3390800</v>
      </c>
      <c r="H1008" s="1">
        <v>2248600</v>
      </c>
      <c r="I1008" s="1">
        <v>3426000</v>
      </c>
      <c r="J1008" s="1">
        <v>3272500</v>
      </c>
      <c r="K1008" s="1">
        <v>2910000</v>
      </c>
      <c r="L1008" s="1">
        <v>2845700</v>
      </c>
      <c r="M1008" s="1">
        <v>2844800</v>
      </c>
      <c r="N1008" s="1" t="s">
        <v>10</v>
      </c>
      <c r="O1008" s="5">
        <v>0.51905318335514528</v>
      </c>
      <c r="P1008">
        <v>7</v>
      </c>
      <c r="Q1008" s="4">
        <v>210.65</v>
      </c>
    </row>
    <row r="1009" spans="1:17" x14ac:dyDescent="0.25">
      <c r="A1009" s="2" t="s">
        <v>1583</v>
      </c>
      <c r="B1009" t="s">
        <v>1585</v>
      </c>
      <c r="C1009" s="2" t="s">
        <v>1584</v>
      </c>
      <c r="D1009" s="1">
        <v>254920</v>
      </c>
      <c r="E1009" s="1">
        <v>319020</v>
      </c>
      <c r="F1009" s="1">
        <v>305930</v>
      </c>
      <c r="G1009" s="1">
        <v>392310</v>
      </c>
      <c r="H1009" s="1">
        <v>320850</v>
      </c>
      <c r="I1009" s="1">
        <v>342930</v>
      </c>
      <c r="J1009" s="1">
        <v>314690</v>
      </c>
      <c r="K1009" s="1">
        <v>373510</v>
      </c>
      <c r="L1009" s="1">
        <v>276400</v>
      </c>
      <c r="M1009" s="1">
        <v>385100</v>
      </c>
      <c r="N1009" s="1" t="s">
        <v>10</v>
      </c>
      <c r="O1009" s="5">
        <v>0.51979007356294393</v>
      </c>
      <c r="P1009">
        <v>6</v>
      </c>
      <c r="Q1009" s="4">
        <v>12.000999999999999</v>
      </c>
    </row>
    <row r="1010" spans="1:17" x14ac:dyDescent="0.25">
      <c r="A1010" s="2" t="s">
        <v>1018</v>
      </c>
      <c r="B1010" t="s">
        <v>1019</v>
      </c>
      <c r="C1010" s="2" t="s">
        <v>209</v>
      </c>
      <c r="D1010" s="1">
        <v>410690</v>
      </c>
      <c r="E1010" s="1">
        <v>475870</v>
      </c>
      <c r="F1010" s="1">
        <v>300920</v>
      </c>
      <c r="G1010" s="1">
        <v>425220</v>
      </c>
      <c r="H1010" s="1">
        <v>302600</v>
      </c>
      <c r="I1010" s="1">
        <v>437040</v>
      </c>
      <c r="J1010" s="1">
        <v>377310</v>
      </c>
      <c r="K1010" s="1">
        <v>469240</v>
      </c>
      <c r="L1010" s="1">
        <v>343040</v>
      </c>
      <c r="M1010" s="1">
        <v>429010</v>
      </c>
      <c r="N1010" s="1" t="s">
        <v>10</v>
      </c>
      <c r="O1010" s="5">
        <v>0.52149388303527799</v>
      </c>
      <c r="P1010">
        <v>5</v>
      </c>
      <c r="Q1010" s="4">
        <v>18.754999999999999</v>
      </c>
    </row>
    <row r="1011" spans="1:17" x14ac:dyDescent="0.25">
      <c r="A1011" s="2" t="s">
        <v>2719</v>
      </c>
      <c r="B1011" t="s">
        <v>2721</v>
      </c>
      <c r="C1011" s="2" t="s">
        <v>2720</v>
      </c>
      <c r="D1011" s="1">
        <v>1932300</v>
      </c>
      <c r="E1011" s="1">
        <v>1935100</v>
      </c>
      <c r="F1011" s="1">
        <v>1592800</v>
      </c>
      <c r="G1011" s="1">
        <v>1920000</v>
      </c>
      <c r="H1011" s="1">
        <v>1396200</v>
      </c>
      <c r="I1011" s="1">
        <v>1856000</v>
      </c>
      <c r="J1011" s="1">
        <v>1615600</v>
      </c>
      <c r="K1011" s="1">
        <v>1648500</v>
      </c>
      <c r="L1011" s="1">
        <v>1629200</v>
      </c>
      <c r="M1011" s="1">
        <v>1615500</v>
      </c>
      <c r="N1011" s="1" t="s">
        <v>10</v>
      </c>
      <c r="O1011" s="5">
        <v>0.52185843547934652</v>
      </c>
      <c r="P1011">
        <v>7</v>
      </c>
      <c r="Q1011" s="4">
        <v>65.167000000000002</v>
      </c>
    </row>
    <row r="1012" spans="1:17" x14ac:dyDescent="0.25">
      <c r="A1012" s="2" t="s">
        <v>290</v>
      </c>
      <c r="B1012" t="s">
        <v>291</v>
      </c>
      <c r="C1012" s="2" t="s">
        <v>209</v>
      </c>
      <c r="D1012" s="1">
        <v>1966800</v>
      </c>
      <c r="E1012" s="1">
        <v>2510000</v>
      </c>
      <c r="F1012" s="1">
        <v>1926900</v>
      </c>
      <c r="G1012" s="1">
        <v>2072800</v>
      </c>
      <c r="H1012" s="1">
        <v>1598800</v>
      </c>
      <c r="I1012" s="1">
        <v>2140000</v>
      </c>
      <c r="J1012" s="1">
        <v>2269100</v>
      </c>
      <c r="K1012" s="1">
        <v>2286500</v>
      </c>
      <c r="L1012" s="1">
        <v>1934000</v>
      </c>
      <c r="M1012" s="1">
        <v>2001000</v>
      </c>
      <c r="N1012" s="1" t="s">
        <v>10</v>
      </c>
      <c r="O1012" s="5">
        <v>0.52186869667960378</v>
      </c>
      <c r="P1012">
        <v>8</v>
      </c>
      <c r="Q1012" s="4">
        <v>111.4</v>
      </c>
    </row>
    <row r="1013" spans="1:17" x14ac:dyDescent="0.25">
      <c r="A1013" s="2" t="s">
        <v>3608</v>
      </c>
      <c r="B1013" t="s">
        <v>3610</v>
      </c>
      <c r="C1013" s="2" t="s">
        <v>3609</v>
      </c>
      <c r="D1013" s="1">
        <v>1753900</v>
      </c>
      <c r="E1013" s="1">
        <v>1715900</v>
      </c>
      <c r="F1013" s="1">
        <v>1811700</v>
      </c>
      <c r="G1013" s="1">
        <v>1711300</v>
      </c>
      <c r="H1013" s="1">
        <v>1637400</v>
      </c>
      <c r="I1013" s="1">
        <v>1889600</v>
      </c>
      <c r="J1013" s="1">
        <v>1592200</v>
      </c>
      <c r="K1013" s="1">
        <v>1678600</v>
      </c>
      <c r="L1013" s="1">
        <v>1994900</v>
      </c>
      <c r="M1013" s="1">
        <v>1741800</v>
      </c>
      <c r="N1013" s="1" t="s">
        <v>10</v>
      </c>
      <c r="O1013" s="5">
        <v>0.52269558935975624</v>
      </c>
      <c r="P1013">
        <v>15</v>
      </c>
      <c r="Q1013" s="4">
        <v>209.72</v>
      </c>
    </row>
    <row r="1014" spans="1:17" x14ac:dyDescent="0.25">
      <c r="A1014" s="2" t="s">
        <v>3183</v>
      </c>
      <c r="B1014" t="s">
        <v>3184</v>
      </c>
      <c r="C1014" s="2" t="s">
        <v>209</v>
      </c>
      <c r="D1014" s="1">
        <v>1003400</v>
      </c>
      <c r="E1014" s="1">
        <v>1232600</v>
      </c>
      <c r="F1014" s="1">
        <v>1013700</v>
      </c>
      <c r="G1014" s="1">
        <v>1265100</v>
      </c>
      <c r="H1014" s="1">
        <v>853700</v>
      </c>
      <c r="I1014" s="1">
        <v>1076900</v>
      </c>
      <c r="J1014" s="1">
        <v>1058000</v>
      </c>
      <c r="K1014" s="1">
        <v>970720</v>
      </c>
      <c r="L1014" s="1">
        <v>1008400</v>
      </c>
      <c r="M1014" s="1">
        <v>978210</v>
      </c>
      <c r="N1014" s="1" t="s">
        <v>10</v>
      </c>
      <c r="O1014" s="5">
        <v>0.52274563058691292</v>
      </c>
      <c r="P1014">
        <v>7</v>
      </c>
      <c r="Q1014" s="4">
        <v>126.76</v>
      </c>
    </row>
    <row r="1015" spans="1:17" x14ac:dyDescent="0.25">
      <c r="A1015" s="2" t="s">
        <v>1595</v>
      </c>
      <c r="B1015" t="s">
        <v>1596</v>
      </c>
      <c r="C1015" s="2" t="s">
        <v>209</v>
      </c>
      <c r="D1015" s="1">
        <v>1149300</v>
      </c>
      <c r="E1015" s="1">
        <v>1333800</v>
      </c>
      <c r="F1015" s="1">
        <v>839010</v>
      </c>
      <c r="G1015" s="1">
        <v>1184600</v>
      </c>
      <c r="H1015" s="1">
        <v>915200</v>
      </c>
      <c r="I1015" s="1">
        <v>1263400</v>
      </c>
      <c r="J1015" s="1">
        <v>1099100</v>
      </c>
      <c r="K1015" s="1">
        <v>1337800</v>
      </c>
      <c r="L1015" s="1">
        <v>1072000</v>
      </c>
      <c r="M1015" s="1">
        <v>1016700</v>
      </c>
      <c r="N1015" s="1" t="s">
        <v>10</v>
      </c>
      <c r="O1015" s="5">
        <v>0.52387252904579473</v>
      </c>
      <c r="P1015">
        <v>3</v>
      </c>
      <c r="Q1015" s="4">
        <v>127.36</v>
      </c>
    </row>
    <row r="1016" spans="1:17" x14ac:dyDescent="0.25">
      <c r="A1016" s="2" t="s">
        <v>865</v>
      </c>
      <c r="B1016" t="s">
        <v>866</v>
      </c>
      <c r="C1016" s="2" t="s">
        <v>209</v>
      </c>
      <c r="D1016" s="1" t="s">
        <v>10</v>
      </c>
      <c r="E1016" s="1" t="s">
        <v>10</v>
      </c>
      <c r="F1016" s="1">
        <v>130910</v>
      </c>
      <c r="G1016" s="1">
        <v>161300</v>
      </c>
      <c r="H1016" s="1" t="s">
        <v>10</v>
      </c>
      <c r="I1016" s="1" t="s">
        <v>10</v>
      </c>
      <c r="J1016" s="1">
        <v>146600</v>
      </c>
      <c r="K1016" s="1" t="s">
        <v>10</v>
      </c>
      <c r="L1016" s="1" t="s">
        <v>10</v>
      </c>
      <c r="M1016" s="1">
        <v>106720</v>
      </c>
      <c r="N1016" s="1" t="s">
        <v>10</v>
      </c>
      <c r="O1016" s="5">
        <v>0.52401595565506121</v>
      </c>
      <c r="P1016">
        <v>3</v>
      </c>
      <c r="Q1016" s="4">
        <v>9.5820000000000007</v>
      </c>
    </row>
    <row r="1017" spans="1:17" x14ac:dyDescent="0.25">
      <c r="A1017" s="2" t="s">
        <v>4934</v>
      </c>
      <c r="B1017" t="s">
        <v>4935</v>
      </c>
      <c r="C1017" s="2" t="s">
        <v>5449</v>
      </c>
      <c r="D1017" s="1">
        <v>256940</v>
      </c>
      <c r="E1017" s="1">
        <v>322780</v>
      </c>
      <c r="F1017" s="1">
        <v>293760</v>
      </c>
      <c r="G1017" s="1">
        <v>376330</v>
      </c>
      <c r="H1017" s="1">
        <v>251070</v>
      </c>
      <c r="I1017" s="1">
        <v>316570</v>
      </c>
      <c r="J1017" s="1">
        <v>331000</v>
      </c>
      <c r="K1017" s="1">
        <v>312030</v>
      </c>
      <c r="L1017" s="1">
        <v>327430</v>
      </c>
      <c r="M1017" s="1">
        <v>296080</v>
      </c>
      <c r="N1017" s="1" t="s">
        <v>10</v>
      </c>
      <c r="O1017" s="5">
        <v>0.52426627439286777</v>
      </c>
      <c r="P1017">
        <v>5</v>
      </c>
      <c r="Q1017" s="4">
        <v>65.781999999999996</v>
      </c>
    </row>
    <row r="1018" spans="1:17" x14ac:dyDescent="0.25">
      <c r="A1018" s="2" t="s">
        <v>2221</v>
      </c>
      <c r="B1018" t="s">
        <v>2222</v>
      </c>
      <c r="C1018" s="2" t="s">
        <v>209</v>
      </c>
      <c r="D1018" s="1">
        <v>2760900</v>
      </c>
      <c r="E1018" s="1">
        <v>3289000</v>
      </c>
      <c r="F1018" s="1">
        <v>2326300</v>
      </c>
      <c r="G1018" s="1">
        <v>3026900</v>
      </c>
      <c r="H1018" s="1">
        <v>2539600</v>
      </c>
      <c r="I1018" s="1">
        <v>2266800</v>
      </c>
      <c r="J1018" s="1">
        <v>3039400</v>
      </c>
      <c r="K1018" s="1">
        <v>2641100</v>
      </c>
      <c r="L1018" s="1">
        <v>1776700</v>
      </c>
      <c r="M1018" s="1">
        <v>3186100</v>
      </c>
      <c r="N1018" s="1" t="s">
        <v>10</v>
      </c>
      <c r="O1018" s="5">
        <v>0.52542954016191945</v>
      </c>
      <c r="P1018">
        <v>7</v>
      </c>
      <c r="Q1018" s="4">
        <v>125.85</v>
      </c>
    </row>
    <row r="1019" spans="1:17" x14ac:dyDescent="0.25">
      <c r="A1019" s="2" t="s">
        <v>925</v>
      </c>
      <c r="B1019" t="s">
        <v>927</v>
      </c>
      <c r="C1019" s="2" t="s">
        <v>926</v>
      </c>
      <c r="D1019" s="1">
        <v>1001800</v>
      </c>
      <c r="E1019" s="1">
        <v>1441000</v>
      </c>
      <c r="F1019" s="1">
        <v>1242600</v>
      </c>
      <c r="G1019" s="1">
        <v>1292800</v>
      </c>
      <c r="H1019" s="1">
        <v>1133500</v>
      </c>
      <c r="I1019" s="1">
        <v>1132400</v>
      </c>
      <c r="J1019" s="1">
        <v>1213900</v>
      </c>
      <c r="K1019" s="1">
        <v>1035700</v>
      </c>
      <c r="L1019" s="1">
        <v>1210100</v>
      </c>
      <c r="M1019" s="1">
        <v>1240200</v>
      </c>
      <c r="N1019" s="1" t="s">
        <v>10</v>
      </c>
      <c r="O1019" s="5">
        <v>0.52592510974586371</v>
      </c>
      <c r="P1019">
        <v>9</v>
      </c>
      <c r="Q1019" s="4">
        <v>138.76</v>
      </c>
    </row>
    <row r="1020" spans="1:17" x14ac:dyDescent="0.25">
      <c r="A1020" s="2" t="s">
        <v>3844</v>
      </c>
      <c r="B1020" t="s">
        <v>3845</v>
      </c>
      <c r="C1020" s="2" t="s">
        <v>209</v>
      </c>
      <c r="D1020" s="1">
        <v>6500700</v>
      </c>
      <c r="E1020" s="1">
        <v>6629100</v>
      </c>
      <c r="F1020" s="1">
        <v>5167700</v>
      </c>
      <c r="G1020" s="1">
        <v>5106400</v>
      </c>
      <c r="H1020" s="1">
        <v>4012800</v>
      </c>
      <c r="I1020" s="1">
        <v>5398500</v>
      </c>
      <c r="J1020" s="1">
        <v>5683100</v>
      </c>
      <c r="K1020" s="1">
        <v>5972400</v>
      </c>
      <c r="L1020" s="1">
        <v>5940000</v>
      </c>
      <c r="M1020" s="1">
        <v>6151400</v>
      </c>
      <c r="N1020" s="1" t="s">
        <v>10</v>
      </c>
      <c r="O1020" s="5">
        <v>0.52650254630202631</v>
      </c>
      <c r="P1020">
        <v>10</v>
      </c>
      <c r="Q1020" s="4">
        <v>283.11</v>
      </c>
    </row>
    <row r="1021" spans="1:17" x14ac:dyDescent="0.25">
      <c r="A1021" s="2" t="s">
        <v>119</v>
      </c>
      <c r="B1021" t="s">
        <v>120</v>
      </c>
      <c r="C1021" s="2" t="s">
        <v>5141</v>
      </c>
      <c r="D1021" s="1">
        <v>997760</v>
      </c>
      <c r="E1021" s="1">
        <v>969390</v>
      </c>
      <c r="F1021" s="1">
        <v>695650</v>
      </c>
      <c r="G1021" s="1">
        <v>766140</v>
      </c>
      <c r="H1021" s="1">
        <v>690330</v>
      </c>
      <c r="I1021" s="1">
        <v>879750</v>
      </c>
      <c r="J1021" s="1">
        <v>738610</v>
      </c>
      <c r="K1021" s="1">
        <v>966330</v>
      </c>
      <c r="L1021" s="1">
        <v>915130</v>
      </c>
      <c r="M1021" s="1">
        <v>876140</v>
      </c>
      <c r="N1021" s="1" t="s">
        <v>10</v>
      </c>
      <c r="O1021" s="5">
        <v>0.52683289103496977</v>
      </c>
      <c r="P1021">
        <v>6</v>
      </c>
      <c r="Q1021" s="4">
        <v>117.42</v>
      </c>
    </row>
    <row r="1022" spans="1:17" x14ac:dyDescent="0.25">
      <c r="A1022" s="2" t="s">
        <v>4547</v>
      </c>
      <c r="B1022" t="s">
        <v>4549</v>
      </c>
      <c r="C1022" s="2" t="s">
        <v>4548</v>
      </c>
      <c r="D1022" s="1">
        <v>25019</v>
      </c>
      <c r="E1022" s="1">
        <v>49208</v>
      </c>
      <c r="F1022" s="1" t="s">
        <v>10</v>
      </c>
      <c r="G1022" s="1">
        <v>25607</v>
      </c>
      <c r="H1022" s="1" t="s">
        <v>10</v>
      </c>
      <c r="I1022" s="1" t="s">
        <v>10</v>
      </c>
      <c r="J1022" s="1">
        <v>25842</v>
      </c>
      <c r="K1022" s="1" t="s">
        <v>10</v>
      </c>
      <c r="L1022" s="1" t="s">
        <v>10</v>
      </c>
      <c r="M1022" s="1">
        <v>28604</v>
      </c>
      <c r="N1022" s="1" t="s">
        <v>10</v>
      </c>
      <c r="O1022" s="5">
        <v>0.52822206180760067</v>
      </c>
      <c r="P1022">
        <v>2</v>
      </c>
      <c r="Q1022" s="4">
        <v>19.646000000000001</v>
      </c>
    </row>
    <row r="1023" spans="1:17" x14ac:dyDescent="0.25">
      <c r="A1023" s="2" t="s">
        <v>1568</v>
      </c>
      <c r="B1023" t="s">
        <v>1569</v>
      </c>
      <c r="C1023" s="2" t="s">
        <v>5192</v>
      </c>
      <c r="D1023" s="1">
        <v>759200</v>
      </c>
      <c r="E1023" s="1">
        <v>986520</v>
      </c>
      <c r="F1023" s="1">
        <v>839780</v>
      </c>
      <c r="G1023" s="1">
        <v>946700</v>
      </c>
      <c r="H1023" s="1">
        <v>620980</v>
      </c>
      <c r="I1023" s="1">
        <v>897890</v>
      </c>
      <c r="J1023" s="1">
        <v>850560</v>
      </c>
      <c r="K1023" s="1">
        <v>973950</v>
      </c>
      <c r="L1023" s="1">
        <v>913620</v>
      </c>
      <c r="M1023" s="1">
        <v>766220</v>
      </c>
      <c r="N1023" s="1" t="s">
        <v>10</v>
      </c>
      <c r="O1023" s="5">
        <v>0.5283696552873921</v>
      </c>
      <c r="P1023">
        <v>5</v>
      </c>
      <c r="Q1023" s="4">
        <v>46.872999999999998</v>
      </c>
    </row>
    <row r="1024" spans="1:17" x14ac:dyDescent="0.25">
      <c r="A1024" s="2" t="s">
        <v>2157</v>
      </c>
      <c r="B1024" t="s">
        <v>2159</v>
      </c>
      <c r="C1024" s="2" t="s">
        <v>2158</v>
      </c>
      <c r="D1024" s="1">
        <v>665920</v>
      </c>
      <c r="E1024" s="1">
        <v>721320</v>
      </c>
      <c r="F1024" s="1">
        <v>888080</v>
      </c>
      <c r="G1024" s="1">
        <v>568540</v>
      </c>
      <c r="H1024" s="1">
        <v>664600</v>
      </c>
      <c r="I1024" s="1">
        <v>457050</v>
      </c>
      <c r="J1024" s="1">
        <v>564530</v>
      </c>
      <c r="K1024" s="1">
        <v>563680</v>
      </c>
      <c r="L1024" s="1">
        <v>900540</v>
      </c>
      <c r="M1024" s="1">
        <v>713830</v>
      </c>
      <c r="N1024" s="1">
        <v>1578700</v>
      </c>
      <c r="O1024" s="5">
        <v>0.52862065737201247</v>
      </c>
      <c r="P1024">
        <v>5</v>
      </c>
      <c r="Q1024" s="4">
        <v>158.88</v>
      </c>
    </row>
    <row r="1025" spans="1:17" x14ac:dyDescent="0.25">
      <c r="A1025" s="2" t="s">
        <v>2421</v>
      </c>
      <c r="B1025" t="s">
        <v>2423</v>
      </c>
      <c r="C1025" s="2" t="s">
        <v>2422</v>
      </c>
      <c r="D1025" s="1" t="s">
        <v>10</v>
      </c>
      <c r="E1025" s="1">
        <v>70364</v>
      </c>
      <c r="F1025" s="1" t="s">
        <v>10</v>
      </c>
      <c r="G1025" s="1">
        <v>58990</v>
      </c>
      <c r="H1025" s="1" t="s">
        <v>10</v>
      </c>
      <c r="I1025" s="1">
        <v>55920</v>
      </c>
      <c r="J1025" s="1" t="s">
        <v>10</v>
      </c>
      <c r="K1025" s="1" t="s">
        <v>10</v>
      </c>
      <c r="L1025" s="1">
        <v>62959</v>
      </c>
      <c r="M1025" s="1" t="s">
        <v>10</v>
      </c>
      <c r="N1025" s="1" t="s">
        <v>10</v>
      </c>
      <c r="O1025" s="5">
        <v>0.52928754467190942</v>
      </c>
      <c r="P1025">
        <v>2</v>
      </c>
      <c r="Q1025" s="4">
        <v>29.931000000000001</v>
      </c>
    </row>
    <row r="1026" spans="1:17" x14ac:dyDescent="0.25">
      <c r="A1026" s="2" t="s">
        <v>2694</v>
      </c>
      <c r="B1026" t="s">
        <v>2696</v>
      </c>
      <c r="C1026" s="2" t="s">
        <v>2695</v>
      </c>
      <c r="D1026" s="1">
        <v>2278800</v>
      </c>
      <c r="E1026" s="1">
        <v>2390000</v>
      </c>
      <c r="F1026" s="1">
        <v>1912400</v>
      </c>
      <c r="G1026" s="1">
        <v>2575700</v>
      </c>
      <c r="H1026" s="1">
        <v>3152700</v>
      </c>
      <c r="I1026" s="1">
        <v>1904400</v>
      </c>
      <c r="J1026" s="1">
        <v>2174700</v>
      </c>
      <c r="K1026" s="1">
        <v>2469800</v>
      </c>
      <c r="L1026" s="1">
        <v>2726900</v>
      </c>
      <c r="M1026" s="1">
        <v>2217700</v>
      </c>
      <c r="N1026" s="1" t="s">
        <v>10</v>
      </c>
      <c r="O1026" s="5">
        <v>0.52975718371241864</v>
      </c>
      <c r="P1026">
        <v>7</v>
      </c>
      <c r="Q1026" s="4">
        <v>323.31</v>
      </c>
    </row>
    <row r="1027" spans="1:17" x14ac:dyDescent="0.25">
      <c r="A1027" s="2" t="s">
        <v>3842</v>
      </c>
      <c r="B1027" t="s">
        <v>3843</v>
      </c>
      <c r="C1027" s="2" t="s">
        <v>209</v>
      </c>
      <c r="D1027" s="1">
        <v>497540</v>
      </c>
      <c r="E1027" s="1">
        <v>626540</v>
      </c>
      <c r="F1027" s="1">
        <v>488310</v>
      </c>
      <c r="G1027" s="1">
        <v>502380</v>
      </c>
      <c r="H1027" s="1">
        <v>384810</v>
      </c>
      <c r="I1027" s="1">
        <v>455530</v>
      </c>
      <c r="J1027" s="1">
        <v>479250</v>
      </c>
      <c r="K1027" s="1">
        <v>481220</v>
      </c>
      <c r="L1027" s="1">
        <v>486370</v>
      </c>
      <c r="M1027" s="1">
        <v>464470</v>
      </c>
      <c r="N1027" s="1" t="s">
        <v>10</v>
      </c>
      <c r="O1027" s="5">
        <v>0.52978004251452915</v>
      </c>
      <c r="P1027">
        <v>6</v>
      </c>
      <c r="Q1027" s="4">
        <v>111.5</v>
      </c>
    </row>
    <row r="1028" spans="1:17" x14ac:dyDescent="0.25">
      <c r="A1028" s="2" t="s">
        <v>965</v>
      </c>
      <c r="B1028" t="s">
        <v>967</v>
      </c>
      <c r="C1028" s="2" t="s">
        <v>966</v>
      </c>
      <c r="D1028" s="1">
        <v>79498</v>
      </c>
      <c r="E1028" s="1">
        <v>80166</v>
      </c>
      <c r="F1028" s="1">
        <v>106860</v>
      </c>
      <c r="G1028" s="1" t="s">
        <v>10</v>
      </c>
      <c r="H1028" s="1">
        <v>100780</v>
      </c>
      <c r="I1028" s="1" t="s">
        <v>10</v>
      </c>
      <c r="J1028" s="1">
        <v>61542</v>
      </c>
      <c r="K1028" s="1" t="s">
        <v>10</v>
      </c>
      <c r="L1028" s="1">
        <v>93610</v>
      </c>
      <c r="M1028" s="1" t="s">
        <v>10</v>
      </c>
      <c r="N1028" s="1" t="s">
        <v>10</v>
      </c>
      <c r="O1028" s="5">
        <v>0.53061570803432978</v>
      </c>
      <c r="P1028">
        <v>2</v>
      </c>
      <c r="Q1028" s="4">
        <v>11.417999999999999</v>
      </c>
    </row>
    <row r="1029" spans="1:17" x14ac:dyDescent="0.25">
      <c r="A1029" s="2" t="s">
        <v>1380</v>
      </c>
      <c r="B1029" t="s">
        <v>1381</v>
      </c>
      <c r="C1029" s="2" t="s">
        <v>209</v>
      </c>
      <c r="D1029" s="1">
        <v>472500</v>
      </c>
      <c r="E1029" s="1">
        <v>515880</v>
      </c>
      <c r="F1029" s="1">
        <v>542240</v>
      </c>
      <c r="G1029" s="1">
        <v>544510</v>
      </c>
      <c r="H1029" s="1">
        <v>420920</v>
      </c>
      <c r="I1029" s="1">
        <v>455890</v>
      </c>
      <c r="J1029" s="1">
        <v>457150</v>
      </c>
      <c r="K1029" s="1">
        <v>426340</v>
      </c>
      <c r="L1029" s="1">
        <v>623400</v>
      </c>
      <c r="M1029" s="1">
        <v>374640</v>
      </c>
      <c r="N1029" s="1" t="s">
        <v>10</v>
      </c>
      <c r="O1029" s="5">
        <v>0.53122551402419416</v>
      </c>
      <c r="P1029">
        <v>5</v>
      </c>
      <c r="Q1029" s="4">
        <v>36.813000000000002</v>
      </c>
    </row>
    <row r="1030" spans="1:17" x14ac:dyDescent="0.25">
      <c r="A1030" s="2" t="s">
        <v>2233</v>
      </c>
      <c r="B1030" t="s">
        <v>2234</v>
      </c>
      <c r="C1030" s="2" t="s">
        <v>209</v>
      </c>
      <c r="D1030" s="1">
        <v>272940</v>
      </c>
      <c r="E1030" s="1">
        <v>127840</v>
      </c>
      <c r="F1030" s="1">
        <v>255550</v>
      </c>
      <c r="G1030" s="1" t="s">
        <v>10</v>
      </c>
      <c r="H1030" s="1">
        <v>243600</v>
      </c>
      <c r="I1030" s="1">
        <v>270770</v>
      </c>
      <c r="J1030" s="1">
        <v>189610</v>
      </c>
      <c r="K1030" s="1">
        <v>246530</v>
      </c>
      <c r="L1030" s="1">
        <v>282860</v>
      </c>
      <c r="M1030" s="1">
        <v>259620</v>
      </c>
      <c r="N1030" s="1" t="s">
        <v>10</v>
      </c>
      <c r="O1030" s="5">
        <v>0.53144972295816439</v>
      </c>
      <c r="P1030">
        <v>6</v>
      </c>
      <c r="Q1030" s="4">
        <v>39.94</v>
      </c>
    </row>
    <row r="1031" spans="1:17" x14ac:dyDescent="0.25">
      <c r="A1031" s="2" t="s">
        <v>3793</v>
      </c>
      <c r="B1031" t="s">
        <v>3794</v>
      </c>
      <c r="C1031" s="2" t="s">
        <v>297</v>
      </c>
      <c r="D1031" s="1">
        <v>50025</v>
      </c>
      <c r="E1031" s="1">
        <v>50540</v>
      </c>
      <c r="F1031" s="1">
        <v>45946</v>
      </c>
      <c r="G1031" s="1">
        <v>41230</v>
      </c>
      <c r="H1031" s="1">
        <v>25204</v>
      </c>
      <c r="I1031" s="1">
        <v>42277</v>
      </c>
      <c r="J1031" s="1">
        <v>42658</v>
      </c>
      <c r="K1031" s="1">
        <v>44989</v>
      </c>
      <c r="L1031" s="1">
        <v>49637</v>
      </c>
      <c r="M1031" s="1">
        <v>49992</v>
      </c>
      <c r="N1031" s="1" t="s">
        <v>10</v>
      </c>
      <c r="O1031" s="5">
        <v>0.5315358341693146</v>
      </c>
      <c r="P1031">
        <v>3</v>
      </c>
      <c r="Q1031" s="4">
        <v>30.760999999999999</v>
      </c>
    </row>
    <row r="1032" spans="1:17" x14ac:dyDescent="0.25">
      <c r="A1032" s="2" t="s">
        <v>4404</v>
      </c>
      <c r="B1032" t="s">
        <v>4405</v>
      </c>
      <c r="C1032" s="2" t="s">
        <v>5310</v>
      </c>
      <c r="D1032" s="1">
        <v>371120</v>
      </c>
      <c r="E1032" s="1">
        <v>329500</v>
      </c>
      <c r="F1032" s="1">
        <v>248280</v>
      </c>
      <c r="G1032" s="1">
        <v>293270</v>
      </c>
      <c r="H1032" s="1">
        <v>288020</v>
      </c>
      <c r="I1032" s="1" t="s">
        <v>10</v>
      </c>
      <c r="J1032" s="1" t="s">
        <v>10</v>
      </c>
      <c r="K1032" s="1">
        <v>296480</v>
      </c>
      <c r="L1032" s="1">
        <v>471800</v>
      </c>
      <c r="M1032" s="1" t="s">
        <v>10</v>
      </c>
      <c r="N1032" s="1" t="s">
        <v>10</v>
      </c>
      <c r="O1032" s="5">
        <v>0.53292940029123737</v>
      </c>
      <c r="P1032">
        <v>6</v>
      </c>
      <c r="Q1032" s="4">
        <v>39.322000000000003</v>
      </c>
    </row>
    <row r="1033" spans="1:17" x14ac:dyDescent="0.25">
      <c r="A1033" s="2" t="s">
        <v>3731</v>
      </c>
      <c r="B1033" t="s">
        <v>3733</v>
      </c>
      <c r="C1033" s="2" t="s">
        <v>3732</v>
      </c>
      <c r="D1033" s="1">
        <v>8533900</v>
      </c>
      <c r="E1033" s="1">
        <v>9776200</v>
      </c>
      <c r="F1033" s="1">
        <v>6609200</v>
      </c>
      <c r="G1033" s="1">
        <v>8531500</v>
      </c>
      <c r="H1033" s="1">
        <v>6034600</v>
      </c>
      <c r="I1033" s="1">
        <v>7718100</v>
      </c>
      <c r="J1033" s="1">
        <v>7312800</v>
      </c>
      <c r="K1033" s="1">
        <v>6376200</v>
      </c>
      <c r="L1033" s="1">
        <v>7133800</v>
      </c>
      <c r="M1033" s="1">
        <v>8409200</v>
      </c>
      <c r="N1033" s="1">
        <v>1991200</v>
      </c>
      <c r="O1033" s="5">
        <v>0.53302940982011782</v>
      </c>
      <c r="P1033">
        <v>14</v>
      </c>
      <c r="Q1033" s="4">
        <v>320.11</v>
      </c>
    </row>
    <row r="1034" spans="1:17" x14ac:dyDescent="0.25">
      <c r="A1034" s="2" t="s">
        <v>343</v>
      </c>
      <c r="B1034" t="s">
        <v>344</v>
      </c>
      <c r="C1034" s="2" t="s">
        <v>209</v>
      </c>
      <c r="D1034" s="1">
        <v>2044800</v>
      </c>
      <c r="E1034" s="1">
        <v>2667600</v>
      </c>
      <c r="F1034" s="1">
        <v>2189300</v>
      </c>
      <c r="G1034" s="1">
        <v>2009000</v>
      </c>
      <c r="H1034" s="1">
        <v>1537800</v>
      </c>
      <c r="I1034" s="1">
        <v>1888400</v>
      </c>
      <c r="J1034" s="1">
        <v>2073000</v>
      </c>
      <c r="K1034" s="1">
        <v>2018000</v>
      </c>
      <c r="L1034" s="1">
        <v>1875300</v>
      </c>
      <c r="M1034" s="1">
        <v>1968200</v>
      </c>
      <c r="N1034" s="1" t="s">
        <v>10</v>
      </c>
      <c r="O1034" s="5">
        <v>0.53339453526939018</v>
      </c>
      <c r="P1034">
        <v>20</v>
      </c>
      <c r="Q1034" s="4">
        <v>323.31</v>
      </c>
    </row>
    <row r="1035" spans="1:17" x14ac:dyDescent="0.25">
      <c r="A1035" s="2" t="s">
        <v>1963</v>
      </c>
      <c r="B1035" t="s">
        <v>1964</v>
      </c>
      <c r="C1035" s="2" t="s">
        <v>1074</v>
      </c>
      <c r="D1035" s="1">
        <v>1110200</v>
      </c>
      <c r="E1035" s="1">
        <v>1348700</v>
      </c>
      <c r="F1035" s="1">
        <v>920280</v>
      </c>
      <c r="G1035" s="1">
        <v>1041300</v>
      </c>
      <c r="H1035" s="1">
        <v>799150</v>
      </c>
      <c r="I1035" s="1">
        <v>1060100</v>
      </c>
      <c r="J1035" s="1">
        <v>1046700</v>
      </c>
      <c r="K1035" s="1">
        <v>826180</v>
      </c>
      <c r="L1035" s="1">
        <v>938770</v>
      </c>
      <c r="M1035" s="1">
        <v>1008800</v>
      </c>
      <c r="N1035" s="1" t="s">
        <v>10</v>
      </c>
      <c r="O1035" s="5">
        <v>0.53367788511302061</v>
      </c>
      <c r="P1035">
        <v>14</v>
      </c>
      <c r="Q1035" s="4">
        <v>159.86000000000001</v>
      </c>
    </row>
    <row r="1036" spans="1:17" x14ac:dyDescent="0.25">
      <c r="A1036" s="2" t="s">
        <v>1836</v>
      </c>
      <c r="B1036" t="s">
        <v>1837</v>
      </c>
      <c r="C1036" s="2" t="s">
        <v>209</v>
      </c>
      <c r="D1036" s="1">
        <v>171270</v>
      </c>
      <c r="E1036" s="1">
        <v>294410</v>
      </c>
      <c r="F1036" s="1">
        <v>190000</v>
      </c>
      <c r="G1036" s="1">
        <v>254830</v>
      </c>
      <c r="H1036" s="1">
        <v>132610</v>
      </c>
      <c r="I1036" s="1">
        <v>138150</v>
      </c>
      <c r="J1036" s="1">
        <v>250820</v>
      </c>
      <c r="K1036" s="1">
        <v>216580</v>
      </c>
      <c r="L1036" s="1">
        <v>150300</v>
      </c>
      <c r="M1036" s="1">
        <v>169610</v>
      </c>
      <c r="N1036" s="1" t="s">
        <v>10</v>
      </c>
      <c r="O1036" s="5">
        <v>0.53383035661722222</v>
      </c>
      <c r="P1036">
        <v>4</v>
      </c>
      <c r="Q1036" s="4">
        <v>46.042999999999999</v>
      </c>
    </row>
    <row r="1037" spans="1:17" x14ac:dyDescent="0.25">
      <c r="A1037" s="2" t="s">
        <v>146</v>
      </c>
      <c r="B1037" t="s">
        <v>148</v>
      </c>
      <c r="C1037" s="2" t="s">
        <v>147</v>
      </c>
      <c r="D1037" s="1">
        <v>212550</v>
      </c>
      <c r="E1037" s="1">
        <v>233470</v>
      </c>
      <c r="F1037" s="1">
        <v>195170</v>
      </c>
      <c r="G1037" s="1">
        <v>209550</v>
      </c>
      <c r="H1037" s="1">
        <v>206910</v>
      </c>
      <c r="I1037" s="1">
        <v>273000</v>
      </c>
      <c r="J1037" s="1">
        <v>197540</v>
      </c>
      <c r="K1037" s="1">
        <v>207560</v>
      </c>
      <c r="L1037" s="1">
        <v>254870</v>
      </c>
      <c r="M1037" s="1">
        <v>185270</v>
      </c>
      <c r="N1037" s="1" t="s">
        <v>10</v>
      </c>
      <c r="O1037" s="5">
        <v>0.5339821674513463</v>
      </c>
      <c r="P1037">
        <v>7</v>
      </c>
      <c r="Q1037" s="4">
        <v>44.386000000000003</v>
      </c>
    </row>
    <row r="1038" spans="1:17" x14ac:dyDescent="0.25">
      <c r="A1038" s="2" t="s">
        <v>5004</v>
      </c>
      <c r="B1038" t="s">
        <v>5005</v>
      </c>
      <c r="C1038" s="2" t="s">
        <v>5469</v>
      </c>
      <c r="D1038" s="1">
        <v>899820</v>
      </c>
      <c r="E1038" s="1">
        <v>1444100</v>
      </c>
      <c r="F1038" s="1">
        <v>1107400</v>
      </c>
      <c r="G1038" s="1">
        <v>1214300</v>
      </c>
      <c r="H1038" s="1">
        <v>777460</v>
      </c>
      <c r="I1038" s="1">
        <v>1206200</v>
      </c>
      <c r="J1038" s="1">
        <v>1168700</v>
      </c>
      <c r="K1038" s="1">
        <v>1180900</v>
      </c>
      <c r="L1038" s="1">
        <v>1163900</v>
      </c>
      <c r="M1038" s="1">
        <v>1122200</v>
      </c>
      <c r="N1038" s="1" t="s">
        <v>10</v>
      </c>
      <c r="O1038" s="5">
        <v>0.53537055439867609</v>
      </c>
      <c r="P1038">
        <v>6</v>
      </c>
      <c r="Q1038" s="4">
        <v>77.567999999999998</v>
      </c>
    </row>
    <row r="1039" spans="1:17" x14ac:dyDescent="0.25">
      <c r="A1039" s="2" t="s">
        <v>4453</v>
      </c>
      <c r="B1039" t="s">
        <v>4454</v>
      </c>
      <c r="C1039" s="2" t="s">
        <v>5331</v>
      </c>
      <c r="D1039" s="1">
        <v>13372000</v>
      </c>
      <c r="E1039" s="1">
        <v>13979000</v>
      </c>
      <c r="F1039" s="1">
        <v>10476000</v>
      </c>
      <c r="G1039" s="1">
        <v>9200600</v>
      </c>
      <c r="H1039" s="1">
        <v>7406800</v>
      </c>
      <c r="I1039" s="1">
        <v>7450900</v>
      </c>
      <c r="J1039" s="1">
        <v>11268000</v>
      </c>
      <c r="K1039" s="1">
        <v>10829000</v>
      </c>
      <c r="L1039" s="1">
        <v>9347100</v>
      </c>
      <c r="M1039" s="1">
        <v>10862000</v>
      </c>
      <c r="N1039" s="1" t="s">
        <v>10</v>
      </c>
      <c r="O1039" s="5">
        <v>0.53558160817658251</v>
      </c>
      <c r="P1039">
        <v>7</v>
      </c>
      <c r="Q1039" s="4">
        <v>278.07</v>
      </c>
    </row>
    <row r="1040" spans="1:17" x14ac:dyDescent="0.25">
      <c r="A1040" s="2" t="s">
        <v>3269</v>
      </c>
      <c r="B1040" t="s">
        <v>3270</v>
      </c>
      <c r="C1040" s="2" t="s">
        <v>688</v>
      </c>
      <c r="D1040" s="1">
        <v>984880</v>
      </c>
      <c r="E1040" s="1">
        <v>1163600</v>
      </c>
      <c r="F1040" s="1">
        <v>898300</v>
      </c>
      <c r="G1040" s="1">
        <v>1272800</v>
      </c>
      <c r="H1040" s="1">
        <v>905320</v>
      </c>
      <c r="I1040" s="1">
        <v>1113900</v>
      </c>
      <c r="J1040" s="1">
        <v>1114600</v>
      </c>
      <c r="K1040" s="1">
        <v>1427500</v>
      </c>
      <c r="L1040" s="1">
        <v>1086300</v>
      </c>
      <c r="M1040" s="1">
        <v>861460</v>
      </c>
      <c r="N1040" s="1" t="s">
        <v>10</v>
      </c>
      <c r="O1040" s="5">
        <v>0.53558726022805947</v>
      </c>
      <c r="P1040">
        <v>6</v>
      </c>
      <c r="Q1040" s="4">
        <v>104.36</v>
      </c>
    </row>
    <row r="1041" spans="1:17" x14ac:dyDescent="0.25">
      <c r="A1041" s="2" t="s">
        <v>4145</v>
      </c>
      <c r="B1041" t="s">
        <v>4147</v>
      </c>
      <c r="C1041" s="2" t="s">
        <v>4146</v>
      </c>
      <c r="D1041" s="1">
        <v>27423000</v>
      </c>
      <c r="E1041" s="1">
        <v>32428000</v>
      </c>
      <c r="F1041" s="1">
        <v>31322000</v>
      </c>
      <c r="G1041" s="1">
        <v>40976000</v>
      </c>
      <c r="H1041" s="1">
        <v>51345000</v>
      </c>
      <c r="I1041" s="1">
        <v>37052000</v>
      </c>
      <c r="J1041" s="1">
        <v>37337000</v>
      </c>
      <c r="K1041" s="1">
        <v>33824000</v>
      </c>
      <c r="L1041" s="1">
        <v>29059000</v>
      </c>
      <c r="M1041" s="1">
        <v>31052000</v>
      </c>
      <c r="N1041" s="1">
        <v>164680000</v>
      </c>
      <c r="O1041" s="5">
        <v>0.53602001523370169</v>
      </c>
      <c r="P1041">
        <v>22</v>
      </c>
      <c r="Q1041" s="4">
        <v>323.31</v>
      </c>
    </row>
    <row r="1042" spans="1:17" x14ac:dyDescent="0.25">
      <c r="A1042" s="2" t="s">
        <v>4670</v>
      </c>
      <c r="B1042" t="s">
        <v>4671</v>
      </c>
      <c r="C1042" s="2" t="s">
        <v>5407</v>
      </c>
      <c r="D1042" s="1">
        <v>2057600</v>
      </c>
      <c r="E1042" s="1">
        <v>2001500</v>
      </c>
      <c r="F1042" s="1">
        <v>2009100</v>
      </c>
      <c r="G1042" s="1">
        <v>2630100</v>
      </c>
      <c r="H1042" s="1">
        <v>2916400</v>
      </c>
      <c r="I1042" s="1">
        <v>2166500</v>
      </c>
      <c r="J1042" s="1">
        <v>2490800</v>
      </c>
      <c r="K1042" s="1">
        <v>2363300</v>
      </c>
      <c r="L1042" s="1">
        <v>1847500</v>
      </c>
      <c r="M1042" s="1">
        <v>2025700</v>
      </c>
      <c r="N1042" s="1">
        <v>2384500</v>
      </c>
      <c r="O1042" s="5">
        <v>0.53755818980563341</v>
      </c>
      <c r="P1042">
        <v>8</v>
      </c>
      <c r="Q1042" s="4">
        <v>323.31</v>
      </c>
    </row>
    <row r="1043" spans="1:17" x14ac:dyDescent="0.25">
      <c r="A1043" s="2" t="s">
        <v>1333</v>
      </c>
      <c r="B1043" t="s">
        <v>1334</v>
      </c>
      <c r="C1043" s="2" t="s">
        <v>209</v>
      </c>
      <c r="D1043" s="1">
        <v>1197400</v>
      </c>
      <c r="E1043" s="1">
        <v>1155300</v>
      </c>
      <c r="F1043" s="1">
        <v>1101100</v>
      </c>
      <c r="G1043" s="1">
        <v>975530</v>
      </c>
      <c r="H1043" s="1">
        <v>1029400</v>
      </c>
      <c r="I1043" s="1">
        <v>1171200</v>
      </c>
      <c r="J1043" s="1">
        <v>1124300</v>
      </c>
      <c r="K1043" s="1">
        <v>1064400</v>
      </c>
      <c r="L1043" s="1">
        <v>1215200</v>
      </c>
      <c r="M1043" s="1">
        <v>1048600</v>
      </c>
      <c r="N1043" s="1" t="s">
        <v>10</v>
      </c>
      <c r="O1043" s="5">
        <v>0.53852983245432628</v>
      </c>
      <c r="P1043">
        <v>11</v>
      </c>
      <c r="Q1043" s="4">
        <v>264.3</v>
      </c>
    </row>
    <row r="1044" spans="1:17" x14ac:dyDescent="0.25">
      <c r="A1044" s="2" t="s">
        <v>29</v>
      </c>
      <c r="B1044" t="s">
        <v>30</v>
      </c>
      <c r="C1044" s="2" t="s">
        <v>5108</v>
      </c>
      <c r="D1044" s="1">
        <v>1736900</v>
      </c>
      <c r="E1044" s="1">
        <v>1409200</v>
      </c>
      <c r="F1044" s="1">
        <v>1111200</v>
      </c>
      <c r="G1044" s="1">
        <v>968730</v>
      </c>
      <c r="H1044" s="1">
        <v>1019700</v>
      </c>
      <c r="I1044" s="1">
        <v>812540</v>
      </c>
      <c r="J1044" s="1">
        <v>1049600</v>
      </c>
      <c r="K1044" s="1">
        <v>1110500</v>
      </c>
      <c r="L1044" s="1">
        <v>1298600</v>
      </c>
      <c r="M1044" s="1">
        <v>1405200</v>
      </c>
      <c r="N1044" s="1" t="s">
        <v>10</v>
      </c>
      <c r="O1044" s="5">
        <v>0.53952794839209117</v>
      </c>
      <c r="P1044">
        <v>9</v>
      </c>
      <c r="Q1044" s="4">
        <v>127.53</v>
      </c>
    </row>
    <row r="1045" spans="1:17" x14ac:dyDescent="0.25">
      <c r="A1045" s="2" t="s">
        <v>876</v>
      </c>
      <c r="B1045" t="s">
        <v>878</v>
      </c>
      <c r="C1045" s="2" t="s">
        <v>877</v>
      </c>
      <c r="D1045" s="1">
        <v>33574000</v>
      </c>
      <c r="E1045" s="1">
        <v>33898000</v>
      </c>
      <c r="F1045" s="1">
        <v>24029000</v>
      </c>
      <c r="G1045" s="1">
        <v>36415000</v>
      </c>
      <c r="H1045" s="1">
        <v>26309000</v>
      </c>
      <c r="I1045" s="1">
        <v>31540000</v>
      </c>
      <c r="J1045" s="1">
        <v>29493000</v>
      </c>
      <c r="K1045" s="1">
        <v>27863000</v>
      </c>
      <c r="L1045" s="1">
        <v>33267000</v>
      </c>
      <c r="M1045" s="1">
        <v>22256000</v>
      </c>
      <c r="N1045" s="1">
        <v>725200</v>
      </c>
      <c r="O1045" s="5">
        <v>0.53955189627949696</v>
      </c>
      <c r="P1045">
        <v>21</v>
      </c>
      <c r="Q1045" s="4">
        <v>323.31</v>
      </c>
    </row>
    <row r="1046" spans="1:17" x14ac:dyDescent="0.25">
      <c r="A1046" s="2" t="s">
        <v>3052</v>
      </c>
      <c r="B1046" t="s">
        <v>3053</v>
      </c>
      <c r="C1046" s="2" t="s">
        <v>209</v>
      </c>
      <c r="D1046" s="1">
        <v>6641400</v>
      </c>
      <c r="E1046" s="1">
        <v>5824000</v>
      </c>
      <c r="F1046" s="1">
        <v>5318500</v>
      </c>
      <c r="G1046" s="1">
        <v>7428400</v>
      </c>
      <c r="H1046" s="1">
        <v>7646700</v>
      </c>
      <c r="I1046" s="1">
        <v>6130500</v>
      </c>
      <c r="J1046" s="1">
        <v>6224600</v>
      </c>
      <c r="K1046" s="1">
        <v>5561900</v>
      </c>
      <c r="L1046" s="1">
        <v>6882300</v>
      </c>
      <c r="M1046" s="1">
        <v>6440100</v>
      </c>
      <c r="N1046" s="1">
        <v>2458800</v>
      </c>
      <c r="O1046" s="5">
        <v>0.54006148246589314</v>
      </c>
      <c r="P1046">
        <v>8</v>
      </c>
      <c r="Q1046" s="4">
        <v>170.49</v>
      </c>
    </row>
    <row r="1047" spans="1:17" x14ac:dyDescent="0.25">
      <c r="A1047" s="2" t="s">
        <v>1393</v>
      </c>
      <c r="B1047" t="s">
        <v>1394</v>
      </c>
      <c r="C1047" s="2" t="s">
        <v>209</v>
      </c>
      <c r="D1047" s="1">
        <v>2104500</v>
      </c>
      <c r="E1047" s="1">
        <v>2472300</v>
      </c>
      <c r="F1047" s="1">
        <v>1880000</v>
      </c>
      <c r="G1047" s="1">
        <v>2018700</v>
      </c>
      <c r="H1047" s="1">
        <v>1610100</v>
      </c>
      <c r="I1047" s="1">
        <v>1884600</v>
      </c>
      <c r="J1047" s="1">
        <v>2176700</v>
      </c>
      <c r="K1047" s="1">
        <v>2432500</v>
      </c>
      <c r="L1047" s="1">
        <v>1808500</v>
      </c>
      <c r="M1047" s="1">
        <v>2392100</v>
      </c>
      <c r="N1047" s="1" t="s">
        <v>10</v>
      </c>
      <c r="O1047" s="5">
        <v>0.54050806384676986</v>
      </c>
      <c r="P1047">
        <v>6</v>
      </c>
      <c r="Q1047" s="4">
        <v>113.31</v>
      </c>
    </row>
    <row r="1048" spans="1:17" x14ac:dyDescent="0.25">
      <c r="A1048" s="2" t="s">
        <v>1586</v>
      </c>
      <c r="B1048" t="s">
        <v>1587</v>
      </c>
      <c r="C1048" s="2" t="s">
        <v>209</v>
      </c>
      <c r="D1048" s="1">
        <v>1429300</v>
      </c>
      <c r="E1048" s="1">
        <v>1485800</v>
      </c>
      <c r="F1048" s="1">
        <v>1316200</v>
      </c>
      <c r="G1048" s="1">
        <v>1410000</v>
      </c>
      <c r="H1048" s="1">
        <v>1200500</v>
      </c>
      <c r="I1048" s="1">
        <v>1243600</v>
      </c>
      <c r="J1048" s="1">
        <v>1388300</v>
      </c>
      <c r="K1048" s="1">
        <v>1349000</v>
      </c>
      <c r="L1048" s="1">
        <v>1555500</v>
      </c>
      <c r="M1048" s="1">
        <v>932290</v>
      </c>
      <c r="N1048" s="1" t="s">
        <v>10</v>
      </c>
      <c r="O1048" s="5">
        <v>0.5408114341181216</v>
      </c>
      <c r="P1048">
        <v>8</v>
      </c>
      <c r="Q1048" s="4">
        <v>83.37</v>
      </c>
    </row>
    <row r="1049" spans="1:17" x14ac:dyDescent="0.25">
      <c r="A1049" s="2" t="s">
        <v>978</v>
      </c>
      <c r="B1049" t="s">
        <v>979</v>
      </c>
      <c r="C1049" s="2" t="s">
        <v>209</v>
      </c>
      <c r="D1049" s="1">
        <v>119420</v>
      </c>
      <c r="E1049" s="1">
        <v>95328</v>
      </c>
      <c r="F1049" s="1">
        <v>95907</v>
      </c>
      <c r="G1049" s="1">
        <v>119270</v>
      </c>
      <c r="H1049" s="1">
        <v>82743</v>
      </c>
      <c r="I1049" s="1">
        <v>128820</v>
      </c>
      <c r="J1049" s="1">
        <v>115610</v>
      </c>
      <c r="K1049" s="1">
        <v>126860</v>
      </c>
      <c r="L1049" s="1">
        <v>101920</v>
      </c>
      <c r="M1049" s="1">
        <v>77572</v>
      </c>
      <c r="N1049" s="1" t="s">
        <v>10</v>
      </c>
      <c r="O1049" s="5">
        <v>0.54137686874417978</v>
      </c>
      <c r="P1049">
        <v>3</v>
      </c>
      <c r="Q1049" s="4">
        <v>7.8802000000000003</v>
      </c>
    </row>
    <row r="1050" spans="1:17" x14ac:dyDescent="0.25">
      <c r="A1050" s="2" t="s">
        <v>3165</v>
      </c>
      <c r="B1050" t="s">
        <v>3167</v>
      </c>
      <c r="C1050" s="2" t="s">
        <v>3166</v>
      </c>
      <c r="D1050" s="1" t="s">
        <v>10</v>
      </c>
      <c r="E1050" s="1">
        <v>96533</v>
      </c>
      <c r="F1050" s="1">
        <v>98976</v>
      </c>
      <c r="G1050" s="1">
        <v>82736</v>
      </c>
      <c r="H1050" s="1">
        <v>102900</v>
      </c>
      <c r="I1050" s="1" t="s">
        <v>10</v>
      </c>
      <c r="J1050" s="1" t="s">
        <v>10</v>
      </c>
      <c r="K1050" s="1">
        <v>104110</v>
      </c>
      <c r="L1050" s="1">
        <v>83175</v>
      </c>
      <c r="M1050" s="1">
        <v>126650</v>
      </c>
      <c r="N1050" s="1" t="s">
        <v>10</v>
      </c>
      <c r="O1050" s="5">
        <v>0.54152509213224309</v>
      </c>
      <c r="P1050">
        <v>2</v>
      </c>
      <c r="Q1050" s="4">
        <v>6.5223000000000004</v>
      </c>
    </row>
    <row r="1051" spans="1:17" x14ac:dyDescent="0.25">
      <c r="A1051" s="2" t="s">
        <v>1458</v>
      </c>
      <c r="B1051" t="s">
        <v>1459</v>
      </c>
      <c r="C1051" s="2" t="s">
        <v>209</v>
      </c>
      <c r="D1051" s="1">
        <v>11315000</v>
      </c>
      <c r="E1051" s="1">
        <v>12491000</v>
      </c>
      <c r="F1051" s="1">
        <v>13895000</v>
      </c>
      <c r="G1051" s="1">
        <v>11642000</v>
      </c>
      <c r="H1051" s="1">
        <v>11851000</v>
      </c>
      <c r="I1051" s="1">
        <v>10846000</v>
      </c>
      <c r="J1051" s="1">
        <v>11640000</v>
      </c>
      <c r="K1051" s="1">
        <v>13055000</v>
      </c>
      <c r="L1051" s="1">
        <v>9693100</v>
      </c>
      <c r="M1051" s="1">
        <v>13333000</v>
      </c>
      <c r="N1051" s="1" t="s">
        <v>10</v>
      </c>
      <c r="O1051" s="5">
        <v>0.54185201765438729</v>
      </c>
      <c r="P1051">
        <v>12</v>
      </c>
      <c r="Q1051" s="4">
        <v>68.025999999999996</v>
      </c>
    </row>
    <row r="1052" spans="1:17" x14ac:dyDescent="0.25">
      <c r="A1052" s="2" t="s">
        <v>2304</v>
      </c>
      <c r="B1052" t="s">
        <v>2306</v>
      </c>
      <c r="C1052" s="2" t="s">
        <v>2305</v>
      </c>
      <c r="D1052" s="1">
        <v>1655400</v>
      </c>
      <c r="E1052" s="1">
        <v>1831100</v>
      </c>
      <c r="F1052" s="1">
        <v>1518600</v>
      </c>
      <c r="G1052" s="1">
        <v>1499600</v>
      </c>
      <c r="H1052" s="1">
        <v>1306400</v>
      </c>
      <c r="I1052" s="1">
        <v>1298300</v>
      </c>
      <c r="J1052" s="1">
        <v>1348400</v>
      </c>
      <c r="K1052" s="1">
        <v>1309400</v>
      </c>
      <c r="L1052" s="1">
        <v>1808600</v>
      </c>
      <c r="M1052" s="1">
        <v>1619500</v>
      </c>
      <c r="N1052" s="1" t="s">
        <v>10</v>
      </c>
      <c r="O1052" s="5">
        <v>0.54219272996796442</v>
      </c>
      <c r="P1052">
        <v>7</v>
      </c>
      <c r="Q1052" s="4">
        <v>202.11</v>
      </c>
    </row>
    <row r="1053" spans="1:17" x14ac:dyDescent="0.25">
      <c r="A1053" s="2" t="s">
        <v>3464</v>
      </c>
      <c r="B1053" t="s">
        <v>3466</v>
      </c>
      <c r="C1053" s="2" t="s">
        <v>3465</v>
      </c>
      <c r="D1053" s="1">
        <v>1588400</v>
      </c>
      <c r="E1053" s="1">
        <v>2038700</v>
      </c>
      <c r="F1053" s="1">
        <v>1408300</v>
      </c>
      <c r="G1053" s="1">
        <v>1564700</v>
      </c>
      <c r="H1053" s="1">
        <v>1108200</v>
      </c>
      <c r="I1053" s="1">
        <v>1528000</v>
      </c>
      <c r="J1053" s="1">
        <v>1715700</v>
      </c>
      <c r="K1053" s="1">
        <v>1691900</v>
      </c>
      <c r="L1053" s="1">
        <v>1664100</v>
      </c>
      <c r="M1053" s="1">
        <v>1618500</v>
      </c>
      <c r="N1053" s="1" t="s">
        <v>10</v>
      </c>
      <c r="O1053" s="5">
        <v>0.54227734681194262</v>
      </c>
      <c r="P1053">
        <v>3</v>
      </c>
      <c r="Q1053" s="4">
        <v>138.03</v>
      </c>
    </row>
    <row r="1054" spans="1:17" x14ac:dyDescent="0.25">
      <c r="A1054" s="2" t="s">
        <v>639</v>
      </c>
      <c r="B1054" t="s">
        <v>641</v>
      </c>
      <c r="C1054" s="2" t="s">
        <v>640</v>
      </c>
      <c r="D1054" s="1">
        <v>498610</v>
      </c>
      <c r="E1054" s="1">
        <v>667070</v>
      </c>
      <c r="F1054" s="1">
        <v>500640</v>
      </c>
      <c r="G1054" s="1">
        <v>451380</v>
      </c>
      <c r="H1054" s="1">
        <v>462230</v>
      </c>
      <c r="I1054" s="1">
        <v>527950</v>
      </c>
      <c r="J1054" s="1">
        <v>468560</v>
      </c>
      <c r="K1054" s="1">
        <v>481620</v>
      </c>
      <c r="L1054" s="1">
        <v>455790</v>
      </c>
      <c r="M1054" s="1">
        <v>511260</v>
      </c>
      <c r="N1054" s="1" t="s">
        <v>10</v>
      </c>
      <c r="O1054" s="5">
        <v>0.54268581053500387</v>
      </c>
      <c r="P1054">
        <v>5</v>
      </c>
      <c r="Q1054" s="4">
        <v>117.57</v>
      </c>
    </row>
    <row r="1055" spans="1:17" x14ac:dyDescent="0.25">
      <c r="A1055" s="2" t="s">
        <v>1386</v>
      </c>
      <c r="B1055" t="s">
        <v>1388</v>
      </c>
      <c r="C1055" s="2" t="s">
        <v>1387</v>
      </c>
      <c r="D1055" s="1">
        <v>34383000</v>
      </c>
      <c r="E1055" s="1">
        <v>41425000</v>
      </c>
      <c r="F1055" s="1">
        <v>33902000</v>
      </c>
      <c r="G1055" s="1">
        <v>33902000</v>
      </c>
      <c r="H1055" s="1">
        <v>25986000</v>
      </c>
      <c r="I1055" s="1">
        <v>28497000</v>
      </c>
      <c r="J1055" s="1">
        <v>33651000</v>
      </c>
      <c r="K1055" s="1">
        <v>32843000</v>
      </c>
      <c r="L1055" s="1">
        <v>30823000</v>
      </c>
      <c r="M1055" s="1">
        <v>35059000</v>
      </c>
      <c r="N1055" s="1">
        <v>3416600</v>
      </c>
      <c r="O1055" s="5">
        <v>0.54328344957571328</v>
      </c>
      <c r="P1055">
        <v>8</v>
      </c>
      <c r="Q1055" s="4">
        <v>101.33</v>
      </c>
    </row>
    <row r="1056" spans="1:17" x14ac:dyDescent="0.25">
      <c r="A1056" s="2" t="s">
        <v>3328</v>
      </c>
      <c r="B1056" t="s">
        <v>3329</v>
      </c>
      <c r="C1056" s="2" t="s">
        <v>5239</v>
      </c>
      <c r="D1056" s="1">
        <v>437430</v>
      </c>
      <c r="E1056" s="1">
        <v>407630</v>
      </c>
      <c r="F1056" s="1" t="s">
        <v>10</v>
      </c>
      <c r="G1056" s="1">
        <v>402060</v>
      </c>
      <c r="H1056" s="1" t="s">
        <v>10</v>
      </c>
      <c r="I1056" s="1" t="s">
        <v>10</v>
      </c>
      <c r="J1056" s="1">
        <v>440190</v>
      </c>
      <c r="K1056" s="1" t="s">
        <v>10</v>
      </c>
      <c r="L1056" s="1">
        <v>67748</v>
      </c>
      <c r="M1056" s="1" t="s">
        <v>10</v>
      </c>
      <c r="N1056" s="1" t="s">
        <v>10</v>
      </c>
      <c r="O1056" s="5">
        <v>0.54445873745227891</v>
      </c>
      <c r="P1056">
        <v>3</v>
      </c>
      <c r="Q1056" s="4">
        <v>4.3490000000000002</v>
      </c>
    </row>
    <row r="1057" spans="1:17" x14ac:dyDescent="0.25">
      <c r="A1057" s="2" t="s">
        <v>3575</v>
      </c>
      <c r="B1057" t="s">
        <v>3576</v>
      </c>
      <c r="C1057" s="2" t="s">
        <v>209</v>
      </c>
      <c r="D1057" s="1">
        <v>684620</v>
      </c>
      <c r="E1057" s="1">
        <v>1056600</v>
      </c>
      <c r="F1057" s="1">
        <v>739740</v>
      </c>
      <c r="G1057" s="1">
        <v>831420</v>
      </c>
      <c r="H1057" s="1">
        <v>625610</v>
      </c>
      <c r="I1057" s="1">
        <v>992140</v>
      </c>
      <c r="J1057" s="1">
        <v>905500</v>
      </c>
      <c r="K1057" s="1">
        <v>858420</v>
      </c>
      <c r="L1057" s="1">
        <v>783650</v>
      </c>
      <c r="M1057" s="1">
        <v>688430</v>
      </c>
      <c r="N1057" s="1" t="s">
        <v>10</v>
      </c>
      <c r="O1057" s="5">
        <v>0.54553308091828667</v>
      </c>
      <c r="P1057">
        <v>11</v>
      </c>
      <c r="Q1057" s="4">
        <v>207.31</v>
      </c>
    </row>
    <row r="1058" spans="1:17" x14ac:dyDescent="0.25">
      <c r="A1058" s="2" t="s">
        <v>860</v>
      </c>
      <c r="B1058" t="s">
        <v>861</v>
      </c>
      <c r="C1058" s="2" t="s">
        <v>206</v>
      </c>
      <c r="D1058" s="1">
        <v>5616000</v>
      </c>
      <c r="E1058" s="1">
        <v>7742600</v>
      </c>
      <c r="F1058" s="1">
        <v>4917900</v>
      </c>
      <c r="G1058" s="1">
        <v>6072900</v>
      </c>
      <c r="H1058" s="1">
        <v>4078600</v>
      </c>
      <c r="I1058" s="1">
        <v>6373500</v>
      </c>
      <c r="J1058" s="1">
        <v>5828600</v>
      </c>
      <c r="K1058" s="1">
        <v>6663300</v>
      </c>
      <c r="L1058" s="1">
        <v>5920200</v>
      </c>
      <c r="M1058" s="1">
        <v>5723500</v>
      </c>
      <c r="N1058" s="1" t="s">
        <v>10</v>
      </c>
      <c r="O1058" s="5">
        <v>0.54621538779354406</v>
      </c>
      <c r="P1058">
        <v>7</v>
      </c>
      <c r="Q1058" s="4">
        <v>41.307000000000002</v>
      </c>
    </row>
    <row r="1059" spans="1:17" x14ac:dyDescent="0.25">
      <c r="A1059" s="2" t="s">
        <v>220</v>
      </c>
      <c r="B1059" t="s">
        <v>222</v>
      </c>
      <c r="C1059" s="2" t="s">
        <v>221</v>
      </c>
      <c r="D1059" s="1">
        <v>3298600</v>
      </c>
      <c r="E1059" s="1">
        <v>3484700</v>
      </c>
      <c r="F1059" s="1">
        <v>2460200</v>
      </c>
      <c r="G1059" s="1">
        <v>3483600</v>
      </c>
      <c r="H1059" s="1">
        <v>2197900</v>
      </c>
      <c r="I1059" s="1">
        <v>2826000</v>
      </c>
      <c r="J1059" s="1">
        <v>2855600</v>
      </c>
      <c r="K1059" s="1">
        <v>3057900</v>
      </c>
      <c r="L1059" s="1">
        <v>2720400</v>
      </c>
      <c r="M1059" s="1">
        <v>2537800</v>
      </c>
      <c r="N1059" s="1" t="s">
        <v>10</v>
      </c>
      <c r="O1059" s="5">
        <v>0.5467081965804591</v>
      </c>
      <c r="P1059">
        <v>11</v>
      </c>
      <c r="Q1059" s="4">
        <v>207.25</v>
      </c>
    </row>
    <row r="1060" spans="1:17" x14ac:dyDescent="0.25">
      <c r="A1060" s="2" t="s">
        <v>1788</v>
      </c>
      <c r="B1060" t="s">
        <v>1789</v>
      </c>
      <c r="C1060" s="2" t="s">
        <v>856</v>
      </c>
      <c r="D1060" s="1">
        <v>5945600</v>
      </c>
      <c r="E1060" s="1">
        <v>7070500</v>
      </c>
      <c r="F1060" s="1">
        <v>5757000</v>
      </c>
      <c r="G1060" s="1">
        <v>6231000</v>
      </c>
      <c r="H1060" s="1">
        <v>5039700</v>
      </c>
      <c r="I1060" s="1">
        <v>5700300</v>
      </c>
      <c r="J1060" s="1">
        <v>6034600</v>
      </c>
      <c r="K1060" s="1">
        <v>5750600</v>
      </c>
      <c r="L1060" s="1">
        <v>6052600</v>
      </c>
      <c r="M1060" s="1">
        <v>5367200</v>
      </c>
      <c r="N1060" s="1" t="s">
        <v>10</v>
      </c>
      <c r="O1060" s="5">
        <v>0.54719690219500094</v>
      </c>
      <c r="P1060">
        <v>5</v>
      </c>
      <c r="Q1060" s="4">
        <v>258.33999999999997</v>
      </c>
    </row>
    <row r="1061" spans="1:17" x14ac:dyDescent="0.25">
      <c r="A1061" s="2" t="s">
        <v>807</v>
      </c>
      <c r="B1061" t="s">
        <v>809</v>
      </c>
      <c r="C1061" s="2" t="s">
        <v>808</v>
      </c>
      <c r="D1061" s="1">
        <v>14719000</v>
      </c>
      <c r="E1061" s="1">
        <v>16442000</v>
      </c>
      <c r="F1061" s="1">
        <v>12380000</v>
      </c>
      <c r="G1061" s="1">
        <v>13555000</v>
      </c>
      <c r="H1061" s="1">
        <v>10900000</v>
      </c>
      <c r="I1061" s="1">
        <v>12709000</v>
      </c>
      <c r="J1061" s="1">
        <v>13209000</v>
      </c>
      <c r="K1061" s="1">
        <v>13664000</v>
      </c>
      <c r="L1061" s="1">
        <v>13229000</v>
      </c>
      <c r="M1061" s="1">
        <v>11964000</v>
      </c>
      <c r="N1061" s="1">
        <v>2753500</v>
      </c>
      <c r="O1061" s="5">
        <v>0.54734247155005789</v>
      </c>
      <c r="P1061">
        <v>23</v>
      </c>
      <c r="Q1061" s="4">
        <v>323.31</v>
      </c>
    </row>
    <row r="1062" spans="1:17" x14ac:dyDescent="0.25">
      <c r="A1062" s="2" t="s">
        <v>537</v>
      </c>
      <c r="B1062" t="s">
        <v>538</v>
      </c>
      <c r="C1062" s="2" t="s">
        <v>209</v>
      </c>
      <c r="D1062" s="1" t="s">
        <v>10</v>
      </c>
      <c r="E1062" s="1">
        <v>99699</v>
      </c>
      <c r="F1062" s="1">
        <v>178790</v>
      </c>
      <c r="G1062" s="1">
        <v>227270</v>
      </c>
      <c r="H1062" s="1">
        <v>353230</v>
      </c>
      <c r="I1062" s="1">
        <v>208770</v>
      </c>
      <c r="J1062" s="1">
        <v>240170</v>
      </c>
      <c r="K1062" s="1">
        <v>191060</v>
      </c>
      <c r="L1062" s="1">
        <v>76490</v>
      </c>
      <c r="M1062" s="1">
        <v>162720</v>
      </c>
      <c r="N1062" s="1" t="s">
        <v>10</v>
      </c>
      <c r="O1062" s="5">
        <v>0.54742315433725064</v>
      </c>
      <c r="P1062">
        <v>4</v>
      </c>
      <c r="Q1062" s="4">
        <v>51.741999999999997</v>
      </c>
    </row>
    <row r="1063" spans="1:17" x14ac:dyDescent="0.25">
      <c r="A1063" s="2" t="s">
        <v>3699</v>
      </c>
      <c r="B1063" t="s">
        <v>3700</v>
      </c>
      <c r="C1063" s="2" t="s">
        <v>209</v>
      </c>
      <c r="D1063" s="1">
        <v>293210</v>
      </c>
      <c r="E1063" s="1">
        <v>381740</v>
      </c>
      <c r="F1063" s="1">
        <v>309600</v>
      </c>
      <c r="G1063" s="1">
        <v>349600</v>
      </c>
      <c r="H1063" s="1">
        <v>255240</v>
      </c>
      <c r="I1063" s="1">
        <v>299620</v>
      </c>
      <c r="J1063" s="1">
        <v>276440</v>
      </c>
      <c r="K1063" s="1">
        <v>299850</v>
      </c>
      <c r="L1063" s="1">
        <v>276230</v>
      </c>
      <c r="M1063" s="1">
        <v>354390</v>
      </c>
      <c r="N1063" s="1" t="s">
        <v>10</v>
      </c>
      <c r="O1063" s="5">
        <v>0.5479241143496445</v>
      </c>
      <c r="P1063">
        <v>5</v>
      </c>
      <c r="Q1063" s="4">
        <v>25.867000000000001</v>
      </c>
    </row>
    <row r="1064" spans="1:17" x14ac:dyDescent="0.25">
      <c r="A1064" s="2" t="s">
        <v>2162</v>
      </c>
      <c r="B1064" t="s">
        <v>2163</v>
      </c>
      <c r="C1064" s="2" t="s">
        <v>5211</v>
      </c>
      <c r="D1064" s="1">
        <v>55210000</v>
      </c>
      <c r="E1064" s="1">
        <v>62203000</v>
      </c>
      <c r="F1064" s="1">
        <v>52977000</v>
      </c>
      <c r="G1064" s="1">
        <v>50612000</v>
      </c>
      <c r="H1064" s="1">
        <v>52822000</v>
      </c>
      <c r="I1064" s="1">
        <v>57743000</v>
      </c>
      <c r="J1064" s="1">
        <v>54681000</v>
      </c>
      <c r="K1064" s="1">
        <v>55213000</v>
      </c>
      <c r="L1064" s="1">
        <v>63238000</v>
      </c>
      <c r="M1064" s="1">
        <v>51677000</v>
      </c>
      <c r="N1064" s="1">
        <v>13735000</v>
      </c>
      <c r="O1064" s="5">
        <v>0.5480126363090303</v>
      </c>
      <c r="P1064">
        <v>32</v>
      </c>
      <c r="Q1064" s="4">
        <v>323.31</v>
      </c>
    </row>
    <row r="1065" spans="1:17" x14ac:dyDescent="0.25">
      <c r="A1065" s="2" t="s">
        <v>3242</v>
      </c>
      <c r="B1065" t="s">
        <v>3243</v>
      </c>
      <c r="C1065" s="2" t="s">
        <v>1971</v>
      </c>
      <c r="D1065" s="1">
        <v>7976400</v>
      </c>
      <c r="E1065" s="1">
        <v>9893300</v>
      </c>
      <c r="F1065" s="1">
        <v>8061300</v>
      </c>
      <c r="G1065" s="1">
        <v>7533800</v>
      </c>
      <c r="H1065" s="1">
        <v>6163900</v>
      </c>
      <c r="I1065" s="1">
        <v>7990500</v>
      </c>
      <c r="J1065" s="1">
        <v>7991400</v>
      </c>
      <c r="K1065" s="1">
        <v>8742600</v>
      </c>
      <c r="L1065" s="1">
        <v>9254500</v>
      </c>
      <c r="M1065" s="1">
        <v>7758200</v>
      </c>
      <c r="N1065" s="1">
        <v>2444900</v>
      </c>
      <c r="O1065" s="5">
        <v>0.54812304975238924</v>
      </c>
      <c r="P1065">
        <v>13</v>
      </c>
      <c r="Q1065" s="4">
        <v>237.28</v>
      </c>
    </row>
    <row r="1066" spans="1:17" x14ac:dyDescent="0.25">
      <c r="A1066" s="2" t="s">
        <v>928</v>
      </c>
      <c r="B1066" t="s">
        <v>929</v>
      </c>
      <c r="C1066" s="2" t="s">
        <v>209</v>
      </c>
      <c r="D1066" s="1">
        <v>984240</v>
      </c>
      <c r="E1066" s="1">
        <v>1284000</v>
      </c>
      <c r="F1066" s="1">
        <v>1073500</v>
      </c>
      <c r="G1066" s="1">
        <v>1213200</v>
      </c>
      <c r="H1066" s="1">
        <v>842030</v>
      </c>
      <c r="I1066" s="1">
        <v>1092600</v>
      </c>
      <c r="J1066" s="1">
        <v>1113700</v>
      </c>
      <c r="K1066" s="1">
        <v>1050400</v>
      </c>
      <c r="L1066" s="1">
        <v>974970</v>
      </c>
      <c r="M1066" s="1">
        <v>880490</v>
      </c>
      <c r="N1066" s="1" t="s">
        <v>10</v>
      </c>
      <c r="O1066" s="5">
        <v>0.54916248698326209</v>
      </c>
      <c r="P1066">
        <v>7</v>
      </c>
      <c r="Q1066" s="4">
        <v>293.33999999999997</v>
      </c>
    </row>
    <row r="1067" spans="1:17" x14ac:dyDescent="0.25">
      <c r="A1067" s="2" t="s">
        <v>1120</v>
      </c>
      <c r="B1067" t="s">
        <v>1121</v>
      </c>
      <c r="C1067" s="2" t="s">
        <v>209</v>
      </c>
      <c r="D1067" s="1">
        <v>31312000</v>
      </c>
      <c r="E1067" s="1">
        <v>36859000</v>
      </c>
      <c r="F1067" s="1">
        <v>29490000</v>
      </c>
      <c r="G1067" s="1">
        <v>29892000</v>
      </c>
      <c r="H1067" s="1">
        <v>24807000</v>
      </c>
      <c r="I1067" s="1">
        <v>27794000</v>
      </c>
      <c r="J1067" s="1">
        <v>31108000</v>
      </c>
      <c r="K1067" s="1">
        <v>31278000</v>
      </c>
      <c r="L1067" s="1">
        <v>28127000</v>
      </c>
      <c r="M1067" s="1">
        <v>27311000</v>
      </c>
      <c r="N1067" s="1">
        <v>1500600</v>
      </c>
      <c r="O1067" s="5">
        <v>0.54946437849236451</v>
      </c>
      <c r="P1067">
        <v>15</v>
      </c>
      <c r="Q1067" s="4">
        <v>323.31</v>
      </c>
    </row>
    <row r="1068" spans="1:17" x14ac:dyDescent="0.25">
      <c r="A1068" s="2" t="s">
        <v>1082</v>
      </c>
      <c r="B1068" t="s">
        <v>1084</v>
      </c>
      <c r="C1068" s="2" t="s">
        <v>1083</v>
      </c>
      <c r="D1068" s="1">
        <v>759820</v>
      </c>
      <c r="E1068" s="1">
        <v>759350</v>
      </c>
      <c r="F1068" s="1">
        <v>680670</v>
      </c>
      <c r="G1068" s="1">
        <v>935310</v>
      </c>
      <c r="H1068" s="1">
        <v>716970</v>
      </c>
      <c r="I1068" s="1">
        <v>993230</v>
      </c>
      <c r="J1068" s="1">
        <v>770670</v>
      </c>
      <c r="K1068" s="1">
        <v>774800</v>
      </c>
      <c r="L1068" s="1">
        <v>787630</v>
      </c>
      <c r="M1068" s="1">
        <v>726110</v>
      </c>
      <c r="N1068" s="1" t="s">
        <v>10</v>
      </c>
      <c r="O1068" s="5">
        <v>0.54957243714626802</v>
      </c>
      <c r="P1068">
        <v>9</v>
      </c>
      <c r="Q1068" s="4">
        <v>76.012</v>
      </c>
    </row>
    <row r="1069" spans="1:17" x14ac:dyDescent="0.25">
      <c r="A1069" s="2" t="s">
        <v>4207</v>
      </c>
      <c r="B1069" t="s">
        <v>4209</v>
      </c>
      <c r="C1069" s="2" t="s">
        <v>4208</v>
      </c>
      <c r="D1069" s="1">
        <v>127270</v>
      </c>
      <c r="E1069" s="1">
        <v>90940</v>
      </c>
      <c r="F1069" s="1">
        <v>63648</v>
      </c>
      <c r="G1069" s="1" t="s">
        <v>10</v>
      </c>
      <c r="H1069" s="1">
        <v>80297</v>
      </c>
      <c r="I1069" s="1">
        <v>91912</v>
      </c>
      <c r="J1069" s="1">
        <v>105280</v>
      </c>
      <c r="K1069" s="1">
        <v>85979</v>
      </c>
      <c r="L1069" s="1">
        <v>122190</v>
      </c>
      <c r="M1069" s="1">
        <v>95553</v>
      </c>
      <c r="N1069" s="1" t="s">
        <v>10</v>
      </c>
      <c r="O1069" s="5">
        <v>0.54990356139941232</v>
      </c>
      <c r="P1069">
        <v>5</v>
      </c>
      <c r="Q1069" s="4">
        <v>18.436</v>
      </c>
    </row>
    <row r="1070" spans="1:17" x14ac:dyDescent="0.25">
      <c r="A1070" s="2" t="s">
        <v>4385</v>
      </c>
      <c r="B1070" t="s">
        <v>4386</v>
      </c>
      <c r="C1070" s="2" t="s">
        <v>5305</v>
      </c>
      <c r="D1070" s="1">
        <v>1087700</v>
      </c>
      <c r="E1070" s="1">
        <v>1047300</v>
      </c>
      <c r="F1070" s="1">
        <v>829730</v>
      </c>
      <c r="G1070" s="1">
        <v>937470</v>
      </c>
      <c r="H1070" s="1">
        <v>800530</v>
      </c>
      <c r="I1070" s="1">
        <v>925520</v>
      </c>
      <c r="J1070" s="1">
        <v>1050400</v>
      </c>
      <c r="K1070" s="1">
        <v>1144000</v>
      </c>
      <c r="L1070" s="1">
        <v>923840</v>
      </c>
      <c r="M1070" s="1">
        <v>891160</v>
      </c>
      <c r="N1070" s="1" t="s">
        <v>10</v>
      </c>
      <c r="O1070" s="5">
        <v>0.55017000347690015</v>
      </c>
      <c r="P1070">
        <v>14</v>
      </c>
      <c r="Q1070" s="4">
        <v>181.98</v>
      </c>
    </row>
    <row r="1071" spans="1:17" x14ac:dyDescent="0.25">
      <c r="A1071" s="2" t="s">
        <v>2714</v>
      </c>
      <c r="B1071" t="s">
        <v>2716</v>
      </c>
      <c r="C1071" s="2" t="s">
        <v>2715</v>
      </c>
      <c r="D1071" s="1">
        <v>96740000</v>
      </c>
      <c r="E1071" s="1">
        <v>86533000</v>
      </c>
      <c r="F1071" s="1">
        <v>94545000</v>
      </c>
      <c r="G1071" s="1">
        <v>89289000</v>
      </c>
      <c r="H1071" s="1">
        <v>75232000</v>
      </c>
      <c r="I1071" s="1">
        <v>89047000</v>
      </c>
      <c r="J1071" s="1">
        <v>94319000</v>
      </c>
      <c r="K1071" s="1">
        <v>85245000</v>
      </c>
      <c r="L1071" s="1">
        <v>83213000</v>
      </c>
      <c r="M1071" s="1">
        <v>75092000</v>
      </c>
      <c r="N1071" s="1">
        <v>72757000</v>
      </c>
      <c r="O1071" s="5">
        <v>0.55053040173559498</v>
      </c>
      <c r="P1071">
        <v>29</v>
      </c>
      <c r="Q1071" s="4">
        <v>323.31</v>
      </c>
    </row>
    <row r="1072" spans="1:17" x14ac:dyDescent="0.25">
      <c r="A1072" s="2" t="s">
        <v>557</v>
      </c>
      <c r="B1072" t="s">
        <v>558</v>
      </c>
      <c r="C1072" s="2" t="s">
        <v>209</v>
      </c>
      <c r="D1072" s="1">
        <v>3125700</v>
      </c>
      <c r="E1072" s="1">
        <v>3873300</v>
      </c>
      <c r="F1072" s="1">
        <v>3046200</v>
      </c>
      <c r="G1072" s="1">
        <v>3054500</v>
      </c>
      <c r="H1072" s="1">
        <v>2564400</v>
      </c>
      <c r="I1072" s="1">
        <v>3297100</v>
      </c>
      <c r="J1072" s="1">
        <v>3126000</v>
      </c>
      <c r="K1072" s="1">
        <v>4031600</v>
      </c>
      <c r="L1072" s="1">
        <v>3352200</v>
      </c>
      <c r="M1072" s="1">
        <v>2772800</v>
      </c>
      <c r="N1072" s="1" t="s">
        <v>10</v>
      </c>
      <c r="O1072" s="5">
        <v>0.55087173660778332</v>
      </c>
      <c r="P1072">
        <v>12</v>
      </c>
      <c r="Q1072" s="4">
        <v>197.17</v>
      </c>
    </row>
    <row r="1073" spans="1:17" x14ac:dyDescent="0.25">
      <c r="A1073" s="2" t="s">
        <v>2469</v>
      </c>
      <c r="B1073" t="s">
        <v>2471</v>
      </c>
      <c r="C1073" s="2" t="s">
        <v>2470</v>
      </c>
      <c r="D1073" s="1">
        <v>11042000</v>
      </c>
      <c r="E1073" s="1">
        <v>10416000</v>
      </c>
      <c r="F1073" s="1">
        <v>11767000</v>
      </c>
      <c r="G1073" s="1">
        <v>15342000</v>
      </c>
      <c r="H1073" s="1">
        <v>15931000</v>
      </c>
      <c r="I1073" s="1">
        <v>15505000</v>
      </c>
      <c r="J1073" s="1">
        <v>15586000</v>
      </c>
      <c r="K1073" s="1">
        <v>15134000</v>
      </c>
      <c r="L1073" s="1">
        <v>10973000</v>
      </c>
      <c r="M1073" s="1">
        <v>11982000</v>
      </c>
      <c r="N1073" s="1">
        <v>6875000</v>
      </c>
      <c r="O1073" s="5">
        <v>0.55119232353572234</v>
      </c>
      <c r="P1073">
        <v>20</v>
      </c>
      <c r="Q1073" s="4">
        <v>323.31</v>
      </c>
    </row>
    <row r="1074" spans="1:17" x14ac:dyDescent="0.25">
      <c r="A1074" s="2" t="s">
        <v>1840</v>
      </c>
      <c r="B1074" t="s">
        <v>1841</v>
      </c>
      <c r="C1074" s="2" t="s">
        <v>209</v>
      </c>
      <c r="D1074" s="1">
        <v>3219100</v>
      </c>
      <c r="E1074" s="1">
        <v>3258700</v>
      </c>
      <c r="F1074" s="1">
        <v>2887800</v>
      </c>
      <c r="G1074" s="1">
        <v>3046700</v>
      </c>
      <c r="H1074" s="1">
        <v>2292400</v>
      </c>
      <c r="I1074" s="1">
        <v>2780700</v>
      </c>
      <c r="J1074" s="1">
        <v>3044200</v>
      </c>
      <c r="K1074" s="1">
        <v>3042400</v>
      </c>
      <c r="L1074" s="1">
        <v>2725300</v>
      </c>
      <c r="M1074" s="1">
        <v>2466800</v>
      </c>
      <c r="N1074" s="1" t="s">
        <v>10</v>
      </c>
      <c r="O1074" s="5">
        <v>0.55155774749659536</v>
      </c>
      <c r="P1074">
        <v>15</v>
      </c>
      <c r="Q1074" s="4">
        <v>107.2</v>
      </c>
    </row>
    <row r="1075" spans="1:17" x14ac:dyDescent="0.25">
      <c r="A1075" s="2" t="s">
        <v>4625</v>
      </c>
      <c r="B1075" t="s">
        <v>4626</v>
      </c>
      <c r="C1075" s="2" t="s">
        <v>5389</v>
      </c>
      <c r="D1075" s="1">
        <v>24349000</v>
      </c>
      <c r="E1075" s="1">
        <v>26125000</v>
      </c>
      <c r="F1075" s="1">
        <v>20744000</v>
      </c>
      <c r="G1075" s="1">
        <v>27957000</v>
      </c>
      <c r="H1075" s="1">
        <v>20284000</v>
      </c>
      <c r="I1075" s="1">
        <v>26952000</v>
      </c>
      <c r="J1075" s="1">
        <v>25704000</v>
      </c>
      <c r="K1075" s="1">
        <v>24672000</v>
      </c>
      <c r="L1075" s="1">
        <v>25737000</v>
      </c>
      <c r="M1075" s="1">
        <v>21820000</v>
      </c>
      <c r="N1075" s="1">
        <v>2140200</v>
      </c>
      <c r="O1075" s="5">
        <v>0.55163865923096866</v>
      </c>
      <c r="P1075">
        <v>17</v>
      </c>
      <c r="Q1075" s="4">
        <v>323.31</v>
      </c>
    </row>
    <row r="1076" spans="1:17" x14ac:dyDescent="0.25">
      <c r="A1076" s="2" t="s">
        <v>2410</v>
      </c>
      <c r="B1076" t="s">
        <v>2412</v>
      </c>
      <c r="C1076" s="2" t="s">
        <v>2411</v>
      </c>
      <c r="D1076" s="1">
        <v>169850</v>
      </c>
      <c r="E1076" s="1">
        <v>195970</v>
      </c>
      <c r="F1076" s="1">
        <v>157910</v>
      </c>
      <c r="G1076" s="1">
        <v>179390</v>
      </c>
      <c r="H1076" s="1">
        <v>106750</v>
      </c>
      <c r="I1076" s="1">
        <v>144480</v>
      </c>
      <c r="J1076" s="1">
        <v>175150</v>
      </c>
      <c r="K1076" s="1">
        <v>203130</v>
      </c>
      <c r="L1076" s="1">
        <v>160730</v>
      </c>
      <c r="M1076" s="1">
        <v>182990</v>
      </c>
      <c r="N1076" s="1" t="s">
        <v>10</v>
      </c>
      <c r="O1076" s="5">
        <v>0.55204702936409578</v>
      </c>
      <c r="P1076">
        <v>7</v>
      </c>
      <c r="Q1076" s="4">
        <v>43.884</v>
      </c>
    </row>
    <row r="1077" spans="1:17" x14ac:dyDescent="0.25">
      <c r="A1077" s="2" t="s">
        <v>1460</v>
      </c>
      <c r="B1077" t="s">
        <v>1462</v>
      </c>
      <c r="C1077" s="2" t="s">
        <v>1461</v>
      </c>
      <c r="D1077" s="1">
        <v>11747000</v>
      </c>
      <c r="E1077" s="1">
        <v>23193000</v>
      </c>
      <c r="F1077" s="1">
        <v>12486000</v>
      </c>
      <c r="G1077" s="1">
        <v>18554000</v>
      </c>
      <c r="H1077" s="1">
        <v>9037300</v>
      </c>
      <c r="I1077" s="1">
        <v>11798000</v>
      </c>
      <c r="J1077" s="1">
        <v>13557000</v>
      </c>
      <c r="K1077" s="1">
        <v>18219000</v>
      </c>
      <c r="L1077" s="1">
        <v>8138400</v>
      </c>
      <c r="M1077" s="1">
        <v>13796000</v>
      </c>
      <c r="N1077" s="1">
        <v>3439100</v>
      </c>
      <c r="O1077" s="5">
        <v>0.55269624021692976</v>
      </c>
      <c r="P1077">
        <v>8</v>
      </c>
      <c r="Q1077" s="4">
        <v>115.21</v>
      </c>
    </row>
    <row r="1078" spans="1:17" x14ac:dyDescent="0.25">
      <c r="A1078" s="2" t="s">
        <v>5086</v>
      </c>
      <c r="B1078" t="s">
        <v>5087</v>
      </c>
      <c r="C1078" s="2" t="s">
        <v>5501</v>
      </c>
      <c r="D1078" s="1" t="s">
        <v>10</v>
      </c>
      <c r="E1078" s="1">
        <v>60405</v>
      </c>
      <c r="F1078" s="1" t="s">
        <v>10</v>
      </c>
      <c r="G1078" s="1">
        <v>44349</v>
      </c>
      <c r="H1078" s="1">
        <v>74242</v>
      </c>
      <c r="I1078" s="1" t="s">
        <v>10</v>
      </c>
      <c r="J1078" s="1" t="s">
        <v>10</v>
      </c>
      <c r="K1078" s="1">
        <v>56043</v>
      </c>
      <c r="L1078" s="1">
        <v>98945</v>
      </c>
      <c r="M1078" s="1" t="s">
        <v>10</v>
      </c>
      <c r="N1078" s="1" t="s">
        <v>10</v>
      </c>
      <c r="O1078" s="5">
        <v>0.5538354152258862</v>
      </c>
      <c r="P1078">
        <v>7</v>
      </c>
      <c r="Q1078" s="4">
        <v>34.908000000000001</v>
      </c>
    </row>
    <row r="1079" spans="1:17" x14ac:dyDescent="0.25">
      <c r="A1079" s="2" t="s">
        <v>661</v>
      </c>
      <c r="B1079" t="s">
        <v>662</v>
      </c>
      <c r="C1079" s="2" t="s">
        <v>209</v>
      </c>
      <c r="D1079" s="1">
        <v>5258000</v>
      </c>
      <c r="E1079" s="1">
        <v>5846600</v>
      </c>
      <c r="F1079" s="1">
        <v>4104700</v>
      </c>
      <c r="G1079" s="1">
        <v>4995000</v>
      </c>
      <c r="H1079" s="1">
        <v>4054500</v>
      </c>
      <c r="I1079" s="1">
        <v>5824900</v>
      </c>
      <c r="J1079" s="1">
        <v>4991800</v>
      </c>
      <c r="K1079" s="1">
        <v>5070300</v>
      </c>
      <c r="L1079" s="1">
        <v>4809600</v>
      </c>
      <c r="M1079" s="1">
        <v>4790500</v>
      </c>
      <c r="N1079" s="1" t="s">
        <v>10</v>
      </c>
      <c r="O1079" s="5">
        <v>0.55402042035157206</v>
      </c>
      <c r="P1079">
        <v>23</v>
      </c>
      <c r="Q1079" s="4">
        <v>323.31</v>
      </c>
    </row>
    <row r="1080" spans="1:17" x14ac:dyDescent="0.25">
      <c r="A1080" s="2" t="s">
        <v>1786</v>
      </c>
      <c r="B1080" t="s">
        <v>1787</v>
      </c>
      <c r="C1080" s="2" t="s">
        <v>856</v>
      </c>
      <c r="D1080" s="1">
        <v>4056400</v>
      </c>
      <c r="E1080" s="1">
        <v>5564100</v>
      </c>
      <c r="F1080" s="1">
        <v>5183800</v>
      </c>
      <c r="G1080" s="1">
        <v>4259400</v>
      </c>
      <c r="H1080" s="1">
        <v>3374800</v>
      </c>
      <c r="I1080" s="1">
        <v>3830300</v>
      </c>
      <c r="J1080" s="1">
        <v>4677900</v>
      </c>
      <c r="K1080" s="1">
        <v>5127500</v>
      </c>
      <c r="L1080" s="1">
        <v>3224800</v>
      </c>
      <c r="M1080" s="1">
        <v>3980700</v>
      </c>
      <c r="N1080" s="1" t="s">
        <v>10</v>
      </c>
      <c r="O1080" s="5">
        <v>0.55405287424917771</v>
      </c>
      <c r="P1080">
        <v>4</v>
      </c>
      <c r="Q1080" s="4">
        <v>41.235999999999997</v>
      </c>
    </row>
    <row r="1081" spans="1:17" x14ac:dyDescent="0.25">
      <c r="A1081" s="2" t="s">
        <v>4588</v>
      </c>
      <c r="B1081" t="s">
        <v>4590</v>
      </c>
      <c r="C1081" s="2" t="s">
        <v>4589</v>
      </c>
      <c r="D1081" s="1">
        <v>3756200</v>
      </c>
      <c r="E1081" s="1">
        <v>3881000</v>
      </c>
      <c r="F1081" s="1">
        <v>3345200</v>
      </c>
      <c r="G1081" s="1">
        <v>3622700</v>
      </c>
      <c r="H1081" s="1">
        <v>3091300</v>
      </c>
      <c r="I1081" s="1">
        <v>3372300</v>
      </c>
      <c r="J1081" s="1">
        <v>3591600</v>
      </c>
      <c r="K1081" s="1">
        <v>3627100</v>
      </c>
      <c r="L1081" s="1">
        <v>3189000</v>
      </c>
      <c r="M1081" s="1">
        <v>3405000</v>
      </c>
      <c r="N1081" s="1" t="s">
        <v>10</v>
      </c>
      <c r="O1081" s="5">
        <v>0.55415195365736325</v>
      </c>
      <c r="P1081">
        <v>17</v>
      </c>
      <c r="Q1081" s="4">
        <v>207.29</v>
      </c>
    </row>
    <row r="1082" spans="1:17" x14ac:dyDescent="0.25">
      <c r="A1082" s="2" t="s">
        <v>3628</v>
      </c>
      <c r="B1082" t="s">
        <v>3629</v>
      </c>
      <c r="C1082" s="2" t="s">
        <v>688</v>
      </c>
      <c r="D1082" s="1">
        <v>233300</v>
      </c>
      <c r="E1082" s="1">
        <v>359590</v>
      </c>
      <c r="F1082" s="1">
        <v>264140</v>
      </c>
      <c r="G1082" s="1">
        <v>263340</v>
      </c>
      <c r="H1082" s="1">
        <v>150790</v>
      </c>
      <c r="I1082" s="1">
        <v>271280</v>
      </c>
      <c r="J1082" s="1">
        <v>271600</v>
      </c>
      <c r="K1082" s="1">
        <v>287990</v>
      </c>
      <c r="L1082" s="1">
        <v>265320</v>
      </c>
      <c r="M1082" s="1">
        <v>283420</v>
      </c>
      <c r="N1082" s="1" t="s">
        <v>10</v>
      </c>
      <c r="O1082" s="5">
        <v>0.55435542409211069</v>
      </c>
      <c r="P1082">
        <v>4</v>
      </c>
      <c r="Q1082" s="4">
        <v>27.731999999999999</v>
      </c>
    </row>
    <row r="1083" spans="1:17" x14ac:dyDescent="0.25">
      <c r="A1083" s="2" t="s">
        <v>86</v>
      </c>
      <c r="B1083" t="s">
        <v>87</v>
      </c>
      <c r="C1083" s="2" t="s">
        <v>5132</v>
      </c>
      <c r="D1083" s="1">
        <v>825620</v>
      </c>
      <c r="E1083" s="1">
        <v>1277100</v>
      </c>
      <c r="F1083" s="1">
        <v>953610</v>
      </c>
      <c r="G1083" s="1">
        <v>1207100</v>
      </c>
      <c r="H1083" s="1">
        <v>811570</v>
      </c>
      <c r="I1083" s="1">
        <v>1006800</v>
      </c>
      <c r="J1083" s="1">
        <v>1158600</v>
      </c>
      <c r="K1083" s="1">
        <v>1034400</v>
      </c>
      <c r="L1083" s="1">
        <v>1034100</v>
      </c>
      <c r="M1083" s="1">
        <v>1164400</v>
      </c>
      <c r="N1083" s="1" t="s">
        <v>10</v>
      </c>
      <c r="O1083" s="5">
        <v>0.55544420927287308</v>
      </c>
      <c r="P1083">
        <v>9</v>
      </c>
      <c r="Q1083" s="4">
        <v>137.26</v>
      </c>
    </row>
    <row r="1084" spans="1:17" x14ac:dyDescent="0.25">
      <c r="A1084" s="2" t="s">
        <v>31</v>
      </c>
      <c r="B1084" t="s">
        <v>32</v>
      </c>
      <c r="C1084" s="2" t="s">
        <v>5109</v>
      </c>
      <c r="D1084" s="1">
        <v>5697100</v>
      </c>
      <c r="E1084" s="1">
        <v>5895900</v>
      </c>
      <c r="F1084" s="1">
        <v>4699200</v>
      </c>
      <c r="G1084" s="1">
        <v>4869200</v>
      </c>
      <c r="H1084" s="1">
        <v>4682100</v>
      </c>
      <c r="I1084" s="1">
        <v>5166000</v>
      </c>
      <c r="J1084" s="1">
        <v>4915900</v>
      </c>
      <c r="K1084" s="1">
        <v>4694700</v>
      </c>
      <c r="L1084" s="1">
        <v>5362900</v>
      </c>
      <c r="M1084" s="1">
        <v>4805900</v>
      </c>
      <c r="N1084" s="1" t="s">
        <v>10</v>
      </c>
      <c r="O1084" s="5">
        <v>0.55622476514541841</v>
      </c>
      <c r="P1084">
        <v>17</v>
      </c>
      <c r="Q1084" s="4">
        <v>323.31</v>
      </c>
    </row>
    <row r="1085" spans="1:17" x14ac:dyDescent="0.25">
      <c r="A1085" s="2" t="s">
        <v>59</v>
      </c>
      <c r="B1085" t="s">
        <v>60</v>
      </c>
      <c r="C1085" s="2" t="s">
        <v>5120</v>
      </c>
      <c r="D1085" s="1">
        <v>12509000</v>
      </c>
      <c r="E1085" s="1">
        <v>15046000</v>
      </c>
      <c r="F1085" s="1">
        <v>11898000</v>
      </c>
      <c r="G1085" s="1">
        <v>12619000</v>
      </c>
      <c r="H1085" s="1">
        <v>11678000</v>
      </c>
      <c r="I1085" s="1">
        <v>14899000</v>
      </c>
      <c r="J1085" s="1">
        <v>11884000</v>
      </c>
      <c r="K1085" s="1">
        <v>13057000</v>
      </c>
      <c r="L1085" s="1">
        <v>13596000</v>
      </c>
      <c r="M1085" s="1">
        <v>12713000</v>
      </c>
      <c r="N1085" s="1">
        <v>2674500</v>
      </c>
      <c r="O1085" s="5">
        <v>0.55739352724011137</v>
      </c>
      <c r="P1085">
        <v>18</v>
      </c>
      <c r="Q1085" s="4">
        <v>323.31</v>
      </c>
    </row>
    <row r="1086" spans="1:17" x14ac:dyDescent="0.25">
      <c r="A1086" s="2" t="s">
        <v>3283</v>
      </c>
      <c r="B1086" t="s">
        <v>3285</v>
      </c>
      <c r="C1086" s="2" t="s">
        <v>3284</v>
      </c>
      <c r="D1086" s="1">
        <v>82618</v>
      </c>
      <c r="E1086" s="1">
        <v>94414</v>
      </c>
      <c r="F1086" s="1">
        <v>81286</v>
      </c>
      <c r="G1086" s="1">
        <v>85001</v>
      </c>
      <c r="H1086" s="1" t="s">
        <v>10</v>
      </c>
      <c r="I1086" s="1" t="s">
        <v>10</v>
      </c>
      <c r="J1086" s="1">
        <v>96054</v>
      </c>
      <c r="K1086" s="1">
        <v>83879</v>
      </c>
      <c r="L1086" s="1">
        <v>95728</v>
      </c>
      <c r="M1086" s="1">
        <v>80218</v>
      </c>
      <c r="N1086" s="1" t="s">
        <v>10</v>
      </c>
      <c r="O1086" s="5">
        <v>0.55756957135318808</v>
      </c>
      <c r="P1086">
        <v>3</v>
      </c>
      <c r="Q1086" s="4">
        <v>46.658000000000001</v>
      </c>
    </row>
    <row r="1087" spans="1:17" x14ac:dyDescent="0.25">
      <c r="A1087" s="2" t="s">
        <v>2084</v>
      </c>
      <c r="B1087" t="s">
        <v>2085</v>
      </c>
      <c r="C1087" s="2" t="s">
        <v>297</v>
      </c>
      <c r="D1087" s="1">
        <v>6248700</v>
      </c>
      <c r="E1087" s="1">
        <v>5511900</v>
      </c>
      <c r="F1087" s="1">
        <v>4459600</v>
      </c>
      <c r="G1087" s="1">
        <v>5528000</v>
      </c>
      <c r="H1087" s="1">
        <v>4621100</v>
      </c>
      <c r="I1087" s="1">
        <v>4989100</v>
      </c>
      <c r="J1087" s="1">
        <v>4295900</v>
      </c>
      <c r="K1087" s="1">
        <v>4494000</v>
      </c>
      <c r="L1087" s="1">
        <v>6655700</v>
      </c>
      <c r="M1087" s="1">
        <v>4221200</v>
      </c>
      <c r="N1087" s="1">
        <v>2982200</v>
      </c>
      <c r="O1087" s="5">
        <v>0.55804864032046109</v>
      </c>
      <c r="P1087">
        <v>9</v>
      </c>
      <c r="Q1087" s="4">
        <v>323.31</v>
      </c>
    </row>
    <row r="1088" spans="1:17" x14ac:dyDescent="0.25">
      <c r="A1088" s="2" t="s">
        <v>4134</v>
      </c>
      <c r="B1088" t="s">
        <v>4135</v>
      </c>
      <c r="C1088" s="2" t="s">
        <v>209</v>
      </c>
      <c r="D1088" s="1">
        <v>1066200</v>
      </c>
      <c r="E1088" s="1">
        <v>1181600</v>
      </c>
      <c r="F1088" s="1">
        <v>879650</v>
      </c>
      <c r="G1088" s="1">
        <v>936550</v>
      </c>
      <c r="H1088" s="1">
        <v>803980</v>
      </c>
      <c r="I1088" s="1">
        <v>751010</v>
      </c>
      <c r="J1088" s="1">
        <v>1080400</v>
      </c>
      <c r="K1088" s="1">
        <v>964720</v>
      </c>
      <c r="L1088" s="1">
        <v>701830</v>
      </c>
      <c r="M1088" s="1">
        <v>1055600</v>
      </c>
      <c r="N1088" s="1" t="s">
        <v>10</v>
      </c>
      <c r="O1088" s="5">
        <v>0.55923135111030131</v>
      </c>
      <c r="P1088">
        <v>8</v>
      </c>
      <c r="Q1088" s="4">
        <v>60.363999999999997</v>
      </c>
    </row>
    <row r="1089" spans="1:17" x14ac:dyDescent="0.25">
      <c r="A1089" s="2" t="s">
        <v>1078</v>
      </c>
      <c r="B1089" t="s">
        <v>1079</v>
      </c>
      <c r="C1089" s="2" t="s">
        <v>209</v>
      </c>
      <c r="D1089" s="1">
        <v>263750</v>
      </c>
      <c r="E1089" s="1">
        <v>289070</v>
      </c>
      <c r="F1089" s="1">
        <v>222920</v>
      </c>
      <c r="G1089" s="1">
        <v>213710</v>
      </c>
      <c r="H1089" s="1">
        <v>189860</v>
      </c>
      <c r="I1089" s="1">
        <v>254190</v>
      </c>
      <c r="J1089" s="1">
        <v>224010</v>
      </c>
      <c r="K1089" s="1">
        <v>257060</v>
      </c>
      <c r="L1089" s="1">
        <v>208070</v>
      </c>
      <c r="M1089" s="1">
        <v>159180</v>
      </c>
      <c r="N1089" s="1" t="s">
        <v>10</v>
      </c>
      <c r="O1089" s="5">
        <v>0.56030758672942904</v>
      </c>
      <c r="P1089">
        <v>9</v>
      </c>
      <c r="Q1089" s="4">
        <v>37.445</v>
      </c>
    </row>
    <row r="1090" spans="1:17" x14ac:dyDescent="0.25">
      <c r="A1090" s="2" t="s">
        <v>1128</v>
      </c>
      <c r="B1090" t="s">
        <v>1129</v>
      </c>
      <c r="C1090" s="2" t="s">
        <v>209</v>
      </c>
      <c r="D1090" s="1" t="s">
        <v>10</v>
      </c>
      <c r="E1090" s="1">
        <v>248550</v>
      </c>
      <c r="F1090" s="1">
        <v>280840</v>
      </c>
      <c r="G1090" s="1">
        <v>364110</v>
      </c>
      <c r="H1090" s="1">
        <v>515860</v>
      </c>
      <c r="I1090" s="1">
        <v>305420</v>
      </c>
      <c r="J1090" s="1">
        <v>436150</v>
      </c>
      <c r="K1090" s="1">
        <v>274700</v>
      </c>
      <c r="L1090" s="1" t="s">
        <v>10</v>
      </c>
      <c r="M1090" s="1">
        <v>202580</v>
      </c>
      <c r="N1090" s="1" t="s">
        <v>10</v>
      </c>
      <c r="O1090" s="5">
        <v>0.56040820811971093</v>
      </c>
      <c r="P1090">
        <v>5</v>
      </c>
      <c r="Q1090" s="4">
        <v>17.201000000000001</v>
      </c>
    </row>
    <row r="1091" spans="1:17" x14ac:dyDescent="0.25">
      <c r="A1091" s="2" t="s">
        <v>158</v>
      </c>
      <c r="B1091" t="s">
        <v>159</v>
      </c>
      <c r="C1091" s="2" t="s">
        <v>5153</v>
      </c>
      <c r="D1091" s="1">
        <v>201650</v>
      </c>
      <c r="E1091" s="1">
        <v>221820</v>
      </c>
      <c r="F1091" s="1">
        <v>211410</v>
      </c>
      <c r="G1091" s="1">
        <v>194010</v>
      </c>
      <c r="H1091" s="1">
        <v>198070</v>
      </c>
      <c r="I1091" s="1">
        <v>171150</v>
      </c>
      <c r="J1091" s="1">
        <v>190880</v>
      </c>
      <c r="K1091" s="1">
        <v>203040</v>
      </c>
      <c r="L1091" s="1">
        <v>292620</v>
      </c>
      <c r="M1091" s="1">
        <v>238190</v>
      </c>
      <c r="N1091" s="1" t="s">
        <v>10</v>
      </c>
      <c r="O1091" s="5">
        <v>0.56069829096230395</v>
      </c>
      <c r="P1091">
        <v>5</v>
      </c>
      <c r="Q1091" s="4">
        <v>34.161999999999999</v>
      </c>
    </row>
    <row r="1092" spans="1:17" x14ac:dyDescent="0.25">
      <c r="A1092" s="2" t="s">
        <v>1529</v>
      </c>
      <c r="B1092" t="s">
        <v>1531</v>
      </c>
      <c r="C1092" s="2" t="s">
        <v>1530</v>
      </c>
      <c r="D1092" s="1">
        <v>1273100</v>
      </c>
      <c r="E1092" s="1">
        <v>1549400</v>
      </c>
      <c r="F1092" s="1">
        <v>1251300</v>
      </c>
      <c r="G1092" s="1">
        <v>1431100</v>
      </c>
      <c r="H1092" s="1">
        <v>955790</v>
      </c>
      <c r="I1092" s="1">
        <v>1482800</v>
      </c>
      <c r="J1092" s="1">
        <v>1363600</v>
      </c>
      <c r="K1092" s="1">
        <v>1554900</v>
      </c>
      <c r="L1092" s="1">
        <v>1240200</v>
      </c>
      <c r="M1092" s="1">
        <v>1190100</v>
      </c>
      <c r="N1092" s="1" t="s">
        <v>10</v>
      </c>
      <c r="O1092" s="5">
        <v>0.56145420616813257</v>
      </c>
      <c r="P1092">
        <v>8</v>
      </c>
      <c r="Q1092" s="4">
        <v>151.05000000000001</v>
      </c>
    </row>
    <row r="1093" spans="1:17" x14ac:dyDescent="0.25">
      <c r="A1093" s="2" t="s">
        <v>4098</v>
      </c>
      <c r="B1093" t="s">
        <v>4100</v>
      </c>
      <c r="C1093" s="2" t="s">
        <v>4099</v>
      </c>
      <c r="D1093" s="1">
        <v>166240</v>
      </c>
      <c r="E1093" s="1">
        <v>284870</v>
      </c>
      <c r="F1093" s="1">
        <v>225280</v>
      </c>
      <c r="G1093" s="1">
        <v>244830</v>
      </c>
      <c r="H1093" s="1">
        <v>136470</v>
      </c>
      <c r="I1093" s="1">
        <v>223870</v>
      </c>
      <c r="J1093" s="1">
        <v>182940</v>
      </c>
      <c r="K1093" s="1">
        <v>225430</v>
      </c>
      <c r="L1093" s="1">
        <v>126300</v>
      </c>
      <c r="M1093" s="1">
        <v>200680</v>
      </c>
      <c r="N1093" s="1" t="s">
        <v>10</v>
      </c>
      <c r="O1093" s="5">
        <v>0.56214935919167108</v>
      </c>
      <c r="P1093">
        <v>6</v>
      </c>
      <c r="Q1093" s="4">
        <v>96.685000000000002</v>
      </c>
    </row>
    <row r="1094" spans="1:17" x14ac:dyDescent="0.25">
      <c r="A1094" s="2" t="s">
        <v>2061</v>
      </c>
      <c r="B1094" t="s">
        <v>2062</v>
      </c>
      <c r="C1094" s="2" t="s">
        <v>209</v>
      </c>
      <c r="D1094" s="1">
        <v>344160</v>
      </c>
      <c r="E1094" s="1">
        <v>448990</v>
      </c>
      <c r="F1094" s="1">
        <v>400190</v>
      </c>
      <c r="G1094" s="1">
        <v>327210</v>
      </c>
      <c r="H1094" s="1">
        <v>281070</v>
      </c>
      <c r="I1094" s="1">
        <v>307520</v>
      </c>
      <c r="J1094" s="1">
        <v>349860</v>
      </c>
      <c r="K1094" s="1">
        <v>356220</v>
      </c>
      <c r="L1094" s="1">
        <v>358980</v>
      </c>
      <c r="M1094" s="1">
        <v>333490</v>
      </c>
      <c r="N1094" s="1" t="s">
        <v>10</v>
      </c>
      <c r="O1094" s="5">
        <v>0.56229135475988112</v>
      </c>
      <c r="P1094">
        <v>8</v>
      </c>
      <c r="Q1094" s="4">
        <v>45.036000000000001</v>
      </c>
    </row>
    <row r="1095" spans="1:17" x14ac:dyDescent="0.25">
      <c r="A1095" s="2" t="s">
        <v>1136</v>
      </c>
      <c r="B1095" t="s">
        <v>1137</v>
      </c>
      <c r="C1095" s="2" t="s">
        <v>209</v>
      </c>
      <c r="D1095" s="1">
        <v>681990</v>
      </c>
      <c r="E1095" s="1">
        <v>691400</v>
      </c>
      <c r="F1095" s="1">
        <v>659880</v>
      </c>
      <c r="G1095" s="1">
        <v>646190</v>
      </c>
      <c r="H1095" s="1">
        <v>824060</v>
      </c>
      <c r="I1095" s="1">
        <v>718030</v>
      </c>
      <c r="J1095" s="1">
        <v>662900</v>
      </c>
      <c r="K1095" s="1">
        <v>624420</v>
      </c>
      <c r="L1095" s="1">
        <v>853960</v>
      </c>
      <c r="M1095" s="1">
        <v>805930</v>
      </c>
      <c r="N1095" s="1" t="s">
        <v>10</v>
      </c>
      <c r="O1095" s="5">
        <v>0.56334127857911431</v>
      </c>
      <c r="P1095">
        <v>10</v>
      </c>
      <c r="Q1095" s="4">
        <v>42.51</v>
      </c>
    </row>
    <row r="1096" spans="1:17" x14ac:dyDescent="0.25">
      <c r="A1096" s="2" t="s">
        <v>690</v>
      </c>
      <c r="B1096" t="s">
        <v>691</v>
      </c>
      <c r="C1096" s="2" t="s">
        <v>209</v>
      </c>
      <c r="D1096" s="1">
        <v>155240</v>
      </c>
      <c r="E1096" s="1">
        <v>227430</v>
      </c>
      <c r="F1096" s="1">
        <v>253420</v>
      </c>
      <c r="G1096" s="1">
        <v>185730</v>
      </c>
      <c r="H1096" s="1">
        <v>157860</v>
      </c>
      <c r="I1096" s="1">
        <v>202990</v>
      </c>
      <c r="J1096" s="1">
        <v>274160</v>
      </c>
      <c r="K1096" s="1">
        <v>260230</v>
      </c>
      <c r="L1096" s="1">
        <v>138900</v>
      </c>
      <c r="M1096" s="1">
        <v>197050</v>
      </c>
      <c r="N1096" s="1" t="s">
        <v>10</v>
      </c>
      <c r="O1096" s="5">
        <v>0.5641416148509264</v>
      </c>
      <c r="P1096">
        <v>4</v>
      </c>
      <c r="Q1096" s="4">
        <v>34.643000000000001</v>
      </c>
    </row>
    <row r="1097" spans="1:17" x14ac:dyDescent="0.25">
      <c r="A1097" s="2" t="s">
        <v>3254</v>
      </c>
      <c r="B1097" t="s">
        <v>3256</v>
      </c>
      <c r="C1097" s="2" t="s">
        <v>3255</v>
      </c>
      <c r="D1097" s="1">
        <v>366390</v>
      </c>
      <c r="E1097" s="1">
        <v>371470</v>
      </c>
      <c r="F1097" s="1">
        <v>383520</v>
      </c>
      <c r="G1097" s="1">
        <v>412860</v>
      </c>
      <c r="H1097" s="1">
        <v>424430</v>
      </c>
      <c r="I1097" s="1">
        <v>361040</v>
      </c>
      <c r="J1097" s="1">
        <v>393160</v>
      </c>
      <c r="K1097" s="1">
        <v>320470</v>
      </c>
      <c r="L1097" s="1">
        <v>471230</v>
      </c>
      <c r="M1097" s="1">
        <v>319980</v>
      </c>
      <c r="N1097" s="1" t="s">
        <v>10</v>
      </c>
      <c r="O1097" s="5">
        <v>0.56598523846466264</v>
      </c>
      <c r="P1097">
        <v>7</v>
      </c>
      <c r="Q1097" s="4">
        <v>108.42</v>
      </c>
    </row>
    <row r="1098" spans="1:17" x14ac:dyDescent="0.25">
      <c r="A1098" s="2" t="s">
        <v>2312</v>
      </c>
      <c r="B1098" t="s">
        <v>2313</v>
      </c>
      <c r="C1098" s="2" t="s">
        <v>1843</v>
      </c>
      <c r="D1098" s="1">
        <v>37757000</v>
      </c>
      <c r="E1098" s="1">
        <v>44934000</v>
      </c>
      <c r="F1098" s="1">
        <v>39648000</v>
      </c>
      <c r="G1098" s="1">
        <v>42281000</v>
      </c>
      <c r="H1098" s="1">
        <v>31014000</v>
      </c>
      <c r="I1098" s="1">
        <v>35053000</v>
      </c>
      <c r="J1098" s="1">
        <v>42495000</v>
      </c>
      <c r="K1098" s="1">
        <v>39706000</v>
      </c>
      <c r="L1098" s="1">
        <v>25797000</v>
      </c>
      <c r="M1098" s="1">
        <v>41135000</v>
      </c>
      <c r="N1098" s="1">
        <v>23271000</v>
      </c>
      <c r="O1098" s="5">
        <v>0.5687737196532171</v>
      </c>
      <c r="P1098">
        <v>14</v>
      </c>
      <c r="Q1098" s="4">
        <v>323.31</v>
      </c>
    </row>
    <row r="1099" spans="1:17" x14ac:dyDescent="0.25">
      <c r="A1099" s="2" t="s">
        <v>2916</v>
      </c>
      <c r="B1099" t="s">
        <v>2918</v>
      </c>
      <c r="C1099" s="2" t="s">
        <v>2917</v>
      </c>
      <c r="D1099" s="1">
        <v>769790</v>
      </c>
      <c r="E1099" s="1">
        <v>841760</v>
      </c>
      <c r="F1099" s="1">
        <v>701650</v>
      </c>
      <c r="G1099" s="1">
        <v>679920</v>
      </c>
      <c r="H1099" s="1">
        <v>471440</v>
      </c>
      <c r="I1099" s="1">
        <v>702760</v>
      </c>
      <c r="J1099" s="1">
        <v>578700</v>
      </c>
      <c r="K1099" s="1">
        <v>661920</v>
      </c>
      <c r="L1099" s="1">
        <v>686980</v>
      </c>
      <c r="M1099" s="1">
        <v>633480</v>
      </c>
      <c r="N1099" s="1" t="s">
        <v>10</v>
      </c>
      <c r="O1099" s="5">
        <v>0.5693868785796814</v>
      </c>
      <c r="P1099">
        <v>11</v>
      </c>
      <c r="Q1099" s="4">
        <v>109.12</v>
      </c>
    </row>
    <row r="1100" spans="1:17" x14ac:dyDescent="0.25">
      <c r="A1100" s="2" t="s">
        <v>1797</v>
      </c>
      <c r="B1100" t="s">
        <v>1799</v>
      </c>
      <c r="C1100" s="2" t="s">
        <v>1798</v>
      </c>
      <c r="D1100" s="1">
        <v>493590</v>
      </c>
      <c r="E1100" s="1">
        <v>653030</v>
      </c>
      <c r="F1100" s="1" t="s">
        <v>10</v>
      </c>
      <c r="G1100" s="1">
        <v>545320</v>
      </c>
      <c r="H1100" s="1" t="s">
        <v>10</v>
      </c>
      <c r="I1100" s="1">
        <v>652720</v>
      </c>
      <c r="J1100" s="1">
        <v>486360</v>
      </c>
      <c r="K1100" s="1">
        <v>746320</v>
      </c>
      <c r="L1100" s="1">
        <v>575920</v>
      </c>
      <c r="M1100" s="1">
        <v>555000</v>
      </c>
      <c r="N1100" s="1" t="s">
        <v>10</v>
      </c>
      <c r="O1100" s="5">
        <v>0.56966963147554128</v>
      </c>
      <c r="P1100">
        <v>2</v>
      </c>
      <c r="Q1100" s="4">
        <v>9.5259</v>
      </c>
    </row>
    <row r="1101" spans="1:17" x14ac:dyDescent="0.25">
      <c r="A1101" s="2" t="s">
        <v>322</v>
      </c>
      <c r="B1101" t="s">
        <v>324</v>
      </c>
      <c r="C1101" s="2" t="s">
        <v>323</v>
      </c>
      <c r="D1101" s="1">
        <v>2788300</v>
      </c>
      <c r="E1101" s="1">
        <v>3972200</v>
      </c>
      <c r="F1101" s="1">
        <v>3390600</v>
      </c>
      <c r="G1101" s="1">
        <v>3499900</v>
      </c>
      <c r="H1101" s="1">
        <v>2456200</v>
      </c>
      <c r="I1101" s="1">
        <v>3790200</v>
      </c>
      <c r="J1101" s="1">
        <v>3004100</v>
      </c>
      <c r="K1101" s="1">
        <v>3674600</v>
      </c>
      <c r="L1101" s="1">
        <v>3120400</v>
      </c>
      <c r="M1101" s="1">
        <v>3443500</v>
      </c>
      <c r="N1101" s="1" t="s">
        <v>10</v>
      </c>
      <c r="O1101" s="5">
        <v>0.56967656981995196</v>
      </c>
      <c r="P1101">
        <v>9</v>
      </c>
      <c r="Q1101" s="4">
        <v>179.54</v>
      </c>
    </row>
    <row r="1102" spans="1:17" x14ac:dyDescent="0.25">
      <c r="A1102" s="2" t="s">
        <v>2981</v>
      </c>
      <c r="B1102" t="s">
        <v>2982</v>
      </c>
      <c r="C1102" s="2" t="s">
        <v>209</v>
      </c>
      <c r="D1102" s="1">
        <v>2566200</v>
      </c>
      <c r="E1102" s="1">
        <v>2859500</v>
      </c>
      <c r="F1102" s="1">
        <v>2077900</v>
      </c>
      <c r="G1102" s="1">
        <v>2012000</v>
      </c>
      <c r="H1102" s="1">
        <v>1714400</v>
      </c>
      <c r="I1102" s="1">
        <v>2109600</v>
      </c>
      <c r="J1102" s="1">
        <v>2712200</v>
      </c>
      <c r="K1102" s="1">
        <v>2341800</v>
      </c>
      <c r="L1102" s="1">
        <v>2032700</v>
      </c>
      <c r="M1102" s="1">
        <v>2797600</v>
      </c>
      <c r="N1102" s="1" t="s">
        <v>10</v>
      </c>
      <c r="O1102" s="5">
        <v>0.5700928323719997</v>
      </c>
      <c r="P1102">
        <v>2</v>
      </c>
      <c r="Q1102" s="4">
        <v>33.204000000000001</v>
      </c>
    </row>
    <row r="1103" spans="1:17" x14ac:dyDescent="0.25">
      <c r="A1103" s="2" t="s">
        <v>4682</v>
      </c>
      <c r="B1103" t="s">
        <v>4683</v>
      </c>
      <c r="C1103" s="2" t="s">
        <v>5413</v>
      </c>
      <c r="D1103" s="1">
        <v>2376300</v>
      </c>
      <c r="E1103" s="1">
        <v>2251700</v>
      </c>
      <c r="F1103" s="1">
        <v>2262200</v>
      </c>
      <c r="G1103" s="1">
        <v>1224900</v>
      </c>
      <c r="H1103" s="1">
        <v>3658200</v>
      </c>
      <c r="I1103" s="1">
        <v>1668100</v>
      </c>
      <c r="J1103" s="1">
        <v>1371500</v>
      </c>
      <c r="K1103" s="1">
        <v>1823100</v>
      </c>
      <c r="L1103" s="1">
        <v>3577000</v>
      </c>
      <c r="M1103" s="1">
        <v>1701400</v>
      </c>
      <c r="N1103" s="1" t="s">
        <v>10</v>
      </c>
      <c r="O1103" s="5">
        <v>0.57090096556428405</v>
      </c>
      <c r="P1103">
        <v>6</v>
      </c>
      <c r="Q1103" s="4">
        <v>131.05000000000001</v>
      </c>
    </row>
    <row r="1104" spans="1:17" x14ac:dyDescent="0.25">
      <c r="A1104" s="2" t="s">
        <v>3163</v>
      </c>
      <c r="B1104" t="s">
        <v>3164</v>
      </c>
      <c r="C1104" s="2" t="s">
        <v>209</v>
      </c>
      <c r="D1104" s="1">
        <v>1985100</v>
      </c>
      <c r="E1104" s="1">
        <v>2728600</v>
      </c>
      <c r="F1104" s="1">
        <v>2000500</v>
      </c>
      <c r="G1104" s="1">
        <v>2839300</v>
      </c>
      <c r="H1104" s="1">
        <v>2292100</v>
      </c>
      <c r="I1104" s="1">
        <v>2676100</v>
      </c>
      <c r="J1104" s="1">
        <v>2730400</v>
      </c>
      <c r="K1104" s="1">
        <v>2762600</v>
      </c>
      <c r="L1104" s="1">
        <v>2121200</v>
      </c>
      <c r="M1104" s="1">
        <v>2220500</v>
      </c>
      <c r="N1104" s="1" t="s">
        <v>10</v>
      </c>
      <c r="O1104" s="5">
        <v>0.57205528808271611</v>
      </c>
      <c r="P1104">
        <v>9</v>
      </c>
      <c r="Q1104" s="4">
        <v>181.81</v>
      </c>
    </row>
    <row r="1105" spans="1:17" x14ac:dyDescent="0.25">
      <c r="A1105" s="2" t="s">
        <v>636</v>
      </c>
      <c r="B1105" t="s">
        <v>638</v>
      </c>
      <c r="C1105" s="2" t="s">
        <v>637</v>
      </c>
      <c r="D1105" s="1">
        <v>762100</v>
      </c>
      <c r="E1105" s="1">
        <v>875960</v>
      </c>
      <c r="F1105" s="1">
        <v>778970</v>
      </c>
      <c r="G1105" s="1">
        <v>871000</v>
      </c>
      <c r="H1105" s="1">
        <v>833670</v>
      </c>
      <c r="I1105" s="1">
        <v>914190</v>
      </c>
      <c r="J1105" s="1">
        <v>733960</v>
      </c>
      <c r="K1105" s="1">
        <v>717560</v>
      </c>
      <c r="L1105" s="1">
        <v>674180</v>
      </c>
      <c r="M1105" s="1">
        <v>913330</v>
      </c>
      <c r="N1105" s="1" t="s">
        <v>10</v>
      </c>
      <c r="O1105" s="5">
        <v>0.57264631556175338</v>
      </c>
      <c r="P1105">
        <v>9</v>
      </c>
      <c r="Q1105" s="4">
        <v>83.003</v>
      </c>
    </row>
    <row r="1106" spans="1:17" x14ac:dyDescent="0.25">
      <c r="A1106" s="2" t="s">
        <v>588</v>
      </c>
      <c r="B1106" t="s">
        <v>589</v>
      </c>
      <c r="C1106" s="2" t="s">
        <v>209</v>
      </c>
      <c r="D1106" s="1">
        <v>1684100</v>
      </c>
      <c r="E1106" s="1">
        <v>2027700</v>
      </c>
      <c r="F1106" s="1">
        <v>1570000</v>
      </c>
      <c r="G1106" s="1">
        <v>2045500</v>
      </c>
      <c r="H1106" s="1">
        <v>1757800</v>
      </c>
      <c r="I1106" s="1">
        <v>2015200</v>
      </c>
      <c r="J1106" s="1">
        <v>1829500</v>
      </c>
      <c r="K1106" s="1">
        <v>1913400</v>
      </c>
      <c r="L1106" s="1">
        <v>2076200</v>
      </c>
      <c r="M1106" s="1">
        <v>1616100</v>
      </c>
      <c r="N1106" s="1" t="s">
        <v>10</v>
      </c>
      <c r="O1106" s="5">
        <v>0.57290409076737092</v>
      </c>
      <c r="P1106">
        <v>21</v>
      </c>
      <c r="Q1106" s="4">
        <v>265.47000000000003</v>
      </c>
    </row>
    <row r="1107" spans="1:17" x14ac:dyDescent="0.25">
      <c r="A1107" s="2" t="s">
        <v>1763</v>
      </c>
      <c r="B1107" t="s">
        <v>1765</v>
      </c>
      <c r="C1107" s="2" t="s">
        <v>1764</v>
      </c>
      <c r="D1107" s="1">
        <v>133310</v>
      </c>
      <c r="E1107" s="1">
        <v>209340</v>
      </c>
      <c r="F1107" s="1" t="s">
        <v>10</v>
      </c>
      <c r="G1107" s="1">
        <v>169510</v>
      </c>
      <c r="H1107" s="1" t="s">
        <v>10</v>
      </c>
      <c r="I1107" s="1" t="s">
        <v>10</v>
      </c>
      <c r="J1107" s="1" t="s">
        <v>10</v>
      </c>
      <c r="K1107" s="1">
        <v>153340</v>
      </c>
      <c r="L1107" s="1">
        <v>174230</v>
      </c>
      <c r="M1107" s="1">
        <v>138340</v>
      </c>
      <c r="N1107" s="1" t="s">
        <v>10</v>
      </c>
      <c r="O1107" s="5">
        <v>0.57293142263741104</v>
      </c>
      <c r="P1107">
        <v>4</v>
      </c>
      <c r="Q1107" s="4">
        <v>53.274000000000001</v>
      </c>
    </row>
    <row r="1108" spans="1:17" x14ac:dyDescent="0.25">
      <c r="A1108" s="2" t="s">
        <v>1671</v>
      </c>
      <c r="B1108" t="s">
        <v>1673</v>
      </c>
      <c r="C1108" s="2" t="s">
        <v>1672</v>
      </c>
      <c r="D1108" s="1">
        <v>487010</v>
      </c>
      <c r="E1108" s="1">
        <v>368660</v>
      </c>
      <c r="F1108" s="1">
        <v>381690</v>
      </c>
      <c r="G1108" s="1">
        <v>418960</v>
      </c>
      <c r="H1108" s="1">
        <v>301580</v>
      </c>
      <c r="I1108" s="1">
        <v>456810</v>
      </c>
      <c r="J1108" s="1">
        <v>350250</v>
      </c>
      <c r="K1108" s="1">
        <v>465870</v>
      </c>
      <c r="L1108" s="1">
        <v>455530</v>
      </c>
      <c r="M1108" s="1">
        <v>348820</v>
      </c>
      <c r="N1108" s="1" t="s">
        <v>10</v>
      </c>
      <c r="O1108" s="5">
        <v>0.57385800354662919</v>
      </c>
      <c r="P1108">
        <v>13</v>
      </c>
      <c r="Q1108" s="4">
        <v>87.588999999999999</v>
      </c>
    </row>
    <row r="1109" spans="1:17" x14ac:dyDescent="0.25">
      <c r="A1109" s="2" t="s">
        <v>1356</v>
      </c>
      <c r="B1109" t="s">
        <v>1358</v>
      </c>
      <c r="C1109" s="2" t="s">
        <v>1357</v>
      </c>
      <c r="D1109" s="1">
        <v>317080</v>
      </c>
      <c r="E1109" s="1">
        <v>304300</v>
      </c>
      <c r="F1109" s="1">
        <v>223550</v>
      </c>
      <c r="G1109" s="1">
        <v>279840</v>
      </c>
      <c r="H1109" s="1">
        <v>184940</v>
      </c>
      <c r="I1109" s="1">
        <v>318810</v>
      </c>
      <c r="J1109" s="1">
        <v>267590</v>
      </c>
      <c r="K1109" s="1">
        <v>268870</v>
      </c>
      <c r="L1109" s="1">
        <v>235860</v>
      </c>
      <c r="M1109" s="1">
        <v>304620</v>
      </c>
      <c r="N1109" s="1" t="s">
        <v>10</v>
      </c>
      <c r="O1109" s="5">
        <v>0.57389027194018682</v>
      </c>
      <c r="P1109">
        <v>6</v>
      </c>
      <c r="Q1109" s="4">
        <v>22.134</v>
      </c>
    </row>
    <row r="1110" spans="1:17" x14ac:dyDescent="0.25">
      <c r="A1110" s="2" t="s">
        <v>3736</v>
      </c>
      <c r="B1110" t="s">
        <v>3738</v>
      </c>
      <c r="C1110" s="2" t="s">
        <v>3737</v>
      </c>
      <c r="D1110" s="1">
        <v>6552300</v>
      </c>
      <c r="E1110" s="1">
        <v>6548100</v>
      </c>
      <c r="F1110" s="1">
        <v>6284700</v>
      </c>
      <c r="G1110" s="1">
        <v>6868800</v>
      </c>
      <c r="H1110" s="1">
        <v>5049100</v>
      </c>
      <c r="I1110" s="1">
        <v>5585300</v>
      </c>
      <c r="J1110" s="1">
        <v>6240900</v>
      </c>
      <c r="K1110" s="1">
        <v>5365800</v>
      </c>
      <c r="L1110" s="1">
        <v>6523200</v>
      </c>
      <c r="M1110" s="1">
        <v>6434700</v>
      </c>
      <c r="N1110" s="1" t="s">
        <v>10</v>
      </c>
      <c r="O1110" s="5">
        <v>0.57533187831990396</v>
      </c>
      <c r="P1110">
        <v>23</v>
      </c>
      <c r="Q1110" s="4">
        <v>323.31</v>
      </c>
    </row>
    <row r="1111" spans="1:17" x14ac:dyDescent="0.25">
      <c r="A1111" s="2" t="s">
        <v>4972</v>
      </c>
      <c r="B1111" t="s">
        <v>4973</v>
      </c>
      <c r="C1111" s="2" t="s">
        <v>5456</v>
      </c>
      <c r="D1111" s="1">
        <v>2672200</v>
      </c>
      <c r="E1111" s="1">
        <v>3082600</v>
      </c>
      <c r="F1111" s="1">
        <v>2932000</v>
      </c>
      <c r="G1111" s="1">
        <v>1890400</v>
      </c>
      <c r="H1111" s="1">
        <v>1576600</v>
      </c>
      <c r="I1111" s="1">
        <v>2178600</v>
      </c>
      <c r="J1111" s="1">
        <v>2317000</v>
      </c>
      <c r="K1111" s="1">
        <v>2340100</v>
      </c>
      <c r="L1111" s="1">
        <v>2258000</v>
      </c>
      <c r="M1111" s="1">
        <v>2153300</v>
      </c>
      <c r="N1111" s="1" t="s">
        <v>10</v>
      </c>
      <c r="O1111" s="5">
        <v>0.57545739215511826</v>
      </c>
      <c r="P1111">
        <v>8</v>
      </c>
      <c r="Q1111" s="4">
        <v>169.91</v>
      </c>
    </row>
    <row r="1112" spans="1:17" x14ac:dyDescent="0.25">
      <c r="A1112" s="2" t="s">
        <v>2082</v>
      </c>
      <c r="B1112" t="s">
        <v>2083</v>
      </c>
      <c r="C1112" s="2" t="s">
        <v>209</v>
      </c>
      <c r="D1112" s="1">
        <v>331040</v>
      </c>
      <c r="E1112" s="1">
        <v>598540</v>
      </c>
      <c r="F1112" s="1">
        <v>782110</v>
      </c>
      <c r="G1112" s="1">
        <v>967260</v>
      </c>
      <c r="H1112" s="1">
        <v>928460</v>
      </c>
      <c r="I1112" s="1">
        <v>649960</v>
      </c>
      <c r="J1112" s="1">
        <v>785080</v>
      </c>
      <c r="K1112" s="1">
        <v>707430</v>
      </c>
      <c r="L1112" s="1">
        <v>342830</v>
      </c>
      <c r="M1112" s="1">
        <v>710260</v>
      </c>
      <c r="N1112" s="1" t="s">
        <v>10</v>
      </c>
      <c r="O1112" s="5">
        <v>0.57566181611202971</v>
      </c>
      <c r="P1112">
        <v>4</v>
      </c>
      <c r="Q1112" s="4">
        <v>11.054</v>
      </c>
    </row>
    <row r="1113" spans="1:17" x14ac:dyDescent="0.25">
      <c r="A1113" s="2" t="s">
        <v>3237</v>
      </c>
      <c r="B1113" t="s">
        <v>3238</v>
      </c>
      <c r="C1113" s="2" t="s">
        <v>209</v>
      </c>
      <c r="D1113" s="1">
        <v>2606400</v>
      </c>
      <c r="E1113" s="1">
        <v>2792000</v>
      </c>
      <c r="F1113" s="1">
        <v>2015200</v>
      </c>
      <c r="G1113" s="1">
        <v>2273600</v>
      </c>
      <c r="H1113" s="1">
        <v>1617300</v>
      </c>
      <c r="I1113" s="1">
        <v>2311700</v>
      </c>
      <c r="J1113" s="1">
        <v>2086200</v>
      </c>
      <c r="K1113" s="1">
        <v>2220600</v>
      </c>
      <c r="L1113" s="1">
        <v>1876200</v>
      </c>
      <c r="M1113" s="1">
        <v>2146700</v>
      </c>
      <c r="N1113" s="1" t="s">
        <v>10</v>
      </c>
      <c r="O1113" s="5">
        <v>0.57611035116146603</v>
      </c>
      <c r="P1113">
        <v>17</v>
      </c>
      <c r="Q1113" s="4">
        <v>271.66000000000003</v>
      </c>
    </row>
    <row r="1114" spans="1:17" x14ac:dyDescent="0.25">
      <c r="A1114" s="2" t="s">
        <v>3273</v>
      </c>
      <c r="B1114" t="s">
        <v>3274</v>
      </c>
      <c r="C1114" s="2" t="s">
        <v>5238</v>
      </c>
      <c r="D1114" s="1">
        <v>1725000</v>
      </c>
      <c r="E1114" s="1">
        <v>1565200</v>
      </c>
      <c r="F1114" s="1">
        <v>1499200</v>
      </c>
      <c r="G1114" s="1">
        <v>1565400</v>
      </c>
      <c r="H1114" s="1">
        <v>1531700</v>
      </c>
      <c r="I1114" s="1">
        <v>1696600</v>
      </c>
      <c r="J1114" s="1">
        <v>1377900</v>
      </c>
      <c r="K1114" s="1">
        <v>1499500</v>
      </c>
      <c r="L1114" s="1">
        <v>1600200</v>
      </c>
      <c r="M1114" s="1">
        <v>1520200</v>
      </c>
      <c r="N1114" s="1" t="s">
        <v>10</v>
      </c>
      <c r="O1114" s="5">
        <v>0.57710777646169298</v>
      </c>
      <c r="P1114">
        <v>14</v>
      </c>
      <c r="Q1114" s="4">
        <v>132.28</v>
      </c>
    </row>
    <row r="1115" spans="1:17" x14ac:dyDescent="0.25">
      <c r="A1115" s="2" t="s">
        <v>4488</v>
      </c>
      <c r="B1115" t="s">
        <v>4490</v>
      </c>
      <c r="C1115" s="2" t="s">
        <v>4489</v>
      </c>
      <c r="D1115" s="1">
        <v>6404100</v>
      </c>
      <c r="E1115" s="1">
        <v>4216500</v>
      </c>
      <c r="F1115" s="1">
        <v>4755700</v>
      </c>
      <c r="G1115" s="1">
        <v>3671200</v>
      </c>
      <c r="H1115" s="1">
        <v>5052100</v>
      </c>
      <c r="I1115" s="1">
        <v>3648000</v>
      </c>
      <c r="J1115" s="1">
        <v>4037500</v>
      </c>
      <c r="K1115" s="1">
        <v>4841500</v>
      </c>
      <c r="L1115" s="1">
        <v>6746000</v>
      </c>
      <c r="M1115" s="1">
        <v>2283500</v>
      </c>
      <c r="N1115" s="1" t="s">
        <v>10</v>
      </c>
      <c r="O1115" s="5">
        <v>0.57726747608815343</v>
      </c>
      <c r="P1115">
        <v>6</v>
      </c>
      <c r="Q1115" s="4">
        <v>32.959000000000003</v>
      </c>
    </row>
    <row r="1116" spans="1:17" x14ac:dyDescent="0.25">
      <c r="A1116" s="2" t="s">
        <v>334</v>
      </c>
      <c r="B1116" t="s">
        <v>336</v>
      </c>
      <c r="C1116" s="2" t="s">
        <v>335</v>
      </c>
      <c r="D1116" s="1">
        <v>2251200</v>
      </c>
      <c r="E1116" s="1">
        <v>2001600</v>
      </c>
      <c r="F1116" s="1">
        <v>1693000</v>
      </c>
      <c r="G1116" s="1">
        <v>1365000</v>
      </c>
      <c r="H1116" s="1">
        <v>1670200</v>
      </c>
      <c r="I1116" s="1">
        <v>1900700</v>
      </c>
      <c r="J1116" s="1">
        <v>1706700</v>
      </c>
      <c r="K1116" s="1">
        <v>1919900</v>
      </c>
      <c r="L1116" s="1">
        <v>2066000</v>
      </c>
      <c r="M1116" s="1">
        <v>1870100</v>
      </c>
      <c r="N1116" s="1" t="s">
        <v>10</v>
      </c>
      <c r="O1116" s="5">
        <v>0.57778027979106994</v>
      </c>
      <c r="P1116">
        <v>12</v>
      </c>
      <c r="Q1116" s="4">
        <v>88.683000000000007</v>
      </c>
    </row>
    <row r="1117" spans="1:17" x14ac:dyDescent="0.25">
      <c r="A1117" s="2" t="s">
        <v>1456</v>
      </c>
      <c r="B1117" t="s">
        <v>1457</v>
      </c>
      <c r="C1117" s="2" t="s">
        <v>717</v>
      </c>
      <c r="D1117" s="1">
        <v>1531800</v>
      </c>
      <c r="E1117" s="1">
        <v>2635100</v>
      </c>
      <c r="F1117" s="1">
        <v>1467600</v>
      </c>
      <c r="G1117" s="1">
        <v>2137900</v>
      </c>
      <c r="H1117" s="1">
        <v>1210100</v>
      </c>
      <c r="I1117" s="1">
        <v>1725300</v>
      </c>
      <c r="J1117" s="1">
        <v>1652500</v>
      </c>
      <c r="K1117" s="1">
        <v>1830700</v>
      </c>
      <c r="L1117" s="1">
        <v>1436600</v>
      </c>
      <c r="M1117" s="1">
        <v>1537100</v>
      </c>
      <c r="N1117" s="1" t="s">
        <v>10</v>
      </c>
      <c r="O1117" s="5">
        <v>0.57885284584119945</v>
      </c>
      <c r="P1117">
        <v>9</v>
      </c>
      <c r="Q1117" s="4">
        <v>91.298000000000002</v>
      </c>
    </row>
    <row r="1118" spans="1:17" x14ac:dyDescent="0.25">
      <c r="A1118" s="2" t="s">
        <v>1008</v>
      </c>
      <c r="B1118" t="s">
        <v>1009</v>
      </c>
      <c r="C1118" s="2" t="s">
        <v>209</v>
      </c>
      <c r="D1118" s="1">
        <v>1220700</v>
      </c>
      <c r="E1118" s="1">
        <v>1613000</v>
      </c>
      <c r="F1118" s="1">
        <v>1366800</v>
      </c>
      <c r="G1118" s="1">
        <v>2087200</v>
      </c>
      <c r="H1118" s="1">
        <v>2060000</v>
      </c>
      <c r="I1118" s="1">
        <v>1728700</v>
      </c>
      <c r="J1118" s="1">
        <v>1636400</v>
      </c>
      <c r="K1118" s="1">
        <v>1568800</v>
      </c>
      <c r="L1118" s="1">
        <v>1557500</v>
      </c>
      <c r="M1118" s="1">
        <v>1292600</v>
      </c>
      <c r="N1118" s="1">
        <v>7330600</v>
      </c>
      <c r="O1118" s="5">
        <v>0.57905026273645555</v>
      </c>
      <c r="P1118">
        <v>3</v>
      </c>
      <c r="Q1118" s="4">
        <v>63.265999999999998</v>
      </c>
    </row>
    <row r="1119" spans="1:17" x14ac:dyDescent="0.25">
      <c r="A1119" s="2" t="s">
        <v>3382</v>
      </c>
      <c r="B1119" t="s">
        <v>3383</v>
      </c>
      <c r="C1119" s="2" t="s">
        <v>209</v>
      </c>
      <c r="D1119" s="1">
        <v>269660</v>
      </c>
      <c r="E1119" s="1">
        <v>337990</v>
      </c>
      <c r="F1119" s="1">
        <v>243720</v>
      </c>
      <c r="G1119" s="1">
        <v>302310</v>
      </c>
      <c r="H1119" s="1">
        <v>316610</v>
      </c>
      <c r="I1119" s="1">
        <v>279920</v>
      </c>
      <c r="J1119" s="1">
        <v>311420</v>
      </c>
      <c r="K1119" s="1">
        <v>279130</v>
      </c>
      <c r="L1119" s="1">
        <v>278160</v>
      </c>
      <c r="M1119" s="1">
        <v>267740</v>
      </c>
      <c r="N1119" s="1" t="s">
        <v>10</v>
      </c>
      <c r="O1119" s="5">
        <v>0.57980836800466806</v>
      </c>
      <c r="P1119">
        <v>8</v>
      </c>
      <c r="Q1119" s="4">
        <v>70.933000000000007</v>
      </c>
    </row>
    <row r="1120" spans="1:17" x14ac:dyDescent="0.25">
      <c r="A1120" s="2" t="s">
        <v>2509</v>
      </c>
      <c r="B1120" t="s">
        <v>2510</v>
      </c>
      <c r="C1120" s="2" t="s">
        <v>209</v>
      </c>
      <c r="D1120" s="1">
        <v>283760</v>
      </c>
      <c r="E1120" s="1">
        <v>329620</v>
      </c>
      <c r="F1120" s="1">
        <v>254270</v>
      </c>
      <c r="G1120" s="1">
        <v>301390</v>
      </c>
      <c r="H1120" s="1">
        <v>204860</v>
      </c>
      <c r="I1120" s="1">
        <v>251390</v>
      </c>
      <c r="J1120" s="1">
        <v>255520</v>
      </c>
      <c r="K1120" s="1">
        <v>268790</v>
      </c>
      <c r="L1120" s="1">
        <v>285110</v>
      </c>
      <c r="M1120" s="1">
        <v>246550</v>
      </c>
      <c r="N1120" s="1" t="s">
        <v>10</v>
      </c>
      <c r="O1120" s="5">
        <v>0.57986661914485282</v>
      </c>
      <c r="P1120">
        <v>3</v>
      </c>
      <c r="Q1120" s="4">
        <v>14.132999999999999</v>
      </c>
    </row>
    <row r="1121" spans="1:17" x14ac:dyDescent="0.25">
      <c r="A1121" s="2" t="s">
        <v>3622</v>
      </c>
      <c r="B1121" t="s">
        <v>3624</v>
      </c>
      <c r="C1121" s="2" t="s">
        <v>3623</v>
      </c>
      <c r="D1121" s="1">
        <v>4298200</v>
      </c>
      <c r="E1121" s="1">
        <v>4872800</v>
      </c>
      <c r="F1121" s="1">
        <v>3438600</v>
      </c>
      <c r="G1121" s="1">
        <v>3551800</v>
      </c>
      <c r="H1121" s="1">
        <v>3304600</v>
      </c>
      <c r="I1121" s="1">
        <v>4598800</v>
      </c>
      <c r="J1121" s="1">
        <v>3695300</v>
      </c>
      <c r="K1121" s="1">
        <v>4133200</v>
      </c>
      <c r="L1121" s="1">
        <v>4055000</v>
      </c>
      <c r="M1121" s="1">
        <v>3960400</v>
      </c>
      <c r="N1121" s="1" t="s">
        <v>10</v>
      </c>
      <c r="O1121" s="5">
        <v>0.58028611208678793</v>
      </c>
      <c r="P1121">
        <v>17</v>
      </c>
      <c r="Q1121" s="4">
        <v>232.93</v>
      </c>
    </row>
    <row r="1122" spans="1:17" x14ac:dyDescent="0.25">
      <c r="A1122" s="2" t="s">
        <v>4116</v>
      </c>
      <c r="B1122" t="s">
        <v>4117</v>
      </c>
      <c r="C1122" s="2" t="s">
        <v>209</v>
      </c>
      <c r="D1122" s="1">
        <v>189640</v>
      </c>
      <c r="E1122" s="1">
        <v>241140</v>
      </c>
      <c r="F1122" s="1">
        <v>145250</v>
      </c>
      <c r="G1122" s="1">
        <v>133910</v>
      </c>
      <c r="H1122" s="1">
        <v>112430</v>
      </c>
      <c r="I1122" s="1">
        <v>140970</v>
      </c>
      <c r="J1122" s="1">
        <v>177190</v>
      </c>
      <c r="K1122" s="1">
        <v>168530</v>
      </c>
      <c r="L1122" s="1">
        <v>215870</v>
      </c>
      <c r="M1122" s="1">
        <v>195790</v>
      </c>
      <c r="N1122" s="1" t="s">
        <v>10</v>
      </c>
      <c r="O1122" s="5">
        <v>0.58218573898075332</v>
      </c>
      <c r="P1122">
        <v>4</v>
      </c>
      <c r="Q1122" s="4">
        <v>36.673000000000002</v>
      </c>
    </row>
    <row r="1123" spans="1:17" x14ac:dyDescent="0.25">
      <c r="A1123" s="2" t="s">
        <v>2951</v>
      </c>
      <c r="B1123" t="s">
        <v>2952</v>
      </c>
      <c r="C1123" s="2" t="s">
        <v>264</v>
      </c>
      <c r="D1123" s="1">
        <v>606870</v>
      </c>
      <c r="E1123" s="1">
        <v>687610</v>
      </c>
      <c r="F1123" s="1">
        <v>480000</v>
      </c>
      <c r="G1123" s="1">
        <v>500930</v>
      </c>
      <c r="H1123" s="1">
        <v>415760</v>
      </c>
      <c r="I1123" s="1">
        <v>515810</v>
      </c>
      <c r="J1123" s="1">
        <v>466910</v>
      </c>
      <c r="K1123" s="1">
        <v>570310</v>
      </c>
      <c r="L1123" s="1">
        <v>532830</v>
      </c>
      <c r="M1123" s="1">
        <v>451270</v>
      </c>
      <c r="N1123" s="1" t="s">
        <v>10</v>
      </c>
      <c r="O1123" s="5">
        <v>0.58414561122972997</v>
      </c>
      <c r="P1123">
        <v>5</v>
      </c>
      <c r="Q1123" s="4">
        <v>60.576000000000001</v>
      </c>
    </row>
    <row r="1124" spans="1:17" x14ac:dyDescent="0.25">
      <c r="A1124" s="2" t="s">
        <v>3321</v>
      </c>
      <c r="B1124" t="s">
        <v>3322</v>
      </c>
      <c r="C1124" s="2" t="s">
        <v>5221</v>
      </c>
      <c r="D1124" s="1">
        <v>10655000</v>
      </c>
      <c r="E1124" s="1">
        <v>14088000</v>
      </c>
      <c r="F1124" s="1">
        <v>10838000</v>
      </c>
      <c r="G1124" s="1">
        <v>13380000</v>
      </c>
      <c r="H1124" s="1">
        <v>10050000</v>
      </c>
      <c r="I1124" s="1">
        <v>12255000</v>
      </c>
      <c r="J1124" s="1">
        <v>11999000</v>
      </c>
      <c r="K1124" s="1">
        <v>14095000</v>
      </c>
      <c r="L1124" s="1">
        <v>10943000</v>
      </c>
      <c r="M1124" s="1">
        <v>12439000</v>
      </c>
      <c r="N1124" s="1">
        <v>3599000</v>
      </c>
      <c r="O1124" s="5">
        <v>0.58694272753196897</v>
      </c>
      <c r="P1124">
        <v>10</v>
      </c>
      <c r="Q1124" s="4">
        <v>323.31</v>
      </c>
    </row>
    <row r="1125" spans="1:17" x14ac:dyDescent="0.25">
      <c r="A1125" s="2" t="s">
        <v>454</v>
      </c>
      <c r="B1125" t="s">
        <v>455</v>
      </c>
      <c r="C1125" s="2" t="s">
        <v>209</v>
      </c>
      <c r="D1125" s="1">
        <v>50005</v>
      </c>
      <c r="E1125" s="1">
        <v>44227</v>
      </c>
      <c r="F1125" s="1">
        <v>64862</v>
      </c>
      <c r="G1125" s="1" t="s">
        <v>10</v>
      </c>
      <c r="H1125" s="1">
        <v>50989</v>
      </c>
      <c r="I1125" s="1">
        <v>86119</v>
      </c>
      <c r="J1125" s="1" t="s">
        <v>10</v>
      </c>
      <c r="K1125" s="1" t="s">
        <v>10</v>
      </c>
      <c r="L1125" s="1" t="s">
        <v>10</v>
      </c>
      <c r="M1125" s="1">
        <v>47729</v>
      </c>
      <c r="N1125" s="1" t="s">
        <v>10</v>
      </c>
      <c r="O1125" s="5">
        <v>0.58816999842868278</v>
      </c>
      <c r="P1125">
        <v>3</v>
      </c>
      <c r="Q1125" s="4">
        <v>21.8</v>
      </c>
    </row>
    <row r="1126" spans="1:17" x14ac:dyDescent="0.25">
      <c r="A1126" s="2" t="s">
        <v>1842</v>
      </c>
      <c r="B1126" t="s">
        <v>1844</v>
      </c>
      <c r="C1126" s="2" t="s">
        <v>1843</v>
      </c>
      <c r="D1126" s="1">
        <v>40377000</v>
      </c>
      <c r="E1126" s="1">
        <v>34351000</v>
      </c>
      <c r="F1126" s="1">
        <v>46954000</v>
      </c>
      <c r="G1126" s="1">
        <v>44012000</v>
      </c>
      <c r="H1126" s="1">
        <v>83882000</v>
      </c>
      <c r="I1126" s="1">
        <v>42125000</v>
      </c>
      <c r="J1126" s="1">
        <v>40546000</v>
      </c>
      <c r="K1126" s="1">
        <v>40474000</v>
      </c>
      <c r="L1126" s="1">
        <v>53744000</v>
      </c>
      <c r="M1126" s="1">
        <v>46285000</v>
      </c>
      <c r="N1126" s="1">
        <v>12632000</v>
      </c>
      <c r="O1126" s="5">
        <v>0.58873169779492751</v>
      </c>
      <c r="P1126">
        <v>12</v>
      </c>
      <c r="Q1126" s="4">
        <v>323.31</v>
      </c>
    </row>
    <row r="1127" spans="1:17" x14ac:dyDescent="0.25">
      <c r="A1127" s="2" t="s">
        <v>759</v>
      </c>
      <c r="B1127" t="s">
        <v>760</v>
      </c>
      <c r="C1127" s="2" t="s">
        <v>757</v>
      </c>
      <c r="D1127" s="1">
        <v>3116600</v>
      </c>
      <c r="E1127" s="1">
        <v>2494600</v>
      </c>
      <c r="F1127" s="1">
        <v>2806000</v>
      </c>
      <c r="G1127" s="1">
        <v>2478400</v>
      </c>
      <c r="H1127" s="1">
        <v>2660300</v>
      </c>
      <c r="I1127" s="1">
        <v>1894800</v>
      </c>
      <c r="J1127" s="1">
        <v>2466800</v>
      </c>
      <c r="K1127" s="1">
        <v>3051500</v>
      </c>
      <c r="L1127" s="1">
        <v>2845900</v>
      </c>
      <c r="M1127" s="1">
        <v>2644000</v>
      </c>
      <c r="N1127" s="1" t="s">
        <v>10</v>
      </c>
      <c r="O1127" s="5">
        <v>0.58893862820033183</v>
      </c>
      <c r="P1127">
        <v>5</v>
      </c>
      <c r="Q1127" s="4">
        <v>133.19999999999999</v>
      </c>
    </row>
    <row r="1128" spans="1:17" x14ac:dyDescent="0.25">
      <c r="A1128" s="2" t="s">
        <v>3907</v>
      </c>
      <c r="B1128" t="s">
        <v>3908</v>
      </c>
      <c r="C1128" s="2" t="s">
        <v>5251</v>
      </c>
      <c r="D1128" s="1">
        <v>7152800</v>
      </c>
      <c r="E1128" s="1">
        <v>9621000</v>
      </c>
      <c r="F1128" s="1">
        <v>7645300</v>
      </c>
      <c r="G1128" s="1">
        <v>7297300</v>
      </c>
      <c r="H1128" s="1">
        <v>5361800</v>
      </c>
      <c r="I1128" s="1">
        <v>8339200</v>
      </c>
      <c r="J1128" s="1">
        <v>7825000</v>
      </c>
      <c r="K1128" s="1">
        <v>7121100</v>
      </c>
      <c r="L1128" s="1">
        <v>7699700</v>
      </c>
      <c r="M1128" s="1">
        <v>8148000</v>
      </c>
      <c r="N1128" s="1">
        <v>1735600</v>
      </c>
      <c r="O1128" s="5">
        <v>0.58931148145803269</v>
      </c>
      <c r="P1128">
        <v>25</v>
      </c>
      <c r="Q1128" s="4">
        <v>323.31</v>
      </c>
    </row>
    <row r="1129" spans="1:17" x14ac:dyDescent="0.25">
      <c r="A1129" s="2" t="s">
        <v>569</v>
      </c>
      <c r="B1129" t="s">
        <v>571</v>
      </c>
      <c r="C1129" s="2" t="s">
        <v>570</v>
      </c>
      <c r="D1129" s="1">
        <v>563830</v>
      </c>
      <c r="E1129" s="1">
        <v>652730</v>
      </c>
      <c r="F1129" s="1">
        <v>435890</v>
      </c>
      <c r="G1129" s="1">
        <v>541890</v>
      </c>
      <c r="H1129" s="1">
        <v>472080</v>
      </c>
      <c r="I1129" s="1">
        <v>507940</v>
      </c>
      <c r="J1129" s="1">
        <v>479060</v>
      </c>
      <c r="K1129" s="1">
        <v>584080</v>
      </c>
      <c r="L1129" s="1">
        <v>412440</v>
      </c>
      <c r="M1129" s="1">
        <v>547980</v>
      </c>
      <c r="N1129" s="1" t="s">
        <v>10</v>
      </c>
      <c r="O1129" s="5">
        <v>0.58936939901465024</v>
      </c>
      <c r="P1129">
        <v>7</v>
      </c>
      <c r="Q1129" s="4">
        <v>59.238999999999997</v>
      </c>
    </row>
    <row r="1130" spans="1:17" x14ac:dyDescent="0.25">
      <c r="A1130" s="2" t="s">
        <v>3056</v>
      </c>
      <c r="B1130" t="s">
        <v>3058</v>
      </c>
      <c r="C1130" s="2" t="s">
        <v>3057</v>
      </c>
      <c r="D1130" s="1">
        <v>619190</v>
      </c>
      <c r="E1130" s="1">
        <v>627060</v>
      </c>
      <c r="F1130" s="1">
        <v>497530</v>
      </c>
      <c r="G1130" s="1">
        <v>515060</v>
      </c>
      <c r="H1130" s="1">
        <v>324710</v>
      </c>
      <c r="I1130" s="1">
        <v>519020</v>
      </c>
      <c r="J1130" s="1">
        <v>571540</v>
      </c>
      <c r="K1130" s="1">
        <v>564410</v>
      </c>
      <c r="L1130" s="1">
        <v>492470</v>
      </c>
      <c r="M1130" s="1">
        <v>603690</v>
      </c>
      <c r="N1130" s="1" t="s">
        <v>10</v>
      </c>
      <c r="O1130" s="5">
        <v>0.58949816158425561</v>
      </c>
      <c r="P1130">
        <v>14</v>
      </c>
      <c r="Q1130" s="4">
        <v>56.793999999999997</v>
      </c>
    </row>
    <row r="1131" spans="1:17" x14ac:dyDescent="0.25">
      <c r="A1131" s="2" t="s">
        <v>3110</v>
      </c>
      <c r="B1131" t="s">
        <v>3111</v>
      </c>
      <c r="C1131" s="2" t="s">
        <v>209</v>
      </c>
      <c r="D1131" s="1">
        <v>1158000</v>
      </c>
      <c r="E1131" s="1">
        <v>1243700</v>
      </c>
      <c r="F1131" s="1">
        <v>1545800</v>
      </c>
      <c r="G1131" s="1">
        <v>920190</v>
      </c>
      <c r="H1131" s="1">
        <v>1435400</v>
      </c>
      <c r="I1131" s="1">
        <v>978780</v>
      </c>
      <c r="J1131" s="1">
        <v>963220</v>
      </c>
      <c r="K1131" s="1">
        <v>1478000</v>
      </c>
      <c r="L1131" s="1">
        <v>2364100</v>
      </c>
      <c r="M1131" s="1">
        <v>1316200</v>
      </c>
      <c r="N1131" s="1">
        <v>2998400</v>
      </c>
      <c r="O1131" s="5">
        <v>0.58949920314323023</v>
      </c>
      <c r="P1131">
        <v>8</v>
      </c>
      <c r="Q1131" s="4">
        <v>96.5</v>
      </c>
    </row>
    <row r="1132" spans="1:17" x14ac:dyDescent="0.25">
      <c r="A1132" s="2" t="s">
        <v>400</v>
      </c>
      <c r="B1132" t="s">
        <v>401</v>
      </c>
      <c r="C1132" s="2" t="s">
        <v>209</v>
      </c>
      <c r="D1132" s="1">
        <v>108260</v>
      </c>
      <c r="E1132" s="1">
        <v>103850</v>
      </c>
      <c r="F1132" s="1">
        <v>99684</v>
      </c>
      <c r="G1132" s="1">
        <v>154110</v>
      </c>
      <c r="H1132" s="1">
        <v>97606</v>
      </c>
      <c r="I1132" s="1">
        <v>118130</v>
      </c>
      <c r="J1132" s="1">
        <v>128300</v>
      </c>
      <c r="K1132" s="1">
        <v>108680</v>
      </c>
      <c r="L1132" s="1">
        <v>133540</v>
      </c>
      <c r="M1132" s="1">
        <v>108180</v>
      </c>
      <c r="N1132" s="1" t="s">
        <v>10</v>
      </c>
      <c r="O1132" s="5">
        <v>0.58996050611580975</v>
      </c>
      <c r="P1132">
        <v>4</v>
      </c>
      <c r="Q1132" s="4">
        <v>42.649000000000001</v>
      </c>
    </row>
    <row r="1133" spans="1:17" x14ac:dyDescent="0.25">
      <c r="A1133" s="2" t="s">
        <v>1256</v>
      </c>
      <c r="B1133" t="s">
        <v>1257</v>
      </c>
      <c r="C1133" s="2" t="s">
        <v>209</v>
      </c>
      <c r="D1133" s="1">
        <v>426690</v>
      </c>
      <c r="E1133" s="1">
        <v>543410</v>
      </c>
      <c r="F1133" s="1">
        <v>337360</v>
      </c>
      <c r="G1133" s="1">
        <v>418210</v>
      </c>
      <c r="H1133" s="1">
        <v>286780</v>
      </c>
      <c r="I1133" s="1">
        <v>414790</v>
      </c>
      <c r="J1133" s="1">
        <v>467430</v>
      </c>
      <c r="K1133" s="1">
        <v>623790</v>
      </c>
      <c r="L1133" s="1">
        <v>407930</v>
      </c>
      <c r="M1133" s="1">
        <v>292920</v>
      </c>
      <c r="N1133" s="1" t="s">
        <v>10</v>
      </c>
      <c r="O1133" s="5">
        <v>0.59090355701444708</v>
      </c>
      <c r="P1133">
        <v>14</v>
      </c>
      <c r="Q1133" s="4">
        <v>110.81</v>
      </c>
    </row>
    <row r="1134" spans="1:17" x14ac:dyDescent="0.25">
      <c r="A1134" s="2" t="s">
        <v>198</v>
      </c>
      <c r="B1134" t="s">
        <v>199</v>
      </c>
      <c r="C1134" s="2" t="s">
        <v>5161</v>
      </c>
      <c r="D1134" s="1">
        <v>67108000</v>
      </c>
      <c r="E1134" s="1">
        <v>78742000</v>
      </c>
      <c r="F1134" s="1">
        <v>60425000</v>
      </c>
      <c r="G1134" s="1">
        <v>68979000</v>
      </c>
      <c r="H1134" s="1">
        <v>53684000</v>
      </c>
      <c r="I1134" s="1">
        <v>57894000</v>
      </c>
      <c r="J1134" s="1">
        <v>69442000</v>
      </c>
      <c r="K1134" s="1">
        <v>59051000</v>
      </c>
      <c r="L1134" s="1">
        <v>61437000</v>
      </c>
      <c r="M1134" s="1">
        <v>67521000</v>
      </c>
      <c r="N1134" s="1">
        <v>4191300</v>
      </c>
      <c r="O1134" s="5">
        <v>0.59114423152663154</v>
      </c>
      <c r="P1134">
        <v>12</v>
      </c>
      <c r="Q1134" s="4">
        <v>323.31</v>
      </c>
    </row>
    <row r="1135" spans="1:17" x14ac:dyDescent="0.25">
      <c r="A1135" s="2" t="s">
        <v>2983</v>
      </c>
      <c r="B1135" t="s">
        <v>2985</v>
      </c>
      <c r="C1135" s="2" t="s">
        <v>2984</v>
      </c>
      <c r="D1135" s="1">
        <v>35444</v>
      </c>
      <c r="E1135" s="1">
        <v>30655</v>
      </c>
      <c r="F1135" s="1">
        <v>44920</v>
      </c>
      <c r="G1135" s="1">
        <v>52535</v>
      </c>
      <c r="H1135" s="1">
        <v>86889</v>
      </c>
      <c r="I1135" s="1">
        <v>79377</v>
      </c>
      <c r="J1135" s="1">
        <v>47961</v>
      </c>
      <c r="K1135" s="1">
        <v>57169</v>
      </c>
      <c r="L1135" s="1">
        <v>44392</v>
      </c>
      <c r="M1135" s="1" t="s">
        <v>10</v>
      </c>
      <c r="N1135" s="1" t="s">
        <v>10</v>
      </c>
      <c r="O1135" s="5">
        <v>0.59120946759759074</v>
      </c>
      <c r="P1135">
        <v>2</v>
      </c>
      <c r="Q1135" s="4">
        <v>3.8868999999999998</v>
      </c>
    </row>
    <row r="1136" spans="1:17" x14ac:dyDescent="0.25">
      <c r="A1136" s="2" t="s">
        <v>1489</v>
      </c>
      <c r="B1136" t="s">
        <v>1491</v>
      </c>
      <c r="C1136" s="2" t="s">
        <v>1490</v>
      </c>
      <c r="D1136" s="1">
        <v>19295</v>
      </c>
      <c r="E1136" s="1">
        <v>25568</v>
      </c>
      <c r="F1136" s="1">
        <v>22609</v>
      </c>
      <c r="G1136" s="1">
        <v>18853</v>
      </c>
      <c r="H1136" s="1" t="s">
        <v>10</v>
      </c>
      <c r="I1136" s="1">
        <v>25220</v>
      </c>
      <c r="J1136" s="1">
        <v>29566</v>
      </c>
      <c r="K1136" s="1">
        <v>15384</v>
      </c>
      <c r="L1136" s="1">
        <v>23904</v>
      </c>
      <c r="M1136" s="1" t="s">
        <v>10</v>
      </c>
      <c r="N1136" s="1" t="s">
        <v>10</v>
      </c>
      <c r="O1136" s="5">
        <v>0.59143641475682474</v>
      </c>
      <c r="P1136">
        <v>2</v>
      </c>
      <c r="Q1136" s="4">
        <v>18.396999999999998</v>
      </c>
    </row>
    <row r="1137" spans="1:17" x14ac:dyDescent="0.25">
      <c r="A1137" s="2" t="s">
        <v>1721</v>
      </c>
      <c r="B1137" t="s">
        <v>1722</v>
      </c>
      <c r="C1137" s="2" t="s">
        <v>209</v>
      </c>
      <c r="D1137" s="1">
        <v>187590</v>
      </c>
      <c r="E1137" s="1">
        <v>75423</v>
      </c>
      <c r="F1137" s="1">
        <v>122330</v>
      </c>
      <c r="G1137" s="1">
        <v>193380</v>
      </c>
      <c r="H1137" s="1">
        <v>215780</v>
      </c>
      <c r="I1137" s="1">
        <v>192540</v>
      </c>
      <c r="J1137" s="1">
        <v>164740</v>
      </c>
      <c r="K1137" s="1">
        <v>175030</v>
      </c>
      <c r="L1137" s="1" t="s">
        <v>10</v>
      </c>
      <c r="M1137" s="1">
        <v>165120</v>
      </c>
      <c r="N1137" s="1" t="s">
        <v>10</v>
      </c>
      <c r="O1137" s="5">
        <v>0.59223981242838608</v>
      </c>
      <c r="P1137">
        <v>7</v>
      </c>
      <c r="Q1137" s="4">
        <v>26.414999999999999</v>
      </c>
    </row>
    <row r="1138" spans="1:17" x14ac:dyDescent="0.25">
      <c r="A1138" s="2" t="s">
        <v>1823</v>
      </c>
      <c r="B1138" t="s">
        <v>1825</v>
      </c>
      <c r="C1138" s="2" t="s">
        <v>1824</v>
      </c>
      <c r="D1138" s="1">
        <v>709050</v>
      </c>
      <c r="E1138" s="1">
        <v>827260</v>
      </c>
      <c r="F1138" s="1">
        <v>770330</v>
      </c>
      <c r="G1138" s="1">
        <v>703290</v>
      </c>
      <c r="H1138" s="1">
        <v>602200</v>
      </c>
      <c r="I1138" s="1">
        <v>687510</v>
      </c>
      <c r="J1138" s="1">
        <v>756790</v>
      </c>
      <c r="K1138" s="1">
        <v>582260</v>
      </c>
      <c r="L1138" s="1">
        <v>913000</v>
      </c>
      <c r="M1138" s="1">
        <v>872040</v>
      </c>
      <c r="N1138" s="1" t="s">
        <v>10</v>
      </c>
      <c r="O1138" s="5">
        <v>0.59293875853933065</v>
      </c>
      <c r="P1138">
        <v>11</v>
      </c>
      <c r="Q1138" s="4">
        <v>212.2</v>
      </c>
    </row>
    <row r="1139" spans="1:17" x14ac:dyDescent="0.25">
      <c r="A1139" s="2" t="s">
        <v>302</v>
      </c>
      <c r="B1139" t="s">
        <v>303</v>
      </c>
      <c r="C1139" s="2" t="s">
        <v>209</v>
      </c>
      <c r="D1139" s="1">
        <v>2015600</v>
      </c>
      <c r="E1139" s="1">
        <v>2344900</v>
      </c>
      <c r="F1139" s="1">
        <v>2818900</v>
      </c>
      <c r="G1139" s="1">
        <v>2624100</v>
      </c>
      <c r="H1139" s="1">
        <v>1808000</v>
      </c>
      <c r="I1139" s="1">
        <v>1929900</v>
      </c>
      <c r="J1139" s="1">
        <v>2659000</v>
      </c>
      <c r="K1139" s="1">
        <v>2700000</v>
      </c>
      <c r="L1139" s="1">
        <v>2379700</v>
      </c>
      <c r="M1139" s="1">
        <v>2597400</v>
      </c>
      <c r="N1139" s="1" t="s">
        <v>10</v>
      </c>
      <c r="O1139" s="5">
        <v>0.59308014264397735</v>
      </c>
      <c r="P1139">
        <v>6</v>
      </c>
      <c r="Q1139" s="4">
        <v>115.94</v>
      </c>
    </row>
    <row r="1140" spans="1:17" x14ac:dyDescent="0.25">
      <c r="A1140" s="2" t="s">
        <v>2808</v>
      </c>
      <c r="B1140" t="s">
        <v>2810</v>
      </c>
      <c r="C1140" s="2" t="s">
        <v>2809</v>
      </c>
      <c r="D1140" s="1">
        <v>1480200</v>
      </c>
      <c r="E1140" s="1">
        <v>1749500</v>
      </c>
      <c r="F1140" s="1">
        <v>1654300</v>
      </c>
      <c r="G1140" s="1">
        <v>1842600</v>
      </c>
      <c r="H1140" s="1">
        <v>1347100</v>
      </c>
      <c r="I1140" s="1">
        <v>1751400</v>
      </c>
      <c r="J1140" s="1">
        <v>1650800</v>
      </c>
      <c r="K1140" s="1">
        <v>1684600</v>
      </c>
      <c r="L1140" s="1">
        <v>1584500</v>
      </c>
      <c r="M1140" s="1">
        <v>1670400</v>
      </c>
      <c r="N1140" s="1" t="s">
        <v>10</v>
      </c>
      <c r="O1140" s="5">
        <v>0.59378423894107557</v>
      </c>
      <c r="P1140">
        <v>8</v>
      </c>
      <c r="Q1140" s="4">
        <v>45.094000000000001</v>
      </c>
    </row>
    <row r="1141" spans="1:17" x14ac:dyDescent="0.25">
      <c r="A1141" s="2" t="s">
        <v>5040</v>
      </c>
      <c r="B1141" t="s">
        <v>5041</v>
      </c>
      <c r="C1141" s="2" t="s">
        <v>5487</v>
      </c>
      <c r="D1141" s="1">
        <v>643100</v>
      </c>
      <c r="E1141" s="1">
        <v>764300</v>
      </c>
      <c r="F1141" s="1">
        <v>526230</v>
      </c>
      <c r="G1141" s="1">
        <v>699510</v>
      </c>
      <c r="H1141" s="1">
        <v>612160</v>
      </c>
      <c r="I1141" s="1">
        <v>602470</v>
      </c>
      <c r="J1141" s="1">
        <v>562850</v>
      </c>
      <c r="K1141" s="1">
        <v>520100</v>
      </c>
      <c r="L1141" s="1">
        <v>717240</v>
      </c>
      <c r="M1141" s="1">
        <v>690410</v>
      </c>
      <c r="N1141" s="1" t="s">
        <v>10</v>
      </c>
      <c r="O1141" s="5">
        <v>0.59438468485580354</v>
      </c>
      <c r="P1141">
        <v>9</v>
      </c>
      <c r="Q1141" s="4">
        <v>128.46</v>
      </c>
    </row>
    <row r="1142" spans="1:17" x14ac:dyDescent="0.25">
      <c r="A1142" s="2" t="s">
        <v>2271</v>
      </c>
      <c r="B1142" t="s">
        <v>2272</v>
      </c>
      <c r="C1142" s="2" t="s">
        <v>209</v>
      </c>
      <c r="D1142" s="1">
        <v>38374000</v>
      </c>
      <c r="E1142" s="1">
        <v>40695000</v>
      </c>
      <c r="F1142" s="1">
        <v>35246000</v>
      </c>
      <c r="G1142" s="1">
        <v>38606000</v>
      </c>
      <c r="H1142" s="1">
        <v>30387000</v>
      </c>
      <c r="I1142" s="1">
        <v>35627000</v>
      </c>
      <c r="J1142" s="1">
        <v>38672000</v>
      </c>
      <c r="K1142" s="1">
        <v>37153000</v>
      </c>
      <c r="L1142" s="1">
        <v>38580000</v>
      </c>
      <c r="M1142" s="1">
        <v>38643000</v>
      </c>
      <c r="N1142" s="1" t="s">
        <v>10</v>
      </c>
      <c r="O1142" s="5">
        <v>0.59547127960953017</v>
      </c>
      <c r="P1142">
        <v>19</v>
      </c>
      <c r="Q1142" s="4">
        <v>323.31</v>
      </c>
    </row>
    <row r="1143" spans="1:17" x14ac:dyDescent="0.25">
      <c r="A1143" s="2" t="s">
        <v>2749</v>
      </c>
      <c r="B1143" t="s">
        <v>2750</v>
      </c>
      <c r="C1143" s="2" t="s">
        <v>209</v>
      </c>
      <c r="D1143" s="1">
        <v>1034000</v>
      </c>
      <c r="E1143" s="1">
        <v>1300000</v>
      </c>
      <c r="F1143" s="1">
        <v>970310</v>
      </c>
      <c r="G1143" s="1">
        <v>1113800</v>
      </c>
      <c r="H1143" s="1">
        <v>965620</v>
      </c>
      <c r="I1143" s="1">
        <v>988890</v>
      </c>
      <c r="J1143" s="1">
        <v>936120</v>
      </c>
      <c r="K1143" s="1">
        <v>989640</v>
      </c>
      <c r="L1143" s="1">
        <v>1227500</v>
      </c>
      <c r="M1143" s="1">
        <v>1020200</v>
      </c>
      <c r="N1143" s="1" t="s">
        <v>10</v>
      </c>
      <c r="O1143" s="5">
        <v>0.59556011036594392</v>
      </c>
      <c r="P1143">
        <v>7</v>
      </c>
      <c r="Q1143" s="4">
        <v>78.322000000000003</v>
      </c>
    </row>
    <row r="1144" spans="1:17" x14ac:dyDescent="0.25">
      <c r="A1144" s="2" t="s">
        <v>1249</v>
      </c>
      <c r="B1144" t="s">
        <v>1250</v>
      </c>
      <c r="C1144" s="2" t="s">
        <v>209</v>
      </c>
      <c r="D1144" s="1">
        <v>168550</v>
      </c>
      <c r="E1144" s="1">
        <v>158820</v>
      </c>
      <c r="F1144" s="1">
        <v>157850</v>
      </c>
      <c r="G1144" s="1">
        <v>201790</v>
      </c>
      <c r="H1144" s="1">
        <v>189250</v>
      </c>
      <c r="I1144" s="1">
        <v>207450</v>
      </c>
      <c r="J1144" s="1">
        <v>204090</v>
      </c>
      <c r="K1144" s="1">
        <v>191170</v>
      </c>
      <c r="L1144" s="1">
        <v>229860</v>
      </c>
      <c r="M1144" s="1">
        <v>107720</v>
      </c>
      <c r="N1144" s="1" t="s">
        <v>10</v>
      </c>
      <c r="O1144" s="5">
        <v>0.59653569235627923</v>
      </c>
      <c r="P1144">
        <v>4</v>
      </c>
      <c r="Q1144" s="4">
        <v>51.329000000000001</v>
      </c>
    </row>
    <row r="1145" spans="1:17" x14ac:dyDescent="0.25">
      <c r="A1145" s="2" t="s">
        <v>88</v>
      </c>
      <c r="B1145" t="s">
        <v>89</v>
      </c>
      <c r="C1145" s="2" t="s">
        <v>5133</v>
      </c>
      <c r="D1145" s="1">
        <v>287300</v>
      </c>
      <c r="E1145" s="1">
        <v>368330</v>
      </c>
      <c r="F1145" s="1">
        <v>285690</v>
      </c>
      <c r="G1145" s="1">
        <v>316120</v>
      </c>
      <c r="H1145" s="1">
        <v>233150</v>
      </c>
      <c r="I1145" s="1">
        <v>286720</v>
      </c>
      <c r="J1145" s="1">
        <v>282880</v>
      </c>
      <c r="K1145" s="1">
        <v>356290</v>
      </c>
      <c r="L1145" s="1">
        <v>235860</v>
      </c>
      <c r="M1145" s="1">
        <v>244460</v>
      </c>
      <c r="N1145" s="1" t="s">
        <v>10</v>
      </c>
      <c r="O1145" s="5">
        <v>0.59729440177312254</v>
      </c>
      <c r="P1145">
        <v>5</v>
      </c>
      <c r="Q1145" s="4">
        <v>29.167999999999999</v>
      </c>
    </row>
    <row r="1146" spans="1:17" x14ac:dyDescent="0.25">
      <c r="A1146" s="2" t="s">
        <v>4108</v>
      </c>
      <c r="B1146" t="s">
        <v>4109</v>
      </c>
      <c r="C1146" s="2" t="s">
        <v>688</v>
      </c>
      <c r="D1146" s="1">
        <v>126950</v>
      </c>
      <c r="E1146" s="1">
        <v>143450</v>
      </c>
      <c r="F1146" s="1">
        <v>150710</v>
      </c>
      <c r="G1146" s="1">
        <v>119690</v>
      </c>
      <c r="H1146" s="1" t="s">
        <v>10</v>
      </c>
      <c r="I1146" s="1" t="s">
        <v>10</v>
      </c>
      <c r="J1146" s="1">
        <v>108050</v>
      </c>
      <c r="K1146" s="1">
        <v>176960</v>
      </c>
      <c r="L1146" s="1">
        <v>160200</v>
      </c>
      <c r="M1146" s="1" t="s">
        <v>10</v>
      </c>
      <c r="N1146" s="1" t="s">
        <v>10</v>
      </c>
      <c r="O1146" s="5">
        <v>0.59795357361046142</v>
      </c>
      <c r="P1146">
        <v>6</v>
      </c>
      <c r="Q1146" s="4">
        <v>17.533000000000001</v>
      </c>
    </row>
    <row r="1147" spans="1:17" x14ac:dyDescent="0.25">
      <c r="A1147" s="2" t="s">
        <v>984</v>
      </c>
      <c r="B1147" t="s">
        <v>986</v>
      </c>
      <c r="C1147" s="2" t="s">
        <v>985</v>
      </c>
      <c r="D1147" s="1">
        <v>3546100</v>
      </c>
      <c r="E1147" s="1">
        <v>4105700</v>
      </c>
      <c r="F1147" s="1">
        <v>3041600</v>
      </c>
      <c r="G1147" s="1">
        <v>4354200</v>
      </c>
      <c r="H1147" s="1">
        <v>3250200</v>
      </c>
      <c r="I1147" s="1">
        <v>3494700</v>
      </c>
      <c r="J1147" s="1">
        <v>3321600</v>
      </c>
      <c r="K1147" s="1">
        <v>3677700</v>
      </c>
      <c r="L1147" s="1">
        <v>3742000</v>
      </c>
      <c r="M1147" s="1">
        <v>3318500</v>
      </c>
      <c r="N1147" s="1" t="s">
        <v>10</v>
      </c>
      <c r="O1147" s="5">
        <v>0.59832974076866896</v>
      </c>
      <c r="P1147">
        <v>7</v>
      </c>
      <c r="Q1147" s="4">
        <v>240.54</v>
      </c>
    </row>
    <row r="1148" spans="1:17" x14ac:dyDescent="0.25">
      <c r="A1148" s="2" t="s">
        <v>3114</v>
      </c>
      <c r="B1148" t="s">
        <v>3115</v>
      </c>
      <c r="C1148" s="2" t="s">
        <v>209</v>
      </c>
      <c r="D1148" s="1">
        <v>735510</v>
      </c>
      <c r="E1148" s="1">
        <v>943720</v>
      </c>
      <c r="F1148" s="1">
        <v>811000</v>
      </c>
      <c r="G1148" s="1">
        <v>736930</v>
      </c>
      <c r="H1148" s="1">
        <v>611720</v>
      </c>
      <c r="I1148" s="1">
        <v>803280</v>
      </c>
      <c r="J1148" s="1">
        <v>662100</v>
      </c>
      <c r="K1148" s="1">
        <v>978460</v>
      </c>
      <c r="L1148" s="1">
        <v>505420</v>
      </c>
      <c r="M1148" s="1">
        <v>619370</v>
      </c>
      <c r="N1148" s="1" t="s">
        <v>10</v>
      </c>
      <c r="O1148" s="5">
        <v>0.59864168916400695</v>
      </c>
      <c r="P1148">
        <v>4</v>
      </c>
      <c r="Q1148" s="4">
        <v>126.49</v>
      </c>
    </row>
    <row r="1149" spans="1:17" x14ac:dyDescent="0.25">
      <c r="A1149" s="2" t="s">
        <v>1682</v>
      </c>
      <c r="B1149" t="s">
        <v>1683</v>
      </c>
      <c r="C1149" s="2" t="s">
        <v>734</v>
      </c>
      <c r="D1149" s="1">
        <v>207300</v>
      </c>
      <c r="E1149" s="1">
        <v>252020</v>
      </c>
      <c r="F1149" s="1">
        <v>202290</v>
      </c>
      <c r="G1149" s="1">
        <v>208980</v>
      </c>
      <c r="H1149" s="1">
        <v>183280</v>
      </c>
      <c r="I1149" s="1">
        <v>257890</v>
      </c>
      <c r="J1149" s="1">
        <v>189280</v>
      </c>
      <c r="K1149" s="1">
        <v>254260</v>
      </c>
      <c r="L1149" s="1">
        <v>191250</v>
      </c>
      <c r="M1149" s="1" t="s">
        <v>10</v>
      </c>
      <c r="N1149" s="1" t="s">
        <v>10</v>
      </c>
      <c r="O1149" s="5">
        <v>0.59914843356910452</v>
      </c>
      <c r="P1149">
        <v>7</v>
      </c>
      <c r="Q1149" s="4">
        <v>31.582000000000001</v>
      </c>
    </row>
    <row r="1150" spans="1:17" x14ac:dyDescent="0.25">
      <c r="A1150" s="2" t="s">
        <v>5038</v>
      </c>
      <c r="B1150" t="s">
        <v>5039</v>
      </c>
      <c r="C1150" s="2" t="s">
        <v>5486</v>
      </c>
      <c r="D1150" s="1">
        <v>3820200</v>
      </c>
      <c r="E1150" s="1">
        <v>4376500</v>
      </c>
      <c r="F1150" s="1">
        <v>3748000</v>
      </c>
      <c r="G1150" s="1">
        <v>4131600</v>
      </c>
      <c r="H1150" s="1">
        <v>3352000</v>
      </c>
      <c r="I1150" s="1">
        <v>3916100</v>
      </c>
      <c r="J1150" s="1">
        <v>3981500</v>
      </c>
      <c r="K1150" s="1">
        <v>3681500</v>
      </c>
      <c r="L1150" s="1">
        <v>4237200</v>
      </c>
      <c r="M1150" s="1">
        <v>4165900</v>
      </c>
      <c r="N1150" s="1" t="s">
        <v>10</v>
      </c>
      <c r="O1150" s="5">
        <v>0.59919156331029688</v>
      </c>
      <c r="P1150">
        <v>10</v>
      </c>
      <c r="Q1150" s="4">
        <v>183.05</v>
      </c>
    </row>
    <row r="1151" spans="1:17" x14ac:dyDescent="0.25">
      <c r="A1151" s="2" t="s">
        <v>2564</v>
      </c>
      <c r="B1151" t="s">
        <v>2566</v>
      </c>
      <c r="C1151" s="2" t="s">
        <v>2565</v>
      </c>
      <c r="D1151" s="1">
        <v>13717000</v>
      </c>
      <c r="E1151" s="1">
        <v>17966000</v>
      </c>
      <c r="F1151" s="1">
        <v>17442000</v>
      </c>
      <c r="G1151" s="1">
        <v>14624000</v>
      </c>
      <c r="H1151" s="1">
        <v>12626000</v>
      </c>
      <c r="I1151" s="1">
        <v>12057000</v>
      </c>
      <c r="J1151" s="1">
        <v>15508000</v>
      </c>
      <c r="K1151" s="1">
        <v>14829000</v>
      </c>
      <c r="L1151" s="1">
        <v>14302000</v>
      </c>
      <c r="M1151" s="1">
        <v>16209000</v>
      </c>
      <c r="N1151" s="1">
        <v>1389100</v>
      </c>
      <c r="O1151" s="5">
        <v>0.59923501925371059</v>
      </c>
      <c r="P1151">
        <v>4</v>
      </c>
      <c r="Q1151" s="4">
        <v>75.230999999999995</v>
      </c>
    </row>
    <row r="1152" spans="1:17" x14ac:dyDescent="0.25">
      <c r="A1152" s="2" t="s">
        <v>2606</v>
      </c>
      <c r="B1152" t="s">
        <v>2608</v>
      </c>
      <c r="C1152" s="2" t="s">
        <v>2607</v>
      </c>
      <c r="D1152" s="1">
        <v>3141900</v>
      </c>
      <c r="E1152" s="1">
        <v>3893200</v>
      </c>
      <c r="F1152" s="1">
        <v>2983400</v>
      </c>
      <c r="G1152" s="1">
        <v>3602600</v>
      </c>
      <c r="H1152" s="1">
        <v>2949500</v>
      </c>
      <c r="I1152" s="1">
        <v>3617400</v>
      </c>
      <c r="J1152" s="1">
        <v>3488500</v>
      </c>
      <c r="K1152" s="1">
        <v>4086800</v>
      </c>
      <c r="L1152" s="1">
        <v>2996200</v>
      </c>
      <c r="M1152" s="1">
        <v>3116100</v>
      </c>
      <c r="N1152" s="1" t="s">
        <v>10</v>
      </c>
      <c r="O1152" s="5">
        <v>0.59936736058957973</v>
      </c>
      <c r="P1152">
        <v>11</v>
      </c>
      <c r="Q1152" s="4">
        <v>180.37</v>
      </c>
    </row>
    <row r="1153" spans="1:17" x14ac:dyDescent="0.25">
      <c r="A1153" s="2" t="s">
        <v>3093</v>
      </c>
      <c r="B1153" t="s">
        <v>3094</v>
      </c>
      <c r="C1153" s="2" t="s">
        <v>209</v>
      </c>
      <c r="D1153" s="1">
        <v>5972200</v>
      </c>
      <c r="E1153" s="1">
        <v>8037300</v>
      </c>
      <c r="F1153" s="1">
        <v>5647600</v>
      </c>
      <c r="G1153" s="1">
        <v>7477300</v>
      </c>
      <c r="H1153" s="1">
        <v>5902000</v>
      </c>
      <c r="I1153" s="1">
        <v>7310600</v>
      </c>
      <c r="J1153" s="1">
        <v>6783800</v>
      </c>
      <c r="K1153" s="1">
        <v>6640700</v>
      </c>
      <c r="L1153" s="1">
        <v>7819400</v>
      </c>
      <c r="M1153" s="1">
        <v>6045500</v>
      </c>
      <c r="N1153" s="1" t="s">
        <v>10</v>
      </c>
      <c r="O1153" s="5">
        <v>0.59955471833819196</v>
      </c>
      <c r="P1153">
        <v>19</v>
      </c>
      <c r="Q1153" s="4">
        <v>323.31</v>
      </c>
    </row>
    <row r="1154" spans="1:17" x14ac:dyDescent="0.25">
      <c r="A1154" s="2" t="s">
        <v>4512</v>
      </c>
      <c r="B1154" t="s">
        <v>4513</v>
      </c>
      <c r="C1154" s="2" t="s">
        <v>5352</v>
      </c>
      <c r="D1154" s="1">
        <v>1067500</v>
      </c>
      <c r="E1154" s="1">
        <v>1330900</v>
      </c>
      <c r="F1154" s="1">
        <v>1094400</v>
      </c>
      <c r="G1154" s="1">
        <v>1459200</v>
      </c>
      <c r="H1154" s="1">
        <v>998920</v>
      </c>
      <c r="I1154" s="1">
        <v>1279300</v>
      </c>
      <c r="J1154" s="1">
        <v>1267300</v>
      </c>
      <c r="K1154" s="1">
        <v>1198600</v>
      </c>
      <c r="L1154" s="1">
        <v>1258400</v>
      </c>
      <c r="M1154" s="1">
        <v>1199000</v>
      </c>
      <c r="N1154" s="1" t="s">
        <v>10</v>
      </c>
      <c r="O1154" s="5">
        <v>0.60045479552487246</v>
      </c>
      <c r="P1154">
        <v>10</v>
      </c>
      <c r="Q1154" s="4">
        <v>141.72</v>
      </c>
    </row>
    <row r="1155" spans="1:17" x14ac:dyDescent="0.25">
      <c r="A1155" s="2" t="s">
        <v>1012</v>
      </c>
      <c r="B1155" t="s">
        <v>1013</v>
      </c>
      <c r="C1155" s="2" t="s">
        <v>350</v>
      </c>
      <c r="D1155" s="1">
        <v>555020</v>
      </c>
      <c r="E1155" s="1">
        <v>764240</v>
      </c>
      <c r="F1155" s="1">
        <v>462530</v>
      </c>
      <c r="G1155" s="1">
        <v>558320</v>
      </c>
      <c r="H1155" s="1">
        <v>295670</v>
      </c>
      <c r="I1155" s="1">
        <v>388240</v>
      </c>
      <c r="J1155" s="1">
        <v>514290</v>
      </c>
      <c r="K1155" s="1">
        <v>559270</v>
      </c>
      <c r="L1155" s="1" t="s">
        <v>10</v>
      </c>
      <c r="M1155" s="1">
        <v>459400</v>
      </c>
      <c r="N1155" s="1" t="s">
        <v>10</v>
      </c>
      <c r="O1155" s="5">
        <v>0.60046562684189464</v>
      </c>
      <c r="P1155">
        <v>3</v>
      </c>
      <c r="Q1155" s="4">
        <v>35.537999999999997</v>
      </c>
    </row>
    <row r="1156" spans="1:17" x14ac:dyDescent="0.25">
      <c r="A1156" s="2" t="s">
        <v>3286</v>
      </c>
      <c r="B1156" t="s">
        <v>3287</v>
      </c>
      <c r="C1156" s="2" t="s">
        <v>209</v>
      </c>
      <c r="D1156" s="1">
        <v>649800</v>
      </c>
      <c r="E1156" s="1">
        <v>902920</v>
      </c>
      <c r="F1156" s="1">
        <v>711720</v>
      </c>
      <c r="G1156" s="1">
        <v>696990</v>
      </c>
      <c r="H1156" s="1">
        <v>472360</v>
      </c>
      <c r="I1156" s="1">
        <v>808700</v>
      </c>
      <c r="J1156" s="1">
        <v>751140</v>
      </c>
      <c r="K1156" s="1">
        <v>754600</v>
      </c>
      <c r="L1156" s="1">
        <v>724790</v>
      </c>
      <c r="M1156" s="1">
        <v>605740</v>
      </c>
      <c r="N1156" s="1" t="s">
        <v>10</v>
      </c>
      <c r="O1156" s="5">
        <v>0.60212106960861955</v>
      </c>
      <c r="P1156">
        <v>3</v>
      </c>
      <c r="Q1156" s="4">
        <v>94.584000000000003</v>
      </c>
    </row>
    <row r="1157" spans="1:17" x14ac:dyDescent="0.25">
      <c r="A1157" s="2" t="s">
        <v>4658</v>
      </c>
      <c r="B1157" t="s">
        <v>4659</v>
      </c>
      <c r="C1157" s="2" t="s">
        <v>5401</v>
      </c>
      <c r="D1157" s="1">
        <v>2044500</v>
      </c>
      <c r="E1157" s="1">
        <v>2376200</v>
      </c>
      <c r="F1157" s="1">
        <v>1838400</v>
      </c>
      <c r="G1157" s="1">
        <v>2179900</v>
      </c>
      <c r="H1157" s="1">
        <v>1722400</v>
      </c>
      <c r="I1157" s="1">
        <v>2339600</v>
      </c>
      <c r="J1157" s="1">
        <v>2034100</v>
      </c>
      <c r="K1157" s="1">
        <v>2019700</v>
      </c>
      <c r="L1157" s="1">
        <v>2088900</v>
      </c>
      <c r="M1157" s="1">
        <v>2040700</v>
      </c>
      <c r="N1157" s="1" t="s">
        <v>10</v>
      </c>
      <c r="O1157" s="5">
        <v>0.60218527075923145</v>
      </c>
      <c r="P1157">
        <v>23</v>
      </c>
      <c r="Q1157" s="4">
        <v>323.31</v>
      </c>
    </row>
    <row r="1158" spans="1:17" x14ac:dyDescent="0.25">
      <c r="A1158" s="2" t="s">
        <v>2042</v>
      </c>
      <c r="B1158" t="s">
        <v>2043</v>
      </c>
      <c r="C1158" s="2" t="s">
        <v>209</v>
      </c>
      <c r="D1158" s="1">
        <v>2162700</v>
      </c>
      <c r="E1158" s="1">
        <v>3082700</v>
      </c>
      <c r="F1158" s="1">
        <v>2401800</v>
      </c>
      <c r="G1158" s="1">
        <v>2742200</v>
      </c>
      <c r="H1158" s="1">
        <v>1989900</v>
      </c>
      <c r="I1158" s="1">
        <v>2466700</v>
      </c>
      <c r="J1158" s="1">
        <v>2435000</v>
      </c>
      <c r="K1158" s="1">
        <v>2397300</v>
      </c>
      <c r="L1158" s="1">
        <v>2720900</v>
      </c>
      <c r="M1158" s="1">
        <v>2979900</v>
      </c>
      <c r="N1158" s="1" t="s">
        <v>10</v>
      </c>
      <c r="O1158" s="5">
        <v>0.60227973943000013</v>
      </c>
      <c r="P1158">
        <v>9</v>
      </c>
      <c r="Q1158" s="4">
        <v>230.52</v>
      </c>
    </row>
    <row r="1159" spans="1:17" x14ac:dyDescent="0.25">
      <c r="A1159" s="2" t="s">
        <v>154</v>
      </c>
      <c r="B1159" t="s">
        <v>155</v>
      </c>
      <c r="C1159" s="2" t="s">
        <v>5151</v>
      </c>
      <c r="D1159" s="1">
        <v>395720</v>
      </c>
      <c r="E1159" s="1">
        <v>635750</v>
      </c>
      <c r="F1159" s="1">
        <v>580970</v>
      </c>
      <c r="G1159" s="1">
        <v>574740</v>
      </c>
      <c r="H1159" s="1">
        <v>426970</v>
      </c>
      <c r="I1159" s="1">
        <v>619600</v>
      </c>
      <c r="J1159" s="1">
        <v>510160</v>
      </c>
      <c r="K1159" s="1">
        <v>536610</v>
      </c>
      <c r="L1159" s="1">
        <v>566470</v>
      </c>
      <c r="M1159" s="1">
        <v>521940</v>
      </c>
      <c r="N1159" s="1" t="s">
        <v>10</v>
      </c>
      <c r="O1159" s="5">
        <v>0.6029312972546651</v>
      </c>
      <c r="P1159">
        <v>5</v>
      </c>
      <c r="Q1159" s="4">
        <v>72.075000000000003</v>
      </c>
    </row>
    <row r="1160" spans="1:17" x14ac:dyDescent="0.25">
      <c r="A1160" s="2" t="s">
        <v>2704</v>
      </c>
      <c r="B1160" t="s">
        <v>2705</v>
      </c>
      <c r="C1160" s="2" t="s">
        <v>350</v>
      </c>
      <c r="D1160" s="1">
        <v>435230</v>
      </c>
      <c r="E1160" s="1">
        <v>402520</v>
      </c>
      <c r="F1160" s="1">
        <v>331170</v>
      </c>
      <c r="G1160" s="1">
        <v>321150</v>
      </c>
      <c r="H1160" s="1">
        <v>236560</v>
      </c>
      <c r="I1160" s="1">
        <v>394360</v>
      </c>
      <c r="J1160" s="1">
        <v>279970</v>
      </c>
      <c r="K1160" s="1">
        <v>393800</v>
      </c>
      <c r="L1160" s="1">
        <v>327270</v>
      </c>
      <c r="M1160" s="1">
        <v>191920</v>
      </c>
      <c r="N1160" s="1" t="s">
        <v>10</v>
      </c>
      <c r="O1160" s="5">
        <v>0.60312056910150125</v>
      </c>
      <c r="P1160">
        <v>7</v>
      </c>
      <c r="Q1160" s="4">
        <v>24.152000000000001</v>
      </c>
    </row>
    <row r="1161" spans="1:17" x14ac:dyDescent="0.25">
      <c r="A1161" s="2" t="s">
        <v>175</v>
      </c>
      <c r="B1161" t="s">
        <v>177</v>
      </c>
      <c r="C1161" s="2" t="s">
        <v>176</v>
      </c>
      <c r="D1161" s="1">
        <v>5097500</v>
      </c>
      <c r="E1161" s="1">
        <v>6629700</v>
      </c>
      <c r="F1161" s="1">
        <v>5115000</v>
      </c>
      <c r="G1161" s="1">
        <v>5873600</v>
      </c>
      <c r="H1161" s="1">
        <v>3663100</v>
      </c>
      <c r="I1161" s="1">
        <v>4891300</v>
      </c>
      <c r="J1161" s="1">
        <v>6369600</v>
      </c>
      <c r="K1161" s="1">
        <v>6259200</v>
      </c>
      <c r="L1161" s="1">
        <v>4806500</v>
      </c>
      <c r="M1161" s="1">
        <v>5661000</v>
      </c>
      <c r="N1161" s="1" t="s">
        <v>10</v>
      </c>
      <c r="O1161" s="5">
        <v>0.60377543068699246</v>
      </c>
      <c r="P1161">
        <v>11</v>
      </c>
      <c r="Q1161" s="4">
        <v>162.41999999999999</v>
      </c>
    </row>
    <row r="1162" spans="1:17" x14ac:dyDescent="0.25">
      <c r="A1162" s="2" t="s">
        <v>834</v>
      </c>
      <c r="B1162" t="s">
        <v>836</v>
      </c>
      <c r="C1162" s="2" t="s">
        <v>835</v>
      </c>
      <c r="D1162" s="1" t="s">
        <v>10</v>
      </c>
      <c r="E1162" s="1" t="s">
        <v>10</v>
      </c>
      <c r="F1162" s="1">
        <v>115030</v>
      </c>
      <c r="G1162" s="1" t="s">
        <v>10</v>
      </c>
      <c r="H1162" s="1">
        <v>136680</v>
      </c>
      <c r="I1162" s="1">
        <v>129540</v>
      </c>
      <c r="J1162" s="1">
        <v>150510</v>
      </c>
      <c r="K1162" s="1">
        <v>161010</v>
      </c>
      <c r="L1162" s="1" t="s">
        <v>10</v>
      </c>
      <c r="M1162" s="1">
        <v>101160</v>
      </c>
      <c r="N1162" s="1" t="s">
        <v>10</v>
      </c>
      <c r="O1162" s="5">
        <v>0.6037805061637711</v>
      </c>
      <c r="P1162">
        <v>2</v>
      </c>
      <c r="Q1162" s="4">
        <v>7.3971</v>
      </c>
    </row>
    <row r="1163" spans="1:17" x14ac:dyDescent="0.25">
      <c r="A1163" s="2" t="s">
        <v>3837</v>
      </c>
      <c r="B1163" t="s">
        <v>3839</v>
      </c>
      <c r="C1163" s="2" t="s">
        <v>3838</v>
      </c>
      <c r="D1163" s="1">
        <v>442010</v>
      </c>
      <c r="E1163" s="1">
        <v>545200</v>
      </c>
      <c r="F1163" s="1">
        <v>492140</v>
      </c>
      <c r="G1163" s="1">
        <v>620530</v>
      </c>
      <c r="H1163" s="1">
        <v>438940</v>
      </c>
      <c r="I1163" s="1">
        <v>603060</v>
      </c>
      <c r="J1163" s="1">
        <v>519770</v>
      </c>
      <c r="K1163" s="1">
        <v>526030</v>
      </c>
      <c r="L1163" s="1">
        <v>522640</v>
      </c>
      <c r="M1163" s="1">
        <v>476060</v>
      </c>
      <c r="N1163" s="1" t="s">
        <v>10</v>
      </c>
      <c r="O1163" s="5">
        <v>0.60378559489158756</v>
      </c>
      <c r="P1163">
        <v>9</v>
      </c>
      <c r="Q1163" s="4">
        <v>198.29</v>
      </c>
    </row>
    <row r="1164" spans="1:17" x14ac:dyDescent="0.25">
      <c r="A1164" s="2" t="s">
        <v>3393</v>
      </c>
      <c r="B1164" t="s">
        <v>3394</v>
      </c>
      <c r="C1164" s="2" t="s">
        <v>5236</v>
      </c>
      <c r="D1164" s="1">
        <v>6416900</v>
      </c>
      <c r="E1164" s="1">
        <v>5940700</v>
      </c>
      <c r="F1164" s="1">
        <v>4907700</v>
      </c>
      <c r="G1164" s="1">
        <v>4521500</v>
      </c>
      <c r="H1164" s="1">
        <v>4559000</v>
      </c>
      <c r="I1164" s="1">
        <v>6256200</v>
      </c>
      <c r="J1164" s="1">
        <v>4646400</v>
      </c>
      <c r="K1164" s="1">
        <v>5492800</v>
      </c>
      <c r="L1164" s="1">
        <v>5824900</v>
      </c>
      <c r="M1164" s="1">
        <v>5389100</v>
      </c>
      <c r="N1164" s="1" t="s">
        <v>10</v>
      </c>
      <c r="O1164" s="5">
        <v>0.60559285325086809</v>
      </c>
      <c r="P1164">
        <v>16</v>
      </c>
      <c r="Q1164" s="4">
        <v>323.31</v>
      </c>
    </row>
    <row r="1165" spans="1:17" x14ac:dyDescent="0.25">
      <c r="A1165" s="2" t="s">
        <v>2397</v>
      </c>
      <c r="B1165" t="s">
        <v>2398</v>
      </c>
      <c r="C1165" s="2" t="s">
        <v>209</v>
      </c>
      <c r="D1165" s="1">
        <v>2513300</v>
      </c>
      <c r="E1165" s="1">
        <v>3101700</v>
      </c>
      <c r="F1165" s="1">
        <v>2357100</v>
      </c>
      <c r="G1165" s="1">
        <v>2628900</v>
      </c>
      <c r="H1165" s="1">
        <v>1960700</v>
      </c>
      <c r="I1165" s="1">
        <v>2470100</v>
      </c>
      <c r="J1165" s="1">
        <v>2589800</v>
      </c>
      <c r="K1165" s="1">
        <v>2770400</v>
      </c>
      <c r="L1165" s="1">
        <v>2180600</v>
      </c>
      <c r="M1165" s="1">
        <v>1902300</v>
      </c>
      <c r="N1165" s="1" t="s">
        <v>10</v>
      </c>
      <c r="O1165" s="5">
        <v>0.60562821861592964</v>
      </c>
      <c r="P1165">
        <v>6</v>
      </c>
      <c r="Q1165" s="4">
        <v>76.302999999999997</v>
      </c>
    </row>
    <row r="1166" spans="1:17" x14ac:dyDescent="0.25">
      <c r="A1166" s="2" t="s">
        <v>1122</v>
      </c>
      <c r="B1166" t="s">
        <v>1123</v>
      </c>
      <c r="C1166" s="2" t="s">
        <v>209</v>
      </c>
      <c r="D1166" s="1">
        <v>469030</v>
      </c>
      <c r="E1166" s="1">
        <v>481780</v>
      </c>
      <c r="F1166" s="1">
        <v>370240</v>
      </c>
      <c r="G1166" s="1">
        <v>420130</v>
      </c>
      <c r="H1166" s="1">
        <v>269000</v>
      </c>
      <c r="I1166" s="1">
        <v>413580</v>
      </c>
      <c r="J1166" s="1">
        <v>405220</v>
      </c>
      <c r="K1166" s="1">
        <v>459270</v>
      </c>
      <c r="L1166" s="1">
        <v>403700</v>
      </c>
      <c r="M1166" s="1">
        <v>439410</v>
      </c>
      <c r="N1166" s="1" t="s">
        <v>10</v>
      </c>
      <c r="O1166" s="5">
        <v>0.60594957229957735</v>
      </c>
      <c r="P1166">
        <v>8</v>
      </c>
      <c r="Q1166" s="4">
        <v>26.736000000000001</v>
      </c>
    </row>
    <row r="1167" spans="1:17" x14ac:dyDescent="0.25">
      <c r="A1167" s="2" t="s">
        <v>2795</v>
      </c>
      <c r="B1167" t="s">
        <v>2797</v>
      </c>
      <c r="C1167" s="2" t="s">
        <v>2796</v>
      </c>
      <c r="D1167" s="1">
        <v>2428800</v>
      </c>
      <c r="E1167" s="1">
        <v>2370200</v>
      </c>
      <c r="F1167" s="1">
        <v>1738000</v>
      </c>
      <c r="G1167" s="1">
        <v>2191700</v>
      </c>
      <c r="H1167" s="1">
        <v>1840400</v>
      </c>
      <c r="I1167" s="1">
        <v>2137000</v>
      </c>
      <c r="J1167" s="1">
        <v>2251700</v>
      </c>
      <c r="K1167" s="1">
        <v>2399400</v>
      </c>
      <c r="L1167" s="1">
        <v>2012600</v>
      </c>
      <c r="M1167" s="1">
        <v>2185500</v>
      </c>
      <c r="N1167" s="1" t="s">
        <v>10</v>
      </c>
      <c r="O1167" s="5">
        <v>0.60674373266509596</v>
      </c>
      <c r="P1167">
        <v>15</v>
      </c>
      <c r="Q1167" s="4">
        <v>165.81</v>
      </c>
    </row>
    <row r="1168" spans="1:17" x14ac:dyDescent="0.25">
      <c r="A1168" s="2" t="s">
        <v>4198</v>
      </c>
      <c r="B1168" t="s">
        <v>4199</v>
      </c>
      <c r="C1168" s="2" t="s">
        <v>209</v>
      </c>
      <c r="D1168" s="1">
        <v>156060</v>
      </c>
      <c r="E1168" s="1">
        <v>254980</v>
      </c>
      <c r="F1168" s="1">
        <v>192440</v>
      </c>
      <c r="G1168" s="1">
        <v>171500</v>
      </c>
      <c r="H1168" s="1">
        <v>188160</v>
      </c>
      <c r="I1168" s="1">
        <v>148580</v>
      </c>
      <c r="J1168" s="1">
        <v>216070</v>
      </c>
      <c r="K1168" s="1">
        <v>175130</v>
      </c>
      <c r="L1168" s="1">
        <v>183750</v>
      </c>
      <c r="M1168" s="1" t="s">
        <v>10</v>
      </c>
      <c r="N1168" s="1" t="s">
        <v>10</v>
      </c>
      <c r="O1168" s="5">
        <v>0.60784788241297849</v>
      </c>
      <c r="P1168">
        <v>3</v>
      </c>
      <c r="Q1168" s="4">
        <v>36.923999999999999</v>
      </c>
    </row>
    <row r="1169" spans="1:17" x14ac:dyDescent="0.25">
      <c r="A1169" s="2" t="s">
        <v>3482</v>
      </c>
      <c r="B1169" t="s">
        <v>3484</v>
      </c>
      <c r="C1169" s="2" t="s">
        <v>3483</v>
      </c>
      <c r="D1169" s="1">
        <v>92691000</v>
      </c>
      <c r="E1169" s="1">
        <v>116290000</v>
      </c>
      <c r="F1169" s="1">
        <v>85385000</v>
      </c>
      <c r="G1169" s="1">
        <v>98627000</v>
      </c>
      <c r="H1169" s="1">
        <v>77899000</v>
      </c>
      <c r="I1169" s="1">
        <v>93033000</v>
      </c>
      <c r="J1169" s="1">
        <v>101610000</v>
      </c>
      <c r="K1169" s="1">
        <v>108910000</v>
      </c>
      <c r="L1169" s="1">
        <v>87882000</v>
      </c>
      <c r="M1169" s="1">
        <v>99584000</v>
      </c>
      <c r="N1169" s="1">
        <v>8815700</v>
      </c>
      <c r="O1169" s="5">
        <v>0.60843461020813538</v>
      </c>
      <c r="P1169">
        <v>16</v>
      </c>
      <c r="Q1169" s="4">
        <v>292.52</v>
      </c>
    </row>
    <row r="1170" spans="1:17" x14ac:dyDescent="0.25">
      <c r="A1170" s="2" t="s">
        <v>1466</v>
      </c>
      <c r="B1170" t="s">
        <v>1467</v>
      </c>
      <c r="C1170" s="2" t="s">
        <v>463</v>
      </c>
      <c r="D1170" s="1">
        <v>238310</v>
      </c>
      <c r="E1170" s="1">
        <v>349870</v>
      </c>
      <c r="F1170" s="1">
        <v>233170</v>
      </c>
      <c r="G1170" s="1">
        <v>239760</v>
      </c>
      <c r="H1170" s="1">
        <v>428050</v>
      </c>
      <c r="I1170" s="1">
        <v>265320</v>
      </c>
      <c r="J1170" s="1">
        <v>244660</v>
      </c>
      <c r="K1170" s="1">
        <v>249960</v>
      </c>
      <c r="L1170" s="1">
        <v>304050</v>
      </c>
      <c r="M1170" s="1">
        <v>311820</v>
      </c>
      <c r="N1170" s="1" t="s">
        <v>10</v>
      </c>
      <c r="O1170" s="5">
        <v>0.60923003515157503</v>
      </c>
      <c r="P1170">
        <v>6</v>
      </c>
      <c r="Q1170" s="4">
        <v>96.052999999999997</v>
      </c>
    </row>
    <row r="1171" spans="1:17" x14ac:dyDescent="0.25">
      <c r="A1171" s="2" t="s">
        <v>4798</v>
      </c>
      <c r="B1171" t="s">
        <v>4800</v>
      </c>
      <c r="C1171" s="2" t="s">
        <v>4799</v>
      </c>
      <c r="D1171" s="1">
        <v>26939000</v>
      </c>
      <c r="E1171" s="1">
        <v>36478000</v>
      </c>
      <c r="F1171" s="1">
        <v>35481000</v>
      </c>
      <c r="G1171" s="1">
        <v>37015000</v>
      </c>
      <c r="H1171" s="1">
        <v>45415000</v>
      </c>
      <c r="I1171" s="1">
        <v>39683000</v>
      </c>
      <c r="J1171" s="1">
        <v>36278000</v>
      </c>
      <c r="K1171" s="1">
        <v>41649000</v>
      </c>
      <c r="L1171" s="1">
        <v>31564000</v>
      </c>
      <c r="M1171" s="1">
        <v>41510000</v>
      </c>
      <c r="N1171" s="1">
        <v>12474000</v>
      </c>
      <c r="O1171" s="5">
        <v>0.60953251385150797</v>
      </c>
      <c r="P1171">
        <v>8</v>
      </c>
      <c r="Q1171" s="4">
        <v>87.572000000000003</v>
      </c>
    </row>
    <row r="1172" spans="1:17" x14ac:dyDescent="0.25">
      <c r="A1172" s="2" t="s">
        <v>2458</v>
      </c>
      <c r="B1172" t="s">
        <v>2459</v>
      </c>
      <c r="C1172" s="2" t="s">
        <v>209</v>
      </c>
      <c r="D1172" s="1">
        <v>11359000</v>
      </c>
      <c r="E1172" s="1">
        <v>12155000</v>
      </c>
      <c r="F1172" s="1">
        <v>14123000</v>
      </c>
      <c r="G1172" s="1">
        <v>13644000</v>
      </c>
      <c r="H1172" s="1">
        <v>16247000</v>
      </c>
      <c r="I1172" s="1">
        <v>13358000</v>
      </c>
      <c r="J1172" s="1">
        <v>15730000</v>
      </c>
      <c r="K1172" s="1">
        <v>14050000</v>
      </c>
      <c r="L1172" s="1">
        <v>12105000</v>
      </c>
      <c r="M1172" s="1">
        <v>15110000</v>
      </c>
      <c r="N1172" s="1">
        <v>8637600</v>
      </c>
      <c r="O1172" s="5">
        <v>0.6101854341822619</v>
      </c>
      <c r="P1172">
        <v>8</v>
      </c>
      <c r="Q1172" s="4">
        <v>216.52</v>
      </c>
    </row>
    <row r="1173" spans="1:17" x14ac:dyDescent="0.25">
      <c r="A1173" s="2" t="s">
        <v>3212</v>
      </c>
      <c r="B1173" t="s">
        <v>3213</v>
      </c>
      <c r="C1173" s="2" t="s">
        <v>2700</v>
      </c>
      <c r="D1173" s="1">
        <v>380870</v>
      </c>
      <c r="E1173" s="1">
        <v>620580</v>
      </c>
      <c r="F1173" s="1">
        <v>556880</v>
      </c>
      <c r="G1173" s="1">
        <v>730640</v>
      </c>
      <c r="H1173" s="1">
        <v>351040</v>
      </c>
      <c r="I1173" s="1">
        <v>582010</v>
      </c>
      <c r="J1173" s="1">
        <v>655050</v>
      </c>
      <c r="K1173" s="1">
        <v>588030</v>
      </c>
      <c r="L1173" s="1">
        <v>351110</v>
      </c>
      <c r="M1173" s="1">
        <v>714190</v>
      </c>
      <c r="N1173" s="1" t="s">
        <v>10</v>
      </c>
      <c r="O1173" s="5">
        <v>0.61177609217035633</v>
      </c>
      <c r="P1173">
        <v>4</v>
      </c>
      <c r="Q1173" s="4">
        <v>23.864000000000001</v>
      </c>
    </row>
    <row r="1174" spans="1:17" x14ac:dyDescent="0.25">
      <c r="A1174" s="2" t="s">
        <v>325</v>
      </c>
      <c r="B1174" t="s">
        <v>326</v>
      </c>
      <c r="C1174" s="2" t="s">
        <v>297</v>
      </c>
      <c r="D1174" s="1">
        <v>546600</v>
      </c>
      <c r="E1174" s="1">
        <v>828820</v>
      </c>
      <c r="F1174" s="1">
        <v>691210</v>
      </c>
      <c r="G1174" s="1">
        <v>943550</v>
      </c>
      <c r="H1174" s="1">
        <v>597630</v>
      </c>
      <c r="I1174" s="1">
        <v>785540</v>
      </c>
      <c r="J1174" s="1">
        <v>762900</v>
      </c>
      <c r="K1174" s="1">
        <v>613690</v>
      </c>
      <c r="L1174" s="1">
        <v>651280</v>
      </c>
      <c r="M1174" s="1">
        <v>568790</v>
      </c>
      <c r="N1174" s="1">
        <v>6737600</v>
      </c>
      <c r="O1174" s="5">
        <v>0.6119309054190667</v>
      </c>
      <c r="P1174">
        <v>4</v>
      </c>
      <c r="Q1174" s="4">
        <v>123.29</v>
      </c>
    </row>
    <row r="1175" spans="1:17" x14ac:dyDescent="0.25">
      <c r="A1175" s="2" t="s">
        <v>2399</v>
      </c>
      <c r="B1175" t="s">
        <v>2400</v>
      </c>
      <c r="C1175" s="2" t="s">
        <v>209</v>
      </c>
      <c r="D1175" s="1">
        <v>142480</v>
      </c>
      <c r="E1175" s="1" t="s">
        <v>10</v>
      </c>
      <c r="F1175" s="1">
        <v>118370</v>
      </c>
      <c r="G1175" s="1">
        <v>102210</v>
      </c>
      <c r="H1175" s="1" t="s">
        <v>10</v>
      </c>
      <c r="I1175" s="1" t="s">
        <v>10</v>
      </c>
      <c r="J1175" s="1">
        <v>122850</v>
      </c>
      <c r="K1175" s="1">
        <v>116800</v>
      </c>
      <c r="L1175" s="1">
        <v>148570</v>
      </c>
      <c r="M1175" s="1" t="s">
        <v>10</v>
      </c>
      <c r="N1175" s="1" t="s">
        <v>10</v>
      </c>
      <c r="O1175" s="5">
        <v>0.6119317674190442</v>
      </c>
      <c r="P1175">
        <v>3</v>
      </c>
      <c r="Q1175" s="4">
        <v>27.38</v>
      </c>
    </row>
    <row r="1176" spans="1:17" x14ac:dyDescent="0.25">
      <c r="A1176" s="2" t="s">
        <v>3727</v>
      </c>
      <c r="B1176" t="s">
        <v>3728</v>
      </c>
      <c r="C1176" s="2" t="s">
        <v>209</v>
      </c>
      <c r="D1176" s="1">
        <v>10576000</v>
      </c>
      <c r="E1176" s="1">
        <v>11044000</v>
      </c>
      <c r="F1176" s="1">
        <v>7437400</v>
      </c>
      <c r="G1176" s="1">
        <v>10366000</v>
      </c>
      <c r="H1176" s="1">
        <v>6305100</v>
      </c>
      <c r="I1176" s="1">
        <v>7422700</v>
      </c>
      <c r="J1176" s="1">
        <v>9544500</v>
      </c>
      <c r="K1176" s="1">
        <v>9269900</v>
      </c>
      <c r="L1176" s="1">
        <v>4780800</v>
      </c>
      <c r="M1176" s="1">
        <v>10945000</v>
      </c>
      <c r="N1176" s="1" t="s">
        <v>10</v>
      </c>
      <c r="O1176" s="5">
        <v>0.61213534880838072</v>
      </c>
      <c r="P1176">
        <v>7</v>
      </c>
      <c r="Q1176" s="4">
        <v>174.25</v>
      </c>
    </row>
    <row r="1177" spans="1:17" x14ac:dyDescent="0.25">
      <c r="A1177" s="2" t="s">
        <v>450</v>
      </c>
      <c r="B1177" t="s">
        <v>451</v>
      </c>
      <c r="C1177" s="2" t="s">
        <v>264</v>
      </c>
      <c r="D1177" s="1" t="s">
        <v>10</v>
      </c>
      <c r="E1177" s="1">
        <v>92804</v>
      </c>
      <c r="F1177" s="1" t="s">
        <v>10</v>
      </c>
      <c r="G1177" s="1">
        <v>84176</v>
      </c>
      <c r="H1177" s="1" t="s">
        <v>10</v>
      </c>
      <c r="I1177" s="1">
        <v>89368</v>
      </c>
      <c r="J1177" s="1" t="s">
        <v>10</v>
      </c>
      <c r="K1177" s="1">
        <v>93691</v>
      </c>
      <c r="L1177" s="1" t="s">
        <v>10</v>
      </c>
      <c r="M1177" s="1" t="s">
        <v>10</v>
      </c>
      <c r="N1177" s="1" t="s">
        <v>10</v>
      </c>
      <c r="O1177" s="5">
        <v>0.61229449696598892</v>
      </c>
      <c r="P1177">
        <v>5</v>
      </c>
      <c r="Q1177" s="4">
        <v>10.411</v>
      </c>
    </row>
    <row r="1178" spans="1:17" x14ac:dyDescent="0.25">
      <c r="A1178" s="2" t="s">
        <v>4764</v>
      </c>
      <c r="B1178" t="s">
        <v>4765</v>
      </c>
      <c r="C1178" s="2" t="s">
        <v>5439</v>
      </c>
      <c r="D1178" s="1">
        <v>674340</v>
      </c>
      <c r="E1178" s="1">
        <v>850490</v>
      </c>
      <c r="F1178" s="1">
        <v>645880</v>
      </c>
      <c r="G1178" s="1">
        <v>803760</v>
      </c>
      <c r="H1178" s="1">
        <v>496120</v>
      </c>
      <c r="I1178" s="1">
        <v>669710</v>
      </c>
      <c r="J1178" s="1">
        <v>682940</v>
      </c>
      <c r="K1178" s="1">
        <v>702980</v>
      </c>
      <c r="L1178" s="1">
        <v>644670</v>
      </c>
      <c r="M1178" s="1">
        <v>593590</v>
      </c>
      <c r="N1178" s="1" t="s">
        <v>10</v>
      </c>
      <c r="O1178" s="5">
        <v>0.61336771619662378</v>
      </c>
      <c r="P1178">
        <v>6</v>
      </c>
      <c r="Q1178" s="4">
        <v>64.72</v>
      </c>
    </row>
    <row r="1179" spans="1:17" x14ac:dyDescent="0.25">
      <c r="A1179" s="2" t="s">
        <v>1608</v>
      </c>
      <c r="B1179" t="s">
        <v>1609</v>
      </c>
      <c r="C1179" s="2" t="s">
        <v>209</v>
      </c>
      <c r="D1179" s="1" t="s">
        <v>10</v>
      </c>
      <c r="E1179" s="1">
        <v>248700</v>
      </c>
      <c r="F1179" s="1">
        <v>319240</v>
      </c>
      <c r="G1179" s="1">
        <v>84324</v>
      </c>
      <c r="H1179" s="1" t="s">
        <v>10</v>
      </c>
      <c r="I1179" s="1" t="s">
        <v>10</v>
      </c>
      <c r="J1179" s="1">
        <v>181230</v>
      </c>
      <c r="K1179" s="1">
        <v>140080</v>
      </c>
      <c r="L1179" s="1">
        <v>223000</v>
      </c>
      <c r="M1179" s="1">
        <v>158460</v>
      </c>
      <c r="N1179" s="1" t="s">
        <v>10</v>
      </c>
      <c r="O1179" s="5">
        <v>0.61398697316775863</v>
      </c>
      <c r="P1179">
        <v>5</v>
      </c>
      <c r="Q1179" s="4">
        <v>83.474999999999994</v>
      </c>
    </row>
    <row r="1180" spans="1:17" x14ac:dyDescent="0.25">
      <c r="A1180" s="2" t="s">
        <v>3450</v>
      </c>
      <c r="B1180" t="s">
        <v>3451</v>
      </c>
      <c r="C1180" s="2" t="s">
        <v>209</v>
      </c>
      <c r="D1180" s="1">
        <v>1118800</v>
      </c>
      <c r="E1180" s="1">
        <v>1029100</v>
      </c>
      <c r="F1180" s="1">
        <v>996630</v>
      </c>
      <c r="G1180" s="1">
        <v>1224100</v>
      </c>
      <c r="H1180" s="1">
        <v>828120</v>
      </c>
      <c r="I1180" s="1">
        <v>1278000</v>
      </c>
      <c r="J1180" s="1">
        <v>1119500</v>
      </c>
      <c r="K1180" s="1">
        <v>735910</v>
      </c>
      <c r="L1180" s="1">
        <v>1140500</v>
      </c>
      <c r="M1180" s="1">
        <v>497910</v>
      </c>
      <c r="N1180" s="1" t="s">
        <v>10</v>
      </c>
      <c r="O1180" s="5">
        <v>0.61500221002013744</v>
      </c>
      <c r="P1180">
        <v>5</v>
      </c>
      <c r="Q1180" s="4">
        <v>49.404000000000003</v>
      </c>
    </row>
    <row r="1181" spans="1:17" x14ac:dyDescent="0.25">
      <c r="A1181" s="2" t="s">
        <v>3602</v>
      </c>
      <c r="B1181" t="s">
        <v>3604</v>
      </c>
      <c r="C1181" s="2" t="s">
        <v>3603</v>
      </c>
      <c r="D1181" s="1">
        <v>409440</v>
      </c>
      <c r="E1181" s="1">
        <v>303110</v>
      </c>
      <c r="F1181" s="1">
        <v>452120</v>
      </c>
      <c r="G1181" s="1">
        <v>614360</v>
      </c>
      <c r="H1181" s="1">
        <v>811830</v>
      </c>
      <c r="I1181" s="1">
        <v>631330</v>
      </c>
      <c r="J1181" s="1">
        <v>588110</v>
      </c>
      <c r="K1181" s="1">
        <v>571380</v>
      </c>
      <c r="L1181" s="1">
        <v>404520</v>
      </c>
      <c r="M1181" s="1">
        <v>659090</v>
      </c>
      <c r="N1181" s="1" t="s">
        <v>10</v>
      </c>
      <c r="O1181" s="5">
        <v>0.61507006139838261</v>
      </c>
      <c r="P1181">
        <v>7</v>
      </c>
      <c r="Q1181" s="4">
        <v>34.319000000000003</v>
      </c>
    </row>
    <row r="1182" spans="1:17" x14ac:dyDescent="0.25">
      <c r="A1182" s="2" t="s">
        <v>4283</v>
      </c>
      <c r="B1182" t="s">
        <v>4284</v>
      </c>
      <c r="C1182" s="2" t="s">
        <v>2529</v>
      </c>
      <c r="D1182" s="1">
        <v>108080</v>
      </c>
      <c r="E1182" s="1">
        <v>137000</v>
      </c>
      <c r="F1182" s="1" t="s">
        <v>10</v>
      </c>
      <c r="G1182" s="1">
        <v>101340</v>
      </c>
      <c r="H1182" s="1" t="s">
        <v>10</v>
      </c>
      <c r="I1182" s="1">
        <v>100670</v>
      </c>
      <c r="J1182" s="1" t="s">
        <v>10</v>
      </c>
      <c r="K1182" s="1">
        <v>118700</v>
      </c>
      <c r="L1182" s="1">
        <v>97154</v>
      </c>
      <c r="M1182" s="1">
        <v>117950</v>
      </c>
      <c r="N1182" s="1" t="s">
        <v>10</v>
      </c>
      <c r="O1182" s="5">
        <v>0.61575984213989199</v>
      </c>
      <c r="P1182">
        <v>4</v>
      </c>
      <c r="Q1182" s="4">
        <v>19.634</v>
      </c>
    </row>
    <row r="1183" spans="1:17" x14ac:dyDescent="0.25">
      <c r="A1183" s="2" t="s">
        <v>2895</v>
      </c>
      <c r="B1183" t="s">
        <v>2896</v>
      </c>
      <c r="C1183" s="2" t="s">
        <v>278</v>
      </c>
      <c r="D1183" s="1">
        <v>2103000</v>
      </c>
      <c r="E1183" s="1">
        <v>2071300</v>
      </c>
      <c r="F1183" s="1">
        <v>1896000</v>
      </c>
      <c r="G1183" s="1">
        <v>2052100</v>
      </c>
      <c r="H1183" s="1">
        <v>1492600</v>
      </c>
      <c r="I1183" s="1">
        <v>1769600</v>
      </c>
      <c r="J1183" s="1">
        <v>1985300</v>
      </c>
      <c r="K1183" s="1">
        <v>2040600</v>
      </c>
      <c r="L1183" s="1">
        <v>1817100</v>
      </c>
      <c r="M1183" s="1">
        <v>1651800</v>
      </c>
      <c r="N1183" s="1" t="s">
        <v>10</v>
      </c>
      <c r="O1183" s="5">
        <v>0.61723442090399327</v>
      </c>
      <c r="P1183">
        <v>9</v>
      </c>
      <c r="Q1183" s="4">
        <v>34.561</v>
      </c>
    </row>
    <row r="1184" spans="1:17" x14ac:dyDescent="0.25">
      <c r="A1184" s="2" t="s">
        <v>4491</v>
      </c>
      <c r="B1184" t="s">
        <v>4492</v>
      </c>
      <c r="C1184" s="2" t="s">
        <v>5346</v>
      </c>
      <c r="D1184" s="1">
        <v>1483700</v>
      </c>
      <c r="E1184" s="1">
        <v>1773100</v>
      </c>
      <c r="F1184" s="1">
        <v>1497800</v>
      </c>
      <c r="G1184" s="1">
        <v>1761700</v>
      </c>
      <c r="H1184" s="1">
        <v>1204500</v>
      </c>
      <c r="I1184" s="1">
        <v>1524000</v>
      </c>
      <c r="J1184" s="1">
        <v>1559400</v>
      </c>
      <c r="K1184" s="1">
        <v>1422500</v>
      </c>
      <c r="L1184" s="1">
        <v>1596900</v>
      </c>
      <c r="M1184" s="1">
        <v>1309000</v>
      </c>
      <c r="N1184" s="1" t="s">
        <v>10</v>
      </c>
      <c r="O1184" s="5">
        <v>0.61773218669954999</v>
      </c>
      <c r="P1184">
        <v>13</v>
      </c>
      <c r="Q1184" s="4">
        <v>99.838999999999999</v>
      </c>
    </row>
    <row r="1185" spans="1:17" x14ac:dyDescent="0.25">
      <c r="A1185" s="2" t="s">
        <v>1746</v>
      </c>
      <c r="B1185" t="s">
        <v>1747</v>
      </c>
      <c r="C1185" s="2" t="s">
        <v>1241</v>
      </c>
      <c r="D1185" s="1">
        <v>1228800</v>
      </c>
      <c r="E1185" s="1">
        <v>1206100</v>
      </c>
      <c r="F1185" s="1">
        <v>956260</v>
      </c>
      <c r="G1185" s="1">
        <v>949460</v>
      </c>
      <c r="H1185" s="1">
        <v>680410</v>
      </c>
      <c r="I1185" s="1">
        <v>775960</v>
      </c>
      <c r="J1185" s="1">
        <v>941000</v>
      </c>
      <c r="K1185" s="1">
        <v>1188900</v>
      </c>
      <c r="L1185" s="1">
        <v>815680</v>
      </c>
      <c r="M1185" s="1">
        <v>976710</v>
      </c>
      <c r="N1185" s="1" t="s">
        <v>10</v>
      </c>
      <c r="O1185" s="5">
        <v>0.61777976285607195</v>
      </c>
      <c r="P1185">
        <v>8</v>
      </c>
      <c r="Q1185" s="4">
        <v>41.749000000000002</v>
      </c>
    </row>
    <row r="1186" spans="1:17" x14ac:dyDescent="0.25">
      <c r="A1186" s="2" t="s">
        <v>4026</v>
      </c>
      <c r="B1186" t="s">
        <v>4028</v>
      </c>
      <c r="C1186" s="2" t="s">
        <v>4027</v>
      </c>
      <c r="D1186" s="1">
        <v>612720</v>
      </c>
      <c r="E1186" s="1">
        <v>832460</v>
      </c>
      <c r="F1186" s="1">
        <v>592320</v>
      </c>
      <c r="G1186" s="1">
        <v>720800</v>
      </c>
      <c r="H1186" s="1">
        <v>548640</v>
      </c>
      <c r="I1186" s="1">
        <v>698050</v>
      </c>
      <c r="J1186" s="1">
        <v>687530</v>
      </c>
      <c r="K1186" s="1">
        <v>722850</v>
      </c>
      <c r="L1186" s="1">
        <v>835590</v>
      </c>
      <c r="M1186" s="1">
        <v>542790</v>
      </c>
      <c r="N1186" s="1" t="s">
        <v>10</v>
      </c>
      <c r="O1186" s="5">
        <v>0.61847104884861848</v>
      </c>
      <c r="P1186">
        <v>10</v>
      </c>
      <c r="Q1186" s="4">
        <v>130.36000000000001</v>
      </c>
    </row>
    <row r="1187" spans="1:17" x14ac:dyDescent="0.25">
      <c r="A1187" s="2" t="s">
        <v>541</v>
      </c>
      <c r="B1187" t="s">
        <v>543</v>
      </c>
      <c r="C1187" s="2" t="s">
        <v>542</v>
      </c>
      <c r="D1187" s="1">
        <v>2024700</v>
      </c>
      <c r="E1187" s="1">
        <v>2543600</v>
      </c>
      <c r="F1187" s="1">
        <v>2237800</v>
      </c>
      <c r="G1187" s="1">
        <v>2535600</v>
      </c>
      <c r="H1187" s="1">
        <v>2308600</v>
      </c>
      <c r="I1187" s="1">
        <v>2062700</v>
      </c>
      <c r="J1187" s="1">
        <v>2320600</v>
      </c>
      <c r="K1187" s="1">
        <v>2604500</v>
      </c>
      <c r="L1187" s="1">
        <v>2481100</v>
      </c>
      <c r="M1187" s="1">
        <v>2536800</v>
      </c>
      <c r="N1187" s="1" t="s">
        <v>10</v>
      </c>
      <c r="O1187" s="5">
        <v>0.61877678671508551</v>
      </c>
      <c r="P1187">
        <v>13</v>
      </c>
      <c r="Q1187" s="4">
        <v>223.8</v>
      </c>
    </row>
    <row r="1188" spans="1:17" x14ac:dyDescent="0.25">
      <c r="A1188" s="2" t="s">
        <v>2774</v>
      </c>
      <c r="B1188" t="s">
        <v>2776</v>
      </c>
      <c r="C1188" s="2" t="s">
        <v>2775</v>
      </c>
      <c r="D1188" s="1">
        <v>894420</v>
      </c>
      <c r="E1188" s="1">
        <v>1022900</v>
      </c>
      <c r="F1188" s="1">
        <v>820710</v>
      </c>
      <c r="G1188" s="1">
        <v>917210</v>
      </c>
      <c r="H1188" s="1">
        <v>783720</v>
      </c>
      <c r="I1188" s="1">
        <v>818050</v>
      </c>
      <c r="J1188" s="1">
        <v>745480</v>
      </c>
      <c r="K1188" s="1">
        <v>856020</v>
      </c>
      <c r="L1188" s="1">
        <v>1017400</v>
      </c>
      <c r="M1188" s="1">
        <v>844480</v>
      </c>
      <c r="N1188" s="1" t="s">
        <v>10</v>
      </c>
      <c r="O1188" s="5">
        <v>0.61934672860168993</v>
      </c>
      <c r="P1188">
        <v>11</v>
      </c>
      <c r="Q1188" s="4">
        <v>80.238</v>
      </c>
    </row>
    <row r="1189" spans="1:17" x14ac:dyDescent="0.25">
      <c r="A1189" s="2" t="s">
        <v>352</v>
      </c>
      <c r="B1189" t="s">
        <v>353</v>
      </c>
      <c r="C1189" s="2" t="s">
        <v>209</v>
      </c>
      <c r="D1189" s="1">
        <v>1234100</v>
      </c>
      <c r="E1189" s="1">
        <v>2054700</v>
      </c>
      <c r="F1189" s="1">
        <v>1314700</v>
      </c>
      <c r="G1189" s="1">
        <v>1496700</v>
      </c>
      <c r="H1189" s="1">
        <v>1020700</v>
      </c>
      <c r="I1189" s="1">
        <v>1354300</v>
      </c>
      <c r="J1189" s="1">
        <v>1846100</v>
      </c>
      <c r="K1189" s="1">
        <v>1537900</v>
      </c>
      <c r="L1189" s="1">
        <v>1439200</v>
      </c>
      <c r="M1189" s="1">
        <v>1454000</v>
      </c>
      <c r="N1189" s="1" t="s">
        <v>10</v>
      </c>
      <c r="O1189" s="5">
        <v>0.61948451898925394</v>
      </c>
      <c r="P1189">
        <v>8</v>
      </c>
      <c r="Q1189" s="4">
        <v>115.89</v>
      </c>
    </row>
    <row r="1190" spans="1:17" x14ac:dyDescent="0.25">
      <c r="A1190" s="2" t="s">
        <v>3161</v>
      </c>
      <c r="B1190" t="s">
        <v>3162</v>
      </c>
      <c r="C1190" s="2" t="s">
        <v>209</v>
      </c>
      <c r="D1190" s="1">
        <v>460170</v>
      </c>
      <c r="E1190" s="1">
        <v>638850</v>
      </c>
      <c r="F1190" s="1">
        <v>471790</v>
      </c>
      <c r="G1190" s="1">
        <v>567370</v>
      </c>
      <c r="H1190" s="1">
        <v>477460</v>
      </c>
      <c r="I1190" s="1">
        <v>605990</v>
      </c>
      <c r="J1190" s="1">
        <v>490030</v>
      </c>
      <c r="K1190" s="1">
        <v>528200</v>
      </c>
      <c r="L1190" s="1">
        <v>455930</v>
      </c>
      <c r="M1190" s="1">
        <v>412020</v>
      </c>
      <c r="N1190" s="1" t="s">
        <v>10</v>
      </c>
      <c r="O1190" s="5">
        <v>0.61994548346921996</v>
      </c>
      <c r="P1190">
        <v>8</v>
      </c>
      <c r="Q1190" s="4">
        <v>56.362000000000002</v>
      </c>
    </row>
    <row r="1191" spans="1:17" x14ac:dyDescent="0.25">
      <c r="A1191" s="2" t="s">
        <v>3701</v>
      </c>
      <c r="B1191" t="s">
        <v>3702</v>
      </c>
      <c r="C1191" s="2" t="s">
        <v>209</v>
      </c>
      <c r="D1191" s="1">
        <v>229770</v>
      </c>
      <c r="E1191" s="1">
        <v>327670</v>
      </c>
      <c r="F1191" s="1">
        <v>266270</v>
      </c>
      <c r="G1191" s="1">
        <v>248180</v>
      </c>
      <c r="H1191" s="1">
        <v>292810</v>
      </c>
      <c r="I1191" s="1">
        <v>258840</v>
      </c>
      <c r="J1191" s="1">
        <v>288460</v>
      </c>
      <c r="K1191" s="1">
        <v>261280</v>
      </c>
      <c r="L1191" s="1">
        <v>381150</v>
      </c>
      <c r="M1191" s="1">
        <v>251470</v>
      </c>
      <c r="N1191" s="1" t="s">
        <v>10</v>
      </c>
      <c r="O1191" s="5">
        <v>0.62028681970982269</v>
      </c>
      <c r="P1191">
        <v>7</v>
      </c>
      <c r="Q1191" s="4">
        <v>23.356999999999999</v>
      </c>
    </row>
    <row r="1192" spans="1:17" x14ac:dyDescent="0.25">
      <c r="A1192" s="2" t="s">
        <v>1946</v>
      </c>
      <c r="B1192" t="s">
        <v>1947</v>
      </c>
      <c r="C1192" s="2" t="s">
        <v>5203</v>
      </c>
      <c r="D1192" s="1">
        <v>1482800</v>
      </c>
      <c r="E1192" s="1">
        <v>1585300</v>
      </c>
      <c r="F1192" s="1">
        <v>1094700</v>
      </c>
      <c r="G1192" s="1">
        <v>1351400</v>
      </c>
      <c r="H1192" s="1">
        <v>1091600</v>
      </c>
      <c r="I1192" s="1">
        <v>1489000</v>
      </c>
      <c r="J1192" s="1">
        <v>1262600</v>
      </c>
      <c r="K1192" s="1">
        <v>1388000</v>
      </c>
      <c r="L1192" s="1">
        <v>1548000</v>
      </c>
      <c r="M1192" s="1">
        <v>1224100</v>
      </c>
      <c r="N1192" s="1" t="s">
        <v>10</v>
      </c>
      <c r="O1192" s="5">
        <v>0.62112222825876606</v>
      </c>
      <c r="P1192">
        <v>13</v>
      </c>
      <c r="Q1192" s="4">
        <v>134.32</v>
      </c>
    </row>
    <row r="1193" spans="1:17" x14ac:dyDescent="0.25">
      <c r="A1193" s="2" t="s">
        <v>3332</v>
      </c>
      <c r="B1193" t="s">
        <v>3333</v>
      </c>
      <c r="C1193" s="2" t="s">
        <v>1573</v>
      </c>
      <c r="D1193" s="1">
        <v>14312000</v>
      </c>
      <c r="E1193" s="1">
        <v>16674000</v>
      </c>
      <c r="F1193" s="1">
        <v>14760000</v>
      </c>
      <c r="G1193" s="1">
        <v>16485000</v>
      </c>
      <c r="H1193" s="1">
        <v>18747000</v>
      </c>
      <c r="I1193" s="1">
        <v>15333000</v>
      </c>
      <c r="J1193" s="1">
        <v>16008000</v>
      </c>
      <c r="K1193" s="1">
        <v>16346000</v>
      </c>
      <c r="L1193" s="1">
        <v>15028000</v>
      </c>
      <c r="M1193" s="1">
        <v>16084000</v>
      </c>
      <c r="N1193" s="1">
        <v>141470000</v>
      </c>
      <c r="O1193" s="5">
        <v>0.62149106992997705</v>
      </c>
      <c r="P1193">
        <v>19</v>
      </c>
      <c r="Q1193" s="4">
        <v>323.31</v>
      </c>
    </row>
    <row r="1194" spans="1:17" x14ac:dyDescent="0.25">
      <c r="A1194" s="2" t="s">
        <v>1117</v>
      </c>
      <c r="B1194" t="s">
        <v>1119</v>
      </c>
      <c r="C1194" s="2" t="s">
        <v>1118</v>
      </c>
      <c r="D1194" s="1">
        <v>19061000</v>
      </c>
      <c r="E1194" s="1">
        <v>18229000</v>
      </c>
      <c r="F1194" s="1">
        <v>16910000</v>
      </c>
      <c r="G1194" s="1">
        <v>17178000</v>
      </c>
      <c r="H1194" s="1">
        <v>14361000</v>
      </c>
      <c r="I1194" s="1">
        <v>17074000</v>
      </c>
      <c r="J1194" s="1">
        <v>15866000</v>
      </c>
      <c r="K1194" s="1">
        <v>17268000</v>
      </c>
      <c r="L1194" s="1">
        <v>16601000</v>
      </c>
      <c r="M1194" s="1">
        <v>16744000</v>
      </c>
      <c r="N1194" s="1">
        <v>3709400</v>
      </c>
      <c r="O1194" s="5">
        <v>0.62265069944611107</v>
      </c>
      <c r="P1194">
        <v>17</v>
      </c>
      <c r="Q1194" s="4">
        <v>272.81</v>
      </c>
    </row>
    <row r="1195" spans="1:17" x14ac:dyDescent="0.25">
      <c r="A1195" s="2" t="s">
        <v>2023</v>
      </c>
      <c r="B1195" t="s">
        <v>2024</v>
      </c>
      <c r="C1195" s="2" t="s">
        <v>209</v>
      </c>
      <c r="D1195" s="1">
        <v>752530</v>
      </c>
      <c r="E1195" s="1">
        <v>613720</v>
      </c>
      <c r="F1195" s="1">
        <v>650720</v>
      </c>
      <c r="G1195" s="1">
        <v>535620</v>
      </c>
      <c r="H1195" s="1">
        <v>664730</v>
      </c>
      <c r="I1195" s="1">
        <v>591970</v>
      </c>
      <c r="J1195" s="1">
        <v>584420</v>
      </c>
      <c r="K1195" s="1">
        <v>605440</v>
      </c>
      <c r="L1195" s="1">
        <v>909840</v>
      </c>
      <c r="M1195" s="1">
        <v>709230</v>
      </c>
      <c r="N1195" s="1" t="s">
        <v>10</v>
      </c>
      <c r="O1195" s="5">
        <v>0.62291373503819725</v>
      </c>
      <c r="P1195">
        <v>5</v>
      </c>
      <c r="Q1195" s="4">
        <v>134.47999999999999</v>
      </c>
    </row>
    <row r="1196" spans="1:17" x14ac:dyDescent="0.25">
      <c r="A1196" s="2" t="s">
        <v>3934</v>
      </c>
      <c r="B1196" t="s">
        <v>3935</v>
      </c>
      <c r="C1196" s="2" t="s">
        <v>209</v>
      </c>
      <c r="D1196" s="1">
        <v>513130</v>
      </c>
      <c r="E1196" s="1">
        <v>543910</v>
      </c>
      <c r="F1196" s="1">
        <v>436940</v>
      </c>
      <c r="G1196" s="1">
        <v>518880</v>
      </c>
      <c r="H1196" s="1">
        <v>327840</v>
      </c>
      <c r="I1196" s="1">
        <v>515380</v>
      </c>
      <c r="J1196" s="1">
        <v>460380</v>
      </c>
      <c r="K1196" s="1">
        <v>515830</v>
      </c>
      <c r="L1196" s="1">
        <v>326790</v>
      </c>
      <c r="M1196" s="1">
        <v>383710</v>
      </c>
      <c r="N1196" s="1" t="s">
        <v>10</v>
      </c>
      <c r="O1196" s="5">
        <v>0.62309375937926093</v>
      </c>
      <c r="P1196">
        <v>3</v>
      </c>
      <c r="Q1196" s="4">
        <v>17.225000000000001</v>
      </c>
    </row>
    <row r="1197" spans="1:17" x14ac:dyDescent="0.25">
      <c r="A1197" s="2" t="s">
        <v>3080</v>
      </c>
      <c r="B1197" t="s">
        <v>3081</v>
      </c>
      <c r="C1197" s="2" t="s">
        <v>883</v>
      </c>
      <c r="D1197" s="1">
        <v>6913200</v>
      </c>
      <c r="E1197" s="1">
        <v>8074300</v>
      </c>
      <c r="F1197" s="1">
        <v>6228700</v>
      </c>
      <c r="G1197" s="1">
        <v>6973700</v>
      </c>
      <c r="H1197" s="1">
        <v>5314300</v>
      </c>
      <c r="I1197" s="1">
        <v>6743000</v>
      </c>
      <c r="J1197" s="1">
        <v>6840400</v>
      </c>
      <c r="K1197" s="1">
        <v>7852800</v>
      </c>
      <c r="L1197" s="1">
        <v>6008000</v>
      </c>
      <c r="M1197" s="1">
        <v>7488100</v>
      </c>
      <c r="N1197" s="1" t="s">
        <v>10</v>
      </c>
      <c r="O1197" s="5">
        <v>0.62315636721137202</v>
      </c>
      <c r="P1197">
        <v>13</v>
      </c>
      <c r="Q1197" s="4">
        <v>267.8</v>
      </c>
    </row>
    <row r="1198" spans="1:17" x14ac:dyDescent="0.25">
      <c r="A1198" s="2" t="s">
        <v>497</v>
      </c>
      <c r="B1198" t="s">
        <v>498</v>
      </c>
      <c r="C1198" s="2" t="s">
        <v>209</v>
      </c>
      <c r="D1198" s="1" t="s">
        <v>10</v>
      </c>
      <c r="E1198" s="1">
        <v>120620</v>
      </c>
      <c r="F1198" s="1">
        <v>106010</v>
      </c>
      <c r="G1198" s="1">
        <v>120280</v>
      </c>
      <c r="H1198" s="1" t="s">
        <v>10</v>
      </c>
      <c r="I1198" s="1" t="s">
        <v>10</v>
      </c>
      <c r="J1198" s="1">
        <v>65722</v>
      </c>
      <c r="K1198" s="1" t="s">
        <v>10</v>
      </c>
      <c r="L1198" s="1" t="s">
        <v>10</v>
      </c>
      <c r="M1198" s="1">
        <v>125480</v>
      </c>
      <c r="N1198" s="1" t="s">
        <v>10</v>
      </c>
      <c r="O1198" s="5">
        <v>0.6232111233239338</v>
      </c>
      <c r="P1198">
        <v>3</v>
      </c>
      <c r="Q1198" s="4">
        <v>37.030999999999999</v>
      </c>
    </row>
    <row r="1199" spans="1:17" x14ac:dyDescent="0.25">
      <c r="A1199" s="2" t="s">
        <v>309</v>
      </c>
      <c r="B1199" t="s">
        <v>310</v>
      </c>
      <c r="C1199" s="2" t="s">
        <v>209</v>
      </c>
      <c r="D1199" s="1">
        <v>2029600</v>
      </c>
      <c r="E1199" s="1">
        <v>1888900</v>
      </c>
      <c r="F1199" s="1">
        <v>1645700</v>
      </c>
      <c r="G1199" s="1">
        <v>1936900</v>
      </c>
      <c r="H1199" s="1">
        <v>2134400</v>
      </c>
      <c r="I1199" s="1">
        <v>1779900</v>
      </c>
      <c r="J1199" s="1">
        <v>1962400</v>
      </c>
      <c r="K1199" s="1">
        <v>2040900</v>
      </c>
      <c r="L1199" s="1">
        <v>1477300</v>
      </c>
      <c r="M1199" s="1">
        <v>2032200</v>
      </c>
      <c r="N1199" s="1" t="s">
        <v>10</v>
      </c>
      <c r="O1199" s="5">
        <v>0.62398558447255736</v>
      </c>
      <c r="P1199">
        <v>7</v>
      </c>
      <c r="Q1199" s="4">
        <v>49.469000000000001</v>
      </c>
    </row>
    <row r="1200" spans="1:17" x14ac:dyDescent="0.25">
      <c r="A1200" s="2" t="s">
        <v>1884</v>
      </c>
      <c r="B1200" t="s">
        <v>1885</v>
      </c>
      <c r="C1200" s="2" t="s">
        <v>209</v>
      </c>
      <c r="D1200" s="1">
        <v>15095000</v>
      </c>
      <c r="E1200" s="1">
        <v>19108000</v>
      </c>
      <c r="F1200" s="1">
        <v>13452000</v>
      </c>
      <c r="G1200" s="1">
        <v>13555000</v>
      </c>
      <c r="H1200" s="1">
        <v>10808000</v>
      </c>
      <c r="I1200" s="1">
        <v>13764000</v>
      </c>
      <c r="J1200" s="1">
        <v>13238000</v>
      </c>
      <c r="K1200" s="1">
        <v>14790000</v>
      </c>
      <c r="L1200" s="1">
        <v>13981000</v>
      </c>
      <c r="M1200" s="1">
        <v>12535000</v>
      </c>
      <c r="N1200" s="1">
        <v>4065600</v>
      </c>
      <c r="O1200" s="5">
        <v>0.62405188497939323</v>
      </c>
      <c r="P1200">
        <v>10</v>
      </c>
      <c r="Q1200" s="4">
        <v>323.31</v>
      </c>
    </row>
    <row r="1201" spans="1:17" x14ac:dyDescent="0.25">
      <c r="A1201" s="2" t="s">
        <v>3903</v>
      </c>
      <c r="B1201" t="s">
        <v>3904</v>
      </c>
      <c r="C1201" s="2" t="s">
        <v>723</v>
      </c>
      <c r="D1201" s="1">
        <v>6006600</v>
      </c>
      <c r="E1201" s="1">
        <v>5373100</v>
      </c>
      <c r="F1201" s="1">
        <v>4171800</v>
      </c>
      <c r="G1201" s="1">
        <v>1492600</v>
      </c>
      <c r="H1201" s="1">
        <v>1904200</v>
      </c>
      <c r="I1201" s="1">
        <v>2742400</v>
      </c>
      <c r="J1201" s="1">
        <v>2767600</v>
      </c>
      <c r="K1201" s="1">
        <v>3783400</v>
      </c>
      <c r="L1201" s="1">
        <v>4439500</v>
      </c>
      <c r="M1201" s="1">
        <v>2685000</v>
      </c>
      <c r="N1201" s="1" t="s">
        <v>10</v>
      </c>
      <c r="O1201" s="5">
        <v>0.62410118075820598</v>
      </c>
      <c r="P1201">
        <v>3</v>
      </c>
      <c r="Q1201" s="4">
        <v>175.26</v>
      </c>
    </row>
    <row r="1202" spans="1:17" x14ac:dyDescent="0.25">
      <c r="A1202" s="2" t="s">
        <v>851</v>
      </c>
      <c r="B1202" t="s">
        <v>852</v>
      </c>
      <c r="C1202" s="2" t="s">
        <v>297</v>
      </c>
      <c r="D1202" s="1">
        <v>4896300</v>
      </c>
      <c r="E1202" s="1">
        <v>6277800</v>
      </c>
      <c r="F1202" s="1">
        <v>5049400</v>
      </c>
      <c r="G1202" s="1">
        <v>5739100</v>
      </c>
      <c r="H1202" s="1">
        <v>3768600</v>
      </c>
      <c r="I1202" s="1">
        <v>5073800</v>
      </c>
      <c r="J1202" s="1">
        <v>5694900</v>
      </c>
      <c r="K1202" s="1">
        <v>5333400</v>
      </c>
      <c r="L1202" s="1">
        <v>4836600</v>
      </c>
      <c r="M1202" s="1">
        <v>6010900</v>
      </c>
      <c r="N1202" s="1" t="s">
        <v>10</v>
      </c>
      <c r="O1202" s="5">
        <v>0.62584368569549675</v>
      </c>
      <c r="P1202">
        <v>15</v>
      </c>
      <c r="Q1202" s="4">
        <v>269.58</v>
      </c>
    </row>
    <row r="1203" spans="1:17" x14ac:dyDescent="0.25">
      <c r="A1203" s="2" t="s">
        <v>3812</v>
      </c>
      <c r="B1203" t="s">
        <v>3813</v>
      </c>
      <c r="C1203" s="2" t="s">
        <v>1199</v>
      </c>
      <c r="D1203" s="1" t="s">
        <v>10</v>
      </c>
      <c r="E1203" s="1" t="s">
        <v>10</v>
      </c>
      <c r="F1203" s="1">
        <v>15142</v>
      </c>
      <c r="G1203" s="1">
        <v>23679</v>
      </c>
      <c r="H1203" s="1">
        <v>31143</v>
      </c>
      <c r="I1203" s="1">
        <v>34764</v>
      </c>
      <c r="J1203" s="1">
        <v>24849</v>
      </c>
      <c r="K1203" s="1">
        <v>25996</v>
      </c>
      <c r="L1203" s="1">
        <v>29853</v>
      </c>
      <c r="M1203" s="1">
        <v>15841</v>
      </c>
      <c r="N1203" s="1" t="s">
        <v>10</v>
      </c>
      <c r="O1203" s="5">
        <v>0.62738495086891288</v>
      </c>
      <c r="P1203">
        <v>3</v>
      </c>
      <c r="Q1203" s="4">
        <v>59.587000000000003</v>
      </c>
    </row>
    <row r="1204" spans="1:17" x14ac:dyDescent="0.25">
      <c r="A1204" s="2" t="s">
        <v>3031</v>
      </c>
      <c r="B1204" t="s">
        <v>3032</v>
      </c>
      <c r="C1204" s="2" t="s">
        <v>5232</v>
      </c>
      <c r="D1204" s="1">
        <v>1163400</v>
      </c>
      <c r="E1204" s="1">
        <v>1166200</v>
      </c>
      <c r="F1204" s="1">
        <v>1090000</v>
      </c>
      <c r="G1204" s="1">
        <v>1063900</v>
      </c>
      <c r="H1204" s="1">
        <v>1465400</v>
      </c>
      <c r="I1204" s="1">
        <v>1237000</v>
      </c>
      <c r="J1204" s="1">
        <v>1110100</v>
      </c>
      <c r="K1204" s="1">
        <v>1130800</v>
      </c>
      <c r="L1204" s="1">
        <v>1868800</v>
      </c>
      <c r="M1204" s="1">
        <v>1032400</v>
      </c>
      <c r="N1204" s="1">
        <v>2854100</v>
      </c>
      <c r="O1204" s="5">
        <v>0.62759632940215437</v>
      </c>
      <c r="P1204">
        <v>10</v>
      </c>
      <c r="Q1204" s="4">
        <v>166.56</v>
      </c>
    </row>
    <row r="1205" spans="1:17" x14ac:dyDescent="0.25">
      <c r="A1205" s="2" t="s">
        <v>779</v>
      </c>
      <c r="B1205" t="s">
        <v>780</v>
      </c>
      <c r="C1205" s="2" t="s">
        <v>5175</v>
      </c>
      <c r="D1205" s="1">
        <v>850940</v>
      </c>
      <c r="E1205" s="1">
        <v>859510</v>
      </c>
      <c r="F1205" s="1">
        <v>748390</v>
      </c>
      <c r="G1205" s="1">
        <v>932580</v>
      </c>
      <c r="H1205" s="1">
        <v>741230</v>
      </c>
      <c r="I1205" s="1">
        <v>873890</v>
      </c>
      <c r="J1205" s="1">
        <v>817160</v>
      </c>
      <c r="K1205" s="1">
        <v>865430</v>
      </c>
      <c r="L1205" s="1">
        <v>691340</v>
      </c>
      <c r="M1205" s="1">
        <v>758950</v>
      </c>
      <c r="N1205" s="1" t="s">
        <v>10</v>
      </c>
      <c r="O1205" s="5">
        <v>0.62763412880877079</v>
      </c>
      <c r="P1205">
        <v>6</v>
      </c>
      <c r="Q1205" s="4">
        <v>64.819999999999993</v>
      </c>
    </row>
    <row r="1206" spans="1:17" x14ac:dyDescent="0.25">
      <c r="A1206" s="2" t="s">
        <v>1231</v>
      </c>
      <c r="B1206" t="s">
        <v>1232</v>
      </c>
      <c r="C1206" s="2" t="s">
        <v>5185</v>
      </c>
      <c r="D1206" s="1">
        <v>191180</v>
      </c>
      <c r="E1206" s="1">
        <v>223620</v>
      </c>
      <c r="F1206" s="1">
        <v>173950</v>
      </c>
      <c r="G1206" s="1">
        <v>194790</v>
      </c>
      <c r="H1206" s="1">
        <v>169620</v>
      </c>
      <c r="I1206" s="1">
        <v>187770</v>
      </c>
      <c r="J1206" s="1">
        <v>176670</v>
      </c>
      <c r="K1206" s="1">
        <v>182070</v>
      </c>
      <c r="L1206" s="1">
        <v>168030</v>
      </c>
      <c r="M1206" s="1">
        <v>208870</v>
      </c>
      <c r="N1206" s="1" t="s">
        <v>10</v>
      </c>
      <c r="O1206" s="5">
        <v>0.62804018315774024</v>
      </c>
      <c r="P1206">
        <v>5</v>
      </c>
      <c r="Q1206" s="4">
        <v>59.304000000000002</v>
      </c>
    </row>
    <row r="1207" spans="1:17" x14ac:dyDescent="0.25">
      <c r="A1207" s="2" t="s">
        <v>4369</v>
      </c>
      <c r="B1207" t="s">
        <v>4371</v>
      </c>
      <c r="C1207" s="2" t="s">
        <v>4370</v>
      </c>
      <c r="D1207" s="1">
        <v>9467300</v>
      </c>
      <c r="E1207" s="1">
        <v>10754000</v>
      </c>
      <c r="F1207" s="1">
        <v>9231000</v>
      </c>
      <c r="G1207" s="1">
        <v>10366000</v>
      </c>
      <c r="H1207" s="1">
        <v>6458900</v>
      </c>
      <c r="I1207" s="1">
        <v>10434000</v>
      </c>
      <c r="J1207" s="1">
        <v>10266000</v>
      </c>
      <c r="K1207" s="1">
        <v>9099700</v>
      </c>
      <c r="L1207" s="1">
        <v>8223700</v>
      </c>
      <c r="M1207" s="1">
        <v>10475000</v>
      </c>
      <c r="N1207" s="1">
        <v>1019800</v>
      </c>
      <c r="O1207" s="5">
        <v>0.62876077784573381</v>
      </c>
      <c r="P1207">
        <v>9</v>
      </c>
      <c r="Q1207" s="4">
        <v>154.96</v>
      </c>
    </row>
    <row r="1208" spans="1:17" x14ac:dyDescent="0.25">
      <c r="A1208" s="2" t="s">
        <v>2828</v>
      </c>
      <c r="B1208" t="s">
        <v>2829</v>
      </c>
      <c r="C1208" s="2" t="s">
        <v>209</v>
      </c>
      <c r="D1208" s="1">
        <v>444180</v>
      </c>
      <c r="E1208" s="1">
        <v>599720</v>
      </c>
      <c r="F1208" s="1">
        <v>550090</v>
      </c>
      <c r="G1208" s="1" t="s">
        <v>10</v>
      </c>
      <c r="H1208" s="1" t="s">
        <v>10</v>
      </c>
      <c r="I1208" s="1" t="s">
        <v>10</v>
      </c>
      <c r="J1208" s="1">
        <v>295920</v>
      </c>
      <c r="K1208" s="1" t="s">
        <v>10</v>
      </c>
      <c r="L1208" s="1">
        <v>580120</v>
      </c>
      <c r="M1208" s="1" t="s">
        <v>10</v>
      </c>
      <c r="N1208" s="1" t="s">
        <v>10</v>
      </c>
      <c r="O1208" s="5">
        <v>0.62891114173918128</v>
      </c>
      <c r="P1208">
        <v>4</v>
      </c>
      <c r="Q1208" s="4">
        <v>23.056999999999999</v>
      </c>
    </row>
    <row r="1209" spans="1:17" x14ac:dyDescent="0.25">
      <c r="A1209" s="2" t="s">
        <v>680</v>
      </c>
      <c r="B1209" t="s">
        <v>681</v>
      </c>
      <c r="C1209" s="2" t="s">
        <v>209</v>
      </c>
      <c r="D1209" s="1">
        <v>2382700</v>
      </c>
      <c r="E1209" s="1">
        <v>2947300</v>
      </c>
      <c r="F1209" s="1">
        <v>1710300</v>
      </c>
      <c r="G1209" s="1">
        <v>1562000</v>
      </c>
      <c r="H1209" s="1">
        <v>1104300</v>
      </c>
      <c r="I1209" s="1">
        <v>1097000</v>
      </c>
      <c r="J1209" s="1">
        <v>1995900</v>
      </c>
      <c r="K1209" s="1">
        <v>1670100</v>
      </c>
      <c r="L1209" s="1">
        <v>1598400</v>
      </c>
      <c r="M1209" s="1">
        <v>2366300</v>
      </c>
      <c r="N1209" s="1" t="s">
        <v>10</v>
      </c>
      <c r="O1209" s="5">
        <v>0.62902320544856072</v>
      </c>
      <c r="P1209">
        <v>5</v>
      </c>
      <c r="Q1209" s="4">
        <v>257.39999999999998</v>
      </c>
    </row>
    <row r="1210" spans="1:17" x14ac:dyDescent="0.25">
      <c r="A1210" s="2" t="s">
        <v>3423</v>
      </c>
      <c r="B1210" t="s">
        <v>3424</v>
      </c>
      <c r="C1210" s="2" t="s">
        <v>209</v>
      </c>
      <c r="D1210" s="1">
        <v>7414300</v>
      </c>
      <c r="E1210" s="1">
        <v>7536400</v>
      </c>
      <c r="F1210" s="1">
        <v>6170700</v>
      </c>
      <c r="G1210" s="1">
        <v>6751500</v>
      </c>
      <c r="H1210" s="1">
        <v>5218200</v>
      </c>
      <c r="I1210" s="1">
        <v>7134200</v>
      </c>
      <c r="J1210" s="1">
        <v>6703900</v>
      </c>
      <c r="K1210" s="1">
        <v>6870700</v>
      </c>
      <c r="L1210" s="1">
        <v>7153300</v>
      </c>
      <c r="M1210" s="1">
        <v>6379300</v>
      </c>
      <c r="N1210" s="1" t="s">
        <v>10</v>
      </c>
      <c r="O1210" s="5">
        <v>0.63223594563666441</v>
      </c>
      <c r="P1210">
        <v>23</v>
      </c>
      <c r="Q1210" s="4">
        <v>323.31</v>
      </c>
    </row>
    <row r="1211" spans="1:17" x14ac:dyDescent="0.25">
      <c r="A1211" s="2" t="s">
        <v>2182</v>
      </c>
      <c r="B1211" t="s">
        <v>2183</v>
      </c>
      <c r="C1211" s="2" t="s">
        <v>717</v>
      </c>
      <c r="D1211" s="1">
        <v>1564100</v>
      </c>
      <c r="E1211" s="1">
        <v>1726200</v>
      </c>
      <c r="F1211" s="1">
        <v>1485600</v>
      </c>
      <c r="G1211" s="1">
        <v>1325600</v>
      </c>
      <c r="H1211" s="1">
        <v>1139800</v>
      </c>
      <c r="I1211" s="1">
        <v>1378000</v>
      </c>
      <c r="J1211" s="1">
        <v>1536200</v>
      </c>
      <c r="K1211" s="1">
        <v>1442900</v>
      </c>
      <c r="L1211" s="1">
        <v>1539300</v>
      </c>
      <c r="M1211" s="1">
        <v>1621200</v>
      </c>
      <c r="N1211" s="1" t="s">
        <v>10</v>
      </c>
      <c r="O1211" s="5">
        <v>0.63250202815968459</v>
      </c>
      <c r="P1211">
        <v>7</v>
      </c>
      <c r="Q1211" s="4">
        <v>222.09</v>
      </c>
    </row>
    <row r="1212" spans="1:17" x14ac:dyDescent="0.25">
      <c r="A1212" s="2" t="s">
        <v>751</v>
      </c>
      <c r="B1212" t="s">
        <v>752</v>
      </c>
      <c r="C1212" s="2" t="s">
        <v>209</v>
      </c>
      <c r="D1212" s="1">
        <v>1737600</v>
      </c>
      <c r="E1212" s="1">
        <v>2220200</v>
      </c>
      <c r="F1212" s="1">
        <v>2108900</v>
      </c>
      <c r="G1212" s="1">
        <v>1363300</v>
      </c>
      <c r="H1212" s="1">
        <v>1631000</v>
      </c>
      <c r="I1212" s="1">
        <v>1179900</v>
      </c>
      <c r="J1212" s="1">
        <v>1509300</v>
      </c>
      <c r="K1212" s="1">
        <v>1426600</v>
      </c>
      <c r="L1212" s="1">
        <v>2710400</v>
      </c>
      <c r="M1212" s="1">
        <v>1453400</v>
      </c>
      <c r="N1212" s="1" t="s">
        <v>10</v>
      </c>
      <c r="O1212" s="5">
        <v>0.63320392023290761</v>
      </c>
      <c r="P1212">
        <v>5</v>
      </c>
      <c r="Q1212" s="4">
        <v>228.85</v>
      </c>
    </row>
    <row r="1213" spans="1:17" x14ac:dyDescent="0.25">
      <c r="A1213" s="2" t="s">
        <v>473</v>
      </c>
      <c r="B1213" t="s">
        <v>474</v>
      </c>
      <c r="C1213" s="2" t="s">
        <v>209</v>
      </c>
      <c r="D1213" s="1">
        <v>3376200</v>
      </c>
      <c r="E1213" s="1">
        <v>4094400</v>
      </c>
      <c r="F1213" s="1">
        <v>3058400</v>
      </c>
      <c r="G1213" s="1">
        <v>2983100</v>
      </c>
      <c r="H1213" s="1">
        <v>2448300</v>
      </c>
      <c r="I1213" s="1">
        <v>3239100</v>
      </c>
      <c r="J1213" s="1">
        <v>2917000</v>
      </c>
      <c r="K1213" s="1">
        <v>3525300</v>
      </c>
      <c r="L1213" s="1">
        <v>2686600</v>
      </c>
      <c r="M1213" s="1">
        <v>2814900</v>
      </c>
      <c r="N1213" s="1" t="s">
        <v>10</v>
      </c>
      <c r="O1213" s="5">
        <v>0.63352541206617419</v>
      </c>
      <c r="P1213">
        <v>6</v>
      </c>
      <c r="Q1213" s="4">
        <v>50.165999999999997</v>
      </c>
    </row>
    <row r="1214" spans="1:17" x14ac:dyDescent="0.25">
      <c r="A1214" s="2" t="s">
        <v>2999</v>
      </c>
      <c r="B1214" t="s">
        <v>3000</v>
      </c>
      <c r="C1214" s="2" t="s">
        <v>209</v>
      </c>
      <c r="D1214" s="1">
        <v>25764</v>
      </c>
      <c r="E1214" s="1">
        <v>34580</v>
      </c>
      <c r="F1214" s="1">
        <v>32483</v>
      </c>
      <c r="G1214" s="1">
        <v>81650</v>
      </c>
      <c r="H1214" s="1">
        <v>48945</v>
      </c>
      <c r="I1214" s="1">
        <v>63253</v>
      </c>
      <c r="J1214" s="1">
        <v>54572</v>
      </c>
      <c r="K1214" s="1">
        <v>33567</v>
      </c>
      <c r="L1214" s="1">
        <v>50851</v>
      </c>
      <c r="M1214" s="1" t="s">
        <v>10</v>
      </c>
      <c r="N1214" s="1" t="s">
        <v>10</v>
      </c>
      <c r="O1214" s="5">
        <v>0.63421011066841304</v>
      </c>
      <c r="P1214">
        <v>4</v>
      </c>
      <c r="Q1214" s="4">
        <v>38.292999999999999</v>
      </c>
    </row>
    <row r="1215" spans="1:17" x14ac:dyDescent="0.25">
      <c r="A1215" s="2" t="s">
        <v>3647</v>
      </c>
      <c r="B1215" t="s">
        <v>3649</v>
      </c>
      <c r="C1215" s="2" t="s">
        <v>3648</v>
      </c>
      <c r="D1215" s="1">
        <v>400670</v>
      </c>
      <c r="E1215" s="1">
        <v>474560</v>
      </c>
      <c r="F1215" s="1">
        <v>342710</v>
      </c>
      <c r="G1215" s="1">
        <v>356490</v>
      </c>
      <c r="H1215" s="1">
        <v>360170</v>
      </c>
      <c r="I1215" s="1">
        <v>440990</v>
      </c>
      <c r="J1215" s="1">
        <v>376580</v>
      </c>
      <c r="K1215" s="1">
        <v>362150</v>
      </c>
      <c r="L1215" s="1">
        <v>410200</v>
      </c>
      <c r="M1215" s="1">
        <v>413920</v>
      </c>
      <c r="N1215" s="1" t="s">
        <v>10</v>
      </c>
      <c r="O1215" s="5">
        <v>0.63450715926733325</v>
      </c>
      <c r="P1215">
        <v>7</v>
      </c>
      <c r="Q1215" s="4">
        <v>94.355000000000004</v>
      </c>
    </row>
    <row r="1216" spans="1:17" x14ac:dyDescent="0.25">
      <c r="A1216" s="2" t="s">
        <v>3696</v>
      </c>
      <c r="B1216" t="s">
        <v>3698</v>
      </c>
      <c r="C1216" s="2" t="s">
        <v>3697</v>
      </c>
      <c r="D1216" s="1">
        <v>385690</v>
      </c>
      <c r="E1216" s="1">
        <v>410300</v>
      </c>
      <c r="F1216" s="1">
        <v>301200</v>
      </c>
      <c r="G1216" s="1">
        <v>339360</v>
      </c>
      <c r="H1216" s="1">
        <v>261660</v>
      </c>
      <c r="I1216" s="1">
        <v>253640</v>
      </c>
      <c r="J1216" s="1">
        <v>351840</v>
      </c>
      <c r="K1216" s="1">
        <v>400130</v>
      </c>
      <c r="L1216" s="1">
        <v>283670</v>
      </c>
      <c r="M1216" s="1">
        <v>317040</v>
      </c>
      <c r="N1216" s="1" t="s">
        <v>10</v>
      </c>
      <c r="O1216" s="5">
        <v>0.63552518412704662</v>
      </c>
      <c r="P1216">
        <v>4</v>
      </c>
      <c r="Q1216" s="4">
        <v>65.629000000000005</v>
      </c>
    </row>
    <row r="1217" spans="1:17" x14ac:dyDescent="0.25">
      <c r="A1217" s="2" t="s">
        <v>3012</v>
      </c>
      <c r="B1217" t="s">
        <v>3014</v>
      </c>
      <c r="C1217" s="2" t="s">
        <v>3013</v>
      </c>
      <c r="D1217" s="1" t="s">
        <v>10</v>
      </c>
      <c r="E1217" s="1" t="s">
        <v>10</v>
      </c>
      <c r="F1217" s="1">
        <v>156890</v>
      </c>
      <c r="G1217" s="1" t="s">
        <v>10</v>
      </c>
      <c r="H1217" s="1">
        <v>39008</v>
      </c>
      <c r="I1217" s="1" t="s">
        <v>10</v>
      </c>
      <c r="J1217" s="1">
        <v>62243</v>
      </c>
      <c r="K1217" s="1" t="s">
        <v>10</v>
      </c>
      <c r="L1217" s="1" t="s">
        <v>10</v>
      </c>
      <c r="M1217" s="1">
        <v>57751</v>
      </c>
      <c r="N1217" s="1" t="s">
        <v>10</v>
      </c>
      <c r="O1217" s="5">
        <v>0.63576484824732571</v>
      </c>
      <c r="P1217">
        <v>4</v>
      </c>
      <c r="Q1217" s="4">
        <v>49.052999999999997</v>
      </c>
    </row>
    <row r="1218" spans="1:17" x14ac:dyDescent="0.25">
      <c r="A1218" s="2" t="s">
        <v>349</v>
      </c>
      <c r="B1218" t="s">
        <v>351</v>
      </c>
      <c r="C1218" s="2" t="s">
        <v>350</v>
      </c>
      <c r="D1218" s="1">
        <v>487850</v>
      </c>
      <c r="E1218" s="1">
        <v>791650</v>
      </c>
      <c r="F1218" s="1">
        <v>508810</v>
      </c>
      <c r="G1218" s="1">
        <v>575610</v>
      </c>
      <c r="H1218" s="1">
        <v>364390</v>
      </c>
      <c r="I1218" s="1">
        <v>598060</v>
      </c>
      <c r="J1218" s="1">
        <v>544380</v>
      </c>
      <c r="K1218" s="1">
        <v>655240</v>
      </c>
      <c r="L1218" s="1">
        <v>536850</v>
      </c>
      <c r="M1218" s="1" t="s">
        <v>10</v>
      </c>
      <c r="N1218" s="1" t="s">
        <v>10</v>
      </c>
      <c r="O1218" s="5">
        <v>0.6358723439699614</v>
      </c>
      <c r="P1218">
        <v>5</v>
      </c>
      <c r="Q1218" s="4">
        <v>35.750999999999998</v>
      </c>
    </row>
    <row r="1219" spans="1:17" x14ac:dyDescent="0.25">
      <c r="A1219" s="2" t="s">
        <v>3015</v>
      </c>
      <c r="B1219" t="s">
        <v>3016</v>
      </c>
      <c r="C1219" s="2" t="s">
        <v>3007</v>
      </c>
      <c r="D1219" s="1">
        <v>4424000</v>
      </c>
      <c r="E1219" s="1">
        <v>4139700</v>
      </c>
      <c r="F1219" s="1">
        <v>3619600</v>
      </c>
      <c r="G1219" s="1">
        <v>3393600</v>
      </c>
      <c r="H1219" s="1">
        <v>2935800</v>
      </c>
      <c r="I1219" s="1">
        <v>2929900</v>
      </c>
      <c r="J1219" s="1">
        <v>3668300</v>
      </c>
      <c r="K1219" s="1">
        <v>3394300</v>
      </c>
      <c r="L1219" s="1">
        <v>4116900</v>
      </c>
      <c r="M1219" s="1">
        <v>3594400</v>
      </c>
      <c r="N1219" s="1" t="s">
        <v>10</v>
      </c>
      <c r="O1219" s="5">
        <v>0.63598537215737161</v>
      </c>
      <c r="P1219">
        <v>12</v>
      </c>
      <c r="Q1219" s="4">
        <v>201.22</v>
      </c>
    </row>
    <row r="1220" spans="1:17" x14ac:dyDescent="0.25">
      <c r="A1220" s="2" t="s">
        <v>4932</v>
      </c>
      <c r="B1220" t="s">
        <v>4933</v>
      </c>
      <c r="C1220" s="2" t="s">
        <v>5448</v>
      </c>
      <c r="D1220" s="1">
        <v>909530</v>
      </c>
      <c r="E1220" s="1">
        <v>1088600</v>
      </c>
      <c r="F1220" s="1">
        <v>892370</v>
      </c>
      <c r="G1220" s="1">
        <v>1013400</v>
      </c>
      <c r="H1220" s="1">
        <v>667870</v>
      </c>
      <c r="I1220" s="1">
        <v>983280</v>
      </c>
      <c r="J1220" s="1">
        <v>1039900</v>
      </c>
      <c r="K1220" s="1">
        <v>982030</v>
      </c>
      <c r="L1220" s="1">
        <v>952060</v>
      </c>
      <c r="M1220" s="1">
        <v>814230</v>
      </c>
      <c r="N1220" s="1" t="s">
        <v>10</v>
      </c>
      <c r="O1220" s="5">
        <v>0.63763792949078701</v>
      </c>
      <c r="P1220">
        <v>7</v>
      </c>
      <c r="Q1220" s="4">
        <v>122.3</v>
      </c>
    </row>
    <row r="1221" spans="1:17" x14ac:dyDescent="0.25">
      <c r="A1221" s="2" t="s">
        <v>3257</v>
      </c>
      <c r="B1221" t="s">
        <v>3258</v>
      </c>
      <c r="C1221" s="2" t="s">
        <v>209</v>
      </c>
      <c r="D1221" s="1">
        <v>138590</v>
      </c>
      <c r="E1221" s="1">
        <v>141840</v>
      </c>
      <c r="F1221" s="1">
        <v>160960</v>
      </c>
      <c r="G1221" s="1">
        <v>204490</v>
      </c>
      <c r="H1221" s="1">
        <v>190380</v>
      </c>
      <c r="I1221" s="1">
        <v>166960</v>
      </c>
      <c r="J1221" s="1">
        <v>173670</v>
      </c>
      <c r="K1221" s="1">
        <v>196850</v>
      </c>
      <c r="L1221" s="1">
        <v>120740</v>
      </c>
      <c r="M1221" s="1">
        <v>233780</v>
      </c>
      <c r="N1221" s="1" t="s">
        <v>10</v>
      </c>
      <c r="O1221" s="5">
        <v>0.63811252679375086</v>
      </c>
      <c r="P1221">
        <v>4</v>
      </c>
      <c r="Q1221" s="4">
        <v>48.689</v>
      </c>
    </row>
    <row r="1222" spans="1:17" x14ac:dyDescent="0.25">
      <c r="A1222" s="2" t="s">
        <v>3535</v>
      </c>
      <c r="B1222" t="s">
        <v>3536</v>
      </c>
      <c r="C1222" s="2" t="s">
        <v>209</v>
      </c>
      <c r="D1222" s="1">
        <v>85015</v>
      </c>
      <c r="E1222" s="1">
        <v>108890</v>
      </c>
      <c r="F1222" s="1">
        <v>77249</v>
      </c>
      <c r="G1222" s="1">
        <v>87862</v>
      </c>
      <c r="H1222" s="1">
        <v>84914</v>
      </c>
      <c r="I1222" s="1">
        <v>114050</v>
      </c>
      <c r="J1222" s="1">
        <v>90113</v>
      </c>
      <c r="K1222" s="1">
        <v>94905</v>
      </c>
      <c r="L1222" s="1">
        <v>95639</v>
      </c>
      <c r="M1222" s="1">
        <v>70639</v>
      </c>
      <c r="N1222" s="1" t="s">
        <v>10</v>
      </c>
      <c r="O1222" s="5">
        <v>0.63827018605950281</v>
      </c>
      <c r="P1222">
        <v>3</v>
      </c>
      <c r="Q1222" s="4">
        <v>24.805</v>
      </c>
    </row>
    <row r="1223" spans="1:17" x14ac:dyDescent="0.25">
      <c r="A1223" s="2" t="s">
        <v>332</v>
      </c>
      <c r="B1223" t="s">
        <v>333</v>
      </c>
      <c r="C1223" s="2" t="s">
        <v>209</v>
      </c>
      <c r="D1223" s="1">
        <v>14616000</v>
      </c>
      <c r="E1223" s="1">
        <v>12563000</v>
      </c>
      <c r="F1223" s="1">
        <v>12902000</v>
      </c>
      <c r="G1223" s="1">
        <v>10524000</v>
      </c>
      <c r="H1223" s="1">
        <v>10801000</v>
      </c>
      <c r="I1223" s="1">
        <v>13311000</v>
      </c>
      <c r="J1223" s="1">
        <v>12436000</v>
      </c>
      <c r="K1223" s="1">
        <v>13890000</v>
      </c>
      <c r="L1223" s="1">
        <v>11858000</v>
      </c>
      <c r="M1223" s="1">
        <v>11999000</v>
      </c>
      <c r="N1223" s="1" t="s">
        <v>10</v>
      </c>
      <c r="O1223" s="5">
        <v>0.63833503001822578</v>
      </c>
      <c r="P1223">
        <v>8</v>
      </c>
      <c r="Q1223" s="4">
        <v>143</v>
      </c>
    </row>
    <row r="1224" spans="1:17" x14ac:dyDescent="0.25">
      <c r="A1224" s="2" t="s">
        <v>2646</v>
      </c>
      <c r="B1224" t="s">
        <v>2647</v>
      </c>
      <c r="C1224" s="2" t="s">
        <v>1490</v>
      </c>
      <c r="D1224" s="1">
        <v>1562500</v>
      </c>
      <c r="E1224" s="1">
        <v>1626700</v>
      </c>
      <c r="F1224" s="1">
        <v>1375200</v>
      </c>
      <c r="G1224" s="1">
        <v>1468700</v>
      </c>
      <c r="H1224" s="1">
        <v>1067400</v>
      </c>
      <c r="I1224" s="1">
        <v>1446900</v>
      </c>
      <c r="J1224" s="1">
        <v>1607600</v>
      </c>
      <c r="K1224" s="1">
        <v>1415000</v>
      </c>
      <c r="L1224" s="1">
        <v>1302900</v>
      </c>
      <c r="M1224" s="1">
        <v>1609700</v>
      </c>
      <c r="N1224" s="1" t="s">
        <v>10</v>
      </c>
      <c r="O1224" s="5">
        <v>0.63834368350969795</v>
      </c>
      <c r="P1224">
        <v>4</v>
      </c>
      <c r="Q1224" s="4">
        <v>21.657</v>
      </c>
    </row>
    <row r="1225" spans="1:17" x14ac:dyDescent="0.25">
      <c r="A1225" s="2" t="s">
        <v>3591</v>
      </c>
      <c r="B1225" t="s">
        <v>3593</v>
      </c>
      <c r="C1225" s="2" t="s">
        <v>3592</v>
      </c>
      <c r="D1225" s="1">
        <v>208160</v>
      </c>
      <c r="E1225" s="1">
        <v>108160</v>
      </c>
      <c r="F1225" s="1">
        <v>126020</v>
      </c>
      <c r="G1225" s="1">
        <v>112420</v>
      </c>
      <c r="H1225" s="1">
        <v>226100</v>
      </c>
      <c r="I1225" s="1">
        <v>170800</v>
      </c>
      <c r="J1225" s="1">
        <v>127260</v>
      </c>
      <c r="K1225" s="1">
        <v>171190</v>
      </c>
      <c r="L1225" s="1">
        <v>329590</v>
      </c>
      <c r="M1225" s="1">
        <v>98257</v>
      </c>
      <c r="N1225" s="1" t="s">
        <v>10</v>
      </c>
      <c r="O1225" s="5">
        <v>0.63857920719799566</v>
      </c>
      <c r="P1225">
        <v>5</v>
      </c>
      <c r="Q1225" s="4">
        <v>98.045000000000002</v>
      </c>
    </row>
    <row r="1226" spans="1:17" x14ac:dyDescent="0.25">
      <c r="A1226" s="2" t="s">
        <v>4342</v>
      </c>
      <c r="B1226" t="s">
        <v>4343</v>
      </c>
      <c r="C1226" s="2" t="s">
        <v>5292</v>
      </c>
      <c r="D1226" s="1">
        <v>2763700</v>
      </c>
      <c r="E1226" s="1">
        <v>3076300</v>
      </c>
      <c r="F1226" s="1">
        <v>2700700</v>
      </c>
      <c r="G1226" s="1">
        <v>3246900</v>
      </c>
      <c r="H1226" s="1">
        <v>2383600</v>
      </c>
      <c r="I1226" s="1">
        <v>3238700</v>
      </c>
      <c r="J1226" s="1">
        <v>2768900</v>
      </c>
      <c r="K1226" s="1">
        <v>3025500</v>
      </c>
      <c r="L1226" s="1">
        <v>2871600</v>
      </c>
      <c r="M1226" s="1">
        <v>2705200</v>
      </c>
      <c r="N1226" s="1" t="s">
        <v>10</v>
      </c>
      <c r="O1226" s="5">
        <v>0.63894335404800029</v>
      </c>
      <c r="P1226">
        <v>13</v>
      </c>
      <c r="Q1226" s="4">
        <v>126.27</v>
      </c>
    </row>
    <row r="1227" spans="1:17" x14ac:dyDescent="0.25">
      <c r="A1227" s="2" t="s">
        <v>1343</v>
      </c>
      <c r="B1227" t="s">
        <v>1345</v>
      </c>
      <c r="C1227" s="2" t="s">
        <v>1344</v>
      </c>
      <c r="D1227" s="1">
        <v>13503</v>
      </c>
      <c r="E1227" s="1" t="s">
        <v>10</v>
      </c>
      <c r="F1227" s="1" t="s">
        <v>10</v>
      </c>
      <c r="G1227" s="1">
        <v>14520</v>
      </c>
      <c r="H1227" s="1">
        <v>14301</v>
      </c>
      <c r="I1227" s="1">
        <v>15601</v>
      </c>
      <c r="J1227" s="1">
        <v>13775</v>
      </c>
      <c r="K1227" s="1" t="s">
        <v>10</v>
      </c>
      <c r="L1227" s="1" t="s">
        <v>10</v>
      </c>
      <c r="M1227" s="1" t="s">
        <v>10</v>
      </c>
      <c r="N1227" s="1" t="s">
        <v>10</v>
      </c>
      <c r="O1227" s="5">
        <v>0.63895152305923597</v>
      </c>
      <c r="P1227">
        <v>3</v>
      </c>
      <c r="Q1227" s="4">
        <v>7.2173999999999996</v>
      </c>
    </row>
    <row r="1228" spans="1:17" x14ac:dyDescent="0.25">
      <c r="A1228" s="2" t="s">
        <v>3023</v>
      </c>
      <c r="B1228" t="s">
        <v>3024</v>
      </c>
      <c r="C1228" s="2" t="s">
        <v>209</v>
      </c>
      <c r="D1228" s="1">
        <v>131210</v>
      </c>
      <c r="E1228" s="1">
        <v>161040</v>
      </c>
      <c r="F1228" s="1">
        <v>144740</v>
      </c>
      <c r="G1228" s="1">
        <v>159860</v>
      </c>
      <c r="H1228" s="1" t="s">
        <v>10</v>
      </c>
      <c r="I1228" s="1">
        <v>169650</v>
      </c>
      <c r="J1228" s="1">
        <v>122850</v>
      </c>
      <c r="K1228" s="1">
        <v>153260</v>
      </c>
      <c r="L1228" s="1" t="s">
        <v>10</v>
      </c>
      <c r="M1228" s="1">
        <v>124280</v>
      </c>
      <c r="N1228" s="1" t="s">
        <v>10</v>
      </c>
      <c r="O1228" s="5">
        <v>0.63923641951477728</v>
      </c>
      <c r="P1228">
        <v>5</v>
      </c>
      <c r="Q1228" s="4">
        <v>54.280999999999999</v>
      </c>
    </row>
    <row r="1229" spans="1:17" x14ac:dyDescent="0.25">
      <c r="A1229" s="2" t="s">
        <v>954</v>
      </c>
      <c r="B1229" t="s">
        <v>955</v>
      </c>
      <c r="C1229" s="2" t="s">
        <v>209</v>
      </c>
      <c r="D1229" s="1">
        <v>241160</v>
      </c>
      <c r="E1229" s="1">
        <v>286780</v>
      </c>
      <c r="F1229" s="1">
        <v>382400</v>
      </c>
      <c r="G1229" s="1" t="s">
        <v>10</v>
      </c>
      <c r="H1229" s="1" t="s">
        <v>10</v>
      </c>
      <c r="I1229" s="1" t="s">
        <v>10</v>
      </c>
      <c r="J1229" s="1" t="s">
        <v>10</v>
      </c>
      <c r="K1229" s="1">
        <v>300940</v>
      </c>
      <c r="L1229" s="1" t="s">
        <v>10</v>
      </c>
      <c r="M1229" s="1">
        <v>256890</v>
      </c>
      <c r="N1229" s="1" t="s">
        <v>10</v>
      </c>
      <c r="O1229" s="5">
        <v>0.64032539785836073</v>
      </c>
      <c r="P1229">
        <v>3</v>
      </c>
      <c r="Q1229" s="4">
        <v>2.5558999999999998</v>
      </c>
    </row>
    <row r="1230" spans="1:17" x14ac:dyDescent="0.25">
      <c r="A1230" s="2" t="s">
        <v>3136</v>
      </c>
      <c r="B1230" t="s">
        <v>3137</v>
      </c>
      <c r="C1230" s="2" t="s">
        <v>209</v>
      </c>
      <c r="D1230" s="1">
        <v>627150</v>
      </c>
      <c r="E1230" s="1">
        <v>842090</v>
      </c>
      <c r="F1230" s="1">
        <v>598530</v>
      </c>
      <c r="G1230" s="1">
        <v>602090</v>
      </c>
      <c r="H1230" s="1">
        <v>461960</v>
      </c>
      <c r="I1230" s="1">
        <v>604480</v>
      </c>
      <c r="J1230" s="1">
        <v>705600</v>
      </c>
      <c r="K1230" s="1">
        <v>785590</v>
      </c>
      <c r="L1230" s="1">
        <v>593130</v>
      </c>
      <c r="M1230" s="1">
        <v>617890</v>
      </c>
      <c r="N1230" s="1" t="s">
        <v>10</v>
      </c>
      <c r="O1230" s="5">
        <v>0.64042553696761162</v>
      </c>
      <c r="P1230">
        <v>5</v>
      </c>
      <c r="Q1230" s="4">
        <v>69.707999999999998</v>
      </c>
    </row>
    <row r="1231" spans="1:17" x14ac:dyDescent="0.25">
      <c r="A1231" s="2" t="s">
        <v>1068</v>
      </c>
      <c r="B1231" t="s">
        <v>1070</v>
      </c>
      <c r="C1231" s="2" t="s">
        <v>1069</v>
      </c>
      <c r="D1231" s="1">
        <v>1483600</v>
      </c>
      <c r="E1231" s="1">
        <v>1338600</v>
      </c>
      <c r="F1231" s="1">
        <v>1172700</v>
      </c>
      <c r="G1231" s="1">
        <v>1336800</v>
      </c>
      <c r="H1231" s="1">
        <v>1125500</v>
      </c>
      <c r="I1231" s="1">
        <v>1463600</v>
      </c>
      <c r="J1231" s="1">
        <v>1315700</v>
      </c>
      <c r="K1231" s="1">
        <v>1322400</v>
      </c>
      <c r="L1231" s="1">
        <v>1188600</v>
      </c>
      <c r="M1231" s="1">
        <v>1357000</v>
      </c>
      <c r="N1231" s="1" t="s">
        <v>10</v>
      </c>
      <c r="O1231" s="5">
        <v>0.64068405684489382</v>
      </c>
      <c r="P1231">
        <v>11</v>
      </c>
      <c r="Q1231" s="4">
        <v>125.16</v>
      </c>
    </row>
    <row r="1232" spans="1:17" x14ac:dyDescent="0.25">
      <c r="A1232" s="2" t="s">
        <v>4448</v>
      </c>
      <c r="B1232" t="s">
        <v>4449</v>
      </c>
      <c r="C1232" s="2" t="s">
        <v>5330</v>
      </c>
      <c r="D1232" s="1">
        <v>8953800</v>
      </c>
      <c r="E1232" s="1">
        <v>7363300</v>
      </c>
      <c r="F1232" s="1">
        <v>7616400</v>
      </c>
      <c r="G1232" s="1">
        <v>6746600</v>
      </c>
      <c r="H1232" s="1">
        <v>6662900</v>
      </c>
      <c r="I1232" s="1">
        <v>7627400</v>
      </c>
      <c r="J1232" s="1">
        <v>8030900</v>
      </c>
      <c r="K1232" s="1">
        <v>7600900</v>
      </c>
      <c r="L1232" s="1">
        <v>7305800</v>
      </c>
      <c r="M1232" s="1">
        <v>7849700</v>
      </c>
      <c r="N1232" s="1" t="s">
        <v>10</v>
      </c>
      <c r="O1232" s="5">
        <v>0.64112673123182062</v>
      </c>
      <c r="P1232">
        <v>34</v>
      </c>
      <c r="Q1232" s="4">
        <v>323.31</v>
      </c>
    </row>
    <row r="1233" spans="1:17" x14ac:dyDescent="0.25">
      <c r="A1233" s="2" t="s">
        <v>959</v>
      </c>
      <c r="B1233" t="s">
        <v>960</v>
      </c>
      <c r="C1233" s="2" t="s">
        <v>5178</v>
      </c>
      <c r="D1233" s="1">
        <v>582780</v>
      </c>
      <c r="E1233" s="1">
        <v>771130</v>
      </c>
      <c r="F1233" s="1">
        <v>597530</v>
      </c>
      <c r="G1233" s="1">
        <v>675020</v>
      </c>
      <c r="H1233" s="1">
        <v>467890</v>
      </c>
      <c r="I1233" s="1">
        <v>599970</v>
      </c>
      <c r="J1233" s="1">
        <v>655060</v>
      </c>
      <c r="K1233" s="1">
        <v>630280</v>
      </c>
      <c r="L1233" s="1">
        <v>670210</v>
      </c>
      <c r="M1233" s="1">
        <v>668690</v>
      </c>
      <c r="N1233" s="1" t="s">
        <v>10</v>
      </c>
      <c r="O1233" s="5">
        <v>0.64168525326376891</v>
      </c>
      <c r="P1233">
        <v>9</v>
      </c>
      <c r="Q1233" s="4">
        <v>93.230999999999995</v>
      </c>
    </row>
    <row r="1234" spans="1:17" x14ac:dyDescent="0.25">
      <c r="A1234" s="2" t="s">
        <v>3100</v>
      </c>
      <c r="B1234" t="s">
        <v>3102</v>
      </c>
      <c r="C1234" s="2" t="s">
        <v>3101</v>
      </c>
      <c r="D1234" s="1">
        <v>1145900</v>
      </c>
      <c r="E1234" s="1">
        <v>1099200</v>
      </c>
      <c r="F1234" s="1">
        <v>918930</v>
      </c>
      <c r="G1234" s="1">
        <v>737050</v>
      </c>
      <c r="H1234" s="1">
        <v>928370</v>
      </c>
      <c r="I1234" s="1">
        <v>510410</v>
      </c>
      <c r="J1234" s="1">
        <v>773330</v>
      </c>
      <c r="K1234" s="1">
        <v>760300</v>
      </c>
      <c r="L1234" s="1">
        <v>1160300</v>
      </c>
      <c r="M1234" s="1">
        <v>1246100</v>
      </c>
      <c r="N1234" s="1" t="s">
        <v>10</v>
      </c>
      <c r="O1234" s="5">
        <v>0.64191325268045352</v>
      </c>
      <c r="P1234">
        <v>6</v>
      </c>
      <c r="Q1234" s="4">
        <v>80.037000000000006</v>
      </c>
    </row>
    <row r="1235" spans="1:17" x14ac:dyDescent="0.25">
      <c r="A1235" s="2" t="s">
        <v>633</v>
      </c>
      <c r="B1235" t="s">
        <v>635</v>
      </c>
      <c r="C1235" s="2" t="s">
        <v>634</v>
      </c>
      <c r="D1235" s="1">
        <v>78598000</v>
      </c>
      <c r="E1235" s="1">
        <v>91190000</v>
      </c>
      <c r="F1235" s="1">
        <v>78481000</v>
      </c>
      <c r="G1235" s="1">
        <v>80281000</v>
      </c>
      <c r="H1235" s="1">
        <v>68961000</v>
      </c>
      <c r="I1235" s="1">
        <v>74208000</v>
      </c>
      <c r="J1235" s="1">
        <v>71492000</v>
      </c>
      <c r="K1235" s="1">
        <v>81639000</v>
      </c>
      <c r="L1235" s="1">
        <v>89498000</v>
      </c>
      <c r="M1235" s="1">
        <v>68049000</v>
      </c>
      <c r="N1235" s="1">
        <v>11074000</v>
      </c>
      <c r="O1235" s="5">
        <v>0.64199720656863657</v>
      </c>
      <c r="P1235">
        <v>35</v>
      </c>
      <c r="Q1235" s="4">
        <v>323.31</v>
      </c>
    </row>
    <row r="1236" spans="1:17" x14ac:dyDescent="0.25">
      <c r="A1236" s="2" t="s">
        <v>1154</v>
      </c>
      <c r="B1236" t="s">
        <v>1156</v>
      </c>
      <c r="C1236" s="2" t="s">
        <v>1155</v>
      </c>
      <c r="D1236" s="1">
        <v>7125300</v>
      </c>
      <c r="E1236" s="1">
        <v>8260600</v>
      </c>
      <c r="F1236" s="1">
        <v>5739600</v>
      </c>
      <c r="G1236" s="1">
        <v>6688400</v>
      </c>
      <c r="H1236" s="1">
        <v>4792000</v>
      </c>
      <c r="I1236" s="1">
        <v>7094100</v>
      </c>
      <c r="J1236" s="1">
        <v>6782300</v>
      </c>
      <c r="K1236" s="1">
        <v>8029400</v>
      </c>
      <c r="L1236" s="1">
        <v>5999700</v>
      </c>
      <c r="M1236" s="1">
        <v>6372300</v>
      </c>
      <c r="N1236" s="1" t="s">
        <v>10</v>
      </c>
      <c r="O1236" s="5">
        <v>0.64230522247309829</v>
      </c>
      <c r="P1236">
        <v>11</v>
      </c>
      <c r="Q1236" s="4">
        <v>198.91</v>
      </c>
    </row>
    <row r="1237" spans="1:17" x14ac:dyDescent="0.25">
      <c r="A1237" s="2" t="s">
        <v>362</v>
      </c>
      <c r="B1237" t="s">
        <v>363</v>
      </c>
      <c r="C1237" s="2" t="s">
        <v>209</v>
      </c>
      <c r="D1237" s="1">
        <v>3490700</v>
      </c>
      <c r="E1237" s="1">
        <v>4114400</v>
      </c>
      <c r="F1237" s="1">
        <v>2746600</v>
      </c>
      <c r="G1237" s="1">
        <v>3977200</v>
      </c>
      <c r="H1237" s="1">
        <v>2647100</v>
      </c>
      <c r="I1237" s="1">
        <v>3713400</v>
      </c>
      <c r="J1237" s="1">
        <v>4081900</v>
      </c>
      <c r="K1237" s="1">
        <v>4049700</v>
      </c>
      <c r="L1237" s="1">
        <v>2640800</v>
      </c>
      <c r="M1237" s="1">
        <v>3459000</v>
      </c>
      <c r="N1237" s="1" t="s">
        <v>10</v>
      </c>
      <c r="O1237" s="5">
        <v>0.64297689807268976</v>
      </c>
      <c r="P1237">
        <v>5</v>
      </c>
      <c r="Q1237" s="4">
        <v>41.665999999999997</v>
      </c>
    </row>
    <row r="1238" spans="1:17" x14ac:dyDescent="0.25">
      <c r="A1238" s="2" t="s">
        <v>2699</v>
      </c>
      <c r="B1238" t="s">
        <v>2701</v>
      </c>
      <c r="C1238" s="2" t="s">
        <v>2700</v>
      </c>
      <c r="D1238" s="1">
        <v>9717200</v>
      </c>
      <c r="E1238" s="1">
        <v>11855000</v>
      </c>
      <c r="F1238" s="1">
        <v>8113000</v>
      </c>
      <c r="G1238" s="1">
        <v>8302300</v>
      </c>
      <c r="H1238" s="1">
        <v>4962200</v>
      </c>
      <c r="I1238" s="1">
        <v>7782800</v>
      </c>
      <c r="J1238" s="1">
        <v>8906700</v>
      </c>
      <c r="K1238" s="1">
        <v>9255800</v>
      </c>
      <c r="L1238" s="1">
        <v>5574900</v>
      </c>
      <c r="M1238" s="1">
        <v>8281600</v>
      </c>
      <c r="N1238" s="1" t="s">
        <v>10</v>
      </c>
      <c r="O1238" s="5">
        <v>0.64435031441912294</v>
      </c>
      <c r="P1238">
        <v>9</v>
      </c>
      <c r="Q1238" s="4">
        <v>279.77</v>
      </c>
    </row>
    <row r="1239" spans="1:17" x14ac:dyDescent="0.25">
      <c r="A1239" s="2" t="s">
        <v>3462</v>
      </c>
      <c r="B1239" t="s">
        <v>3463</v>
      </c>
      <c r="C1239" s="2" t="s">
        <v>209</v>
      </c>
      <c r="D1239" s="1">
        <v>2232900</v>
      </c>
      <c r="E1239" s="1">
        <v>2553800</v>
      </c>
      <c r="F1239" s="1">
        <v>1942600</v>
      </c>
      <c r="G1239" s="1">
        <v>2414800</v>
      </c>
      <c r="H1239" s="1">
        <v>1294100</v>
      </c>
      <c r="I1239" s="1">
        <v>1604700</v>
      </c>
      <c r="J1239" s="1">
        <v>2253900</v>
      </c>
      <c r="K1239" s="1">
        <v>2234500</v>
      </c>
      <c r="L1239" s="1">
        <v>1916500</v>
      </c>
      <c r="M1239" s="1">
        <v>1810900</v>
      </c>
      <c r="N1239" s="1" t="s">
        <v>10</v>
      </c>
      <c r="O1239" s="5">
        <v>0.64543919386405924</v>
      </c>
      <c r="P1239">
        <v>4</v>
      </c>
      <c r="Q1239" s="4">
        <v>118.25</v>
      </c>
    </row>
    <row r="1240" spans="1:17" x14ac:dyDescent="0.25">
      <c r="A1240" s="2" t="s">
        <v>1243</v>
      </c>
      <c r="B1240" t="s">
        <v>1245</v>
      </c>
      <c r="C1240" s="2" t="s">
        <v>1244</v>
      </c>
      <c r="D1240" s="1">
        <v>703950</v>
      </c>
      <c r="E1240" s="1">
        <v>1074300</v>
      </c>
      <c r="F1240" s="1">
        <v>840280</v>
      </c>
      <c r="G1240" s="1">
        <v>765400</v>
      </c>
      <c r="H1240" s="1">
        <v>847540</v>
      </c>
      <c r="I1240" s="1">
        <v>1116400</v>
      </c>
      <c r="J1240" s="1">
        <v>754770</v>
      </c>
      <c r="K1240" s="1">
        <v>1078500</v>
      </c>
      <c r="L1240" s="1">
        <v>776600</v>
      </c>
      <c r="M1240" s="1">
        <v>753230</v>
      </c>
      <c r="N1240" s="1" t="s">
        <v>10</v>
      </c>
      <c r="O1240" s="5">
        <v>0.64625661750968866</v>
      </c>
      <c r="P1240">
        <v>3</v>
      </c>
      <c r="Q1240" s="4">
        <v>40.146000000000001</v>
      </c>
    </row>
    <row r="1241" spans="1:17" x14ac:dyDescent="0.25">
      <c r="A1241" s="2" t="s">
        <v>3341</v>
      </c>
      <c r="B1241" t="s">
        <v>3343</v>
      </c>
      <c r="C1241" s="2" t="s">
        <v>3342</v>
      </c>
      <c r="D1241" s="1" t="s">
        <v>10</v>
      </c>
      <c r="E1241" s="1">
        <v>66540</v>
      </c>
      <c r="F1241" s="1">
        <v>51912</v>
      </c>
      <c r="G1241" s="1">
        <v>75701</v>
      </c>
      <c r="H1241" s="1">
        <v>108530</v>
      </c>
      <c r="I1241" s="1">
        <v>73086</v>
      </c>
      <c r="J1241" s="1">
        <v>67145</v>
      </c>
      <c r="K1241" s="1">
        <v>79252</v>
      </c>
      <c r="L1241" s="1">
        <v>63859</v>
      </c>
      <c r="M1241" s="1">
        <v>63956</v>
      </c>
      <c r="N1241" s="1" t="s">
        <v>10</v>
      </c>
      <c r="O1241" s="5">
        <v>0.64633700283844187</v>
      </c>
      <c r="P1241">
        <v>5</v>
      </c>
      <c r="Q1241" s="4">
        <v>21.259</v>
      </c>
    </row>
    <row r="1242" spans="1:17" x14ac:dyDescent="0.25">
      <c r="A1242" s="2" t="s">
        <v>3440</v>
      </c>
      <c r="B1242" t="s">
        <v>3441</v>
      </c>
      <c r="C1242" s="2" t="s">
        <v>688</v>
      </c>
      <c r="D1242" s="1">
        <v>1012300</v>
      </c>
      <c r="E1242" s="1">
        <v>1738900</v>
      </c>
      <c r="F1242" s="1">
        <v>1394100</v>
      </c>
      <c r="G1242" s="1">
        <v>1633000</v>
      </c>
      <c r="H1242" s="1">
        <v>954600</v>
      </c>
      <c r="I1242" s="1">
        <v>1630000</v>
      </c>
      <c r="J1242" s="1">
        <v>1445800</v>
      </c>
      <c r="K1242" s="1">
        <v>1471500</v>
      </c>
      <c r="L1242" s="1">
        <v>1269800</v>
      </c>
      <c r="M1242" s="1">
        <v>1330400</v>
      </c>
      <c r="N1242" s="1" t="s">
        <v>10</v>
      </c>
      <c r="O1242" s="5">
        <v>0.64645403631557219</v>
      </c>
      <c r="P1242">
        <v>13</v>
      </c>
      <c r="Q1242" s="4">
        <v>243.91</v>
      </c>
    </row>
    <row r="1243" spans="1:17" x14ac:dyDescent="0.25">
      <c r="A1243" s="2" t="s">
        <v>50</v>
      </c>
      <c r="B1243" t="s">
        <v>51</v>
      </c>
      <c r="C1243" s="2" t="s">
        <v>5117</v>
      </c>
      <c r="D1243" s="1">
        <v>983780</v>
      </c>
      <c r="E1243" s="1">
        <v>848310</v>
      </c>
      <c r="F1243" s="1">
        <v>758360</v>
      </c>
      <c r="G1243" s="1">
        <v>786470</v>
      </c>
      <c r="H1243" s="1">
        <v>665970</v>
      </c>
      <c r="I1243" s="1">
        <v>850080</v>
      </c>
      <c r="J1243" s="1">
        <v>728210</v>
      </c>
      <c r="K1243" s="1">
        <v>909690</v>
      </c>
      <c r="L1243" s="1">
        <v>1017900</v>
      </c>
      <c r="M1243" s="1">
        <v>720240</v>
      </c>
      <c r="N1243" s="1" t="s">
        <v>10</v>
      </c>
      <c r="O1243" s="5">
        <v>0.64738750591504091</v>
      </c>
      <c r="P1243">
        <v>10</v>
      </c>
      <c r="Q1243" s="4">
        <v>142.24</v>
      </c>
    </row>
    <row r="1244" spans="1:17" x14ac:dyDescent="0.25">
      <c r="A1244" s="2" t="s">
        <v>2454</v>
      </c>
      <c r="B1244" t="s">
        <v>2455</v>
      </c>
      <c r="C1244" s="2" t="s">
        <v>209</v>
      </c>
      <c r="D1244" s="1">
        <v>32589</v>
      </c>
      <c r="E1244" s="1" t="s">
        <v>10</v>
      </c>
      <c r="F1244" s="1" t="s">
        <v>10</v>
      </c>
      <c r="G1244" s="1">
        <v>62715</v>
      </c>
      <c r="H1244" s="1" t="s">
        <v>10</v>
      </c>
      <c r="I1244" s="1">
        <v>43825</v>
      </c>
      <c r="J1244" s="1">
        <v>38114</v>
      </c>
      <c r="K1244" s="1">
        <v>34485</v>
      </c>
      <c r="L1244" s="1">
        <v>37399</v>
      </c>
      <c r="M1244" s="1" t="s">
        <v>10</v>
      </c>
      <c r="N1244" s="1" t="s">
        <v>10</v>
      </c>
      <c r="O1244" s="5">
        <v>0.65072172192704358</v>
      </c>
      <c r="P1244">
        <v>3</v>
      </c>
      <c r="Q1244" s="4">
        <v>22.346</v>
      </c>
    </row>
    <row r="1245" spans="1:17" x14ac:dyDescent="0.25">
      <c r="A1245" s="2" t="s">
        <v>2334</v>
      </c>
      <c r="B1245" t="s">
        <v>2335</v>
      </c>
      <c r="C1245" s="2" t="s">
        <v>209</v>
      </c>
      <c r="D1245" s="1">
        <v>168960</v>
      </c>
      <c r="E1245" s="1">
        <v>251810</v>
      </c>
      <c r="F1245" s="1">
        <v>216490</v>
      </c>
      <c r="G1245" s="1">
        <v>254810</v>
      </c>
      <c r="H1245" s="1">
        <v>199310</v>
      </c>
      <c r="I1245" s="1">
        <v>261050</v>
      </c>
      <c r="J1245" s="1">
        <v>241800</v>
      </c>
      <c r="K1245" s="1">
        <v>244810</v>
      </c>
      <c r="L1245" s="1">
        <v>220520</v>
      </c>
      <c r="M1245" s="1">
        <v>174710</v>
      </c>
      <c r="N1245" s="1" t="s">
        <v>10</v>
      </c>
      <c r="O1245" s="5">
        <v>0.6527206461657804</v>
      </c>
      <c r="P1245">
        <v>4</v>
      </c>
      <c r="Q1245" s="4">
        <v>66.641000000000005</v>
      </c>
    </row>
    <row r="1246" spans="1:17" x14ac:dyDescent="0.25">
      <c r="A1246" s="2" t="s">
        <v>4401</v>
      </c>
      <c r="B1246" t="s">
        <v>4403</v>
      </c>
      <c r="C1246" s="2" t="s">
        <v>4402</v>
      </c>
      <c r="D1246" s="1">
        <v>32005000</v>
      </c>
      <c r="E1246" s="1">
        <v>38361000</v>
      </c>
      <c r="F1246" s="1">
        <v>23342000</v>
      </c>
      <c r="G1246" s="1">
        <v>34256000</v>
      </c>
      <c r="H1246" s="1">
        <v>16501000</v>
      </c>
      <c r="I1246" s="1">
        <v>19518000</v>
      </c>
      <c r="J1246" s="1">
        <v>31149000</v>
      </c>
      <c r="K1246" s="1">
        <v>30237000</v>
      </c>
      <c r="L1246" s="1">
        <v>16352000</v>
      </c>
      <c r="M1246" s="1">
        <v>34762000</v>
      </c>
      <c r="N1246" s="1">
        <v>31272000</v>
      </c>
      <c r="O1246" s="5">
        <v>0.65298620726713497</v>
      </c>
      <c r="P1246">
        <v>12</v>
      </c>
      <c r="Q1246" s="4">
        <v>323.31</v>
      </c>
    </row>
    <row r="1247" spans="1:17" x14ac:dyDescent="0.25">
      <c r="A1247" s="2" t="s">
        <v>1419</v>
      </c>
      <c r="B1247" t="s">
        <v>1421</v>
      </c>
      <c r="C1247" s="2" t="s">
        <v>1420</v>
      </c>
      <c r="D1247" s="1">
        <v>233630</v>
      </c>
      <c r="E1247" s="1">
        <v>215870</v>
      </c>
      <c r="F1247" s="1">
        <v>176610</v>
      </c>
      <c r="G1247" s="1">
        <v>212640</v>
      </c>
      <c r="H1247" s="1" t="s">
        <v>10</v>
      </c>
      <c r="I1247" s="1">
        <v>188730</v>
      </c>
      <c r="J1247" s="1">
        <v>217040</v>
      </c>
      <c r="K1247" s="1">
        <v>202550</v>
      </c>
      <c r="L1247" s="1" t="s">
        <v>10</v>
      </c>
      <c r="M1247" s="1" t="s">
        <v>10</v>
      </c>
      <c r="N1247" s="1" t="s">
        <v>10</v>
      </c>
      <c r="O1247" s="5">
        <v>0.65367512313745446</v>
      </c>
      <c r="P1247">
        <v>6</v>
      </c>
      <c r="Q1247" s="4">
        <v>28.716999999999999</v>
      </c>
    </row>
    <row r="1248" spans="1:17" x14ac:dyDescent="0.25">
      <c r="A1248" s="2" t="s">
        <v>4362</v>
      </c>
      <c r="B1248" t="s">
        <v>4364</v>
      </c>
      <c r="C1248" s="2" t="s">
        <v>4363</v>
      </c>
      <c r="D1248" s="1">
        <v>600740</v>
      </c>
      <c r="E1248" s="1">
        <v>577450</v>
      </c>
      <c r="F1248" s="1">
        <v>564930</v>
      </c>
      <c r="G1248" s="1">
        <v>639950</v>
      </c>
      <c r="H1248" s="1">
        <v>548580</v>
      </c>
      <c r="I1248" s="1">
        <v>580500</v>
      </c>
      <c r="J1248" s="1">
        <v>546750</v>
      </c>
      <c r="K1248" s="1">
        <v>644020</v>
      </c>
      <c r="L1248" s="1">
        <v>603320</v>
      </c>
      <c r="M1248" s="1">
        <v>609770</v>
      </c>
      <c r="N1248" s="1" t="s">
        <v>10</v>
      </c>
      <c r="O1248" s="5">
        <v>0.65396096158174388</v>
      </c>
      <c r="P1248">
        <v>10</v>
      </c>
      <c r="Q1248" s="4">
        <v>141.54</v>
      </c>
    </row>
    <row r="1249" spans="1:17" x14ac:dyDescent="0.25">
      <c r="A1249" s="2" t="s">
        <v>4756</v>
      </c>
      <c r="B1249" t="s">
        <v>4757</v>
      </c>
      <c r="C1249" s="2" t="s">
        <v>5435</v>
      </c>
      <c r="D1249" s="1">
        <v>421160</v>
      </c>
      <c r="E1249" s="1">
        <v>457270</v>
      </c>
      <c r="F1249" s="1">
        <v>418670</v>
      </c>
      <c r="G1249" s="1">
        <v>422430</v>
      </c>
      <c r="H1249" s="1">
        <v>229670</v>
      </c>
      <c r="I1249" s="1">
        <v>377660</v>
      </c>
      <c r="J1249" s="1">
        <v>417210</v>
      </c>
      <c r="K1249" s="1">
        <v>449650</v>
      </c>
      <c r="L1249" s="1">
        <v>421290</v>
      </c>
      <c r="M1249" s="1">
        <v>385280</v>
      </c>
      <c r="N1249" s="1" t="s">
        <v>10</v>
      </c>
      <c r="O1249" s="5">
        <v>0.65414000528384686</v>
      </c>
      <c r="P1249">
        <v>5</v>
      </c>
      <c r="Q1249" s="4">
        <v>62.418999999999997</v>
      </c>
    </row>
    <row r="1250" spans="1:17" x14ac:dyDescent="0.25">
      <c r="A1250" s="2" t="s">
        <v>3430</v>
      </c>
      <c r="B1250" t="s">
        <v>3432</v>
      </c>
      <c r="C1250" s="2" t="s">
        <v>3431</v>
      </c>
      <c r="D1250" s="1">
        <v>488840</v>
      </c>
      <c r="E1250" s="1">
        <v>723030</v>
      </c>
      <c r="F1250" s="1">
        <v>558530</v>
      </c>
      <c r="G1250" s="1">
        <v>777470</v>
      </c>
      <c r="H1250" s="1">
        <v>425840</v>
      </c>
      <c r="I1250" s="1">
        <v>673700</v>
      </c>
      <c r="J1250" s="1">
        <v>660420</v>
      </c>
      <c r="K1250" s="1">
        <v>682000</v>
      </c>
      <c r="L1250" s="1">
        <v>561540</v>
      </c>
      <c r="M1250" s="1">
        <v>567750</v>
      </c>
      <c r="N1250" s="1" t="s">
        <v>10</v>
      </c>
      <c r="O1250" s="5">
        <v>0.65473615615853364</v>
      </c>
      <c r="P1250">
        <v>7</v>
      </c>
      <c r="Q1250" s="4">
        <v>24.132999999999999</v>
      </c>
    </row>
    <row r="1251" spans="1:17" x14ac:dyDescent="0.25">
      <c r="A1251" s="2" t="s">
        <v>2930</v>
      </c>
      <c r="B1251" t="s">
        <v>2931</v>
      </c>
      <c r="C1251" s="2" t="s">
        <v>209</v>
      </c>
      <c r="D1251" s="1">
        <v>5608100</v>
      </c>
      <c r="E1251" s="1">
        <v>9940300</v>
      </c>
      <c r="F1251" s="1">
        <v>7761000</v>
      </c>
      <c r="G1251" s="1">
        <v>7108300</v>
      </c>
      <c r="H1251" s="1">
        <v>6196400</v>
      </c>
      <c r="I1251" s="1">
        <v>7152900</v>
      </c>
      <c r="J1251" s="1">
        <v>7609200</v>
      </c>
      <c r="K1251" s="1">
        <v>7707900</v>
      </c>
      <c r="L1251" s="1">
        <v>7494300</v>
      </c>
      <c r="M1251" s="1">
        <v>8518500</v>
      </c>
      <c r="N1251" s="1" t="s">
        <v>10</v>
      </c>
      <c r="O1251" s="5">
        <v>0.65515262712426947</v>
      </c>
      <c r="P1251">
        <v>6</v>
      </c>
      <c r="Q1251" s="4">
        <v>197.31</v>
      </c>
    </row>
    <row r="1252" spans="1:17" x14ac:dyDescent="0.25">
      <c r="A1252" s="2" t="s">
        <v>1761</v>
      </c>
      <c r="B1252" t="s">
        <v>1762</v>
      </c>
      <c r="C1252" s="2" t="s">
        <v>209</v>
      </c>
      <c r="D1252" s="1">
        <v>150450</v>
      </c>
      <c r="E1252" s="1">
        <v>255940</v>
      </c>
      <c r="F1252" s="1">
        <v>177140</v>
      </c>
      <c r="G1252" s="1">
        <v>190660</v>
      </c>
      <c r="H1252" s="1">
        <v>146170</v>
      </c>
      <c r="I1252" s="1">
        <v>217000</v>
      </c>
      <c r="J1252" s="1">
        <v>184840</v>
      </c>
      <c r="K1252" s="1">
        <v>171500</v>
      </c>
      <c r="L1252" s="1">
        <v>219880</v>
      </c>
      <c r="M1252" s="1">
        <v>179190</v>
      </c>
      <c r="N1252" s="1" t="s">
        <v>10</v>
      </c>
      <c r="O1252" s="5">
        <v>0.65546031325271203</v>
      </c>
      <c r="P1252">
        <v>7</v>
      </c>
      <c r="Q1252" s="4">
        <v>47</v>
      </c>
    </row>
    <row r="1253" spans="1:17" x14ac:dyDescent="0.25">
      <c r="A1253" s="2" t="s">
        <v>3986</v>
      </c>
      <c r="B1253" t="s">
        <v>3987</v>
      </c>
      <c r="C1253" s="2" t="s">
        <v>688</v>
      </c>
      <c r="D1253" s="1">
        <v>2497500</v>
      </c>
      <c r="E1253" s="1">
        <v>3089000</v>
      </c>
      <c r="F1253" s="1">
        <v>2580300</v>
      </c>
      <c r="G1253" s="1">
        <v>2634400</v>
      </c>
      <c r="H1253" s="1">
        <v>2347300</v>
      </c>
      <c r="I1253" s="1">
        <v>2355400</v>
      </c>
      <c r="J1253" s="1">
        <v>3031200</v>
      </c>
      <c r="K1253" s="1">
        <v>2452000</v>
      </c>
      <c r="L1253" s="1">
        <v>2618400</v>
      </c>
      <c r="M1253" s="1">
        <v>3160300</v>
      </c>
      <c r="N1253" s="1" t="s">
        <v>10</v>
      </c>
      <c r="O1253" s="5">
        <v>0.65564998863429524</v>
      </c>
      <c r="P1253">
        <v>13</v>
      </c>
      <c r="Q1253" s="4">
        <v>253.61</v>
      </c>
    </row>
    <row r="1254" spans="1:17" x14ac:dyDescent="0.25">
      <c r="A1254" s="2" t="s">
        <v>4187</v>
      </c>
      <c r="B1254" t="s">
        <v>4188</v>
      </c>
      <c r="C1254" s="2" t="s">
        <v>1980</v>
      </c>
      <c r="D1254" s="1">
        <v>2294300</v>
      </c>
      <c r="E1254" s="1">
        <v>2271100</v>
      </c>
      <c r="F1254" s="1">
        <v>1914800</v>
      </c>
      <c r="G1254" s="1">
        <v>1784700</v>
      </c>
      <c r="H1254" s="1">
        <v>1641400</v>
      </c>
      <c r="I1254" s="1">
        <v>1787200</v>
      </c>
      <c r="J1254" s="1">
        <v>1860700</v>
      </c>
      <c r="K1254" s="1">
        <v>1982100</v>
      </c>
      <c r="L1254" s="1">
        <v>2013600</v>
      </c>
      <c r="M1254" s="1">
        <v>1938100</v>
      </c>
      <c r="N1254" s="1" t="s">
        <v>10</v>
      </c>
      <c r="O1254" s="5">
        <v>0.65606410911434998</v>
      </c>
      <c r="P1254">
        <v>3</v>
      </c>
      <c r="Q1254" s="4">
        <v>21.451000000000001</v>
      </c>
    </row>
    <row r="1255" spans="1:17" x14ac:dyDescent="0.25">
      <c r="A1255" s="2" t="s">
        <v>666</v>
      </c>
      <c r="B1255" t="s">
        <v>668</v>
      </c>
      <c r="C1255" s="2" t="s">
        <v>667</v>
      </c>
      <c r="D1255" s="1" t="s">
        <v>10</v>
      </c>
      <c r="E1255" s="1">
        <v>182760</v>
      </c>
      <c r="F1255" s="1">
        <v>527580</v>
      </c>
      <c r="G1255" s="1">
        <v>458680</v>
      </c>
      <c r="H1255" s="1">
        <v>110910</v>
      </c>
      <c r="I1255" s="1">
        <v>239550</v>
      </c>
      <c r="J1255" s="1">
        <v>154330</v>
      </c>
      <c r="K1255" s="1">
        <v>479530</v>
      </c>
      <c r="L1255" s="1">
        <v>500470</v>
      </c>
      <c r="M1255" s="1">
        <v>524360</v>
      </c>
      <c r="N1255" s="1">
        <v>142410000</v>
      </c>
      <c r="O1255" s="5">
        <v>0.65606716478375826</v>
      </c>
      <c r="P1255">
        <v>8</v>
      </c>
      <c r="Q1255" s="4">
        <v>56.131999999999998</v>
      </c>
    </row>
    <row r="1256" spans="1:17" x14ac:dyDescent="0.25">
      <c r="A1256" s="2" t="s">
        <v>4690</v>
      </c>
      <c r="B1256" t="s">
        <v>4691</v>
      </c>
      <c r="C1256" s="2" t="s">
        <v>5417</v>
      </c>
      <c r="D1256" s="1">
        <v>797140</v>
      </c>
      <c r="E1256" s="1">
        <v>786340</v>
      </c>
      <c r="F1256" s="1">
        <v>569940</v>
      </c>
      <c r="G1256" s="1">
        <v>614740</v>
      </c>
      <c r="H1256" s="1">
        <v>470580</v>
      </c>
      <c r="I1256" s="1">
        <v>628350</v>
      </c>
      <c r="J1256" s="1">
        <v>589390</v>
      </c>
      <c r="K1256" s="1">
        <v>628320</v>
      </c>
      <c r="L1256" s="1">
        <v>604620</v>
      </c>
      <c r="M1256" s="1">
        <v>635600</v>
      </c>
      <c r="N1256" s="1" t="s">
        <v>10</v>
      </c>
      <c r="O1256" s="5">
        <v>0.65710122996875886</v>
      </c>
      <c r="P1256">
        <v>13</v>
      </c>
      <c r="Q1256" s="4">
        <v>241.69</v>
      </c>
    </row>
    <row r="1257" spans="1:17" x14ac:dyDescent="0.25">
      <c r="A1257" s="2" t="s">
        <v>2153</v>
      </c>
      <c r="B1257" t="s">
        <v>2154</v>
      </c>
      <c r="C1257" s="2" t="s">
        <v>2072</v>
      </c>
      <c r="D1257" s="1">
        <v>7112400</v>
      </c>
      <c r="E1257" s="1">
        <v>7427100</v>
      </c>
      <c r="F1257" s="1">
        <v>5233000</v>
      </c>
      <c r="G1257" s="1">
        <v>5492600</v>
      </c>
      <c r="H1257" s="1">
        <v>4530600</v>
      </c>
      <c r="I1257" s="1">
        <v>5004700</v>
      </c>
      <c r="J1257" s="1">
        <v>5970000</v>
      </c>
      <c r="K1257" s="1">
        <v>6013300</v>
      </c>
      <c r="L1257" s="1">
        <v>5676100</v>
      </c>
      <c r="M1257" s="1">
        <v>5741300</v>
      </c>
      <c r="N1257" s="1" t="s">
        <v>10</v>
      </c>
      <c r="O1257" s="5">
        <v>0.65714228180730461</v>
      </c>
      <c r="P1257">
        <v>16</v>
      </c>
      <c r="Q1257" s="4">
        <v>323.31</v>
      </c>
    </row>
    <row r="1258" spans="1:17" x14ac:dyDescent="0.25">
      <c r="A1258" s="2" t="s">
        <v>1995</v>
      </c>
      <c r="B1258" t="s">
        <v>1996</v>
      </c>
      <c r="C1258" s="2" t="s">
        <v>209</v>
      </c>
      <c r="D1258" s="1">
        <v>2008600</v>
      </c>
      <c r="E1258" s="1">
        <v>2506600</v>
      </c>
      <c r="F1258" s="1">
        <v>2047100</v>
      </c>
      <c r="G1258" s="1">
        <v>2137100</v>
      </c>
      <c r="H1258" s="1">
        <v>1753900</v>
      </c>
      <c r="I1258" s="1">
        <v>2069500</v>
      </c>
      <c r="J1258" s="1">
        <v>2081900</v>
      </c>
      <c r="K1258" s="1">
        <v>1990600</v>
      </c>
      <c r="L1258" s="1">
        <v>2068800</v>
      </c>
      <c r="M1258" s="1">
        <v>1945800</v>
      </c>
      <c r="N1258" s="1" t="s">
        <v>10</v>
      </c>
      <c r="O1258" s="5">
        <v>0.65721158839423888</v>
      </c>
      <c r="P1258">
        <v>9</v>
      </c>
      <c r="Q1258" s="4">
        <v>117.99</v>
      </c>
    </row>
    <row r="1259" spans="1:17" x14ac:dyDescent="0.25">
      <c r="A1259" s="2" t="s">
        <v>1848</v>
      </c>
      <c r="B1259" t="s">
        <v>1849</v>
      </c>
      <c r="C1259" s="2" t="s">
        <v>5197</v>
      </c>
      <c r="D1259" s="1">
        <v>754340</v>
      </c>
      <c r="E1259" s="1">
        <v>1040500</v>
      </c>
      <c r="F1259" s="1">
        <v>877840</v>
      </c>
      <c r="G1259" s="1">
        <v>970710</v>
      </c>
      <c r="H1259" s="1">
        <v>847310</v>
      </c>
      <c r="I1259" s="1">
        <v>825300</v>
      </c>
      <c r="J1259" s="1">
        <v>878860</v>
      </c>
      <c r="K1259" s="1">
        <v>862680</v>
      </c>
      <c r="L1259" s="1">
        <v>673110</v>
      </c>
      <c r="M1259" s="1">
        <v>1066100</v>
      </c>
      <c r="N1259" s="1" t="s">
        <v>10</v>
      </c>
      <c r="O1259" s="5">
        <v>0.65750172953904107</v>
      </c>
      <c r="P1259">
        <v>9</v>
      </c>
      <c r="Q1259" s="4">
        <v>87.909000000000006</v>
      </c>
    </row>
    <row r="1260" spans="1:17" x14ac:dyDescent="0.25">
      <c r="A1260" s="2" t="s">
        <v>1850</v>
      </c>
      <c r="B1260" t="s">
        <v>1852</v>
      </c>
      <c r="C1260" s="2" t="s">
        <v>1851</v>
      </c>
      <c r="D1260" s="1">
        <v>778980</v>
      </c>
      <c r="E1260" s="1">
        <v>748480</v>
      </c>
      <c r="F1260" s="1">
        <v>618440</v>
      </c>
      <c r="G1260" s="1">
        <v>661810</v>
      </c>
      <c r="H1260" s="1">
        <v>564860</v>
      </c>
      <c r="I1260" s="1">
        <v>746340</v>
      </c>
      <c r="J1260" s="1">
        <v>662970</v>
      </c>
      <c r="K1260" s="1">
        <v>623790</v>
      </c>
      <c r="L1260" s="1">
        <v>634140</v>
      </c>
      <c r="M1260" s="1">
        <v>834800</v>
      </c>
      <c r="N1260" s="1" t="s">
        <v>10</v>
      </c>
      <c r="O1260" s="5">
        <v>0.65819331879709297</v>
      </c>
      <c r="P1260">
        <v>10</v>
      </c>
      <c r="Q1260" s="4">
        <v>23.614999999999998</v>
      </c>
    </row>
    <row r="1261" spans="1:17" x14ac:dyDescent="0.25">
      <c r="A1261" s="2" t="s">
        <v>2095</v>
      </c>
      <c r="B1261" t="s">
        <v>2096</v>
      </c>
      <c r="C1261" s="2" t="s">
        <v>209</v>
      </c>
      <c r="D1261" s="1">
        <v>720800</v>
      </c>
      <c r="E1261" s="1">
        <v>1214200</v>
      </c>
      <c r="F1261" s="1">
        <v>952580</v>
      </c>
      <c r="G1261" s="1">
        <v>1196200</v>
      </c>
      <c r="H1261" s="1">
        <v>849790</v>
      </c>
      <c r="I1261" s="1">
        <v>1189100</v>
      </c>
      <c r="J1261" s="1">
        <v>1208200</v>
      </c>
      <c r="K1261" s="1">
        <v>1153600</v>
      </c>
      <c r="L1261" s="1">
        <v>1052300</v>
      </c>
      <c r="M1261" s="1">
        <v>654210</v>
      </c>
      <c r="N1261" s="1" t="s">
        <v>10</v>
      </c>
      <c r="O1261" s="5">
        <v>0.6584130267753423</v>
      </c>
      <c r="P1261">
        <v>8</v>
      </c>
      <c r="Q1261" s="4">
        <v>82.977999999999994</v>
      </c>
    </row>
    <row r="1262" spans="1:17" x14ac:dyDescent="0.25">
      <c r="A1262" s="2" t="s">
        <v>1124</v>
      </c>
      <c r="B1262" t="s">
        <v>1125</v>
      </c>
      <c r="C1262" s="2" t="s">
        <v>209</v>
      </c>
      <c r="D1262" s="1">
        <v>274290</v>
      </c>
      <c r="E1262" s="1">
        <v>319090</v>
      </c>
      <c r="F1262" s="1">
        <v>275860</v>
      </c>
      <c r="G1262" s="1">
        <v>279400</v>
      </c>
      <c r="H1262" s="1">
        <v>261800</v>
      </c>
      <c r="I1262" s="1">
        <v>260300</v>
      </c>
      <c r="J1262" s="1">
        <v>249540</v>
      </c>
      <c r="K1262" s="1">
        <v>282380</v>
      </c>
      <c r="L1262" s="1">
        <v>313010</v>
      </c>
      <c r="M1262" s="1">
        <v>271750</v>
      </c>
      <c r="N1262" s="1" t="s">
        <v>10</v>
      </c>
      <c r="O1262" s="5">
        <v>0.65895985618331543</v>
      </c>
      <c r="P1262">
        <v>6</v>
      </c>
      <c r="Q1262" s="4">
        <v>16.97</v>
      </c>
    </row>
    <row r="1263" spans="1:17" x14ac:dyDescent="0.25">
      <c r="A1263" s="2" t="s">
        <v>44</v>
      </c>
      <c r="B1263" t="s">
        <v>45</v>
      </c>
      <c r="C1263" s="2" t="s">
        <v>5114</v>
      </c>
      <c r="D1263" s="1">
        <v>487500</v>
      </c>
      <c r="E1263" s="1">
        <v>436540</v>
      </c>
      <c r="F1263" s="1">
        <v>303700</v>
      </c>
      <c r="G1263" s="1">
        <v>435820</v>
      </c>
      <c r="H1263" s="1">
        <v>394800</v>
      </c>
      <c r="I1263" s="1">
        <v>398610</v>
      </c>
      <c r="J1263" s="1">
        <v>375900</v>
      </c>
      <c r="K1263" s="1">
        <v>500090</v>
      </c>
      <c r="L1263" s="1">
        <v>371930</v>
      </c>
      <c r="M1263" s="1">
        <v>312700</v>
      </c>
      <c r="N1263" s="1" t="s">
        <v>10</v>
      </c>
      <c r="O1263" s="5">
        <v>0.65953200042383719</v>
      </c>
      <c r="P1263">
        <v>8</v>
      </c>
      <c r="Q1263" s="4">
        <v>39.89</v>
      </c>
    </row>
    <row r="1264" spans="1:17" x14ac:dyDescent="0.25">
      <c r="A1264" s="2" t="s">
        <v>277</v>
      </c>
      <c r="B1264" t="s">
        <v>279</v>
      </c>
      <c r="C1264" s="2" t="s">
        <v>278</v>
      </c>
      <c r="D1264" s="1">
        <v>94252</v>
      </c>
      <c r="E1264" s="1" t="s">
        <v>10</v>
      </c>
      <c r="F1264" s="1">
        <v>111400</v>
      </c>
      <c r="G1264" s="1">
        <v>145310</v>
      </c>
      <c r="H1264" s="1">
        <v>101740</v>
      </c>
      <c r="I1264" s="1">
        <v>127210</v>
      </c>
      <c r="J1264" s="1" t="s">
        <v>10</v>
      </c>
      <c r="K1264" s="1">
        <v>126510</v>
      </c>
      <c r="L1264" s="1">
        <v>106400</v>
      </c>
      <c r="M1264" s="1">
        <v>115880</v>
      </c>
      <c r="N1264" s="1" t="s">
        <v>10</v>
      </c>
      <c r="O1264" s="5">
        <v>0.66001869318903283</v>
      </c>
      <c r="P1264">
        <v>3</v>
      </c>
      <c r="Q1264" s="4">
        <v>37.167000000000002</v>
      </c>
    </row>
    <row r="1265" spans="1:17" x14ac:dyDescent="0.25">
      <c r="A1265" s="2" t="s">
        <v>719</v>
      </c>
      <c r="B1265" t="s">
        <v>721</v>
      </c>
      <c r="C1265" s="2" t="s">
        <v>720</v>
      </c>
      <c r="D1265" s="1">
        <v>37906</v>
      </c>
      <c r="E1265" s="1">
        <v>48170</v>
      </c>
      <c r="F1265" s="1">
        <v>46651</v>
      </c>
      <c r="G1265" s="1">
        <v>74712</v>
      </c>
      <c r="H1265" s="1">
        <v>48859</v>
      </c>
      <c r="I1265" s="1">
        <v>60312</v>
      </c>
      <c r="J1265" s="1">
        <v>54933</v>
      </c>
      <c r="K1265" s="1">
        <v>51848</v>
      </c>
      <c r="L1265" s="1">
        <v>62846</v>
      </c>
      <c r="M1265" s="1">
        <v>42767</v>
      </c>
      <c r="N1265" s="1" t="s">
        <v>10</v>
      </c>
      <c r="O1265" s="5">
        <v>0.66013063089474278</v>
      </c>
      <c r="P1265">
        <v>4</v>
      </c>
      <c r="Q1265" s="4">
        <v>13.308</v>
      </c>
    </row>
    <row r="1266" spans="1:17" x14ac:dyDescent="0.25">
      <c r="A1266" s="2" t="s">
        <v>3108</v>
      </c>
      <c r="B1266" t="s">
        <v>3109</v>
      </c>
      <c r="C1266" s="2" t="s">
        <v>209</v>
      </c>
      <c r="D1266" s="1">
        <v>284900</v>
      </c>
      <c r="E1266" s="1">
        <v>342340</v>
      </c>
      <c r="F1266" s="1">
        <v>231860</v>
      </c>
      <c r="G1266" s="1">
        <v>221380</v>
      </c>
      <c r="H1266" s="1">
        <v>209330</v>
      </c>
      <c r="I1266" s="1">
        <v>255870</v>
      </c>
      <c r="J1266" s="1">
        <v>274600</v>
      </c>
      <c r="K1266" s="1">
        <v>339680</v>
      </c>
      <c r="L1266" s="1">
        <v>256180</v>
      </c>
      <c r="M1266" s="1">
        <v>233470</v>
      </c>
      <c r="N1266" s="1" t="s">
        <v>10</v>
      </c>
      <c r="O1266" s="5">
        <v>0.66129369598061538</v>
      </c>
      <c r="P1266">
        <v>2</v>
      </c>
      <c r="Q1266" s="4">
        <v>7.6581999999999999</v>
      </c>
    </row>
    <row r="1267" spans="1:17" x14ac:dyDescent="0.25">
      <c r="A1267" s="2" t="s">
        <v>858</v>
      </c>
      <c r="B1267" t="s">
        <v>859</v>
      </c>
      <c r="C1267" s="2" t="s">
        <v>5176</v>
      </c>
      <c r="D1267" s="1">
        <v>1151600</v>
      </c>
      <c r="E1267" s="1">
        <v>1318500</v>
      </c>
      <c r="F1267" s="1">
        <v>1018900</v>
      </c>
      <c r="G1267" s="1">
        <v>1180300</v>
      </c>
      <c r="H1267" s="1">
        <v>930970</v>
      </c>
      <c r="I1267" s="1">
        <v>1208200</v>
      </c>
      <c r="J1267" s="1">
        <v>1070600</v>
      </c>
      <c r="K1267" s="1">
        <v>1093300</v>
      </c>
      <c r="L1267" s="1">
        <v>1213900</v>
      </c>
      <c r="M1267" s="1">
        <v>1184100</v>
      </c>
      <c r="N1267" s="1" t="s">
        <v>10</v>
      </c>
      <c r="O1267" s="5">
        <v>0.66159213882683221</v>
      </c>
      <c r="P1267">
        <v>1</v>
      </c>
      <c r="Q1267" s="4">
        <v>-2</v>
      </c>
    </row>
    <row r="1268" spans="1:17" x14ac:dyDescent="0.25">
      <c r="A1268" s="2" t="s">
        <v>1999</v>
      </c>
      <c r="B1268" t="s">
        <v>2001</v>
      </c>
      <c r="C1268" s="2" t="s">
        <v>2000</v>
      </c>
      <c r="D1268" s="1">
        <v>639100</v>
      </c>
      <c r="E1268" s="1">
        <v>1012700</v>
      </c>
      <c r="F1268" s="1">
        <v>676510</v>
      </c>
      <c r="G1268" s="1">
        <v>831430</v>
      </c>
      <c r="H1268" s="1">
        <v>512320</v>
      </c>
      <c r="I1268" s="1">
        <v>705180</v>
      </c>
      <c r="J1268" s="1">
        <v>696250</v>
      </c>
      <c r="K1268" s="1">
        <v>863670</v>
      </c>
      <c r="L1268" s="1">
        <v>541300</v>
      </c>
      <c r="M1268" s="1">
        <v>634480</v>
      </c>
      <c r="N1268" s="1">
        <v>7133900</v>
      </c>
      <c r="O1268" s="5">
        <v>0.66189940196226693</v>
      </c>
      <c r="P1268">
        <v>6</v>
      </c>
      <c r="Q1268" s="4">
        <v>193.3</v>
      </c>
    </row>
    <row r="1269" spans="1:17" x14ac:dyDescent="0.25">
      <c r="A1269" s="2" t="s">
        <v>4872</v>
      </c>
      <c r="B1269" t="s">
        <v>4874</v>
      </c>
      <c r="C1269" s="2" t="s">
        <v>4873</v>
      </c>
      <c r="D1269" s="1">
        <v>33487000</v>
      </c>
      <c r="E1269" s="1">
        <v>32350000</v>
      </c>
      <c r="F1269" s="1">
        <v>28241000</v>
      </c>
      <c r="G1269" s="1">
        <v>27996000</v>
      </c>
      <c r="H1269" s="1">
        <v>29520000</v>
      </c>
      <c r="I1269" s="1">
        <v>32230000</v>
      </c>
      <c r="J1269" s="1">
        <v>31128000</v>
      </c>
      <c r="K1269" s="1">
        <v>35315000</v>
      </c>
      <c r="L1269" s="1">
        <v>32654000</v>
      </c>
      <c r="M1269" s="1">
        <v>24938000</v>
      </c>
      <c r="N1269" s="1">
        <v>28945000</v>
      </c>
      <c r="O1269" s="5">
        <v>0.66233026166677944</v>
      </c>
      <c r="P1269">
        <v>17</v>
      </c>
      <c r="Q1269" s="4">
        <v>322.7</v>
      </c>
    </row>
    <row r="1270" spans="1:17" x14ac:dyDescent="0.25">
      <c r="A1270" s="2" t="s">
        <v>1163</v>
      </c>
      <c r="B1270" t="s">
        <v>1165</v>
      </c>
      <c r="C1270" s="2" t="s">
        <v>1164</v>
      </c>
      <c r="D1270" s="1">
        <v>12929000</v>
      </c>
      <c r="E1270" s="1">
        <v>14455000</v>
      </c>
      <c r="F1270" s="1">
        <v>13010000</v>
      </c>
      <c r="G1270" s="1">
        <v>12947000</v>
      </c>
      <c r="H1270" s="1">
        <v>9785400</v>
      </c>
      <c r="I1270" s="1">
        <v>12911000</v>
      </c>
      <c r="J1270" s="1">
        <v>15402000</v>
      </c>
      <c r="K1270" s="1">
        <v>13701000</v>
      </c>
      <c r="L1270" s="1">
        <v>11622000</v>
      </c>
      <c r="M1270" s="1">
        <v>11828000</v>
      </c>
      <c r="N1270" s="1">
        <v>4464000</v>
      </c>
      <c r="O1270" s="5">
        <v>0.66236400536964068</v>
      </c>
      <c r="P1270">
        <v>19</v>
      </c>
      <c r="Q1270" s="4">
        <v>323.31</v>
      </c>
    </row>
    <row r="1271" spans="1:17" x14ac:dyDescent="0.25">
      <c r="A1271" s="2" t="s">
        <v>4352</v>
      </c>
      <c r="B1271" t="s">
        <v>4353</v>
      </c>
      <c r="C1271" s="2" t="s">
        <v>5296</v>
      </c>
      <c r="D1271" s="1">
        <v>1168300</v>
      </c>
      <c r="E1271" s="1">
        <v>1115900</v>
      </c>
      <c r="F1271" s="1">
        <v>987400</v>
      </c>
      <c r="G1271" s="1">
        <v>916850</v>
      </c>
      <c r="H1271" s="1">
        <v>951540</v>
      </c>
      <c r="I1271" s="1">
        <v>979350</v>
      </c>
      <c r="J1271" s="1">
        <v>1011600</v>
      </c>
      <c r="K1271" s="1">
        <v>998740</v>
      </c>
      <c r="L1271" s="1">
        <v>1293500</v>
      </c>
      <c r="M1271" s="1">
        <v>1029000</v>
      </c>
      <c r="N1271" s="1" t="s">
        <v>10</v>
      </c>
      <c r="O1271" s="5">
        <v>0.66257488911867157</v>
      </c>
      <c r="P1271">
        <v>7</v>
      </c>
      <c r="Q1271" s="4">
        <v>117.09</v>
      </c>
    </row>
    <row r="1272" spans="1:17" x14ac:dyDescent="0.25">
      <c r="A1272" s="2" t="s">
        <v>4475</v>
      </c>
      <c r="B1272" t="s">
        <v>4476</v>
      </c>
      <c r="C1272" s="2" t="s">
        <v>5341</v>
      </c>
      <c r="D1272" s="1">
        <v>1932400</v>
      </c>
      <c r="E1272" s="1">
        <v>2918000</v>
      </c>
      <c r="F1272" s="1">
        <v>2037500</v>
      </c>
      <c r="G1272" s="1">
        <v>2852400</v>
      </c>
      <c r="H1272" s="1">
        <v>1932400</v>
      </c>
      <c r="I1272" s="1">
        <v>2657200</v>
      </c>
      <c r="J1272" s="1">
        <v>2305300</v>
      </c>
      <c r="K1272" s="1">
        <v>2203900</v>
      </c>
      <c r="L1272" s="1">
        <v>1999100</v>
      </c>
      <c r="M1272" s="1">
        <v>1910300</v>
      </c>
      <c r="N1272" s="1">
        <v>2479100</v>
      </c>
      <c r="O1272" s="5">
        <v>0.66259345589348495</v>
      </c>
      <c r="P1272">
        <v>12</v>
      </c>
      <c r="Q1272" s="4">
        <v>240.54</v>
      </c>
    </row>
    <row r="1273" spans="1:17" x14ac:dyDescent="0.25">
      <c r="A1273" s="2" t="s">
        <v>4220</v>
      </c>
      <c r="B1273" t="s">
        <v>4221</v>
      </c>
      <c r="C1273" s="2" t="s">
        <v>5255</v>
      </c>
      <c r="D1273" s="1">
        <v>251690</v>
      </c>
      <c r="E1273" s="1">
        <v>252180</v>
      </c>
      <c r="F1273" s="1">
        <v>139940</v>
      </c>
      <c r="G1273" s="1">
        <v>180450</v>
      </c>
      <c r="H1273" s="1">
        <v>199770</v>
      </c>
      <c r="I1273" s="1">
        <v>201720</v>
      </c>
      <c r="J1273" s="1">
        <v>205570</v>
      </c>
      <c r="K1273" s="1" t="s">
        <v>10</v>
      </c>
      <c r="L1273" s="1">
        <v>205360</v>
      </c>
      <c r="M1273" s="1">
        <v>162650</v>
      </c>
      <c r="N1273" s="1" t="s">
        <v>10</v>
      </c>
      <c r="O1273" s="5">
        <v>0.663229164059423</v>
      </c>
      <c r="P1273">
        <v>10</v>
      </c>
      <c r="Q1273" s="4">
        <v>46.148000000000003</v>
      </c>
    </row>
    <row r="1274" spans="1:17" x14ac:dyDescent="0.25">
      <c r="A1274" s="2" t="s">
        <v>1891</v>
      </c>
      <c r="B1274" t="s">
        <v>1892</v>
      </c>
      <c r="C1274" s="2" t="s">
        <v>209</v>
      </c>
      <c r="D1274" s="1">
        <v>757330</v>
      </c>
      <c r="E1274" s="1">
        <v>850850</v>
      </c>
      <c r="F1274" s="1">
        <v>709280</v>
      </c>
      <c r="G1274" s="1">
        <v>789740</v>
      </c>
      <c r="H1274" s="1">
        <v>677350</v>
      </c>
      <c r="I1274" s="1">
        <v>809560</v>
      </c>
      <c r="J1274" s="1">
        <v>707740</v>
      </c>
      <c r="K1274" s="1">
        <v>957060</v>
      </c>
      <c r="L1274" s="1">
        <v>770560</v>
      </c>
      <c r="M1274" s="1">
        <v>671960</v>
      </c>
      <c r="N1274" s="1" t="s">
        <v>10</v>
      </c>
      <c r="O1274" s="5">
        <v>0.66357755408127939</v>
      </c>
      <c r="P1274">
        <v>4</v>
      </c>
      <c r="Q1274" s="4">
        <v>28.327000000000002</v>
      </c>
    </row>
    <row r="1275" spans="1:17" x14ac:dyDescent="0.25">
      <c r="A1275" s="2" t="s">
        <v>3568</v>
      </c>
      <c r="B1275" t="s">
        <v>3570</v>
      </c>
      <c r="C1275" s="2" t="s">
        <v>3569</v>
      </c>
      <c r="D1275" s="1">
        <v>485940</v>
      </c>
      <c r="E1275" s="1">
        <v>524240</v>
      </c>
      <c r="F1275" s="1">
        <v>424870</v>
      </c>
      <c r="G1275" s="1">
        <v>578290</v>
      </c>
      <c r="H1275" s="1">
        <v>457060</v>
      </c>
      <c r="I1275" s="1">
        <v>507160</v>
      </c>
      <c r="J1275" s="1">
        <v>446040</v>
      </c>
      <c r="K1275" s="1">
        <v>588970</v>
      </c>
      <c r="L1275" s="1">
        <v>434530</v>
      </c>
      <c r="M1275" s="1">
        <v>396830</v>
      </c>
      <c r="N1275" s="1" t="s">
        <v>10</v>
      </c>
      <c r="O1275" s="5">
        <v>0.66427379896443517</v>
      </c>
      <c r="P1275">
        <v>5</v>
      </c>
      <c r="Q1275" s="4">
        <v>45.026000000000003</v>
      </c>
    </row>
    <row r="1276" spans="1:17" x14ac:dyDescent="0.25">
      <c r="A1276" s="2" t="s">
        <v>2307</v>
      </c>
      <c r="B1276" t="s">
        <v>2309</v>
      </c>
      <c r="C1276" s="2" t="s">
        <v>2308</v>
      </c>
      <c r="D1276" s="1">
        <v>5722500</v>
      </c>
      <c r="E1276" s="1">
        <v>5381500</v>
      </c>
      <c r="F1276" s="1">
        <v>6191600</v>
      </c>
      <c r="G1276" s="1">
        <v>6652100</v>
      </c>
      <c r="H1276" s="1">
        <v>9443500</v>
      </c>
      <c r="I1276" s="1">
        <v>6050200</v>
      </c>
      <c r="J1276" s="1">
        <v>7188000</v>
      </c>
      <c r="K1276" s="1">
        <v>5660900</v>
      </c>
      <c r="L1276" s="1">
        <v>6878700</v>
      </c>
      <c r="M1276" s="1">
        <v>5814400</v>
      </c>
      <c r="N1276" s="1">
        <v>18097000</v>
      </c>
      <c r="O1276" s="5">
        <v>0.66449851200505627</v>
      </c>
      <c r="P1276">
        <v>15</v>
      </c>
      <c r="Q1276" s="4">
        <v>323.31</v>
      </c>
    </row>
    <row r="1277" spans="1:17" x14ac:dyDescent="0.25">
      <c r="A1277" s="2" t="s">
        <v>4869</v>
      </c>
      <c r="B1277" t="s">
        <v>4871</v>
      </c>
      <c r="C1277" s="2" t="s">
        <v>4870</v>
      </c>
      <c r="D1277" s="1">
        <v>20910000</v>
      </c>
      <c r="E1277" s="1">
        <v>16709000</v>
      </c>
      <c r="F1277" s="1">
        <v>41370000</v>
      </c>
      <c r="G1277" s="1">
        <v>50666000</v>
      </c>
      <c r="H1277" s="1">
        <v>65199000</v>
      </c>
      <c r="I1277" s="1">
        <v>36328000</v>
      </c>
      <c r="J1277" s="1">
        <v>41404000</v>
      </c>
      <c r="K1277" s="1">
        <v>31673000</v>
      </c>
      <c r="L1277" s="1">
        <v>26772000</v>
      </c>
      <c r="M1277" s="1">
        <v>36927000</v>
      </c>
      <c r="N1277" s="1">
        <v>3039700</v>
      </c>
      <c r="O1277" s="5">
        <v>0.66542331153076983</v>
      </c>
      <c r="P1277">
        <v>12</v>
      </c>
      <c r="Q1277" s="4">
        <v>216.02</v>
      </c>
    </row>
    <row r="1278" spans="1:17" x14ac:dyDescent="0.25">
      <c r="A1278" s="2" t="s">
        <v>2702</v>
      </c>
      <c r="B1278" t="s">
        <v>2703</v>
      </c>
      <c r="C1278" s="2" t="s">
        <v>209</v>
      </c>
      <c r="D1278" s="1">
        <v>766990</v>
      </c>
      <c r="E1278" s="1">
        <v>874560</v>
      </c>
      <c r="F1278" s="1">
        <v>691920</v>
      </c>
      <c r="G1278" s="1">
        <v>697960</v>
      </c>
      <c r="H1278" s="1">
        <v>507420</v>
      </c>
      <c r="I1278" s="1">
        <v>660750</v>
      </c>
      <c r="J1278" s="1">
        <v>696120</v>
      </c>
      <c r="K1278" s="1">
        <v>885980</v>
      </c>
      <c r="L1278" s="1">
        <v>774580</v>
      </c>
      <c r="M1278" s="1">
        <v>684950</v>
      </c>
      <c r="N1278" s="1" t="s">
        <v>10</v>
      </c>
      <c r="O1278" s="5">
        <v>0.66603160813461093</v>
      </c>
      <c r="P1278">
        <v>5</v>
      </c>
      <c r="Q1278" s="4">
        <v>56.173999999999999</v>
      </c>
    </row>
    <row r="1279" spans="1:17" x14ac:dyDescent="0.25">
      <c r="A1279" s="2" t="s">
        <v>5084</v>
      </c>
      <c r="B1279" t="s">
        <v>5085</v>
      </c>
      <c r="C1279" s="2" t="s">
        <v>5500</v>
      </c>
      <c r="D1279" s="1">
        <v>2051000</v>
      </c>
      <c r="E1279" s="1">
        <v>2697700</v>
      </c>
      <c r="F1279" s="1">
        <v>2368700</v>
      </c>
      <c r="G1279" s="1">
        <v>2699300</v>
      </c>
      <c r="H1279" s="1">
        <v>2855500</v>
      </c>
      <c r="I1279" s="1">
        <v>2631100</v>
      </c>
      <c r="J1279" s="1">
        <v>2617100</v>
      </c>
      <c r="K1279" s="1">
        <v>2372700</v>
      </c>
      <c r="L1279" s="1">
        <v>2035600</v>
      </c>
      <c r="M1279" s="1">
        <v>2602100</v>
      </c>
      <c r="N1279" s="1">
        <v>3169800</v>
      </c>
      <c r="O1279" s="5">
        <v>0.66614748093960663</v>
      </c>
      <c r="P1279">
        <v>10</v>
      </c>
      <c r="Q1279" s="4">
        <v>223.29</v>
      </c>
    </row>
    <row r="1280" spans="1:17" x14ac:dyDescent="0.25">
      <c r="A1280" s="2" t="s">
        <v>1132</v>
      </c>
      <c r="B1280" t="s">
        <v>1133</v>
      </c>
      <c r="C1280" s="2" t="s">
        <v>209</v>
      </c>
      <c r="D1280" s="1">
        <v>6653800</v>
      </c>
      <c r="E1280" s="1">
        <v>9543700</v>
      </c>
      <c r="F1280" s="1">
        <v>10731000</v>
      </c>
      <c r="G1280" s="1">
        <v>9222300</v>
      </c>
      <c r="H1280" s="1">
        <v>10380000</v>
      </c>
      <c r="I1280" s="1">
        <v>10764000</v>
      </c>
      <c r="J1280" s="1">
        <v>10551000</v>
      </c>
      <c r="K1280" s="1">
        <v>11412000</v>
      </c>
      <c r="L1280" s="1">
        <v>4880700</v>
      </c>
      <c r="M1280" s="1">
        <v>12301000</v>
      </c>
      <c r="N1280" s="1" t="s">
        <v>10</v>
      </c>
      <c r="O1280" s="5">
        <v>0.66660616491168745</v>
      </c>
      <c r="P1280">
        <v>5</v>
      </c>
      <c r="Q1280" s="4">
        <v>164.18</v>
      </c>
    </row>
    <row r="1281" spans="1:17" x14ac:dyDescent="0.25">
      <c r="A1281" s="2" t="s">
        <v>3049</v>
      </c>
      <c r="B1281" t="s">
        <v>3051</v>
      </c>
      <c r="C1281" s="2" t="s">
        <v>3050</v>
      </c>
      <c r="D1281" s="1">
        <v>121940</v>
      </c>
      <c r="E1281" s="1">
        <v>105360</v>
      </c>
      <c r="F1281" s="1">
        <v>112410</v>
      </c>
      <c r="G1281" s="1">
        <v>133170</v>
      </c>
      <c r="H1281" s="1">
        <v>139650</v>
      </c>
      <c r="I1281" s="1">
        <v>106960</v>
      </c>
      <c r="J1281" s="1">
        <v>105250</v>
      </c>
      <c r="K1281" s="1">
        <v>127760</v>
      </c>
      <c r="L1281" s="1">
        <v>153760</v>
      </c>
      <c r="M1281" s="1">
        <v>90197</v>
      </c>
      <c r="N1281" s="1" t="s">
        <v>10</v>
      </c>
      <c r="O1281" s="5">
        <v>0.66737860790087966</v>
      </c>
      <c r="P1281">
        <v>4</v>
      </c>
      <c r="Q1281" s="4">
        <v>53.606000000000002</v>
      </c>
    </row>
    <row r="1282" spans="1:17" x14ac:dyDescent="0.25">
      <c r="A1282" s="2" t="s">
        <v>628</v>
      </c>
      <c r="B1282" t="s">
        <v>629</v>
      </c>
      <c r="C1282" s="2" t="s">
        <v>209</v>
      </c>
      <c r="D1282" s="1">
        <v>1372900</v>
      </c>
      <c r="E1282" s="1">
        <v>2068800</v>
      </c>
      <c r="F1282" s="1">
        <v>1482700</v>
      </c>
      <c r="G1282" s="1">
        <v>1728800</v>
      </c>
      <c r="H1282" s="1">
        <v>1632700</v>
      </c>
      <c r="I1282" s="1">
        <v>1617300</v>
      </c>
      <c r="J1282" s="1">
        <v>1674400</v>
      </c>
      <c r="K1282" s="1">
        <v>1877700</v>
      </c>
      <c r="L1282" s="1">
        <v>1406600</v>
      </c>
      <c r="M1282" s="1">
        <v>1372400</v>
      </c>
      <c r="N1282" s="1" t="s">
        <v>10</v>
      </c>
      <c r="O1282" s="5">
        <v>0.66812402897854928</v>
      </c>
      <c r="P1282">
        <v>8</v>
      </c>
      <c r="Q1282" s="4">
        <v>41.682000000000002</v>
      </c>
    </row>
    <row r="1283" spans="1:17" x14ac:dyDescent="0.25">
      <c r="A1283" s="2" t="s">
        <v>3170</v>
      </c>
      <c r="B1283" t="s">
        <v>3172</v>
      </c>
      <c r="C1283" s="2" t="s">
        <v>3171</v>
      </c>
      <c r="D1283" s="1">
        <v>777610</v>
      </c>
      <c r="E1283" s="1">
        <v>732300</v>
      </c>
      <c r="F1283" s="1">
        <v>651950</v>
      </c>
      <c r="G1283" s="1">
        <v>619320</v>
      </c>
      <c r="H1283" s="1">
        <v>615950</v>
      </c>
      <c r="I1283" s="1">
        <v>577180</v>
      </c>
      <c r="J1283" s="1">
        <v>498950</v>
      </c>
      <c r="K1283" s="1">
        <v>614330</v>
      </c>
      <c r="L1283" s="1">
        <v>802930</v>
      </c>
      <c r="M1283" s="1">
        <v>757530</v>
      </c>
      <c r="N1283" s="1" t="s">
        <v>10</v>
      </c>
      <c r="O1283" s="5">
        <v>0.66898349387624356</v>
      </c>
      <c r="P1283">
        <v>11</v>
      </c>
      <c r="Q1283" s="4">
        <v>74.798000000000002</v>
      </c>
    </row>
    <row r="1284" spans="1:17" x14ac:dyDescent="0.25">
      <c r="A1284" s="2" t="s">
        <v>4561</v>
      </c>
      <c r="B1284" t="s">
        <v>4562</v>
      </c>
      <c r="C1284" s="2" t="s">
        <v>5369</v>
      </c>
      <c r="D1284" s="1">
        <v>39074000</v>
      </c>
      <c r="E1284" s="1">
        <v>44703000</v>
      </c>
      <c r="F1284" s="1">
        <v>41115000</v>
      </c>
      <c r="G1284" s="1">
        <v>41699000</v>
      </c>
      <c r="H1284" s="1">
        <v>40757000</v>
      </c>
      <c r="I1284" s="1">
        <v>33324000</v>
      </c>
      <c r="J1284" s="1">
        <v>39353000</v>
      </c>
      <c r="K1284" s="1">
        <v>42121000</v>
      </c>
      <c r="L1284" s="1">
        <v>50647000</v>
      </c>
      <c r="M1284" s="1">
        <v>34537000</v>
      </c>
      <c r="N1284" s="1">
        <v>3837600</v>
      </c>
      <c r="O1284" s="5">
        <v>0.66929669094631472</v>
      </c>
      <c r="P1284">
        <v>8</v>
      </c>
      <c r="Q1284" s="4">
        <v>323.31</v>
      </c>
    </row>
    <row r="1285" spans="1:17" x14ac:dyDescent="0.25">
      <c r="A1285" s="2" t="s">
        <v>1201</v>
      </c>
      <c r="B1285" t="s">
        <v>1203</v>
      </c>
      <c r="C1285" s="2" t="s">
        <v>1202</v>
      </c>
      <c r="D1285" s="1">
        <v>3142900</v>
      </c>
      <c r="E1285" s="1">
        <v>3971900</v>
      </c>
      <c r="F1285" s="1">
        <v>3112500</v>
      </c>
      <c r="G1285" s="1">
        <v>3922600</v>
      </c>
      <c r="H1285" s="1">
        <v>2967000</v>
      </c>
      <c r="I1285" s="1">
        <v>3487900</v>
      </c>
      <c r="J1285" s="1">
        <v>3497200</v>
      </c>
      <c r="K1285" s="1">
        <v>3787300</v>
      </c>
      <c r="L1285" s="1">
        <v>3448800</v>
      </c>
      <c r="M1285" s="1">
        <v>3410000</v>
      </c>
      <c r="N1285" s="1" t="s">
        <v>10</v>
      </c>
      <c r="O1285" s="5">
        <v>0.66932074273168973</v>
      </c>
      <c r="P1285">
        <v>11</v>
      </c>
      <c r="Q1285" s="4">
        <v>182.54</v>
      </c>
    </row>
    <row r="1286" spans="1:17" x14ac:dyDescent="0.25">
      <c r="A1286" s="2" t="s">
        <v>2591</v>
      </c>
      <c r="B1286" t="s">
        <v>2592</v>
      </c>
      <c r="C1286" s="2" t="s">
        <v>1490</v>
      </c>
      <c r="D1286" s="1">
        <v>135290</v>
      </c>
      <c r="E1286" s="1">
        <v>181010</v>
      </c>
      <c r="F1286" s="1">
        <v>135140</v>
      </c>
      <c r="G1286" s="1">
        <v>120630</v>
      </c>
      <c r="H1286" s="1">
        <v>68244</v>
      </c>
      <c r="I1286" s="1">
        <v>119700</v>
      </c>
      <c r="J1286" s="1">
        <v>130670</v>
      </c>
      <c r="K1286" s="1">
        <v>139910</v>
      </c>
      <c r="L1286" s="1">
        <v>137200</v>
      </c>
      <c r="M1286" s="1">
        <v>155920</v>
      </c>
      <c r="N1286" s="1" t="s">
        <v>10</v>
      </c>
      <c r="O1286" s="5">
        <v>0.67023695308442521</v>
      </c>
      <c r="P1286">
        <v>2</v>
      </c>
      <c r="Q1286" s="4">
        <v>11.939</v>
      </c>
    </row>
    <row r="1287" spans="1:17" x14ac:dyDescent="0.25">
      <c r="A1287" s="2" t="s">
        <v>4481</v>
      </c>
      <c r="B1287" t="s">
        <v>4482</v>
      </c>
      <c r="C1287" s="2" t="s">
        <v>5344</v>
      </c>
      <c r="D1287" s="1">
        <v>40645</v>
      </c>
      <c r="E1287" s="1">
        <v>64321</v>
      </c>
      <c r="F1287" s="1">
        <v>36043</v>
      </c>
      <c r="G1287" s="1">
        <v>68756</v>
      </c>
      <c r="H1287" s="1" t="s">
        <v>10</v>
      </c>
      <c r="I1287" s="1">
        <v>49948</v>
      </c>
      <c r="J1287" s="1">
        <v>56242</v>
      </c>
      <c r="K1287" s="1">
        <v>44426</v>
      </c>
      <c r="L1287" s="1">
        <v>49550</v>
      </c>
      <c r="M1287" s="1">
        <v>42127</v>
      </c>
      <c r="N1287" s="1" t="s">
        <v>10</v>
      </c>
      <c r="O1287" s="5">
        <v>0.67035856938499438</v>
      </c>
      <c r="P1287">
        <v>2</v>
      </c>
      <c r="Q1287" s="4">
        <v>19.719000000000001</v>
      </c>
    </row>
    <row r="1288" spans="1:17" x14ac:dyDescent="0.25">
      <c r="A1288" s="2" t="s">
        <v>4457</v>
      </c>
      <c r="B1288" t="s">
        <v>4458</v>
      </c>
      <c r="C1288" s="2" t="s">
        <v>5333</v>
      </c>
      <c r="D1288" s="1">
        <v>6367500</v>
      </c>
      <c r="E1288" s="1">
        <v>7327500</v>
      </c>
      <c r="F1288" s="1">
        <v>6457300</v>
      </c>
      <c r="G1288" s="1">
        <v>6488000</v>
      </c>
      <c r="H1288" s="1">
        <v>6334200</v>
      </c>
      <c r="I1288" s="1">
        <v>6943400</v>
      </c>
      <c r="J1288" s="1">
        <v>5590600</v>
      </c>
      <c r="K1288" s="1">
        <v>6361100</v>
      </c>
      <c r="L1288" s="1">
        <v>7137200</v>
      </c>
      <c r="M1288" s="1">
        <v>6204400</v>
      </c>
      <c r="N1288" s="1" t="s">
        <v>10</v>
      </c>
      <c r="O1288" s="5">
        <v>0.67045694564548342</v>
      </c>
      <c r="P1288">
        <v>22</v>
      </c>
      <c r="Q1288" s="4">
        <v>311.64</v>
      </c>
    </row>
    <row r="1289" spans="1:17" x14ac:dyDescent="0.25">
      <c r="A1289" s="2" t="s">
        <v>3497</v>
      </c>
      <c r="B1289" t="s">
        <v>3499</v>
      </c>
      <c r="C1289" s="2" t="s">
        <v>3498</v>
      </c>
      <c r="D1289" s="1">
        <v>22334000</v>
      </c>
      <c r="E1289" s="1">
        <v>27858000</v>
      </c>
      <c r="F1289" s="1">
        <v>19037000</v>
      </c>
      <c r="G1289" s="1">
        <v>26921000</v>
      </c>
      <c r="H1289" s="1">
        <v>20902000</v>
      </c>
      <c r="I1289" s="1">
        <v>26151000</v>
      </c>
      <c r="J1289" s="1">
        <v>23724000</v>
      </c>
      <c r="K1289" s="1">
        <v>24637000</v>
      </c>
      <c r="L1289" s="1">
        <v>25876000</v>
      </c>
      <c r="M1289" s="1">
        <v>21004000</v>
      </c>
      <c r="N1289" s="1">
        <v>4034300</v>
      </c>
      <c r="O1289" s="5">
        <v>0.67113870731372016</v>
      </c>
      <c r="P1289">
        <v>2</v>
      </c>
      <c r="Q1289" s="4">
        <v>2.7222</v>
      </c>
    </row>
    <row r="1290" spans="1:17" x14ac:dyDescent="0.25">
      <c r="A1290" s="2" t="s">
        <v>4299</v>
      </c>
      <c r="B1290" t="s">
        <v>4300</v>
      </c>
      <c r="C1290" s="2" t="s">
        <v>5278</v>
      </c>
      <c r="D1290" s="1">
        <v>14819000</v>
      </c>
      <c r="E1290" s="1">
        <v>18155000</v>
      </c>
      <c r="F1290" s="1">
        <v>16471000</v>
      </c>
      <c r="G1290" s="1">
        <v>17213000</v>
      </c>
      <c r="H1290" s="1">
        <v>16728000</v>
      </c>
      <c r="I1290" s="1">
        <v>17754000</v>
      </c>
      <c r="J1290" s="1">
        <v>16354000</v>
      </c>
      <c r="K1290" s="1">
        <v>16327000</v>
      </c>
      <c r="L1290" s="1">
        <v>16038000</v>
      </c>
      <c r="M1290" s="1">
        <v>15440000</v>
      </c>
      <c r="N1290" s="1">
        <v>2207800</v>
      </c>
      <c r="O1290" s="5">
        <v>0.67115645154469283</v>
      </c>
      <c r="P1290">
        <v>25</v>
      </c>
      <c r="Q1290" s="4">
        <v>323.31</v>
      </c>
    </row>
    <row r="1291" spans="1:17" x14ac:dyDescent="0.25">
      <c r="A1291" s="2" t="s">
        <v>1684</v>
      </c>
      <c r="B1291" t="s">
        <v>1685</v>
      </c>
      <c r="C1291" s="2" t="s">
        <v>209</v>
      </c>
      <c r="D1291" s="1">
        <v>966920</v>
      </c>
      <c r="E1291" s="1">
        <v>838760</v>
      </c>
      <c r="F1291" s="1" t="s">
        <v>10</v>
      </c>
      <c r="G1291" s="1">
        <v>893590</v>
      </c>
      <c r="H1291" s="1" t="s">
        <v>10</v>
      </c>
      <c r="I1291" s="1">
        <v>997090</v>
      </c>
      <c r="J1291" s="1">
        <v>850990</v>
      </c>
      <c r="K1291" s="1">
        <v>889310</v>
      </c>
      <c r="L1291" s="1" t="s">
        <v>10</v>
      </c>
      <c r="M1291" s="1">
        <v>746990</v>
      </c>
      <c r="N1291" s="1" t="s">
        <v>10</v>
      </c>
      <c r="O1291" s="5">
        <v>0.67141199989480516</v>
      </c>
      <c r="P1291">
        <v>3</v>
      </c>
      <c r="Q1291" s="4">
        <v>10.673999999999999</v>
      </c>
    </row>
    <row r="1292" spans="1:17" x14ac:dyDescent="0.25">
      <c r="A1292" s="2" t="s">
        <v>2792</v>
      </c>
      <c r="B1292" t="s">
        <v>2794</v>
      </c>
      <c r="C1292" s="2" t="s">
        <v>2793</v>
      </c>
      <c r="D1292" s="1">
        <v>489080</v>
      </c>
      <c r="E1292" s="1">
        <v>524220</v>
      </c>
      <c r="F1292" s="1">
        <v>338800</v>
      </c>
      <c r="G1292" s="1">
        <v>441610</v>
      </c>
      <c r="H1292" s="1">
        <v>285490</v>
      </c>
      <c r="I1292" s="1">
        <v>433620</v>
      </c>
      <c r="J1292" s="1">
        <v>396680</v>
      </c>
      <c r="K1292" s="1">
        <v>462950</v>
      </c>
      <c r="L1292" s="1">
        <v>433260</v>
      </c>
      <c r="M1292" s="1">
        <v>457920</v>
      </c>
      <c r="N1292" s="1" t="s">
        <v>10</v>
      </c>
      <c r="O1292" s="5">
        <v>0.67239036420757858</v>
      </c>
      <c r="P1292">
        <v>10</v>
      </c>
      <c r="Q1292" s="4">
        <v>48.198999999999998</v>
      </c>
    </row>
    <row r="1293" spans="1:17" x14ac:dyDescent="0.25">
      <c r="A1293" s="2" t="s">
        <v>3909</v>
      </c>
      <c r="B1293" t="s">
        <v>3910</v>
      </c>
      <c r="C1293" s="2" t="s">
        <v>209</v>
      </c>
      <c r="D1293" s="1">
        <v>7115400</v>
      </c>
      <c r="E1293" s="1">
        <v>5960400</v>
      </c>
      <c r="F1293" s="1">
        <v>6759400</v>
      </c>
      <c r="G1293" s="1">
        <v>6782400</v>
      </c>
      <c r="H1293" s="1">
        <v>6338300</v>
      </c>
      <c r="I1293" s="1">
        <v>6354300</v>
      </c>
      <c r="J1293" s="1">
        <v>6889500</v>
      </c>
      <c r="K1293" s="1">
        <v>6166100</v>
      </c>
      <c r="L1293" s="1">
        <v>6767500</v>
      </c>
      <c r="M1293" s="1">
        <v>7433400</v>
      </c>
      <c r="N1293" s="1">
        <v>8793300</v>
      </c>
      <c r="O1293" s="5">
        <v>0.67252591671913065</v>
      </c>
      <c r="P1293">
        <v>2</v>
      </c>
      <c r="Q1293" s="4">
        <v>80.225999999999999</v>
      </c>
    </row>
    <row r="1294" spans="1:17" x14ac:dyDescent="0.25">
      <c r="A1294" s="2" t="s">
        <v>4378</v>
      </c>
      <c r="B1294" t="s">
        <v>4380</v>
      </c>
      <c r="C1294" s="2" t="s">
        <v>4379</v>
      </c>
      <c r="D1294" s="1">
        <v>67827000</v>
      </c>
      <c r="E1294" s="1">
        <v>64227000</v>
      </c>
      <c r="F1294" s="1">
        <v>49601000</v>
      </c>
      <c r="G1294" s="1">
        <v>48123000</v>
      </c>
      <c r="H1294" s="1">
        <v>84014000</v>
      </c>
      <c r="I1294" s="1">
        <v>46455000</v>
      </c>
      <c r="J1294" s="1">
        <v>68475000</v>
      </c>
      <c r="K1294" s="1">
        <v>59557000</v>
      </c>
      <c r="L1294" s="1">
        <v>49449000</v>
      </c>
      <c r="M1294" s="1">
        <v>71686000</v>
      </c>
      <c r="N1294" s="1">
        <v>8812800</v>
      </c>
      <c r="O1294" s="5">
        <v>0.67265449380680553</v>
      </c>
      <c r="P1294">
        <v>6</v>
      </c>
      <c r="Q1294" s="4">
        <v>323.31</v>
      </c>
    </row>
    <row r="1295" spans="1:17" x14ac:dyDescent="0.25">
      <c r="A1295" s="2" t="s">
        <v>1497</v>
      </c>
      <c r="B1295" t="s">
        <v>1498</v>
      </c>
      <c r="C1295" s="2" t="s">
        <v>5191</v>
      </c>
      <c r="D1295" s="1">
        <v>1779000</v>
      </c>
      <c r="E1295" s="1">
        <v>2072700</v>
      </c>
      <c r="F1295" s="1">
        <v>1702700</v>
      </c>
      <c r="G1295" s="1">
        <v>1343300</v>
      </c>
      <c r="H1295" s="1">
        <v>1617100</v>
      </c>
      <c r="I1295" s="1">
        <v>1460700</v>
      </c>
      <c r="J1295" s="1">
        <v>1792000</v>
      </c>
      <c r="K1295" s="1">
        <v>1710100</v>
      </c>
      <c r="L1295" s="1">
        <v>1551500</v>
      </c>
      <c r="M1295" s="1">
        <v>1706200</v>
      </c>
      <c r="N1295" s="1" t="s">
        <v>10</v>
      </c>
      <c r="O1295" s="5">
        <v>0.67276936116747565</v>
      </c>
      <c r="P1295">
        <v>12</v>
      </c>
      <c r="Q1295" s="4">
        <v>217.94</v>
      </c>
    </row>
    <row r="1296" spans="1:17" x14ac:dyDescent="0.25">
      <c r="A1296" s="2" t="s">
        <v>970</v>
      </c>
      <c r="B1296" t="s">
        <v>972</v>
      </c>
      <c r="C1296" s="2" t="s">
        <v>971</v>
      </c>
      <c r="D1296" s="1">
        <v>568450</v>
      </c>
      <c r="E1296" s="1">
        <v>936900</v>
      </c>
      <c r="F1296" s="1">
        <v>658020</v>
      </c>
      <c r="G1296" s="1">
        <v>704480</v>
      </c>
      <c r="H1296" s="1">
        <v>511440</v>
      </c>
      <c r="I1296" s="1">
        <v>708600</v>
      </c>
      <c r="J1296" s="1">
        <v>697020</v>
      </c>
      <c r="K1296" s="1">
        <v>773790</v>
      </c>
      <c r="L1296" s="1">
        <v>744070</v>
      </c>
      <c r="M1296" s="1">
        <v>629220</v>
      </c>
      <c r="N1296" s="1" t="s">
        <v>10</v>
      </c>
      <c r="O1296" s="5">
        <v>0.67325267165789349</v>
      </c>
      <c r="P1296">
        <v>4</v>
      </c>
      <c r="Q1296" s="4">
        <v>102.6</v>
      </c>
    </row>
    <row r="1297" spans="1:17" x14ac:dyDescent="0.25">
      <c r="A1297" s="2" t="s">
        <v>3582</v>
      </c>
      <c r="B1297" t="s">
        <v>3584</v>
      </c>
      <c r="C1297" s="2" t="s">
        <v>3583</v>
      </c>
      <c r="D1297" s="1">
        <v>1435100</v>
      </c>
      <c r="E1297" s="1">
        <v>1575400</v>
      </c>
      <c r="F1297" s="1">
        <v>1360400</v>
      </c>
      <c r="G1297" s="1">
        <v>1425100</v>
      </c>
      <c r="H1297" s="1">
        <v>1077400</v>
      </c>
      <c r="I1297" s="1">
        <v>1466600</v>
      </c>
      <c r="J1297" s="1">
        <v>1378900</v>
      </c>
      <c r="K1297" s="1">
        <v>1327700</v>
      </c>
      <c r="L1297" s="1">
        <v>1339000</v>
      </c>
      <c r="M1297" s="1">
        <v>1568100</v>
      </c>
      <c r="N1297" s="1" t="s">
        <v>10</v>
      </c>
      <c r="O1297" s="5">
        <v>0.6739431616480509</v>
      </c>
      <c r="P1297">
        <v>12</v>
      </c>
      <c r="Q1297" s="4">
        <v>160.27000000000001</v>
      </c>
    </row>
    <row r="1298" spans="1:17" x14ac:dyDescent="0.25">
      <c r="A1298" s="2" t="s">
        <v>3659</v>
      </c>
      <c r="B1298" t="s">
        <v>3660</v>
      </c>
      <c r="C1298" s="2" t="s">
        <v>209</v>
      </c>
      <c r="D1298" s="1">
        <v>1007000</v>
      </c>
      <c r="E1298" s="1">
        <v>1369600</v>
      </c>
      <c r="F1298" s="1">
        <v>929900</v>
      </c>
      <c r="G1298" s="1">
        <v>1294000</v>
      </c>
      <c r="H1298" s="1">
        <v>784800</v>
      </c>
      <c r="I1298" s="1">
        <v>1056300</v>
      </c>
      <c r="J1298" s="1">
        <v>1293300</v>
      </c>
      <c r="K1298" s="1">
        <v>1105600</v>
      </c>
      <c r="L1298" s="1">
        <v>1084100</v>
      </c>
      <c r="M1298" s="1">
        <v>1109200</v>
      </c>
      <c r="N1298" s="1" t="s">
        <v>10</v>
      </c>
      <c r="O1298" s="5">
        <v>0.67447158377412064</v>
      </c>
      <c r="P1298">
        <v>6</v>
      </c>
      <c r="Q1298" s="4">
        <v>25.119</v>
      </c>
    </row>
    <row r="1299" spans="1:17" x14ac:dyDescent="0.25">
      <c r="A1299" s="2" t="s">
        <v>4678</v>
      </c>
      <c r="B1299" t="s">
        <v>4679</v>
      </c>
      <c r="C1299" s="2" t="s">
        <v>5411</v>
      </c>
      <c r="D1299" s="1">
        <v>2039600</v>
      </c>
      <c r="E1299" s="1">
        <v>2298900</v>
      </c>
      <c r="F1299" s="1">
        <v>1777700</v>
      </c>
      <c r="G1299" s="1">
        <v>2196500</v>
      </c>
      <c r="H1299" s="1">
        <v>1509500</v>
      </c>
      <c r="I1299" s="1">
        <v>1750900</v>
      </c>
      <c r="J1299" s="1">
        <v>1905500</v>
      </c>
      <c r="K1299" s="1">
        <v>1896600</v>
      </c>
      <c r="L1299" s="1">
        <v>1667100</v>
      </c>
      <c r="M1299" s="1">
        <v>2226000</v>
      </c>
      <c r="N1299" s="1" t="s">
        <v>10</v>
      </c>
      <c r="O1299" s="5">
        <v>0.67608590582245243</v>
      </c>
      <c r="P1299">
        <v>10</v>
      </c>
      <c r="Q1299" s="4">
        <v>155.52000000000001</v>
      </c>
    </row>
    <row r="1300" spans="1:17" x14ac:dyDescent="0.25">
      <c r="A1300" s="2" t="s">
        <v>218</v>
      </c>
      <c r="B1300" t="s">
        <v>219</v>
      </c>
      <c r="C1300" s="2" t="s">
        <v>209</v>
      </c>
      <c r="D1300" s="1">
        <v>45119000</v>
      </c>
      <c r="E1300" s="1">
        <v>62035000</v>
      </c>
      <c r="F1300" s="1">
        <v>56917000</v>
      </c>
      <c r="G1300" s="1">
        <v>65605000</v>
      </c>
      <c r="H1300" s="1">
        <v>57419000</v>
      </c>
      <c r="I1300" s="1">
        <v>58986000</v>
      </c>
      <c r="J1300" s="1">
        <v>62788000</v>
      </c>
      <c r="K1300" s="1">
        <v>59437000</v>
      </c>
      <c r="L1300" s="1">
        <v>48216000</v>
      </c>
      <c r="M1300" s="1">
        <v>47589000</v>
      </c>
      <c r="N1300" s="1">
        <v>22358000</v>
      </c>
      <c r="O1300" s="5">
        <v>0.67751925046643691</v>
      </c>
      <c r="P1300">
        <v>18</v>
      </c>
      <c r="Q1300" s="4">
        <v>323.31</v>
      </c>
    </row>
    <row r="1301" spans="1:17" x14ac:dyDescent="0.25">
      <c r="A1301" s="2" t="s">
        <v>4426</v>
      </c>
      <c r="B1301" t="s">
        <v>4427</v>
      </c>
      <c r="C1301" s="2" t="s">
        <v>5320</v>
      </c>
      <c r="D1301" s="1">
        <v>73672</v>
      </c>
      <c r="E1301" s="1" t="s">
        <v>10</v>
      </c>
      <c r="F1301" s="1">
        <v>31308</v>
      </c>
      <c r="G1301" s="1">
        <v>42629</v>
      </c>
      <c r="H1301" s="1">
        <v>84305</v>
      </c>
      <c r="I1301" s="1">
        <v>72386</v>
      </c>
      <c r="J1301" s="1" t="s">
        <v>10</v>
      </c>
      <c r="K1301" s="1" t="s">
        <v>10</v>
      </c>
      <c r="L1301" s="1">
        <v>56786</v>
      </c>
      <c r="M1301" s="1" t="s">
        <v>10</v>
      </c>
      <c r="N1301" s="1" t="s">
        <v>10</v>
      </c>
      <c r="O1301" s="5">
        <v>0.67778779020423463</v>
      </c>
      <c r="P1301">
        <v>6</v>
      </c>
      <c r="Q1301" s="4">
        <v>23.352</v>
      </c>
    </row>
    <row r="1302" spans="1:17" x14ac:dyDescent="0.25">
      <c r="A1302" s="2" t="s">
        <v>2627</v>
      </c>
      <c r="B1302" t="s">
        <v>2628</v>
      </c>
      <c r="C1302" s="2" t="s">
        <v>209</v>
      </c>
      <c r="D1302" s="1">
        <v>233020</v>
      </c>
      <c r="E1302" s="1">
        <v>54723</v>
      </c>
      <c r="F1302" s="1">
        <v>251860</v>
      </c>
      <c r="G1302" s="1">
        <v>272920</v>
      </c>
      <c r="H1302" s="1">
        <v>352900</v>
      </c>
      <c r="I1302" s="1">
        <v>253790</v>
      </c>
      <c r="J1302" s="1">
        <v>262570</v>
      </c>
      <c r="K1302" s="1">
        <v>169130</v>
      </c>
      <c r="L1302" s="1">
        <v>212840</v>
      </c>
      <c r="M1302" s="1">
        <v>149230</v>
      </c>
      <c r="N1302" s="1" t="s">
        <v>10</v>
      </c>
      <c r="O1302" s="5">
        <v>0.6783605967650701</v>
      </c>
      <c r="P1302">
        <v>8</v>
      </c>
      <c r="Q1302" s="4">
        <v>23.248000000000001</v>
      </c>
    </row>
    <row r="1303" spans="1:17" x14ac:dyDescent="0.25">
      <c r="A1303" s="2" t="s">
        <v>763</v>
      </c>
      <c r="B1303" t="s">
        <v>764</v>
      </c>
      <c r="C1303" s="2" t="s">
        <v>209</v>
      </c>
      <c r="D1303" s="1">
        <v>40355000</v>
      </c>
      <c r="E1303" s="1">
        <v>47569000</v>
      </c>
      <c r="F1303" s="1">
        <v>37003000</v>
      </c>
      <c r="G1303" s="1">
        <v>41013000</v>
      </c>
      <c r="H1303" s="1">
        <v>30180000</v>
      </c>
      <c r="I1303" s="1">
        <v>40534000</v>
      </c>
      <c r="J1303" s="1">
        <v>39638000</v>
      </c>
      <c r="K1303" s="1">
        <v>46248000</v>
      </c>
      <c r="L1303" s="1">
        <v>37961000</v>
      </c>
      <c r="M1303" s="1">
        <v>38691000</v>
      </c>
      <c r="N1303" s="1">
        <v>83062000</v>
      </c>
      <c r="O1303" s="5">
        <v>0.67870562804190837</v>
      </c>
      <c r="P1303">
        <v>14</v>
      </c>
      <c r="Q1303" s="4">
        <v>323.31</v>
      </c>
    </row>
    <row r="1304" spans="1:17" x14ac:dyDescent="0.25">
      <c r="A1304" s="2" t="s">
        <v>2518</v>
      </c>
      <c r="B1304" t="s">
        <v>2519</v>
      </c>
      <c r="C1304" s="2" t="s">
        <v>5219</v>
      </c>
      <c r="D1304" s="1">
        <v>255590</v>
      </c>
      <c r="E1304" s="1">
        <v>285510</v>
      </c>
      <c r="F1304" s="1">
        <v>221570</v>
      </c>
      <c r="G1304" s="1">
        <v>296030</v>
      </c>
      <c r="H1304" s="1">
        <v>292960</v>
      </c>
      <c r="I1304" s="1">
        <v>258140</v>
      </c>
      <c r="J1304" s="1">
        <v>293560</v>
      </c>
      <c r="K1304" s="1">
        <v>239140</v>
      </c>
      <c r="L1304" s="1">
        <v>303580</v>
      </c>
      <c r="M1304" s="1">
        <v>209010</v>
      </c>
      <c r="N1304" s="1" t="s">
        <v>10</v>
      </c>
      <c r="O1304" s="5">
        <v>0.67893836385204287</v>
      </c>
      <c r="P1304">
        <v>5</v>
      </c>
      <c r="Q1304" s="4">
        <v>28.574999999999999</v>
      </c>
    </row>
    <row r="1305" spans="1:17" x14ac:dyDescent="0.25">
      <c r="A1305" s="2" t="s">
        <v>574</v>
      </c>
      <c r="B1305" t="s">
        <v>575</v>
      </c>
      <c r="C1305" s="2" t="s">
        <v>209</v>
      </c>
      <c r="D1305" s="1">
        <v>127330</v>
      </c>
      <c r="E1305" s="1">
        <v>205720</v>
      </c>
      <c r="F1305" s="1">
        <v>144440</v>
      </c>
      <c r="G1305" s="1">
        <v>127310</v>
      </c>
      <c r="H1305" s="1">
        <v>90942</v>
      </c>
      <c r="I1305" s="1">
        <v>122830</v>
      </c>
      <c r="J1305" s="1">
        <v>170860</v>
      </c>
      <c r="K1305" s="1">
        <v>133730</v>
      </c>
      <c r="L1305" s="1">
        <v>122060</v>
      </c>
      <c r="M1305" s="1">
        <v>197920</v>
      </c>
      <c r="N1305" s="1" t="s">
        <v>10</v>
      </c>
      <c r="O1305" s="5">
        <v>0.67948547605000009</v>
      </c>
      <c r="P1305">
        <v>3</v>
      </c>
      <c r="Q1305" s="4">
        <v>12.634</v>
      </c>
    </row>
    <row r="1306" spans="1:17" x14ac:dyDescent="0.25">
      <c r="A1306" s="2" t="s">
        <v>1028</v>
      </c>
      <c r="B1306" t="s">
        <v>1029</v>
      </c>
      <c r="C1306" s="2" t="s">
        <v>209</v>
      </c>
      <c r="D1306" s="1">
        <v>3660700</v>
      </c>
      <c r="E1306" s="1">
        <v>4003400</v>
      </c>
      <c r="F1306" s="1">
        <v>3431100</v>
      </c>
      <c r="G1306" s="1">
        <v>3256600</v>
      </c>
      <c r="H1306" s="1">
        <v>3062800</v>
      </c>
      <c r="I1306" s="1">
        <v>3434100</v>
      </c>
      <c r="J1306" s="1">
        <v>3138200</v>
      </c>
      <c r="K1306" s="1">
        <v>3528000</v>
      </c>
      <c r="L1306" s="1">
        <v>3793800</v>
      </c>
      <c r="M1306" s="1">
        <v>3070800</v>
      </c>
      <c r="N1306" s="1" t="s">
        <v>10</v>
      </c>
      <c r="O1306" s="5">
        <v>0.68025284780907325</v>
      </c>
      <c r="P1306">
        <v>7</v>
      </c>
      <c r="Q1306" s="4">
        <v>104.97</v>
      </c>
    </row>
    <row r="1307" spans="1:17" x14ac:dyDescent="0.25">
      <c r="A1307" s="2" t="s">
        <v>3872</v>
      </c>
      <c r="B1307" t="s">
        <v>3873</v>
      </c>
      <c r="C1307" s="2" t="s">
        <v>1557</v>
      </c>
      <c r="D1307" s="1">
        <v>432590</v>
      </c>
      <c r="E1307" s="1">
        <v>407330</v>
      </c>
      <c r="F1307" s="1">
        <v>374750</v>
      </c>
      <c r="G1307" s="1">
        <v>466850</v>
      </c>
      <c r="H1307" s="1">
        <v>387020</v>
      </c>
      <c r="I1307" s="1">
        <v>450390</v>
      </c>
      <c r="J1307" s="1">
        <v>395220</v>
      </c>
      <c r="K1307" s="1">
        <v>400080</v>
      </c>
      <c r="L1307" s="1">
        <v>371990</v>
      </c>
      <c r="M1307" s="1">
        <v>406130</v>
      </c>
      <c r="N1307" s="1" t="s">
        <v>10</v>
      </c>
      <c r="O1307" s="5">
        <v>0.68035979857509421</v>
      </c>
      <c r="P1307">
        <v>4</v>
      </c>
      <c r="Q1307" s="4">
        <v>20.236000000000001</v>
      </c>
    </row>
    <row r="1308" spans="1:17" x14ac:dyDescent="0.25">
      <c r="A1308" s="2" t="s">
        <v>4920</v>
      </c>
      <c r="B1308" t="s">
        <v>4922</v>
      </c>
      <c r="C1308" s="2" t="s">
        <v>4921</v>
      </c>
      <c r="D1308" s="1">
        <v>6487300</v>
      </c>
      <c r="E1308" s="1">
        <v>3536500</v>
      </c>
      <c r="F1308" s="1">
        <v>2234400</v>
      </c>
      <c r="G1308" s="1">
        <v>5733700</v>
      </c>
      <c r="H1308" s="1">
        <v>1208200</v>
      </c>
      <c r="I1308" s="1">
        <v>2411200</v>
      </c>
      <c r="J1308" s="1">
        <v>3941700</v>
      </c>
      <c r="K1308" s="1">
        <v>6097100</v>
      </c>
      <c r="L1308" s="1">
        <v>2380300</v>
      </c>
      <c r="M1308" s="1">
        <v>1625700</v>
      </c>
      <c r="N1308" s="1">
        <v>760300</v>
      </c>
      <c r="O1308" s="5">
        <v>0.68042430252135333</v>
      </c>
      <c r="P1308">
        <v>1</v>
      </c>
      <c r="Q1308" s="4">
        <v>104.57</v>
      </c>
    </row>
    <row r="1309" spans="1:17" x14ac:dyDescent="0.25">
      <c r="A1309" s="2" t="s">
        <v>4085</v>
      </c>
      <c r="B1309" t="s">
        <v>4086</v>
      </c>
      <c r="C1309" s="2" t="s">
        <v>209</v>
      </c>
      <c r="D1309" s="1">
        <v>52994</v>
      </c>
      <c r="E1309" s="1">
        <v>89095</v>
      </c>
      <c r="F1309" s="1">
        <v>64133</v>
      </c>
      <c r="G1309" s="1">
        <v>53304</v>
      </c>
      <c r="H1309" s="1" t="s">
        <v>10</v>
      </c>
      <c r="I1309" s="1" t="s">
        <v>10</v>
      </c>
      <c r="J1309" s="1">
        <v>89445</v>
      </c>
      <c r="K1309" s="1">
        <v>57949</v>
      </c>
      <c r="L1309" s="1" t="s">
        <v>10</v>
      </c>
      <c r="M1309" s="1" t="s">
        <v>10</v>
      </c>
      <c r="N1309" s="1" t="s">
        <v>10</v>
      </c>
      <c r="O1309" s="5">
        <v>0.68069173101839153</v>
      </c>
      <c r="P1309">
        <v>3</v>
      </c>
      <c r="Q1309" s="4">
        <v>10.262</v>
      </c>
    </row>
    <row r="1310" spans="1:17" x14ac:dyDescent="0.25">
      <c r="A1310" s="2" t="s">
        <v>1956</v>
      </c>
      <c r="B1310" t="s">
        <v>1957</v>
      </c>
      <c r="C1310" s="2" t="s">
        <v>209</v>
      </c>
      <c r="D1310" s="1">
        <v>1689400</v>
      </c>
      <c r="E1310" s="1">
        <v>2305400</v>
      </c>
      <c r="F1310" s="1">
        <v>2066200</v>
      </c>
      <c r="G1310" s="1">
        <v>2534700</v>
      </c>
      <c r="H1310" s="1">
        <v>2263300</v>
      </c>
      <c r="I1310" s="1">
        <v>2575200</v>
      </c>
      <c r="J1310" s="1">
        <v>2516000</v>
      </c>
      <c r="K1310" s="1">
        <v>2371300</v>
      </c>
      <c r="L1310" s="1">
        <v>1952900</v>
      </c>
      <c r="M1310" s="1">
        <v>1875600</v>
      </c>
      <c r="N1310" s="1" t="s">
        <v>10</v>
      </c>
      <c r="O1310" s="5">
        <v>0.68105591079807271</v>
      </c>
      <c r="P1310">
        <v>10</v>
      </c>
      <c r="Q1310" s="4">
        <v>282.69</v>
      </c>
    </row>
    <row r="1311" spans="1:17" x14ac:dyDescent="0.25">
      <c r="A1311" s="2" t="s">
        <v>1534</v>
      </c>
      <c r="B1311" t="s">
        <v>1536</v>
      </c>
      <c r="C1311" s="2" t="s">
        <v>1535</v>
      </c>
      <c r="D1311" s="1">
        <v>109140</v>
      </c>
      <c r="E1311" s="1">
        <v>111090</v>
      </c>
      <c r="F1311" s="1">
        <v>93172</v>
      </c>
      <c r="G1311" s="1">
        <v>116330</v>
      </c>
      <c r="H1311" s="1" t="s">
        <v>10</v>
      </c>
      <c r="I1311" s="1">
        <v>86000</v>
      </c>
      <c r="J1311" s="1">
        <v>120700</v>
      </c>
      <c r="K1311" s="1">
        <v>118170</v>
      </c>
      <c r="L1311" s="1" t="s">
        <v>10</v>
      </c>
      <c r="M1311" s="1">
        <v>122300</v>
      </c>
      <c r="N1311" s="1" t="s">
        <v>10</v>
      </c>
      <c r="O1311" s="5">
        <v>0.68109520020100578</v>
      </c>
      <c r="P1311">
        <v>2</v>
      </c>
      <c r="Q1311" s="4">
        <v>40.017000000000003</v>
      </c>
    </row>
    <row r="1312" spans="1:17" x14ac:dyDescent="0.25">
      <c r="A1312" s="2" t="s">
        <v>2503</v>
      </c>
      <c r="B1312" t="s">
        <v>2504</v>
      </c>
      <c r="C1312" s="2" t="s">
        <v>209</v>
      </c>
      <c r="D1312" s="1">
        <v>1142300</v>
      </c>
      <c r="E1312" s="1">
        <v>1780500</v>
      </c>
      <c r="F1312" s="1">
        <v>1219800</v>
      </c>
      <c r="G1312" s="1">
        <v>1372700</v>
      </c>
      <c r="H1312" s="1">
        <v>972050</v>
      </c>
      <c r="I1312" s="1">
        <v>1079800</v>
      </c>
      <c r="J1312" s="1">
        <v>1238400</v>
      </c>
      <c r="K1312" s="1">
        <v>1411700</v>
      </c>
      <c r="L1312" s="1">
        <v>1170800</v>
      </c>
      <c r="M1312" s="1">
        <v>1266100</v>
      </c>
      <c r="N1312" s="1" t="s">
        <v>10</v>
      </c>
      <c r="O1312" s="5">
        <v>0.68117789208815993</v>
      </c>
      <c r="P1312">
        <v>5</v>
      </c>
      <c r="Q1312" s="4">
        <v>120.51</v>
      </c>
    </row>
    <row r="1313" spans="1:17" x14ac:dyDescent="0.25">
      <c r="A1313" s="2" t="s">
        <v>4518</v>
      </c>
      <c r="B1313" t="s">
        <v>4520</v>
      </c>
      <c r="C1313" s="2" t="s">
        <v>4519</v>
      </c>
      <c r="D1313" s="1">
        <v>601380</v>
      </c>
      <c r="E1313" s="1">
        <v>616040</v>
      </c>
      <c r="F1313" s="1">
        <v>469600</v>
      </c>
      <c r="G1313" s="1">
        <v>480870</v>
      </c>
      <c r="H1313" s="1">
        <v>365870</v>
      </c>
      <c r="I1313" s="1">
        <v>438600</v>
      </c>
      <c r="J1313" s="1">
        <v>551850</v>
      </c>
      <c r="K1313" s="1">
        <v>632110</v>
      </c>
      <c r="L1313" s="1">
        <v>418250</v>
      </c>
      <c r="M1313" s="1">
        <v>631660</v>
      </c>
      <c r="N1313" s="1" t="s">
        <v>10</v>
      </c>
      <c r="O1313" s="5">
        <v>0.68126542466183471</v>
      </c>
      <c r="P1313">
        <v>6</v>
      </c>
      <c r="Q1313" s="4">
        <v>26.378</v>
      </c>
    </row>
    <row r="1314" spans="1:17" x14ac:dyDescent="0.25">
      <c r="A1314" s="2" t="s">
        <v>1666</v>
      </c>
      <c r="B1314" t="s">
        <v>1667</v>
      </c>
      <c r="C1314" s="2" t="s">
        <v>209</v>
      </c>
      <c r="D1314" s="1">
        <v>1819100</v>
      </c>
      <c r="E1314" s="1">
        <v>1340100</v>
      </c>
      <c r="F1314" s="1">
        <v>1187700</v>
      </c>
      <c r="G1314" s="1">
        <v>1121600</v>
      </c>
      <c r="H1314" s="1">
        <v>991420</v>
      </c>
      <c r="I1314" s="1">
        <v>1211900</v>
      </c>
      <c r="J1314" s="1">
        <v>1099600</v>
      </c>
      <c r="K1314" s="1">
        <v>1437200</v>
      </c>
      <c r="L1314" s="1">
        <v>1214600</v>
      </c>
      <c r="M1314" s="1">
        <v>1162000</v>
      </c>
      <c r="N1314" s="1" t="s">
        <v>10</v>
      </c>
      <c r="O1314" s="5">
        <v>0.68154351863369778</v>
      </c>
      <c r="P1314">
        <v>5</v>
      </c>
      <c r="Q1314" s="4">
        <v>128.94</v>
      </c>
    </row>
    <row r="1315" spans="1:17" x14ac:dyDescent="0.25">
      <c r="A1315" s="2" t="s">
        <v>3632</v>
      </c>
      <c r="B1315" t="s">
        <v>3633</v>
      </c>
      <c r="C1315" s="2" t="s">
        <v>1573</v>
      </c>
      <c r="D1315" s="1">
        <v>1471200</v>
      </c>
      <c r="E1315" s="1">
        <v>1463200</v>
      </c>
      <c r="F1315" s="1">
        <v>1366900</v>
      </c>
      <c r="G1315" s="1">
        <v>1472900</v>
      </c>
      <c r="H1315" s="1">
        <v>1796000</v>
      </c>
      <c r="I1315" s="1">
        <v>1378300</v>
      </c>
      <c r="J1315" s="1">
        <v>1335700</v>
      </c>
      <c r="K1315" s="1">
        <v>1208900</v>
      </c>
      <c r="L1315" s="1">
        <v>1952400</v>
      </c>
      <c r="M1315" s="1">
        <v>1375800</v>
      </c>
      <c r="N1315" s="1" t="s">
        <v>10</v>
      </c>
      <c r="O1315" s="5">
        <v>0.68177525422514629</v>
      </c>
      <c r="P1315">
        <v>16</v>
      </c>
      <c r="Q1315" s="4">
        <v>251.54</v>
      </c>
    </row>
    <row r="1316" spans="1:17" x14ac:dyDescent="0.25">
      <c r="A1316" s="2" t="s">
        <v>3301</v>
      </c>
      <c r="B1316" t="s">
        <v>3303</v>
      </c>
      <c r="C1316" s="2" t="s">
        <v>3302</v>
      </c>
      <c r="D1316" s="1">
        <v>9765900</v>
      </c>
      <c r="E1316" s="1">
        <v>6801400</v>
      </c>
      <c r="F1316" s="1">
        <v>8781200</v>
      </c>
      <c r="G1316" s="1">
        <v>5913000</v>
      </c>
      <c r="H1316" s="1">
        <v>8834900</v>
      </c>
      <c r="I1316" s="1">
        <v>8393200</v>
      </c>
      <c r="J1316" s="1">
        <v>7827000</v>
      </c>
      <c r="K1316" s="1">
        <v>8069000</v>
      </c>
      <c r="L1316" s="1">
        <v>9776100</v>
      </c>
      <c r="M1316" s="1">
        <v>7756200</v>
      </c>
      <c r="N1316" s="1" t="s">
        <v>10</v>
      </c>
      <c r="O1316" s="5">
        <v>0.68311974261276454</v>
      </c>
      <c r="P1316">
        <v>15</v>
      </c>
      <c r="Q1316" s="4">
        <v>255.67</v>
      </c>
    </row>
    <row r="1317" spans="1:17" x14ac:dyDescent="0.25">
      <c r="A1317" s="2" t="s">
        <v>1893</v>
      </c>
      <c r="B1317" t="s">
        <v>1894</v>
      </c>
      <c r="C1317" s="2" t="s">
        <v>209</v>
      </c>
      <c r="D1317" s="1">
        <v>14598000</v>
      </c>
      <c r="E1317" s="1">
        <v>15835000</v>
      </c>
      <c r="F1317" s="1">
        <v>13003000</v>
      </c>
      <c r="G1317" s="1">
        <v>14014000</v>
      </c>
      <c r="H1317" s="1">
        <v>12520000</v>
      </c>
      <c r="I1317" s="1">
        <v>13796000</v>
      </c>
      <c r="J1317" s="1">
        <v>13706000</v>
      </c>
      <c r="K1317" s="1">
        <v>14825000</v>
      </c>
      <c r="L1317" s="1">
        <v>13905000</v>
      </c>
      <c r="M1317" s="1">
        <v>12205000</v>
      </c>
      <c r="N1317" s="1" t="s">
        <v>10</v>
      </c>
      <c r="O1317" s="5">
        <v>0.68389512004188968</v>
      </c>
      <c r="P1317">
        <v>10</v>
      </c>
      <c r="Q1317" s="4">
        <v>110.32</v>
      </c>
    </row>
    <row r="1318" spans="1:17" x14ac:dyDescent="0.25">
      <c r="A1318" s="2" t="s">
        <v>1815</v>
      </c>
      <c r="B1318" t="s">
        <v>1816</v>
      </c>
      <c r="C1318" s="2" t="s">
        <v>209</v>
      </c>
      <c r="D1318" s="1">
        <v>2672900</v>
      </c>
      <c r="E1318" s="1">
        <v>3028500</v>
      </c>
      <c r="F1318" s="1">
        <v>2742300</v>
      </c>
      <c r="G1318" s="1">
        <v>2757600</v>
      </c>
      <c r="H1318" s="1">
        <v>3157400</v>
      </c>
      <c r="I1318" s="1">
        <v>3195100</v>
      </c>
      <c r="J1318" s="1">
        <v>2660700</v>
      </c>
      <c r="K1318" s="1">
        <v>2695400</v>
      </c>
      <c r="L1318" s="1">
        <v>2968200</v>
      </c>
      <c r="M1318" s="1">
        <v>3146100</v>
      </c>
      <c r="N1318" s="1" t="s">
        <v>10</v>
      </c>
      <c r="O1318" s="5">
        <v>0.68395171156477619</v>
      </c>
      <c r="P1318">
        <v>13</v>
      </c>
      <c r="Q1318" s="4">
        <v>279.61</v>
      </c>
    </row>
    <row r="1319" spans="1:17" x14ac:dyDescent="0.25">
      <c r="A1319" s="2" t="s">
        <v>4664</v>
      </c>
      <c r="B1319" t="s">
        <v>4665</v>
      </c>
      <c r="C1319" s="2" t="s">
        <v>5404</v>
      </c>
      <c r="D1319" s="1">
        <v>8289700</v>
      </c>
      <c r="E1319" s="1">
        <v>10052000</v>
      </c>
      <c r="F1319" s="1">
        <v>7814200</v>
      </c>
      <c r="G1319" s="1">
        <v>8924500</v>
      </c>
      <c r="H1319" s="1">
        <v>5837200</v>
      </c>
      <c r="I1319" s="1">
        <v>9579900</v>
      </c>
      <c r="J1319" s="1">
        <v>8011900</v>
      </c>
      <c r="K1319" s="1">
        <v>8816000</v>
      </c>
      <c r="L1319" s="1">
        <v>8753700</v>
      </c>
      <c r="M1319" s="1">
        <v>7431200</v>
      </c>
      <c r="N1319" s="1" t="s">
        <v>10</v>
      </c>
      <c r="O1319" s="5">
        <v>0.68518148231474529</v>
      </c>
      <c r="P1319">
        <v>22</v>
      </c>
      <c r="Q1319" s="4">
        <v>323.31</v>
      </c>
    </row>
    <row r="1320" spans="1:17" x14ac:dyDescent="0.25">
      <c r="A1320" s="2" t="s">
        <v>1323</v>
      </c>
      <c r="B1320" t="s">
        <v>1325</v>
      </c>
      <c r="C1320" s="2" t="s">
        <v>1324</v>
      </c>
      <c r="D1320" s="1">
        <v>7472400</v>
      </c>
      <c r="E1320" s="1">
        <v>8649600</v>
      </c>
      <c r="F1320" s="1">
        <v>7223900</v>
      </c>
      <c r="G1320" s="1">
        <v>4866100</v>
      </c>
      <c r="H1320" s="1">
        <v>3798200</v>
      </c>
      <c r="I1320" s="1">
        <v>4875300</v>
      </c>
      <c r="J1320" s="1">
        <v>6344100</v>
      </c>
      <c r="K1320" s="1">
        <v>6318100</v>
      </c>
      <c r="L1320" s="1">
        <v>7179900</v>
      </c>
      <c r="M1320" s="1">
        <v>5182600</v>
      </c>
      <c r="N1320" s="1">
        <v>8626600</v>
      </c>
      <c r="O1320" s="5">
        <v>0.68519217304116831</v>
      </c>
      <c r="P1320">
        <v>5</v>
      </c>
      <c r="Q1320" s="4">
        <v>323.31</v>
      </c>
    </row>
    <row r="1321" spans="1:17" x14ac:dyDescent="0.25">
      <c r="A1321" s="2" t="s">
        <v>2830</v>
      </c>
      <c r="B1321" t="s">
        <v>2832</v>
      </c>
      <c r="C1321" s="2" t="s">
        <v>2831</v>
      </c>
      <c r="D1321" s="1">
        <v>1106500</v>
      </c>
      <c r="E1321" s="1">
        <v>1437400</v>
      </c>
      <c r="F1321" s="1">
        <v>1116300</v>
      </c>
      <c r="G1321" s="1">
        <v>1088700</v>
      </c>
      <c r="H1321" s="1">
        <v>944000</v>
      </c>
      <c r="I1321" s="1">
        <v>1072800</v>
      </c>
      <c r="J1321" s="1">
        <v>1025600</v>
      </c>
      <c r="K1321" s="1">
        <v>1267700</v>
      </c>
      <c r="L1321" s="1">
        <v>1157300</v>
      </c>
      <c r="M1321" s="1">
        <v>965040</v>
      </c>
      <c r="N1321" s="1" t="s">
        <v>10</v>
      </c>
      <c r="O1321" s="5">
        <v>0.68529745859398994</v>
      </c>
      <c r="P1321">
        <v>13</v>
      </c>
      <c r="Q1321" s="4">
        <v>179.09</v>
      </c>
    </row>
    <row r="1322" spans="1:17" x14ac:dyDescent="0.25">
      <c r="A1322" s="2" t="s">
        <v>4807</v>
      </c>
      <c r="B1322" t="s">
        <v>4809</v>
      </c>
      <c r="C1322" s="2" t="s">
        <v>4808</v>
      </c>
      <c r="D1322" s="1">
        <v>5957800</v>
      </c>
      <c r="E1322" s="1">
        <v>6362500</v>
      </c>
      <c r="F1322" s="1">
        <v>5612500</v>
      </c>
      <c r="G1322" s="1">
        <v>6085800</v>
      </c>
      <c r="H1322" s="1">
        <v>5447000</v>
      </c>
      <c r="I1322" s="1">
        <v>5542300</v>
      </c>
      <c r="J1322" s="1">
        <v>6111800</v>
      </c>
      <c r="K1322" s="1">
        <v>6202600</v>
      </c>
      <c r="L1322" s="1">
        <v>5908300</v>
      </c>
      <c r="M1322" s="1">
        <v>5170400</v>
      </c>
      <c r="N1322" s="1">
        <v>21845000</v>
      </c>
      <c r="O1322" s="5">
        <v>0.68550186348920028</v>
      </c>
      <c r="P1322">
        <v>7</v>
      </c>
      <c r="Q1322" s="4">
        <v>93.77</v>
      </c>
    </row>
    <row r="1323" spans="1:17" x14ac:dyDescent="0.25">
      <c r="A1323" s="2" t="s">
        <v>4646</v>
      </c>
      <c r="B1323" t="s">
        <v>4647</v>
      </c>
      <c r="C1323" s="2" t="s">
        <v>5395</v>
      </c>
      <c r="D1323" s="1">
        <v>2301500</v>
      </c>
      <c r="E1323" s="1">
        <v>2430400</v>
      </c>
      <c r="F1323" s="1">
        <v>1936900</v>
      </c>
      <c r="G1323" s="1">
        <v>1979800</v>
      </c>
      <c r="H1323" s="1">
        <v>1797000</v>
      </c>
      <c r="I1323" s="1">
        <v>2233600</v>
      </c>
      <c r="J1323" s="1">
        <v>1937000</v>
      </c>
      <c r="K1323" s="1">
        <v>2012200</v>
      </c>
      <c r="L1323" s="1">
        <v>2471000</v>
      </c>
      <c r="M1323" s="1">
        <v>2109500</v>
      </c>
      <c r="N1323" s="1" t="s">
        <v>10</v>
      </c>
      <c r="O1323" s="5">
        <v>0.68620629560450852</v>
      </c>
      <c r="P1323">
        <v>7</v>
      </c>
      <c r="Q1323" s="4">
        <v>73.061999999999998</v>
      </c>
    </row>
    <row r="1324" spans="1:17" x14ac:dyDescent="0.25">
      <c r="A1324" s="2" t="s">
        <v>1562</v>
      </c>
      <c r="B1324" t="s">
        <v>1563</v>
      </c>
      <c r="C1324" s="2" t="s">
        <v>5164</v>
      </c>
      <c r="D1324" s="1">
        <v>13793000</v>
      </c>
      <c r="E1324" s="1">
        <v>20396000</v>
      </c>
      <c r="F1324" s="1">
        <v>19744000</v>
      </c>
      <c r="G1324" s="1">
        <v>17615000</v>
      </c>
      <c r="H1324" s="1">
        <v>18882000</v>
      </c>
      <c r="I1324" s="1">
        <v>17576000</v>
      </c>
      <c r="J1324" s="1">
        <v>20091000</v>
      </c>
      <c r="K1324" s="1">
        <v>21455000</v>
      </c>
      <c r="L1324" s="1">
        <v>18468000</v>
      </c>
      <c r="M1324" s="1">
        <v>15996000</v>
      </c>
      <c r="N1324" s="1">
        <v>2755600</v>
      </c>
      <c r="O1324" s="5">
        <v>0.68711716474802487</v>
      </c>
      <c r="P1324">
        <v>17</v>
      </c>
      <c r="Q1324" s="4">
        <v>323.31</v>
      </c>
    </row>
    <row r="1325" spans="1:17" x14ac:dyDescent="0.25">
      <c r="A1325" s="2" t="s">
        <v>619</v>
      </c>
      <c r="B1325" t="s">
        <v>621</v>
      </c>
      <c r="C1325" s="2" t="s">
        <v>620</v>
      </c>
      <c r="D1325" s="1">
        <v>295780</v>
      </c>
      <c r="E1325" s="1">
        <v>274960</v>
      </c>
      <c r="F1325" s="1">
        <v>281970</v>
      </c>
      <c r="G1325" s="1">
        <v>316430</v>
      </c>
      <c r="H1325" s="1">
        <v>244460</v>
      </c>
      <c r="I1325" s="1">
        <v>306350</v>
      </c>
      <c r="J1325" s="1">
        <v>284150</v>
      </c>
      <c r="K1325" s="1">
        <v>306040</v>
      </c>
      <c r="L1325" s="1">
        <v>244250</v>
      </c>
      <c r="M1325" s="1">
        <v>231840</v>
      </c>
      <c r="N1325" s="1" t="s">
        <v>10</v>
      </c>
      <c r="O1325" s="5">
        <v>0.68735776979437424</v>
      </c>
      <c r="P1325">
        <v>7</v>
      </c>
      <c r="Q1325" s="4">
        <v>38.167999999999999</v>
      </c>
    </row>
    <row r="1326" spans="1:17" x14ac:dyDescent="0.25">
      <c r="A1326" s="2" t="s">
        <v>4884</v>
      </c>
      <c r="B1326" t="s">
        <v>4886</v>
      </c>
      <c r="C1326" s="2" t="s">
        <v>4885</v>
      </c>
      <c r="D1326" s="1">
        <v>61180000</v>
      </c>
      <c r="E1326" s="1">
        <v>73076000</v>
      </c>
      <c r="F1326" s="1">
        <v>59954000</v>
      </c>
      <c r="G1326" s="1">
        <v>60810000</v>
      </c>
      <c r="H1326" s="1">
        <v>45614000</v>
      </c>
      <c r="I1326" s="1">
        <v>49922000</v>
      </c>
      <c r="J1326" s="1">
        <v>67946000</v>
      </c>
      <c r="K1326" s="1">
        <v>65416000</v>
      </c>
      <c r="L1326" s="1">
        <v>49336000</v>
      </c>
      <c r="M1326" s="1">
        <v>55896000</v>
      </c>
      <c r="N1326" s="1">
        <v>4013900</v>
      </c>
      <c r="O1326" s="5">
        <v>0.68834941119015292</v>
      </c>
      <c r="P1326">
        <v>10</v>
      </c>
      <c r="Q1326" s="4">
        <v>71.997</v>
      </c>
    </row>
    <row r="1327" spans="1:17" x14ac:dyDescent="0.25">
      <c r="A1327" s="2" t="s">
        <v>5097</v>
      </c>
      <c r="B1327" t="e">
        <v>#N/A</v>
      </c>
      <c r="C1327" s="2" t="e">
        <v>#N/A</v>
      </c>
      <c r="D1327" s="1">
        <v>40347000</v>
      </c>
      <c r="E1327" s="1">
        <v>29781000</v>
      </c>
      <c r="F1327" s="1">
        <v>28363000</v>
      </c>
      <c r="G1327" s="1">
        <v>30565000</v>
      </c>
      <c r="H1327" s="1">
        <v>36365000</v>
      </c>
      <c r="I1327" s="1">
        <v>31679000</v>
      </c>
      <c r="J1327" s="1">
        <v>27062000</v>
      </c>
      <c r="K1327" s="1">
        <v>29330000</v>
      </c>
      <c r="L1327" s="1">
        <v>39242000</v>
      </c>
      <c r="M1327" s="1">
        <v>31758000</v>
      </c>
      <c r="N1327" s="1">
        <v>3603500</v>
      </c>
      <c r="O1327" s="5">
        <v>0.68893030674408817</v>
      </c>
      <c r="P1327">
        <v>16</v>
      </c>
      <c r="Q1327" s="4">
        <v>323.31</v>
      </c>
    </row>
    <row r="1328" spans="1:17" x14ac:dyDescent="0.25">
      <c r="A1328" s="2" t="s">
        <v>1430</v>
      </c>
      <c r="B1328" t="s">
        <v>1431</v>
      </c>
      <c r="C1328" s="2" t="s">
        <v>5190</v>
      </c>
      <c r="D1328" s="1" t="s">
        <v>10</v>
      </c>
      <c r="E1328" s="1">
        <v>75724</v>
      </c>
      <c r="F1328" s="1" t="s">
        <v>10</v>
      </c>
      <c r="G1328" s="1" t="s">
        <v>10</v>
      </c>
      <c r="H1328" s="1">
        <v>52828</v>
      </c>
      <c r="I1328" s="1" t="s">
        <v>10</v>
      </c>
      <c r="J1328" s="1">
        <v>66659</v>
      </c>
      <c r="K1328" s="1" t="s">
        <v>10</v>
      </c>
      <c r="L1328" s="1" t="s">
        <v>10</v>
      </c>
      <c r="M1328" s="1">
        <v>48229</v>
      </c>
      <c r="N1328" s="1" t="s">
        <v>10</v>
      </c>
      <c r="O1328" s="5">
        <v>0.68954153319384048</v>
      </c>
      <c r="P1328">
        <v>2</v>
      </c>
      <c r="Q1328" s="4">
        <v>34.890999999999998</v>
      </c>
    </row>
    <row r="1329" spans="1:17" x14ac:dyDescent="0.25">
      <c r="A1329" s="2" t="s">
        <v>4662</v>
      </c>
      <c r="B1329" t="s">
        <v>4663</v>
      </c>
      <c r="C1329" s="2" t="s">
        <v>5403</v>
      </c>
      <c r="D1329" s="1">
        <v>3170300</v>
      </c>
      <c r="E1329" s="1">
        <v>3896700</v>
      </c>
      <c r="F1329" s="1">
        <v>2778300</v>
      </c>
      <c r="G1329" s="1">
        <v>3457800</v>
      </c>
      <c r="H1329" s="1">
        <v>2228900</v>
      </c>
      <c r="I1329" s="1">
        <v>3258600</v>
      </c>
      <c r="J1329" s="1">
        <v>3248500</v>
      </c>
      <c r="K1329" s="1">
        <v>3198200</v>
      </c>
      <c r="L1329" s="1">
        <v>2587100</v>
      </c>
      <c r="M1329" s="1">
        <v>2552700</v>
      </c>
      <c r="N1329" s="1" t="s">
        <v>10</v>
      </c>
      <c r="O1329" s="5">
        <v>0.68989203069206662</v>
      </c>
      <c r="P1329">
        <v>15</v>
      </c>
      <c r="Q1329" s="4">
        <v>212.14</v>
      </c>
    </row>
    <row r="1330" spans="1:17" x14ac:dyDescent="0.25">
      <c r="A1330" s="2" t="s">
        <v>46</v>
      </c>
      <c r="B1330" t="s">
        <v>47</v>
      </c>
      <c r="C1330" s="2" t="s">
        <v>5115</v>
      </c>
      <c r="D1330" s="1">
        <v>3597600</v>
      </c>
      <c r="E1330" s="1">
        <v>5117400</v>
      </c>
      <c r="F1330" s="1">
        <v>3292700</v>
      </c>
      <c r="G1330" s="1">
        <v>3578300</v>
      </c>
      <c r="H1330" s="1">
        <v>3479100</v>
      </c>
      <c r="I1330" s="1">
        <v>3543500</v>
      </c>
      <c r="J1330" s="1">
        <v>3503400</v>
      </c>
      <c r="K1330" s="1">
        <v>4677000</v>
      </c>
      <c r="L1330" s="1">
        <v>4086300</v>
      </c>
      <c r="M1330" s="1">
        <v>4074500</v>
      </c>
      <c r="N1330" s="1" t="s">
        <v>10</v>
      </c>
      <c r="O1330" s="5">
        <v>0.69026151847762796</v>
      </c>
      <c r="P1330">
        <v>8</v>
      </c>
      <c r="Q1330" s="4">
        <v>242.59</v>
      </c>
    </row>
    <row r="1331" spans="1:17" x14ac:dyDescent="0.25">
      <c r="A1331" s="2" t="s">
        <v>4545</v>
      </c>
      <c r="B1331" t="s">
        <v>4546</v>
      </c>
      <c r="C1331" s="2" t="s">
        <v>5364</v>
      </c>
      <c r="D1331" s="1">
        <v>602990</v>
      </c>
      <c r="E1331" s="1">
        <v>771950</v>
      </c>
      <c r="F1331" s="1">
        <v>699370</v>
      </c>
      <c r="G1331" s="1">
        <v>728710</v>
      </c>
      <c r="H1331" s="1">
        <v>637910</v>
      </c>
      <c r="I1331" s="1">
        <v>764380</v>
      </c>
      <c r="J1331" s="1">
        <v>712750</v>
      </c>
      <c r="K1331" s="1">
        <v>741570</v>
      </c>
      <c r="L1331" s="1">
        <v>687480</v>
      </c>
      <c r="M1331" s="1">
        <v>616760</v>
      </c>
      <c r="N1331" s="1" t="s">
        <v>10</v>
      </c>
      <c r="O1331" s="5">
        <v>0.69097033226996196</v>
      </c>
      <c r="P1331">
        <v>8</v>
      </c>
      <c r="Q1331" s="4">
        <v>109.87</v>
      </c>
    </row>
    <row r="1332" spans="1:17" x14ac:dyDescent="0.25">
      <c r="A1332" s="2" t="s">
        <v>3377</v>
      </c>
      <c r="B1332" t="s">
        <v>3379</v>
      </c>
      <c r="C1332" s="2" t="s">
        <v>3378</v>
      </c>
      <c r="D1332" s="1">
        <v>8556200</v>
      </c>
      <c r="E1332" s="1">
        <v>9541500</v>
      </c>
      <c r="F1332" s="1">
        <v>7583600</v>
      </c>
      <c r="G1332" s="1">
        <v>6580500</v>
      </c>
      <c r="H1332" s="1">
        <v>5431500</v>
      </c>
      <c r="I1332" s="1">
        <v>6992900</v>
      </c>
      <c r="J1332" s="1">
        <v>7834200</v>
      </c>
      <c r="K1332" s="1">
        <v>8865800</v>
      </c>
      <c r="L1332" s="1">
        <v>7458300</v>
      </c>
      <c r="M1332" s="1">
        <v>8188600</v>
      </c>
      <c r="N1332" s="1" t="s">
        <v>10</v>
      </c>
      <c r="O1332" s="5">
        <v>0.69207560660028977</v>
      </c>
      <c r="P1332">
        <v>4</v>
      </c>
      <c r="Q1332" s="4">
        <v>53.13</v>
      </c>
    </row>
    <row r="1333" spans="1:17" x14ac:dyDescent="0.25">
      <c r="A1333" s="2" t="s">
        <v>4132</v>
      </c>
      <c r="B1333" t="s">
        <v>4133</v>
      </c>
      <c r="C1333" s="2" t="s">
        <v>209</v>
      </c>
      <c r="D1333" s="1">
        <v>399630</v>
      </c>
      <c r="E1333" s="1">
        <v>581740</v>
      </c>
      <c r="F1333" s="1">
        <v>436240</v>
      </c>
      <c r="G1333" s="1">
        <v>553200</v>
      </c>
      <c r="H1333" s="1">
        <v>351480</v>
      </c>
      <c r="I1333" s="1">
        <v>504430</v>
      </c>
      <c r="J1333" s="1">
        <v>477040</v>
      </c>
      <c r="K1333" s="1">
        <v>525780</v>
      </c>
      <c r="L1333" s="1">
        <v>413650</v>
      </c>
      <c r="M1333" s="1">
        <v>502430</v>
      </c>
      <c r="N1333" s="1" t="s">
        <v>10</v>
      </c>
      <c r="O1333" s="5">
        <v>0.69230892723140058</v>
      </c>
      <c r="P1333">
        <v>4</v>
      </c>
      <c r="Q1333" s="4">
        <v>85.971999999999994</v>
      </c>
    </row>
    <row r="1334" spans="1:17" x14ac:dyDescent="0.25">
      <c r="A1334" s="2" t="s">
        <v>1655</v>
      </c>
      <c r="B1334" t="s">
        <v>1657</v>
      </c>
      <c r="C1334" s="2" t="s">
        <v>1656</v>
      </c>
      <c r="D1334" s="1">
        <v>23694000</v>
      </c>
      <c r="E1334" s="1">
        <v>32932000</v>
      </c>
      <c r="F1334" s="1">
        <v>22277000</v>
      </c>
      <c r="G1334" s="1">
        <v>30682000</v>
      </c>
      <c r="H1334" s="1">
        <v>20392000</v>
      </c>
      <c r="I1334" s="1">
        <v>25499000</v>
      </c>
      <c r="J1334" s="1">
        <v>33072000</v>
      </c>
      <c r="K1334" s="1">
        <v>29658000</v>
      </c>
      <c r="L1334" s="1">
        <v>18356000</v>
      </c>
      <c r="M1334" s="1">
        <v>30692000</v>
      </c>
      <c r="N1334" s="1">
        <v>666540</v>
      </c>
      <c r="O1334" s="5">
        <v>0.69287156403774053</v>
      </c>
      <c r="P1334">
        <v>11</v>
      </c>
      <c r="Q1334" s="4">
        <v>323.31</v>
      </c>
    </row>
    <row r="1335" spans="1:17" x14ac:dyDescent="0.25">
      <c r="A1335" s="2" t="s">
        <v>1063</v>
      </c>
      <c r="B1335" t="s">
        <v>1065</v>
      </c>
      <c r="C1335" s="2" t="s">
        <v>1064</v>
      </c>
      <c r="D1335" s="1">
        <v>176300</v>
      </c>
      <c r="E1335" s="1">
        <v>202290</v>
      </c>
      <c r="F1335" s="1">
        <v>133490</v>
      </c>
      <c r="G1335" s="1">
        <v>217640</v>
      </c>
      <c r="H1335" s="1">
        <v>224770</v>
      </c>
      <c r="I1335" s="1">
        <v>234870</v>
      </c>
      <c r="J1335" s="1">
        <v>224420</v>
      </c>
      <c r="K1335" s="1">
        <v>211290</v>
      </c>
      <c r="L1335" s="1">
        <v>175060</v>
      </c>
      <c r="M1335" s="1">
        <v>154700</v>
      </c>
      <c r="N1335" s="1" t="s">
        <v>10</v>
      </c>
      <c r="O1335" s="5">
        <v>0.69422368125930722</v>
      </c>
      <c r="P1335">
        <v>5</v>
      </c>
      <c r="Q1335" s="4">
        <v>54.932000000000002</v>
      </c>
    </row>
    <row r="1336" spans="1:17" x14ac:dyDescent="0.25">
      <c r="A1336" s="2" t="s">
        <v>1432</v>
      </c>
      <c r="B1336" t="s">
        <v>1433</v>
      </c>
      <c r="C1336" s="2" t="s">
        <v>209</v>
      </c>
      <c r="D1336" s="1">
        <v>102060000</v>
      </c>
      <c r="E1336" s="1">
        <v>113040000</v>
      </c>
      <c r="F1336" s="1">
        <v>89947000</v>
      </c>
      <c r="G1336" s="1">
        <v>96352000</v>
      </c>
      <c r="H1336" s="1">
        <v>85095000</v>
      </c>
      <c r="I1336" s="1">
        <v>95988000</v>
      </c>
      <c r="J1336" s="1">
        <v>103030000</v>
      </c>
      <c r="K1336" s="1">
        <v>104400000</v>
      </c>
      <c r="L1336" s="1">
        <v>96352000</v>
      </c>
      <c r="M1336" s="1">
        <v>97504000</v>
      </c>
      <c r="N1336" s="1">
        <v>47516000</v>
      </c>
      <c r="O1336" s="5">
        <v>0.69448466490624039</v>
      </c>
      <c r="P1336">
        <v>26</v>
      </c>
      <c r="Q1336" s="4">
        <v>323.31</v>
      </c>
    </row>
    <row r="1337" spans="1:17" x14ac:dyDescent="0.25">
      <c r="A1337" s="2" t="s">
        <v>3250</v>
      </c>
      <c r="B1337" t="s">
        <v>3251</v>
      </c>
      <c r="C1337" s="2" t="s">
        <v>5237</v>
      </c>
      <c r="D1337" s="1">
        <v>543370</v>
      </c>
      <c r="E1337" s="1">
        <v>779090</v>
      </c>
      <c r="F1337" s="1">
        <v>562720</v>
      </c>
      <c r="G1337" s="1">
        <v>708710</v>
      </c>
      <c r="H1337" s="1">
        <v>495900</v>
      </c>
      <c r="I1337" s="1">
        <v>649060</v>
      </c>
      <c r="J1337" s="1">
        <v>634370</v>
      </c>
      <c r="K1337" s="1">
        <v>713490</v>
      </c>
      <c r="L1337" s="1">
        <v>572250</v>
      </c>
      <c r="M1337" s="1">
        <v>641170</v>
      </c>
      <c r="N1337" s="1" t="s">
        <v>10</v>
      </c>
      <c r="O1337" s="5">
        <v>0.69486323141704109</v>
      </c>
      <c r="P1337">
        <v>6</v>
      </c>
      <c r="Q1337" s="4">
        <v>180.85</v>
      </c>
    </row>
    <row r="1338" spans="1:17" x14ac:dyDescent="0.25">
      <c r="A1338" s="2" t="s">
        <v>2966</v>
      </c>
      <c r="B1338" t="s">
        <v>2967</v>
      </c>
      <c r="C1338" s="2" t="s">
        <v>264</v>
      </c>
      <c r="D1338" s="1">
        <v>4277700</v>
      </c>
      <c r="E1338" s="1">
        <v>5059200</v>
      </c>
      <c r="F1338" s="1">
        <v>3733800</v>
      </c>
      <c r="G1338" s="1">
        <v>5010100</v>
      </c>
      <c r="H1338" s="1">
        <v>3487900</v>
      </c>
      <c r="I1338" s="1">
        <v>5020700</v>
      </c>
      <c r="J1338" s="1">
        <v>4404300</v>
      </c>
      <c r="K1338" s="1">
        <v>4987400</v>
      </c>
      <c r="L1338" s="1">
        <v>4814500</v>
      </c>
      <c r="M1338" s="1">
        <v>3268100</v>
      </c>
      <c r="N1338" s="1" t="s">
        <v>10</v>
      </c>
      <c r="O1338" s="5">
        <v>0.69642563873241725</v>
      </c>
      <c r="P1338">
        <v>8</v>
      </c>
      <c r="Q1338" s="4">
        <v>161.44999999999999</v>
      </c>
    </row>
    <row r="1339" spans="1:17" x14ac:dyDescent="0.25">
      <c r="A1339" s="2" t="s">
        <v>1912</v>
      </c>
      <c r="B1339" t="s">
        <v>1914</v>
      </c>
      <c r="C1339" s="2" t="s">
        <v>1913</v>
      </c>
      <c r="D1339" s="1">
        <v>4317400</v>
      </c>
      <c r="E1339" s="1">
        <v>5724100</v>
      </c>
      <c r="F1339" s="1">
        <v>4303900</v>
      </c>
      <c r="G1339" s="1">
        <v>4385800</v>
      </c>
      <c r="H1339" s="1">
        <v>2971400</v>
      </c>
      <c r="I1339" s="1">
        <v>3534200</v>
      </c>
      <c r="J1339" s="1">
        <v>4540200</v>
      </c>
      <c r="K1339" s="1">
        <v>4333100</v>
      </c>
      <c r="L1339" s="1">
        <v>3806300</v>
      </c>
      <c r="M1339" s="1">
        <v>4504000</v>
      </c>
      <c r="N1339" s="1" t="s">
        <v>10</v>
      </c>
      <c r="O1339" s="5">
        <v>0.69649668720394842</v>
      </c>
      <c r="P1339">
        <v>13</v>
      </c>
      <c r="Q1339" s="4">
        <v>323.31</v>
      </c>
    </row>
    <row r="1340" spans="1:17" x14ac:dyDescent="0.25">
      <c r="A1340" s="2" t="s">
        <v>504</v>
      </c>
      <c r="B1340" t="s">
        <v>506</v>
      </c>
      <c r="C1340" s="2" t="s">
        <v>505</v>
      </c>
      <c r="D1340" s="1">
        <v>208280</v>
      </c>
      <c r="E1340" s="1">
        <v>241530</v>
      </c>
      <c r="F1340" s="1">
        <v>184960</v>
      </c>
      <c r="G1340" s="1">
        <v>188890</v>
      </c>
      <c r="H1340" s="1">
        <v>196970</v>
      </c>
      <c r="I1340" s="1">
        <v>233370</v>
      </c>
      <c r="J1340" s="1">
        <v>167840</v>
      </c>
      <c r="K1340" s="1">
        <v>226540</v>
      </c>
      <c r="L1340" s="1">
        <v>225670</v>
      </c>
      <c r="M1340" s="1">
        <v>199290</v>
      </c>
      <c r="N1340" s="1" t="s">
        <v>10</v>
      </c>
      <c r="O1340" s="5">
        <v>0.69651853915783968</v>
      </c>
      <c r="P1340">
        <v>4</v>
      </c>
      <c r="Q1340" s="4">
        <v>28.370999999999999</v>
      </c>
    </row>
    <row r="1341" spans="1:17" x14ac:dyDescent="0.25">
      <c r="A1341" s="2" t="s">
        <v>4550</v>
      </c>
      <c r="B1341" t="s">
        <v>4551</v>
      </c>
      <c r="C1341" s="2" t="s">
        <v>5365</v>
      </c>
      <c r="D1341" s="1" t="s">
        <v>10</v>
      </c>
      <c r="E1341" s="1">
        <v>45116</v>
      </c>
      <c r="F1341" s="1">
        <v>45247</v>
      </c>
      <c r="G1341" s="1">
        <v>61844</v>
      </c>
      <c r="H1341" s="1">
        <v>50056</v>
      </c>
      <c r="I1341" s="1">
        <v>49298</v>
      </c>
      <c r="J1341" s="1">
        <v>65766</v>
      </c>
      <c r="K1341" s="1">
        <v>45479</v>
      </c>
      <c r="L1341" s="1">
        <v>50671</v>
      </c>
      <c r="M1341" s="1">
        <v>52277</v>
      </c>
      <c r="N1341" s="1" t="s">
        <v>10</v>
      </c>
      <c r="O1341" s="5">
        <v>0.69673605862067589</v>
      </c>
      <c r="P1341">
        <v>5</v>
      </c>
      <c r="Q1341" s="4">
        <v>20.873999999999999</v>
      </c>
    </row>
    <row r="1342" spans="1:17" x14ac:dyDescent="0.25">
      <c r="A1342" s="2" t="s">
        <v>1463</v>
      </c>
      <c r="B1342" t="s">
        <v>1465</v>
      </c>
      <c r="C1342" s="2" t="s">
        <v>1464</v>
      </c>
      <c r="D1342" s="1">
        <v>475180</v>
      </c>
      <c r="E1342" s="1">
        <v>355040</v>
      </c>
      <c r="F1342" s="1">
        <v>354510</v>
      </c>
      <c r="G1342" s="1">
        <v>324500</v>
      </c>
      <c r="H1342" s="1">
        <v>320420</v>
      </c>
      <c r="I1342" s="1">
        <v>305750</v>
      </c>
      <c r="J1342" s="1">
        <v>401460</v>
      </c>
      <c r="K1342" s="1">
        <v>347400</v>
      </c>
      <c r="L1342" s="1">
        <v>290740</v>
      </c>
      <c r="M1342" s="1">
        <v>409270</v>
      </c>
      <c r="N1342" s="1" t="s">
        <v>10</v>
      </c>
      <c r="O1342" s="5">
        <v>0.69711801189458222</v>
      </c>
      <c r="P1342">
        <v>9</v>
      </c>
      <c r="Q1342" s="4">
        <v>97.004000000000005</v>
      </c>
    </row>
    <row r="1343" spans="1:17" x14ac:dyDescent="0.25">
      <c r="A1343" s="2" t="s">
        <v>1658</v>
      </c>
      <c r="B1343" t="s">
        <v>1660</v>
      </c>
      <c r="C1343" s="2" t="s">
        <v>1659</v>
      </c>
      <c r="D1343" s="1">
        <v>932050</v>
      </c>
      <c r="E1343" s="1">
        <v>1014100</v>
      </c>
      <c r="F1343" s="1">
        <v>1020000</v>
      </c>
      <c r="G1343" s="1">
        <v>1122100</v>
      </c>
      <c r="H1343" s="1">
        <v>950560</v>
      </c>
      <c r="I1343" s="1">
        <v>1038500</v>
      </c>
      <c r="J1343" s="1">
        <v>1074200</v>
      </c>
      <c r="K1343" s="1">
        <v>864090</v>
      </c>
      <c r="L1343" s="1">
        <v>1358000</v>
      </c>
      <c r="M1343" s="1">
        <v>896920</v>
      </c>
      <c r="N1343" s="1" t="s">
        <v>10</v>
      </c>
      <c r="O1343" s="5">
        <v>0.69729899046249078</v>
      </c>
      <c r="P1343">
        <v>6</v>
      </c>
      <c r="Q1343" s="4">
        <v>207.55</v>
      </c>
    </row>
    <row r="1344" spans="1:17" x14ac:dyDescent="0.25">
      <c r="A1344" s="2" t="s">
        <v>2625</v>
      </c>
      <c r="B1344" t="s">
        <v>2626</v>
      </c>
      <c r="C1344" s="2" t="s">
        <v>209</v>
      </c>
      <c r="D1344" s="1">
        <v>7488000</v>
      </c>
      <c r="E1344" s="1">
        <v>8412200</v>
      </c>
      <c r="F1344" s="1">
        <v>6305400</v>
      </c>
      <c r="G1344" s="1">
        <v>7537600</v>
      </c>
      <c r="H1344" s="1">
        <v>5709200</v>
      </c>
      <c r="I1344" s="1">
        <v>7229100</v>
      </c>
      <c r="J1344" s="1">
        <v>7589600</v>
      </c>
      <c r="K1344" s="1">
        <v>7500700</v>
      </c>
      <c r="L1344" s="1">
        <v>7069500</v>
      </c>
      <c r="M1344" s="1">
        <v>7084000</v>
      </c>
      <c r="N1344" s="1" t="s">
        <v>10</v>
      </c>
      <c r="O1344" s="5">
        <v>0.6982082680649051</v>
      </c>
      <c r="P1344">
        <v>12</v>
      </c>
      <c r="Q1344" s="4">
        <v>323.31</v>
      </c>
    </row>
    <row r="1345" spans="1:17" x14ac:dyDescent="0.25">
      <c r="A1345" s="2" t="s">
        <v>1915</v>
      </c>
      <c r="B1345" t="s">
        <v>1916</v>
      </c>
      <c r="C1345" s="2" t="s">
        <v>209</v>
      </c>
      <c r="D1345" s="1">
        <v>455410</v>
      </c>
      <c r="E1345" s="1">
        <v>614900</v>
      </c>
      <c r="F1345" s="1">
        <v>470420</v>
      </c>
      <c r="G1345" s="1">
        <v>607620</v>
      </c>
      <c r="H1345" s="1">
        <v>349130</v>
      </c>
      <c r="I1345" s="1">
        <v>483430</v>
      </c>
      <c r="J1345" s="1">
        <v>360490</v>
      </c>
      <c r="K1345" s="1">
        <v>519330</v>
      </c>
      <c r="L1345" s="1">
        <v>509840</v>
      </c>
      <c r="M1345" s="1">
        <v>506620</v>
      </c>
      <c r="N1345" s="1" t="s">
        <v>10</v>
      </c>
      <c r="O1345" s="5">
        <v>0.69879307018406633</v>
      </c>
      <c r="P1345">
        <v>7</v>
      </c>
      <c r="Q1345" s="4">
        <v>75.409000000000006</v>
      </c>
    </row>
    <row r="1346" spans="1:17" x14ac:dyDescent="0.25">
      <c r="A1346" s="2" t="s">
        <v>4303</v>
      </c>
      <c r="B1346" t="s">
        <v>4304</v>
      </c>
      <c r="C1346" s="2" t="s">
        <v>5280</v>
      </c>
      <c r="D1346" s="1">
        <v>1119800</v>
      </c>
      <c r="E1346" s="1">
        <v>1404400</v>
      </c>
      <c r="F1346" s="1">
        <v>1205800</v>
      </c>
      <c r="G1346" s="1">
        <v>1278300</v>
      </c>
      <c r="H1346" s="1">
        <v>1006300</v>
      </c>
      <c r="I1346" s="1">
        <v>1262500</v>
      </c>
      <c r="J1346" s="1">
        <v>1197700</v>
      </c>
      <c r="K1346" s="1">
        <v>1308200</v>
      </c>
      <c r="L1346" s="1">
        <v>1090200</v>
      </c>
      <c r="M1346" s="1">
        <v>1316900</v>
      </c>
      <c r="N1346" s="1" t="s">
        <v>10</v>
      </c>
      <c r="O1346" s="5">
        <v>0.69900273745616603</v>
      </c>
      <c r="P1346">
        <v>7</v>
      </c>
      <c r="Q1346" s="4">
        <v>47.252000000000002</v>
      </c>
    </row>
    <row r="1347" spans="1:17" x14ac:dyDescent="0.25">
      <c r="A1347" s="2" t="s">
        <v>1349</v>
      </c>
      <c r="B1347" t="s">
        <v>1350</v>
      </c>
      <c r="C1347" s="2" t="s">
        <v>209</v>
      </c>
      <c r="D1347" s="1">
        <v>465030</v>
      </c>
      <c r="E1347" s="1">
        <v>477330</v>
      </c>
      <c r="F1347" s="1">
        <v>518920</v>
      </c>
      <c r="G1347" s="1">
        <v>396180</v>
      </c>
      <c r="H1347" s="1">
        <v>402370</v>
      </c>
      <c r="I1347" s="1">
        <v>381910</v>
      </c>
      <c r="J1347" s="1">
        <v>361210</v>
      </c>
      <c r="K1347" s="1">
        <v>493500</v>
      </c>
      <c r="L1347" s="1">
        <v>524770</v>
      </c>
      <c r="M1347" s="1">
        <v>419770</v>
      </c>
      <c r="N1347" s="1" t="s">
        <v>10</v>
      </c>
      <c r="O1347" s="5">
        <v>0.7000234932394831</v>
      </c>
      <c r="P1347">
        <v>4</v>
      </c>
      <c r="Q1347" s="4">
        <v>81.093000000000004</v>
      </c>
    </row>
    <row r="1348" spans="1:17" x14ac:dyDescent="0.25">
      <c r="A1348" s="2" t="s">
        <v>2900</v>
      </c>
      <c r="B1348" t="s">
        <v>2901</v>
      </c>
      <c r="C1348" s="2" t="s">
        <v>883</v>
      </c>
      <c r="D1348" s="1">
        <v>9219300</v>
      </c>
      <c r="E1348" s="1">
        <v>9259200</v>
      </c>
      <c r="F1348" s="1">
        <v>7194600</v>
      </c>
      <c r="G1348" s="1">
        <v>7859600</v>
      </c>
      <c r="H1348" s="1">
        <v>6279400</v>
      </c>
      <c r="I1348" s="1">
        <v>7752900</v>
      </c>
      <c r="J1348" s="1">
        <v>8229600</v>
      </c>
      <c r="K1348" s="1">
        <v>8941100</v>
      </c>
      <c r="L1348" s="1">
        <v>7218600</v>
      </c>
      <c r="M1348" s="1">
        <v>9025300</v>
      </c>
      <c r="N1348" s="1">
        <v>765350</v>
      </c>
      <c r="O1348" s="5">
        <v>0.70032949615152451</v>
      </c>
      <c r="P1348">
        <v>15</v>
      </c>
      <c r="Q1348" s="4">
        <v>181.22</v>
      </c>
    </row>
    <row r="1349" spans="1:17" x14ac:dyDescent="0.25">
      <c r="A1349" s="2" t="s">
        <v>5077</v>
      </c>
      <c r="B1349" t="s">
        <v>5079</v>
      </c>
      <c r="C1349" s="2" t="s">
        <v>5078</v>
      </c>
      <c r="D1349" s="1">
        <v>1152800</v>
      </c>
      <c r="E1349" s="1">
        <v>973320</v>
      </c>
      <c r="F1349" s="1">
        <v>688040</v>
      </c>
      <c r="G1349" s="1">
        <v>715400</v>
      </c>
      <c r="H1349" s="1">
        <v>832790</v>
      </c>
      <c r="I1349" s="1">
        <v>883710</v>
      </c>
      <c r="J1349" s="1">
        <v>769920</v>
      </c>
      <c r="K1349" s="1">
        <v>933690</v>
      </c>
      <c r="L1349" s="1">
        <v>748830</v>
      </c>
      <c r="M1349" s="1">
        <v>839580</v>
      </c>
      <c r="N1349" s="1" t="s">
        <v>10</v>
      </c>
      <c r="O1349" s="5">
        <v>0.70386773845095252</v>
      </c>
      <c r="P1349">
        <v>2</v>
      </c>
      <c r="Q1349" s="4">
        <v>3.1558999999999999</v>
      </c>
    </row>
    <row r="1350" spans="1:17" x14ac:dyDescent="0.25">
      <c r="A1350" s="2" t="s">
        <v>3850</v>
      </c>
      <c r="B1350" t="s">
        <v>3852</v>
      </c>
      <c r="C1350" s="2" t="s">
        <v>3851</v>
      </c>
      <c r="D1350" s="1">
        <v>735580</v>
      </c>
      <c r="E1350" s="1">
        <v>494930</v>
      </c>
      <c r="F1350" s="1">
        <v>818700</v>
      </c>
      <c r="G1350" s="1">
        <v>716320</v>
      </c>
      <c r="H1350" s="1">
        <v>877950</v>
      </c>
      <c r="I1350" s="1">
        <v>577360</v>
      </c>
      <c r="J1350" s="1">
        <v>588730</v>
      </c>
      <c r="K1350" s="1">
        <v>751570</v>
      </c>
      <c r="L1350" s="1">
        <v>784350</v>
      </c>
      <c r="M1350" s="1">
        <v>783040</v>
      </c>
      <c r="N1350" s="1" t="s">
        <v>10</v>
      </c>
      <c r="O1350" s="5">
        <v>0.7048073019743416</v>
      </c>
      <c r="P1350">
        <v>5</v>
      </c>
      <c r="Q1350" s="4">
        <v>32.104999999999997</v>
      </c>
    </row>
    <row r="1351" spans="1:17" x14ac:dyDescent="0.25">
      <c r="A1351" s="2" t="s">
        <v>4571</v>
      </c>
      <c r="B1351" t="s">
        <v>4573</v>
      </c>
      <c r="C1351" s="2" t="s">
        <v>4572</v>
      </c>
      <c r="D1351" s="1">
        <v>8236900</v>
      </c>
      <c r="E1351" s="1">
        <v>8295700</v>
      </c>
      <c r="F1351" s="1">
        <v>7661700</v>
      </c>
      <c r="G1351" s="1">
        <v>8501100</v>
      </c>
      <c r="H1351" s="1">
        <v>10760000</v>
      </c>
      <c r="I1351" s="1">
        <v>9518600</v>
      </c>
      <c r="J1351" s="1">
        <v>9603300</v>
      </c>
      <c r="K1351" s="1">
        <v>8532100</v>
      </c>
      <c r="L1351" s="1">
        <v>10970000</v>
      </c>
      <c r="M1351" s="1">
        <v>6597100</v>
      </c>
      <c r="N1351" s="1" t="s">
        <v>10</v>
      </c>
      <c r="O1351" s="5">
        <v>0.70618973691960019</v>
      </c>
      <c r="P1351">
        <v>18</v>
      </c>
      <c r="Q1351" s="4">
        <v>323.31</v>
      </c>
    </row>
    <row r="1352" spans="1:17" x14ac:dyDescent="0.25">
      <c r="A1352" s="2" t="s">
        <v>3514</v>
      </c>
      <c r="B1352" t="s">
        <v>3516</v>
      </c>
      <c r="C1352" s="2" t="s">
        <v>3515</v>
      </c>
      <c r="D1352" s="1">
        <v>520300</v>
      </c>
      <c r="E1352" s="1">
        <v>759150</v>
      </c>
      <c r="F1352" s="1">
        <v>826490</v>
      </c>
      <c r="G1352" s="1">
        <v>771630</v>
      </c>
      <c r="H1352" s="1">
        <v>612000</v>
      </c>
      <c r="I1352" s="1">
        <v>775330</v>
      </c>
      <c r="J1352" s="1">
        <v>602960</v>
      </c>
      <c r="K1352" s="1">
        <v>593430</v>
      </c>
      <c r="L1352" s="1">
        <v>1004100</v>
      </c>
      <c r="M1352" s="1">
        <v>698220</v>
      </c>
      <c r="N1352" s="1" t="s">
        <v>10</v>
      </c>
      <c r="O1352" s="5">
        <v>0.70630742307621452</v>
      </c>
      <c r="P1352">
        <v>3</v>
      </c>
      <c r="Q1352" s="4">
        <v>81.945999999999998</v>
      </c>
    </row>
    <row r="1353" spans="1:17" x14ac:dyDescent="0.25">
      <c r="A1353" s="2" t="s">
        <v>375</v>
      </c>
      <c r="B1353" t="s">
        <v>377</v>
      </c>
      <c r="C1353" s="2" t="s">
        <v>376</v>
      </c>
      <c r="D1353" s="1">
        <v>283480</v>
      </c>
      <c r="E1353" s="1">
        <v>282460</v>
      </c>
      <c r="F1353" s="1">
        <v>255300</v>
      </c>
      <c r="G1353" s="1">
        <v>228460</v>
      </c>
      <c r="H1353" s="1">
        <v>218680</v>
      </c>
      <c r="I1353" s="1">
        <v>258550</v>
      </c>
      <c r="J1353" s="1">
        <v>217660</v>
      </c>
      <c r="K1353" s="1">
        <v>258310</v>
      </c>
      <c r="L1353" s="1">
        <v>368660</v>
      </c>
      <c r="M1353" s="1">
        <v>224920</v>
      </c>
      <c r="N1353" s="1" t="s">
        <v>10</v>
      </c>
      <c r="O1353" s="5">
        <v>0.70663892174550647</v>
      </c>
      <c r="P1353">
        <v>6</v>
      </c>
      <c r="Q1353" s="4">
        <v>102.56</v>
      </c>
    </row>
    <row r="1354" spans="1:17" x14ac:dyDescent="0.25">
      <c r="A1354" s="2" t="s">
        <v>2578</v>
      </c>
      <c r="B1354" t="s">
        <v>2579</v>
      </c>
      <c r="C1354" s="2" t="s">
        <v>209</v>
      </c>
      <c r="D1354" s="1">
        <v>562280</v>
      </c>
      <c r="E1354" s="1">
        <v>768690</v>
      </c>
      <c r="F1354" s="1">
        <v>584280</v>
      </c>
      <c r="G1354" s="1">
        <v>669730</v>
      </c>
      <c r="H1354" s="1">
        <v>596840</v>
      </c>
      <c r="I1354" s="1">
        <v>592300</v>
      </c>
      <c r="J1354" s="1">
        <v>661010</v>
      </c>
      <c r="K1354" s="1">
        <v>576540</v>
      </c>
      <c r="L1354" s="1">
        <v>792040</v>
      </c>
      <c r="M1354" s="1">
        <v>664170</v>
      </c>
      <c r="N1354" s="1" t="s">
        <v>10</v>
      </c>
      <c r="O1354" s="5">
        <v>0.70719447104588662</v>
      </c>
      <c r="P1354">
        <v>7</v>
      </c>
      <c r="Q1354" s="4">
        <v>196.85</v>
      </c>
    </row>
    <row r="1355" spans="1:17" x14ac:dyDescent="0.25">
      <c r="A1355" s="2" t="s">
        <v>5091</v>
      </c>
      <c r="B1355" t="s">
        <v>5093</v>
      </c>
      <c r="C1355" s="2" t="s">
        <v>5092</v>
      </c>
      <c r="D1355" s="1">
        <v>740660</v>
      </c>
      <c r="E1355" s="1">
        <v>502970</v>
      </c>
      <c r="F1355" s="1">
        <v>737060</v>
      </c>
      <c r="G1355" s="1">
        <v>224610</v>
      </c>
      <c r="H1355" s="1">
        <v>892870</v>
      </c>
      <c r="I1355" s="1">
        <v>286620</v>
      </c>
      <c r="J1355" s="1">
        <v>234200</v>
      </c>
      <c r="K1355" s="1">
        <v>317550</v>
      </c>
      <c r="L1355" s="1">
        <v>1424000</v>
      </c>
      <c r="M1355" s="1">
        <v>333160</v>
      </c>
      <c r="N1355" s="1" t="s">
        <v>10</v>
      </c>
      <c r="O1355" s="5">
        <v>0.70724495652192076</v>
      </c>
      <c r="P1355">
        <v>5</v>
      </c>
      <c r="Q1355" s="4">
        <v>165.18</v>
      </c>
    </row>
    <row r="1356" spans="1:17" x14ac:dyDescent="0.25">
      <c r="A1356" s="2" t="s">
        <v>4792</v>
      </c>
      <c r="B1356" t="s">
        <v>4794</v>
      </c>
      <c r="C1356" s="2" t="s">
        <v>4793</v>
      </c>
      <c r="D1356" s="1">
        <v>28541000</v>
      </c>
      <c r="E1356" s="1">
        <v>32044000</v>
      </c>
      <c r="F1356" s="1">
        <v>32390000</v>
      </c>
      <c r="G1356" s="1">
        <v>29188000</v>
      </c>
      <c r="H1356" s="1">
        <v>24443000</v>
      </c>
      <c r="I1356" s="1">
        <v>27815000</v>
      </c>
      <c r="J1356" s="1">
        <v>32758000</v>
      </c>
      <c r="K1356" s="1">
        <v>28518000</v>
      </c>
      <c r="L1356" s="1">
        <v>19753000</v>
      </c>
      <c r="M1356" s="1">
        <v>32378000</v>
      </c>
      <c r="N1356" s="1">
        <v>5571100</v>
      </c>
      <c r="O1356" s="5">
        <v>0.70749491254543195</v>
      </c>
      <c r="P1356">
        <v>7</v>
      </c>
      <c r="Q1356" s="4">
        <v>264.54000000000002</v>
      </c>
    </row>
    <row r="1357" spans="1:17" x14ac:dyDescent="0.25">
      <c r="A1357" s="2" t="s">
        <v>1834</v>
      </c>
      <c r="B1357" t="s">
        <v>1835</v>
      </c>
      <c r="C1357" s="2" t="s">
        <v>209</v>
      </c>
      <c r="D1357" s="1">
        <v>15493000</v>
      </c>
      <c r="E1357" s="1">
        <v>15764000</v>
      </c>
      <c r="F1357" s="1">
        <v>14547000</v>
      </c>
      <c r="G1357" s="1">
        <v>2278400</v>
      </c>
      <c r="H1357" s="1">
        <v>3130300</v>
      </c>
      <c r="I1357" s="1">
        <v>3610800</v>
      </c>
      <c r="J1357" s="1">
        <v>5468400</v>
      </c>
      <c r="K1357" s="1">
        <v>6763300</v>
      </c>
      <c r="L1357" s="1">
        <v>19810000</v>
      </c>
      <c r="M1357" s="1">
        <v>7378200</v>
      </c>
      <c r="N1357" s="1" t="s">
        <v>10</v>
      </c>
      <c r="O1357" s="5">
        <v>0.70821470042104973</v>
      </c>
      <c r="P1357">
        <v>5</v>
      </c>
      <c r="Q1357" s="4">
        <v>158.71</v>
      </c>
    </row>
    <row r="1358" spans="1:17" x14ac:dyDescent="0.25">
      <c r="A1358" s="2" t="s">
        <v>2668</v>
      </c>
      <c r="B1358" t="s">
        <v>2669</v>
      </c>
      <c r="C1358" s="2" t="s">
        <v>1854</v>
      </c>
      <c r="D1358" s="1">
        <v>11932000</v>
      </c>
      <c r="E1358" s="1">
        <v>11269000</v>
      </c>
      <c r="F1358" s="1">
        <v>11364000</v>
      </c>
      <c r="G1358" s="1">
        <v>10971000</v>
      </c>
      <c r="H1358" s="1">
        <v>21254000</v>
      </c>
      <c r="I1358" s="1">
        <v>11661000</v>
      </c>
      <c r="J1358" s="1">
        <v>10522000</v>
      </c>
      <c r="K1358" s="1">
        <v>11778000</v>
      </c>
      <c r="L1358" s="1">
        <v>15552000</v>
      </c>
      <c r="M1358" s="1">
        <v>13022000</v>
      </c>
      <c r="N1358" s="1" t="s">
        <v>10</v>
      </c>
      <c r="O1358" s="5">
        <v>0.70829067474880403</v>
      </c>
      <c r="P1358">
        <v>21</v>
      </c>
      <c r="Q1358" s="4">
        <v>323.31</v>
      </c>
    </row>
    <row r="1359" spans="1:17" x14ac:dyDescent="0.25">
      <c r="A1359" s="2" t="s">
        <v>4516</v>
      </c>
      <c r="B1359" t="s">
        <v>4517</v>
      </c>
      <c r="C1359" s="2" t="s">
        <v>5354</v>
      </c>
      <c r="D1359" s="1">
        <v>1335200</v>
      </c>
      <c r="E1359" s="1">
        <v>1815300</v>
      </c>
      <c r="F1359" s="1">
        <v>1384500</v>
      </c>
      <c r="G1359" s="1">
        <v>1709100</v>
      </c>
      <c r="H1359" s="1">
        <v>1113600</v>
      </c>
      <c r="I1359" s="1">
        <v>1533300</v>
      </c>
      <c r="J1359" s="1">
        <v>1392800</v>
      </c>
      <c r="K1359" s="1">
        <v>1597400</v>
      </c>
      <c r="L1359" s="1">
        <v>1255100</v>
      </c>
      <c r="M1359" s="1">
        <v>1296000</v>
      </c>
      <c r="N1359" s="1" t="s">
        <v>10</v>
      </c>
      <c r="O1359" s="5">
        <v>0.70834294089804906</v>
      </c>
      <c r="P1359">
        <v>13</v>
      </c>
      <c r="Q1359" s="4">
        <v>232.57</v>
      </c>
    </row>
    <row r="1360" spans="1:17" x14ac:dyDescent="0.25">
      <c r="A1360" s="2" t="s">
        <v>1166</v>
      </c>
      <c r="B1360" t="s">
        <v>1167</v>
      </c>
      <c r="C1360" s="2" t="s">
        <v>5182</v>
      </c>
      <c r="D1360" s="1">
        <v>2393700</v>
      </c>
      <c r="E1360" s="1">
        <v>2512800</v>
      </c>
      <c r="F1360" s="1">
        <v>1997900</v>
      </c>
      <c r="G1360" s="1">
        <v>2257500</v>
      </c>
      <c r="H1360" s="1">
        <v>1900400</v>
      </c>
      <c r="I1360" s="1">
        <v>2711700</v>
      </c>
      <c r="J1360" s="1">
        <v>1969800</v>
      </c>
      <c r="K1360" s="1">
        <v>2034600</v>
      </c>
      <c r="L1360" s="1">
        <v>2014300</v>
      </c>
      <c r="M1360" s="1">
        <v>1974900</v>
      </c>
      <c r="N1360" s="1" t="s">
        <v>10</v>
      </c>
      <c r="O1360" s="5">
        <v>0.70880938413383676</v>
      </c>
      <c r="P1360">
        <v>14</v>
      </c>
      <c r="Q1360" s="4">
        <v>235.29</v>
      </c>
    </row>
    <row r="1361" spans="1:17" x14ac:dyDescent="0.25">
      <c r="A1361" s="2" t="s">
        <v>1622</v>
      </c>
      <c r="B1361" t="s">
        <v>1623</v>
      </c>
      <c r="C1361" s="2" t="s">
        <v>209</v>
      </c>
      <c r="D1361" s="1">
        <v>344060</v>
      </c>
      <c r="E1361" s="1">
        <v>571290</v>
      </c>
      <c r="F1361" s="1">
        <v>370230</v>
      </c>
      <c r="G1361" s="1">
        <v>484240</v>
      </c>
      <c r="H1361" s="1">
        <v>334930</v>
      </c>
      <c r="I1361" s="1">
        <v>421450</v>
      </c>
      <c r="J1361" s="1">
        <v>400390</v>
      </c>
      <c r="K1361" s="1">
        <v>415200</v>
      </c>
      <c r="L1361" s="1">
        <v>398360</v>
      </c>
      <c r="M1361" s="1">
        <v>375970</v>
      </c>
      <c r="N1361" s="1" t="s">
        <v>10</v>
      </c>
      <c r="O1361" s="5">
        <v>0.70895253847450634</v>
      </c>
      <c r="P1361">
        <v>6</v>
      </c>
      <c r="Q1361" s="4">
        <v>40.19</v>
      </c>
    </row>
    <row r="1362" spans="1:17" x14ac:dyDescent="0.25">
      <c r="A1362" s="2" t="s">
        <v>393</v>
      </c>
      <c r="B1362" t="s">
        <v>394</v>
      </c>
      <c r="C1362" s="2" t="s">
        <v>5168</v>
      </c>
      <c r="D1362" s="1">
        <v>141120</v>
      </c>
      <c r="E1362" s="1" t="s">
        <v>10</v>
      </c>
      <c r="F1362" s="1">
        <v>142980</v>
      </c>
      <c r="G1362" s="1">
        <v>124510</v>
      </c>
      <c r="H1362" s="1" t="s">
        <v>10</v>
      </c>
      <c r="I1362" s="1">
        <v>148780</v>
      </c>
      <c r="J1362" s="1">
        <v>131970</v>
      </c>
      <c r="K1362" s="1" t="s">
        <v>10</v>
      </c>
      <c r="L1362" s="1" t="s">
        <v>10</v>
      </c>
      <c r="M1362" s="1">
        <v>113500</v>
      </c>
      <c r="N1362" s="1" t="s">
        <v>10</v>
      </c>
      <c r="O1362" s="5">
        <v>0.70969683226047808</v>
      </c>
      <c r="P1362">
        <v>3</v>
      </c>
      <c r="Q1362" s="4">
        <v>29.63</v>
      </c>
    </row>
    <row r="1363" spans="1:17" x14ac:dyDescent="0.25">
      <c r="A1363" s="2" t="s">
        <v>600</v>
      </c>
      <c r="B1363" t="s">
        <v>602</v>
      </c>
      <c r="C1363" s="2" t="s">
        <v>601</v>
      </c>
      <c r="D1363" s="1">
        <v>167110</v>
      </c>
      <c r="E1363" s="1">
        <v>153480</v>
      </c>
      <c r="F1363" s="1">
        <v>215770</v>
      </c>
      <c r="G1363" s="1">
        <v>222650</v>
      </c>
      <c r="H1363" s="1">
        <v>275250</v>
      </c>
      <c r="I1363" s="1">
        <v>181840</v>
      </c>
      <c r="J1363" s="1">
        <v>176670</v>
      </c>
      <c r="K1363" s="1">
        <v>199850</v>
      </c>
      <c r="L1363" s="1">
        <v>249960</v>
      </c>
      <c r="M1363" s="1">
        <v>175850</v>
      </c>
      <c r="N1363" s="1" t="s">
        <v>10</v>
      </c>
      <c r="O1363" s="5">
        <v>0.70988891689233524</v>
      </c>
      <c r="P1363">
        <v>5</v>
      </c>
      <c r="Q1363" s="4">
        <v>77.524000000000001</v>
      </c>
    </row>
    <row r="1364" spans="1:17" x14ac:dyDescent="0.25">
      <c r="A1364" s="2" t="s">
        <v>4979</v>
      </c>
      <c r="B1364" t="s">
        <v>4980</v>
      </c>
      <c r="C1364" s="2" t="s">
        <v>5458</v>
      </c>
      <c r="D1364" s="1">
        <v>4985300</v>
      </c>
      <c r="E1364" s="1">
        <v>5625900</v>
      </c>
      <c r="F1364" s="1">
        <v>4593100</v>
      </c>
      <c r="G1364" s="1">
        <v>5233000</v>
      </c>
      <c r="H1364" s="1">
        <v>4526400</v>
      </c>
      <c r="I1364" s="1">
        <v>5246000</v>
      </c>
      <c r="J1364" s="1">
        <v>4689800</v>
      </c>
      <c r="K1364" s="1">
        <v>5087100</v>
      </c>
      <c r="L1364" s="1">
        <v>5197300</v>
      </c>
      <c r="M1364" s="1">
        <v>4195500</v>
      </c>
      <c r="N1364" s="1">
        <v>3335000</v>
      </c>
      <c r="O1364" s="5">
        <v>0.71004903187525648</v>
      </c>
      <c r="P1364">
        <v>21</v>
      </c>
      <c r="Q1364" s="4">
        <v>323.31</v>
      </c>
    </row>
    <row r="1365" spans="1:17" x14ac:dyDescent="0.25">
      <c r="A1365" s="2" t="s">
        <v>1377</v>
      </c>
      <c r="B1365" t="s">
        <v>1379</v>
      </c>
      <c r="C1365" s="2" t="s">
        <v>1378</v>
      </c>
      <c r="D1365" s="1">
        <v>12250000</v>
      </c>
      <c r="E1365" s="1">
        <v>12126000</v>
      </c>
      <c r="F1365" s="1">
        <v>9370900</v>
      </c>
      <c r="G1365" s="1">
        <v>10281000</v>
      </c>
      <c r="H1365" s="1">
        <v>8610100</v>
      </c>
      <c r="I1365" s="1">
        <v>10195000</v>
      </c>
      <c r="J1365" s="1">
        <v>10754000</v>
      </c>
      <c r="K1365" s="1">
        <v>13479000</v>
      </c>
      <c r="L1365" s="1">
        <v>10254000</v>
      </c>
      <c r="M1365" s="1">
        <v>9846300</v>
      </c>
      <c r="N1365" s="1" t="s">
        <v>10</v>
      </c>
      <c r="O1365" s="5">
        <v>0.71042797210077047</v>
      </c>
      <c r="P1365">
        <v>25</v>
      </c>
      <c r="Q1365" s="4">
        <v>323.31</v>
      </c>
    </row>
    <row r="1366" spans="1:17" x14ac:dyDescent="0.25">
      <c r="A1366" s="2" t="s">
        <v>2215</v>
      </c>
      <c r="B1366" t="s">
        <v>2217</v>
      </c>
      <c r="C1366" s="2" t="s">
        <v>2216</v>
      </c>
      <c r="D1366" s="1">
        <v>635050</v>
      </c>
      <c r="E1366" s="1">
        <v>622450</v>
      </c>
      <c r="F1366" s="1">
        <v>468590</v>
      </c>
      <c r="G1366" s="1">
        <v>668510</v>
      </c>
      <c r="H1366" s="1">
        <v>971990</v>
      </c>
      <c r="I1366" s="1">
        <v>1027300</v>
      </c>
      <c r="J1366" s="1">
        <v>673880</v>
      </c>
      <c r="K1366" s="1">
        <v>653820</v>
      </c>
      <c r="L1366" s="1">
        <v>812610</v>
      </c>
      <c r="M1366" s="1">
        <v>442700</v>
      </c>
      <c r="N1366" s="1" t="s">
        <v>10</v>
      </c>
      <c r="O1366" s="5">
        <v>0.71094328404790064</v>
      </c>
      <c r="P1366">
        <v>11</v>
      </c>
      <c r="Q1366" s="4">
        <v>151.28</v>
      </c>
    </row>
    <row r="1367" spans="1:17" x14ac:dyDescent="0.25">
      <c r="A1367" s="2" t="s">
        <v>2482</v>
      </c>
      <c r="B1367" t="s">
        <v>2483</v>
      </c>
      <c r="C1367" s="2" t="s">
        <v>209</v>
      </c>
      <c r="D1367" s="1">
        <v>1737600</v>
      </c>
      <c r="E1367" s="1">
        <v>2056400</v>
      </c>
      <c r="F1367" s="1">
        <v>1662000</v>
      </c>
      <c r="G1367" s="1">
        <v>2024100</v>
      </c>
      <c r="H1367" s="1">
        <v>1306100</v>
      </c>
      <c r="I1367" s="1">
        <v>1763200</v>
      </c>
      <c r="J1367" s="1">
        <v>1863200</v>
      </c>
      <c r="K1367" s="1">
        <v>1999900</v>
      </c>
      <c r="L1367" s="1">
        <v>1730300</v>
      </c>
      <c r="M1367" s="1">
        <v>1716600</v>
      </c>
      <c r="N1367" s="1" t="s">
        <v>10</v>
      </c>
      <c r="O1367" s="5">
        <v>0.71097919957432221</v>
      </c>
      <c r="P1367">
        <v>9</v>
      </c>
      <c r="Q1367" s="4">
        <v>148.33000000000001</v>
      </c>
    </row>
    <row r="1368" spans="1:17" x14ac:dyDescent="0.25">
      <c r="A1368" s="2" t="s">
        <v>423</v>
      </c>
      <c r="B1368" t="s">
        <v>425</v>
      </c>
      <c r="C1368" s="2" t="s">
        <v>424</v>
      </c>
      <c r="D1368" s="1" t="s">
        <v>10</v>
      </c>
      <c r="E1368" s="1">
        <v>141040</v>
      </c>
      <c r="F1368" s="1" t="s">
        <v>10</v>
      </c>
      <c r="G1368" s="1">
        <v>34287</v>
      </c>
      <c r="H1368" s="1">
        <v>115840</v>
      </c>
      <c r="I1368" s="1">
        <v>38756</v>
      </c>
      <c r="J1368" s="1">
        <v>104940</v>
      </c>
      <c r="K1368" s="1">
        <v>100930</v>
      </c>
      <c r="L1368" s="1" t="s">
        <v>10</v>
      </c>
      <c r="M1368" s="1" t="s">
        <v>10</v>
      </c>
      <c r="N1368" s="1" t="s">
        <v>10</v>
      </c>
      <c r="O1368" s="5">
        <v>0.71181682394132728</v>
      </c>
      <c r="P1368">
        <v>2</v>
      </c>
      <c r="Q1368" s="4">
        <v>26.405000000000001</v>
      </c>
    </row>
    <row r="1369" spans="1:17" x14ac:dyDescent="0.25">
      <c r="A1369" s="2" t="s">
        <v>1514</v>
      </c>
      <c r="B1369" t="s">
        <v>1515</v>
      </c>
      <c r="C1369" s="2" t="s">
        <v>209</v>
      </c>
      <c r="D1369" s="1">
        <v>7724700</v>
      </c>
      <c r="E1369" s="1">
        <v>8817800</v>
      </c>
      <c r="F1369" s="1">
        <v>9772500</v>
      </c>
      <c r="G1369" s="1">
        <v>8395700</v>
      </c>
      <c r="H1369" s="1">
        <v>7429200</v>
      </c>
      <c r="I1369" s="1">
        <v>8157400</v>
      </c>
      <c r="J1369" s="1">
        <v>7357300</v>
      </c>
      <c r="K1369" s="1">
        <v>9189500</v>
      </c>
      <c r="L1369" s="1">
        <v>8777200</v>
      </c>
      <c r="M1369" s="1">
        <v>7627100</v>
      </c>
      <c r="N1369" s="1">
        <v>3797600</v>
      </c>
      <c r="O1369" s="5">
        <v>0.71208094565428492</v>
      </c>
      <c r="P1369">
        <v>8</v>
      </c>
      <c r="Q1369" s="4">
        <v>323.31</v>
      </c>
    </row>
    <row r="1370" spans="1:17" x14ac:dyDescent="0.25">
      <c r="A1370" s="2" t="s">
        <v>2747</v>
      </c>
      <c r="B1370" t="s">
        <v>2748</v>
      </c>
      <c r="C1370" s="2" t="s">
        <v>209</v>
      </c>
      <c r="D1370" s="1">
        <v>1239900</v>
      </c>
      <c r="E1370" s="1">
        <v>1606600</v>
      </c>
      <c r="F1370" s="1">
        <v>892000</v>
      </c>
      <c r="G1370" s="1">
        <v>1052200</v>
      </c>
      <c r="H1370" s="1">
        <v>711880</v>
      </c>
      <c r="I1370" s="1">
        <v>810450</v>
      </c>
      <c r="J1370" s="1">
        <v>1309700</v>
      </c>
      <c r="K1370" s="1">
        <v>793620</v>
      </c>
      <c r="L1370" s="1">
        <v>925850</v>
      </c>
      <c r="M1370" s="1">
        <v>1295200</v>
      </c>
      <c r="N1370" s="1" t="s">
        <v>10</v>
      </c>
      <c r="O1370" s="5">
        <v>0.71215625690984685</v>
      </c>
      <c r="P1370">
        <v>4</v>
      </c>
      <c r="Q1370" s="4">
        <v>112.72</v>
      </c>
    </row>
    <row r="1371" spans="1:17" x14ac:dyDescent="0.25">
      <c r="A1371" s="2" t="s">
        <v>2460</v>
      </c>
      <c r="B1371" t="s">
        <v>2462</v>
      </c>
      <c r="C1371" s="2" t="s">
        <v>2461</v>
      </c>
      <c r="D1371" s="1" t="s">
        <v>10</v>
      </c>
      <c r="E1371" s="1">
        <v>142420</v>
      </c>
      <c r="F1371" s="1" t="s">
        <v>10</v>
      </c>
      <c r="G1371" s="1" t="s">
        <v>10</v>
      </c>
      <c r="H1371" s="1">
        <v>102810</v>
      </c>
      <c r="I1371" s="1" t="s">
        <v>10</v>
      </c>
      <c r="J1371" s="1" t="s">
        <v>10</v>
      </c>
      <c r="K1371" s="1">
        <v>100260</v>
      </c>
      <c r="L1371" s="1" t="s">
        <v>10</v>
      </c>
      <c r="M1371" s="1">
        <v>124690</v>
      </c>
      <c r="N1371" s="1" t="s">
        <v>10</v>
      </c>
      <c r="O1371" s="5">
        <v>0.71287897227646102</v>
      </c>
      <c r="P1371">
        <v>2</v>
      </c>
      <c r="Q1371" s="4">
        <v>8.0444999999999993</v>
      </c>
    </row>
    <row r="1372" spans="1:17" x14ac:dyDescent="0.25">
      <c r="A1372" s="2" t="s">
        <v>1395</v>
      </c>
      <c r="B1372" t="s">
        <v>1396</v>
      </c>
      <c r="C1372" s="2" t="s">
        <v>209</v>
      </c>
      <c r="D1372" s="1">
        <v>586910</v>
      </c>
      <c r="E1372" s="1">
        <v>789450</v>
      </c>
      <c r="F1372" s="1">
        <v>702150</v>
      </c>
      <c r="G1372" s="1">
        <v>803550</v>
      </c>
      <c r="H1372" s="1">
        <v>583140</v>
      </c>
      <c r="I1372" s="1">
        <v>644440</v>
      </c>
      <c r="J1372" s="1">
        <v>811920</v>
      </c>
      <c r="K1372" s="1">
        <v>652040</v>
      </c>
      <c r="L1372" s="1">
        <v>627070</v>
      </c>
      <c r="M1372" s="1">
        <v>616800</v>
      </c>
      <c r="N1372" s="1" t="s">
        <v>10</v>
      </c>
      <c r="O1372" s="5">
        <v>0.71466993555612079</v>
      </c>
      <c r="P1372">
        <v>4</v>
      </c>
      <c r="Q1372" s="4">
        <v>47.365000000000002</v>
      </c>
    </row>
    <row r="1373" spans="1:17" x14ac:dyDescent="0.25">
      <c r="A1373" s="2" t="s">
        <v>5053</v>
      </c>
      <c r="B1373" t="s">
        <v>5055</v>
      </c>
      <c r="C1373" s="2" t="s">
        <v>5054</v>
      </c>
      <c r="D1373" s="1">
        <v>131290000</v>
      </c>
      <c r="E1373" s="1">
        <v>136520000</v>
      </c>
      <c r="F1373" s="1">
        <v>115470000</v>
      </c>
      <c r="G1373" s="1">
        <v>110440000</v>
      </c>
      <c r="H1373" s="1">
        <v>132120000</v>
      </c>
      <c r="I1373" s="1">
        <v>132610000</v>
      </c>
      <c r="J1373" s="1">
        <v>109510000</v>
      </c>
      <c r="K1373" s="1">
        <v>129440000</v>
      </c>
      <c r="L1373" s="1">
        <v>123400000</v>
      </c>
      <c r="M1373" s="1">
        <v>118430000</v>
      </c>
      <c r="N1373" s="1">
        <v>103360000</v>
      </c>
      <c r="O1373" s="5">
        <v>0.71480975423790227</v>
      </c>
      <c r="P1373">
        <v>24</v>
      </c>
      <c r="Q1373" s="4">
        <v>323.31</v>
      </c>
    </row>
    <row r="1374" spans="1:17" x14ac:dyDescent="0.25">
      <c r="A1374" s="2" t="s">
        <v>1442</v>
      </c>
      <c r="B1374" t="s">
        <v>1444</v>
      </c>
      <c r="C1374" s="2" t="s">
        <v>1443</v>
      </c>
      <c r="D1374" s="1">
        <v>163090</v>
      </c>
      <c r="E1374" s="1">
        <v>200850</v>
      </c>
      <c r="F1374" s="1">
        <v>187600</v>
      </c>
      <c r="G1374" s="1">
        <v>167910</v>
      </c>
      <c r="H1374" s="1">
        <v>200630</v>
      </c>
      <c r="I1374" s="1">
        <v>177380</v>
      </c>
      <c r="J1374" s="1">
        <v>200750</v>
      </c>
      <c r="K1374" s="1">
        <v>142530</v>
      </c>
      <c r="L1374" s="1">
        <v>227400</v>
      </c>
      <c r="M1374" s="1">
        <v>135490</v>
      </c>
      <c r="N1374" s="1" t="s">
        <v>10</v>
      </c>
      <c r="O1374" s="5">
        <v>0.7159238130232477</v>
      </c>
      <c r="P1374">
        <v>6</v>
      </c>
      <c r="Q1374" s="4">
        <v>31.545999999999999</v>
      </c>
    </row>
    <row r="1375" spans="1:17" x14ac:dyDescent="0.25">
      <c r="A1375" s="2" t="s">
        <v>4191</v>
      </c>
      <c r="B1375" t="s">
        <v>4192</v>
      </c>
      <c r="C1375" s="2" t="s">
        <v>209</v>
      </c>
      <c r="D1375" s="1">
        <v>1564600</v>
      </c>
      <c r="E1375" s="1">
        <v>1544500</v>
      </c>
      <c r="F1375" s="1">
        <v>1798100</v>
      </c>
      <c r="G1375" s="1">
        <v>1941300</v>
      </c>
      <c r="H1375" s="1">
        <v>1507200</v>
      </c>
      <c r="I1375" s="1">
        <v>1972600</v>
      </c>
      <c r="J1375" s="1">
        <v>1426800</v>
      </c>
      <c r="K1375" s="1">
        <v>1779100</v>
      </c>
      <c r="L1375" s="1">
        <v>1368300</v>
      </c>
      <c r="M1375" s="1">
        <v>1542100</v>
      </c>
      <c r="N1375" s="1" t="s">
        <v>10</v>
      </c>
      <c r="O1375" s="5">
        <v>0.71642987254929369</v>
      </c>
      <c r="P1375">
        <v>4</v>
      </c>
      <c r="Q1375" s="4">
        <v>103.66</v>
      </c>
    </row>
    <row r="1376" spans="1:17" x14ac:dyDescent="0.25">
      <c r="A1376" s="2" t="s">
        <v>2137</v>
      </c>
      <c r="B1376" t="s">
        <v>2139</v>
      </c>
      <c r="C1376" s="2" t="s">
        <v>2138</v>
      </c>
      <c r="D1376" s="1">
        <v>484380</v>
      </c>
      <c r="E1376" s="1">
        <v>629460</v>
      </c>
      <c r="F1376" s="1">
        <v>508850</v>
      </c>
      <c r="G1376" s="1">
        <v>575480</v>
      </c>
      <c r="H1376" s="1">
        <v>380240</v>
      </c>
      <c r="I1376" s="1">
        <v>537710</v>
      </c>
      <c r="J1376" s="1">
        <v>441850</v>
      </c>
      <c r="K1376" s="1">
        <v>499730</v>
      </c>
      <c r="L1376" s="1">
        <v>464660</v>
      </c>
      <c r="M1376" s="1">
        <v>545110</v>
      </c>
      <c r="N1376" s="1" t="s">
        <v>10</v>
      </c>
      <c r="O1376" s="5">
        <v>0.71684404161361392</v>
      </c>
      <c r="P1376">
        <v>10</v>
      </c>
      <c r="Q1376" s="4">
        <v>73.617000000000004</v>
      </c>
    </row>
    <row r="1377" spans="1:17" x14ac:dyDescent="0.25">
      <c r="A1377" s="2" t="s">
        <v>1506</v>
      </c>
      <c r="B1377" t="s">
        <v>1508</v>
      </c>
      <c r="C1377" s="2" t="s">
        <v>1507</v>
      </c>
      <c r="D1377" s="1">
        <v>1577100</v>
      </c>
      <c r="E1377" s="1">
        <v>2166900</v>
      </c>
      <c r="F1377" s="1">
        <v>1381700</v>
      </c>
      <c r="G1377" s="1">
        <v>1857400</v>
      </c>
      <c r="H1377" s="1">
        <v>1400200</v>
      </c>
      <c r="I1377" s="1">
        <v>1709400</v>
      </c>
      <c r="J1377" s="1">
        <v>1624600</v>
      </c>
      <c r="K1377" s="1">
        <v>1717700</v>
      </c>
      <c r="L1377" s="1">
        <v>1537300</v>
      </c>
      <c r="M1377" s="1">
        <v>1493900</v>
      </c>
      <c r="N1377" s="1" t="s">
        <v>10</v>
      </c>
      <c r="O1377" s="5">
        <v>0.71686096071032734</v>
      </c>
      <c r="P1377">
        <v>10</v>
      </c>
      <c r="Q1377" s="4">
        <v>211.9</v>
      </c>
    </row>
    <row r="1378" spans="1:17" x14ac:dyDescent="0.25">
      <c r="A1378" s="2" t="s">
        <v>5018</v>
      </c>
      <c r="B1378" t="s">
        <v>5019</v>
      </c>
      <c r="C1378" s="2" t="s">
        <v>5476</v>
      </c>
      <c r="D1378" s="1">
        <v>234590</v>
      </c>
      <c r="E1378" s="1">
        <v>201960</v>
      </c>
      <c r="F1378" s="1">
        <v>308340</v>
      </c>
      <c r="G1378" s="1">
        <v>284860</v>
      </c>
      <c r="H1378" s="1">
        <v>504230</v>
      </c>
      <c r="I1378" s="1">
        <v>245230</v>
      </c>
      <c r="J1378" s="1">
        <v>233890</v>
      </c>
      <c r="K1378" s="1">
        <v>197540</v>
      </c>
      <c r="L1378" s="1">
        <v>436900</v>
      </c>
      <c r="M1378" s="1" t="s">
        <v>10</v>
      </c>
      <c r="N1378" s="1" t="s">
        <v>10</v>
      </c>
      <c r="O1378" s="5">
        <v>0.7176669258699413</v>
      </c>
      <c r="P1378">
        <v>7</v>
      </c>
      <c r="Q1378" s="4">
        <v>76.221999999999994</v>
      </c>
    </row>
    <row r="1379" spans="1:17" x14ac:dyDescent="0.25">
      <c r="A1379" s="2" t="s">
        <v>234</v>
      </c>
      <c r="B1379" t="s">
        <v>235</v>
      </c>
      <c r="C1379" s="2" t="s">
        <v>209</v>
      </c>
      <c r="D1379" s="1">
        <v>235040</v>
      </c>
      <c r="E1379" s="1">
        <v>335200</v>
      </c>
      <c r="F1379" s="1">
        <v>217310</v>
      </c>
      <c r="G1379" s="1">
        <v>261430</v>
      </c>
      <c r="H1379" s="1">
        <v>196340</v>
      </c>
      <c r="I1379" s="1">
        <v>236750</v>
      </c>
      <c r="J1379" s="1">
        <v>215190</v>
      </c>
      <c r="K1379" s="1">
        <v>324120</v>
      </c>
      <c r="L1379" s="1">
        <v>153620</v>
      </c>
      <c r="M1379" s="1">
        <v>247430</v>
      </c>
      <c r="N1379" s="1" t="s">
        <v>10</v>
      </c>
      <c r="O1379" s="5">
        <v>0.71859936331723218</v>
      </c>
      <c r="P1379">
        <v>8</v>
      </c>
      <c r="Q1379" s="4">
        <v>34.642000000000003</v>
      </c>
    </row>
    <row r="1380" spans="1:17" x14ac:dyDescent="0.25">
      <c r="A1380" s="2" t="s">
        <v>306</v>
      </c>
      <c r="B1380" t="s">
        <v>308</v>
      </c>
      <c r="C1380" s="2" t="s">
        <v>307</v>
      </c>
      <c r="D1380" s="1">
        <v>186970</v>
      </c>
      <c r="E1380" s="1">
        <v>219280</v>
      </c>
      <c r="F1380" s="1">
        <v>117100</v>
      </c>
      <c r="G1380" s="1">
        <v>173140</v>
      </c>
      <c r="H1380" s="1" t="s">
        <v>10</v>
      </c>
      <c r="I1380" s="1">
        <v>212580</v>
      </c>
      <c r="J1380" s="1">
        <v>164190</v>
      </c>
      <c r="K1380" s="1">
        <v>202850</v>
      </c>
      <c r="L1380" s="1">
        <v>176610</v>
      </c>
      <c r="M1380" s="1">
        <v>159880</v>
      </c>
      <c r="N1380" s="1" t="s">
        <v>10</v>
      </c>
      <c r="O1380" s="5">
        <v>0.71943191658311056</v>
      </c>
      <c r="P1380">
        <v>7</v>
      </c>
      <c r="Q1380" s="4">
        <v>20.803999999999998</v>
      </c>
    </row>
    <row r="1381" spans="1:17" x14ac:dyDescent="0.25">
      <c r="A1381" s="2" t="s">
        <v>5094</v>
      </c>
      <c r="B1381" t="s">
        <v>5095</v>
      </c>
      <c r="C1381" s="2" t="s">
        <v>5502</v>
      </c>
      <c r="D1381" s="1">
        <v>6366600</v>
      </c>
      <c r="E1381" s="1">
        <v>7737900</v>
      </c>
      <c r="F1381" s="1">
        <v>5471100</v>
      </c>
      <c r="G1381" s="1">
        <v>7364500</v>
      </c>
      <c r="H1381" s="1">
        <v>4869700</v>
      </c>
      <c r="I1381" s="1">
        <v>6606900</v>
      </c>
      <c r="J1381" s="1">
        <v>6287400</v>
      </c>
      <c r="K1381" s="1">
        <v>6216800</v>
      </c>
      <c r="L1381" s="1">
        <v>5882800</v>
      </c>
      <c r="M1381" s="1">
        <v>5736900</v>
      </c>
      <c r="N1381" s="1" t="s">
        <v>10</v>
      </c>
      <c r="O1381" s="5">
        <v>0.71954651431076244</v>
      </c>
      <c r="P1381">
        <v>29</v>
      </c>
      <c r="Q1381" s="4">
        <v>323.31</v>
      </c>
    </row>
    <row r="1382" spans="1:17" x14ac:dyDescent="0.25">
      <c r="A1382" s="2" t="s">
        <v>1904</v>
      </c>
      <c r="B1382" t="s">
        <v>1905</v>
      </c>
      <c r="C1382" s="2" t="s">
        <v>209</v>
      </c>
      <c r="D1382" s="1" t="s">
        <v>10</v>
      </c>
      <c r="E1382" s="1">
        <v>155960</v>
      </c>
      <c r="F1382" s="1">
        <v>121040</v>
      </c>
      <c r="G1382" s="1">
        <v>115810</v>
      </c>
      <c r="H1382" s="1">
        <v>136020</v>
      </c>
      <c r="I1382" s="1">
        <v>159920</v>
      </c>
      <c r="J1382" s="1">
        <v>119920</v>
      </c>
      <c r="K1382" s="1">
        <v>158460</v>
      </c>
      <c r="L1382" s="1" t="s">
        <v>10</v>
      </c>
      <c r="M1382" s="1">
        <v>113570</v>
      </c>
      <c r="N1382" s="1" t="s">
        <v>10</v>
      </c>
      <c r="O1382" s="5">
        <v>0.72001991924756736</v>
      </c>
      <c r="P1382">
        <v>4</v>
      </c>
      <c r="Q1382" s="4">
        <v>29.99</v>
      </c>
    </row>
    <row r="1383" spans="1:17" x14ac:dyDescent="0.25">
      <c r="A1383" s="2" t="s">
        <v>1183</v>
      </c>
      <c r="B1383" t="s">
        <v>1185</v>
      </c>
      <c r="C1383" s="2" t="s">
        <v>1184</v>
      </c>
      <c r="D1383" s="1">
        <v>3005700</v>
      </c>
      <c r="E1383" s="1">
        <v>3410000</v>
      </c>
      <c r="F1383" s="1">
        <v>2617200</v>
      </c>
      <c r="G1383" s="1">
        <v>2742200</v>
      </c>
      <c r="H1383" s="1">
        <v>2654200</v>
      </c>
      <c r="I1383" s="1">
        <v>2856000</v>
      </c>
      <c r="J1383" s="1">
        <v>2480300</v>
      </c>
      <c r="K1383" s="1">
        <v>2743400</v>
      </c>
      <c r="L1383" s="1">
        <v>3191800</v>
      </c>
      <c r="M1383" s="1">
        <v>2810900</v>
      </c>
      <c r="N1383" s="1" t="s">
        <v>10</v>
      </c>
      <c r="O1383" s="5">
        <v>0.72028075930458302</v>
      </c>
      <c r="P1383">
        <v>13</v>
      </c>
      <c r="Q1383" s="4">
        <v>314.70999999999998</v>
      </c>
    </row>
    <row r="1384" spans="1:17" x14ac:dyDescent="0.25">
      <c r="A1384" s="2" t="s">
        <v>1895</v>
      </c>
      <c r="B1384" t="s">
        <v>1896</v>
      </c>
      <c r="C1384" s="2" t="s">
        <v>5199</v>
      </c>
      <c r="D1384" s="1">
        <v>983250</v>
      </c>
      <c r="E1384" s="1">
        <v>1143100</v>
      </c>
      <c r="F1384" s="1">
        <v>968710</v>
      </c>
      <c r="G1384" s="1">
        <v>994100</v>
      </c>
      <c r="H1384" s="1">
        <v>802060</v>
      </c>
      <c r="I1384" s="1">
        <v>952050</v>
      </c>
      <c r="J1384" s="1">
        <v>1044600</v>
      </c>
      <c r="K1384" s="1">
        <v>1138100</v>
      </c>
      <c r="L1384" s="1">
        <v>965190</v>
      </c>
      <c r="M1384" s="1">
        <v>915670</v>
      </c>
      <c r="N1384" s="1" t="s">
        <v>10</v>
      </c>
      <c r="O1384" s="5">
        <v>0.72153220304521304</v>
      </c>
      <c r="P1384">
        <v>10</v>
      </c>
      <c r="Q1384" s="4">
        <v>104.82</v>
      </c>
    </row>
    <row r="1385" spans="1:17" x14ac:dyDescent="0.25">
      <c r="A1385" s="2" t="s">
        <v>3395</v>
      </c>
      <c r="B1385" t="s">
        <v>3396</v>
      </c>
      <c r="C1385" s="2" t="s">
        <v>209</v>
      </c>
      <c r="D1385" s="1">
        <v>50665000</v>
      </c>
      <c r="E1385" s="1">
        <v>60023000</v>
      </c>
      <c r="F1385" s="1">
        <v>57862000</v>
      </c>
      <c r="G1385" s="1">
        <v>59033000</v>
      </c>
      <c r="H1385" s="1">
        <v>47651000</v>
      </c>
      <c r="I1385" s="1">
        <v>52137000</v>
      </c>
      <c r="J1385" s="1">
        <v>53601000</v>
      </c>
      <c r="K1385" s="1">
        <v>56499000</v>
      </c>
      <c r="L1385" s="1">
        <v>51451000</v>
      </c>
      <c r="M1385" s="1">
        <v>56504000</v>
      </c>
      <c r="N1385" s="1">
        <v>21676000</v>
      </c>
      <c r="O1385" s="5">
        <v>0.72231077713647829</v>
      </c>
      <c r="P1385">
        <v>11</v>
      </c>
      <c r="Q1385" s="4">
        <v>323.31</v>
      </c>
    </row>
    <row r="1386" spans="1:17" x14ac:dyDescent="0.25">
      <c r="A1386" s="2" t="s">
        <v>1518</v>
      </c>
      <c r="B1386" t="s">
        <v>1519</v>
      </c>
      <c r="C1386" s="2" t="s">
        <v>206</v>
      </c>
      <c r="D1386" s="1">
        <v>349180</v>
      </c>
      <c r="E1386" s="1">
        <v>409770</v>
      </c>
      <c r="F1386" s="1">
        <v>269780</v>
      </c>
      <c r="G1386" s="1">
        <v>301760</v>
      </c>
      <c r="H1386" s="1" t="s">
        <v>10</v>
      </c>
      <c r="I1386" s="1">
        <v>298470</v>
      </c>
      <c r="J1386" s="1">
        <v>318270</v>
      </c>
      <c r="K1386" s="1">
        <v>404330</v>
      </c>
      <c r="L1386" s="1">
        <v>260990</v>
      </c>
      <c r="M1386" s="1">
        <v>309340</v>
      </c>
      <c r="N1386" s="1" t="s">
        <v>10</v>
      </c>
      <c r="O1386" s="5">
        <v>0.72245912217193931</v>
      </c>
      <c r="P1386">
        <v>5</v>
      </c>
      <c r="Q1386" s="4">
        <v>22.713999999999999</v>
      </c>
    </row>
    <row r="1387" spans="1:17" x14ac:dyDescent="0.25">
      <c r="A1387" s="2" t="s">
        <v>35</v>
      </c>
      <c r="B1387" t="s">
        <v>37</v>
      </c>
      <c r="C1387" s="2" t="s">
        <v>36</v>
      </c>
      <c r="D1387" s="1">
        <v>6539300</v>
      </c>
      <c r="E1387" s="1">
        <v>9618200</v>
      </c>
      <c r="F1387" s="1">
        <v>6351400</v>
      </c>
      <c r="G1387" s="1">
        <v>6348900</v>
      </c>
      <c r="H1387" s="1">
        <v>3438400</v>
      </c>
      <c r="I1387" s="1">
        <v>6143800</v>
      </c>
      <c r="J1387" s="1">
        <v>9116400</v>
      </c>
      <c r="K1387" s="1">
        <v>7874500</v>
      </c>
      <c r="L1387" s="1">
        <v>5419200</v>
      </c>
      <c r="M1387" s="1">
        <v>5949000</v>
      </c>
      <c r="N1387" s="1" t="s">
        <v>10</v>
      </c>
      <c r="O1387" s="5">
        <v>0.72300568337052984</v>
      </c>
      <c r="P1387">
        <v>9</v>
      </c>
      <c r="Q1387" s="4">
        <v>68.210999999999999</v>
      </c>
    </row>
    <row r="1388" spans="1:17" x14ac:dyDescent="0.25">
      <c r="A1388" s="2" t="s">
        <v>149</v>
      </c>
      <c r="B1388" t="s">
        <v>151</v>
      </c>
      <c r="C1388" s="2" t="s">
        <v>150</v>
      </c>
      <c r="D1388" s="1">
        <v>687190</v>
      </c>
      <c r="E1388" s="1">
        <v>699760</v>
      </c>
      <c r="F1388" s="1">
        <v>603160</v>
      </c>
      <c r="G1388" s="1">
        <v>767210</v>
      </c>
      <c r="H1388" s="1">
        <v>581650</v>
      </c>
      <c r="I1388" s="1">
        <v>710120</v>
      </c>
      <c r="J1388" s="1">
        <v>616520</v>
      </c>
      <c r="K1388" s="1">
        <v>753960</v>
      </c>
      <c r="L1388" s="1">
        <v>693900</v>
      </c>
      <c r="M1388" s="1">
        <v>641350</v>
      </c>
      <c r="N1388" s="1" t="s">
        <v>10</v>
      </c>
      <c r="O1388" s="5">
        <v>0.72334660113780624</v>
      </c>
      <c r="P1388">
        <v>11</v>
      </c>
      <c r="Q1388" s="4">
        <v>116.35</v>
      </c>
    </row>
    <row r="1389" spans="1:17" x14ac:dyDescent="0.25">
      <c r="A1389" s="2" t="s">
        <v>2135</v>
      </c>
      <c r="B1389" t="s">
        <v>2136</v>
      </c>
      <c r="C1389" s="2" t="s">
        <v>5210</v>
      </c>
      <c r="D1389" s="1">
        <v>426980</v>
      </c>
      <c r="E1389" s="1">
        <v>491830</v>
      </c>
      <c r="F1389" s="1">
        <v>337520</v>
      </c>
      <c r="G1389" s="1">
        <v>466780</v>
      </c>
      <c r="H1389" s="1">
        <v>322480</v>
      </c>
      <c r="I1389" s="1">
        <v>374660</v>
      </c>
      <c r="J1389" s="1">
        <v>430280</v>
      </c>
      <c r="K1389" s="1">
        <v>435510</v>
      </c>
      <c r="L1389" s="1">
        <v>321910</v>
      </c>
      <c r="M1389" s="1">
        <v>409440</v>
      </c>
      <c r="N1389" s="1" t="s">
        <v>10</v>
      </c>
      <c r="O1389" s="5">
        <v>0.72345483621108408</v>
      </c>
      <c r="P1389">
        <v>6</v>
      </c>
      <c r="Q1389" s="4">
        <v>59.651000000000003</v>
      </c>
    </row>
    <row r="1390" spans="1:17" x14ac:dyDescent="0.25">
      <c r="A1390" s="2" t="s">
        <v>692</v>
      </c>
      <c r="B1390" t="s">
        <v>693</v>
      </c>
      <c r="C1390" s="2" t="s">
        <v>297</v>
      </c>
      <c r="D1390" s="1">
        <v>526770</v>
      </c>
      <c r="E1390" s="1">
        <v>662730</v>
      </c>
      <c r="F1390" s="1">
        <v>869880</v>
      </c>
      <c r="G1390" s="1">
        <v>1301400</v>
      </c>
      <c r="H1390" s="1">
        <v>1390900</v>
      </c>
      <c r="I1390" s="1">
        <v>908020</v>
      </c>
      <c r="J1390" s="1">
        <v>649070</v>
      </c>
      <c r="K1390" s="1">
        <v>605370</v>
      </c>
      <c r="L1390" s="1">
        <v>1537800</v>
      </c>
      <c r="M1390" s="1">
        <v>598110</v>
      </c>
      <c r="N1390" s="1" t="s">
        <v>10</v>
      </c>
      <c r="O1390" s="5">
        <v>0.72369716656804872</v>
      </c>
      <c r="P1390">
        <v>9</v>
      </c>
      <c r="Q1390" s="4">
        <v>276.69</v>
      </c>
    </row>
    <row r="1391" spans="1:17" x14ac:dyDescent="0.25">
      <c r="A1391" s="2" t="s">
        <v>2413</v>
      </c>
      <c r="B1391" t="s">
        <v>2414</v>
      </c>
      <c r="C1391" s="2" t="s">
        <v>5216</v>
      </c>
      <c r="D1391" s="1">
        <v>1211100</v>
      </c>
      <c r="E1391" s="1">
        <v>1402300</v>
      </c>
      <c r="F1391" s="1">
        <v>1149700</v>
      </c>
      <c r="G1391" s="1">
        <v>1266900</v>
      </c>
      <c r="H1391" s="1">
        <v>952590</v>
      </c>
      <c r="I1391" s="1">
        <v>1285500</v>
      </c>
      <c r="J1391" s="1">
        <v>1329400</v>
      </c>
      <c r="K1391" s="1">
        <v>1347000</v>
      </c>
      <c r="L1391" s="1">
        <v>1224100</v>
      </c>
      <c r="M1391" s="1">
        <v>979120</v>
      </c>
      <c r="N1391" s="1" t="s">
        <v>10</v>
      </c>
      <c r="O1391" s="5">
        <v>0.72382000280416681</v>
      </c>
      <c r="P1391">
        <v>11</v>
      </c>
      <c r="Q1391" s="4">
        <v>94.483000000000004</v>
      </c>
    </row>
    <row r="1392" spans="1:17" x14ac:dyDescent="0.25">
      <c r="A1392" s="2" t="s">
        <v>3244</v>
      </c>
      <c r="B1392" t="s">
        <v>3245</v>
      </c>
      <c r="C1392" s="2" t="s">
        <v>209</v>
      </c>
      <c r="D1392" s="1">
        <v>368200</v>
      </c>
      <c r="E1392" s="1">
        <v>473350</v>
      </c>
      <c r="F1392" s="1">
        <v>372450</v>
      </c>
      <c r="G1392" s="1">
        <v>493730</v>
      </c>
      <c r="H1392" s="1">
        <v>345700</v>
      </c>
      <c r="I1392" s="1">
        <v>394380</v>
      </c>
      <c r="J1392" s="1">
        <v>451110</v>
      </c>
      <c r="K1392" s="1">
        <v>404940</v>
      </c>
      <c r="L1392" s="1">
        <v>429810</v>
      </c>
      <c r="M1392" s="1">
        <v>432880</v>
      </c>
      <c r="N1392" s="1" t="s">
        <v>10</v>
      </c>
      <c r="O1392" s="5">
        <v>0.72414424504756836</v>
      </c>
      <c r="P1392">
        <v>10</v>
      </c>
      <c r="Q1392" s="4">
        <v>66.344999999999999</v>
      </c>
    </row>
    <row r="1393" spans="1:17" x14ac:dyDescent="0.25">
      <c r="A1393" s="2" t="s">
        <v>2035</v>
      </c>
      <c r="B1393" t="s">
        <v>2037</v>
      </c>
      <c r="C1393" s="2" t="s">
        <v>2036</v>
      </c>
      <c r="D1393" s="1">
        <v>350230</v>
      </c>
      <c r="E1393" s="1">
        <v>453460</v>
      </c>
      <c r="F1393" s="1">
        <v>356700</v>
      </c>
      <c r="G1393" s="1">
        <v>385550</v>
      </c>
      <c r="H1393" s="1">
        <v>285860</v>
      </c>
      <c r="I1393" s="1">
        <v>387590</v>
      </c>
      <c r="J1393" s="1">
        <v>379510</v>
      </c>
      <c r="K1393" s="1">
        <v>382770</v>
      </c>
      <c r="L1393" s="1">
        <v>332860</v>
      </c>
      <c r="M1393" s="1">
        <v>288050</v>
      </c>
      <c r="N1393" s="1" t="s">
        <v>10</v>
      </c>
      <c r="O1393" s="5">
        <v>0.7246121966965906</v>
      </c>
      <c r="P1393">
        <v>4</v>
      </c>
      <c r="Q1393" s="4">
        <v>55.305999999999997</v>
      </c>
    </row>
    <row r="1394" spans="1:17" x14ac:dyDescent="0.25">
      <c r="A1394" s="2" t="s">
        <v>1704</v>
      </c>
      <c r="B1394" t="s">
        <v>1705</v>
      </c>
      <c r="C1394" s="2" t="s">
        <v>209</v>
      </c>
      <c r="D1394" s="1">
        <v>96572</v>
      </c>
      <c r="E1394" s="1">
        <v>155770</v>
      </c>
      <c r="F1394" s="1">
        <v>128060</v>
      </c>
      <c r="G1394" s="1">
        <v>164870</v>
      </c>
      <c r="H1394" s="1">
        <v>112270</v>
      </c>
      <c r="I1394" s="1">
        <v>104080</v>
      </c>
      <c r="J1394" s="1">
        <v>151100</v>
      </c>
      <c r="K1394" s="1">
        <v>150740</v>
      </c>
      <c r="L1394" s="1">
        <v>116690</v>
      </c>
      <c r="M1394" s="1">
        <v>104540</v>
      </c>
      <c r="N1394" s="1" t="s">
        <v>10</v>
      </c>
      <c r="O1394" s="5">
        <v>0.72549821909287993</v>
      </c>
      <c r="P1394">
        <v>5</v>
      </c>
      <c r="Q1394" s="4">
        <v>42.554000000000002</v>
      </c>
    </row>
    <row r="1395" spans="1:17" x14ac:dyDescent="0.25">
      <c r="A1395" s="2" t="s">
        <v>3605</v>
      </c>
      <c r="B1395" t="s">
        <v>3607</v>
      </c>
      <c r="C1395" s="2" t="s">
        <v>3606</v>
      </c>
      <c r="D1395" s="1">
        <v>1135400</v>
      </c>
      <c r="E1395" s="1">
        <v>814100</v>
      </c>
      <c r="F1395" s="1">
        <v>999110</v>
      </c>
      <c r="G1395" s="1">
        <v>923850</v>
      </c>
      <c r="H1395" s="1">
        <v>948030</v>
      </c>
      <c r="I1395" s="1">
        <v>1026200</v>
      </c>
      <c r="J1395" s="1">
        <v>900150</v>
      </c>
      <c r="K1395" s="1">
        <v>857140</v>
      </c>
      <c r="L1395" s="1">
        <v>1258300</v>
      </c>
      <c r="M1395" s="1">
        <v>939710</v>
      </c>
      <c r="N1395" s="1" t="s">
        <v>10</v>
      </c>
      <c r="O1395" s="5">
        <v>0.72591052633857434</v>
      </c>
      <c r="P1395">
        <v>14</v>
      </c>
      <c r="Q1395" s="4">
        <v>179.4</v>
      </c>
    </row>
    <row r="1396" spans="1:17" x14ac:dyDescent="0.25">
      <c r="A1396" s="2" t="s">
        <v>71</v>
      </c>
      <c r="B1396" t="s">
        <v>72</v>
      </c>
      <c r="C1396" s="2" t="s">
        <v>5126</v>
      </c>
      <c r="D1396" s="1">
        <v>957150</v>
      </c>
      <c r="E1396" s="1">
        <v>1122000</v>
      </c>
      <c r="F1396" s="1">
        <v>983970</v>
      </c>
      <c r="G1396" s="1">
        <v>1038000</v>
      </c>
      <c r="H1396" s="1">
        <v>799220</v>
      </c>
      <c r="I1396" s="1">
        <v>947470</v>
      </c>
      <c r="J1396" s="1">
        <v>1034100</v>
      </c>
      <c r="K1396" s="1">
        <v>1052100</v>
      </c>
      <c r="L1396" s="1">
        <v>867820</v>
      </c>
      <c r="M1396" s="1">
        <v>879770</v>
      </c>
      <c r="N1396" s="1" t="s">
        <v>10</v>
      </c>
      <c r="O1396" s="5">
        <v>0.7264420851833373</v>
      </c>
      <c r="P1396">
        <v>13</v>
      </c>
      <c r="Q1396" s="4">
        <v>151.82</v>
      </c>
    </row>
    <row r="1397" spans="1:17" x14ac:dyDescent="0.25">
      <c r="A1397" s="2" t="s">
        <v>730</v>
      </c>
      <c r="B1397" t="s">
        <v>732</v>
      </c>
      <c r="C1397" s="2" t="s">
        <v>731</v>
      </c>
      <c r="D1397" s="1">
        <v>2688400</v>
      </c>
      <c r="E1397" s="1">
        <v>2994100</v>
      </c>
      <c r="F1397" s="1">
        <v>2216700</v>
      </c>
      <c r="G1397" s="1">
        <v>2417000</v>
      </c>
      <c r="H1397" s="1">
        <v>1879700</v>
      </c>
      <c r="I1397" s="1">
        <v>2316700</v>
      </c>
      <c r="J1397" s="1">
        <v>2398100</v>
      </c>
      <c r="K1397" s="1">
        <v>2792800</v>
      </c>
      <c r="L1397" s="1">
        <v>1774100</v>
      </c>
      <c r="M1397" s="1">
        <v>2456400</v>
      </c>
      <c r="N1397" s="1" t="s">
        <v>10</v>
      </c>
      <c r="O1397" s="5">
        <v>0.72652996967485228</v>
      </c>
      <c r="P1397">
        <v>6</v>
      </c>
      <c r="Q1397" s="4">
        <v>67.525000000000006</v>
      </c>
    </row>
    <row r="1398" spans="1:17" x14ac:dyDescent="0.25">
      <c r="A1398" s="2" t="s">
        <v>3585</v>
      </c>
      <c r="B1398" t="s">
        <v>3587</v>
      </c>
      <c r="C1398" s="2" t="s">
        <v>3586</v>
      </c>
      <c r="D1398" s="1">
        <v>2720200</v>
      </c>
      <c r="E1398" s="1">
        <v>3122700</v>
      </c>
      <c r="F1398" s="1">
        <v>2502000</v>
      </c>
      <c r="G1398" s="1">
        <v>3021700</v>
      </c>
      <c r="H1398" s="1">
        <v>2145200</v>
      </c>
      <c r="I1398" s="1">
        <v>3006500</v>
      </c>
      <c r="J1398" s="1">
        <v>2865800</v>
      </c>
      <c r="K1398" s="1">
        <v>2695700</v>
      </c>
      <c r="L1398" s="1">
        <v>2820400</v>
      </c>
      <c r="M1398" s="1">
        <v>2486200</v>
      </c>
      <c r="N1398" s="1" t="s">
        <v>10</v>
      </c>
      <c r="O1398" s="5">
        <v>0.72676852143578585</v>
      </c>
      <c r="P1398">
        <v>11</v>
      </c>
      <c r="Q1398" s="4">
        <v>132.44999999999999</v>
      </c>
    </row>
    <row r="1399" spans="1:17" x14ac:dyDescent="0.25">
      <c r="A1399" s="2" t="s">
        <v>5088</v>
      </c>
      <c r="B1399" t="s">
        <v>5090</v>
      </c>
      <c r="C1399" s="2" t="s">
        <v>5089</v>
      </c>
      <c r="D1399" s="1">
        <v>6193100</v>
      </c>
      <c r="E1399" s="1">
        <v>6619700</v>
      </c>
      <c r="F1399" s="1">
        <v>7021800</v>
      </c>
      <c r="G1399" s="1">
        <v>6368100</v>
      </c>
      <c r="H1399" s="1">
        <v>7401000</v>
      </c>
      <c r="I1399" s="1">
        <v>6225800</v>
      </c>
      <c r="J1399" s="1">
        <v>6710500</v>
      </c>
      <c r="K1399" s="1">
        <v>6036900</v>
      </c>
      <c r="L1399" s="1">
        <v>7731000</v>
      </c>
      <c r="M1399" s="1">
        <v>6212400</v>
      </c>
      <c r="N1399" s="1">
        <v>769640</v>
      </c>
      <c r="O1399" s="5">
        <v>0.72686135413770803</v>
      </c>
      <c r="P1399">
        <v>23</v>
      </c>
      <c r="Q1399" s="4">
        <v>323.31</v>
      </c>
    </row>
    <row r="1400" spans="1:17" x14ac:dyDescent="0.25">
      <c r="A1400" s="2" t="s">
        <v>1071</v>
      </c>
      <c r="B1400" t="s">
        <v>1072</v>
      </c>
      <c r="C1400" s="2" t="s">
        <v>209</v>
      </c>
      <c r="D1400" s="1">
        <v>226040</v>
      </c>
      <c r="E1400" s="1">
        <v>389390</v>
      </c>
      <c r="F1400" s="1">
        <v>237140</v>
      </c>
      <c r="G1400" s="1">
        <v>355740</v>
      </c>
      <c r="H1400" s="1">
        <v>563550</v>
      </c>
      <c r="I1400" s="1">
        <v>403000</v>
      </c>
      <c r="J1400" s="1">
        <v>269350</v>
      </c>
      <c r="K1400" s="1">
        <v>347340</v>
      </c>
      <c r="L1400" s="1">
        <v>241860</v>
      </c>
      <c r="M1400" s="1">
        <v>384160</v>
      </c>
      <c r="N1400" s="1" t="s">
        <v>10</v>
      </c>
      <c r="O1400" s="5">
        <v>0.72717064955365796</v>
      </c>
      <c r="P1400">
        <v>10</v>
      </c>
      <c r="Q1400" s="4">
        <v>31.440999999999999</v>
      </c>
    </row>
    <row r="1401" spans="1:17" x14ac:dyDescent="0.25">
      <c r="A1401" s="2" t="s">
        <v>1792</v>
      </c>
      <c r="B1401" t="s">
        <v>1793</v>
      </c>
      <c r="C1401" s="2" t="s">
        <v>209</v>
      </c>
      <c r="D1401" s="1">
        <v>995400</v>
      </c>
      <c r="E1401" s="1">
        <v>1172200</v>
      </c>
      <c r="F1401" s="1">
        <v>747920</v>
      </c>
      <c r="G1401" s="1">
        <v>1002700</v>
      </c>
      <c r="H1401" s="1">
        <v>988690</v>
      </c>
      <c r="I1401" s="1">
        <v>1001500</v>
      </c>
      <c r="J1401" s="1">
        <v>975950</v>
      </c>
      <c r="K1401" s="1">
        <v>843260</v>
      </c>
      <c r="L1401" s="1">
        <v>1067100</v>
      </c>
      <c r="M1401" s="1">
        <v>874910</v>
      </c>
      <c r="N1401" s="1" t="s">
        <v>10</v>
      </c>
      <c r="O1401" s="5">
        <v>0.72734732829218629</v>
      </c>
      <c r="P1401">
        <v>18</v>
      </c>
      <c r="Q1401" s="4">
        <v>190.11</v>
      </c>
    </row>
    <row r="1402" spans="1:17" x14ac:dyDescent="0.25">
      <c r="A1402" s="2" t="s">
        <v>3546</v>
      </c>
      <c r="B1402" t="s">
        <v>3547</v>
      </c>
      <c r="C1402" s="2" t="s">
        <v>2781</v>
      </c>
      <c r="D1402" s="1">
        <v>2199200</v>
      </c>
      <c r="E1402" s="1">
        <v>2759800</v>
      </c>
      <c r="F1402" s="1">
        <v>2019700</v>
      </c>
      <c r="G1402" s="1">
        <v>2698300</v>
      </c>
      <c r="H1402" s="1">
        <v>2379600</v>
      </c>
      <c r="I1402" s="1">
        <v>2799900</v>
      </c>
      <c r="J1402" s="1">
        <v>2467200</v>
      </c>
      <c r="K1402" s="1">
        <v>2261900</v>
      </c>
      <c r="L1402" s="1">
        <v>2692500</v>
      </c>
      <c r="M1402" s="1">
        <v>2171300</v>
      </c>
      <c r="N1402" s="1" t="s">
        <v>10</v>
      </c>
      <c r="O1402" s="5">
        <v>0.7276528208504065</v>
      </c>
      <c r="P1402">
        <v>8</v>
      </c>
      <c r="Q1402" s="4">
        <v>140.4</v>
      </c>
    </row>
    <row r="1403" spans="1:17" x14ac:dyDescent="0.25">
      <c r="A1403" s="2" t="s">
        <v>4783</v>
      </c>
      <c r="B1403" t="s">
        <v>4785</v>
      </c>
      <c r="C1403" s="2" t="s">
        <v>4784</v>
      </c>
      <c r="D1403" s="1">
        <v>79527000</v>
      </c>
      <c r="E1403" s="1">
        <v>76919000</v>
      </c>
      <c r="F1403" s="1">
        <v>77299000</v>
      </c>
      <c r="G1403" s="1">
        <v>69474000</v>
      </c>
      <c r="H1403" s="1">
        <v>68766000</v>
      </c>
      <c r="I1403" s="1">
        <v>70108000</v>
      </c>
      <c r="J1403" s="1">
        <v>77654000</v>
      </c>
      <c r="K1403" s="1">
        <v>87428000</v>
      </c>
      <c r="L1403" s="1">
        <v>73778000</v>
      </c>
      <c r="M1403" s="1">
        <v>70077000</v>
      </c>
      <c r="N1403" s="1">
        <v>6425800</v>
      </c>
      <c r="O1403" s="5">
        <v>0.72820934243803859</v>
      </c>
      <c r="P1403">
        <v>11</v>
      </c>
      <c r="Q1403" s="4">
        <v>323.31</v>
      </c>
    </row>
    <row r="1404" spans="1:17" x14ac:dyDescent="0.25">
      <c r="A1404" s="2" t="s">
        <v>4654</v>
      </c>
      <c r="B1404" t="s">
        <v>4655</v>
      </c>
      <c r="C1404" s="2" t="s">
        <v>5399</v>
      </c>
      <c r="D1404" s="1">
        <v>336540</v>
      </c>
      <c r="E1404" s="1">
        <v>461260</v>
      </c>
      <c r="F1404" s="1">
        <v>310820</v>
      </c>
      <c r="G1404" s="1">
        <v>393740</v>
      </c>
      <c r="H1404" s="1">
        <v>247490</v>
      </c>
      <c r="I1404" s="1">
        <v>359030</v>
      </c>
      <c r="J1404" s="1">
        <v>361070</v>
      </c>
      <c r="K1404" s="1">
        <v>356980</v>
      </c>
      <c r="L1404" s="1">
        <v>332300</v>
      </c>
      <c r="M1404" s="1">
        <v>411330</v>
      </c>
      <c r="N1404" s="1" t="s">
        <v>10</v>
      </c>
      <c r="O1404" s="5">
        <v>0.7287609994889942</v>
      </c>
      <c r="P1404">
        <v>9</v>
      </c>
      <c r="Q1404" s="4">
        <v>119.66</v>
      </c>
    </row>
    <row r="1405" spans="1:17" x14ac:dyDescent="0.25">
      <c r="A1405" s="2" t="s">
        <v>3054</v>
      </c>
      <c r="B1405" t="s">
        <v>3055</v>
      </c>
      <c r="C1405" s="2" t="s">
        <v>5233</v>
      </c>
      <c r="D1405" s="1">
        <v>13282000</v>
      </c>
      <c r="E1405" s="1">
        <v>18689000</v>
      </c>
      <c r="F1405" s="1">
        <v>11904000</v>
      </c>
      <c r="G1405" s="1">
        <v>19215000</v>
      </c>
      <c r="H1405" s="1">
        <v>17140000</v>
      </c>
      <c r="I1405" s="1">
        <v>18469000</v>
      </c>
      <c r="J1405" s="1">
        <v>17551000</v>
      </c>
      <c r="K1405" s="1">
        <v>13308000</v>
      </c>
      <c r="L1405" s="1">
        <v>13442000</v>
      </c>
      <c r="M1405" s="1">
        <v>14170000</v>
      </c>
      <c r="N1405" s="1">
        <v>1001000</v>
      </c>
      <c r="O1405" s="5">
        <v>0.72887025199258482</v>
      </c>
      <c r="P1405">
        <v>32</v>
      </c>
      <c r="Q1405" s="4">
        <v>323.31</v>
      </c>
    </row>
    <row r="1406" spans="1:17" x14ac:dyDescent="0.25">
      <c r="A1406" s="2" t="s">
        <v>816</v>
      </c>
      <c r="B1406" t="s">
        <v>818</v>
      </c>
      <c r="C1406" s="2" t="s">
        <v>817</v>
      </c>
      <c r="D1406" s="1">
        <v>13524000</v>
      </c>
      <c r="E1406" s="1">
        <v>13356000</v>
      </c>
      <c r="F1406" s="1">
        <v>12240000</v>
      </c>
      <c r="G1406" s="1">
        <v>9447900</v>
      </c>
      <c r="H1406" s="1">
        <v>9990100</v>
      </c>
      <c r="I1406" s="1">
        <v>9592800</v>
      </c>
      <c r="J1406" s="1">
        <v>9482200</v>
      </c>
      <c r="K1406" s="1">
        <v>9678100</v>
      </c>
      <c r="L1406" s="1">
        <v>15288000</v>
      </c>
      <c r="M1406" s="1">
        <v>11992000</v>
      </c>
      <c r="N1406" s="1" t="s">
        <v>10</v>
      </c>
      <c r="O1406" s="5">
        <v>0.72947748916454502</v>
      </c>
      <c r="P1406">
        <v>12</v>
      </c>
      <c r="Q1406" s="4">
        <v>249.18</v>
      </c>
    </row>
    <row r="1407" spans="1:17" x14ac:dyDescent="0.25">
      <c r="A1407" s="2" t="s">
        <v>1927</v>
      </c>
      <c r="B1407" t="s">
        <v>1929</v>
      </c>
      <c r="C1407" s="2" t="s">
        <v>1928</v>
      </c>
      <c r="D1407" s="1">
        <v>365120</v>
      </c>
      <c r="E1407" s="1">
        <v>475630</v>
      </c>
      <c r="F1407" s="1">
        <v>431900</v>
      </c>
      <c r="G1407" s="1">
        <v>342380</v>
      </c>
      <c r="H1407" s="1">
        <v>294840</v>
      </c>
      <c r="I1407" s="1">
        <v>449010</v>
      </c>
      <c r="J1407" s="1">
        <v>363090</v>
      </c>
      <c r="K1407" s="1">
        <v>370640</v>
      </c>
      <c r="L1407" s="1">
        <v>441080</v>
      </c>
      <c r="M1407" s="1">
        <v>354540</v>
      </c>
      <c r="N1407" s="1" t="s">
        <v>10</v>
      </c>
      <c r="O1407" s="5">
        <v>0.73000423686451821</v>
      </c>
      <c r="P1407">
        <v>6</v>
      </c>
      <c r="Q1407" s="4">
        <v>30.763999999999999</v>
      </c>
    </row>
    <row r="1408" spans="1:17" x14ac:dyDescent="0.25">
      <c r="A1408" s="2" t="s">
        <v>3308</v>
      </c>
      <c r="B1408" t="s">
        <v>3309</v>
      </c>
      <c r="C1408" s="2" t="s">
        <v>1372</v>
      </c>
      <c r="D1408" s="1">
        <v>129870</v>
      </c>
      <c r="E1408" s="1">
        <v>194110</v>
      </c>
      <c r="F1408" s="1">
        <v>104960</v>
      </c>
      <c r="G1408" s="1">
        <v>116560</v>
      </c>
      <c r="H1408" s="1">
        <v>133980</v>
      </c>
      <c r="I1408" s="1">
        <v>121020</v>
      </c>
      <c r="J1408" s="1">
        <v>132390</v>
      </c>
      <c r="K1408" s="1">
        <v>77243</v>
      </c>
      <c r="L1408" s="1">
        <v>180430</v>
      </c>
      <c r="M1408" s="1">
        <v>128170</v>
      </c>
      <c r="N1408" s="1" t="s">
        <v>10</v>
      </c>
      <c r="O1408" s="5">
        <v>0.73030137440066101</v>
      </c>
      <c r="P1408">
        <v>6</v>
      </c>
      <c r="Q1408" s="4">
        <v>69.146000000000001</v>
      </c>
    </row>
    <row r="1409" spans="1:17" x14ac:dyDescent="0.25">
      <c r="A1409" s="2" t="s">
        <v>4465</v>
      </c>
      <c r="B1409" t="s">
        <v>4466</v>
      </c>
      <c r="C1409" s="2" t="s">
        <v>5337</v>
      </c>
      <c r="D1409" s="1">
        <v>311530</v>
      </c>
      <c r="E1409" s="1">
        <v>250950</v>
      </c>
      <c r="F1409" s="1">
        <v>280210</v>
      </c>
      <c r="G1409" s="1">
        <v>270140</v>
      </c>
      <c r="H1409" s="1">
        <v>309030</v>
      </c>
      <c r="I1409" s="1">
        <v>244960</v>
      </c>
      <c r="J1409" s="1">
        <v>260270</v>
      </c>
      <c r="K1409" s="1">
        <v>364600</v>
      </c>
      <c r="L1409" s="1">
        <v>259200</v>
      </c>
      <c r="M1409" s="1">
        <v>341940</v>
      </c>
      <c r="N1409" s="1" t="s">
        <v>10</v>
      </c>
      <c r="O1409" s="5">
        <v>0.73035127739461969</v>
      </c>
      <c r="P1409">
        <v>7</v>
      </c>
      <c r="Q1409" s="4">
        <v>60.984000000000002</v>
      </c>
    </row>
    <row r="1410" spans="1:17" x14ac:dyDescent="0.25">
      <c r="A1410" s="2" t="s">
        <v>783</v>
      </c>
      <c r="B1410" t="s">
        <v>784</v>
      </c>
      <c r="C1410" s="2" t="s">
        <v>209</v>
      </c>
      <c r="D1410" s="1">
        <v>820570</v>
      </c>
      <c r="E1410" s="1">
        <v>924040</v>
      </c>
      <c r="F1410" s="1">
        <v>678340</v>
      </c>
      <c r="G1410" s="1">
        <v>903330</v>
      </c>
      <c r="H1410" s="1">
        <v>319790</v>
      </c>
      <c r="I1410" s="1">
        <v>778710</v>
      </c>
      <c r="J1410" s="1">
        <v>777670</v>
      </c>
      <c r="K1410" s="1">
        <v>806040</v>
      </c>
      <c r="L1410" s="1">
        <v>752930</v>
      </c>
      <c r="M1410" s="1">
        <v>736850</v>
      </c>
      <c r="N1410" s="1" t="s">
        <v>10</v>
      </c>
      <c r="O1410" s="5">
        <v>0.73044016948417334</v>
      </c>
      <c r="P1410">
        <v>6</v>
      </c>
      <c r="Q1410" s="4">
        <v>49.456000000000003</v>
      </c>
    </row>
    <row r="1411" spans="1:17" x14ac:dyDescent="0.25">
      <c r="A1411" s="2" t="s">
        <v>366</v>
      </c>
      <c r="B1411" t="s">
        <v>367</v>
      </c>
      <c r="C1411" s="2" t="s">
        <v>209</v>
      </c>
      <c r="D1411" s="1">
        <v>658120</v>
      </c>
      <c r="E1411" s="1">
        <v>946980</v>
      </c>
      <c r="F1411" s="1">
        <v>797470</v>
      </c>
      <c r="G1411" s="1">
        <v>863280</v>
      </c>
      <c r="H1411" s="1">
        <v>720670</v>
      </c>
      <c r="I1411" s="1">
        <v>815380</v>
      </c>
      <c r="J1411" s="1">
        <v>832200</v>
      </c>
      <c r="K1411" s="1">
        <v>923390</v>
      </c>
      <c r="L1411" s="1">
        <v>804580</v>
      </c>
      <c r="M1411" s="1">
        <v>434410</v>
      </c>
      <c r="N1411" s="1" t="s">
        <v>10</v>
      </c>
      <c r="O1411" s="5">
        <v>0.73180879870203275</v>
      </c>
      <c r="P1411">
        <v>6</v>
      </c>
      <c r="Q1411" s="4">
        <v>151.55000000000001</v>
      </c>
    </row>
    <row r="1412" spans="1:17" x14ac:dyDescent="0.25">
      <c r="A1412" s="2" t="s">
        <v>1853</v>
      </c>
      <c r="B1412" t="s">
        <v>1855</v>
      </c>
      <c r="C1412" s="2" t="s">
        <v>1854</v>
      </c>
      <c r="D1412" s="1">
        <v>10787000</v>
      </c>
      <c r="E1412" s="1">
        <v>11960000</v>
      </c>
      <c r="F1412" s="1">
        <v>11092000</v>
      </c>
      <c r="G1412" s="1">
        <v>10590000</v>
      </c>
      <c r="H1412" s="1">
        <v>17134000</v>
      </c>
      <c r="I1412" s="1">
        <v>11256000</v>
      </c>
      <c r="J1412" s="1">
        <v>11676000</v>
      </c>
      <c r="K1412" s="1">
        <v>11256000</v>
      </c>
      <c r="L1412" s="1">
        <v>14218000</v>
      </c>
      <c r="M1412" s="1">
        <v>10688000</v>
      </c>
      <c r="N1412" s="1">
        <v>20159000</v>
      </c>
      <c r="O1412" s="5">
        <v>0.73207540667624693</v>
      </c>
      <c r="P1412">
        <v>23</v>
      </c>
      <c r="Q1412" s="4">
        <v>323.31</v>
      </c>
    </row>
    <row r="1413" spans="1:17" x14ac:dyDescent="0.25">
      <c r="A1413" s="2" t="s">
        <v>4644</v>
      </c>
      <c r="B1413" t="s">
        <v>4645</v>
      </c>
      <c r="C1413" s="2" t="s">
        <v>5394</v>
      </c>
      <c r="D1413" s="1">
        <v>1359400</v>
      </c>
      <c r="E1413" s="1">
        <v>1624500</v>
      </c>
      <c r="F1413" s="1">
        <v>1234300</v>
      </c>
      <c r="G1413" s="1">
        <v>1278800</v>
      </c>
      <c r="H1413" s="1">
        <v>1211600</v>
      </c>
      <c r="I1413" s="1">
        <v>1446700</v>
      </c>
      <c r="J1413" s="1">
        <v>1137300</v>
      </c>
      <c r="K1413" s="1">
        <v>1418100</v>
      </c>
      <c r="L1413" s="1">
        <v>1498000</v>
      </c>
      <c r="M1413" s="1">
        <v>1380300</v>
      </c>
      <c r="N1413" s="1" t="s">
        <v>10</v>
      </c>
      <c r="O1413" s="5">
        <v>0.73473581672986998</v>
      </c>
      <c r="P1413">
        <v>11</v>
      </c>
      <c r="Q1413" s="4">
        <v>323.31</v>
      </c>
    </row>
    <row r="1414" spans="1:17" x14ac:dyDescent="0.25">
      <c r="A1414" s="2" t="s">
        <v>1218</v>
      </c>
      <c r="B1414" t="s">
        <v>1219</v>
      </c>
      <c r="C1414" s="2" t="s">
        <v>209</v>
      </c>
      <c r="D1414" s="1">
        <v>9562800</v>
      </c>
      <c r="E1414" s="1">
        <v>11655000</v>
      </c>
      <c r="F1414" s="1">
        <v>8485500</v>
      </c>
      <c r="G1414" s="1">
        <v>10749000</v>
      </c>
      <c r="H1414" s="1">
        <v>7478700</v>
      </c>
      <c r="I1414" s="1">
        <v>8392300</v>
      </c>
      <c r="J1414" s="1">
        <v>10775000</v>
      </c>
      <c r="K1414" s="1">
        <v>10414000</v>
      </c>
      <c r="L1414" s="1">
        <v>8011900</v>
      </c>
      <c r="M1414" s="1">
        <v>8692400</v>
      </c>
      <c r="N1414" s="1">
        <v>2670800</v>
      </c>
      <c r="O1414" s="5">
        <v>0.73512983844253221</v>
      </c>
      <c r="P1414">
        <v>8</v>
      </c>
      <c r="Q1414" s="4">
        <v>171.78</v>
      </c>
    </row>
    <row r="1415" spans="1:17" x14ac:dyDescent="0.25">
      <c r="A1415" s="2" t="s">
        <v>4668</v>
      </c>
      <c r="B1415" t="s">
        <v>4669</v>
      </c>
      <c r="C1415" s="2" t="s">
        <v>5406</v>
      </c>
      <c r="D1415" s="1">
        <v>1882700</v>
      </c>
      <c r="E1415" s="1">
        <v>2003800</v>
      </c>
      <c r="F1415" s="1">
        <v>1641100</v>
      </c>
      <c r="G1415" s="1">
        <v>1848500</v>
      </c>
      <c r="H1415" s="1">
        <v>1828200</v>
      </c>
      <c r="I1415" s="1">
        <v>1982800</v>
      </c>
      <c r="J1415" s="1">
        <v>1720600</v>
      </c>
      <c r="K1415" s="1">
        <v>2010600</v>
      </c>
      <c r="L1415" s="1">
        <v>1852900</v>
      </c>
      <c r="M1415" s="1">
        <v>1779300</v>
      </c>
      <c r="N1415" s="1" t="s">
        <v>10</v>
      </c>
      <c r="O1415" s="5">
        <v>0.73563111588055319</v>
      </c>
      <c r="P1415">
        <v>12</v>
      </c>
      <c r="Q1415" s="4">
        <v>274.77999999999997</v>
      </c>
    </row>
    <row r="1416" spans="1:17" x14ac:dyDescent="0.25">
      <c r="A1416" s="2" t="s">
        <v>1495</v>
      </c>
      <c r="B1416" t="s">
        <v>1496</v>
      </c>
      <c r="C1416" s="2" t="s">
        <v>206</v>
      </c>
      <c r="D1416" s="1">
        <v>2207700</v>
      </c>
      <c r="E1416" s="1">
        <v>2410300</v>
      </c>
      <c r="F1416" s="1">
        <v>2008400</v>
      </c>
      <c r="G1416" s="1">
        <v>2010200</v>
      </c>
      <c r="H1416" s="1">
        <v>2105500</v>
      </c>
      <c r="I1416" s="1">
        <v>2347800</v>
      </c>
      <c r="J1416" s="1">
        <v>2202900</v>
      </c>
      <c r="K1416" s="1">
        <v>2516700</v>
      </c>
      <c r="L1416" s="1">
        <v>2257300</v>
      </c>
      <c r="M1416" s="1">
        <v>1694500</v>
      </c>
      <c r="N1416" s="1" t="s">
        <v>10</v>
      </c>
      <c r="O1416" s="5">
        <v>0.7359732113121128</v>
      </c>
      <c r="P1416">
        <v>8</v>
      </c>
      <c r="Q1416" s="4">
        <v>223.56</v>
      </c>
    </row>
    <row r="1417" spans="1:17" x14ac:dyDescent="0.25">
      <c r="A1417" s="2" t="s">
        <v>2867</v>
      </c>
      <c r="B1417" t="s">
        <v>2868</v>
      </c>
      <c r="C1417" s="2" t="s">
        <v>1530</v>
      </c>
      <c r="D1417" s="1" t="s">
        <v>10</v>
      </c>
      <c r="E1417" s="1" t="s">
        <v>10</v>
      </c>
      <c r="F1417" s="1">
        <v>31626</v>
      </c>
      <c r="G1417" s="1">
        <v>40679</v>
      </c>
      <c r="H1417" s="1" t="s">
        <v>10</v>
      </c>
      <c r="I1417" s="1">
        <v>34348</v>
      </c>
      <c r="J1417" s="1">
        <v>29698</v>
      </c>
      <c r="K1417" s="1" t="s">
        <v>10</v>
      </c>
      <c r="L1417" s="1">
        <v>38264</v>
      </c>
      <c r="M1417" s="1" t="s">
        <v>10</v>
      </c>
      <c r="N1417" s="1" t="s">
        <v>10</v>
      </c>
      <c r="O1417" s="5">
        <v>0.73742686764859944</v>
      </c>
      <c r="P1417">
        <v>2</v>
      </c>
      <c r="Q1417" s="4">
        <v>6.4633000000000003</v>
      </c>
    </row>
    <row r="1418" spans="1:17" x14ac:dyDescent="0.25">
      <c r="A1418" s="2" t="s">
        <v>663</v>
      </c>
      <c r="B1418" t="s">
        <v>665</v>
      </c>
      <c r="C1418" s="2" t="s">
        <v>664</v>
      </c>
      <c r="D1418" s="1">
        <v>86338</v>
      </c>
      <c r="E1418" s="1">
        <v>116930</v>
      </c>
      <c r="F1418" s="1">
        <v>95837</v>
      </c>
      <c r="G1418" s="1">
        <v>97549</v>
      </c>
      <c r="H1418" s="1" t="s">
        <v>10</v>
      </c>
      <c r="I1418" s="1">
        <v>107230</v>
      </c>
      <c r="J1418" s="1">
        <v>109230</v>
      </c>
      <c r="K1418" s="1">
        <v>90328</v>
      </c>
      <c r="L1418" s="1" t="s">
        <v>10</v>
      </c>
      <c r="M1418" s="1" t="s">
        <v>10</v>
      </c>
      <c r="N1418" s="1" t="s">
        <v>10</v>
      </c>
      <c r="O1418" s="5">
        <v>0.73875776932223536</v>
      </c>
      <c r="P1418">
        <v>7</v>
      </c>
      <c r="Q1418" s="4">
        <v>33.4</v>
      </c>
    </row>
    <row r="1419" spans="1:17" x14ac:dyDescent="0.25">
      <c r="A1419" s="2" t="s">
        <v>2202</v>
      </c>
      <c r="B1419" t="s">
        <v>2204</v>
      </c>
      <c r="C1419" s="2" t="s">
        <v>2203</v>
      </c>
      <c r="D1419" s="1">
        <v>348670000</v>
      </c>
      <c r="E1419" s="1">
        <v>341750000</v>
      </c>
      <c r="F1419" s="1">
        <v>293030000</v>
      </c>
      <c r="G1419" s="1">
        <v>339900000</v>
      </c>
      <c r="H1419" s="1">
        <v>327120000</v>
      </c>
      <c r="I1419" s="1">
        <v>318610000</v>
      </c>
      <c r="J1419" s="1">
        <v>355610000</v>
      </c>
      <c r="K1419" s="1">
        <v>340510000</v>
      </c>
      <c r="L1419" s="1">
        <v>299140000</v>
      </c>
      <c r="M1419" s="1">
        <v>312210000</v>
      </c>
      <c r="N1419" s="1">
        <v>110850000</v>
      </c>
      <c r="O1419" s="5">
        <v>0.73936244202325629</v>
      </c>
      <c r="P1419">
        <v>49</v>
      </c>
      <c r="Q1419" s="4">
        <v>323.31</v>
      </c>
    </row>
    <row r="1420" spans="1:17" x14ac:dyDescent="0.25">
      <c r="A1420" s="2" t="s">
        <v>2661</v>
      </c>
      <c r="B1420" t="s">
        <v>2662</v>
      </c>
      <c r="C1420" s="2" t="s">
        <v>5224</v>
      </c>
      <c r="D1420" s="1">
        <v>4910200</v>
      </c>
      <c r="E1420" s="1">
        <v>5556600</v>
      </c>
      <c r="F1420" s="1">
        <v>4757600</v>
      </c>
      <c r="G1420" s="1">
        <v>5431100</v>
      </c>
      <c r="H1420" s="1">
        <v>3515200</v>
      </c>
      <c r="I1420" s="1">
        <v>5157800</v>
      </c>
      <c r="J1420" s="1">
        <v>5136100</v>
      </c>
      <c r="K1420" s="1">
        <v>5250400</v>
      </c>
      <c r="L1420" s="1">
        <v>4585500</v>
      </c>
      <c r="M1420" s="1">
        <v>4718400</v>
      </c>
      <c r="N1420" s="1" t="s">
        <v>10</v>
      </c>
      <c r="O1420" s="5">
        <v>0.73981538888455822</v>
      </c>
      <c r="P1420">
        <v>5</v>
      </c>
      <c r="Q1420" s="4">
        <v>66.290000000000006</v>
      </c>
    </row>
    <row r="1421" spans="1:17" x14ac:dyDescent="0.25">
      <c r="A1421" s="2" t="s">
        <v>1215</v>
      </c>
      <c r="B1421" t="s">
        <v>1217</v>
      </c>
      <c r="C1421" s="2" t="s">
        <v>1216</v>
      </c>
      <c r="D1421" s="1">
        <v>347120</v>
      </c>
      <c r="E1421" s="1">
        <v>344540</v>
      </c>
      <c r="F1421" s="1">
        <v>346200</v>
      </c>
      <c r="G1421" s="1">
        <v>365200</v>
      </c>
      <c r="H1421" s="1">
        <v>301430</v>
      </c>
      <c r="I1421" s="1">
        <v>374920</v>
      </c>
      <c r="J1421" s="1">
        <v>268020</v>
      </c>
      <c r="K1421" s="1">
        <v>372150</v>
      </c>
      <c r="L1421" s="1">
        <v>370840</v>
      </c>
      <c r="M1421" s="1">
        <v>270680</v>
      </c>
      <c r="N1421" s="1" t="s">
        <v>10</v>
      </c>
      <c r="O1421" s="5">
        <v>0.74028500712998835</v>
      </c>
      <c r="P1421">
        <v>8</v>
      </c>
      <c r="Q1421" s="4">
        <v>69.896000000000001</v>
      </c>
    </row>
    <row r="1422" spans="1:17" x14ac:dyDescent="0.25">
      <c r="A1422" s="2" t="s">
        <v>1610</v>
      </c>
      <c r="B1422" t="s">
        <v>1611</v>
      </c>
      <c r="C1422" s="2" t="s">
        <v>1372</v>
      </c>
      <c r="D1422" s="1">
        <v>84257</v>
      </c>
      <c r="E1422" s="1">
        <v>117190</v>
      </c>
      <c r="F1422" s="1" t="s">
        <v>10</v>
      </c>
      <c r="G1422" s="1" t="s">
        <v>10</v>
      </c>
      <c r="H1422" s="1" t="s">
        <v>10</v>
      </c>
      <c r="I1422" s="1">
        <v>119430</v>
      </c>
      <c r="J1422" s="1">
        <v>97349</v>
      </c>
      <c r="K1422" s="1" t="s">
        <v>10</v>
      </c>
      <c r="L1422" s="1" t="s">
        <v>10</v>
      </c>
      <c r="M1422" s="1" t="s">
        <v>10</v>
      </c>
      <c r="N1422" s="1" t="s">
        <v>10</v>
      </c>
      <c r="O1422" s="5">
        <v>0.74091286467818696</v>
      </c>
      <c r="P1422">
        <v>4</v>
      </c>
      <c r="Q1422" s="4">
        <v>12.388</v>
      </c>
    </row>
    <row r="1423" spans="1:17" x14ac:dyDescent="0.25">
      <c r="A1423" s="2" t="s">
        <v>4114</v>
      </c>
      <c r="B1423" t="s">
        <v>4115</v>
      </c>
      <c r="C1423" s="2" t="s">
        <v>209</v>
      </c>
      <c r="D1423" s="1">
        <v>232930</v>
      </c>
      <c r="E1423" s="1">
        <v>214410</v>
      </c>
      <c r="F1423" s="1">
        <v>138610</v>
      </c>
      <c r="G1423" s="1">
        <v>194540</v>
      </c>
      <c r="H1423" s="1">
        <v>287620</v>
      </c>
      <c r="I1423" s="1">
        <v>230660</v>
      </c>
      <c r="J1423" s="1">
        <v>192650</v>
      </c>
      <c r="K1423" s="1">
        <v>242390</v>
      </c>
      <c r="L1423" s="1">
        <v>327730</v>
      </c>
      <c r="M1423" s="1">
        <v>141700</v>
      </c>
      <c r="N1423" s="1" t="s">
        <v>10</v>
      </c>
      <c r="O1423" s="5">
        <v>0.74149458656131273</v>
      </c>
      <c r="P1423">
        <v>9</v>
      </c>
      <c r="Q1423" s="4">
        <v>31.571000000000002</v>
      </c>
    </row>
    <row r="1424" spans="1:17" x14ac:dyDescent="0.25">
      <c r="A1424" s="2" t="s">
        <v>2038</v>
      </c>
      <c r="B1424" t="s">
        <v>2039</v>
      </c>
      <c r="C1424" s="2" t="s">
        <v>209</v>
      </c>
      <c r="D1424" s="1">
        <v>11203000</v>
      </c>
      <c r="E1424" s="1">
        <v>11526000</v>
      </c>
      <c r="F1424" s="1">
        <v>9904100</v>
      </c>
      <c r="G1424" s="1">
        <v>10066000</v>
      </c>
      <c r="H1424" s="1">
        <v>8601500</v>
      </c>
      <c r="I1424" s="1">
        <v>9604900</v>
      </c>
      <c r="J1424" s="1">
        <v>10126000</v>
      </c>
      <c r="K1424" s="1">
        <v>9681400</v>
      </c>
      <c r="L1424" s="1">
        <v>11038000</v>
      </c>
      <c r="M1424" s="1">
        <v>9844700</v>
      </c>
      <c r="N1424" s="1" t="s">
        <v>10</v>
      </c>
      <c r="O1424" s="5">
        <v>0.74149521318375466</v>
      </c>
      <c r="P1424">
        <v>9</v>
      </c>
      <c r="Q1424" s="4">
        <v>197.76</v>
      </c>
    </row>
    <row r="1425" spans="1:17" x14ac:dyDescent="0.25">
      <c r="A1425" s="2" t="s">
        <v>2145</v>
      </c>
      <c r="B1425" t="s">
        <v>2146</v>
      </c>
      <c r="C1425" s="2" t="s">
        <v>209</v>
      </c>
      <c r="D1425" s="1">
        <v>652880</v>
      </c>
      <c r="E1425" s="1">
        <v>594300</v>
      </c>
      <c r="F1425" s="1">
        <v>469090</v>
      </c>
      <c r="G1425" s="1">
        <v>413760</v>
      </c>
      <c r="H1425" s="1">
        <v>364390</v>
      </c>
      <c r="I1425" s="1">
        <v>341500</v>
      </c>
      <c r="J1425" s="1">
        <v>509870</v>
      </c>
      <c r="K1425" s="1">
        <v>519870</v>
      </c>
      <c r="L1425" s="1">
        <v>487680</v>
      </c>
      <c r="M1425" s="1">
        <v>524980</v>
      </c>
      <c r="N1425" s="1" t="s">
        <v>10</v>
      </c>
      <c r="O1425" s="5">
        <v>0.74152848490805601</v>
      </c>
      <c r="P1425">
        <v>3</v>
      </c>
      <c r="Q1425" s="4">
        <v>39.811999999999998</v>
      </c>
    </row>
    <row r="1426" spans="1:17" x14ac:dyDescent="0.25">
      <c r="A1426" s="2" t="s">
        <v>162</v>
      </c>
      <c r="B1426" t="s">
        <v>163</v>
      </c>
      <c r="C1426" s="2" t="s">
        <v>5155</v>
      </c>
      <c r="D1426" s="1">
        <v>341710</v>
      </c>
      <c r="E1426" s="1">
        <v>325850</v>
      </c>
      <c r="F1426" s="1">
        <v>288390</v>
      </c>
      <c r="G1426" s="1">
        <v>287800</v>
      </c>
      <c r="H1426" s="1">
        <v>188020</v>
      </c>
      <c r="I1426" s="1">
        <v>346510</v>
      </c>
      <c r="J1426" s="1">
        <v>265160</v>
      </c>
      <c r="K1426" s="1">
        <v>311660</v>
      </c>
      <c r="L1426" s="1">
        <v>291620</v>
      </c>
      <c r="M1426" s="1">
        <v>269540</v>
      </c>
      <c r="N1426" s="1" t="s">
        <v>10</v>
      </c>
      <c r="O1426" s="5">
        <v>0.74190501418736798</v>
      </c>
      <c r="P1426">
        <v>6</v>
      </c>
      <c r="Q1426" s="4">
        <v>51.517000000000003</v>
      </c>
    </row>
    <row r="1427" spans="1:17" x14ac:dyDescent="0.25">
      <c r="A1427" s="2" t="s">
        <v>4450</v>
      </c>
      <c r="B1427" t="s">
        <v>4452</v>
      </c>
      <c r="C1427" s="2" t="s">
        <v>4451</v>
      </c>
      <c r="D1427" s="1">
        <v>957390</v>
      </c>
      <c r="E1427" s="1">
        <v>900010</v>
      </c>
      <c r="F1427" s="1">
        <v>867910</v>
      </c>
      <c r="G1427" s="1">
        <v>642800</v>
      </c>
      <c r="H1427" s="1">
        <v>702980</v>
      </c>
      <c r="I1427" s="1">
        <v>683550</v>
      </c>
      <c r="J1427" s="1">
        <v>726640</v>
      </c>
      <c r="K1427" s="1">
        <v>734360</v>
      </c>
      <c r="L1427" s="1">
        <v>955750</v>
      </c>
      <c r="M1427" s="1">
        <v>838320</v>
      </c>
      <c r="N1427" s="1" t="s">
        <v>10</v>
      </c>
      <c r="O1427" s="5">
        <v>0.74222628901450638</v>
      </c>
      <c r="P1427">
        <v>11</v>
      </c>
      <c r="Q1427" s="4">
        <v>40.356999999999999</v>
      </c>
    </row>
    <row r="1428" spans="1:17" x14ac:dyDescent="0.25">
      <c r="A1428" s="2" t="s">
        <v>597</v>
      </c>
      <c r="B1428" t="s">
        <v>599</v>
      </c>
      <c r="C1428" s="2" t="s">
        <v>598</v>
      </c>
      <c r="D1428" s="1">
        <v>1416600</v>
      </c>
      <c r="E1428" s="1">
        <v>1252100</v>
      </c>
      <c r="F1428" s="1">
        <v>1402700</v>
      </c>
      <c r="G1428" s="1">
        <v>1404800</v>
      </c>
      <c r="H1428" s="1">
        <v>1775400</v>
      </c>
      <c r="I1428" s="1">
        <v>1353400</v>
      </c>
      <c r="J1428" s="1">
        <v>1420000</v>
      </c>
      <c r="K1428" s="1">
        <v>1322700</v>
      </c>
      <c r="L1428" s="1">
        <v>1881300</v>
      </c>
      <c r="M1428" s="1">
        <v>1500900</v>
      </c>
      <c r="N1428" s="1" t="s">
        <v>10</v>
      </c>
      <c r="O1428" s="5">
        <v>0.74260539198972941</v>
      </c>
      <c r="P1428">
        <v>13</v>
      </c>
      <c r="Q1428" s="4">
        <v>231.59</v>
      </c>
    </row>
    <row r="1429" spans="1:17" x14ac:dyDescent="0.25">
      <c r="A1429" s="2" t="s">
        <v>3298</v>
      </c>
      <c r="B1429" t="s">
        <v>3300</v>
      </c>
      <c r="C1429" s="2" t="s">
        <v>3299</v>
      </c>
      <c r="D1429" s="1">
        <v>1642500</v>
      </c>
      <c r="E1429" s="1">
        <v>1955100</v>
      </c>
      <c r="F1429" s="1">
        <v>1564900</v>
      </c>
      <c r="G1429" s="1">
        <v>1819300</v>
      </c>
      <c r="H1429" s="1">
        <v>1279400</v>
      </c>
      <c r="I1429" s="1">
        <v>1626900</v>
      </c>
      <c r="J1429" s="1">
        <v>1423200</v>
      </c>
      <c r="K1429" s="1">
        <v>2025100</v>
      </c>
      <c r="L1429" s="1">
        <v>1595900</v>
      </c>
      <c r="M1429" s="1">
        <v>1305600</v>
      </c>
      <c r="N1429" s="1" t="s">
        <v>10</v>
      </c>
      <c r="O1429" s="5">
        <v>0.74384136242024956</v>
      </c>
      <c r="P1429">
        <v>7</v>
      </c>
      <c r="Q1429" s="4">
        <v>70.34</v>
      </c>
    </row>
    <row r="1430" spans="1:17" x14ac:dyDescent="0.25">
      <c r="A1430" s="2" t="s">
        <v>304</v>
      </c>
      <c r="B1430" t="s">
        <v>305</v>
      </c>
      <c r="C1430" s="2" t="s">
        <v>264</v>
      </c>
      <c r="D1430" s="1">
        <v>1399000</v>
      </c>
      <c r="E1430" s="1">
        <v>1406800</v>
      </c>
      <c r="F1430" s="1">
        <v>1159200</v>
      </c>
      <c r="G1430" s="1">
        <v>1274300</v>
      </c>
      <c r="H1430" s="1">
        <v>1012600</v>
      </c>
      <c r="I1430" s="1">
        <v>1432600</v>
      </c>
      <c r="J1430" s="1">
        <v>1094000</v>
      </c>
      <c r="K1430" s="1">
        <v>1289200</v>
      </c>
      <c r="L1430" s="1">
        <v>1367400</v>
      </c>
      <c r="M1430" s="1">
        <v>1228900</v>
      </c>
      <c r="N1430" s="1" t="s">
        <v>10</v>
      </c>
      <c r="O1430" s="5">
        <v>0.74487301779761639</v>
      </c>
      <c r="P1430">
        <v>9</v>
      </c>
      <c r="Q1430" s="4">
        <v>107.64</v>
      </c>
    </row>
    <row r="1431" spans="1:17" x14ac:dyDescent="0.25">
      <c r="A1431" s="2" t="s">
        <v>4162</v>
      </c>
      <c r="B1431" t="s">
        <v>4163</v>
      </c>
      <c r="C1431" s="2" t="s">
        <v>209</v>
      </c>
      <c r="D1431" s="1">
        <v>1608800</v>
      </c>
      <c r="E1431" s="1">
        <v>1952600</v>
      </c>
      <c r="F1431" s="1">
        <v>1219600</v>
      </c>
      <c r="G1431" s="1">
        <v>1457200</v>
      </c>
      <c r="H1431" s="1">
        <v>1198300</v>
      </c>
      <c r="I1431" s="1">
        <v>1214800</v>
      </c>
      <c r="J1431" s="1">
        <v>1519100</v>
      </c>
      <c r="K1431" s="1">
        <v>1413500</v>
      </c>
      <c r="L1431" s="1">
        <v>1198200</v>
      </c>
      <c r="M1431" s="1">
        <v>1793100</v>
      </c>
      <c r="N1431" s="1" t="s">
        <v>10</v>
      </c>
      <c r="O1431" s="5">
        <v>0.74578326069183287</v>
      </c>
      <c r="P1431">
        <v>8</v>
      </c>
      <c r="Q1431" s="4">
        <v>157.72</v>
      </c>
    </row>
    <row r="1432" spans="1:17" x14ac:dyDescent="0.25">
      <c r="A1432" s="2" t="s">
        <v>3411</v>
      </c>
      <c r="B1432" t="s">
        <v>3413</v>
      </c>
      <c r="C1432" s="2" t="s">
        <v>3412</v>
      </c>
      <c r="D1432" s="1">
        <v>1230600</v>
      </c>
      <c r="E1432" s="1">
        <v>1504300</v>
      </c>
      <c r="F1432" s="1">
        <v>1497000</v>
      </c>
      <c r="G1432" s="1">
        <v>1790400</v>
      </c>
      <c r="H1432" s="1">
        <v>1850600</v>
      </c>
      <c r="I1432" s="1">
        <v>1698000</v>
      </c>
      <c r="J1432" s="1">
        <v>1362500</v>
      </c>
      <c r="K1432" s="1">
        <v>1343200</v>
      </c>
      <c r="L1432" s="1">
        <v>2017500</v>
      </c>
      <c r="M1432" s="1">
        <v>1129400</v>
      </c>
      <c r="N1432" s="1">
        <v>465940</v>
      </c>
      <c r="O1432" s="5">
        <v>0.74690915799607305</v>
      </c>
      <c r="P1432">
        <v>17</v>
      </c>
      <c r="Q1432" s="4">
        <v>167.38</v>
      </c>
    </row>
    <row r="1433" spans="1:17" x14ac:dyDescent="0.25">
      <c r="A1433" s="2" t="s">
        <v>208</v>
      </c>
      <c r="B1433" t="s">
        <v>210</v>
      </c>
      <c r="C1433" s="2" t="s">
        <v>209</v>
      </c>
      <c r="D1433" s="1">
        <v>5656000</v>
      </c>
      <c r="E1433" s="1">
        <v>5896400</v>
      </c>
      <c r="F1433" s="1">
        <v>4807100</v>
      </c>
      <c r="G1433" s="1">
        <v>5511800</v>
      </c>
      <c r="H1433" s="1">
        <v>5030800</v>
      </c>
      <c r="I1433" s="1">
        <v>5763800</v>
      </c>
      <c r="J1433" s="1">
        <v>5837000</v>
      </c>
      <c r="K1433" s="1">
        <v>5533300</v>
      </c>
      <c r="L1433" s="1">
        <v>5207100</v>
      </c>
      <c r="M1433" s="1">
        <v>4991800</v>
      </c>
      <c r="N1433" s="1">
        <v>2914200</v>
      </c>
      <c r="O1433" s="5">
        <v>0.74750179720241028</v>
      </c>
      <c r="P1433">
        <v>9</v>
      </c>
      <c r="Q1433" s="4">
        <v>130.58000000000001</v>
      </c>
    </row>
    <row r="1434" spans="1:17" x14ac:dyDescent="0.25">
      <c r="A1434" s="2" t="s">
        <v>2338</v>
      </c>
      <c r="B1434" t="s">
        <v>2340</v>
      </c>
      <c r="C1434" s="2" t="s">
        <v>2339</v>
      </c>
      <c r="D1434" s="1">
        <v>3254600</v>
      </c>
      <c r="E1434" s="1">
        <v>3398000</v>
      </c>
      <c r="F1434" s="1">
        <v>2638800</v>
      </c>
      <c r="G1434" s="1">
        <v>2623600</v>
      </c>
      <c r="H1434" s="1">
        <v>2228300</v>
      </c>
      <c r="I1434" s="1">
        <v>2639400</v>
      </c>
      <c r="J1434" s="1">
        <v>2843700</v>
      </c>
      <c r="K1434" s="1">
        <v>3015000</v>
      </c>
      <c r="L1434" s="1">
        <v>2837200</v>
      </c>
      <c r="M1434" s="1">
        <v>3207900</v>
      </c>
      <c r="N1434" s="1" t="s">
        <v>10</v>
      </c>
      <c r="O1434" s="5">
        <v>0.74864776004252787</v>
      </c>
      <c r="P1434">
        <v>9</v>
      </c>
      <c r="Q1434" s="4">
        <v>217</v>
      </c>
    </row>
    <row r="1435" spans="1:17" x14ac:dyDescent="0.25">
      <c r="A1435" s="2" t="s">
        <v>4858</v>
      </c>
      <c r="B1435" t="s">
        <v>4859</v>
      </c>
      <c r="C1435" s="2" t="s">
        <v>5441</v>
      </c>
      <c r="D1435" s="1">
        <v>28167000</v>
      </c>
      <c r="E1435" s="1">
        <v>36446000</v>
      </c>
      <c r="F1435" s="1">
        <v>29263000</v>
      </c>
      <c r="G1435" s="1">
        <v>34692000</v>
      </c>
      <c r="H1435" s="1">
        <v>23484000</v>
      </c>
      <c r="I1435" s="1">
        <v>31444000</v>
      </c>
      <c r="J1435" s="1">
        <v>33098000</v>
      </c>
      <c r="K1435" s="1">
        <v>33542000</v>
      </c>
      <c r="L1435" s="1">
        <v>28691000</v>
      </c>
      <c r="M1435" s="1">
        <v>29533000</v>
      </c>
      <c r="N1435" s="1" t="s">
        <v>10</v>
      </c>
      <c r="O1435" s="5">
        <v>0.74876812947822735</v>
      </c>
      <c r="P1435">
        <v>23</v>
      </c>
      <c r="Q1435" s="4">
        <v>323.31</v>
      </c>
    </row>
    <row r="1436" spans="1:17" x14ac:dyDescent="0.25">
      <c r="A1436" s="2" t="s">
        <v>495</v>
      </c>
      <c r="B1436" t="s">
        <v>496</v>
      </c>
      <c r="C1436" s="2" t="s">
        <v>209</v>
      </c>
      <c r="D1436" s="1">
        <v>492210</v>
      </c>
      <c r="E1436" s="1">
        <v>564510</v>
      </c>
      <c r="F1436" s="1">
        <v>404420</v>
      </c>
      <c r="G1436" s="1">
        <v>524860</v>
      </c>
      <c r="H1436" s="1">
        <v>392540</v>
      </c>
      <c r="I1436" s="1">
        <v>546060</v>
      </c>
      <c r="J1436" s="1">
        <v>436360</v>
      </c>
      <c r="K1436" s="1">
        <v>523420</v>
      </c>
      <c r="L1436" s="1">
        <v>453860</v>
      </c>
      <c r="M1436" s="1" t="s">
        <v>10</v>
      </c>
      <c r="N1436" s="1" t="s">
        <v>10</v>
      </c>
      <c r="O1436" s="5">
        <v>0.74958581445415773</v>
      </c>
      <c r="P1436">
        <v>5</v>
      </c>
      <c r="Q1436" s="4">
        <v>33.212000000000003</v>
      </c>
    </row>
    <row r="1437" spans="1:17" x14ac:dyDescent="0.25">
      <c r="A1437" s="2" t="s">
        <v>1615</v>
      </c>
      <c r="B1437" t="s">
        <v>1616</v>
      </c>
      <c r="C1437" s="2" t="s">
        <v>655</v>
      </c>
      <c r="D1437" s="1">
        <v>26060000</v>
      </c>
      <c r="E1437" s="1">
        <v>29045000</v>
      </c>
      <c r="F1437" s="1">
        <v>24854000</v>
      </c>
      <c r="G1437" s="1">
        <v>24221000</v>
      </c>
      <c r="H1437" s="1">
        <v>20558000</v>
      </c>
      <c r="I1437" s="1">
        <v>23231000</v>
      </c>
      <c r="J1437" s="1">
        <v>22578000</v>
      </c>
      <c r="K1437" s="1">
        <v>27031000</v>
      </c>
      <c r="L1437" s="1">
        <v>24982000</v>
      </c>
      <c r="M1437" s="1">
        <v>24288000</v>
      </c>
      <c r="N1437" s="1" t="s">
        <v>10</v>
      </c>
      <c r="O1437" s="5">
        <v>0.74985141878003991</v>
      </c>
      <c r="P1437">
        <v>22</v>
      </c>
      <c r="Q1437" s="4">
        <v>323.31</v>
      </c>
    </row>
    <row r="1438" spans="1:17" x14ac:dyDescent="0.25">
      <c r="A1438" s="2" t="s">
        <v>4905</v>
      </c>
      <c r="B1438" t="s">
        <v>4907</v>
      </c>
      <c r="C1438" s="2" t="s">
        <v>4906</v>
      </c>
      <c r="D1438" s="1">
        <v>4179500</v>
      </c>
      <c r="E1438" s="1">
        <v>3888600</v>
      </c>
      <c r="F1438" s="1">
        <v>3836100</v>
      </c>
      <c r="G1438" s="1">
        <v>2133500</v>
      </c>
      <c r="H1438" s="1">
        <v>2867300</v>
      </c>
      <c r="I1438" s="1">
        <v>2442000</v>
      </c>
      <c r="J1438" s="1">
        <v>3078000</v>
      </c>
      <c r="K1438" s="1">
        <v>2539700</v>
      </c>
      <c r="L1438" s="1">
        <v>5397900</v>
      </c>
      <c r="M1438" s="1">
        <v>4616200</v>
      </c>
      <c r="N1438" s="1">
        <v>20105000</v>
      </c>
      <c r="O1438" s="5">
        <v>0.74993598266098593</v>
      </c>
      <c r="P1438">
        <v>5</v>
      </c>
      <c r="Q1438" s="4">
        <v>292.83999999999997</v>
      </c>
    </row>
    <row r="1439" spans="1:17" x14ac:dyDescent="0.25">
      <c r="A1439" s="2" t="s">
        <v>4393</v>
      </c>
      <c r="B1439" t="s">
        <v>4394</v>
      </c>
      <c r="C1439" s="2" t="s">
        <v>5309</v>
      </c>
      <c r="D1439" s="1">
        <v>1370200</v>
      </c>
      <c r="E1439" s="1">
        <v>1257200</v>
      </c>
      <c r="F1439" s="1">
        <v>880050</v>
      </c>
      <c r="G1439" s="1">
        <v>1019800</v>
      </c>
      <c r="H1439" s="1">
        <v>1072300</v>
      </c>
      <c r="I1439" s="1">
        <v>1254000</v>
      </c>
      <c r="J1439" s="1">
        <v>1022400</v>
      </c>
      <c r="K1439" s="1">
        <v>1216300</v>
      </c>
      <c r="L1439" s="1">
        <v>1072600</v>
      </c>
      <c r="M1439" s="1">
        <v>1196800</v>
      </c>
      <c r="N1439" s="1" t="s">
        <v>10</v>
      </c>
      <c r="O1439" s="5">
        <v>0.75074445752740526</v>
      </c>
      <c r="P1439">
        <v>12</v>
      </c>
      <c r="Q1439" s="4">
        <v>136.27000000000001</v>
      </c>
    </row>
    <row r="1440" spans="1:17" x14ac:dyDescent="0.25">
      <c r="A1440" s="2" t="s">
        <v>347</v>
      </c>
      <c r="B1440" t="s">
        <v>348</v>
      </c>
      <c r="C1440" s="2" t="s">
        <v>209</v>
      </c>
      <c r="D1440" s="1" t="s">
        <v>10</v>
      </c>
      <c r="E1440" s="1">
        <v>157940</v>
      </c>
      <c r="F1440" s="1">
        <v>146840</v>
      </c>
      <c r="G1440" s="1">
        <v>171160</v>
      </c>
      <c r="H1440" s="1">
        <v>110290</v>
      </c>
      <c r="I1440" s="1" t="s">
        <v>10</v>
      </c>
      <c r="J1440" s="1">
        <v>135410</v>
      </c>
      <c r="K1440" s="1">
        <v>175020</v>
      </c>
      <c r="L1440" s="1" t="s">
        <v>10</v>
      </c>
      <c r="M1440" s="1" t="s">
        <v>10</v>
      </c>
      <c r="N1440" s="1" t="s">
        <v>10</v>
      </c>
      <c r="O1440" s="5">
        <v>0.75117696456146343</v>
      </c>
      <c r="P1440">
        <v>3</v>
      </c>
      <c r="Q1440" s="4">
        <v>5.5240999999999998</v>
      </c>
    </row>
    <row r="1441" spans="1:17" x14ac:dyDescent="0.25">
      <c r="A1441" s="2" t="s">
        <v>584</v>
      </c>
      <c r="B1441" t="s">
        <v>585</v>
      </c>
      <c r="C1441" s="2" t="s">
        <v>206</v>
      </c>
      <c r="D1441" s="1">
        <v>292550</v>
      </c>
      <c r="E1441" s="1">
        <v>403830</v>
      </c>
      <c r="F1441" s="1">
        <v>269510</v>
      </c>
      <c r="G1441" s="1">
        <v>361530</v>
      </c>
      <c r="H1441" s="1">
        <v>297390</v>
      </c>
      <c r="I1441" s="1">
        <v>316330</v>
      </c>
      <c r="J1441" s="1">
        <v>303780</v>
      </c>
      <c r="K1441" s="1">
        <v>358730</v>
      </c>
      <c r="L1441" s="1">
        <v>397340</v>
      </c>
      <c r="M1441" s="1">
        <v>299890</v>
      </c>
      <c r="N1441" s="1" t="s">
        <v>10</v>
      </c>
      <c r="O1441" s="5">
        <v>0.75141966472474042</v>
      </c>
      <c r="P1441">
        <v>12</v>
      </c>
      <c r="Q1441" s="4">
        <v>90.414000000000001</v>
      </c>
    </row>
    <row r="1442" spans="1:17" x14ac:dyDescent="0.25">
      <c r="A1442" s="2" t="s">
        <v>4432</v>
      </c>
      <c r="B1442" t="s">
        <v>4433</v>
      </c>
      <c r="C1442" s="2" t="s">
        <v>5323</v>
      </c>
      <c r="D1442" s="1">
        <v>4275900</v>
      </c>
      <c r="E1442" s="1">
        <v>4914700</v>
      </c>
      <c r="F1442" s="1">
        <v>3516000</v>
      </c>
      <c r="G1442" s="1">
        <v>3589000</v>
      </c>
      <c r="H1442" s="1">
        <v>2933700</v>
      </c>
      <c r="I1442" s="1">
        <v>3349200</v>
      </c>
      <c r="J1442" s="1">
        <v>3725500</v>
      </c>
      <c r="K1442" s="1">
        <v>3868000</v>
      </c>
      <c r="L1442" s="1">
        <v>3769500</v>
      </c>
      <c r="M1442" s="1">
        <v>3919400</v>
      </c>
      <c r="N1442" s="1" t="s">
        <v>10</v>
      </c>
      <c r="O1442" s="5">
        <v>0.75158373462710415</v>
      </c>
      <c r="P1442">
        <v>11</v>
      </c>
      <c r="Q1442" s="4">
        <v>115.48</v>
      </c>
    </row>
    <row r="1443" spans="1:17" x14ac:dyDescent="0.25">
      <c r="A1443" s="2" t="s">
        <v>4586</v>
      </c>
      <c r="B1443" t="s">
        <v>4587</v>
      </c>
      <c r="C1443" s="2" t="s">
        <v>5374</v>
      </c>
      <c r="D1443" s="1">
        <v>1701000</v>
      </c>
      <c r="E1443" s="1">
        <v>2455600</v>
      </c>
      <c r="F1443" s="1">
        <v>1664400</v>
      </c>
      <c r="G1443" s="1">
        <v>1893400</v>
      </c>
      <c r="H1443" s="1">
        <v>953670</v>
      </c>
      <c r="I1443" s="1">
        <v>1353500</v>
      </c>
      <c r="J1443" s="1">
        <v>1846600</v>
      </c>
      <c r="K1443" s="1">
        <v>2037800</v>
      </c>
      <c r="L1443" s="1">
        <v>1372500</v>
      </c>
      <c r="M1443" s="1">
        <v>1602100</v>
      </c>
      <c r="N1443" s="1" t="s">
        <v>10</v>
      </c>
      <c r="O1443" s="5">
        <v>0.75159064224855543</v>
      </c>
      <c r="P1443">
        <v>4</v>
      </c>
      <c r="Q1443" s="4">
        <v>33.877000000000002</v>
      </c>
    </row>
    <row r="1444" spans="1:17" x14ac:dyDescent="0.25">
      <c r="A1444" s="2" t="s">
        <v>1858</v>
      </c>
      <c r="B1444" t="s">
        <v>1860</v>
      </c>
      <c r="C1444" s="2" t="s">
        <v>1859</v>
      </c>
      <c r="D1444" s="1">
        <v>1646200</v>
      </c>
      <c r="E1444" s="1">
        <v>1704900</v>
      </c>
      <c r="F1444" s="1">
        <v>1683100</v>
      </c>
      <c r="G1444" s="1">
        <v>1590100</v>
      </c>
      <c r="H1444" s="1">
        <v>1620900</v>
      </c>
      <c r="I1444" s="1">
        <v>1941500</v>
      </c>
      <c r="J1444" s="1">
        <v>1599100</v>
      </c>
      <c r="K1444" s="1">
        <v>1542300</v>
      </c>
      <c r="L1444" s="1">
        <v>2014900</v>
      </c>
      <c r="M1444" s="1">
        <v>1359700</v>
      </c>
      <c r="N1444" s="1" t="s">
        <v>10</v>
      </c>
      <c r="O1444" s="5">
        <v>0.75185041493901061</v>
      </c>
      <c r="P1444">
        <v>13</v>
      </c>
      <c r="Q1444" s="4">
        <v>116.46</v>
      </c>
    </row>
    <row r="1445" spans="1:17" x14ac:dyDescent="0.25">
      <c r="A1445" s="2" t="s">
        <v>2116</v>
      </c>
      <c r="B1445" t="s">
        <v>2117</v>
      </c>
      <c r="C1445" s="2" t="s">
        <v>209</v>
      </c>
      <c r="D1445" s="1">
        <v>225840</v>
      </c>
      <c r="E1445" s="1">
        <v>317560</v>
      </c>
      <c r="F1445" s="1">
        <v>406890</v>
      </c>
      <c r="G1445" s="1">
        <v>214880</v>
      </c>
      <c r="H1445" s="1">
        <v>325990</v>
      </c>
      <c r="I1445" s="1">
        <v>272510</v>
      </c>
      <c r="J1445" s="1">
        <v>285940</v>
      </c>
      <c r="K1445" s="1">
        <v>369710</v>
      </c>
      <c r="L1445" s="1">
        <v>423930</v>
      </c>
      <c r="M1445" s="1">
        <v>221700</v>
      </c>
      <c r="N1445" s="1" t="s">
        <v>10</v>
      </c>
      <c r="O1445" s="5">
        <v>0.75269045569581028</v>
      </c>
      <c r="P1445">
        <v>4</v>
      </c>
      <c r="Q1445" s="4">
        <v>28.558</v>
      </c>
    </row>
    <row r="1446" spans="1:17" x14ac:dyDescent="0.25">
      <c r="A1446" s="2" t="s">
        <v>1010</v>
      </c>
      <c r="B1446" t="s">
        <v>1011</v>
      </c>
      <c r="C1446" s="2" t="s">
        <v>209</v>
      </c>
      <c r="D1446" s="1">
        <v>8548700</v>
      </c>
      <c r="E1446" s="1">
        <v>6300900</v>
      </c>
      <c r="F1446" s="1">
        <v>8940400</v>
      </c>
      <c r="G1446" s="1">
        <v>9511200</v>
      </c>
      <c r="H1446" s="1">
        <v>8969100</v>
      </c>
      <c r="I1446" s="1">
        <v>7392800</v>
      </c>
      <c r="J1446" s="1">
        <v>8265800</v>
      </c>
      <c r="K1446" s="1">
        <v>8059700</v>
      </c>
      <c r="L1446" s="1">
        <v>7108400</v>
      </c>
      <c r="M1446" s="1">
        <v>10179000</v>
      </c>
      <c r="N1446" s="1">
        <v>4640100</v>
      </c>
      <c r="O1446" s="5">
        <v>0.75289824344982426</v>
      </c>
      <c r="P1446">
        <v>4</v>
      </c>
      <c r="Q1446" s="4">
        <v>133.07</v>
      </c>
    </row>
    <row r="1447" spans="1:17" x14ac:dyDescent="0.25">
      <c r="A1447" s="2" t="s">
        <v>3025</v>
      </c>
      <c r="B1447" t="s">
        <v>3026</v>
      </c>
      <c r="C1447" s="2" t="s">
        <v>209</v>
      </c>
      <c r="D1447" s="1">
        <v>814290</v>
      </c>
      <c r="E1447" s="1">
        <v>1173900</v>
      </c>
      <c r="F1447" s="1">
        <v>901840</v>
      </c>
      <c r="G1447" s="1">
        <v>1141600</v>
      </c>
      <c r="H1447" s="1">
        <v>777620</v>
      </c>
      <c r="I1447" s="1">
        <v>835860</v>
      </c>
      <c r="J1447" s="1">
        <v>958190</v>
      </c>
      <c r="K1447" s="1">
        <v>846420</v>
      </c>
      <c r="L1447" s="1">
        <v>1034000</v>
      </c>
      <c r="M1447" s="1">
        <v>983970</v>
      </c>
      <c r="N1447" s="1" t="s">
        <v>10</v>
      </c>
      <c r="O1447" s="5">
        <v>0.75310729883888117</v>
      </c>
      <c r="P1447">
        <v>11</v>
      </c>
      <c r="Q1447" s="4">
        <v>156.61000000000001</v>
      </c>
    </row>
    <row r="1448" spans="1:17" x14ac:dyDescent="0.25">
      <c r="A1448" s="2" t="s">
        <v>78</v>
      </c>
      <c r="B1448" t="s">
        <v>79</v>
      </c>
      <c r="C1448" s="2" t="s">
        <v>5128</v>
      </c>
      <c r="D1448" s="1">
        <v>6991500</v>
      </c>
      <c r="E1448" s="1">
        <v>7294300</v>
      </c>
      <c r="F1448" s="1">
        <v>4740000</v>
      </c>
      <c r="G1448" s="1">
        <v>5413700</v>
      </c>
      <c r="H1448" s="1">
        <v>4913700</v>
      </c>
      <c r="I1448" s="1">
        <v>5265000</v>
      </c>
      <c r="J1448" s="1">
        <v>5156400</v>
      </c>
      <c r="K1448" s="1">
        <v>5308100</v>
      </c>
      <c r="L1448" s="1">
        <v>6149200</v>
      </c>
      <c r="M1448" s="1">
        <v>6490400</v>
      </c>
      <c r="N1448" s="1" t="s">
        <v>10</v>
      </c>
      <c r="O1448" s="5">
        <v>0.75329538561833298</v>
      </c>
      <c r="P1448">
        <v>28</v>
      </c>
      <c r="Q1448" s="4">
        <v>323.31</v>
      </c>
    </row>
    <row r="1449" spans="1:17" x14ac:dyDescent="0.25">
      <c r="A1449" s="2" t="s">
        <v>4356</v>
      </c>
      <c r="B1449" t="s">
        <v>4357</v>
      </c>
      <c r="C1449" s="2" t="s">
        <v>5298</v>
      </c>
      <c r="D1449" s="1">
        <v>188370</v>
      </c>
      <c r="E1449" s="1">
        <v>224810</v>
      </c>
      <c r="F1449" s="1">
        <v>174090</v>
      </c>
      <c r="G1449" s="1">
        <v>195840</v>
      </c>
      <c r="H1449" s="1">
        <v>139070</v>
      </c>
      <c r="I1449" s="1">
        <v>190540</v>
      </c>
      <c r="J1449" s="1">
        <v>214230</v>
      </c>
      <c r="K1449" s="1">
        <v>209550</v>
      </c>
      <c r="L1449" s="1">
        <v>108870</v>
      </c>
      <c r="M1449" s="1">
        <v>159960</v>
      </c>
      <c r="N1449" s="1" t="s">
        <v>10</v>
      </c>
      <c r="O1449" s="5">
        <v>0.75394658974743223</v>
      </c>
      <c r="P1449">
        <v>5</v>
      </c>
      <c r="Q1449" s="4">
        <v>49.167999999999999</v>
      </c>
    </row>
    <row r="1450" spans="1:17" x14ac:dyDescent="0.25">
      <c r="A1450" s="2" t="s">
        <v>703</v>
      </c>
      <c r="B1450" t="s">
        <v>705</v>
      </c>
      <c r="C1450" s="2" t="s">
        <v>704</v>
      </c>
      <c r="D1450" s="1" t="s">
        <v>10</v>
      </c>
      <c r="E1450" s="1">
        <v>41550</v>
      </c>
      <c r="F1450" s="1">
        <v>40312</v>
      </c>
      <c r="G1450" s="1" t="s">
        <v>10</v>
      </c>
      <c r="H1450" s="1">
        <v>37334</v>
      </c>
      <c r="I1450" s="1">
        <v>50845</v>
      </c>
      <c r="J1450" s="1">
        <v>34620</v>
      </c>
      <c r="K1450" s="1">
        <v>38778</v>
      </c>
      <c r="L1450" s="1" t="s">
        <v>10</v>
      </c>
      <c r="M1450" s="1">
        <v>39646</v>
      </c>
      <c r="N1450" s="1" t="s">
        <v>10</v>
      </c>
      <c r="O1450" s="5">
        <v>0.75465307167087015</v>
      </c>
      <c r="P1450">
        <v>9</v>
      </c>
      <c r="Q1450" s="4">
        <v>48.345999999999997</v>
      </c>
    </row>
    <row r="1451" spans="1:17" x14ac:dyDescent="0.25">
      <c r="A1451" s="2" t="s">
        <v>156</v>
      </c>
      <c r="B1451" t="s">
        <v>157</v>
      </c>
      <c r="C1451" s="2" t="s">
        <v>5152</v>
      </c>
      <c r="D1451" s="1">
        <v>8555800</v>
      </c>
      <c r="E1451" s="1">
        <v>6834100</v>
      </c>
      <c r="F1451" s="1">
        <v>10040000</v>
      </c>
      <c r="G1451" s="1">
        <v>12346000</v>
      </c>
      <c r="H1451" s="1">
        <v>18348000</v>
      </c>
      <c r="I1451" s="1">
        <v>12495000</v>
      </c>
      <c r="J1451" s="1">
        <v>11856000</v>
      </c>
      <c r="K1451" s="1">
        <v>10364000</v>
      </c>
      <c r="L1451" s="1">
        <v>15101000</v>
      </c>
      <c r="M1451" s="1">
        <v>9911600</v>
      </c>
      <c r="N1451" s="1">
        <v>3324200</v>
      </c>
      <c r="O1451" s="5">
        <v>0.75494844828120722</v>
      </c>
      <c r="P1451">
        <v>10</v>
      </c>
      <c r="Q1451" s="4">
        <v>274.13</v>
      </c>
    </row>
    <row r="1452" spans="1:17" x14ac:dyDescent="0.25">
      <c r="A1452" s="2" t="s">
        <v>4428</v>
      </c>
      <c r="B1452" t="s">
        <v>4429</v>
      </c>
      <c r="C1452" s="2" t="s">
        <v>5321</v>
      </c>
      <c r="D1452" s="1">
        <v>1444500</v>
      </c>
      <c r="E1452" s="1">
        <v>1758300</v>
      </c>
      <c r="F1452" s="1">
        <v>1352900</v>
      </c>
      <c r="G1452" s="1">
        <v>1692600</v>
      </c>
      <c r="H1452" s="1">
        <v>1279600</v>
      </c>
      <c r="I1452" s="1">
        <v>1649600</v>
      </c>
      <c r="J1452" s="1">
        <v>1449600</v>
      </c>
      <c r="K1452" s="1">
        <v>1505700</v>
      </c>
      <c r="L1452" s="1">
        <v>1519100</v>
      </c>
      <c r="M1452" s="1">
        <v>1213500</v>
      </c>
      <c r="N1452" s="1" t="s">
        <v>10</v>
      </c>
      <c r="O1452" s="5">
        <v>0.75601635213945639</v>
      </c>
      <c r="P1452">
        <v>10</v>
      </c>
      <c r="Q1452" s="4">
        <v>129.29</v>
      </c>
    </row>
    <row r="1453" spans="1:17" x14ac:dyDescent="0.25">
      <c r="A1453" s="2" t="s">
        <v>2814</v>
      </c>
      <c r="B1453" t="s">
        <v>2816</v>
      </c>
      <c r="C1453" s="2" t="s">
        <v>2815</v>
      </c>
      <c r="D1453" s="1">
        <v>125660000</v>
      </c>
      <c r="E1453" s="1">
        <v>143090000</v>
      </c>
      <c r="F1453" s="1">
        <v>139280000</v>
      </c>
      <c r="G1453" s="1">
        <v>140850000</v>
      </c>
      <c r="H1453" s="1">
        <v>113820000</v>
      </c>
      <c r="I1453" s="1">
        <v>135050000</v>
      </c>
      <c r="J1453" s="1">
        <v>130200000</v>
      </c>
      <c r="K1453" s="1">
        <v>137080000</v>
      </c>
      <c r="L1453" s="1">
        <v>134430000</v>
      </c>
      <c r="M1453" s="1">
        <v>114830000</v>
      </c>
      <c r="N1453" s="1">
        <v>42919000</v>
      </c>
      <c r="O1453" s="5">
        <v>0.75602423000159102</v>
      </c>
      <c r="P1453">
        <v>16</v>
      </c>
      <c r="Q1453" s="4">
        <v>323.31</v>
      </c>
    </row>
    <row r="1454" spans="1:17" x14ac:dyDescent="0.25">
      <c r="A1454" s="2" t="s">
        <v>5006</v>
      </c>
      <c r="B1454" t="s">
        <v>5007</v>
      </c>
      <c r="C1454" s="2" t="s">
        <v>5470</v>
      </c>
      <c r="D1454" s="1">
        <v>57691000</v>
      </c>
      <c r="E1454" s="1">
        <v>72102000</v>
      </c>
      <c r="F1454" s="1">
        <v>53750000</v>
      </c>
      <c r="G1454" s="1">
        <v>64142000</v>
      </c>
      <c r="H1454" s="1">
        <v>50804000</v>
      </c>
      <c r="I1454" s="1">
        <v>59842000</v>
      </c>
      <c r="J1454" s="1">
        <v>65559000</v>
      </c>
      <c r="K1454" s="1">
        <v>65453000</v>
      </c>
      <c r="L1454" s="1">
        <v>59985000</v>
      </c>
      <c r="M1454" s="1">
        <v>54682000</v>
      </c>
      <c r="N1454" s="1">
        <v>47501000</v>
      </c>
      <c r="O1454" s="5">
        <v>0.75617674657336409</v>
      </c>
      <c r="P1454">
        <v>30</v>
      </c>
      <c r="Q1454" s="4">
        <v>323.31</v>
      </c>
    </row>
    <row r="1455" spans="1:17" x14ac:dyDescent="0.25">
      <c r="A1455" s="2" t="s">
        <v>2284</v>
      </c>
      <c r="B1455" t="s">
        <v>2285</v>
      </c>
      <c r="C1455" s="2" t="s">
        <v>934</v>
      </c>
      <c r="D1455" s="1">
        <v>258780</v>
      </c>
      <c r="E1455" s="1">
        <v>196440</v>
      </c>
      <c r="F1455" s="1">
        <v>141160</v>
      </c>
      <c r="G1455" s="1">
        <v>212340</v>
      </c>
      <c r="H1455" s="1">
        <v>319810</v>
      </c>
      <c r="I1455" s="1">
        <v>253580</v>
      </c>
      <c r="J1455" s="1">
        <v>225620</v>
      </c>
      <c r="K1455" s="1">
        <v>224400</v>
      </c>
      <c r="L1455" s="1">
        <v>248500</v>
      </c>
      <c r="M1455" s="1">
        <v>227260</v>
      </c>
      <c r="N1455" s="1" t="s">
        <v>10</v>
      </c>
      <c r="O1455" s="5">
        <v>0.7563120790949539</v>
      </c>
      <c r="P1455">
        <v>9</v>
      </c>
      <c r="Q1455" s="4">
        <v>72.194000000000003</v>
      </c>
    </row>
    <row r="1456" spans="1:17" x14ac:dyDescent="0.25">
      <c r="A1456" s="2" t="s">
        <v>2780</v>
      </c>
      <c r="B1456" t="s">
        <v>2782</v>
      </c>
      <c r="C1456" s="2" t="s">
        <v>2781</v>
      </c>
      <c r="D1456" s="1">
        <v>234690</v>
      </c>
      <c r="E1456" s="1">
        <v>284470</v>
      </c>
      <c r="F1456" s="1">
        <v>222730</v>
      </c>
      <c r="G1456" s="1">
        <v>295330</v>
      </c>
      <c r="H1456" s="1">
        <v>179750</v>
      </c>
      <c r="I1456" s="1">
        <v>295440</v>
      </c>
      <c r="J1456" s="1">
        <v>278850</v>
      </c>
      <c r="K1456" s="1">
        <v>249130</v>
      </c>
      <c r="L1456" s="1">
        <v>222210</v>
      </c>
      <c r="M1456" s="1">
        <v>213530</v>
      </c>
      <c r="N1456" s="1" t="s">
        <v>10</v>
      </c>
      <c r="O1456" s="5">
        <v>0.75793861649099081</v>
      </c>
      <c r="P1456">
        <v>6</v>
      </c>
      <c r="Q1456" s="4">
        <v>33.161999999999999</v>
      </c>
    </row>
    <row r="1457" spans="1:17" x14ac:dyDescent="0.25">
      <c r="A1457" s="2" t="s">
        <v>1240</v>
      </c>
      <c r="B1457" t="s">
        <v>1242</v>
      </c>
      <c r="C1457" s="2" t="s">
        <v>1241</v>
      </c>
      <c r="D1457" s="1">
        <v>5488100</v>
      </c>
      <c r="E1457" s="1">
        <v>8766800</v>
      </c>
      <c r="F1457" s="1">
        <v>6832300</v>
      </c>
      <c r="G1457" s="1">
        <v>5887900</v>
      </c>
      <c r="H1457" s="1">
        <v>4423700</v>
      </c>
      <c r="I1457" s="1">
        <v>5705300</v>
      </c>
      <c r="J1457" s="1">
        <v>6899900</v>
      </c>
      <c r="K1457" s="1">
        <v>6502300</v>
      </c>
      <c r="L1457" s="1">
        <v>6763800</v>
      </c>
      <c r="M1457" s="1">
        <v>6766800</v>
      </c>
      <c r="N1457" s="1" t="s">
        <v>10</v>
      </c>
      <c r="O1457" s="5">
        <v>0.75929593433217712</v>
      </c>
      <c r="P1457">
        <v>8</v>
      </c>
      <c r="Q1457" s="4">
        <v>306.10000000000002</v>
      </c>
    </row>
    <row r="1458" spans="1:17" x14ac:dyDescent="0.25">
      <c r="A1458" s="2" t="s">
        <v>2833</v>
      </c>
      <c r="B1458" t="s">
        <v>2835</v>
      </c>
      <c r="C1458" s="2" t="s">
        <v>2834</v>
      </c>
      <c r="D1458" s="1">
        <v>417980</v>
      </c>
      <c r="E1458" s="1">
        <v>534330</v>
      </c>
      <c r="F1458" s="1">
        <v>371210</v>
      </c>
      <c r="G1458" s="1">
        <v>456080</v>
      </c>
      <c r="H1458" s="1">
        <v>316180</v>
      </c>
      <c r="I1458" s="1">
        <v>436090</v>
      </c>
      <c r="J1458" s="1">
        <v>512600</v>
      </c>
      <c r="K1458" s="1">
        <v>482700</v>
      </c>
      <c r="L1458" s="1">
        <v>326090</v>
      </c>
      <c r="M1458" s="1">
        <v>415230</v>
      </c>
      <c r="N1458" s="1" t="s">
        <v>10</v>
      </c>
      <c r="O1458" s="5">
        <v>0.76186699587277329</v>
      </c>
      <c r="P1458">
        <v>2</v>
      </c>
      <c r="Q1458" s="4">
        <v>107.18</v>
      </c>
    </row>
    <row r="1459" spans="1:17" x14ac:dyDescent="0.25">
      <c r="A1459" s="2" t="s">
        <v>5051</v>
      </c>
      <c r="B1459" t="s">
        <v>5052</v>
      </c>
      <c r="C1459" s="2" t="s">
        <v>5491</v>
      </c>
      <c r="D1459" s="1" t="s">
        <v>10</v>
      </c>
      <c r="E1459" s="1">
        <v>57149</v>
      </c>
      <c r="F1459" s="1" t="s">
        <v>10</v>
      </c>
      <c r="G1459" s="1">
        <v>62349</v>
      </c>
      <c r="H1459" s="1" t="s">
        <v>10</v>
      </c>
      <c r="I1459" s="1">
        <v>62870</v>
      </c>
      <c r="J1459" s="1">
        <v>52398</v>
      </c>
      <c r="K1459" s="1" t="s">
        <v>10</v>
      </c>
      <c r="L1459" s="1" t="s">
        <v>10</v>
      </c>
      <c r="M1459" s="1" t="s">
        <v>10</v>
      </c>
      <c r="N1459" s="1" t="s">
        <v>10</v>
      </c>
      <c r="O1459" s="5">
        <v>0.76281371211660853</v>
      </c>
      <c r="P1459">
        <v>5</v>
      </c>
      <c r="Q1459" s="4">
        <v>30.757000000000001</v>
      </c>
    </row>
    <row r="1460" spans="1:17" x14ac:dyDescent="0.25">
      <c r="A1460" s="2" t="s">
        <v>1612</v>
      </c>
      <c r="B1460" t="s">
        <v>1614</v>
      </c>
      <c r="C1460" s="2" t="s">
        <v>1613</v>
      </c>
      <c r="D1460" s="1">
        <v>15331000</v>
      </c>
      <c r="E1460" s="1">
        <v>17813000</v>
      </c>
      <c r="F1460" s="1">
        <v>12704000</v>
      </c>
      <c r="G1460" s="1">
        <v>18274000</v>
      </c>
      <c r="H1460" s="1">
        <v>10395000</v>
      </c>
      <c r="I1460" s="1">
        <v>12411000</v>
      </c>
      <c r="J1460" s="1">
        <v>17773000</v>
      </c>
      <c r="K1460" s="1">
        <v>16770000</v>
      </c>
      <c r="L1460" s="1">
        <v>12405000</v>
      </c>
      <c r="M1460" s="1">
        <v>18240000</v>
      </c>
      <c r="N1460" s="1" t="s">
        <v>10</v>
      </c>
      <c r="O1460" s="5">
        <v>0.76394243675654327</v>
      </c>
      <c r="P1460">
        <v>9</v>
      </c>
      <c r="Q1460" s="4">
        <v>103.77</v>
      </c>
    </row>
    <row r="1461" spans="1:17" x14ac:dyDescent="0.25">
      <c r="A1461" s="2" t="s">
        <v>2456</v>
      </c>
      <c r="B1461" t="s">
        <v>2457</v>
      </c>
      <c r="C1461" s="2" t="s">
        <v>209</v>
      </c>
      <c r="D1461" s="1">
        <v>15398000</v>
      </c>
      <c r="E1461" s="1">
        <v>11951000</v>
      </c>
      <c r="F1461" s="1">
        <v>10482000</v>
      </c>
      <c r="G1461" s="1">
        <v>5765300</v>
      </c>
      <c r="H1461" s="1">
        <v>10311000</v>
      </c>
      <c r="I1461" s="1">
        <v>8619300</v>
      </c>
      <c r="J1461" s="1">
        <v>8459800</v>
      </c>
      <c r="K1461" s="1">
        <v>12229000</v>
      </c>
      <c r="L1461" s="1">
        <v>15695000</v>
      </c>
      <c r="M1461" s="1">
        <v>12076000</v>
      </c>
      <c r="N1461" s="1" t="s">
        <v>10</v>
      </c>
      <c r="O1461" s="5">
        <v>0.76514711821946024</v>
      </c>
      <c r="P1461">
        <v>7</v>
      </c>
      <c r="Q1461" s="4">
        <v>141.38999999999999</v>
      </c>
    </row>
    <row r="1462" spans="1:17" x14ac:dyDescent="0.25">
      <c r="A1462" s="2" t="s">
        <v>3976</v>
      </c>
      <c r="B1462" t="s">
        <v>3977</v>
      </c>
      <c r="C1462" s="2" t="s">
        <v>209</v>
      </c>
      <c r="D1462" s="1">
        <v>266680</v>
      </c>
      <c r="E1462" s="1">
        <v>376490</v>
      </c>
      <c r="F1462" s="1">
        <v>352410</v>
      </c>
      <c r="G1462" s="1">
        <v>225990</v>
      </c>
      <c r="H1462" s="1">
        <v>247890</v>
      </c>
      <c r="I1462" s="1">
        <v>255960</v>
      </c>
      <c r="J1462" s="1">
        <v>346340</v>
      </c>
      <c r="K1462" s="1">
        <v>256600</v>
      </c>
      <c r="L1462" s="1">
        <v>350550</v>
      </c>
      <c r="M1462" s="1">
        <v>316280</v>
      </c>
      <c r="N1462" s="1" t="s">
        <v>10</v>
      </c>
      <c r="O1462" s="5">
        <v>0.76545446578858545</v>
      </c>
      <c r="P1462">
        <v>5</v>
      </c>
      <c r="Q1462" s="4">
        <v>23.43</v>
      </c>
    </row>
    <row r="1463" spans="1:17" x14ac:dyDescent="0.25">
      <c r="A1463" s="2" t="s">
        <v>1944</v>
      </c>
      <c r="B1463" t="s">
        <v>1945</v>
      </c>
      <c r="C1463" s="2" t="s">
        <v>209</v>
      </c>
      <c r="D1463" s="1">
        <v>854870</v>
      </c>
      <c r="E1463" s="1">
        <v>1522800</v>
      </c>
      <c r="F1463" s="1">
        <v>2853200</v>
      </c>
      <c r="G1463" s="1">
        <v>3053700</v>
      </c>
      <c r="H1463" s="1">
        <v>4020600</v>
      </c>
      <c r="I1463" s="1">
        <v>2371900</v>
      </c>
      <c r="J1463" s="1">
        <v>2521200</v>
      </c>
      <c r="K1463" s="1">
        <v>2056000</v>
      </c>
      <c r="L1463" s="1">
        <v>1569500</v>
      </c>
      <c r="M1463" s="1">
        <v>2835000</v>
      </c>
      <c r="N1463" s="1" t="s">
        <v>10</v>
      </c>
      <c r="O1463" s="5">
        <v>0.76555658558190398</v>
      </c>
      <c r="P1463">
        <v>3</v>
      </c>
      <c r="Q1463" s="4">
        <v>62.814999999999998</v>
      </c>
    </row>
    <row r="1464" spans="1:17" x14ac:dyDescent="0.25">
      <c r="A1464" s="2" t="s">
        <v>586</v>
      </c>
      <c r="B1464" t="s">
        <v>587</v>
      </c>
      <c r="C1464" s="2" t="s">
        <v>209</v>
      </c>
      <c r="D1464" s="1">
        <v>4972800</v>
      </c>
      <c r="E1464" s="1">
        <v>5054100</v>
      </c>
      <c r="F1464" s="1">
        <v>3454700</v>
      </c>
      <c r="G1464" s="1">
        <v>4179100</v>
      </c>
      <c r="H1464" s="1">
        <v>3318000</v>
      </c>
      <c r="I1464" s="1">
        <v>4346600</v>
      </c>
      <c r="J1464" s="1">
        <v>4095800</v>
      </c>
      <c r="K1464" s="1">
        <v>5335800</v>
      </c>
      <c r="L1464" s="1">
        <v>4182900</v>
      </c>
      <c r="M1464" s="1">
        <v>3718800</v>
      </c>
      <c r="N1464" s="1" t="s">
        <v>10</v>
      </c>
      <c r="O1464" s="5">
        <v>0.76593924018981407</v>
      </c>
      <c r="P1464">
        <v>19</v>
      </c>
      <c r="Q1464" s="4">
        <v>290.39</v>
      </c>
    </row>
    <row r="1465" spans="1:17" x14ac:dyDescent="0.25">
      <c r="A1465" s="2" t="s">
        <v>3323</v>
      </c>
      <c r="B1465" t="s">
        <v>3325</v>
      </c>
      <c r="C1465" s="2" t="s">
        <v>3324</v>
      </c>
      <c r="D1465" s="1">
        <v>2193600</v>
      </c>
      <c r="E1465" s="1">
        <v>2348000</v>
      </c>
      <c r="F1465" s="1">
        <v>2101200</v>
      </c>
      <c r="G1465" s="1">
        <v>1871300</v>
      </c>
      <c r="H1465" s="1">
        <v>2015300</v>
      </c>
      <c r="I1465" s="1">
        <v>2331400</v>
      </c>
      <c r="J1465" s="1">
        <v>1720500</v>
      </c>
      <c r="K1465" s="1">
        <v>2245100</v>
      </c>
      <c r="L1465" s="1">
        <v>2501300</v>
      </c>
      <c r="M1465" s="1">
        <v>1978300</v>
      </c>
      <c r="N1465" s="1" t="s">
        <v>10</v>
      </c>
      <c r="O1465" s="5">
        <v>0.76634683225706479</v>
      </c>
      <c r="P1465">
        <v>9</v>
      </c>
      <c r="Q1465" s="4">
        <v>259.95999999999998</v>
      </c>
    </row>
    <row r="1466" spans="1:17" x14ac:dyDescent="0.25">
      <c r="A1466" s="2" t="s">
        <v>3500</v>
      </c>
      <c r="B1466" t="s">
        <v>3501</v>
      </c>
      <c r="C1466" s="2" t="s">
        <v>297</v>
      </c>
      <c r="D1466" s="1">
        <v>826660</v>
      </c>
      <c r="E1466" s="1">
        <v>1156900</v>
      </c>
      <c r="F1466" s="1">
        <v>933840</v>
      </c>
      <c r="G1466" s="1">
        <v>1144000</v>
      </c>
      <c r="H1466" s="1">
        <v>896490</v>
      </c>
      <c r="I1466" s="1">
        <v>1097200</v>
      </c>
      <c r="J1466" s="1">
        <v>895190</v>
      </c>
      <c r="K1466" s="1">
        <v>1021200</v>
      </c>
      <c r="L1466" s="1">
        <v>997010</v>
      </c>
      <c r="M1466" s="1">
        <v>819940</v>
      </c>
      <c r="N1466" s="1" t="s">
        <v>10</v>
      </c>
      <c r="O1466" s="5">
        <v>0.76745122898965012</v>
      </c>
      <c r="P1466">
        <v>12</v>
      </c>
      <c r="Q1466" s="4">
        <v>168.11</v>
      </c>
    </row>
    <row r="1467" spans="1:17" x14ac:dyDescent="0.25">
      <c r="A1467" s="2" t="s">
        <v>4195</v>
      </c>
      <c r="B1467" t="s">
        <v>4197</v>
      </c>
      <c r="C1467" s="2" t="s">
        <v>4196</v>
      </c>
      <c r="D1467" s="1">
        <v>2342100</v>
      </c>
      <c r="E1467" s="1">
        <v>2327900</v>
      </c>
      <c r="F1467" s="1">
        <v>1807300</v>
      </c>
      <c r="G1467" s="1">
        <v>2241400</v>
      </c>
      <c r="H1467" s="1">
        <v>1865100</v>
      </c>
      <c r="I1467" s="1">
        <v>2073300</v>
      </c>
      <c r="J1467" s="1">
        <v>2452400</v>
      </c>
      <c r="K1467" s="1">
        <v>2203000</v>
      </c>
      <c r="L1467" s="1">
        <v>1862900</v>
      </c>
      <c r="M1467" s="1">
        <v>2223100</v>
      </c>
      <c r="N1467" s="1" t="s">
        <v>10</v>
      </c>
      <c r="O1467" s="5">
        <v>0.76804976043997097</v>
      </c>
      <c r="P1467">
        <v>9</v>
      </c>
      <c r="Q1467" s="4">
        <v>67.167000000000002</v>
      </c>
    </row>
    <row r="1468" spans="1:17" x14ac:dyDescent="0.25">
      <c r="A1468" s="2" t="s">
        <v>4344</v>
      </c>
      <c r="B1468" t="s">
        <v>4345</v>
      </c>
      <c r="C1468" s="2" t="s">
        <v>5293</v>
      </c>
      <c r="D1468" s="1">
        <v>211500</v>
      </c>
      <c r="E1468" s="1" t="s">
        <v>10</v>
      </c>
      <c r="F1468" s="1">
        <v>172750</v>
      </c>
      <c r="G1468" s="1" t="s">
        <v>10</v>
      </c>
      <c r="H1468" s="1">
        <v>261190</v>
      </c>
      <c r="I1468" s="1">
        <v>194400</v>
      </c>
      <c r="J1468" s="1" t="s">
        <v>10</v>
      </c>
      <c r="K1468" s="1">
        <v>220890</v>
      </c>
      <c r="L1468" s="1">
        <v>207640</v>
      </c>
      <c r="M1468" s="1">
        <v>202940</v>
      </c>
      <c r="N1468" s="1" t="s">
        <v>10</v>
      </c>
      <c r="O1468" s="5">
        <v>0.76940077562570863</v>
      </c>
      <c r="P1468">
        <v>4</v>
      </c>
      <c r="Q1468" s="4">
        <v>31.359000000000002</v>
      </c>
    </row>
    <row r="1469" spans="1:17" x14ac:dyDescent="0.25">
      <c r="A1469" s="2" t="s">
        <v>2007</v>
      </c>
      <c r="B1469" t="s">
        <v>2008</v>
      </c>
      <c r="C1469" s="2" t="s">
        <v>209</v>
      </c>
      <c r="D1469" s="1">
        <v>1343900</v>
      </c>
      <c r="E1469" s="1">
        <v>583570</v>
      </c>
      <c r="F1469" s="1">
        <v>760330</v>
      </c>
      <c r="G1469" s="1">
        <v>1698700</v>
      </c>
      <c r="H1469" s="1">
        <v>2809000</v>
      </c>
      <c r="I1469" s="1">
        <v>2409900</v>
      </c>
      <c r="J1469" s="1">
        <v>1786100</v>
      </c>
      <c r="K1469" s="1">
        <v>1649000</v>
      </c>
      <c r="L1469" s="1">
        <v>1425300</v>
      </c>
      <c r="M1469" s="1">
        <v>666100</v>
      </c>
      <c r="N1469" s="1" t="s">
        <v>10</v>
      </c>
      <c r="O1469" s="5">
        <v>0.76943149431500935</v>
      </c>
      <c r="P1469">
        <v>3</v>
      </c>
      <c r="Q1469" s="4">
        <v>26.611999999999998</v>
      </c>
    </row>
    <row r="1470" spans="1:17" x14ac:dyDescent="0.25">
      <c r="A1470" s="2" t="s">
        <v>3675</v>
      </c>
      <c r="B1470" t="s">
        <v>3676</v>
      </c>
      <c r="C1470" s="2" t="s">
        <v>209</v>
      </c>
      <c r="D1470" s="1">
        <v>460440</v>
      </c>
      <c r="E1470" s="1">
        <v>578350</v>
      </c>
      <c r="F1470" s="1">
        <v>404090</v>
      </c>
      <c r="G1470" s="1">
        <v>529770</v>
      </c>
      <c r="H1470" s="1">
        <v>318400</v>
      </c>
      <c r="I1470" s="1">
        <v>420290</v>
      </c>
      <c r="J1470" s="1">
        <v>492570</v>
      </c>
      <c r="K1470" s="1">
        <v>524590</v>
      </c>
      <c r="L1470" s="1">
        <v>402790</v>
      </c>
      <c r="M1470" s="1">
        <v>530540</v>
      </c>
      <c r="N1470" s="1" t="s">
        <v>10</v>
      </c>
      <c r="O1470" s="5">
        <v>0.77287060664656915</v>
      </c>
      <c r="P1470">
        <v>4</v>
      </c>
      <c r="Q1470" s="4">
        <v>29.658000000000001</v>
      </c>
    </row>
    <row r="1471" spans="1:17" x14ac:dyDescent="0.25">
      <c r="A1471" s="2" t="s">
        <v>2802</v>
      </c>
      <c r="B1471" t="s">
        <v>2803</v>
      </c>
      <c r="C1471" s="2" t="s">
        <v>209</v>
      </c>
      <c r="D1471" s="1">
        <v>544370</v>
      </c>
      <c r="E1471" s="1">
        <v>772410</v>
      </c>
      <c r="F1471" s="1">
        <v>552470</v>
      </c>
      <c r="G1471" s="1">
        <v>520990</v>
      </c>
      <c r="H1471" s="1">
        <v>378020</v>
      </c>
      <c r="I1471" s="1">
        <v>550380</v>
      </c>
      <c r="J1471" s="1">
        <v>563900</v>
      </c>
      <c r="K1471" s="1">
        <v>472050</v>
      </c>
      <c r="L1471" s="1">
        <v>569310</v>
      </c>
      <c r="M1471" s="1">
        <v>512140</v>
      </c>
      <c r="N1471" s="1" t="s">
        <v>10</v>
      </c>
      <c r="O1471" s="5">
        <v>0.77318011678353693</v>
      </c>
      <c r="P1471">
        <v>5</v>
      </c>
      <c r="Q1471" s="4">
        <v>112.57</v>
      </c>
    </row>
    <row r="1472" spans="1:17" x14ac:dyDescent="0.25">
      <c r="A1472" s="2" t="s">
        <v>354</v>
      </c>
      <c r="B1472" t="s">
        <v>355</v>
      </c>
      <c r="C1472" s="2" t="s">
        <v>5167</v>
      </c>
      <c r="D1472" s="1">
        <v>307310</v>
      </c>
      <c r="E1472" s="1">
        <v>305700</v>
      </c>
      <c r="F1472" s="1">
        <v>294140</v>
      </c>
      <c r="G1472" s="1">
        <v>271730</v>
      </c>
      <c r="H1472" s="1">
        <v>280460</v>
      </c>
      <c r="I1472" s="1">
        <v>328180</v>
      </c>
      <c r="J1472" s="1">
        <v>243540</v>
      </c>
      <c r="K1472" s="1">
        <v>298100</v>
      </c>
      <c r="L1472" s="1">
        <v>260810</v>
      </c>
      <c r="M1472" s="1">
        <v>303330</v>
      </c>
      <c r="N1472" s="1" t="s">
        <v>10</v>
      </c>
      <c r="O1472" s="5">
        <v>0.77318108842253197</v>
      </c>
      <c r="P1472">
        <v>8</v>
      </c>
      <c r="Q1472" s="4">
        <v>54.48</v>
      </c>
    </row>
    <row r="1473" spans="1:17" x14ac:dyDescent="0.25">
      <c r="A1473" s="2" t="s">
        <v>882</v>
      </c>
      <c r="B1473" t="s">
        <v>884</v>
      </c>
      <c r="C1473" s="2" t="s">
        <v>883</v>
      </c>
      <c r="D1473" s="1">
        <v>8756000</v>
      </c>
      <c r="E1473" s="1">
        <v>7549500</v>
      </c>
      <c r="F1473" s="1">
        <v>6661100</v>
      </c>
      <c r="G1473" s="1">
        <v>6820800</v>
      </c>
      <c r="H1473" s="1">
        <v>6172700</v>
      </c>
      <c r="I1473" s="1">
        <v>6503200</v>
      </c>
      <c r="J1473" s="1">
        <v>7272500</v>
      </c>
      <c r="K1473" s="1">
        <v>7808700</v>
      </c>
      <c r="L1473" s="1">
        <v>6939800</v>
      </c>
      <c r="M1473" s="1">
        <v>8251400</v>
      </c>
      <c r="N1473" s="1" t="s">
        <v>10</v>
      </c>
      <c r="O1473" s="5">
        <v>0.77342220028001341</v>
      </c>
      <c r="P1473">
        <v>12</v>
      </c>
      <c r="Q1473" s="4">
        <v>156.47</v>
      </c>
    </row>
    <row r="1474" spans="1:17" x14ac:dyDescent="0.25">
      <c r="A1474" s="2" t="s">
        <v>1808</v>
      </c>
      <c r="B1474" t="s">
        <v>1810</v>
      </c>
      <c r="C1474" s="2" t="s">
        <v>1809</v>
      </c>
      <c r="D1474" s="1">
        <v>2027600</v>
      </c>
      <c r="E1474" s="1">
        <v>2316300</v>
      </c>
      <c r="F1474" s="1">
        <v>1820700</v>
      </c>
      <c r="G1474" s="1">
        <v>1880800</v>
      </c>
      <c r="H1474" s="1">
        <v>1602000</v>
      </c>
      <c r="I1474" s="1">
        <v>2055500</v>
      </c>
      <c r="J1474" s="1">
        <v>1868100</v>
      </c>
      <c r="K1474" s="1">
        <v>2049300</v>
      </c>
      <c r="L1474" s="1">
        <v>1814100</v>
      </c>
      <c r="M1474" s="1">
        <v>1650800</v>
      </c>
      <c r="N1474" s="1" t="s">
        <v>10</v>
      </c>
      <c r="O1474" s="5">
        <v>0.77487770610183837</v>
      </c>
      <c r="P1474">
        <v>15</v>
      </c>
      <c r="Q1474" s="4">
        <v>156.47</v>
      </c>
    </row>
    <row r="1475" spans="1:17" x14ac:dyDescent="0.25">
      <c r="A1475" s="2" t="s">
        <v>2143</v>
      </c>
      <c r="B1475" t="s">
        <v>2144</v>
      </c>
      <c r="C1475" s="2" t="s">
        <v>209</v>
      </c>
      <c r="D1475" s="1">
        <v>735030</v>
      </c>
      <c r="E1475" s="1">
        <v>987610</v>
      </c>
      <c r="F1475" s="1">
        <v>735270</v>
      </c>
      <c r="G1475" s="1">
        <v>890180</v>
      </c>
      <c r="H1475" s="1">
        <v>692430</v>
      </c>
      <c r="I1475" s="1">
        <v>850150</v>
      </c>
      <c r="J1475" s="1">
        <v>832420</v>
      </c>
      <c r="K1475" s="1">
        <v>846520</v>
      </c>
      <c r="L1475" s="1">
        <v>942690</v>
      </c>
      <c r="M1475" s="1">
        <v>673910</v>
      </c>
      <c r="N1475" s="1" t="s">
        <v>10</v>
      </c>
      <c r="O1475" s="5">
        <v>0.77494520985294046</v>
      </c>
      <c r="P1475">
        <v>6</v>
      </c>
      <c r="Q1475" s="4">
        <v>145.25</v>
      </c>
    </row>
    <row r="1476" spans="1:17" x14ac:dyDescent="0.25">
      <c r="A1476" s="2" t="s">
        <v>1410</v>
      </c>
      <c r="B1476" t="s">
        <v>1412</v>
      </c>
      <c r="C1476" s="2" t="s">
        <v>1411</v>
      </c>
      <c r="D1476" s="1">
        <v>2718300</v>
      </c>
      <c r="E1476" s="1">
        <v>2468300</v>
      </c>
      <c r="F1476" s="1">
        <v>2027400</v>
      </c>
      <c r="G1476" s="1">
        <v>1761600</v>
      </c>
      <c r="H1476" s="1">
        <v>1799800</v>
      </c>
      <c r="I1476" s="1">
        <v>2531000</v>
      </c>
      <c r="J1476" s="1">
        <v>2003000</v>
      </c>
      <c r="K1476" s="1">
        <v>2485300</v>
      </c>
      <c r="L1476" s="1">
        <v>2347000</v>
      </c>
      <c r="M1476" s="1">
        <v>1762500</v>
      </c>
      <c r="N1476" s="1" t="s">
        <v>10</v>
      </c>
      <c r="O1476" s="5">
        <v>0.77629821566533319</v>
      </c>
      <c r="P1476">
        <v>13</v>
      </c>
      <c r="Q1476" s="4">
        <v>124.55</v>
      </c>
    </row>
    <row r="1477" spans="1:17" x14ac:dyDescent="0.25">
      <c r="A1477" s="2" t="s">
        <v>975</v>
      </c>
      <c r="B1477" t="s">
        <v>977</v>
      </c>
      <c r="C1477" s="2" t="s">
        <v>976</v>
      </c>
      <c r="D1477" s="1">
        <v>798050</v>
      </c>
      <c r="E1477" s="1">
        <v>1037500</v>
      </c>
      <c r="F1477" s="1">
        <v>780890</v>
      </c>
      <c r="G1477" s="1">
        <v>973550</v>
      </c>
      <c r="H1477" s="1">
        <v>661330</v>
      </c>
      <c r="I1477" s="1">
        <v>958330</v>
      </c>
      <c r="J1477" s="1">
        <v>904690</v>
      </c>
      <c r="K1477" s="1">
        <v>893700</v>
      </c>
      <c r="L1477" s="1">
        <v>855560</v>
      </c>
      <c r="M1477" s="1">
        <v>752480</v>
      </c>
      <c r="N1477" s="1" t="s">
        <v>10</v>
      </c>
      <c r="O1477" s="5">
        <v>0.77695355890113538</v>
      </c>
      <c r="P1477">
        <v>12</v>
      </c>
      <c r="Q1477" s="4">
        <v>133.33000000000001</v>
      </c>
    </row>
    <row r="1478" spans="1:17" x14ac:dyDescent="0.25">
      <c r="A1478" s="2" t="s">
        <v>4125</v>
      </c>
      <c r="B1478" t="s">
        <v>4126</v>
      </c>
      <c r="C1478" s="2" t="s">
        <v>5099</v>
      </c>
      <c r="D1478" s="1">
        <v>16314000</v>
      </c>
      <c r="E1478" s="1">
        <v>15260000</v>
      </c>
      <c r="F1478" s="1">
        <v>13824000</v>
      </c>
      <c r="G1478" s="1">
        <v>12431000</v>
      </c>
      <c r="H1478" s="1">
        <v>16624000</v>
      </c>
      <c r="I1478" s="1">
        <v>16783000</v>
      </c>
      <c r="J1478" s="1">
        <v>13156000</v>
      </c>
      <c r="K1478" s="1">
        <v>15371000</v>
      </c>
      <c r="L1478" s="1">
        <v>17151000</v>
      </c>
      <c r="M1478" s="1">
        <v>13640000</v>
      </c>
      <c r="N1478" s="1">
        <v>1972000</v>
      </c>
      <c r="O1478" s="5">
        <v>0.77696898748358001</v>
      </c>
      <c r="P1478">
        <v>34</v>
      </c>
      <c r="Q1478" s="4">
        <v>323.31</v>
      </c>
    </row>
    <row r="1479" spans="1:17" x14ac:dyDescent="0.25">
      <c r="A1479" s="2" t="s">
        <v>2934</v>
      </c>
      <c r="B1479" t="s">
        <v>2935</v>
      </c>
      <c r="C1479" s="2" t="s">
        <v>209</v>
      </c>
      <c r="D1479" s="1">
        <v>3391900</v>
      </c>
      <c r="E1479" s="1">
        <v>3955600</v>
      </c>
      <c r="F1479" s="1">
        <v>3392100</v>
      </c>
      <c r="G1479" s="1">
        <v>2759200</v>
      </c>
      <c r="H1479" s="1">
        <v>3695100</v>
      </c>
      <c r="I1479" s="1">
        <v>2569200</v>
      </c>
      <c r="J1479" s="1">
        <v>2788200</v>
      </c>
      <c r="K1479" s="1">
        <v>3125200</v>
      </c>
      <c r="L1479" s="1">
        <v>4658000</v>
      </c>
      <c r="M1479" s="1">
        <v>3436900</v>
      </c>
      <c r="N1479" s="1" t="s">
        <v>10</v>
      </c>
      <c r="O1479" s="5">
        <v>0.77747737788614668</v>
      </c>
      <c r="P1479">
        <v>9</v>
      </c>
      <c r="Q1479" s="4">
        <v>167.12</v>
      </c>
    </row>
    <row r="1480" spans="1:17" x14ac:dyDescent="0.25">
      <c r="A1480" s="2" t="s">
        <v>2654</v>
      </c>
      <c r="B1480" t="s">
        <v>2655</v>
      </c>
      <c r="C1480" s="2" t="s">
        <v>5223</v>
      </c>
      <c r="D1480" s="1">
        <v>1096700</v>
      </c>
      <c r="E1480" s="1">
        <v>1187000</v>
      </c>
      <c r="F1480" s="1">
        <v>1258800</v>
      </c>
      <c r="G1480" s="1">
        <v>1573200</v>
      </c>
      <c r="H1480" s="1">
        <v>2344500</v>
      </c>
      <c r="I1480" s="1">
        <v>1453400</v>
      </c>
      <c r="J1480" s="1">
        <v>1720800</v>
      </c>
      <c r="K1480" s="1">
        <v>1518600</v>
      </c>
      <c r="L1480" s="1">
        <v>1020000</v>
      </c>
      <c r="M1480" s="1">
        <v>2180100</v>
      </c>
      <c r="N1480" s="1">
        <v>13192000</v>
      </c>
      <c r="O1480" s="5">
        <v>0.77757441358393831</v>
      </c>
      <c r="P1480">
        <v>11</v>
      </c>
      <c r="Q1480" s="4">
        <v>183.29</v>
      </c>
    </row>
    <row r="1481" spans="1:17" x14ac:dyDescent="0.25">
      <c r="A1481" s="2" t="s">
        <v>3147</v>
      </c>
      <c r="B1481" t="s">
        <v>3148</v>
      </c>
      <c r="C1481" s="2" t="s">
        <v>209</v>
      </c>
      <c r="D1481" s="1">
        <v>1191600</v>
      </c>
      <c r="E1481" s="1">
        <v>1988700</v>
      </c>
      <c r="F1481" s="1">
        <v>1722800</v>
      </c>
      <c r="G1481" s="1">
        <v>1312100</v>
      </c>
      <c r="H1481" s="1">
        <v>933200</v>
      </c>
      <c r="I1481" s="1">
        <v>1427100</v>
      </c>
      <c r="J1481" s="1">
        <v>1165600</v>
      </c>
      <c r="K1481" s="1">
        <v>1519700</v>
      </c>
      <c r="L1481" s="1">
        <v>1892700</v>
      </c>
      <c r="M1481" s="1">
        <v>1470000</v>
      </c>
      <c r="N1481" s="1" t="s">
        <v>10</v>
      </c>
      <c r="O1481" s="5">
        <v>0.77771534949383758</v>
      </c>
      <c r="P1481">
        <v>5</v>
      </c>
      <c r="Q1481" s="4">
        <v>205.8</v>
      </c>
    </row>
    <row r="1482" spans="1:17" x14ac:dyDescent="0.25">
      <c r="A1482" s="2" t="s">
        <v>3560</v>
      </c>
      <c r="B1482" t="s">
        <v>3562</v>
      </c>
      <c r="C1482" s="2" t="s">
        <v>3561</v>
      </c>
      <c r="D1482" s="1">
        <v>274140</v>
      </c>
      <c r="E1482" s="1">
        <v>240460</v>
      </c>
      <c r="F1482" s="1">
        <v>175030</v>
      </c>
      <c r="G1482" s="1">
        <v>255500</v>
      </c>
      <c r="H1482" s="1">
        <v>163280</v>
      </c>
      <c r="I1482" s="1">
        <v>196800</v>
      </c>
      <c r="J1482" s="1">
        <v>179210</v>
      </c>
      <c r="K1482" s="1">
        <v>192810</v>
      </c>
      <c r="L1482" s="1">
        <v>274290</v>
      </c>
      <c r="M1482" s="1">
        <v>224520</v>
      </c>
      <c r="N1482" s="1" t="s">
        <v>10</v>
      </c>
      <c r="O1482" s="5">
        <v>0.77775768589158734</v>
      </c>
      <c r="P1482">
        <v>8</v>
      </c>
      <c r="Q1482" s="4">
        <v>56.539000000000001</v>
      </c>
    </row>
    <row r="1483" spans="1:17" x14ac:dyDescent="0.25">
      <c r="A1483" s="2" t="s">
        <v>4358</v>
      </c>
      <c r="B1483" t="s">
        <v>4359</v>
      </c>
      <c r="C1483" s="2" t="s">
        <v>5299</v>
      </c>
      <c r="D1483" s="1">
        <v>434110</v>
      </c>
      <c r="E1483" s="1">
        <v>368340</v>
      </c>
      <c r="F1483" s="1">
        <v>421890</v>
      </c>
      <c r="G1483" s="1">
        <v>352280</v>
      </c>
      <c r="H1483" s="1">
        <v>503480</v>
      </c>
      <c r="I1483" s="1">
        <v>388680</v>
      </c>
      <c r="J1483" s="1">
        <v>387630</v>
      </c>
      <c r="K1483" s="1">
        <v>455940</v>
      </c>
      <c r="L1483" s="1">
        <v>698380</v>
      </c>
      <c r="M1483" s="1">
        <v>263420</v>
      </c>
      <c r="N1483" s="1" t="s">
        <v>10</v>
      </c>
      <c r="O1483" s="5">
        <v>0.77834696123488578</v>
      </c>
      <c r="P1483">
        <v>6</v>
      </c>
      <c r="Q1483" s="4">
        <v>49.125</v>
      </c>
    </row>
    <row r="1484" spans="1:17" x14ac:dyDescent="0.25">
      <c r="A1484" s="2" t="s">
        <v>1014</v>
      </c>
      <c r="B1484" t="s">
        <v>1015</v>
      </c>
      <c r="C1484" s="2" t="s">
        <v>350</v>
      </c>
      <c r="D1484" s="1">
        <v>275710</v>
      </c>
      <c r="E1484" s="1">
        <v>254800</v>
      </c>
      <c r="F1484" s="1">
        <v>233670</v>
      </c>
      <c r="G1484" s="1">
        <v>246370</v>
      </c>
      <c r="H1484" s="1">
        <v>156260</v>
      </c>
      <c r="I1484" s="1">
        <v>222420</v>
      </c>
      <c r="J1484" s="1">
        <v>240190</v>
      </c>
      <c r="K1484" s="1">
        <v>229510</v>
      </c>
      <c r="L1484" s="1">
        <v>231470</v>
      </c>
      <c r="M1484" s="1">
        <v>211830</v>
      </c>
      <c r="N1484" s="1" t="s">
        <v>10</v>
      </c>
      <c r="O1484" s="5">
        <v>0.77846234304076933</v>
      </c>
      <c r="P1484">
        <v>5</v>
      </c>
      <c r="Q1484" s="4">
        <v>24.956</v>
      </c>
    </row>
    <row r="1485" spans="1:17" x14ac:dyDescent="0.25">
      <c r="A1485" s="2" t="s">
        <v>1936</v>
      </c>
      <c r="B1485" t="s">
        <v>1938</v>
      </c>
      <c r="C1485" s="2" t="s">
        <v>1937</v>
      </c>
      <c r="D1485" s="1">
        <v>1491800</v>
      </c>
      <c r="E1485" s="1">
        <v>1923200</v>
      </c>
      <c r="F1485" s="1">
        <v>1770300</v>
      </c>
      <c r="G1485" s="1">
        <v>1979100</v>
      </c>
      <c r="H1485" s="1">
        <v>1664600</v>
      </c>
      <c r="I1485" s="1">
        <v>1916600</v>
      </c>
      <c r="J1485" s="1">
        <v>1648400</v>
      </c>
      <c r="K1485" s="1">
        <v>1827600</v>
      </c>
      <c r="L1485" s="1">
        <v>1745000</v>
      </c>
      <c r="M1485" s="1">
        <v>1529400</v>
      </c>
      <c r="N1485" s="1" t="s">
        <v>10</v>
      </c>
      <c r="O1485" s="5">
        <v>0.77854682580446877</v>
      </c>
      <c r="P1485">
        <v>1</v>
      </c>
      <c r="Q1485" s="4">
        <v>-2</v>
      </c>
    </row>
    <row r="1486" spans="1:17" x14ac:dyDescent="0.25">
      <c r="A1486" s="2" t="s">
        <v>5030</v>
      </c>
      <c r="B1486" t="s">
        <v>5031</v>
      </c>
      <c r="C1486" s="2" t="s">
        <v>5482</v>
      </c>
      <c r="D1486" s="1">
        <v>176100</v>
      </c>
      <c r="E1486" s="1">
        <v>158760</v>
      </c>
      <c r="F1486" s="1" t="s">
        <v>10</v>
      </c>
      <c r="G1486" s="1" t="s">
        <v>10</v>
      </c>
      <c r="H1486" s="1" t="s">
        <v>10</v>
      </c>
      <c r="I1486" s="1">
        <v>193650</v>
      </c>
      <c r="J1486" s="1">
        <v>164630</v>
      </c>
      <c r="K1486" s="1">
        <v>202580</v>
      </c>
      <c r="L1486" s="1">
        <v>142040</v>
      </c>
      <c r="M1486" s="1">
        <v>155730</v>
      </c>
      <c r="N1486" s="1" t="s">
        <v>10</v>
      </c>
      <c r="O1486" s="5">
        <v>0.77877890452858911</v>
      </c>
      <c r="P1486">
        <v>8</v>
      </c>
      <c r="Q1486" s="4">
        <v>35.920999999999999</v>
      </c>
    </row>
    <row r="1487" spans="1:17" x14ac:dyDescent="0.25">
      <c r="A1487" s="2" t="s">
        <v>941</v>
      </c>
      <c r="B1487" t="s">
        <v>943</v>
      </c>
      <c r="C1487" s="2" t="s">
        <v>942</v>
      </c>
      <c r="D1487" s="1">
        <v>1493800</v>
      </c>
      <c r="E1487" s="1">
        <v>1282100</v>
      </c>
      <c r="F1487" s="1">
        <v>1110000</v>
      </c>
      <c r="G1487" s="1">
        <v>1124000</v>
      </c>
      <c r="H1487" s="1">
        <v>1227400</v>
      </c>
      <c r="I1487" s="1">
        <v>1227000</v>
      </c>
      <c r="J1487" s="1">
        <v>1178400</v>
      </c>
      <c r="K1487" s="1">
        <v>1141800</v>
      </c>
      <c r="L1487" s="1">
        <v>1456800</v>
      </c>
      <c r="M1487" s="1">
        <v>1366000</v>
      </c>
      <c r="N1487" s="1" t="s">
        <v>10</v>
      </c>
      <c r="O1487" s="5">
        <v>0.77911901708810605</v>
      </c>
      <c r="P1487">
        <v>15</v>
      </c>
      <c r="Q1487" s="4">
        <v>313.48</v>
      </c>
    </row>
    <row r="1488" spans="1:17" x14ac:dyDescent="0.25">
      <c r="A1488" s="2" t="s">
        <v>3551</v>
      </c>
      <c r="B1488" t="s">
        <v>3552</v>
      </c>
      <c r="C1488" s="2" t="s">
        <v>209</v>
      </c>
      <c r="D1488" s="1">
        <v>116030</v>
      </c>
      <c r="E1488" s="1">
        <v>126250</v>
      </c>
      <c r="F1488" s="1" t="s">
        <v>10</v>
      </c>
      <c r="G1488" s="1">
        <v>110890</v>
      </c>
      <c r="H1488" s="1" t="s">
        <v>10</v>
      </c>
      <c r="I1488" s="1">
        <v>103280</v>
      </c>
      <c r="J1488" s="1" t="s">
        <v>10</v>
      </c>
      <c r="K1488" s="1">
        <v>124390</v>
      </c>
      <c r="L1488" s="1" t="s">
        <v>10</v>
      </c>
      <c r="M1488" s="1" t="s">
        <v>10</v>
      </c>
      <c r="N1488" s="1" t="s">
        <v>10</v>
      </c>
      <c r="O1488" s="5">
        <v>0.77925134416897657</v>
      </c>
      <c r="P1488">
        <v>2</v>
      </c>
      <c r="Q1488" s="4">
        <v>4.7327000000000004</v>
      </c>
    </row>
    <row r="1489" spans="1:17" x14ac:dyDescent="0.25">
      <c r="A1489" s="2" t="s">
        <v>4459</v>
      </c>
      <c r="B1489" t="s">
        <v>4460</v>
      </c>
      <c r="C1489" s="2" t="s">
        <v>5334</v>
      </c>
      <c r="D1489" s="1">
        <v>526580</v>
      </c>
      <c r="E1489" s="1">
        <v>680010</v>
      </c>
      <c r="F1489" s="1">
        <v>481240</v>
      </c>
      <c r="G1489" s="1">
        <v>612270</v>
      </c>
      <c r="H1489" s="1">
        <v>362300</v>
      </c>
      <c r="I1489" s="1">
        <v>588750</v>
      </c>
      <c r="J1489" s="1">
        <v>591690</v>
      </c>
      <c r="K1489" s="1">
        <v>581000</v>
      </c>
      <c r="L1489" s="1">
        <v>472230</v>
      </c>
      <c r="M1489" s="1">
        <v>516450</v>
      </c>
      <c r="N1489" s="1" t="s">
        <v>10</v>
      </c>
      <c r="O1489" s="5">
        <v>0.77945567383007242</v>
      </c>
      <c r="P1489">
        <v>9</v>
      </c>
      <c r="Q1489" s="4">
        <v>153.03</v>
      </c>
    </row>
    <row r="1490" spans="1:17" x14ac:dyDescent="0.25">
      <c r="A1490" s="2" t="s">
        <v>1220</v>
      </c>
      <c r="B1490" t="s">
        <v>1221</v>
      </c>
      <c r="C1490" s="2" t="s">
        <v>209</v>
      </c>
      <c r="D1490" s="1">
        <v>845330</v>
      </c>
      <c r="E1490" s="1">
        <v>1143000</v>
      </c>
      <c r="F1490" s="1">
        <v>1016400</v>
      </c>
      <c r="G1490" s="1">
        <v>1189200</v>
      </c>
      <c r="H1490" s="1">
        <v>841960</v>
      </c>
      <c r="I1490" s="1">
        <v>1063700</v>
      </c>
      <c r="J1490" s="1">
        <v>1042300</v>
      </c>
      <c r="K1490" s="1">
        <v>1213700</v>
      </c>
      <c r="L1490" s="1">
        <v>1041100</v>
      </c>
      <c r="M1490" s="1">
        <v>814650</v>
      </c>
      <c r="N1490" s="1" t="s">
        <v>10</v>
      </c>
      <c r="O1490" s="5">
        <v>0.78004507119303079</v>
      </c>
      <c r="P1490">
        <v>6</v>
      </c>
      <c r="Q1490" s="4">
        <v>116.01</v>
      </c>
    </row>
    <row r="1491" spans="1:17" x14ac:dyDescent="0.25">
      <c r="A1491" s="2" t="s">
        <v>630</v>
      </c>
      <c r="B1491" t="s">
        <v>632</v>
      </c>
      <c r="C1491" s="2" t="s">
        <v>631</v>
      </c>
      <c r="D1491" s="1">
        <v>762520</v>
      </c>
      <c r="E1491" s="1">
        <v>905180</v>
      </c>
      <c r="F1491" s="1">
        <v>607670</v>
      </c>
      <c r="G1491" s="1">
        <v>688200</v>
      </c>
      <c r="H1491" s="1">
        <v>463750</v>
      </c>
      <c r="I1491" s="1">
        <v>675170</v>
      </c>
      <c r="J1491" s="1">
        <v>696900</v>
      </c>
      <c r="K1491" s="1">
        <v>745300</v>
      </c>
      <c r="L1491" s="1">
        <v>651290</v>
      </c>
      <c r="M1491" s="1">
        <v>772810</v>
      </c>
      <c r="N1491" s="1" t="s">
        <v>10</v>
      </c>
      <c r="O1491" s="5">
        <v>0.78020433557409663</v>
      </c>
      <c r="P1491">
        <v>7</v>
      </c>
      <c r="Q1491" s="4">
        <v>122.64</v>
      </c>
    </row>
    <row r="1492" spans="1:17" x14ac:dyDescent="0.25">
      <c r="A1492" s="2" t="s">
        <v>3725</v>
      </c>
      <c r="B1492" t="s">
        <v>3726</v>
      </c>
      <c r="C1492" s="2" t="s">
        <v>209</v>
      </c>
      <c r="D1492" s="1">
        <v>213210</v>
      </c>
      <c r="E1492" s="1">
        <v>133540</v>
      </c>
      <c r="F1492" s="1">
        <v>157660</v>
      </c>
      <c r="G1492" s="1">
        <v>380100</v>
      </c>
      <c r="H1492" s="1">
        <v>1023600</v>
      </c>
      <c r="I1492" s="1">
        <v>272100</v>
      </c>
      <c r="J1492" s="1">
        <v>280420</v>
      </c>
      <c r="K1492" s="1">
        <v>132860</v>
      </c>
      <c r="L1492" s="1">
        <v>575100</v>
      </c>
      <c r="M1492" s="1">
        <v>381550</v>
      </c>
      <c r="N1492" s="1" t="s">
        <v>10</v>
      </c>
      <c r="O1492" s="5">
        <v>0.78023615435363469</v>
      </c>
      <c r="P1492">
        <v>8</v>
      </c>
      <c r="Q1492" s="4">
        <v>109.75</v>
      </c>
    </row>
    <row r="1493" spans="1:17" x14ac:dyDescent="0.25">
      <c r="A1493" s="2" t="s">
        <v>4508</v>
      </c>
      <c r="B1493" t="s">
        <v>4509</v>
      </c>
      <c r="C1493" s="2" t="s">
        <v>5350</v>
      </c>
      <c r="D1493" s="1">
        <v>518480</v>
      </c>
      <c r="E1493" s="1">
        <v>434380</v>
      </c>
      <c r="F1493" s="1">
        <v>464210</v>
      </c>
      <c r="G1493" s="1">
        <v>472030</v>
      </c>
      <c r="H1493" s="1">
        <v>453850</v>
      </c>
      <c r="I1493" s="1">
        <v>445890</v>
      </c>
      <c r="J1493" s="1">
        <v>456640</v>
      </c>
      <c r="K1493" s="1">
        <v>438320</v>
      </c>
      <c r="L1493" s="1">
        <v>542340</v>
      </c>
      <c r="M1493" s="1">
        <v>423250</v>
      </c>
      <c r="N1493" s="1" t="s">
        <v>10</v>
      </c>
      <c r="O1493" s="5">
        <v>0.78051084440992846</v>
      </c>
      <c r="P1493">
        <v>6</v>
      </c>
      <c r="Q1493" s="4">
        <v>145.5</v>
      </c>
    </row>
    <row r="1494" spans="1:17" x14ac:dyDescent="0.25">
      <c r="A1494" s="2" t="s">
        <v>2800</v>
      </c>
      <c r="B1494" t="s">
        <v>2801</v>
      </c>
      <c r="C1494" s="2" t="s">
        <v>209</v>
      </c>
      <c r="D1494" s="1">
        <v>2837800</v>
      </c>
      <c r="E1494" s="1">
        <v>3502600</v>
      </c>
      <c r="F1494" s="1">
        <v>2724400</v>
      </c>
      <c r="G1494" s="1">
        <v>2881600</v>
      </c>
      <c r="H1494" s="1">
        <v>2333600</v>
      </c>
      <c r="I1494" s="1">
        <v>2726000</v>
      </c>
      <c r="J1494" s="1">
        <v>2623300</v>
      </c>
      <c r="K1494" s="1">
        <v>3073200</v>
      </c>
      <c r="L1494" s="1">
        <v>2562600</v>
      </c>
      <c r="M1494" s="1">
        <v>2985100</v>
      </c>
      <c r="N1494" s="1" t="s">
        <v>10</v>
      </c>
      <c r="O1494" s="5">
        <v>0.78119443164174029</v>
      </c>
      <c r="P1494">
        <v>13</v>
      </c>
      <c r="Q1494" s="4">
        <v>171.2</v>
      </c>
    </row>
    <row r="1495" spans="1:17" x14ac:dyDescent="0.25">
      <c r="A1495" s="2" t="s">
        <v>2650</v>
      </c>
      <c r="B1495" t="s">
        <v>2651</v>
      </c>
      <c r="C1495" s="2" t="s">
        <v>297</v>
      </c>
      <c r="D1495" s="1">
        <v>1958300</v>
      </c>
      <c r="E1495" s="1">
        <v>2230400</v>
      </c>
      <c r="F1495" s="1">
        <v>1572600</v>
      </c>
      <c r="G1495" s="1">
        <v>2340200</v>
      </c>
      <c r="H1495" s="1">
        <v>1600000</v>
      </c>
      <c r="I1495" s="1">
        <v>2132100</v>
      </c>
      <c r="J1495" s="1">
        <v>2067100</v>
      </c>
      <c r="K1495" s="1">
        <v>1997000</v>
      </c>
      <c r="L1495" s="1">
        <v>1753000</v>
      </c>
      <c r="M1495" s="1">
        <v>1998200</v>
      </c>
      <c r="N1495" s="1" t="s">
        <v>10</v>
      </c>
      <c r="O1495" s="5">
        <v>0.78331286412400258</v>
      </c>
      <c r="P1495">
        <v>10</v>
      </c>
      <c r="Q1495" s="4">
        <v>78.846000000000004</v>
      </c>
    </row>
    <row r="1496" spans="1:17" x14ac:dyDescent="0.25">
      <c r="A1496" s="2" t="s">
        <v>2290</v>
      </c>
      <c r="B1496" t="s">
        <v>2291</v>
      </c>
      <c r="C1496" s="2" t="s">
        <v>209</v>
      </c>
      <c r="D1496" s="1">
        <v>6405400</v>
      </c>
      <c r="E1496" s="1">
        <v>8533300</v>
      </c>
      <c r="F1496" s="1">
        <v>5522700</v>
      </c>
      <c r="G1496" s="1">
        <v>5711300</v>
      </c>
      <c r="H1496" s="1">
        <v>5021800</v>
      </c>
      <c r="I1496" s="1">
        <v>6805000</v>
      </c>
      <c r="J1496" s="1">
        <v>5779200</v>
      </c>
      <c r="K1496" s="1">
        <v>7596300</v>
      </c>
      <c r="L1496" s="1">
        <v>5077800</v>
      </c>
      <c r="M1496" s="1">
        <v>7021900</v>
      </c>
      <c r="N1496" s="1">
        <v>5056000</v>
      </c>
      <c r="O1496" s="5">
        <v>0.78400061077820382</v>
      </c>
      <c r="P1496">
        <v>8</v>
      </c>
      <c r="Q1496" s="4">
        <v>294.2</v>
      </c>
    </row>
    <row r="1497" spans="1:17" x14ac:dyDescent="0.25">
      <c r="A1497" s="2" t="s">
        <v>4686</v>
      </c>
      <c r="B1497" t="s">
        <v>4687</v>
      </c>
      <c r="C1497" s="2" t="s">
        <v>5415</v>
      </c>
      <c r="D1497" s="1">
        <v>580970</v>
      </c>
      <c r="E1497" s="1">
        <v>613720</v>
      </c>
      <c r="F1497" s="1">
        <v>639100</v>
      </c>
      <c r="G1497" s="1">
        <v>558910</v>
      </c>
      <c r="H1497" s="1">
        <v>569860</v>
      </c>
      <c r="I1497" s="1">
        <v>447380</v>
      </c>
      <c r="J1497" s="1">
        <v>525330</v>
      </c>
      <c r="K1497" s="1">
        <v>496510</v>
      </c>
      <c r="L1497" s="1">
        <v>682060</v>
      </c>
      <c r="M1497" s="1">
        <v>728990</v>
      </c>
      <c r="N1497" s="1" t="s">
        <v>10</v>
      </c>
      <c r="O1497" s="5">
        <v>0.78457975993811102</v>
      </c>
      <c r="P1497">
        <v>10</v>
      </c>
      <c r="Q1497" s="4">
        <v>53.972000000000001</v>
      </c>
    </row>
    <row r="1498" spans="1:17" x14ac:dyDescent="0.25">
      <c r="A1498" s="2" t="s">
        <v>4887</v>
      </c>
      <c r="B1498" t="s">
        <v>4889</v>
      </c>
      <c r="C1498" s="2" t="s">
        <v>4888</v>
      </c>
      <c r="D1498" s="1">
        <v>32573000</v>
      </c>
      <c r="E1498" s="1">
        <v>36210000</v>
      </c>
      <c r="F1498" s="1">
        <v>32209000</v>
      </c>
      <c r="G1498" s="1">
        <v>28905000</v>
      </c>
      <c r="H1498" s="1">
        <v>24265000</v>
      </c>
      <c r="I1498" s="1">
        <v>25769000</v>
      </c>
      <c r="J1498" s="1">
        <v>32182000</v>
      </c>
      <c r="K1498" s="1">
        <v>34335000</v>
      </c>
      <c r="L1498" s="1">
        <v>27534000</v>
      </c>
      <c r="M1498" s="1">
        <v>30756000</v>
      </c>
      <c r="N1498" s="1">
        <v>6635200</v>
      </c>
      <c r="O1498" s="5">
        <v>0.78503958873900359</v>
      </c>
      <c r="P1498">
        <v>9</v>
      </c>
      <c r="Q1498" s="4">
        <v>105.99</v>
      </c>
    </row>
    <row r="1499" spans="1:17" x14ac:dyDescent="0.25">
      <c r="A1499" s="2" t="s">
        <v>378</v>
      </c>
      <c r="B1499" t="s">
        <v>380</v>
      </c>
      <c r="C1499" s="2" t="s">
        <v>379</v>
      </c>
      <c r="D1499" s="1">
        <v>1082400</v>
      </c>
      <c r="E1499" s="1">
        <v>1329500</v>
      </c>
      <c r="F1499" s="1">
        <v>949090</v>
      </c>
      <c r="G1499" s="1">
        <v>1311900</v>
      </c>
      <c r="H1499" s="1">
        <v>779140</v>
      </c>
      <c r="I1499" s="1">
        <v>1138200</v>
      </c>
      <c r="J1499" s="1">
        <v>1008200</v>
      </c>
      <c r="K1499" s="1">
        <v>1198800</v>
      </c>
      <c r="L1499" s="1">
        <v>794230</v>
      </c>
      <c r="M1499" s="1">
        <v>1132000</v>
      </c>
      <c r="N1499" s="1" t="s">
        <v>10</v>
      </c>
      <c r="O1499" s="5">
        <v>0.78563664293092594</v>
      </c>
      <c r="P1499">
        <v>5</v>
      </c>
      <c r="Q1499" s="4">
        <v>47.121000000000002</v>
      </c>
    </row>
    <row r="1500" spans="1:17" x14ac:dyDescent="0.25">
      <c r="A1500" s="2" t="s">
        <v>4527</v>
      </c>
      <c r="B1500" t="s">
        <v>4528</v>
      </c>
      <c r="C1500" s="2" t="s">
        <v>5355</v>
      </c>
      <c r="D1500" s="1">
        <v>3167500</v>
      </c>
      <c r="E1500" s="1">
        <v>3226800</v>
      </c>
      <c r="F1500" s="1">
        <v>2541300</v>
      </c>
      <c r="G1500" s="1">
        <v>3047200</v>
      </c>
      <c r="H1500" s="1">
        <v>2725300</v>
      </c>
      <c r="I1500" s="1">
        <v>2609900</v>
      </c>
      <c r="J1500" s="1">
        <v>2922700</v>
      </c>
      <c r="K1500" s="1">
        <v>3078500</v>
      </c>
      <c r="L1500" s="1">
        <v>2975200</v>
      </c>
      <c r="M1500" s="1">
        <v>2904000</v>
      </c>
      <c r="N1500" s="1" t="s">
        <v>10</v>
      </c>
      <c r="O1500" s="5">
        <v>0.78575075990047782</v>
      </c>
      <c r="P1500">
        <v>7</v>
      </c>
      <c r="Q1500" s="4">
        <v>169.31</v>
      </c>
    </row>
    <row r="1501" spans="1:17" x14ac:dyDescent="0.25">
      <c r="A1501" s="2" t="s">
        <v>2609</v>
      </c>
      <c r="B1501" t="s">
        <v>2610</v>
      </c>
      <c r="C1501" s="2" t="s">
        <v>5222</v>
      </c>
      <c r="D1501" s="1">
        <v>835280</v>
      </c>
      <c r="E1501" s="1">
        <v>703280</v>
      </c>
      <c r="F1501" s="1">
        <v>931000</v>
      </c>
      <c r="G1501" s="1">
        <v>1036600</v>
      </c>
      <c r="H1501" s="1">
        <v>1850000</v>
      </c>
      <c r="I1501" s="1">
        <v>1102100</v>
      </c>
      <c r="J1501" s="1">
        <v>1073500</v>
      </c>
      <c r="K1501" s="1">
        <v>801130</v>
      </c>
      <c r="L1501" s="1">
        <v>995940</v>
      </c>
      <c r="M1501" s="1">
        <v>1081500</v>
      </c>
      <c r="N1501" s="1" t="s">
        <v>10</v>
      </c>
      <c r="O1501" s="5">
        <v>0.78590215997203527</v>
      </c>
      <c r="P1501">
        <v>11</v>
      </c>
      <c r="Q1501" s="4">
        <v>107.68</v>
      </c>
    </row>
    <row r="1502" spans="1:17" x14ac:dyDescent="0.25">
      <c r="A1502" s="2" t="s">
        <v>908</v>
      </c>
      <c r="B1502" t="s">
        <v>909</v>
      </c>
      <c r="C1502" s="2" t="s">
        <v>5177</v>
      </c>
      <c r="D1502" s="1">
        <v>563080</v>
      </c>
      <c r="E1502" s="1">
        <v>701830</v>
      </c>
      <c r="F1502" s="1">
        <v>551820</v>
      </c>
      <c r="G1502" s="1">
        <v>648450</v>
      </c>
      <c r="H1502" s="1">
        <v>460050</v>
      </c>
      <c r="I1502" s="1">
        <v>688510</v>
      </c>
      <c r="J1502" s="1">
        <v>583530</v>
      </c>
      <c r="K1502" s="1">
        <v>635490</v>
      </c>
      <c r="L1502" s="1">
        <v>547460</v>
      </c>
      <c r="M1502" s="1">
        <v>540840</v>
      </c>
      <c r="N1502" s="1" t="s">
        <v>10</v>
      </c>
      <c r="O1502" s="5">
        <v>0.78683398580153086</v>
      </c>
      <c r="P1502">
        <v>5</v>
      </c>
      <c r="Q1502" s="4">
        <v>211.81</v>
      </c>
    </row>
    <row r="1503" spans="1:17" x14ac:dyDescent="0.25">
      <c r="A1503" s="2" t="s">
        <v>2743</v>
      </c>
      <c r="B1503" t="s">
        <v>2744</v>
      </c>
      <c r="C1503" s="2" t="s">
        <v>209</v>
      </c>
      <c r="D1503" s="1">
        <v>223330</v>
      </c>
      <c r="E1503" s="1">
        <v>315760</v>
      </c>
      <c r="F1503" s="1">
        <v>219820</v>
      </c>
      <c r="G1503" s="1">
        <v>259350</v>
      </c>
      <c r="H1503" s="1">
        <v>192880</v>
      </c>
      <c r="I1503" s="1">
        <v>236810</v>
      </c>
      <c r="J1503" s="1">
        <v>232610</v>
      </c>
      <c r="K1503" s="1">
        <v>262960</v>
      </c>
      <c r="L1503" s="1">
        <v>232850</v>
      </c>
      <c r="M1503" s="1">
        <v>214170</v>
      </c>
      <c r="N1503" s="1" t="s">
        <v>10</v>
      </c>
      <c r="O1503" s="5">
        <v>0.78994880295004877</v>
      </c>
      <c r="P1503">
        <v>2</v>
      </c>
      <c r="Q1503" s="4">
        <v>4.4340999999999999</v>
      </c>
    </row>
    <row r="1504" spans="1:17" x14ac:dyDescent="0.25">
      <c r="A1504" s="2" t="s">
        <v>407</v>
      </c>
      <c r="B1504" t="s">
        <v>409</v>
      </c>
      <c r="C1504" s="2" t="s">
        <v>408</v>
      </c>
      <c r="D1504" s="1">
        <v>339830</v>
      </c>
      <c r="E1504" s="1">
        <v>459780</v>
      </c>
      <c r="F1504" s="1">
        <v>384350</v>
      </c>
      <c r="G1504" s="1">
        <v>309040</v>
      </c>
      <c r="H1504" s="1">
        <v>249820</v>
      </c>
      <c r="I1504" s="1">
        <v>359360</v>
      </c>
      <c r="J1504" s="1">
        <v>408110</v>
      </c>
      <c r="K1504" s="1">
        <v>312200</v>
      </c>
      <c r="L1504" s="1">
        <v>361860</v>
      </c>
      <c r="M1504" s="1">
        <v>355090</v>
      </c>
      <c r="N1504" s="1" t="s">
        <v>10</v>
      </c>
      <c r="O1504" s="5">
        <v>0.79027791139068237</v>
      </c>
      <c r="P1504">
        <v>7</v>
      </c>
      <c r="Q1504" s="4">
        <v>168.68</v>
      </c>
    </row>
    <row r="1505" spans="1:17" x14ac:dyDescent="0.25">
      <c r="A1505" s="2" t="s">
        <v>100</v>
      </c>
      <c r="B1505" t="s">
        <v>102</v>
      </c>
      <c r="C1505" s="2" t="s">
        <v>101</v>
      </c>
      <c r="D1505" s="1">
        <v>15385000</v>
      </c>
      <c r="E1505" s="1">
        <v>16851000</v>
      </c>
      <c r="F1505" s="1">
        <v>15206000</v>
      </c>
      <c r="G1505" s="1">
        <v>15771000</v>
      </c>
      <c r="H1505" s="1">
        <v>15939000</v>
      </c>
      <c r="I1505" s="1">
        <v>16793000</v>
      </c>
      <c r="J1505" s="1">
        <v>14677000</v>
      </c>
      <c r="K1505" s="1">
        <v>13851000</v>
      </c>
      <c r="L1505" s="1">
        <v>18251000</v>
      </c>
      <c r="M1505" s="1">
        <v>14351000</v>
      </c>
      <c r="N1505" s="1">
        <v>47158000</v>
      </c>
      <c r="O1505" s="5">
        <v>0.79184088696403099</v>
      </c>
      <c r="P1505">
        <v>25</v>
      </c>
      <c r="Q1505" s="4">
        <v>323.31</v>
      </c>
    </row>
    <row r="1506" spans="1:17" x14ac:dyDescent="0.25">
      <c r="A1506" s="2" t="s">
        <v>2353</v>
      </c>
      <c r="B1506" t="s">
        <v>2355</v>
      </c>
      <c r="C1506" s="2" t="s">
        <v>2354</v>
      </c>
      <c r="D1506" s="1">
        <v>214440</v>
      </c>
      <c r="E1506" s="1">
        <v>235920</v>
      </c>
      <c r="F1506" s="1">
        <v>186570</v>
      </c>
      <c r="G1506" s="1">
        <v>217940</v>
      </c>
      <c r="H1506" s="1">
        <v>135520</v>
      </c>
      <c r="I1506" s="1">
        <v>192460</v>
      </c>
      <c r="J1506" s="1">
        <v>203520</v>
      </c>
      <c r="K1506" s="1">
        <v>198340</v>
      </c>
      <c r="L1506" s="1">
        <v>167820</v>
      </c>
      <c r="M1506" s="1">
        <v>202260</v>
      </c>
      <c r="N1506" s="1" t="s">
        <v>10</v>
      </c>
      <c r="O1506" s="5">
        <v>0.79203901671232302</v>
      </c>
      <c r="P1506">
        <v>6</v>
      </c>
      <c r="Q1506" s="4">
        <v>33.045999999999999</v>
      </c>
    </row>
    <row r="1507" spans="1:17" x14ac:dyDescent="0.25">
      <c r="A1507" s="2" t="s">
        <v>2881</v>
      </c>
      <c r="B1507" t="s">
        <v>2882</v>
      </c>
      <c r="C1507" s="2" t="s">
        <v>209</v>
      </c>
      <c r="D1507" s="1">
        <v>189480</v>
      </c>
      <c r="E1507" s="1">
        <v>226080</v>
      </c>
      <c r="F1507" s="1">
        <v>200040</v>
      </c>
      <c r="G1507" s="1">
        <v>135230</v>
      </c>
      <c r="H1507" s="1">
        <v>157800</v>
      </c>
      <c r="I1507" s="1">
        <v>135540</v>
      </c>
      <c r="J1507" s="1">
        <v>148730</v>
      </c>
      <c r="K1507" s="1">
        <v>164430</v>
      </c>
      <c r="L1507" s="1">
        <v>298950</v>
      </c>
      <c r="M1507" s="1">
        <v>110570</v>
      </c>
      <c r="N1507" s="1" t="s">
        <v>10</v>
      </c>
      <c r="O1507" s="5">
        <v>0.79301569050622289</v>
      </c>
      <c r="P1507">
        <v>5</v>
      </c>
      <c r="Q1507" s="4">
        <v>38.283000000000001</v>
      </c>
    </row>
    <row r="1508" spans="1:17" x14ac:dyDescent="0.25">
      <c r="A1508" s="2" t="s">
        <v>1471</v>
      </c>
      <c r="B1508" t="s">
        <v>1472</v>
      </c>
      <c r="C1508" s="2" t="s">
        <v>209</v>
      </c>
      <c r="D1508" s="1">
        <v>466500</v>
      </c>
      <c r="E1508" s="1">
        <v>783180</v>
      </c>
      <c r="F1508" s="1">
        <v>403680</v>
      </c>
      <c r="G1508" s="1">
        <v>531180</v>
      </c>
      <c r="H1508" s="1">
        <v>267630</v>
      </c>
      <c r="I1508" s="1">
        <v>415740</v>
      </c>
      <c r="J1508" s="1">
        <v>550470</v>
      </c>
      <c r="K1508" s="1">
        <v>438270</v>
      </c>
      <c r="L1508" s="1">
        <v>400640</v>
      </c>
      <c r="M1508" s="1">
        <v>522180</v>
      </c>
      <c r="N1508" s="1" t="s">
        <v>10</v>
      </c>
      <c r="O1508" s="5">
        <v>0.79316937355155059</v>
      </c>
      <c r="P1508">
        <v>3</v>
      </c>
      <c r="Q1508" s="4">
        <v>135.88999999999999</v>
      </c>
    </row>
    <row r="1509" spans="1:17" x14ac:dyDescent="0.25">
      <c r="A1509" s="2" t="s">
        <v>1076</v>
      </c>
      <c r="B1509" t="s">
        <v>1077</v>
      </c>
      <c r="C1509" s="2" t="s">
        <v>209</v>
      </c>
      <c r="D1509" s="1" t="s">
        <v>10</v>
      </c>
      <c r="E1509" s="1">
        <v>56367</v>
      </c>
      <c r="F1509" s="1" t="s">
        <v>10</v>
      </c>
      <c r="G1509" s="1">
        <v>57833</v>
      </c>
      <c r="H1509" s="1">
        <v>49391</v>
      </c>
      <c r="I1509" s="1">
        <v>59897</v>
      </c>
      <c r="J1509" s="1" t="s">
        <v>10</v>
      </c>
      <c r="K1509" s="1">
        <v>63584</v>
      </c>
      <c r="L1509" s="1">
        <v>61228</v>
      </c>
      <c r="M1509" s="1">
        <v>40109</v>
      </c>
      <c r="N1509" s="1" t="s">
        <v>10</v>
      </c>
      <c r="O1509" s="5">
        <v>0.79381192330997896</v>
      </c>
      <c r="P1509">
        <v>5</v>
      </c>
      <c r="Q1509" s="4">
        <v>17.988</v>
      </c>
    </row>
    <row r="1510" spans="1:17" x14ac:dyDescent="0.25">
      <c r="A1510" s="2" t="s">
        <v>2573</v>
      </c>
      <c r="B1510" t="s">
        <v>2574</v>
      </c>
      <c r="C1510" s="2" t="s">
        <v>209</v>
      </c>
      <c r="D1510" s="1">
        <v>286220</v>
      </c>
      <c r="E1510" s="1">
        <v>345510</v>
      </c>
      <c r="F1510" s="1">
        <v>264400</v>
      </c>
      <c r="G1510" s="1">
        <v>279480</v>
      </c>
      <c r="H1510" s="1">
        <v>168600</v>
      </c>
      <c r="I1510" s="1">
        <v>182780</v>
      </c>
      <c r="J1510" s="1">
        <v>282480</v>
      </c>
      <c r="K1510" s="1">
        <v>305530</v>
      </c>
      <c r="L1510" s="1">
        <v>262700</v>
      </c>
      <c r="M1510" s="1" t="s">
        <v>10</v>
      </c>
      <c r="N1510" s="1" t="s">
        <v>10</v>
      </c>
      <c r="O1510" s="5">
        <v>0.7966905401867479</v>
      </c>
      <c r="P1510">
        <v>2</v>
      </c>
      <c r="Q1510" s="4">
        <v>15.775</v>
      </c>
    </row>
    <row r="1511" spans="1:17" x14ac:dyDescent="0.25">
      <c r="A1511" s="2" t="s">
        <v>1138</v>
      </c>
      <c r="B1511" t="s">
        <v>1139</v>
      </c>
      <c r="C1511" s="2" t="s">
        <v>5181</v>
      </c>
      <c r="D1511" s="1">
        <v>2858900</v>
      </c>
      <c r="E1511" s="1">
        <v>3478000</v>
      </c>
      <c r="F1511" s="1">
        <v>3095400</v>
      </c>
      <c r="G1511" s="1">
        <v>2955900</v>
      </c>
      <c r="H1511" s="1">
        <v>2483100</v>
      </c>
      <c r="I1511" s="1">
        <v>3464100</v>
      </c>
      <c r="J1511" s="1">
        <v>2716600</v>
      </c>
      <c r="K1511" s="1">
        <v>3021600</v>
      </c>
      <c r="L1511" s="1">
        <v>3096100</v>
      </c>
      <c r="M1511" s="1">
        <v>2846800</v>
      </c>
      <c r="N1511" s="1" t="s">
        <v>10</v>
      </c>
      <c r="O1511" s="5">
        <v>0.7972976543031518</v>
      </c>
      <c r="P1511">
        <v>17</v>
      </c>
      <c r="Q1511" s="4">
        <v>213.34</v>
      </c>
    </row>
    <row r="1512" spans="1:17" x14ac:dyDescent="0.25">
      <c r="A1512" s="2" t="s">
        <v>1509</v>
      </c>
      <c r="B1512" t="s">
        <v>1510</v>
      </c>
      <c r="C1512" s="2" t="s">
        <v>209</v>
      </c>
      <c r="D1512" s="1">
        <v>1904200</v>
      </c>
      <c r="E1512" s="1">
        <v>2055700</v>
      </c>
      <c r="F1512" s="1">
        <v>1651100</v>
      </c>
      <c r="G1512" s="1">
        <v>1953600</v>
      </c>
      <c r="H1512" s="1">
        <v>1796500</v>
      </c>
      <c r="I1512" s="1">
        <v>2148600</v>
      </c>
      <c r="J1512" s="1">
        <v>1722600</v>
      </c>
      <c r="K1512" s="1">
        <v>1901600</v>
      </c>
      <c r="L1512" s="1">
        <v>2192000</v>
      </c>
      <c r="M1512" s="1">
        <v>1579300</v>
      </c>
      <c r="N1512" s="1" t="s">
        <v>10</v>
      </c>
      <c r="O1512" s="5">
        <v>0.79810128988836571</v>
      </c>
      <c r="P1512">
        <v>18</v>
      </c>
      <c r="Q1512" s="4">
        <v>173.02</v>
      </c>
    </row>
    <row r="1513" spans="1:17" x14ac:dyDescent="0.25">
      <c r="A1513" s="2" t="s">
        <v>1305</v>
      </c>
      <c r="B1513" t="s">
        <v>1306</v>
      </c>
      <c r="C1513" s="2" t="s">
        <v>717</v>
      </c>
      <c r="D1513" s="1">
        <v>2588500</v>
      </c>
      <c r="E1513" s="1">
        <v>2301500</v>
      </c>
      <c r="F1513" s="1">
        <v>2275900</v>
      </c>
      <c r="G1513" s="1">
        <v>2318600</v>
      </c>
      <c r="H1513" s="1">
        <v>2344900</v>
      </c>
      <c r="I1513" s="1">
        <v>1797100</v>
      </c>
      <c r="J1513" s="1">
        <v>2086300</v>
      </c>
      <c r="K1513" s="1">
        <v>2390200</v>
      </c>
      <c r="L1513" s="1">
        <v>2904300</v>
      </c>
      <c r="M1513" s="1">
        <v>2390900</v>
      </c>
      <c r="N1513" s="1" t="s">
        <v>10</v>
      </c>
      <c r="O1513" s="5">
        <v>0.79828085077563504</v>
      </c>
      <c r="P1513">
        <v>10</v>
      </c>
      <c r="Q1513" s="4">
        <v>59.783999999999999</v>
      </c>
    </row>
    <row r="1514" spans="1:17" x14ac:dyDescent="0.25">
      <c r="A1514" s="2" t="s">
        <v>3437</v>
      </c>
      <c r="B1514" t="s">
        <v>3439</v>
      </c>
      <c r="C1514" s="2" t="s">
        <v>3438</v>
      </c>
      <c r="D1514" s="1">
        <v>136480</v>
      </c>
      <c r="E1514" s="1">
        <v>151770</v>
      </c>
      <c r="F1514" s="1">
        <v>168830</v>
      </c>
      <c r="G1514" s="1">
        <v>173340</v>
      </c>
      <c r="H1514" s="1">
        <v>137200</v>
      </c>
      <c r="I1514" s="1">
        <v>179020</v>
      </c>
      <c r="J1514" s="1">
        <v>172980</v>
      </c>
      <c r="K1514" s="1">
        <v>148700</v>
      </c>
      <c r="L1514" s="1">
        <v>156540</v>
      </c>
      <c r="M1514" s="1">
        <v>85953</v>
      </c>
      <c r="N1514" s="1" t="s">
        <v>10</v>
      </c>
      <c r="O1514" s="5">
        <v>0.79892798350615046</v>
      </c>
      <c r="P1514">
        <v>7</v>
      </c>
      <c r="Q1514" s="4">
        <v>98.153999999999996</v>
      </c>
    </row>
    <row r="1515" spans="1:17" x14ac:dyDescent="0.25">
      <c r="A1515" s="2" t="s">
        <v>1973</v>
      </c>
      <c r="B1515" t="s">
        <v>1974</v>
      </c>
      <c r="C1515" s="2" t="s">
        <v>209</v>
      </c>
      <c r="D1515" s="1">
        <v>646000</v>
      </c>
      <c r="E1515" s="1">
        <v>1115700</v>
      </c>
      <c r="F1515" s="1">
        <v>724520</v>
      </c>
      <c r="G1515" s="1">
        <v>911610</v>
      </c>
      <c r="H1515" s="1">
        <v>532550</v>
      </c>
      <c r="I1515" s="1">
        <v>786920</v>
      </c>
      <c r="J1515" s="1">
        <v>838580</v>
      </c>
      <c r="K1515" s="1">
        <v>1064000</v>
      </c>
      <c r="L1515" s="1">
        <v>691430</v>
      </c>
      <c r="M1515" s="1">
        <v>711570</v>
      </c>
      <c r="N1515" s="1" t="s">
        <v>10</v>
      </c>
      <c r="O1515" s="5">
        <v>0.79942516057925972</v>
      </c>
      <c r="P1515">
        <v>4</v>
      </c>
      <c r="Q1515" s="4">
        <v>208.31</v>
      </c>
    </row>
    <row r="1516" spans="1:17" x14ac:dyDescent="0.25">
      <c r="A1516" s="2" t="s">
        <v>4036</v>
      </c>
      <c r="B1516" t="s">
        <v>4038</v>
      </c>
      <c r="C1516" s="2" t="s">
        <v>4037</v>
      </c>
      <c r="D1516" s="1" t="s">
        <v>10</v>
      </c>
      <c r="E1516" s="1">
        <v>108510</v>
      </c>
      <c r="F1516" s="1">
        <v>89816</v>
      </c>
      <c r="G1516" s="1">
        <v>103900</v>
      </c>
      <c r="H1516" s="1" t="s">
        <v>10</v>
      </c>
      <c r="I1516" s="1">
        <v>80337</v>
      </c>
      <c r="J1516" s="1">
        <v>122790</v>
      </c>
      <c r="K1516" s="1">
        <v>88225</v>
      </c>
      <c r="L1516" s="1" t="s">
        <v>10</v>
      </c>
      <c r="M1516" s="1">
        <v>100050</v>
      </c>
      <c r="N1516" s="1" t="s">
        <v>10</v>
      </c>
      <c r="O1516" s="5">
        <v>0.80073016451766166</v>
      </c>
      <c r="P1516">
        <v>2</v>
      </c>
      <c r="Q1516" s="4">
        <v>30.771999999999998</v>
      </c>
    </row>
    <row r="1517" spans="1:17" x14ac:dyDescent="0.25">
      <c r="A1517" s="2" t="s">
        <v>1103</v>
      </c>
      <c r="B1517" t="s">
        <v>1104</v>
      </c>
      <c r="C1517" s="2" t="s">
        <v>688</v>
      </c>
      <c r="D1517" s="1">
        <v>12749000</v>
      </c>
      <c r="E1517" s="1">
        <v>11548000</v>
      </c>
      <c r="F1517" s="1">
        <v>10931000</v>
      </c>
      <c r="G1517" s="1">
        <v>8334300</v>
      </c>
      <c r="H1517" s="1">
        <v>11053000</v>
      </c>
      <c r="I1517" s="1">
        <v>13219000</v>
      </c>
      <c r="J1517" s="1">
        <v>10158000</v>
      </c>
      <c r="K1517" s="1">
        <v>9640200</v>
      </c>
      <c r="L1517" s="1">
        <v>13801000</v>
      </c>
      <c r="M1517" s="1">
        <v>5644800</v>
      </c>
      <c r="N1517" s="1">
        <v>1836700</v>
      </c>
      <c r="O1517" s="5">
        <v>0.80081998313900693</v>
      </c>
      <c r="P1517">
        <v>11</v>
      </c>
      <c r="Q1517" s="4">
        <v>273.45</v>
      </c>
    </row>
    <row r="1518" spans="1:17" x14ac:dyDescent="0.25">
      <c r="A1518" s="2" t="s">
        <v>125</v>
      </c>
      <c r="B1518" t="s">
        <v>127</v>
      </c>
      <c r="C1518" s="2" t="s">
        <v>126</v>
      </c>
      <c r="D1518" s="1">
        <v>602920</v>
      </c>
      <c r="E1518" s="1">
        <v>630540</v>
      </c>
      <c r="F1518" s="1">
        <v>470560</v>
      </c>
      <c r="G1518" s="1">
        <v>549440</v>
      </c>
      <c r="H1518" s="1">
        <v>495810</v>
      </c>
      <c r="I1518" s="1">
        <v>560940</v>
      </c>
      <c r="J1518" s="1">
        <v>525010</v>
      </c>
      <c r="K1518" s="1">
        <v>543600</v>
      </c>
      <c r="L1518" s="1">
        <v>541070</v>
      </c>
      <c r="M1518" s="1">
        <v>624750</v>
      </c>
      <c r="N1518" s="1" t="s">
        <v>10</v>
      </c>
      <c r="O1518" s="5">
        <v>0.80085090376825274</v>
      </c>
      <c r="P1518">
        <v>11</v>
      </c>
      <c r="Q1518" s="4">
        <v>63.445</v>
      </c>
    </row>
    <row r="1519" spans="1:17" x14ac:dyDescent="0.25">
      <c r="A1519" s="2" t="s">
        <v>1275</v>
      </c>
      <c r="B1519" t="s">
        <v>1277</v>
      </c>
      <c r="C1519" s="2" t="s">
        <v>1276</v>
      </c>
      <c r="D1519" s="1">
        <v>4795500</v>
      </c>
      <c r="E1519" s="1">
        <v>3179700</v>
      </c>
      <c r="F1519" s="1">
        <v>4261700</v>
      </c>
      <c r="G1519" s="1">
        <v>1535000</v>
      </c>
      <c r="H1519" s="1">
        <v>4558400</v>
      </c>
      <c r="I1519" s="1">
        <v>1854000</v>
      </c>
      <c r="J1519" s="1">
        <v>791010</v>
      </c>
      <c r="K1519" s="1">
        <v>1534500</v>
      </c>
      <c r="L1519" s="1">
        <v>9987000</v>
      </c>
      <c r="M1519" s="1">
        <v>1759400</v>
      </c>
      <c r="N1519" s="1" t="s">
        <v>10</v>
      </c>
      <c r="O1519" s="5">
        <v>0.8014625784796956</v>
      </c>
      <c r="P1519">
        <v>2</v>
      </c>
      <c r="Q1519" s="4">
        <v>5.7834000000000003</v>
      </c>
    </row>
    <row r="1520" spans="1:17" x14ac:dyDescent="0.25">
      <c r="A1520" s="2" t="s">
        <v>330</v>
      </c>
      <c r="B1520" t="s">
        <v>331</v>
      </c>
      <c r="C1520" s="2" t="s">
        <v>209</v>
      </c>
      <c r="D1520" s="1">
        <v>24161000</v>
      </c>
      <c r="E1520" s="1">
        <v>25973000</v>
      </c>
      <c r="F1520" s="1">
        <v>21788000</v>
      </c>
      <c r="G1520" s="1">
        <v>19609000</v>
      </c>
      <c r="H1520" s="1">
        <v>14860000</v>
      </c>
      <c r="I1520" s="1">
        <v>20431000</v>
      </c>
      <c r="J1520" s="1">
        <v>23625000</v>
      </c>
      <c r="K1520" s="1">
        <v>22284000</v>
      </c>
      <c r="L1520" s="1">
        <v>24108000</v>
      </c>
      <c r="M1520" s="1">
        <v>18792000</v>
      </c>
      <c r="N1520" s="1">
        <v>1539500</v>
      </c>
      <c r="O1520" s="5">
        <v>0.80190044301024221</v>
      </c>
      <c r="P1520">
        <v>8</v>
      </c>
      <c r="Q1520" s="4">
        <v>235.61</v>
      </c>
    </row>
    <row r="1521" spans="1:17" x14ac:dyDescent="0.25">
      <c r="A1521" s="2" t="s">
        <v>3085</v>
      </c>
      <c r="B1521" t="s">
        <v>3086</v>
      </c>
      <c r="C1521" s="2" t="s">
        <v>209</v>
      </c>
      <c r="D1521" s="1">
        <v>3173800</v>
      </c>
      <c r="E1521" s="1">
        <v>2967500</v>
      </c>
      <c r="F1521" s="1">
        <v>2791700</v>
      </c>
      <c r="G1521" s="1">
        <v>3286300</v>
      </c>
      <c r="H1521" s="1">
        <v>2250500</v>
      </c>
      <c r="I1521" s="1">
        <v>2793000</v>
      </c>
      <c r="J1521" s="1">
        <v>2775900</v>
      </c>
      <c r="K1521" s="1">
        <v>3488400</v>
      </c>
      <c r="L1521" s="1">
        <v>2266100</v>
      </c>
      <c r="M1521" s="1">
        <v>2802000</v>
      </c>
      <c r="N1521" s="1" t="s">
        <v>10</v>
      </c>
      <c r="O1521" s="5">
        <v>0.80247773675314471</v>
      </c>
      <c r="P1521">
        <v>6</v>
      </c>
      <c r="Q1521" s="4">
        <v>26.673999999999999</v>
      </c>
    </row>
    <row r="1522" spans="1:17" x14ac:dyDescent="0.25">
      <c r="A1522" s="2" t="s">
        <v>2875</v>
      </c>
      <c r="B1522" t="s">
        <v>2876</v>
      </c>
      <c r="C1522" s="2" t="s">
        <v>209</v>
      </c>
      <c r="D1522" s="1">
        <v>328560</v>
      </c>
      <c r="E1522" s="1">
        <v>416190</v>
      </c>
      <c r="F1522" s="1">
        <v>240260</v>
      </c>
      <c r="G1522" s="1">
        <v>277450</v>
      </c>
      <c r="H1522" s="1">
        <v>228510</v>
      </c>
      <c r="I1522" s="1">
        <v>322200</v>
      </c>
      <c r="J1522" s="1">
        <v>282380</v>
      </c>
      <c r="K1522" s="1">
        <v>393100</v>
      </c>
      <c r="L1522" s="1">
        <v>244030</v>
      </c>
      <c r="M1522" s="1">
        <v>186190</v>
      </c>
      <c r="N1522" s="1" t="s">
        <v>10</v>
      </c>
      <c r="O1522" s="5">
        <v>0.8033171962619412</v>
      </c>
      <c r="P1522">
        <v>2</v>
      </c>
      <c r="Q1522" s="4">
        <v>17.646999999999998</v>
      </c>
    </row>
    <row r="1523" spans="1:17" x14ac:dyDescent="0.25">
      <c r="A1523" s="2" t="s">
        <v>4463</v>
      </c>
      <c r="B1523" t="s">
        <v>4464</v>
      </c>
      <c r="C1523" s="2" t="s">
        <v>5336</v>
      </c>
      <c r="D1523" s="1">
        <v>1076000</v>
      </c>
      <c r="E1523" s="1">
        <v>1079700</v>
      </c>
      <c r="F1523" s="1">
        <v>1206400</v>
      </c>
      <c r="G1523" s="1">
        <v>1039100</v>
      </c>
      <c r="H1523" s="1">
        <v>1016000</v>
      </c>
      <c r="I1523" s="1">
        <v>1061000</v>
      </c>
      <c r="J1523" s="1">
        <v>1231700</v>
      </c>
      <c r="K1523" s="1">
        <v>1114500</v>
      </c>
      <c r="L1523" s="1">
        <v>936070</v>
      </c>
      <c r="M1523" s="1">
        <v>1149500</v>
      </c>
      <c r="N1523" s="1" t="s">
        <v>10</v>
      </c>
      <c r="O1523" s="5">
        <v>0.8058388296041481</v>
      </c>
      <c r="P1523">
        <v>12</v>
      </c>
      <c r="Q1523" s="4">
        <v>84.906999999999996</v>
      </c>
    </row>
    <row r="1524" spans="1:17" x14ac:dyDescent="0.25">
      <c r="A1524" s="2" t="s">
        <v>1635</v>
      </c>
      <c r="B1524" t="s">
        <v>1636</v>
      </c>
      <c r="C1524" s="2" t="s">
        <v>209</v>
      </c>
      <c r="D1524" s="1">
        <v>3532700</v>
      </c>
      <c r="E1524" s="1">
        <v>4436100</v>
      </c>
      <c r="F1524" s="1">
        <v>3604800</v>
      </c>
      <c r="G1524" s="1">
        <v>4387600</v>
      </c>
      <c r="H1524" s="1">
        <v>2764700</v>
      </c>
      <c r="I1524" s="1">
        <v>4191400</v>
      </c>
      <c r="J1524" s="1">
        <v>3693500</v>
      </c>
      <c r="K1524" s="1">
        <v>4004300</v>
      </c>
      <c r="L1524" s="1">
        <v>3660500</v>
      </c>
      <c r="M1524" s="1">
        <v>3603300</v>
      </c>
      <c r="N1524" s="1" t="s">
        <v>10</v>
      </c>
      <c r="O1524" s="5">
        <v>0.80585715786092038</v>
      </c>
      <c r="P1524">
        <v>16</v>
      </c>
      <c r="Q1524" s="4">
        <v>281.98</v>
      </c>
    </row>
    <row r="1525" spans="1:17" x14ac:dyDescent="0.25">
      <c r="A1525" s="2" t="s">
        <v>2327</v>
      </c>
      <c r="B1525" t="s">
        <v>2329</v>
      </c>
      <c r="C1525" s="2" t="s">
        <v>2328</v>
      </c>
      <c r="D1525" s="1">
        <v>497470</v>
      </c>
      <c r="E1525" s="1">
        <v>483860</v>
      </c>
      <c r="F1525" s="1">
        <v>452830</v>
      </c>
      <c r="G1525" s="1">
        <v>305900</v>
      </c>
      <c r="H1525" s="1">
        <v>825130</v>
      </c>
      <c r="I1525" s="1">
        <v>528180</v>
      </c>
      <c r="J1525" s="1" t="s">
        <v>10</v>
      </c>
      <c r="K1525" s="1">
        <v>389400</v>
      </c>
      <c r="L1525" s="1">
        <v>776290</v>
      </c>
      <c r="M1525" s="1">
        <v>479540</v>
      </c>
      <c r="N1525" s="1" t="s">
        <v>10</v>
      </c>
      <c r="O1525" s="5">
        <v>0.80597510378275894</v>
      </c>
      <c r="P1525">
        <v>6</v>
      </c>
      <c r="Q1525" s="4">
        <v>31.190999999999999</v>
      </c>
    </row>
    <row r="1526" spans="1:17" x14ac:dyDescent="0.25">
      <c r="A1526" s="2" t="s">
        <v>2928</v>
      </c>
      <c r="B1526" t="s">
        <v>2929</v>
      </c>
      <c r="C1526" s="2" t="s">
        <v>209</v>
      </c>
      <c r="D1526" s="1">
        <v>2381300</v>
      </c>
      <c r="E1526" s="1">
        <v>2888300</v>
      </c>
      <c r="F1526" s="1">
        <v>2614500</v>
      </c>
      <c r="G1526" s="1">
        <v>1954800</v>
      </c>
      <c r="H1526" s="1">
        <v>4343500</v>
      </c>
      <c r="I1526" s="1">
        <v>2549900</v>
      </c>
      <c r="J1526" s="1">
        <v>2239300</v>
      </c>
      <c r="K1526" s="1">
        <v>2719900</v>
      </c>
      <c r="L1526" s="1">
        <v>3430700</v>
      </c>
      <c r="M1526" s="1">
        <v>2663800</v>
      </c>
      <c r="N1526" s="1">
        <v>4238400</v>
      </c>
      <c r="O1526" s="5">
        <v>0.80652852139070252</v>
      </c>
      <c r="P1526">
        <v>6</v>
      </c>
      <c r="Q1526" s="4">
        <v>249.3</v>
      </c>
    </row>
    <row r="1527" spans="1:17" x14ac:dyDescent="0.25">
      <c r="A1527" s="2" t="s">
        <v>4648</v>
      </c>
      <c r="B1527" t="s">
        <v>4649</v>
      </c>
      <c r="C1527" s="2" t="s">
        <v>5396</v>
      </c>
      <c r="D1527" s="1">
        <v>3194000</v>
      </c>
      <c r="E1527" s="1">
        <v>3468400</v>
      </c>
      <c r="F1527" s="1">
        <v>3530000</v>
      </c>
      <c r="G1527" s="1">
        <v>3747900</v>
      </c>
      <c r="H1527" s="1">
        <v>3291400</v>
      </c>
      <c r="I1527" s="1">
        <v>3156200</v>
      </c>
      <c r="J1527" s="1">
        <v>3372400</v>
      </c>
      <c r="K1527" s="1">
        <v>3103200</v>
      </c>
      <c r="L1527" s="1">
        <v>3786700</v>
      </c>
      <c r="M1527" s="1">
        <v>4084400</v>
      </c>
      <c r="N1527" s="1" t="s">
        <v>10</v>
      </c>
      <c r="O1527" s="5">
        <v>0.80698514374806785</v>
      </c>
      <c r="P1527">
        <v>11</v>
      </c>
      <c r="Q1527" s="4">
        <v>246.55</v>
      </c>
    </row>
    <row r="1528" spans="1:17" x14ac:dyDescent="0.25">
      <c r="A1528" s="2" t="s">
        <v>4414</v>
      </c>
      <c r="B1528" t="s">
        <v>4415</v>
      </c>
      <c r="C1528" s="2" t="s">
        <v>5315</v>
      </c>
      <c r="D1528" s="1">
        <v>970870</v>
      </c>
      <c r="E1528" s="1">
        <v>886410</v>
      </c>
      <c r="F1528" s="1">
        <v>780480</v>
      </c>
      <c r="G1528" s="1">
        <v>709460</v>
      </c>
      <c r="H1528" s="1">
        <v>1035800</v>
      </c>
      <c r="I1528" s="1">
        <v>752930</v>
      </c>
      <c r="J1528" s="1">
        <v>763890</v>
      </c>
      <c r="K1528" s="1">
        <v>844670</v>
      </c>
      <c r="L1528" s="1">
        <v>1151600</v>
      </c>
      <c r="M1528" s="1">
        <v>747310</v>
      </c>
      <c r="N1528" s="1" t="s">
        <v>10</v>
      </c>
      <c r="O1528" s="5">
        <v>0.80799054915657897</v>
      </c>
      <c r="P1528">
        <v>10</v>
      </c>
      <c r="Q1528" s="4">
        <v>131.94999999999999</v>
      </c>
    </row>
    <row r="1529" spans="1:17" x14ac:dyDescent="0.25">
      <c r="A1529" s="2" t="s">
        <v>1626</v>
      </c>
      <c r="B1529" t="s">
        <v>1628</v>
      </c>
      <c r="C1529" s="2" t="s">
        <v>1627</v>
      </c>
      <c r="D1529" s="1">
        <v>1588800</v>
      </c>
      <c r="E1529" s="1">
        <v>1480100</v>
      </c>
      <c r="F1529" s="1">
        <v>971140</v>
      </c>
      <c r="G1529" s="1">
        <v>1387900</v>
      </c>
      <c r="H1529" s="1">
        <v>1379200</v>
      </c>
      <c r="I1529" s="1">
        <v>1561700</v>
      </c>
      <c r="J1529" s="1">
        <v>1194200</v>
      </c>
      <c r="K1529" s="1">
        <v>1461100</v>
      </c>
      <c r="L1529" s="1">
        <v>1229200</v>
      </c>
      <c r="M1529" s="1">
        <v>1197700</v>
      </c>
      <c r="N1529" s="1" t="s">
        <v>10</v>
      </c>
      <c r="O1529" s="5">
        <v>0.80807916996168316</v>
      </c>
      <c r="P1529">
        <v>12</v>
      </c>
      <c r="Q1529" s="4">
        <v>143.04</v>
      </c>
    </row>
    <row r="1530" spans="1:17" x14ac:dyDescent="0.25">
      <c r="A1530" s="2" t="s">
        <v>725</v>
      </c>
      <c r="B1530" t="s">
        <v>726</v>
      </c>
      <c r="C1530" s="2" t="s">
        <v>604</v>
      </c>
      <c r="D1530" s="1">
        <v>6158500</v>
      </c>
      <c r="E1530" s="1">
        <v>7082300</v>
      </c>
      <c r="F1530" s="1">
        <v>6508000</v>
      </c>
      <c r="G1530" s="1">
        <v>4950700</v>
      </c>
      <c r="H1530" s="1">
        <v>4157200</v>
      </c>
      <c r="I1530" s="1">
        <v>4769700</v>
      </c>
      <c r="J1530" s="1">
        <v>5670300</v>
      </c>
      <c r="K1530" s="1">
        <v>5115500</v>
      </c>
      <c r="L1530" s="1">
        <v>6488400</v>
      </c>
      <c r="M1530" s="1">
        <v>6034800</v>
      </c>
      <c r="N1530" s="1" t="s">
        <v>10</v>
      </c>
      <c r="O1530" s="5">
        <v>0.80857390235495519</v>
      </c>
      <c r="P1530">
        <v>10</v>
      </c>
      <c r="Q1530" s="4">
        <v>323.31</v>
      </c>
    </row>
    <row r="1531" spans="1:17" x14ac:dyDescent="0.25">
      <c r="A1531" s="2" t="s">
        <v>912</v>
      </c>
      <c r="B1531" t="s">
        <v>913</v>
      </c>
      <c r="C1531" s="2" t="s">
        <v>209</v>
      </c>
      <c r="D1531" s="1">
        <v>1042700</v>
      </c>
      <c r="E1531" s="1">
        <v>1318400</v>
      </c>
      <c r="F1531" s="1">
        <v>1382400</v>
      </c>
      <c r="G1531" s="1">
        <v>1739200</v>
      </c>
      <c r="H1531" s="1">
        <v>1577200</v>
      </c>
      <c r="I1531" s="1">
        <v>1603300</v>
      </c>
      <c r="J1531" s="1">
        <v>1938400</v>
      </c>
      <c r="K1531" s="1">
        <v>1564600</v>
      </c>
      <c r="L1531" s="1">
        <v>1264800</v>
      </c>
      <c r="M1531" s="1">
        <v>945770</v>
      </c>
      <c r="N1531" s="1">
        <v>13978000</v>
      </c>
      <c r="O1531" s="5">
        <v>0.80935309217895401</v>
      </c>
      <c r="P1531">
        <v>8</v>
      </c>
      <c r="Q1531" s="4">
        <v>64.850999999999999</v>
      </c>
    </row>
    <row r="1532" spans="1:17" x14ac:dyDescent="0.25">
      <c r="A1532" s="2" t="s">
        <v>1492</v>
      </c>
      <c r="B1532" t="s">
        <v>1494</v>
      </c>
      <c r="C1532" s="2" t="s">
        <v>1493</v>
      </c>
      <c r="D1532" s="1">
        <v>332370</v>
      </c>
      <c r="E1532" s="1">
        <v>316470</v>
      </c>
      <c r="F1532" s="1">
        <v>269220</v>
      </c>
      <c r="G1532" s="1">
        <v>322370</v>
      </c>
      <c r="H1532" s="1">
        <v>343690</v>
      </c>
      <c r="I1532" s="1">
        <v>344890</v>
      </c>
      <c r="J1532" s="1">
        <v>252380</v>
      </c>
      <c r="K1532" s="1">
        <v>322140</v>
      </c>
      <c r="L1532" s="1">
        <v>359210</v>
      </c>
      <c r="M1532" s="1">
        <v>275480</v>
      </c>
      <c r="N1532" s="1" t="s">
        <v>10</v>
      </c>
      <c r="O1532" s="5">
        <v>0.81021156857264554</v>
      </c>
      <c r="P1532">
        <v>11</v>
      </c>
      <c r="Q1532" s="4">
        <v>47.396999999999998</v>
      </c>
    </row>
    <row r="1533" spans="1:17" x14ac:dyDescent="0.25">
      <c r="A1533" s="2" t="s">
        <v>4391</v>
      </c>
      <c r="B1533" t="s">
        <v>4392</v>
      </c>
      <c r="C1533" s="2" t="s">
        <v>5308</v>
      </c>
      <c r="D1533" s="1">
        <v>15654000</v>
      </c>
      <c r="E1533" s="1">
        <v>18666000</v>
      </c>
      <c r="F1533" s="1">
        <v>13493000</v>
      </c>
      <c r="G1533" s="1">
        <v>16152000</v>
      </c>
      <c r="H1533" s="1">
        <v>12103000</v>
      </c>
      <c r="I1533" s="1">
        <v>15898000</v>
      </c>
      <c r="J1533" s="1">
        <v>14260000</v>
      </c>
      <c r="K1533" s="1">
        <v>15772000</v>
      </c>
      <c r="L1533" s="1">
        <v>14908000</v>
      </c>
      <c r="M1533" s="1">
        <v>13706000</v>
      </c>
      <c r="N1533" s="1">
        <v>976720</v>
      </c>
      <c r="O1533" s="5">
        <v>0.81076426606348395</v>
      </c>
      <c r="P1533">
        <v>17</v>
      </c>
      <c r="Q1533" s="4">
        <v>323.31</v>
      </c>
    </row>
    <row r="1534" spans="1:17" x14ac:dyDescent="0.25">
      <c r="A1534" s="2" t="s">
        <v>1845</v>
      </c>
      <c r="B1534" t="s">
        <v>1847</v>
      </c>
      <c r="C1534" s="2" t="s">
        <v>1846</v>
      </c>
      <c r="D1534" s="1">
        <v>95535</v>
      </c>
      <c r="E1534" s="1" t="s">
        <v>10</v>
      </c>
      <c r="F1534" s="1">
        <v>128480</v>
      </c>
      <c r="G1534" s="1">
        <v>106520</v>
      </c>
      <c r="H1534" s="1">
        <v>124490</v>
      </c>
      <c r="I1534" s="1">
        <v>79179</v>
      </c>
      <c r="J1534" s="1" t="s">
        <v>10</v>
      </c>
      <c r="K1534" s="1" t="s">
        <v>10</v>
      </c>
      <c r="L1534" s="1">
        <v>178910</v>
      </c>
      <c r="M1534" s="1" t="s">
        <v>10</v>
      </c>
      <c r="N1534" s="1" t="s">
        <v>10</v>
      </c>
      <c r="O1534" s="5">
        <v>0.81090641540959318</v>
      </c>
      <c r="P1534">
        <v>3</v>
      </c>
      <c r="Q1534" s="4">
        <v>53.682000000000002</v>
      </c>
    </row>
    <row r="1535" spans="1:17" x14ac:dyDescent="0.25">
      <c r="A1535" s="2" t="s">
        <v>3064</v>
      </c>
      <c r="B1535" t="s">
        <v>3066</v>
      </c>
      <c r="C1535" s="2" t="s">
        <v>3065</v>
      </c>
      <c r="D1535" s="1">
        <v>398410</v>
      </c>
      <c r="E1535" s="1">
        <v>509480</v>
      </c>
      <c r="F1535" s="1">
        <v>462080</v>
      </c>
      <c r="G1535" s="1">
        <v>495830</v>
      </c>
      <c r="H1535" s="1">
        <v>526970</v>
      </c>
      <c r="I1535" s="1">
        <v>526670</v>
      </c>
      <c r="J1535" s="1">
        <v>443410</v>
      </c>
      <c r="K1535" s="1">
        <v>446510</v>
      </c>
      <c r="L1535" s="1">
        <v>539810</v>
      </c>
      <c r="M1535" s="1">
        <v>473790</v>
      </c>
      <c r="N1535" s="1" t="s">
        <v>10</v>
      </c>
      <c r="O1535" s="5">
        <v>0.81123859995425551</v>
      </c>
      <c r="P1535">
        <v>7</v>
      </c>
      <c r="Q1535" s="4">
        <v>68.692999999999998</v>
      </c>
    </row>
    <row r="1536" spans="1:17" x14ac:dyDescent="0.25">
      <c r="A1536" s="2" t="s">
        <v>1804</v>
      </c>
      <c r="B1536" t="s">
        <v>1805</v>
      </c>
      <c r="C1536" s="2" t="s">
        <v>209</v>
      </c>
      <c r="D1536" s="1">
        <v>313030</v>
      </c>
      <c r="E1536" s="1">
        <v>284870</v>
      </c>
      <c r="F1536" s="1">
        <v>269820</v>
      </c>
      <c r="G1536" s="1">
        <v>265590</v>
      </c>
      <c r="H1536" s="1">
        <v>209980</v>
      </c>
      <c r="I1536" s="1">
        <v>293090</v>
      </c>
      <c r="J1536" s="1">
        <v>271670</v>
      </c>
      <c r="K1536" s="1">
        <v>254810</v>
      </c>
      <c r="L1536" s="1">
        <v>289160</v>
      </c>
      <c r="M1536" s="1">
        <v>257730</v>
      </c>
      <c r="N1536" s="1" t="s">
        <v>10</v>
      </c>
      <c r="O1536" s="5">
        <v>0.81200900150010857</v>
      </c>
      <c r="P1536">
        <v>5</v>
      </c>
      <c r="Q1536" s="4">
        <v>35.587000000000003</v>
      </c>
    </row>
    <row r="1537" spans="1:17" x14ac:dyDescent="0.25">
      <c r="A1537" s="2" t="s">
        <v>180</v>
      </c>
      <c r="B1537" t="s">
        <v>181</v>
      </c>
      <c r="C1537" s="2" t="s">
        <v>5158</v>
      </c>
      <c r="D1537" s="1">
        <v>4886700</v>
      </c>
      <c r="E1537" s="1">
        <v>6194900</v>
      </c>
      <c r="F1537" s="1">
        <v>4593100</v>
      </c>
      <c r="G1537" s="1">
        <v>5487200</v>
      </c>
      <c r="H1537" s="1">
        <v>3702300</v>
      </c>
      <c r="I1537" s="1">
        <v>5649300</v>
      </c>
      <c r="J1537" s="1">
        <v>5213700</v>
      </c>
      <c r="K1537" s="1">
        <v>5019600</v>
      </c>
      <c r="L1537" s="1">
        <v>5079000</v>
      </c>
      <c r="M1537" s="1">
        <v>4476000</v>
      </c>
      <c r="N1537" s="1">
        <v>3342500</v>
      </c>
      <c r="O1537" s="5">
        <v>0.81213842479162945</v>
      </c>
      <c r="P1537">
        <v>13</v>
      </c>
      <c r="Q1537" s="4">
        <v>295.73</v>
      </c>
    </row>
    <row r="1538" spans="1:17" x14ac:dyDescent="0.25">
      <c r="A1538" s="2" t="s">
        <v>2790</v>
      </c>
      <c r="B1538" t="s">
        <v>2791</v>
      </c>
      <c r="C1538" s="2" t="s">
        <v>307</v>
      </c>
      <c r="D1538" s="1" t="s">
        <v>10</v>
      </c>
      <c r="E1538" s="1">
        <v>286810</v>
      </c>
      <c r="F1538" s="1">
        <v>404220</v>
      </c>
      <c r="G1538" s="1">
        <v>368530</v>
      </c>
      <c r="H1538" s="1">
        <v>404780</v>
      </c>
      <c r="I1538" s="1">
        <v>406810</v>
      </c>
      <c r="J1538" s="1">
        <v>308920</v>
      </c>
      <c r="K1538" s="1">
        <v>381330</v>
      </c>
      <c r="L1538" s="1">
        <v>437810</v>
      </c>
      <c r="M1538" s="1">
        <v>239620</v>
      </c>
      <c r="N1538" s="1" t="s">
        <v>10</v>
      </c>
      <c r="O1538" s="5">
        <v>0.81218400109562738</v>
      </c>
      <c r="P1538">
        <v>9</v>
      </c>
      <c r="Q1538" s="4">
        <v>69.867000000000004</v>
      </c>
    </row>
    <row r="1539" spans="1:17" x14ac:dyDescent="0.25">
      <c r="A1539" s="2" t="s">
        <v>4395</v>
      </c>
      <c r="B1539" t="s">
        <v>4397</v>
      </c>
      <c r="C1539" s="2" t="s">
        <v>4396</v>
      </c>
      <c r="D1539" s="1">
        <v>6466300</v>
      </c>
      <c r="E1539" s="1">
        <v>5307400</v>
      </c>
      <c r="F1539" s="1">
        <v>4765000</v>
      </c>
      <c r="G1539" s="1">
        <v>4454400</v>
      </c>
      <c r="H1539" s="1">
        <v>5223300</v>
      </c>
      <c r="I1539" s="1">
        <v>4534300</v>
      </c>
      <c r="J1539" s="1">
        <v>5548600</v>
      </c>
      <c r="K1539" s="1">
        <v>5854500</v>
      </c>
      <c r="L1539" s="1">
        <v>5512000</v>
      </c>
      <c r="M1539" s="1">
        <v>5269500</v>
      </c>
      <c r="N1539" s="1" t="s">
        <v>10</v>
      </c>
      <c r="O1539" s="5">
        <v>0.81301703104274226</v>
      </c>
      <c r="P1539">
        <v>4</v>
      </c>
      <c r="Q1539" s="4">
        <v>59.177</v>
      </c>
    </row>
    <row r="1540" spans="1:17" x14ac:dyDescent="0.25">
      <c r="A1540" s="2" t="s">
        <v>2537</v>
      </c>
      <c r="B1540" t="s">
        <v>2538</v>
      </c>
      <c r="C1540" s="2" t="s">
        <v>209</v>
      </c>
      <c r="D1540" s="1">
        <v>547540</v>
      </c>
      <c r="E1540" s="1">
        <v>639300</v>
      </c>
      <c r="F1540" s="1">
        <v>491860</v>
      </c>
      <c r="G1540" s="1">
        <v>580580</v>
      </c>
      <c r="H1540" s="1">
        <v>373860</v>
      </c>
      <c r="I1540" s="1">
        <v>508450</v>
      </c>
      <c r="J1540" s="1">
        <v>450420</v>
      </c>
      <c r="K1540" s="1">
        <v>558010</v>
      </c>
      <c r="L1540" s="1">
        <v>534920</v>
      </c>
      <c r="M1540" s="1">
        <v>521190</v>
      </c>
      <c r="N1540" s="1" t="s">
        <v>10</v>
      </c>
      <c r="O1540" s="5">
        <v>0.813598894255122</v>
      </c>
      <c r="P1540">
        <v>8</v>
      </c>
      <c r="Q1540" s="4">
        <v>47.393000000000001</v>
      </c>
    </row>
    <row r="1541" spans="1:17" x14ac:dyDescent="0.25">
      <c r="A1541" s="2" t="s">
        <v>4541</v>
      </c>
      <c r="B1541" t="s">
        <v>4542</v>
      </c>
      <c r="C1541" s="2" t="s">
        <v>5362</v>
      </c>
      <c r="D1541" s="1">
        <v>1416400</v>
      </c>
      <c r="E1541" s="1">
        <v>1946800</v>
      </c>
      <c r="F1541" s="1">
        <v>1403900</v>
      </c>
      <c r="G1541" s="1">
        <v>1587800</v>
      </c>
      <c r="H1541" s="1">
        <v>1201000</v>
      </c>
      <c r="I1541" s="1">
        <v>1769600</v>
      </c>
      <c r="J1541" s="1">
        <v>1412600</v>
      </c>
      <c r="K1541" s="1">
        <v>1528600</v>
      </c>
      <c r="L1541" s="1">
        <v>1603300</v>
      </c>
      <c r="M1541" s="1">
        <v>1415800</v>
      </c>
      <c r="N1541" s="1" t="s">
        <v>10</v>
      </c>
      <c r="O1541" s="5">
        <v>0.81385566650081964</v>
      </c>
      <c r="P1541">
        <v>15</v>
      </c>
      <c r="Q1541" s="4">
        <v>308.56</v>
      </c>
    </row>
    <row r="1542" spans="1:17" x14ac:dyDescent="0.25">
      <c r="A1542" s="2" t="s">
        <v>733</v>
      </c>
      <c r="B1542" t="s">
        <v>735</v>
      </c>
      <c r="C1542" s="2" t="s">
        <v>734</v>
      </c>
      <c r="D1542" s="1">
        <v>1238500</v>
      </c>
      <c r="E1542" s="1">
        <v>1100200</v>
      </c>
      <c r="F1542" s="1">
        <v>784280</v>
      </c>
      <c r="G1542" s="1">
        <v>754190</v>
      </c>
      <c r="H1542" s="1">
        <v>1444400</v>
      </c>
      <c r="I1542" s="1">
        <v>1094700</v>
      </c>
      <c r="J1542" s="1">
        <v>776770</v>
      </c>
      <c r="K1542" s="1">
        <v>1033300</v>
      </c>
      <c r="L1542" s="1">
        <v>1602100</v>
      </c>
      <c r="M1542" s="1">
        <v>1044100</v>
      </c>
      <c r="N1542" s="1" t="s">
        <v>10</v>
      </c>
      <c r="O1542" s="5">
        <v>0.81429965525118664</v>
      </c>
      <c r="P1542">
        <v>8</v>
      </c>
      <c r="Q1542" s="4">
        <v>39.573999999999998</v>
      </c>
    </row>
    <row r="1543" spans="1:17" x14ac:dyDescent="0.25">
      <c r="A1543" s="2" t="s">
        <v>4640</v>
      </c>
      <c r="B1543" t="s">
        <v>4641</v>
      </c>
      <c r="C1543" s="2" t="s">
        <v>5392</v>
      </c>
      <c r="D1543" s="1">
        <v>2164900</v>
      </c>
      <c r="E1543" s="1">
        <v>3021700</v>
      </c>
      <c r="F1543" s="1">
        <v>2236700</v>
      </c>
      <c r="G1543" s="1">
        <v>2829900</v>
      </c>
      <c r="H1543" s="1">
        <v>2061700</v>
      </c>
      <c r="I1543" s="1">
        <v>2602600</v>
      </c>
      <c r="J1543" s="1">
        <v>2584300</v>
      </c>
      <c r="K1543" s="1">
        <v>3131100</v>
      </c>
      <c r="L1543" s="1">
        <v>2176800</v>
      </c>
      <c r="M1543" s="1">
        <v>2140400</v>
      </c>
      <c r="N1543" s="1">
        <v>11232000</v>
      </c>
      <c r="O1543" s="5">
        <v>0.81441221371499561</v>
      </c>
      <c r="P1543">
        <v>8</v>
      </c>
      <c r="Q1543" s="4">
        <v>219.41</v>
      </c>
    </row>
    <row r="1544" spans="1:17" x14ac:dyDescent="0.25">
      <c r="A1544" s="2" t="s">
        <v>152</v>
      </c>
      <c r="B1544" t="s">
        <v>153</v>
      </c>
      <c r="C1544" s="2" t="s">
        <v>5150</v>
      </c>
      <c r="D1544" s="1">
        <v>1441200</v>
      </c>
      <c r="E1544" s="1">
        <v>2168500</v>
      </c>
      <c r="F1544" s="1">
        <v>1505700</v>
      </c>
      <c r="G1544" s="1">
        <v>1811300</v>
      </c>
      <c r="H1544" s="1">
        <v>1306400</v>
      </c>
      <c r="I1544" s="1">
        <v>1691200</v>
      </c>
      <c r="J1544" s="1">
        <v>1765500</v>
      </c>
      <c r="K1544" s="1">
        <v>1697200</v>
      </c>
      <c r="L1544" s="1">
        <v>1521200</v>
      </c>
      <c r="M1544" s="1">
        <v>1756100</v>
      </c>
      <c r="N1544" s="1" t="s">
        <v>10</v>
      </c>
      <c r="O1544" s="5">
        <v>0.81567207002039654</v>
      </c>
      <c r="P1544">
        <v>10</v>
      </c>
      <c r="Q1544" s="4">
        <v>94.370999999999995</v>
      </c>
    </row>
    <row r="1545" spans="1:17" x14ac:dyDescent="0.25">
      <c r="A1545" s="2" t="s">
        <v>214</v>
      </c>
      <c r="B1545" t="s">
        <v>215</v>
      </c>
      <c r="C1545" s="2" t="s">
        <v>209</v>
      </c>
      <c r="D1545" s="1">
        <v>1416400</v>
      </c>
      <c r="E1545" s="1">
        <v>1492300</v>
      </c>
      <c r="F1545" s="1">
        <v>1272700</v>
      </c>
      <c r="G1545" s="1">
        <v>1431500</v>
      </c>
      <c r="H1545" s="1">
        <v>836820</v>
      </c>
      <c r="I1545" s="1">
        <v>1314500</v>
      </c>
      <c r="J1545" s="1">
        <v>1346600</v>
      </c>
      <c r="K1545" s="1">
        <v>1374000</v>
      </c>
      <c r="L1545" s="1">
        <v>1266800</v>
      </c>
      <c r="M1545" s="1">
        <v>1296000</v>
      </c>
      <c r="N1545" s="1" t="s">
        <v>10</v>
      </c>
      <c r="O1545" s="5">
        <v>0.81705237001234798</v>
      </c>
      <c r="P1545">
        <v>11</v>
      </c>
      <c r="Q1545" s="4">
        <v>75.882999999999996</v>
      </c>
    </row>
    <row r="1546" spans="1:17" x14ac:dyDescent="0.25">
      <c r="A1546" s="2" t="s">
        <v>319</v>
      </c>
      <c r="B1546" t="s">
        <v>321</v>
      </c>
      <c r="C1546" s="2" t="s">
        <v>320</v>
      </c>
      <c r="D1546" s="1">
        <v>3547500</v>
      </c>
      <c r="E1546" s="1">
        <v>3484700</v>
      </c>
      <c r="F1546" s="1">
        <v>3837000</v>
      </c>
      <c r="G1546" s="1">
        <v>3963700</v>
      </c>
      <c r="H1546" s="1">
        <v>3687400</v>
      </c>
      <c r="I1546" s="1">
        <v>4111300</v>
      </c>
      <c r="J1546" s="1">
        <v>2909000</v>
      </c>
      <c r="K1546" s="1">
        <v>4230000</v>
      </c>
      <c r="L1546" s="1">
        <v>4003200</v>
      </c>
      <c r="M1546" s="1">
        <v>3578000</v>
      </c>
      <c r="N1546" s="1" t="s">
        <v>10</v>
      </c>
      <c r="O1546" s="5">
        <v>0.81797295226427558</v>
      </c>
      <c r="P1546">
        <v>12</v>
      </c>
      <c r="Q1546" s="4">
        <v>320.64999999999998</v>
      </c>
    </row>
    <row r="1547" spans="1:17" x14ac:dyDescent="0.25">
      <c r="A1547" s="2" t="s">
        <v>138</v>
      </c>
      <c r="B1547" t="s">
        <v>139</v>
      </c>
      <c r="C1547" s="2" t="s">
        <v>5146</v>
      </c>
      <c r="D1547" s="1">
        <v>626780</v>
      </c>
      <c r="E1547" s="1">
        <v>1050400</v>
      </c>
      <c r="F1547" s="1">
        <v>732210</v>
      </c>
      <c r="G1547" s="1">
        <v>635850</v>
      </c>
      <c r="H1547" s="1">
        <v>462510</v>
      </c>
      <c r="I1547" s="1">
        <v>668060</v>
      </c>
      <c r="J1547" s="1">
        <v>613430</v>
      </c>
      <c r="K1547" s="1">
        <v>674850</v>
      </c>
      <c r="L1547" s="1">
        <v>773900</v>
      </c>
      <c r="M1547" s="1">
        <v>654620</v>
      </c>
      <c r="N1547" s="1" t="s">
        <v>10</v>
      </c>
      <c r="O1547" s="5">
        <v>0.81809881658942807</v>
      </c>
      <c r="P1547">
        <v>7</v>
      </c>
      <c r="Q1547" s="4">
        <v>72.206000000000003</v>
      </c>
    </row>
    <row r="1548" spans="1:17" x14ac:dyDescent="0.25">
      <c r="A1548" s="2" t="s">
        <v>5010</v>
      </c>
      <c r="B1548" t="s">
        <v>5011</v>
      </c>
      <c r="C1548" s="2" t="s">
        <v>5472</v>
      </c>
      <c r="D1548" s="1">
        <v>384820</v>
      </c>
      <c r="E1548" s="1">
        <v>372670</v>
      </c>
      <c r="F1548" s="1">
        <v>393280</v>
      </c>
      <c r="G1548" s="1">
        <v>437890</v>
      </c>
      <c r="H1548" s="1">
        <v>536510</v>
      </c>
      <c r="I1548" s="1">
        <v>512370</v>
      </c>
      <c r="J1548" s="1">
        <v>445830</v>
      </c>
      <c r="K1548" s="1">
        <v>411520</v>
      </c>
      <c r="L1548" s="1">
        <v>521420</v>
      </c>
      <c r="M1548" s="1">
        <v>294500</v>
      </c>
      <c r="N1548" s="1" t="s">
        <v>10</v>
      </c>
      <c r="O1548" s="5">
        <v>0.81868225273162754</v>
      </c>
      <c r="P1548">
        <v>8</v>
      </c>
      <c r="Q1548" s="4">
        <v>94.706000000000003</v>
      </c>
    </row>
    <row r="1549" spans="1:17" x14ac:dyDescent="0.25">
      <c r="A1549" s="2" t="s">
        <v>63</v>
      </c>
      <c r="B1549" t="s">
        <v>64</v>
      </c>
      <c r="C1549" s="2" t="s">
        <v>5122</v>
      </c>
      <c r="D1549" s="1">
        <v>1325600</v>
      </c>
      <c r="E1549" s="1">
        <v>1798900</v>
      </c>
      <c r="F1549" s="1">
        <v>1156400</v>
      </c>
      <c r="G1549" s="1">
        <v>1562100</v>
      </c>
      <c r="H1549" s="1">
        <v>1265000</v>
      </c>
      <c r="I1549" s="1">
        <v>1491200</v>
      </c>
      <c r="J1549" s="1">
        <v>1437700</v>
      </c>
      <c r="K1549" s="1">
        <v>1371100</v>
      </c>
      <c r="L1549" s="1">
        <v>1495800</v>
      </c>
      <c r="M1549" s="1">
        <v>1155200</v>
      </c>
      <c r="N1549" s="1" t="s">
        <v>10</v>
      </c>
      <c r="O1549" s="5">
        <v>0.81886422467984299</v>
      </c>
      <c r="P1549">
        <v>10</v>
      </c>
      <c r="Q1549" s="4">
        <v>187.79</v>
      </c>
    </row>
    <row r="1550" spans="1:17" x14ac:dyDescent="0.25">
      <c r="A1550" s="2" t="s">
        <v>4902</v>
      </c>
      <c r="B1550" t="s">
        <v>4904</v>
      </c>
      <c r="C1550" s="2" t="s">
        <v>4903</v>
      </c>
      <c r="D1550" s="1">
        <v>26550000</v>
      </c>
      <c r="E1550" s="1">
        <v>24800000</v>
      </c>
      <c r="F1550" s="1">
        <v>16045000</v>
      </c>
      <c r="G1550" s="1">
        <v>20165000</v>
      </c>
      <c r="H1550" s="1">
        <v>12941000</v>
      </c>
      <c r="I1550" s="1">
        <v>19065000</v>
      </c>
      <c r="J1550" s="1">
        <v>21676000</v>
      </c>
      <c r="K1550" s="1">
        <v>26700000</v>
      </c>
      <c r="L1550" s="1">
        <v>16740000</v>
      </c>
      <c r="M1550" s="1">
        <v>19939000</v>
      </c>
      <c r="N1550" s="1" t="s">
        <v>10</v>
      </c>
      <c r="O1550" s="5">
        <v>0.8198721495159329</v>
      </c>
      <c r="P1550">
        <v>1</v>
      </c>
      <c r="Q1550" s="4">
        <v>26.257999999999999</v>
      </c>
    </row>
    <row r="1551" spans="1:17" x14ac:dyDescent="0.25">
      <c r="A1551" s="2" t="s">
        <v>2692</v>
      </c>
      <c r="B1551" t="s">
        <v>2693</v>
      </c>
      <c r="C1551" s="2" t="s">
        <v>5227</v>
      </c>
      <c r="D1551" s="1">
        <v>3678400</v>
      </c>
      <c r="E1551" s="1">
        <v>4029600</v>
      </c>
      <c r="F1551" s="1">
        <v>5208500</v>
      </c>
      <c r="G1551" s="1">
        <v>7104900</v>
      </c>
      <c r="H1551" s="1">
        <v>6365700</v>
      </c>
      <c r="I1551" s="1">
        <v>6224300</v>
      </c>
      <c r="J1551" s="1">
        <v>5882600</v>
      </c>
      <c r="K1551" s="1">
        <v>5216100</v>
      </c>
      <c r="L1551" s="1">
        <v>4314600</v>
      </c>
      <c r="M1551" s="1">
        <v>3803800</v>
      </c>
      <c r="N1551" s="1">
        <v>8206300</v>
      </c>
      <c r="O1551" s="5">
        <v>0.81994336119726807</v>
      </c>
      <c r="P1551">
        <v>15</v>
      </c>
      <c r="Q1551" s="4">
        <v>323.31</v>
      </c>
    </row>
    <row r="1552" spans="1:17" x14ac:dyDescent="0.25">
      <c r="A1552" s="2" t="s">
        <v>4875</v>
      </c>
      <c r="B1552" t="s">
        <v>4877</v>
      </c>
      <c r="C1552" s="2" t="s">
        <v>4876</v>
      </c>
      <c r="D1552" s="1">
        <v>56914000</v>
      </c>
      <c r="E1552" s="1">
        <v>59911000</v>
      </c>
      <c r="F1552" s="1">
        <v>61823000</v>
      </c>
      <c r="G1552" s="1">
        <v>63295000</v>
      </c>
      <c r="H1552" s="1">
        <v>52465000</v>
      </c>
      <c r="I1552" s="1">
        <v>48135000</v>
      </c>
      <c r="J1552" s="1">
        <v>63311000</v>
      </c>
      <c r="K1552" s="1">
        <v>56097000</v>
      </c>
      <c r="L1552" s="1">
        <v>50422000</v>
      </c>
      <c r="M1552" s="1">
        <v>70934000</v>
      </c>
      <c r="N1552" s="1">
        <v>7607600</v>
      </c>
      <c r="O1552" s="5">
        <v>0.82017610720726264</v>
      </c>
      <c r="P1552">
        <v>13</v>
      </c>
      <c r="Q1552" s="4">
        <v>323.31</v>
      </c>
    </row>
    <row r="1553" spans="1:17" x14ac:dyDescent="0.25">
      <c r="A1553" s="2" t="s">
        <v>1881</v>
      </c>
      <c r="B1553" t="s">
        <v>1883</v>
      </c>
      <c r="C1553" s="2" t="s">
        <v>1882</v>
      </c>
      <c r="D1553" s="1">
        <v>270030000</v>
      </c>
      <c r="E1553" s="1">
        <v>359660000</v>
      </c>
      <c r="F1553" s="1">
        <v>245510000</v>
      </c>
      <c r="G1553" s="1">
        <v>315280000</v>
      </c>
      <c r="H1553" s="1">
        <v>249680000</v>
      </c>
      <c r="I1553" s="1">
        <v>315870000</v>
      </c>
      <c r="J1553" s="1">
        <v>275440000</v>
      </c>
      <c r="K1553" s="1">
        <v>359210000</v>
      </c>
      <c r="L1553" s="1">
        <v>228520000</v>
      </c>
      <c r="M1553" s="1">
        <v>221180000</v>
      </c>
      <c r="N1553" s="1">
        <v>63618000</v>
      </c>
      <c r="O1553" s="5">
        <v>0.82052887536335017</v>
      </c>
      <c r="P1553">
        <v>25</v>
      </c>
      <c r="Q1553" s="4">
        <v>323.31</v>
      </c>
    </row>
    <row r="1554" spans="1:17" x14ac:dyDescent="0.25">
      <c r="A1554" s="2" t="s">
        <v>502</v>
      </c>
      <c r="B1554" t="s">
        <v>503</v>
      </c>
      <c r="C1554" s="2" t="s">
        <v>209</v>
      </c>
      <c r="D1554" s="1">
        <v>85824</v>
      </c>
      <c r="E1554" s="1">
        <v>184000</v>
      </c>
      <c r="F1554" s="1">
        <v>72353</v>
      </c>
      <c r="G1554" s="1">
        <v>150840</v>
      </c>
      <c r="H1554" s="1">
        <v>151300</v>
      </c>
      <c r="I1554" s="1">
        <v>123060</v>
      </c>
      <c r="J1554" s="1">
        <v>112990</v>
      </c>
      <c r="K1554" s="1">
        <v>92557</v>
      </c>
      <c r="L1554" s="1">
        <v>176950</v>
      </c>
      <c r="M1554" s="1">
        <v>108590</v>
      </c>
      <c r="N1554" s="1" t="s">
        <v>10</v>
      </c>
      <c r="O1554" s="5">
        <v>0.82112231817736925</v>
      </c>
      <c r="P1554">
        <v>7</v>
      </c>
      <c r="Q1554" s="4">
        <v>20.062999999999999</v>
      </c>
    </row>
    <row r="1555" spans="1:17" x14ac:dyDescent="0.25">
      <c r="A1555" s="2" t="s">
        <v>4234</v>
      </c>
      <c r="B1555" t="s">
        <v>4235</v>
      </c>
      <c r="C1555" s="2" t="s">
        <v>5259</v>
      </c>
      <c r="D1555" s="1">
        <v>1011500</v>
      </c>
      <c r="E1555" s="1">
        <v>819550</v>
      </c>
      <c r="F1555" s="1">
        <v>1137900</v>
      </c>
      <c r="G1555" s="1" t="s">
        <v>10</v>
      </c>
      <c r="H1555" s="1">
        <v>960560</v>
      </c>
      <c r="I1555" s="1" t="s">
        <v>10</v>
      </c>
      <c r="J1555" s="1" t="s">
        <v>10</v>
      </c>
      <c r="K1555" s="1">
        <v>1210500</v>
      </c>
      <c r="L1555" s="1">
        <v>568920</v>
      </c>
      <c r="M1555" s="1" t="s">
        <v>10</v>
      </c>
      <c r="N1555" s="1" t="s">
        <v>10</v>
      </c>
      <c r="O1555" s="5">
        <v>0.82154810768322317</v>
      </c>
      <c r="P1555">
        <v>2</v>
      </c>
      <c r="Q1555" s="4">
        <v>19.286000000000001</v>
      </c>
    </row>
    <row r="1556" spans="1:17" x14ac:dyDescent="0.25">
      <c r="A1556" s="2" t="s">
        <v>4733</v>
      </c>
      <c r="B1556" t="s">
        <v>4735</v>
      </c>
      <c r="C1556" s="2" t="s">
        <v>4734</v>
      </c>
      <c r="D1556" s="1">
        <v>272630</v>
      </c>
      <c r="E1556" s="1">
        <v>355490</v>
      </c>
      <c r="F1556" s="1">
        <v>293970</v>
      </c>
      <c r="G1556" s="1">
        <v>365460</v>
      </c>
      <c r="H1556" s="1">
        <v>245690</v>
      </c>
      <c r="I1556" s="1">
        <v>291010</v>
      </c>
      <c r="J1556" s="1">
        <v>284450</v>
      </c>
      <c r="K1556" s="1">
        <v>271910</v>
      </c>
      <c r="L1556" s="1">
        <v>445830</v>
      </c>
      <c r="M1556" s="1">
        <v>183340</v>
      </c>
      <c r="N1556" s="1" t="s">
        <v>10</v>
      </c>
      <c r="O1556" s="5">
        <v>0.82209750194913478</v>
      </c>
      <c r="P1556">
        <v>5</v>
      </c>
      <c r="Q1556" s="4">
        <v>94.623999999999995</v>
      </c>
    </row>
    <row r="1557" spans="1:17" x14ac:dyDescent="0.25">
      <c r="A1557" s="2" t="s">
        <v>3988</v>
      </c>
      <c r="B1557" t="s">
        <v>3989</v>
      </c>
      <c r="C1557" s="2" t="s">
        <v>209</v>
      </c>
      <c r="D1557" s="1">
        <v>399470</v>
      </c>
      <c r="E1557" s="1">
        <v>454880</v>
      </c>
      <c r="F1557" s="1">
        <v>424090</v>
      </c>
      <c r="G1557" s="1">
        <v>410940</v>
      </c>
      <c r="H1557" s="1">
        <v>267350</v>
      </c>
      <c r="I1557" s="1">
        <v>435020</v>
      </c>
      <c r="J1557" s="1">
        <v>420540</v>
      </c>
      <c r="K1557" s="1">
        <v>415230</v>
      </c>
      <c r="L1557" s="1">
        <v>406130</v>
      </c>
      <c r="M1557" s="1">
        <v>323830</v>
      </c>
      <c r="N1557" s="1" t="s">
        <v>10</v>
      </c>
      <c r="O1557" s="5">
        <v>0.82312300095401503</v>
      </c>
      <c r="P1557">
        <v>7</v>
      </c>
      <c r="Q1557" s="4">
        <v>70.391999999999996</v>
      </c>
    </row>
    <row r="1558" spans="1:17" x14ac:dyDescent="0.25">
      <c r="A1558" s="2" t="s">
        <v>3459</v>
      </c>
      <c r="B1558" t="s">
        <v>3461</v>
      </c>
      <c r="C1558" s="2" t="s">
        <v>3460</v>
      </c>
      <c r="D1558" s="1">
        <v>4505800</v>
      </c>
      <c r="E1558" s="1">
        <v>3959600</v>
      </c>
      <c r="F1558" s="1">
        <v>3304400</v>
      </c>
      <c r="G1558" s="1">
        <v>3379800</v>
      </c>
      <c r="H1558" s="1">
        <v>3923600</v>
      </c>
      <c r="I1558" s="1">
        <v>3231400</v>
      </c>
      <c r="J1558" s="1">
        <v>3464600</v>
      </c>
      <c r="K1558" s="1">
        <v>4366300</v>
      </c>
      <c r="L1558" s="1">
        <v>3534100</v>
      </c>
      <c r="M1558" s="1">
        <v>4124200</v>
      </c>
      <c r="N1558" s="1" t="s">
        <v>10</v>
      </c>
      <c r="O1558" s="5">
        <v>0.82370725537002198</v>
      </c>
      <c r="P1558">
        <v>15</v>
      </c>
      <c r="Q1558" s="4">
        <v>323.31</v>
      </c>
    </row>
    <row r="1559" spans="1:17" x14ac:dyDescent="0.25">
      <c r="A1559" s="2" t="s">
        <v>2787</v>
      </c>
      <c r="B1559" t="s">
        <v>2789</v>
      </c>
      <c r="C1559" s="2" t="s">
        <v>2788</v>
      </c>
      <c r="D1559" s="1">
        <v>376880</v>
      </c>
      <c r="E1559" s="1">
        <v>346770</v>
      </c>
      <c r="F1559" s="1">
        <v>232120</v>
      </c>
      <c r="G1559" s="1">
        <v>348680</v>
      </c>
      <c r="H1559" s="1">
        <v>313060</v>
      </c>
      <c r="I1559" s="1">
        <v>349250</v>
      </c>
      <c r="J1559" s="1">
        <v>252430</v>
      </c>
      <c r="K1559" s="1">
        <v>324910</v>
      </c>
      <c r="L1559" s="1">
        <v>383560</v>
      </c>
      <c r="M1559" s="1">
        <v>267140</v>
      </c>
      <c r="N1559" s="1" t="s">
        <v>10</v>
      </c>
      <c r="O1559" s="5">
        <v>0.82455596392984964</v>
      </c>
      <c r="P1559">
        <v>10</v>
      </c>
      <c r="Q1559" s="4">
        <v>67.144999999999996</v>
      </c>
    </row>
    <row r="1560" spans="1:17" x14ac:dyDescent="0.25">
      <c r="A1560" s="2" t="s">
        <v>3617</v>
      </c>
      <c r="B1560" t="s">
        <v>3619</v>
      </c>
      <c r="C1560" s="2" t="s">
        <v>3618</v>
      </c>
      <c r="D1560" s="1">
        <v>1609500</v>
      </c>
      <c r="E1560" s="1">
        <v>1633500</v>
      </c>
      <c r="F1560" s="1">
        <v>1146300</v>
      </c>
      <c r="G1560" s="1">
        <v>1247800</v>
      </c>
      <c r="H1560" s="1">
        <v>1590600</v>
      </c>
      <c r="I1560" s="1">
        <v>1450500</v>
      </c>
      <c r="J1560" s="1">
        <v>1333000</v>
      </c>
      <c r="K1560" s="1">
        <v>1375100</v>
      </c>
      <c r="L1560" s="1">
        <v>1577600</v>
      </c>
      <c r="M1560" s="1">
        <v>1361900</v>
      </c>
      <c r="N1560" s="1" t="s">
        <v>10</v>
      </c>
      <c r="O1560" s="5">
        <v>0.82538979611502528</v>
      </c>
      <c r="P1560">
        <v>10</v>
      </c>
      <c r="Q1560" s="4">
        <v>118.71</v>
      </c>
    </row>
    <row r="1561" spans="1:17" x14ac:dyDescent="0.25">
      <c r="A1561" s="2" t="s">
        <v>2099</v>
      </c>
      <c r="B1561" t="s">
        <v>2101</v>
      </c>
      <c r="C1561" s="2" t="s">
        <v>2100</v>
      </c>
      <c r="D1561" s="1">
        <v>159560000</v>
      </c>
      <c r="E1561" s="1">
        <v>181290000</v>
      </c>
      <c r="F1561" s="1">
        <v>142730000</v>
      </c>
      <c r="G1561" s="1">
        <v>127260000</v>
      </c>
      <c r="H1561" s="1">
        <v>123130000</v>
      </c>
      <c r="I1561" s="1">
        <v>121960000</v>
      </c>
      <c r="J1561" s="1">
        <v>129070000</v>
      </c>
      <c r="K1561" s="1">
        <v>130130000</v>
      </c>
      <c r="L1561" s="1">
        <v>195930000</v>
      </c>
      <c r="M1561" s="1">
        <v>137200000</v>
      </c>
      <c r="N1561" s="1">
        <v>44473000</v>
      </c>
      <c r="O1561" s="5">
        <v>0.82547406069327134</v>
      </c>
      <c r="P1561">
        <v>36</v>
      </c>
      <c r="Q1561" s="4">
        <v>323.31</v>
      </c>
    </row>
    <row r="1562" spans="1:17" x14ac:dyDescent="0.25">
      <c r="A1562" s="2" t="s">
        <v>4497</v>
      </c>
      <c r="B1562" t="s">
        <v>4499</v>
      </c>
      <c r="C1562" s="2" t="s">
        <v>4498</v>
      </c>
      <c r="D1562" s="1">
        <v>446440</v>
      </c>
      <c r="E1562" s="1">
        <v>314930</v>
      </c>
      <c r="F1562" s="1">
        <v>345150</v>
      </c>
      <c r="G1562" s="1">
        <v>371180</v>
      </c>
      <c r="H1562" s="1">
        <v>555970</v>
      </c>
      <c r="I1562" s="1">
        <v>467980</v>
      </c>
      <c r="J1562" s="1">
        <v>400480</v>
      </c>
      <c r="K1562" s="1">
        <v>354560</v>
      </c>
      <c r="L1562" s="1">
        <v>403290</v>
      </c>
      <c r="M1562" s="1">
        <v>351960</v>
      </c>
      <c r="N1562" s="1" t="s">
        <v>10</v>
      </c>
      <c r="O1562" s="5">
        <v>0.82566372831984602</v>
      </c>
      <c r="P1562">
        <v>10</v>
      </c>
      <c r="Q1562" s="4">
        <v>39.476999999999997</v>
      </c>
    </row>
    <row r="1563" spans="1:17" x14ac:dyDescent="0.25">
      <c r="A1563" s="2" t="s">
        <v>2765</v>
      </c>
      <c r="B1563" t="s">
        <v>2766</v>
      </c>
      <c r="C1563" s="2" t="s">
        <v>209</v>
      </c>
      <c r="D1563" s="1">
        <v>645850</v>
      </c>
      <c r="E1563" s="1">
        <v>669870</v>
      </c>
      <c r="F1563" s="1">
        <v>604970</v>
      </c>
      <c r="G1563" s="1">
        <v>646760</v>
      </c>
      <c r="H1563" s="1">
        <v>497840</v>
      </c>
      <c r="I1563" s="1">
        <v>593970</v>
      </c>
      <c r="J1563" s="1">
        <v>623680</v>
      </c>
      <c r="K1563" s="1">
        <v>606840</v>
      </c>
      <c r="L1563" s="1">
        <v>626250</v>
      </c>
      <c r="M1563" s="1">
        <v>651740</v>
      </c>
      <c r="N1563" s="1" t="s">
        <v>10</v>
      </c>
      <c r="O1563" s="5">
        <v>0.82663496512357448</v>
      </c>
      <c r="P1563">
        <v>4</v>
      </c>
      <c r="Q1563" s="4">
        <v>80.736000000000004</v>
      </c>
    </row>
    <row r="1564" spans="1:17" x14ac:dyDescent="0.25">
      <c r="A1564" s="2" t="s">
        <v>2370</v>
      </c>
      <c r="B1564" t="s">
        <v>2372</v>
      </c>
      <c r="C1564" s="2" t="s">
        <v>2371</v>
      </c>
      <c r="D1564" s="1">
        <v>550420</v>
      </c>
      <c r="E1564" s="1">
        <v>467200</v>
      </c>
      <c r="F1564" s="1">
        <v>428560</v>
      </c>
      <c r="G1564" s="1">
        <v>463650</v>
      </c>
      <c r="H1564" s="1">
        <v>453110</v>
      </c>
      <c r="I1564" s="1">
        <v>450460</v>
      </c>
      <c r="J1564" s="1">
        <v>520690</v>
      </c>
      <c r="K1564" s="1">
        <v>526940</v>
      </c>
      <c r="L1564" s="1">
        <v>411980</v>
      </c>
      <c r="M1564" s="1">
        <v>486630</v>
      </c>
      <c r="N1564" s="1" t="s">
        <v>10</v>
      </c>
      <c r="O1564" s="5">
        <v>0.82704031939401479</v>
      </c>
      <c r="P1564">
        <v>5</v>
      </c>
      <c r="Q1564" s="4">
        <v>17.401</v>
      </c>
    </row>
    <row r="1565" spans="1:17" x14ac:dyDescent="0.25">
      <c r="A1565" s="2" t="s">
        <v>169</v>
      </c>
      <c r="B1565" t="s">
        <v>171</v>
      </c>
      <c r="C1565" s="2" t="s">
        <v>170</v>
      </c>
      <c r="D1565" s="1">
        <v>441480</v>
      </c>
      <c r="E1565" s="1">
        <v>504620</v>
      </c>
      <c r="F1565" s="1">
        <v>336100</v>
      </c>
      <c r="G1565" s="1">
        <v>384660</v>
      </c>
      <c r="H1565" s="1">
        <v>222780</v>
      </c>
      <c r="I1565" s="1">
        <v>397670</v>
      </c>
      <c r="J1565" s="1">
        <v>409940</v>
      </c>
      <c r="K1565" s="1">
        <v>293290</v>
      </c>
      <c r="L1565" s="1">
        <v>301290</v>
      </c>
      <c r="M1565" s="1">
        <v>424410</v>
      </c>
      <c r="N1565" s="1" t="s">
        <v>10</v>
      </c>
      <c r="O1565" s="5">
        <v>0.82753893818486612</v>
      </c>
      <c r="P1565">
        <v>5</v>
      </c>
      <c r="Q1565" s="4">
        <v>35.936</v>
      </c>
    </row>
    <row r="1566" spans="1:17" x14ac:dyDescent="0.25">
      <c r="A1566" s="2" t="s">
        <v>2520</v>
      </c>
      <c r="B1566" t="s">
        <v>2521</v>
      </c>
      <c r="C1566" s="2" t="s">
        <v>209</v>
      </c>
      <c r="D1566" s="1">
        <v>641300</v>
      </c>
      <c r="E1566" s="1">
        <v>556360</v>
      </c>
      <c r="F1566" s="1">
        <v>875760</v>
      </c>
      <c r="G1566" s="1">
        <v>762890</v>
      </c>
      <c r="H1566" s="1">
        <v>675230</v>
      </c>
      <c r="I1566" s="1">
        <v>619880</v>
      </c>
      <c r="J1566" s="1">
        <v>767500</v>
      </c>
      <c r="K1566" s="1">
        <v>740740</v>
      </c>
      <c r="L1566" s="1">
        <v>664970</v>
      </c>
      <c r="M1566" s="1">
        <v>648750</v>
      </c>
      <c r="N1566" s="1" t="s">
        <v>10</v>
      </c>
      <c r="O1566" s="5">
        <v>0.82786753208745278</v>
      </c>
      <c r="P1566">
        <v>5</v>
      </c>
      <c r="Q1566" s="4">
        <v>37.383000000000003</v>
      </c>
    </row>
    <row r="1567" spans="1:17" x14ac:dyDescent="0.25">
      <c r="A1567" s="2" t="s">
        <v>2484</v>
      </c>
      <c r="B1567" t="s">
        <v>2485</v>
      </c>
      <c r="C1567" s="2" t="s">
        <v>209</v>
      </c>
      <c r="D1567" s="1">
        <v>2423500</v>
      </c>
      <c r="E1567" s="1">
        <v>3324900</v>
      </c>
      <c r="F1567" s="1">
        <v>2118600</v>
      </c>
      <c r="G1567" s="1">
        <v>3469900</v>
      </c>
      <c r="H1567" s="1">
        <v>2382900</v>
      </c>
      <c r="I1567" s="1">
        <v>2953500</v>
      </c>
      <c r="J1567" s="1">
        <v>3084800</v>
      </c>
      <c r="K1567" s="1">
        <v>2944500</v>
      </c>
      <c r="L1567" s="1">
        <v>2609700</v>
      </c>
      <c r="M1567" s="1">
        <v>2465500</v>
      </c>
      <c r="N1567" s="1" t="s">
        <v>10</v>
      </c>
      <c r="O1567" s="5">
        <v>0.8280677705686017</v>
      </c>
      <c r="P1567">
        <v>15</v>
      </c>
      <c r="Q1567" s="4">
        <v>323.31</v>
      </c>
    </row>
    <row r="1568" spans="1:17" x14ac:dyDescent="0.25">
      <c r="A1568" s="2" t="s">
        <v>4257</v>
      </c>
      <c r="B1568" t="s">
        <v>4259</v>
      </c>
      <c r="C1568" s="2" t="s">
        <v>4258</v>
      </c>
      <c r="D1568" s="1">
        <v>5015100</v>
      </c>
      <c r="E1568" s="1">
        <v>5854300</v>
      </c>
      <c r="F1568" s="1">
        <v>4746800</v>
      </c>
      <c r="G1568" s="1">
        <v>5647300</v>
      </c>
      <c r="H1568" s="1">
        <v>4144900</v>
      </c>
      <c r="I1568" s="1">
        <v>5439600</v>
      </c>
      <c r="J1568" s="1">
        <v>4586500</v>
      </c>
      <c r="K1568" s="1">
        <v>5473400</v>
      </c>
      <c r="L1568" s="1">
        <v>5306100</v>
      </c>
      <c r="M1568" s="1">
        <v>4999900</v>
      </c>
      <c r="N1568" s="1" t="s">
        <v>10</v>
      </c>
      <c r="O1568" s="5">
        <v>0.82831972881921312</v>
      </c>
      <c r="P1568">
        <v>19</v>
      </c>
      <c r="Q1568" s="4">
        <v>323.31</v>
      </c>
    </row>
    <row r="1569" spans="1:17" x14ac:dyDescent="0.25">
      <c r="A1569" s="2" t="s">
        <v>3047</v>
      </c>
      <c r="B1569" t="s">
        <v>3048</v>
      </c>
      <c r="C1569" s="2" t="s">
        <v>209</v>
      </c>
      <c r="D1569" s="1">
        <v>3110700</v>
      </c>
      <c r="E1569" s="1">
        <v>2845900</v>
      </c>
      <c r="F1569" s="1">
        <v>2571100</v>
      </c>
      <c r="G1569" s="1">
        <v>2885500</v>
      </c>
      <c r="H1569" s="1">
        <v>3908400</v>
      </c>
      <c r="I1569" s="1">
        <v>3003900</v>
      </c>
      <c r="J1569" s="1">
        <v>2906600</v>
      </c>
      <c r="K1569" s="1">
        <v>3104200</v>
      </c>
      <c r="L1569" s="1">
        <v>3206900</v>
      </c>
      <c r="M1569" s="1">
        <v>2829700</v>
      </c>
      <c r="N1569" s="1">
        <v>2683800</v>
      </c>
      <c r="O1569" s="5">
        <v>0.82954151682335553</v>
      </c>
      <c r="P1569">
        <v>5</v>
      </c>
      <c r="Q1569" s="4">
        <v>156.04</v>
      </c>
    </row>
    <row r="1570" spans="1:17" x14ac:dyDescent="0.25">
      <c r="A1570" s="2" t="s">
        <v>753</v>
      </c>
      <c r="B1570" t="s">
        <v>755</v>
      </c>
      <c r="C1570" s="2" t="s">
        <v>754</v>
      </c>
      <c r="D1570" s="1">
        <v>59521</v>
      </c>
      <c r="E1570" s="1">
        <v>33870</v>
      </c>
      <c r="F1570" s="1">
        <v>26055</v>
      </c>
      <c r="G1570" s="1">
        <v>41383</v>
      </c>
      <c r="H1570" s="1">
        <v>62876</v>
      </c>
      <c r="I1570" s="1">
        <v>64770</v>
      </c>
      <c r="J1570" s="1">
        <v>38542</v>
      </c>
      <c r="K1570" s="1">
        <v>45482</v>
      </c>
      <c r="L1570" s="1">
        <v>59627</v>
      </c>
      <c r="M1570" s="1">
        <v>26404</v>
      </c>
      <c r="N1570" s="1" t="s">
        <v>10</v>
      </c>
      <c r="O1570" s="5">
        <v>0.82954537298843101</v>
      </c>
      <c r="P1570">
        <v>2</v>
      </c>
      <c r="Q1570" s="4">
        <v>7.6814</v>
      </c>
    </row>
    <row r="1571" spans="1:17" x14ac:dyDescent="0.25">
      <c r="A1571" s="2" t="s">
        <v>3116</v>
      </c>
      <c r="B1571" t="s">
        <v>3118</v>
      </c>
      <c r="C1571" s="2" t="s">
        <v>3117</v>
      </c>
      <c r="D1571" s="1">
        <v>221110</v>
      </c>
      <c r="E1571" s="1">
        <v>292110</v>
      </c>
      <c r="F1571" s="1">
        <v>212430</v>
      </c>
      <c r="G1571" s="1">
        <v>237960</v>
      </c>
      <c r="H1571" s="1">
        <v>177470</v>
      </c>
      <c r="I1571" s="1">
        <v>231510</v>
      </c>
      <c r="J1571" s="1">
        <v>212310</v>
      </c>
      <c r="K1571" s="1">
        <v>251070</v>
      </c>
      <c r="L1571" s="1">
        <v>214720</v>
      </c>
      <c r="M1571" s="1">
        <v>208510</v>
      </c>
      <c r="N1571" s="1" t="s">
        <v>10</v>
      </c>
      <c r="O1571" s="5">
        <v>0.83001372704445675</v>
      </c>
      <c r="P1571">
        <v>2</v>
      </c>
      <c r="Q1571" s="4">
        <v>7.9569999999999999</v>
      </c>
    </row>
    <row r="1572" spans="1:17" x14ac:dyDescent="0.25">
      <c r="A1572" s="2" t="s">
        <v>1932</v>
      </c>
      <c r="B1572" t="s">
        <v>1933</v>
      </c>
      <c r="C1572" s="2" t="s">
        <v>650</v>
      </c>
      <c r="D1572" s="1">
        <v>431970</v>
      </c>
      <c r="E1572" s="1">
        <v>597810</v>
      </c>
      <c r="F1572" s="1">
        <v>363550</v>
      </c>
      <c r="G1572" s="1">
        <v>470740</v>
      </c>
      <c r="H1572" s="1">
        <v>258520</v>
      </c>
      <c r="I1572" s="1">
        <v>387470</v>
      </c>
      <c r="J1572" s="1">
        <v>522350</v>
      </c>
      <c r="K1572" s="1">
        <v>409260</v>
      </c>
      <c r="L1572" s="1">
        <v>397910</v>
      </c>
      <c r="M1572" s="1">
        <v>475320</v>
      </c>
      <c r="N1572" s="1">
        <v>3255800</v>
      </c>
      <c r="O1572" s="5">
        <v>0.83011461227597316</v>
      </c>
      <c r="P1572">
        <v>9</v>
      </c>
      <c r="Q1572" s="4">
        <v>106.42</v>
      </c>
    </row>
    <row r="1573" spans="1:17" x14ac:dyDescent="0.25">
      <c r="A1573" s="2" t="s">
        <v>4285</v>
      </c>
      <c r="B1573" t="s">
        <v>4286</v>
      </c>
      <c r="C1573" s="2" t="s">
        <v>5271</v>
      </c>
      <c r="D1573" s="1">
        <v>3702500</v>
      </c>
      <c r="E1573" s="1">
        <v>3707800</v>
      </c>
      <c r="F1573" s="1">
        <v>2873400</v>
      </c>
      <c r="G1573" s="1">
        <v>3291000</v>
      </c>
      <c r="H1573" s="1">
        <v>2613300</v>
      </c>
      <c r="I1573" s="1">
        <v>3454800</v>
      </c>
      <c r="J1573" s="1">
        <v>3020400</v>
      </c>
      <c r="K1573" s="1">
        <v>3213500</v>
      </c>
      <c r="L1573" s="1">
        <v>3015100</v>
      </c>
      <c r="M1573" s="1">
        <v>3222500</v>
      </c>
      <c r="N1573" s="1" t="s">
        <v>10</v>
      </c>
      <c r="O1573" s="5">
        <v>0.83161886272143082</v>
      </c>
      <c r="P1573">
        <v>16</v>
      </c>
      <c r="Q1573" s="4">
        <v>323.31</v>
      </c>
    </row>
    <row r="1574" spans="1:17" x14ac:dyDescent="0.25">
      <c r="A1574" s="2" t="s">
        <v>2601</v>
      </c>
      <c r="B1574" t="s">
        <v>2602</v>
      </c>
      <c r="C1574" s="2" t="s">
        <v>1378</v>
      </c>
      <c r="D1574" s="1">
        <v>4380200</v>
      </c>
      <c r="E1574" s="1">
        <v>4801400</v>
      </c>
      <c r="F1574" s="1">
        <v>4545600</v>
      </c>
      <c r="G1574" s="1">
        <v>5377300</v>
      </c>
      <c r="H1574" s="1">
        <v>6898200</v>
      </c>
      <c r="I1574" s="1">
        <v>5771700</v>
      </c>
      <c r="J1574" s="1">
        <v>5181400</v>
      </c>
      <c r="K1574" s="1">
        <v>5834300</v>
      </c>
      <c r="L1574" s="1">
        <v>5837300</v>
      </c>
      <c r="M1574" s="1">
        <v>4011700</v>
      </c>
      <c r="N1574" s="1" t="s">
        <v>10</v>
      </c>
      <c r="O1574" s="5">
        <v>0.83178256417849983</v>
      </c>
      <c r="P1574">
        <v>16</v>
      </c>
      <c r="Q1574" s="4">
        <v>303.76</v>
      </c>
    </row>
    <row r="1575" spans="1:17" x14ac:dyDescent="0.25">
      <c r="A1575" s="2" t="s">
        <v>1866</v>
      </c>
      <c r="B1575" t="s">
        <v>1867</v>
      </c>
      <c r="C1575" s="2" t="s">
        <v>209</v>
      </c>
      <c r="D1575" s="1">
        <v>190250</v>
      </c>
      <c r="E1575" s="1">
        <v>192990</v>
      </c>
      <c r="F1575" s="1">
        <v>157540</v>
      </c>
      <c r="G1575" s="1">
        <v>193850</v>
      </c>
      <c r="H1575" s="1">
        <v>102500</v>
      </c>
      <c r="I1575" s="1">
        <v>183850</v>
      </c>
      <c r="J1575" s="1">
        <v>163080</v>
      </c>
      <c r="K1575" s="1">
        <v>162660</v>
      </c>
      <c r="L1575" s="1">
        <v>187060</v>
      </c>
      <c r="M1575" s="1">
        <v>161150</v>
      </c>
      <c r="N1575" s="1" t="s">
        <v>10</v>
      </c>
      <c r="O1575" s="5">
        <v>0.83221445894749091</v>
      </c>
      <c r="P1575">
        <v>7</v>
      </c>
      <c r="Q1575" s="4">
        <v>23.992000000000001</v>
      </c>
    </row>
    <row r="1576" spans="1:17" x14ac:dyDescent="0.25">
      <c r="A1576" s="2" t="s">
        <v>4493</v>
      </c>
      <c r="B1576" t="s">
        <v>4494</v>
      </c>
      <c r="C1576" s="2" t="s">
        <v>5347</v>
      </c>
      <c r="D1576" s="1">
        <v>279960</v>
      </c>
      <c r="E1576" s="1">
        <v>257910</v>
      </c>
      <c r="F1576" s="1">
        <v>311200</v>
      </c>
      <c r="G1576" s="1">
        <v>269660</v>
      </c>
      <c r="H1576" s="1">
        <v>549940</v>
      </c>
      <c r="I1576" s="1">
        <v>397630</v>
      </c>
      <c r="J1576" s="1">
        <v>305210</v>
      </c>
      <c r="K1576" s="1">
        <v>279380</v>
      </c>
      <c r="L1576" s="1">
        <v>586330</v>
      </c>
      <c r="M1576" s="1">
        <v>194620</v>
      </c>
      <c r="N1576" s="1" t="s">
        <v>10</v>
      </c>
      <c r="O1576" s="5">
        <v>0.83248481979451505</v>
      </c>
      <c r="P1576">
        <v>12</v>
      </c>
      <c r="Q1576" s="4">
        <v>107.73</v>
      </c>
    </row>
    <row r="1577" spans="1:17" x14ac:dyDescent="0.25">
      <c r="A1577" s="2" t="s">
        <v>3006</v>
      </c>
      <c r="B1577" t="s">
        <v>3008</v>
      </c>
      <c r="C1577" s="2" t="s">
        <v>3007</v>
      </c>
      <c r="D1577" s="1">
        <v>18352000</v>
      </c>
      <c r="E1577" s="1">
        <v>28353000</v>
      </c>
      <c r="F1577" s="1">
        <v>24607000</v>
      </c>
      <c r="G1577" s="1">
        <v>28352000</v>
      </c>
      <c r="H1577" s="1">
        <v>20263000</v>
      </c>
      <c r="I1577" s="1">
        <v>24984000</v>
      </c>
      <c r="J1577" s="1">
        <v>28219000</v>
      </c>
      <c r="K1577" s="1">
        <v>25941000</v>
      </c>
      <c r="L1577" s="1">
        <v>21171000</v>
      </c>
      <c r="M1577" s="1">
        <v>22257000</v>
      </c>
      <c r="N1577" s="1">
        <v>178760000</v>
      </c>
      <c r="O1577" s="5">
        <v>0.83297041774963698</v>
      </c>
      <c r="P1577">
        <v>9</v>
      </c>
      <c r="Q1577" s="4">
        <v>323.31</v>
      </c>
    </row>
    <row r="1578" spans="1:17" x14ac:dyDescent="0.25">
      <c r="A1578" s="2" t="s">
        <v>1821</v>
      </c>
      <c r="B1578" t="s">
        <v>1822</v>
      </c>
      <c r="C1578" s="2" t="s">
        <v>209</v>
      </c>
      <c r="D1578" s="1">
        <v>17525</v>
      </c>
      <c r="E1578" s="1">
        <v>18802</v>
      </c>
      <c r="F1578" s="1">
        <v>16958</v>
      </c>
      <c r="G1578" s="1">
        <v>19694</v>
      </c>
      <c r="H1578" s="1">
        <v>13189</v>
      </c>
      <c r="I1578" s="1">
        <v>17018</v>
      </c>
      <c r="J1578" s="1">
        <v>24328</v>
      </c>
      <c r="K1578" s="1">
        <v>18808</v>
      </c>
      <c r="L1578" s="1">
        <v>12935</v>
      </c>
      <c r="M1578" s="1">
        <v>15510</v>
      </c>
      <c r="N1578" s="1" t="s">
        <v>10</v>
      </c>
      <c r="O1578" s="5">
        <v>0.83306569185385437</v>
      </c>
      <c r="P1578">
        <v>1</v>
      </c>
      <c r="Q1578" s="4">
        <v>7.5160999999999998</v>
      </c>
    </row>
    <row r="1579" spans="1:17" x14ac:dyDescent="0.25">
      <c r="A1579" s="2" t="s">
        <v>867</v>
      </c>
      <c r="B1579" t="s">
        <v>868</v>
      </c>
      <c r="C1579" s="2" t="s">
        <v>209</v>
      </c>
      <c r="D1579" s="1">
        <v>2295900</v>
      </c>
      <c r="E1579" s="1">
        <v>2527000</v>
      </c>
      <c r="F1579" s="1">
        <v>2614700</v>
      </c>
      <c r="G1579" s="1">
        <v>1904900</v>
      </c>
      <c r="H1579" s="1">
        <v>2516900</v>
      </c>
      <c r="I1579" s="1">
        <v>1809100</v>
      </c>
      <c r="J1579" s="1">
        <v>2102500</v>
      </c>
      <c r="K1579" s="1">
        <v>1963000</v>
      </c>
      <c r="L1579" s="1">
        <v>3244900</v>
      </c>
      <c r="M1579" s="1">
        <v>2427300</v>
      </c>
      <c r="N1579" s="1" t="s">
        <v>10</v>
      </c>
      <c r="O1579" s="5">
        <v>0.83404030054147527</v>
      </c>
      <c r="P1579">
        <v>8</v>
      </c>
      <c r="Q1579" s="4">
        <v>148.33000000000001</v>
      </c>
    </row>
    <row r="1580" spans="1:17" x14ac:dyDescent="0.25">
      <c r="A1580" s="2" t="s">
        <v>3613</v>
      </c>
      <c r="B1580" t="s">
        <v>3614</v>
      </c>
      <c r="C1580" s="2" t="s">
        <v>5246</v>
      </c>
      <c r="D1580" s="1">
        <v>4126200</v>
      </c>
      <c r="E1580" s="1">
        <v>4045000</v>
      </c>
      <c r="F1580" s="1">
        <v>5148800</v>
      </c>
      <c r="G1580" s="1">
        <v>5628300</v>
      </c>
      <c r="H1580" s="1">
        <v>4747000</v>
      </c>
      <c r="I1580" s="1">
        <v>4720800</v>
      </c>
      <c r="J1580" s="1">
        <v>4737000</v>
      </c>
      <c r="K1580" s="1">
        <v>4729600</v>
      </c>
      <c r="L1580" s="1">
        <v>4511600</v>
      </c>
      <c r="M1580" s="1">
        <v>4659700</v>
      </c>
      <c r="N1580" s="1" t="s">
        <v>10</v>
      </c>
      <c r="O1580" s="5">
        <v>0.83535040514298198</v>
      </c>
      <c r="P1580">
        <v>12</v>
      </c>
      <c r="Q1580" s="4">
        <v>92.477000000000004</v>
      </c>
    </row>
    <row r="1581" spans="1:17" x14ac:dyDescent="0.25">
      <c r="A1581" s="2" t="s">
        <v>4193</v>
      </c>
      <c r="B1581" t="s">
        <v>4194</v>
      </c>
      <c r="C1581" s="2" t="s">
        <v>209</v>
      </c>
      <c r="D1581" s="1">
        <v>411850</v>
      </c>
      <c r="E1581" s="1">
        <v>233840</v>
      </c>
      <c r="F1581" s="1">
        <v>183450</v>
      </c>
      <c r="G1581" s="1">
        <v>217150</v>
      </c>
      <c r="H1581" s="1">
        <v>157800</v>
      </c>
      <c r="I1581" s="1">
        <v>187370</v>
      </c>
      <c r="J1581" s="1">
        <v>254480</v>
      </c>
      <c r="K1581" s="1">
        <v>267650</v>
      </c>
      <c r="L1581" s="1">
        <v>224040</v>
      </c>
      <c r="M1581" s="1">
        <v>219160</v>
      </c>
      <c r="N1581" s="1" t="s">
        <v>10</v>
      </c>
      <c r="O1581" s="5">
        <v>0.83563680580603628</v>
      </c>
      <c r="P1581">
        <v>1</v>
      </c>
      <c r="Q1581" s="4">
        <v>2.8851</v>
      </c>
    </row>
    <row r="1582" spans="1:17" x14ac:dyDescent="0.25">
      <c r="A1582" s="2" t="s">
        <v>172</v>
      </c>
      <c r="B1582" t="s">
        <v>174</v>
      </c>
      <c r="C1582" s="2" t="s">
        <v>173</v>
      </c>
      <c r="D1582" s="1">
        <v>765150</v>
      </c>
      <c r="E1582" s="1">
        <v>477520</v>
      </c>
      <c r="F1582" s="1">
        <v>603770</v>
      </c>
      <c r="G1582" s="1">
        <v>173120</v>
      </c>
      <c r="H1582" s="1">
        <v>610340</v>
      </c>
      <c r="I1582" s="1">
        <v>385660</v>
      </c>
      <c r="J1582" s="1">
        <v>383220</v>
      </c>
      <c r="K1582" s="1">
        <v>399320</v>
      </c>
      <c r="L1582" s="1">
        <v>1509900</v>
      </c>
      <c r="M1582" s="1">
        <v>228300</v>
      </c>
      <c r="N1582" s="1" t="s">
        <v>10</v>
      </c>
      <c r="O1582" s="5">
        <v>0.83592788250028116</v>
      </c>
      <c r="P1582">
        <v>6</v>
      </c>
      <c r="Q1582" s="4">
        <v>171.15</v>
      </c>
    </row>
    <row r="1583" spans="1:17" x14ac:dyDescent="0.25">
      <c r="A1583" s="2" t="s">
        <v>4251</v>
      </c>
      <c r="B1583" t="s">
        <v>4252</v>
      </c>
      <c r="C1583" s="2" t="s">
        <v>5263</v>
      </c>
      <c r="D1583" s="1">
        <v>239820</v>
      </c>
      <c r="E1583" s="1">
        <v>184950</v>
      </c>
      <c r="F1583" s="1">
        <v>117840</v>
      </c>
      <c r="G1583" s="1">
        <v>188270</v>
      </c>
      <c r="H1583" s="1">
        <v>207690</v>
      </c>
      <c r="I1583" s="1">
        <v>203950</v>
      </c>
      <c r="J1583" s="1">
        <v>199720</v>
      </c>
      <c r="K1583" s="1">
        <v>209220</v>
      </c>
      <c r="L1583" s="1">
        <v>225160</v>
      </c>
      <c r="M1583" s="1">
        <v>128440</v>
      </c>
      <c r="N1583" s="1" t="s">
        <v>10</v>
      </c>
      <c r="O1583" s="5">
        <v>0.83616001326057221</v>
      </c>
      <c r="P1583">
        <v>8</v>
      </c>
      <c r="Q1583" s="4">
        <v>49.393000000000001</v>
      </c>
    </row>
    <row r="1584" spans="1:17" x14ac:dyDescent="0.25">
      <c r="A1584" s="2" t="s">
        <v>4143</v>
      </c>
      <c r="B1584" t="s">
        <v>4144</v>
      </c>
      <c r="C1584" s="2" t="s">
        <v>4027</v>
      </c>
      <c r="D1584" s="1">
        <v>1395000</v>
      </c>
      <c r="E1584" s="1">
        <v>1411300</v>
      </c>
      <c r="F1584" s="1">
        <v>1105800</v>
      </c>
      <c r="G1584" s="1">
        <v>1241400</v>
      </c>
      <c r="H1584" s="1">
        <v>1144400</v>
      </c>
      <c r="I1584" s="1">
        <v>1215400</v>
      </c>
      <c r="J1584" s="1">
        <v>1297500</v>
      </c>
      <c r="K1584" s="1">
        <v>1299500</v>
      </c>
      <c r="L1584" s="1">
        <v>1301900</v>
      </c>
      <c r="M1584" s="1">
        <v>1253900</v>
      </c>
      <c r="N1584" s="1" t="s">
        <v>10</v>
      </c>
      <c r="O1584" s="5">
        <v>0.83795611657104341</v>
      </c>
      <c r="P1584">
        <v>10</v>
      </c>
      <c r="Q1584" s="4">
        <v>111.49</v>
      </c>
    </row>
    <row r="1585" spans="1:17" x14ac:dyDescent="0.25">
      <c r="A1585" s="2" t="s">
        <v>1140</v>
      </c>
      <c r="B1585" t="s">
        <v>1141</v>
      </c>
      <c r="C1585" s="2" t="s">
        <v>209</v>
      </c>
      <c r="D1585" s="1">
        <v>2395400</v>
      </c>
      <c r="E1585" s="1">
        <v>3472500</v>
      </c>
      <c r="F1585" s="1">
        <v>2664900</v>
      </c>
      <c r="G1585" s="1">
        <v>3136000</v>
      </c>
      <c r="H1585" s="1">
        <v>2229100</v>
      </c>
      <c r="I1585" s="1">
        <v>2919800</v>
      </c>
      <c r="J1585" s="1">
        <v>2945200</v>
      </c>
      <c r="K1585" s="1">
        <v>3193700</v>
      </c>
      <c r="L1585" s="1">
        <v>2734700</v>
      </c>
      <c r="M1585" s="1">
        <v>2387300</v>
      </c>
      <c r="N1585" s="1" t="s">
        <v>10</v>
      </c>
      <c r="O1585" s="5">
        <v>0.83901666503013472</v>
      </c>
      <c r="P1585">
        <v>15</v>
      </c>
      <c r="Q1585" s="4">
        <v>215.49</v>
      </c>
    </row>
    <row r="1586" spans="1:17" x14ac:dyDescent="0.25">
      <c r="A1586" s="2" t="s">
        <v>27</v>
      </c>
      <c r="B1586" t="s">
        <v>28</v>
      </c>
      <c r="C1586" s="2" t="s">
        <v>5107</v>
      </c>
      <c r="D1586" s="1">
        <v>5641900</v>
      </c>
      <c r="E1586" s="1">
        <v>5941500</v>
      </c>
      <c r="F1586" s="1">
        <v>4744900</v>
      </c>
      <c r="G1586" s="1">
        <v>5581000</v>
      </c>
      <c r="H1586" s="1">
        <v>3983700</v>
      </c>
      <c r="I1586" s="1">
        <v>5022400</v>
      </c>
      <c r="J1586" s="1">
        <v>5042800</v>
      </c>
      <c r="K1586" s="1">
        <v>4978800</v>
      </c>
      <c r="L1586" s="1">
        <v>5226800</v>
      </c>
      <c r="M1586" s="1">
        <v>5231500</v>
      </c>
      <c r="N1586" s="1" t="s">
        <v>10</v>
      </c>
      <c r="O1586" s="5">
        <v>0.83955933405849248</v>
      </c>
      <c r="P1586">
        <v>17</v>
      </c>
      <c r="Q1586" s="4">
        <v>323.31</v>
      </c>
    </row>
    <row r="1587" spans="1:17" x14ac:dyDescent="0.25">
      <c r="A1587" s="2" t="s">
        <v>2877</v>
      </c>
      <c r="B1587" t="s">
        <v>2878</v>
      </c>
      <c r="C1587" s="2" t="s">
        <v>264</v>
      </c>
      <c r="D1587" s="1">
        <v>4022300</v>
      </c>
      <c r="E1587" s="1">
        <v>5012800</v>
      </c>
      <c r="F1587" s="1">
        <v>3953500</v>
      </c>
      <c r="G1587" s="1">
        <v>4813200</v>
      </c>
      <c r="H1587" s="1">
        <v>3111100</v>
      </c>
      <c r="I1587" s="1">
        <v>4329600</v>
      </c>
      <c r="J1587" s="1">
        <v>4168000</v>
      </c>
      <c r="K1587" s="1">
        <v>4396500</v>
      </c>
      <c r="L1587" s="1">
        <v>4062100</v>
      </c>
      <c r="M1587" s="1">
        <v>3565100</v>
      </c>
      <c r="N1587" s="1" t="s">
        <v>10</v>
      </c>
      <c r="O1587" s="5">
        <v>0.84028279736276246</v>
      </c>
      <c r="P1587">
        <v>13</v>
      </c>
      <c r="Q1587" s="4">
        <v>262.64</v>
      </c>
    </row>
    <row r="1588" spans="1:17" x14ac:dyDescent="0.25">
      <c r="A1588" s="2" t="s">
        <v>438</v>
      </c>
      <c r="B1588" t="s">
        <v>439</v>
      </c>
      <c r="C1588" s="2" t="s">
        <v>209</v>
      </c>
      <c r="D1588" s="1">
        <v>369690</v>
      </c>
      <c r="E1588" s="1">
        <v>538910</v>
      </c>
      <c r="F1588" s="1">
        <v>486050</v>
      </c>
      <c r="G1588" s="1">
        <v>667850</v>
      </c>
      <c r="H1588" s="1">
        <v>467300</v>
      </c>
      <c r="I1588" s="1">
        <v>491820</v>
      </c>
      <c r="J1588" s="1">
        <v>538990</v>
      </c>
      <c r="K1588" s="1">
        <v>504980</v>
      </c>
      <c r="L1588" s="1">
        <v>525960</v>
      </c>
      <c r="M1588" s="1">
        <v>411350</v>
      </c>
      <c r="N1588" s="1" t="s">
        <v>10</v>
      </c>
      <c r="O1588" s="5">
        <v>0.84032878814490819</v>
      </c>
      <c r="P1588">
        <v>3</v>
      </c>
      <c r="Q1588" s="4">
        <v>59.079000000000001</v>
      </c>
    </row>
    <row r="1589" spans="1:17" x14ac:dyDescent="0.25">
      <c r="A1589" s="2" t="s">
        <v>103</v>
      </c>
      <c r="B1589" t="s">
        <v>105</v>
      </c>
      <c r="C1589" s="2" t="s">
        <v>104</v>
      </c>
      <c r="D1589" s="1">
        <v>14125000</v>
      </c>
      <c r="E1589" s="1">
        <v>18653000</v>
      </c>
      <c r="F1589" s="1">
        <v>14922000</v>
      </c>
      <c r="G1589" s="1">
        <v>18788000</v>
      </c>
      <c r="H1589" s="1">
        <v>11587000</v>
      </c>
      <c r="I1589" s="1">
        <v>17202000</v>
      </c>
      <c r="J1589" s="1">
        <v>16949000</v>
      </c>
      <c r="K1589" s="1">
        <v>16595000</v>
      </c>
      <c r="L1589" s="1">
        <v>15392000</v>
      </c>
      <c r="M1589" s="1">
        <v>13556000</v>
      </c>
      <c r="N1589" s="1">
        <v>17057000</v>
      </c>
      <c r="O1589" s="5">
        <v>0.84036128542867083</v>
      </c>
      <c r="P1589">
        <v>18</v>
      </c>
      <c r="Q1589" s="4">
        <v>323.31</v>
      </c>
    </row>
    <row r="1590" spans="1:17" x14ac:dyDescent="0.25">
      <c r="A1590" s="2" t="s">
        <v>4864</v>
      </c>
      <c r="B1590" t="s">
        <v>4865</v>
      </c>
      <c r="C1590" s="2" t="s">
        <v>5444</v>
      </c>
      <c r="D1590" s="1">
        <v>3523600</v>
      </c>
      <c r="E1590" s="1">
        <v>4732000</v>
      </c>
      <c r="F1590" s="1">
        <v>4023500</v>
      </c>
      <c r="G1590" s="1">
        <v>3397200</v>
      </c>
      <c r="H1590" s="1">
        <v>2552900</v>
      </c>
      <c r="I1590" s="1">
        <v>2958200</v>
      </c>
      <c r="J1590" s="1">
        <v>3697300</v>
      </c>
      <c r="K1590" s="1">
        <v>3223900</v>
      </c>
      <c r="L1590" s="1">
        <v>4671600</v>
      </c>
      <c r="M1590" s="1">
        <v>4170100</v>
      </c>
      <c r="N1590" s="1">
        <v>11589000</v>
      </c>
      <c r="O1590" s="5">
        <v>0.84143248046440977</v>
      </c>
      <c r="P1590">
        <v>5</v>
      </c>
      <c r="Q1590" s="4">
        <v>197.29</v>
      </c>
    </row>
    <row r="1591" spans="1:17" x14ac:dyDescent="0.25">
      <c r="A1591" s="2" t="s">
        <v>2067</v>
      </c>
      <c r="B1591" t="s">
        <v>2068</v>
      </c>
      <c r="C1591" s="2" t="s">
        <v>5205</v>
      </c>
      <c r="D1591" s="1">
        <v>5253900</v>
      </c>
      <c r="E1591" s="1">
        <v>5606500</v>
      </c>
      <c r="F1591" s="1">
        <v>4822100</v>
      </c>
      <c r="G1591" s="1">
        <v>5010500</v>
      </c>
      <c r="H1591" s="1">
        <v>4782900</v>
      </c>
      <c r="I1591" s="1">
        <v>5365300</v>
      </c>
      <c r="J1591" s="1">
        <v>4211800</v>
      </c>
      <c r="K1591" s="1">
        <v>5589000</v>
      </c>
      <c r="L1591" s="1">
        <v>5698900</v>
      </c>
      <c r="M1591" s="1">
        <v>4932500</v>
      </c>
      <c r="N1591" s="1" t="s">
        <v>10</v>
      </c>
      <c r="O1591" s="5">
        <v>0.8426259529430159</v>
      </c>
      <c r="P1591">
        <v>8</v>
      </c>
      <c r="Q1591" s="4">
        <v>146.66</v>
      </c>
    </row>
    <row r="1592" spans="1:17" x14ac:dyDescent="0.25">
      <c r="A1592" s="2" t="s">
        <v>3755</v>
      </c>
      <c r="B1592" t="s">
        <v>3757</v>
      </c>
      <c r="C1592" s="2" t="s">
        <v>3756</v>
      </c>
      <c r="D1592" s="1">
        <v>418350</v>
      </c>
      <c r="E1592" s="1">
        <v>402460</v>
      </c>
      <c r="F1592" s="1">
        <v>488600</v>
      </c>
      <c r="G1592" s="1">
        <v>449630</v>
      </c>
      <c r="H1592" s="1">
        <v>632370</v>
      </c>
      <c r="I1592" s="1">
        <v>454520</v>
      </c>
      <c r="J1592" s="1">
        <v>494500</v>
      </c>
      <c r="K1592" s="1">
        <v>433100</v>
      </c>
      <c r="L1592" s="1">
        <v>612480</v>
      </c>
      <c r="M1592" s="1">
        <v>450340</v>
      </c>
      <c r="N1592" s="1" t="s">
        <v>10</v>
      </c>
      <c r="O1592" s="5">
        <v>0.84374019852594762</v>
      </c>
      <c r="P1592">
        <v>6</v>
      </c>
      <c r="Q1592" s="4">
        <v>93.87</v>
      </c>
    </row>
    <row r="1593" spans="1:17" x14ac:dyDescent="0.25">
      <c r="A1593" s="2" t="s">
        <v>1397</v>
      </c>
      <c r="B1593" t="s">
        <v>1399</v>
      </c>
      <c r="C1593" s="2" t="s">
        <v>1398</v>
      </c>
      <c r="D1593" s="1">
        <v>6958000</v>
      </c>
      <c r="E1593" s="1">
        <v>8385500</v>
      </c>
      <c r="F1593" s="1">
        <v>8526000</v>
      </c>
      <c r="G1593" s="1">
        <v>9441900</v>
      </c>
      <c r="H1593" s="1">
        <v>8067200</v>
      </c>
      <c r="I1593" s="1">
        <v>10711000</v>
      </c>
      <c r="J1593" s="1">
        <v>6952900</v>
      </c>
      <c r="K1593" s="1">
        <v>7924200</v>
      </c>
      <c r="L1593" s="1">
        <v>8379900</v>
      </c>
      <c r="M1593" s="1">
        <v>8159600</v>
      </c>
      <c r="N1593" s="1">
        <v>32193000</v>
      </c>
      <c r="O1593" s="5">
        <v>0.84531961777265152</v>
      </c>
      <c r="P1593">
        <v>13</v>
      </c>
      <c r="Q1593" s="4">
        <v>232.6</v>
      </c>
    </row>
    <row r="1594" spans="1:17" x14ac:dyDescent="0.25">
      <c r="A1594" s="2" t="s">
        <v>1045</v>
      </c>
      <c r="B1594" t="s">
        <v>1047</v>
      </c>
      <c r="C1594" s="2" t="s">
        <v>1046</v>
      </c>
      <c r="D1594" s="1">
        <v>4268300</v>
      </c>
      <c r="E1594" s="1">
        <v>6173200</v>
      </c>
      <c r="F1594" s="1">
        <v>3759700</v>
      </c>
      <c r="G1594" s="1">
        <v>4417600</v>
      </c>
      <c r="H1594" s="1">
        <v>2761100</v>
      </c>
      <c r="I1594" s="1">
        <v>3907900</v>
      </c>
      <c r="J1594" s="1">
        <v>5533800</v>
      </c>
      <c r="K1594" s="1">
        <v>4729400</v>
      </c>
      <c r="L1594" s="1">
        <v>3859000</v>
      </c>
      <c r="M1594" s="1">
        <v>4001000</v>
      </c>
      <c r="N1594" s="1">
        <v>21385000</v>
      </c>
      <c r="O1594" s="5">
        <v>0.8457474802372692</v>
      </c>
      <c r="P1594">
        <v>7</v>
      </c>
      <c r="Q1594" s="4">
        <v>257.91000000000003</v>
      </c>
    </row>
    <row r="1595" spans="1:17" x14ac:dyDescent="0.25">
      <c r="A1595" s="2" t="s">
        <v>140</v>
      </c>
      <c r="B1595" t="s">
        <v>141</v>
      </c>
      <c r="C1595" s="2" t="s">
        <v>5147</v>
      </c>
      <c r="D1595" s="1">
        <v>1047800</v>
      </c>
      <c r="E1595" s="1">
        <v>1483500</v>
      </c>
      <c r="F1595" s="1">
        <v>867680</v>
      </c>
      <c r="G1595" s="1">
        <v>1314800</v>
      </c>
      <c r="H1595" s="1">
        <v>898520</v>
      </c>
      <c r="I1595" s="1">
        <v>1328700</v>
      </c>
      <c r="J1595" s="1">
        <v>1198900</v>
      </c>
      <c r="K1595" s="1">
        <v>1305700</v>
      </c>
      <c r="L1595" s="1">
        <v>1051500</v>
      </c>
      <c r="M1595" s="1">
        <v>875540</v>
      </c>
      <c r="N1595" s="1" t="s">
        <v>10</v>
      </c>
      <c r="O1595" s="5">
        <v>0.84584139821832793</v>
      </c>
      <c r="P1595">
        <v>7</v>
      </c>
      <c r="Q1595" s="4">
        <v>115.88</v>
      </c>
    </row>
    <row r="1596" spans="1:17" x14ac:dyDescent="0.25">
      <c r="A1596" s="2" t="s">
        <v>1790</v>
      </c>
      <c r="B1596" t="s">
        <v>1791</v>
      </c>
      <c r="C1596" s="2" t="s">
        <v>209</v>
      </c>
      <c r="D1596" s="1">
        <v>3075600</v>
      </c>
      <c r="E1596" s="1">
        <v>3209100</v>
      </c>
      <c r="F1596" s="1">
        <v>3150100</v>
      </c>
      <c r="G1596" s="1">
        <v>2951500</v>
      </c>
      <c r="H1596" s="1">
        <v>3323000</v>
      </c>
      <c r="I1596" s="1">
        <v>3124900</v>
      </c>
      <c r="J1596" s="1">
        <v>3113100</v>
      </c>
      <c r="K1596" s="1">
        <v>3056800</v>
      </c>
      <c r="L1596" s="1">
        <v>3629500</v>
      </c>
      <c r="M1596" s="1">
        <v>2922100</v>
      </c>
      <c r="N1596" s="1">
        <v>3771600</v>
      </c>
      <c r="O1596" s="5">
        <v>0.84662612814152138</v>
      </c>
      <c r="P1596">
        <v>9</v>
      </c>
      <c r="Q1596" s="4">
        <v>323.31</v>
      </c>
    </row>
    <row r="1597" spans="1:17" x14ac:dyDescent="0.25">
      <c r="A1597" s="2" t="s">
        <v>4766</v>
      </c>
      <c r="B1597" t="s">
        <v>4767</v>
      </c>
      <c r="C1597" s="2" t="s">
        <v>5440</v>
      </c>
      <c r="D1597" s="1">
        <v>20130000</v>
      </c>
      <c r="E1597" s="1">
        <v>23692000</v>
      </c>
      <c r="F1597" s="1">
        <v>15003000</v>
      </c>
      <c r="G1597" s="1">
        <v>20811000</v>
      </c>
      <c r="H1597" s="1">
        <v>14225000</v>
      </c>
      <c r="I1597" s="1">
        <v>19582000</v>
      </c>
      <c r="J1597" s="1">
        <v>18569000</v>
      </c>
      <c r="K1597" s="1">
        <v>20741000</v>
      </c>
      <c r="L1597" s="1">
        <v>16215000</v>
      </c>
      <c r="M1597" s="1">
        <v>16736000</v>
      </c>
      <c r="N1597" s="1">
        <v>1956100</v>
      </c>
      <c r="O1597" s="5">
        <v>0.84664929064957595</v>
      </c>
      <c r="P1597">
        <v>14</v>
      </c>
      <c r="Q1597" s="4">
        <v>210.51</v>
      </c>
    </row>
    <row r="1598" spans="1:17" x14ac:dyDescent="0.25">
      <c r="A1598" s="2" t="s">
        <v>552</v>
      </c>
      <c r="B1598" t="s">
        <v>553</v>
      </c>
      <c r="C1598" s="2" t="s">
        <v>209</v>
      </c>
      <c r="D1598" s="1">
        <v>602430</v>
      </c>
      <c r="E1598" s="1">
        <v>745040</v>
      </c>
      <c r="F1598" s="1">
        <v>612410</v>
      </c>
      <c r="G1598" s="1">
        <v>614060</v>
      </c>
      <c r="H1598" s="1">
        <v>449860</v>
      </c>
      <c r="I1598" s="1">
        <v>596640</v>
      </c>
      <c r="J1598" s="1">
        <v>649570</v>
      </c>
      <c r="K1598" s="1">
        <v>621920</v>
      </c>
      <c r="L1598" s="1">
        <v>606170</v>
      </c>
      <c r="M1598" s="1">
        <v>495500</v>
      </c>
      <c r="N1598" s="1" t="s">
        <v>10</v>
      </c>
      <c r="O1598" s="5">
        <v>0.84679702832805792</v>
      </c>
      <c r="P1598">
        <v>7</v>
      </c>
      <c r="Q1598" s="4">
        <v>81.3</v>
      </c>
    </row>
    <row r="1599" spans="1:17" x14ac:dyDescent="0.25">
      <c r="A1599" s="2" t="s">
        <v>2652</v>
      </c>
      <c r="B1599" t="s">
        <v>2653</v>
      </c>
      <c r="C1599" s="2" t="s">
        <v>209</v>
      </c>
      <c r="D1599" s="1">
        <v>3517400</v>
      </c>
      <c r="E1599" s="1">
        <v>4585000</v>
      </c>
      <c r="F1599" s="1">
        <v>3588700</v>
      </c>
      <c r="G1599" s="1">
        <v>3521900</v>
      </c>
      <c r="H1599" s="1">
        <v>2880900</v>
      </c>
      <c r="I1599" s="1">
        <v>3926600</v>
      </c>
      <c r="J1599" s="1">
        <v>3789900</v>
      </c>
      <c r="K1599" s="1">
        <v>4177400</v>
      </c>
      <c r="L1599" s="1">
        <v>3512100</v>
      </c>
      <c r="M1599" s="1">
        <v>3022600</v>
      </c>
      <c r="N1599" s="1" t="s">
        <v>10</v>
      </c>
      <c r="O1599" s="5">
        <v>0.84823834069405635</v>
      </c>
      <c r="P1599">
        <v>17</v>
      </c>
      <c r="Q1599" s="4">
        <v>309.99</v>
      </c>
    </row>
    <row r="1600" spans="1:17" x14ac:dyDescent="0.25">
      <c r="A1600" s="2" t="s">
        <v>1988</v>
      </c>
      <c r="B1600" t="s">
        <v>1989</v>
      </c>
      <c r="C1600" s="2" t="s">
        <v>209</v>
      </c>
      <c r="D1600" s="1">
        <v>4671400</v>
      </c>
      <c r="E1600" s="1">
        <v>6091500</v>
      </c>
      <c r="F1600" s="1">
        <v>5354900</v>
      </c>
      <c r="G1600" s="1">
        <v>6222400</v>
      </c>
      <c r="H1600" s="1">
        <v>5077500</v>
      </c>
      <c r="I1600" s="1">
        <v>5855400</v>
      </c>
      <c r="J1600" s="1">
        <v>5523900</v>
      </c>
      <c r="K1600" s="1">
        <v>5816100</v>
      </c>
      <c r="L1600" s="1">
        <v>5655200</v>
      </c>
      <c r="M1600" s="1">
        <v>4904100</v>
      </c>
      <c r="N1600" s="1">
        <v>2287800</v>
      </c>
      <c r="O1600" s="5">
        <v>0.85017925270567374</v>
      </c>
      <c r="P1600">
        <v>15</v>
      </c>
      <c r="Q1600" s="4">
        <v>177.67</v>
      </c>
    </row>
    <row r="1601" spans="1:17" x14ac:dyDescent="0.25">
      <c r="A1601" s="2" t="s">
        <v>1058</v>
      </c>
      <c r="B1601" t="s">
        <v>1060</v>
      </c>
      <c r="C1601" s="2" t="s">
        <v>1059</v>
      </c>
      <c r="D1601" s="1">
        <v>2140200</v>
      </c>
      <c r="E1601" s="1">
        <v>2780100</v>
      </c>
      <c r="F1601" s="1">
        <v>2087100</v>
      </c>
      <c r="G1601" s="1">
        <v>2535800</v>
      </c>
      <c r="H1601" s="1">
        <v>1719600</v>
      </c>
      <c r="I1601" s="1">
        <v>2454600</v>
      </c>
      <c r="J1601" s="1">
        <v>2192600</v>
      </c>
      <c r="K1601" s="1">
        <v>2371600</v>
      </c>
      <c r="L1601" s="1">
        <v>2365300</v>
      </c>
      <c r="M1601" s="1">
        <v>2074500</v>
      </c>
      <c r="N1601" s="1" t="s">
        <v>10</v>
      </c>
      <c r="O1601" s="5">
        <v>0.85028534114384025</v>
      </c>
      <c r="P1601">
        <v>11</v>
      </c>
      <c r="Q1601" s="4">
        <v>167.82</v>
      </c>
    </row>
    <row r="1602" spans="1:17" x14ac:dyDescent="0.25">
      <c r="A1602" s="2" t="s">
        <v>4936</v>
      </c>
      <c r="B1602" t="s">
        <v>4938</v>
      </c>
      <c r="C1602" s="2" t="s">
        <v>4937</v>
      </c>
      <c r="D1602" s="1">
        <v>2326200</v>
      </c>
      <c r="E1602" s="1">
        <v>2394200</v>
      </c>
      <c r="F1602" s="1">
        <v>1736800</v>
      </c>
      <c r="G1602" s="1">
        <v>2203200</v>
      </c>
      <c r="H1602" s="1">
        <v>1715700</v>
      </c>
      <c r="I1602" s="1">
        <v>2223500</v>
      </c>
      <c r="J1602" s="1">
        <v>2020900</v>
      </c>
      <c r="K1602" s="1">
        <v>2011000</v>
      </c>
      <c r="L1602" s="1">
        <v>2046600</v>
      </c>
      <c r="M1602" s="1">
        <v>1921200</v>
      </c>
      <c r="N1602" s="1" t="s">
        <v>10</v>
      </c>
      <c r="O1602" s="5">
        <v>0.85048263137837832</v>
      </c>
      <c r="P1602">
        <v>1</v>
      </c>
      <c r="Q1602" s="4">
        <v>-2</v>
      </c>
    </row>
    <row r="1603" spans="1:17" x14ac:dyDescent="0.25">
      <c r="A1603" s="2" t="s">
        <v>2936</v>
      </c>
      <c r="B1603" t="s">
        <v>2937</v>
      </c>
      <c r="C1603" s="2" t="s">
        <v>209</v>
      </c>
      <c r="D1603" s="1">
        <v>1007200</v>
      </c>
      <c r="E1603" s="1">
        <v>938370</v>
      </c>
      <c r="F1603" s="1">
        <v>819260</v>
      </c>
      <c r="G1603" s="1">
        <v>642200</v>
      </c>
      <c r="H1603" s="1">
        <v>565570</v>
      </c>
      <c r="I1603" s="1">
        <v>663840</v>
      </c>
      <c r="J1603" s="1">
        <v>771270</v>
      </c>
      <c r="K1603" s="1">
        <v>673070</v>
      </c>
      <c r="L1603" s="1">
        <v>937860</v>
      </c>
      <c r="M1603" s="1">
        <v>830090</v>
      </c>
      <c r="N1603" s="1" t="s">
        <v>10</v>
      </c>
      <c r="O1603" s="5">
        <v>0.85076794559304303</v>
      </c>
      <c r="P1603">
        <v>6</v>
      </c>
      <c r="Q1603" s="4">
        <v>49.930999999999997</v>
      </c>
    </row>
    <row r="1604" spans="1:17" x14ac:dyDescent="0.25">
      <c r="A1604" s="2" t="s">
        <v>4348</v>
      </c>
      <c r="B1604" t="s">
        <v>4349</v>
      </c>
      <c r="C1604" s="2" t="s">
        <v>5294</v>
      </c>
      <c r="D1604" s="1">
        <v>1131000</v>
      </c>
      <c r="E1604" s="1">
        <v>1286200</v>
      </c>
      <c r="F1604" s="1">
        <v>1424800</v>
      </c>
      <c r="G1604" s="1">
        <v>1255800</v>
      </c>
      <c r="H1604" s="1">
        <v>1226400</v>
      </c>
      <c r="I1604" s="1">
        <v>1210600</v>
      </c>
      <c r="J1604" s="1">
        <v>1132000</v>
      </c>
      <c r="K1604" s="1">
        <v>1149400</v>
      </c>
      <c r="L1604" s="1">
        <v>1438600</v>
      </c>
      <c r="M1604" s="1">
        <v>1321100</v>
      </c>
      <c r="N1604" s="1" t="s">
        <v>10</v>
      </c>
      <c r="O1604" s="5">
        <v>0.85117986850298144</v>
      </c>
      <c r="P1604">
        <v>17</v>
      </c>
      <c r="Q1604" s="4">
        <v>323.31</v>
      </c>
    </row>
    <row r="1605" spans="1:17" x14ac:dyDescent="0.25">
      <c r="A1605" s="2" t="s">
        <v>2717</v>
      </c>
      <c r="B1605" t="s">
        <v>2718</v>
      </c>
      <c r="C1605" s="2" t="s">
        <v>720</v>
      </c>
      <c r="D1605" s="1">
        <v>666270</v>
      </c>
      <c r="E1605" s="1">
        <v>798740</v>
      </c>
      <c r="F1605" s="1">
        <v>572660</v>
      </c>
      <c r="G1605" s="1">
        <v>656990</v>
      </c>
      <c r="H1605" s="1">
        <v>475080</v>
      </c>
      <c r="I1605" s="1">
        <v>642780</v>
      </c>
      <c r="J1605" s="1">
        <v>679040</v>
      </c>
      <c r="K1605" s="1">
        <v>667820</v>
      </c>
      <c r="L1605" s="1">
        <v>676440</v>
      </c>
      <c r="M1605" s="1">
        <v>434630</v>
      </c>
      <c r="N1605" s="1" t="s">
        <v>10</v>
      </c>
      <c r="O1605" s="5">
        <v>0.85130034338657301</v>
      </c>
      <c r="P1605">
        <v>14</v>
      </c>
      <c r="Q1605" s="4">
        <v>106.45</v>
      </c>
    </row>
    <row r="1606" spans="1:17" x14ac:dyDescent="0.25">
      <c r="A1606" s="2" t="s">
        <v>1236</v>
      </c>
      <c r="B1606" t="s">
        <v>1237</v>
      </c>
      <c r="C1606" s="2" t="s">
        <v>209</v>
      </c>
      <c r="D1606" s="1">
        <v>1730800</v>
      </c>
      <c r="E1606" s="1">
        <v>2184700</v>
      </c>
      <c r="F1606" s="1">
        <v>1641600</v>
      </c>
      <c r="G1606" s="1">
        <v>2039300</v>
      </c>
      <c r="H1606" s="1">
        <v>1531500</v>
      </c>
      <c r="I1606" s="1">
        <v>2166700</v>
      </c>
      <c r="J1606" s="1">
        <v>1875400</v>
      </c>
      <c r="K1606" s="1">
        <v>1977100</v>
      </c>
      <c r="L1606" s="1">
        <v>1665000</v>
      </c>
      <c r="M1606" s="1">
        <v>1598100</v>
      </c>
      <c r="N1606" s="1" t="s">
        <v>10</v>
      </c>
      <c r="O1606" s="5">
        <v>0.85283070640377379</v>
      </c>
      <c r="P1606">
        <v>7</v>
      </c>
      <c r="Q1606" s="4">
        <v>323.31</v>
      </c>
    </row>
    <row r="1607" spans="1:17" x14ac:dyDescent="0.25">
      <c r="A1607" s="2" t="s">
        <v>1992</v>
      </c>
      <c r="B1607" t="s">
        <v>1994</v>
      </c>
      <c r="C1607" s="2" t="s">
        <v>1993</v>
      </c>
      <c r="D1607" s="1">
        <v>1332800</v>
      </c>
      <c r="E1607" s="1">
        <v>1445100</v>
      </c>
      <c r="F1607" s="1">
        <v>1172000</v>
      </c>
      <c r="G1607" s="1">
        <v>1527400</v>
      </c>
      <c r="H1607" s="1">
        <v>1192700</v>
      </c>
      <c r="I1607" s="1">
        <v>1389100</v>
      </c>
      <c r="J1607" s="1">
        <v>1347900</v>
      </c>
      <c r="K1607" s="1">
        <v>1376900</v>
      </c>
      <c r="L1607" s="1">
        <v>1407000</v>
      </c>
      <c r="M1607" s="1">
        <v>1223400</v>
      </c>
      <c r="N1607" s="1" t="s">
        <v>10</v>
      </c>
      <c r="O1607" s="5">
        <v>0.85298010097137456</v>
      </c>
      <c r="P1607">
        <v>15</v>
      </c>
      <c r="Q1607" s="4">
        <v>111.01</v>
      </c>
    </row>
    <row r="1608" spans="1:17" x14ac:dyDescent="0.25">
      <c r="A1608" s="2" t="s">
        <v>1309</v>
      </c>
      <c r="B1608" t="s">
        <v>1310</v>
      </c>
      <c r="C1608" s="2" t="s">
        <v>209</v>
      </c>
      <c r="D1608" s="1">
        <v>11247000</v>
      </c>
      <c r="E1608" s="1">
        <v>13117000</v>
      </c>
      <c r="F1608" s="1">
        <v>10367000</v>
      </c>
      <c r="G1608" s="1">
        <v>16443000</v>
      </c>
      <c r="H1608" s="1">
        <v>9308700</v>
      </c>
      <c r="I1608" s="1">
        <v>14081000</v>
      </c>
      <c r="J1608" s="1">
        <v>10233000</v>
      </c>
      <c r="K1608" s="1">
        <v>11326000</v>
      </c>
      <c r="L1608" s="1">
        <v>9964100</v>
      </c>
      <c r="M1608" s="1">
        <v>13435000</v>
      </c>
      <c r="N1608" s="1">
        <v>1247900</v>
      </c>
      <c r="O1608" s="5">
        <v>0.85341158694786712</v>
      </c>
      <c r="P1608">
        <v>26</v>
      </c>
      <c r="Q1608" s="4">
        <v>323.31</v>
      </c>
    </row>
    <row r="1609" spans="1:17" x14ac:dyDescent="0.25">
      <c r="A1609" s="2" t="s">
        <v>1238</v>
      </c>
      <c r="B1609" t="s">
        <v>1239</v>
      </c>
      <c r="C1609" s="2" t="s">
        <v>209</v>
      </c>
      <c r="D1609" s="1">
        <v>287350</v>
      </c>
      <c r="E1609" s="1">
        <v>300360</v>
      </c>
      <c r="F1609" s="1">
        <v>220180</v>
      </c>
      <c r="G1609" s="1">
        <v>252920</v>
      </c>
      <c r="H1609" s="1">
        <v>377970</v>
      </c>
      <c r="I1609" s="1">
        <v>322710</v>
      </c>
      <c r="J1609" s="1">
        <v>299660</v>
      </c>
      <c r="K1609" s="1">
        <v>259600</v>
      </c>
      <c r="L1609" s="1">
        <v>327310</v>
      </c>
      <c r="M1609" s="1">
        <v>258720</v>
      </c>
      <c r="N1609" s="1" t="s">
        <v>10</v>
      </c>
      <c r="O1609" s="5">
        <v>0.8535792932817674</v>
      </c>
      <c r="P1609">
        <v>11</v>
      </c>
      <c r="Q1609" s="4">
        <v>50.972999999999999</v>
      </c>
    </row>
    <row r="1610" spans="1:17" x14ac:dyDescent="0.25">
      <c r="A1610" s="2" t="s">
        <v>2348</v>
      </c>
      <c r="B1610" t="s">
        <v>2349</v>
      </c>
      <c r="C1610" s="2" t="s">
        <v>209</v>
      </c>
      <c r="D1610" s="1">
        <v>105020</v>
      </c>
      <c r="E1610" s="1" t="s">
        <v>10</v>
      </c>
      <c r="F1610" s="1" t="s">
        <v>10</v>
      </c>
      <c r="G1610" s="1">
        <v>86815</v>
      </c>
      <c r="H1610" s="1" t="s">
        <v>10</v>
      </c>
      <c r="I1610" s="1">
        <v>73992</v>
      </c>
      <c r="J1610" s="1">
        <v>84834</v>
      </c>
      <c r="K1610" s="1" t="s">
        <v>10</v>
      </c>
      <c r="L1610" s="1" t="s">
        <v>10</v>
      </c>
      <c r="M1610" s="1">
        <v>119200</v>
      </c>
      <c r="N1610" s="1" t="s">
        <v>10</v>
      </c>
      <c r="O1610" s="5">
        <v>0.85584434006608656</v>
      </c>
      <c r="P1610">
        <v>2</v>
      </c>
      <c r="Q1610" s="4">
        <v>23.902999999999999</v>
      </c>
    </row>
    <row r="1611" spans="1:17" x14ac:dyDescent="0.25">
      <c r="A1611" s="2" t="s">
        <v>3746</v>
      </c>
      <c r="B1611" t="s">
        <v>3748</v>
      </c>
      <c r="C1611" s="2" t="s">
        <v>3747</v>
      </c>
      <c r="D1611" s="1">
        <v>117280</v>
      </c>
      <c r="E1611" s="1">
        <v>206580</v>
      </c>
      <c r="F1611" s="1">
        <v>87536</v>
      </c>
      <c r="G1611" s="1">
        <v>126520</v>
      </c>
      <c r="H1611" s="1">
        <v>171280</v>
      </c>
      <c r="I1611" s="1">
        <v>181240</v>
      </c>
      <c r="J1611" s="1">
        <v>134260</v>
      </c>
      <c r="K1611" s="1">
        <v>141970</v>
      </c>
      <c r="L1611" s="1" t="s">
        <v>10</v>
      </c>
      <c r="M1611" s="1">
        <v>128150</v>
      </c>
      <c r="N1611" s="1" t="s">
        <v>10</v>
      </c>
      <c r="O1611" s="5">
        <v>0.8563584463802465</v>
      </c>
      <c r="P1611">
        <v>8</v>
      </c>
      <c r="Q1611" s="4">
        <v>68.823999999999998</v>
      </c>
    </row>
    <row r="1612" spans="1:17" x14ac:dyDescent="0.25">
      <c r="A1612" s="2" t="s">
        <v>2069</v>
      </c>
      <c r="B1612" t="s">
        <v>2070</v>
      </c>
      <c r="C1612" s="2" t="s">
        <v>1006</v>
      </c>
      <c r="D1612" s="1">
        <v>5507300</v>
      </c>
      <c r="E1612" s="1">
        <v>7005600</v>
      </c>
      <c r="F1612" s="1">
        <v>5387600</v>
      </c>
      <c r="G1612" s="1">
        <v>6041100</v>
      </c>
      <c r="H1612" s="1">
        <v>4455700</v>
      </c>
      <c r="I1612" s="1">
        <v>6148800</v>
      </c>
      <c r="J1612" s="1">
        <v>5174900</v>
      </c>
      <c r="K1612" s="1">
        <v>6202600</v>
      </c>
      <c r="L1612" s="1">
        <v>5639700</v>
      </c>
      <c r="M1612" s="1">
        <v>4760700</v>
      </c>
      <c r="N1612" s="1" t="s">
        <v>10</v>
      </c>
      <c r="O1612" s="5">
        <v>0.8567884502550287</v>
      </c>
      <c r="P1612">
        <v>19</v>
      </c>
      <c r="Q1612" s="4">
        <v>182.45</v>
      </c>
    </row>
    <row r="1613" spans="1:17" x14ac:dyDescent="0.25">
      <c r="A1613" s="2" t="s">
        <v>3861</v>
      </c>
      <c r="B1613" t="s">
        <v>3863</v>
      </c>
      <c r="C1613" s="2" t="s">
        <v>3862</v>
      </c>
      <c r="D1613" s="1">
        <v>3170900</v>
      </c>
      <c r="E1613" s="1">
        <v>3413800</v>
      </c>
      <c r="F1613" s="1">
        <v>2701900</v>
      </c>
      <c r="G1613" s="1">
        <v>2912000</v>
      </c>
      <c r="H1613" s="1">
        <v>2993000</v>
      </c>
      <c r="I1613" s="1">
        <v>3187400</v>
      </c>
      <c r="J1613" s="1">
        <v>3164500</v>
      </c>
      <c r="K1613" s="1">
        <v>3228700</v>
      </c>
      <c r="L1613" s="1">
        <v>2523400</v>
      </c>
      <c r="M1613" s="1">
        <v>3258200</v>
      </c>
      <c r="N1613" s="1" t="s">
        <v>10</v>
      </c>
      <c r="O1613" s="5">
        <v>0.8570342223083266</v>
      </c>
      <c r="P1613">
        <v>19</v>
      </c>
      <c r="Q1613" s="4">
        <v>323.31</v>
      </c>
    </row>
    <row r="1614" spans="1:17" x14ac:dyDescent="0.25">
      <c r="A1614" s="2" t="s">
        <v>2850</v>
      </c>
      <c r="B1614" t="s">
        <v>2852</v>
      </c>
      <c r="C1614" s="2" t="s">
        <v>2851</v>
      </c>
      <c r="D1614" s="1">
        <v>7301300</v>
      </c>
      <c r="E1614" s="1">
        <v>6209400</v>
      </c>
      <c r="F1614" s="1">
        <v>5047000</v>
      </c>
      <c r="G1614" s="1">
        <v>5842900</v>
      </c>
      <c r="H1614" s="1">
        <v>10329000</v>
      </c>
      <c r="I1614" s="1">
        <v>7125300</v>
      </c>
      <c r="J1614" s="1">
        <v>6787600</v>
      </c>
      <c r="K1614" s="1">
        <v>6660000</v>
      </c>
      <c r="L1614" s="1">
        <v>9111300</v>
      </c>
      <c r="M1614" s="1">
        <v>6020800</v>
      </c>
      <c r="N1614" s="1">
        <v>1721800</v>
      </c>
      <c r="O1614" s="5">
        <v>0.85959355325279074</v>
      </c>
      <c r="P1614">
        <v>20</v>
      </c>
      <c r="Q1614" s="4">
        <v>323.31</v>
      </c>
    </row>
    <row r="1615" spans="1:17" x14ac:dyDescent="0.25">
      <c r="A1615" s="2" t="s">
        <v>2562</v>
      </c>
      <c r="B1615" t="s">
        <v>2563</v>
      </c>
      <c r="C1615" s="2" t="s">
        <v>209</v>
      </c>
      <c r="D1615" s="1">
        <v>3808100</v>
      </c>
      <c r="E1615" s="1">
        <v>4488300</v>
      </c>
      <c r="F1615" s="1">
        <v>3654000</v>
      </c>
      <c r="G1615" s="1">
        <v>4233400</v>
      </c>
      <c r="H1615" s="1">
        <v>3172400</v>
      </c>
      <c r="I1615" s="1">
        <v>4570900</v>
      </c>
      <c r="J1615" s="1">
        <v>3606600</v>
      </c>
      <c r="K1615" s="1">
        <v>3934000</v>
      </c>
      <c r="L1615" s="1">
        <v>3882800</v>
      </c>
      <c r="M1615" s="1">
        <v>3625600</v>
      </c>
      <c r="N1615" s="1" t="s">
        <v>10</v>
      </c>
      <c r="O1615" s="5">
        <v>0.85968140967479612</v>
      </c>
      <c r="P1615">
        <v>11</v>
      </c>
      <c r="Q1615" s="4">
        <v>323.31</v>
      </c>
    </row>
    <row r="1616" spans="1:17" x14ac:dyDescent="0.25">
      <c r="A1616" s="2" t="s">
        <v>229</v>
      </c>
      <c r="B1616" t="s">
        <v>230</v>
      </c>
      <c r="C1616" s="2" t="s">
        <v>209</v>
      </c>
      <c r="D1616" s="1">
        <v>205720</v>
      </c>
      <c r="E1616" s="1">
        <v>251090</v>
      </c>
      <c r="F1616" s="1">
        <v>173370</v>
      </c>
      <c r="G1616" s="1">
        <v>193890</v>
      </c>
      <c r="H1616" s="1">
        <v>202440</v>
      </c>
      <c r="I1616" s="1">
        <v>231580</v>
      </c>
      <c r="J1616" s="1">
        <v>177580</v>
      </c>
      <c r="K1616" s="1">
        <v>195280</v>
      </c>
      <c r="L1616" s="1">
        <v>195010</v>
      </c>
      <c r="M1616" s="1">
        <v>212680</v>
      </c>
      <c r="N1616" s="1" t="s">
        <v>10</v>
      </c>
      <c r="O1616" s="5">
        <v>0.85971401536306236</v>
      </c>
      <c r="P1616">
        <v>6</v>
      </c>
      <c r="Q1616" s="4">
        <v>25.437000000000001</v>
      </c>
    </row>
    <row r="1617" spans="1:17" x14ac:dyDescent="0.25">
      <c r="A1617" s="2" t="s">
        <v>4914</v>
      </c>
      <c r="B1617" t="s">
        <v>4916</v>
      </c>
      <c r="C1617" s="2" t="s">
        <v>4915</v>
      </c>
      <c r="D1617" s="1">
        <v>23144000</v>
      </c>
      <c r="E1617" s="1">
        <v>23703000</v>
      </c>
      <c r="F1617" s="1">
        <v>21227000</v>
      </c>
      <c r="G1617" s="1">
        <v>21886000</v>
      </c>
      <c r="H1617" s="1">
        <v>21401000</v>
      </c>
      <c r="I1617" s="1">
        <v>24907000</v>
      </c>
      <c r="J1617" s="1">
        <v>22187000</v>
      </c>
      <c r="K1617" s="1">
        <v>24077000</v>
      </c>
      <c r="L1617" s="1">
        <v>23314000</v>
      </c>
      <c r="M1617" s="1">
        <v>15188000</v>
      </c>
      <c r="N1617" s="1">
        <v>5455200</v>
      </c>
      <c r="O1617" s="5">
        <v>0.86013934683726023</v>
      </c>
      <c r="P1617">
        <v>5</v>
      </c>
      <c r="Q1617" s="4">
        <v>136.30000000000001</v>
      </c>
    </row>
    <row r="1618" spans="1:17" x14ac:dyDescent="0.25">
      <c r="A1618" s="2" t="s">
        <v>2777</v>
      </c>
      <c r="B1618" t="s">
        <v>2779</v>
      </c>
      <c r="C1618" s="2" t="s">
        <v>2778</v>
      </c>
      <c r="D1618" s="1">
        <v>1898000</v>
      </c>
      <c r="E1618" s="1">
        <v>1848800</v>
      </c>
      <c r="F1618" s="1">
        <v>1342500</v>
      </c>
      <c r="G1618" s="1">
        <v>1828700</v>
      </c>
      <c r="H1618" s="1">
        <v>1247800</v>
      </c>
      <c r="I1618" s="1">
        <v>1699100</v>
      </c>
      <c r="J1618" s="1">
        <v>1551200</v>
      </c>
      <c r="K1618" s="1">
        <v>1675900</v>
      </c>
      <c r="L1618" s="1">
        <v>1847800</v>
      </c>
      <c r="M1618" s="1">
        <v>1531000</v>
      </c>
      <c r="N1618" s="1" t="s">
        <v>10</v>
      </c>
      <c r="O1618" s="5">
        <v>0.86015481740486732</v>
      </c>
      <c r="P1618">
        <v>19</v>
      </c>
      <c r="Q1618" s="4">
        <v>216.7</v>
      </c>
    </row>
    <row r="1619" spans="1:17" x14ac:dyDescent="0.25">
      <c r="A1619" s="2" t="s">
        <v>2164</v>
      </c>
      <c r="B1619" t="s">
        <v>2166</v>
      </c>
      <c r="C1619" s="2" t="s">
        <v>2165</v>
      </c>
      <c r="D1619" s="1">
        <v>502850</v>
      </c>
      <c r="E1619" s="1">
        <v>356280</v>
      </c>
      <c r="F1619" s="1">
        <v>558880</v>
      </c>
      <c r="G1619" s="1">
        <v>783280</v>
      </c>
      <c r="H1619" s="1">
        <v>593320</v>
      </c>
      <c r="I1619" s="1">
        <v>679150</v>
      </c>
      <c r="J1619" s="1">
        <v>550840</v>
      </c>
      <c r="K1619" s="1">
        <v>510680</v>
      </c>
      <c r="L1619" s="1">
        <v>616420</v>
      </c>
      <c r="M1619" s="1">
        <v>507120</v>
      </c>
      <c r="N1619" s="1" t="s">
        <v>10</v>
      </c>
      <c r="O1619" s="5">
        <v>0.86219128080618945</v>
      </c>
      <c r="P1619">
        <v>15</v>
      </c>
      <c r="Q1619" s="4">
        <v>66.905000000000001</v>
      </c>
    </row>
    <row r="1620" spans="1:17" x14ac:dyDescent="0.25">
      <c r="A1620" s="2" t="s">
        <v>2823</v>
      </c>
      <c r="B1620" t="s">
        <v>2825</v>
      </c>
      <c r="C1620" s="2" t="s">
        <v>2824</v>
      </c>
      <c r="D1620" s="1">
        <v>2959900</v>
      </c>
      <c r="E1620" s="1">
        <v>3187600</v>
      </c>
      <c r="F1620" s="1">
        <v>2353400</v>
      </c>
      <c r="G1620" s="1">
        <v>1854500</v>
      </c>
      <c r="H1620" s="1">
        <v>1720600</v>
      </c>
      <c r="I1620" s="1">
        <v>2088300</v>
      </c>
      <c r="J1620" s="1">
        <v>2213800</v>
      </c>
      <c r="K1620" s="1">
        <v>2599600</v>
      </c>
      <c r="L1620" s="1">
        <v>2116200</v>
      </c>
      <c r="M1620" s="1">
        <v>2769200</v>
      </c>
      <c r="N1620" s="1" t="s">
        <v>10</v>
      </c>
      <c r="O1620" s="5">
        <v>0.86378409035126702</v>
      </c>
      <c r="P1620">
        <v>7</v>
      </c>
      <c r="Q1620" s="4">
        <v>154.15</v>
      </c>
    </row>
    <row r="1621" spans="1:17" x14ac:dyDescent="0.25">
      <c r="A1621" s="2" t="s">
        <v>475</v>
      </c>
      <c r="B1621" t="s">
        <v>477</v>
      </c>
      <c r="C1621" s="2" t="s">
        <v>476</v>
      </c>
      <c r="D1621" s="1">
        <v>22800000</v>
      </c>
      <c r="E1621" s="1">
        <v>27639000</v>
      </c>
      <c r="F1621" s="1">
        <v>26719000</v>
      </c>
      <c r="G1621" s="1">
        <v>30890000</v>
      </c>
      <c r="H1621" s="1">
        <v>25690000</v>
      </c>
      <c r="I1621" s="1">
        <v>27536000</v>
      </c>
      <c r="J1621" s="1">
        <v>28232000</v>
      </c>
      <c r="K1621" s="1">
        <v>26376000</v>
      </c>
      <c r="L1621" s="1">
        <v>25261000</v>
      </c>
      <c r="M1621" s="1">
        <v>25027000</v>
      </c>
      <c r="N1621" s="1">
        <v>22100000</v>
      </c>
      <c r="O1621" s="5">
        <v>0.8639005125442949</v>
      </c>
      <c r="P1621">
        <v>20</v>
      </c>
      <c r="Q1621" s="4">
        <v>323.31</v>
      </c>
    </row>
    <row r="1622" spans="1:17" x14ac:dyDescent="0.25">
      <c r="A1622" s="2" t="s">
        <v>4295</v>
      </c>
      <c r="B1622" t="s">
        <v>4296</v>
      </c>
      <c r="C1622" s="2" t="s">
        <v>5276</v>
      </c>
      <c r="D1622" s="1">
        <v>50863000</v>
      </c>
      <c r="E1622" s="1">
        <v>60473000</v>
      </c>
      <c r="F1622" s="1">
        <v>52555000</v>
      </c>
      <c r="G1622" s="1">
        <v>54037000</v>
      </c>
      <c r="H1622" s="1">
        <v>53653000</v>
      </c>
      <c r="I1622" s="1">
        <v>59102000</v>
      </c>
      <c r="J1622" s="1">
        <v>50093000</v>
      </c>
      <c r="K1622" s="1">
        <v>53440000</v>
      </c>
      <c r="L1622" s="1">
        <v>57796000</v>
      </c>
      <c r="M1622" s="1">
        <v>48839000</v>
      </c>
      <c r="N1622" s="1">
        <v>12996000</v>
      </c>
      <c r="O1622" s="5">
        <v>0.86391715683526482</v>
      </c>
      <c r="P1622">
        <v>21</v>
      </c>
      <c r="Q1622" s="4">
        <v>323.31</v>
      </c>
    </row>
    <row r="1623" spans="1:17" x14ac:dyDescent="0.25">
      <c r="A1623" s="2" t="s">
        <v>2277</v>
      </c>
      <c r="B1623" t="s">
        <v>2279</v>
      </c>
      <c r="C1623" s="2" t="s">
        <v>2278</v>
      </c>
      <c r="D1623" s="1">
        <v>950740</v>
      </c>
      <c r="E1623" s="1">
        <v>1268000</v>
      </c>
      <c r="F1623" s="1">
        <v>855700</v>
      </c>
      <c r="G1623" s="1">
        <v>1170100</v>
      </c>
      <c r="H1623" s="1">
        <v>770770</v>
      </c>
      <c r="I1623" s="1">
        <v>1159200</v>
      </c>
      <c r="J1623" s="1">
        <v>1012300</v>
      </c>
      <c r="K1623" s="1">
        <v>1165900</v>
      </c>
      <c r="L1623" s="1">
        <v>904650</v>
      </c>
      <c r="M1623" s="1">
        <v>656930</v>
      </c>
      <c r="N1623" s="1" t="s">
        <v>10</v>
      </c>
      <c r="O1623" s="5">
        <v>0.86557168812782459</v>
      </c>
      <c r="P1623">
        <v>16</v>
      </c>
      <c r="Q1623" s="4">
        <v>175.58</v>
      </c>
    </row>
    <row r="1624" spans="1:17" x14ac:dyDescent="0.25">
      <c r="A1624" s="2" t="s">
        <v>564</v>
      </c>
      <c r="B1624" t="s">
        <v>566</v>
      </c>
      <c r="C1624" s="2" t="s">
        <v>565</v>
      </c>
      <c r="D1624" s="1">
        <v>1641700</v>
      </c>
      <c r="E1624" s="1">
        <v>1859600</v>
      </c>
      <c r="F1624" s="1">
        <v>1230100</v>
      </c>
      <c r="G1624" s="1">
        <v>1663500</v>
      </c>
      <c r="H1624" s="1">
        <v>1273500</v>
      </c>
      <c r="I1624" s="1">
        <v>1487100</v>
      </c>
      <c r="J1624" s="1">
        <v>1777400</v>
      </c>
      <c r="K1624" s="1">
        <v>1507700</v>
      </c>
      <c r="L1624" s="1">
        <v>1498400</v>
      </c>
      <c r="M1624" s="1">
        <v>1515600</v>
      </c>
      <c r="N1624" s="1" t="s">
        <v>10</v>
      </c>
      <c r="O1624" s="5">
        <v>0.8659869490430705</v>
      </c>
      <c r="P1624">
        <v>10</v>
      </c>
      <c r="Q1624" s="4">
        <v>152.16</v>
      </c>
    </row>
    <row r="1625" spans="1:17" x14ac:dyDescent="0.25">
      <c r="A1625" s="2" t="s">
        <v>263</v>
      </c>
      <c r="B1625" t="s">
        <v>265</v>
      </c>
      <c r="C1625" s="2" t="s">
        <v>264</v>
      </c>
      <c r="D1625" s="1">
        <v>216730</v>
      </c>
      <c r="E1625" s="1">
        <v>277890</v>
      </c>
      <c r="F1625" s="1">
        <v>174750</v>
      </c>
      <c r="G1625" s="1">
        <v>276460</v>
      </c>
      <c r="H1625" s="1">
        <v>157810</v>
      </c>
      <c r="I1625" s="1">
        <v>259910</v>
      </c>
      <c r="J1625" s="1">
        <v>169270</v>
      </c>
      <c r="K1625" s="1">
        <v>182570</v>
      </c>
      <c r="L1625" s="1">
        <v>271210</v>
      </c>
      <c r="M1625" s="1">
        <v>192360</v>
      </c>
      <c r="N1625" s="1" t="s">
        <v>10</v>
      </c>
      <c r="O1625" s="5">
        <v>0.8666273594443441</v>
      </c>
      <c r="P1625">
        <v>5</v>
      </c>
      <c r="Q1625" s="4">
        <v>77.903999999999996</v>
      </c>
    </row>
    <row r="1626" spans="1:17" x14ac:dyDescent="0.25">
      <c r="A1626" s="2" t="s">
        <v>4218</v>
      </c>
      <c r="B1626" t="s">
        <v>4219</v>
      </c>
      <c r="C1626" s="2" t="s">
        <v>5254</v>
      </c>
      <c r="D1626" s="1">
        <v>824840</v>
      </c>
      <c r="E1626" s="1">
        <v>863640</v>
      </c>
      <c r="F1626" s="1">
        <v>831690</v>
      </c>
      <c r="G1626" s="1">
        <v>864830</v>
      </c>
      <c r="H1626" s="1">
        <v>808310</v>
      </c>
      <c r="I1626" s="1">
        <v>944540</v>
      </c>
      <c r="J1626" s="1">
        <v>849340</v>
      </c>
      <c r="K1626" s="1">
        <v>847760</v>
      </c>
      <c r="L1626" s="1">
        <v>800680</v>
      </c>
      <c r="M1626" s="1">
        <v>778020</v>
      </c>
      <c r="N1626" s="1" t="s">
        <v>10</v>
      </c>
      <c r="O1626" s="5">
        <v>0.86690384027588063</v>
      </c>
      <c r="P1626">
        <v>12</v>
      </c>
      <c r="Q1626" s="4">
        <v>170.39</v>
      </c>
    </row>
    <row r="1627" spans="1:17" x14ac:dyDescent="0.25">
      <c r="A1627" s="2" t="s">
        <v>3687</v>
      </c>
      <c r="B1627" t="s">
        <v>3688</v>
      </c>
      <c r="C1627" s="2" t="s">
        <v>209</v>
      </c>
      <c r="D1627" s="1">
        <v>228590</v>
      </c>
      <c r="E1627" s="1">
        <v>189000</v>
      </c>
      <c r="F1627" s="1">
        <v>149670</v>
      </c>
      <c r="G1627" s="1">
        <v>147860</v>
      </c>
      <c r="H1627" s="1">
        <v>107520</v>
      </c>
      <c r="I1627" s="1">
        <v>126400</v>
      </c>
      <c r="J1627" s="1">
        <v>157460</v>
      </c>
      <c r="K1627" s="1">
        <v>158060</v>
      </c>
      <c r="L1627" s="1">
        <v>180230</v>
      </c>
      <c r="M1627" s="1">
        <v>180510</v>
      </c>
      <c r="N1627" s="1" t="s">
        <v>10</v>
      </c>
      <c r="O1627" s="5">
        <v>0.8670039599298347</v>
      </c>
      <c r="P1627">
        <v>3</v>
      </c>
      <c r="Q1627" s="4">
        <v>23.31</v>
      </c>
    </row>
    <row r="1628" spans="1:17" x14ac:dyDescent="0.25">
      <c r="A1628" s="2" t="s">
        <v>1285</v>
      </c>
      <c r="B1628" t="s">
        <v>1286</v>
      </c>
      <c r="C1628" s="2" t="s">
        <v>209</v>
      </c>
      <c r="D1628" s="1" t="s">
        <v>10</v>
      </c>
      <c r="E1628" s="1">
        <v>176530</v>
      </c>
      <c r="F1628" s="1">
        <v>110650</v>
      </c>
      <c r="G1628" s="1">
        <v>133490</v>
      </c>
      <c r="H1628" s="1">
        <v>95949</v>
      </c>
      <c r="I1628" s="1">
        <v>79840</v>
      </c>
      <c r="J1628" s="1">
        <v>140960</v>
      </c>
      <c r="K1628" s="1">
        <v>103110</v>
      </c>
      <c r="L1628" s="1" t="s">
        <v>10</v>
      </c>
      <c r="M1628" s="1">
        <v>173730</v>
      </c>
      <c r="N1628" s="1" t="s">
        <v>10</v>
      </c>
      <c r="O1628" s="5">
        <v>0.8672319937989359</v>
      </c>
      <c r="P1628">
        <v>4</v>
      </c>
      <c r="Q1628" s="4">
        <v>114.14</v>
      </c>
    </row>
    <row r="1629" spans="1:17" x14ac:dyDescent="0.25">
      <c r="A1629" s="2" t="s">
        <v>4713</v>
      </c>
      <c r="B1629" t="s">
        <v>4715</v>
      </c>
      <c r="C1629" s="2" t="s">
        <v>4714</v>
      </c>
      <c r="D1629" s="1">
        <v>6349200</v>
      </c>
      <c r="E1629" s="1">
        <v>6006600</v>
      </c>
      <c r="F1629" s="1">
        <v>5112200</v>
      </c>
      <c r="G1629" s="1">
        <v>5619800</v>
      </c>
      <c r="H1629" s="1">
        <v>5372800</v>
      </c>
      <c r="I1629" s="1">
        <v>5957100</v>
      </c>
      <c r="J1629" s="1">
        <v>5818300</v>
      </c>
      <c r="K1629" s="1">
        <v>5815100</v>
      </c>
      <c r="L1629" s="1">
        <v>5256000</v>
      </c>
      <c r="M1629" s="1">
        <v>5388700</v>
      </c>
      <c r="N1629" s="1">
        <v>2314000</v>
      </c>
      <c r="O1629" s="5">
        <v>0.86727266616288701</v>
      </c>
      <c r="P1629">
        <v>17</v>
      </c>
      <c r="Q1629" s="4">
        <v>323.31</v>
      </c>
    </row>
    <row r="1630" spans="1:17" x14ac:dyDescent="0.25">
      <c r="A1630" s="2" t="s">
        <v>3281</v>
      </c>
      <c r="B1630" t="s">
        <v>3282</v>
      </c>
      <c r="C1630" s="2" t="s">
        <v>209</v>
      </c>
      <c r="D1630" s="1">
        <v>324040</v>
      </c>
      <c r="E1630" s="1">
        <v>387350</v>
      </c>
      <c r="F1630" s="1">
        <v>283810</v>
      </c>
      <c r="G1630" s="1">
        <v>373430</v>
      </c>
      <c r="H1630" s="1">
        <v>265200</v>
      </c>
      <c r="I1630" s="1">
        <v>369440</v>
      </c>
      <c r="J1630" s="1">
        <v>294270</v>
      </c>
      <c r="K1630" s="1">
        <v>380100</v>
      </c>
      <c r="L1630" s="1">
        <v>278140</v>
      </c>
      <c r="M1630" s="1">
        <v>338760</v>
      </c>
      <c r="N1630" s="1" t="s">
        <v>10</v>
      </c>
      <c r="O1630" s="5">
        <v>0.86796191995448024</v>
      </c>
      <c r="P1630">
        <v>1</v>
      </c>
      <c r="Q1630" s="4">
        <v>2.8731</v>
      </c>
    </row>
    <row r="1631" spans="1:17" x14ac:dyDescent="0.25">
      <c r="A1631" s="2" t="s">
        <v>3870</v>
      </c>
      <c r="B1631" t="s">
        <v>3871</v>
      </c>
      <c r="C1631" s="2" t="s">
        <v>3202</v>
      </c>
      <c r="D1631" s="1">
        <v>525820</v>
      </c>
      <c r="E1631" s="1">
        <v>599990</v>
      </c>
      <c r="F1631" s="1">
        <v>447010</v>
      </c>
      <c r="G1631" s="1">
        <v>528570</v>
      </c>
      <c r="H1631" s="1">
        <v>464040</v>
      </c>
      <c r="I1631" s="1">
        <v>516580</v>
      </c>
      <c r="J1631" s="1">
        <v>523550</v>
      </c>
      <c r="K1631" s="1">
        <v>449450</v>
      </c>
      <c r="L1631" s="1">
        <v>626620</v>
      </c>
      <c r="M1631" s="1">
        <v>483720</v>
      </c>
      <c r="N1631" s="1" t="s">
        <v>10</v>
      </c>
      <c r="O1631" s="5">
        <v>0.86823664381397225</v>
      </c>
      <c r="P1631">
        <v>11</v>
      </c>
      <c r="Q1631" s="4">
        <v>174.29</v>
      </c>
    </row>
    <row r="1632" spans="1:17" x14ac:dyDescent="0.25">
      <c r="A1632" s="2" t="s">
        <v>3206</v>
      </c>
      <c r="B1632" t="s">
        <v>3207</v>
      </c>
      <c r="C1632" s="2" t="s">
        <v>209</v>
      </c>
      <c r="D1632" s="1">
        <v>2780000</v>
      </c>
      <c r="E1632" s="1">
        <v>4360700</v>
      </c>
      <c r="F1632" s="1">
        <v>3112500</v>
      </c>
      <c r="G1632" s="1">
        <v>3971500</v>
      </c>
      <c r="H1632" s="1">
        <v>2372200</v>
      </c>
      <c r="I1632" s="1">
        <v>3307900</v>
      </c>
      <c r="J1632" s="1">
        <v>3721900</v>
      </c>
      <c r="K1632" s="1">
        <v>3746800</v>
      </c>
      <c r="L1632" s="1">
        <v>3081600</v>
      </c>
      <c r="M1632" s="1">
        <v>3085200</v>
      </c>
      <c r="N1632" s="1" t="s">
        <v>10</v>
      </c>
      <c r="O1632" s="5">
        <v>0.8684046787196964</v>
      </c>
      <c r="P1632">
        <v>7</v>
      </c>
      <c r="Q1632" s="4">
        <v>323.31</v>
      </c>
    </row>
    <row r="1633" spans="1:17" x14ac:dyDescent="0.25">
      <c r="A1633" s="2" t="s">
        <v>4623</v>
      </c>
      <c r="B1633" t="s">
        <v>4624</v>
      </c>
      <c r="C1633" s="2" t="s">
        <v>5388</v>
      </c>
      <c r="D1633" s="1">
        <v>246000</v>
      </c>
      <c r="E1633" s="1">
        <v>241170</v>
      </c>
      <c r="F1633" s="1">
        <v>170270</v>
      </c>
      <c r="G1633" s="1">
        <v>227330</v>
      </c>
      <c r="H1633" s="1">
        <v>285320</v>
      </c>
      <c r="I1633" s="1">
        <v>255290</v>
      </c>
      <c r="J1633" s="1">
        <v>187670</v>
      </c>
      <c r="K1633" s="1">
        <v>225130</v>
      </c>
      <c r="L1633" s="1">
        <v>274270</v>
      </c>
      <c r="M1633" s="1">
        <v>247980</v>
      </c>
      <c r="N1633" s="1" t="s">
        <v>10</v>
      </c>
      <c r="O1633" s="5">
        <v>0.86941586212634014</v>
      </c>
      <c r="P1633">
        <v>6</v>
      </c>
      <c r="Q1633" s="4">
        <v>57.52</v>
      </c>
    </row>
    <row r="1634" spans="1:17" x14ac:dyDescent="0.25">
      <c r="A1634" s="2" t="s">
        <v>1930</v>
      </c>
      <c r="B1634" t="s">
        <v>1931</v>
      </c>
      <c r="C1634" s="2" t="s">
        <v>650</v>
      </c>
      <c r="D1634" s="1">
        <v>1229000</v>
      </c>
      <c r="E1634" s="1">
        <v>1436200</v>
      </c>
      <c r="F1634" s="1">
        <v>1007600</v>
      </c>
      <c r="G1634" s="1">
        <v>1099100</v>
      </c>
      <c r="H1634" s="1">
        <v>805530</v>
      </c>
      <c r="I1634" s="1">
        <v>872190</v>
      </c>
      <c r="J1634" s="1">
        <v>1164900</v>
      </c>
      <c r="K1634" s="1">
        <v>1102100</v>
      </c>
      <c r="L1634" s="1">
        <v>1116700</v>
      </c>
      <c r="M1634" s="1">
        <v>1217800</v>
      </c>
      <c r="N1634" s="1" t="s">
        <v>10</v>
      </c>
      <c r="O1634" s="5">
        <v>0.86947093716731993</v>
      </c>
      <c r="P1634">
        <v>12</v>
      </c>
      <c r="Q1634" s="4">
        <v>53.476999999999997</v>
      </c>
    </row>
    <row r="1635" spans="1:17" x14ac:dyDescent="0.25">
      <c r="A1635" s="2" t="s">
        <v>4313</v>
      </c>
      <c r="B1635" t="s">
        <v>4315</v>
      </c>
      <c r="C1635" s="2" t="s">
        <v>4314</v>
      </c>
      <c r="D1635" s="1">
        <v>93989000</v>
      </c>
      <c r="E1635" s="1">
        <v>108120000</v>
      </c>
      <c r="F1635" s="1">
        <v>80540000</v>
      </c>
      <c r="G1635" s="1">
        <v>79758000</v>
      </c>
      <c r="H1635" s="1">
        <v>56866000</v>
      </c>
      <c r="I1635" s="1">
        <v>76086000</v>
      </c>
      <c r="J1635" s="1">
        <v>93841000</v>
      </c>
      <c r="K1635" s="1">
        <v>84885000</v>
      </c>
      <c r="L1635" s="1">
        <v>85735000</v>
      </c>
      <c r="M1635" s="1">
        <v>86445000</v>
      </c>
      <c r="N1635" s="1">
        <v>7474800</v>
      </c>
      <c r="O1635" s="5">
        <v>0.87019217163372664</v>
      </c>
      <c r="P1635">
        <v>9</v>
      </c>
      <c r="Q1635" s="4">
        <v>70.927000000000007</v>
      </c>
    </row>
    <row r="1636" spans="1:17" x14ac:dyDescent="0.25">
      <c r="A1636" s="2" t="s">
        <v>3645</v>
      </c>
      <c r="B1636" t="s">
        <v>3646</v>
      </c>
      <c r="C1636" s="2" t="s">
        <v>2072</v>
      </c>
      <c r="D1636" s="1">
        <v>302420</v>
      </c>
      <c r="E1636" s="1">
        <v>341830</v>
      </c>
      <c r="F1636" s="1">
        <v>352160</v>
      </c>
      <c r="G1636" s="1">
        <v>373000</v>
      </c>
      <c r="H1636" s="1">
        <v>368770</v>
      </c>
      <c r="I1636" s="1">
        <v>419470</v>
      </c>
      <c r="J1636" s="1">
        <v>342830</v>
      </c>
      <c r="K1636" s="1">
        <v>340110</v>
      </c>
      <c r="L1636" s="1">
        <v>331930</v>
      </c>
      <c r="M1636" s="1">
        <v>282330</v>
      </c>
      <c r="N1636" s="1" t="s">
        <v>10</v>
      </c>
      <c r="O1636" s="5">
        <v>0.87047128128995943</v>
      </c>
      <c r="P1636">
        <v>7</v>
      </c>
      <c r="Q1636" s="4">
        <v>178.84</v>
      </c>
    </row>
    <row r="1637" spans="1:17" x14ac:dyDescent="0.25">
      <c r="A1637" s="2" t="s">
        <v>1676</v>
      </c>
      <c r="B1637" t="s">
        <v>1677</v>
      </c>
      <c r="C1637" s="2" t="s">
        <v>209</v>
      </c>
      <c r="D1637" s="1">
        <v>985910</v>
      </c>
      <c r="E1637" s="1">
        <v>1066900</v>
      </c>
      <c r="F1637" s="1">
        <v>836720</v>
      </c>
      <c r="G1637" s="1">
        <v>998140</v>
      </c>
      <c r="H1637" s="1">
        <v>802340</v>
      </c>
      <c r="I1637" s="1">
        <v>964940</v>
      </c>
      <c r="J1637" s="1">
        <v>994060</v>
      </c>
      <c r="K1637" s="1">
        <v>899450</v>
      </c>
      <c r="L1637" s="1">
        <v>1008700</v>
      </c>
      <c r="M1637" s="1">
        <v>871430</v>
      </c>
      <c r="N1637" s="1" t="s">
        <v>10</v>
      </c>
      <c r="O1637" s="5">
        <v>0.87072538229018326</v>
      </c>
      <c r="P1637">
        <v>5</v>
      </c>
      <c r="Q1637" s="4">
        <v>121.89</v>
      </c>
    </row>
    <row r="1638" spans="1:17" x14ac:dyDescent="0.25">
      <c r="A1638" s="2" t="s">
        <v>2763</v>
      </c>
      <c r="B1638" t="s">
        <v>2764</v>
      </c>
      <c r="C1638" s="2" t="s">
        <v>2755</v>
      </c>
      <c r="D1638" s="1">
        <v>14662000</v>
      </c>
      <c r="E1638" s="1">
        <v>18390000</v>
      </c>
      <c r="F1638" s="1">
        <v>13865000</v>
      </c>
      <c r="G1638" s="1">
        <v>15880000</v>
      </c>
      <c r="H1638" s="1">
        <v>17711000</v>
      </c>
      <c r="I1638" s="1">
        <v>17047000</v>
      </c>
      <c r="J1638" s="1">
        <v>14829000</v>
      </c>
      <c r="K1638" s="1">
        <v>17658000</v>
      </c>
      <c r="L1638" s="1">
        <v>17290000</v>
      </c>
      <c r="M1638" s="1">
        <v>14579000</v>
      </c>
      <c r="N1638" s="1">
        <v>4671700</v>
      </c>
      <c r="O1638" s="5">
        <v>0.87312296820125601</v>
      </c>
      <c r="P1638">
        <v>23</v>
      </c>
      <c r="Q1638" s="4">
        <v>323.31</v>
      </c>
    </row>
    <row r="1639" spans="1:17" x14ac:dyDescent="0.25">
      <c r="A1639" s="2" t="s">
        <v>1400</v>
      </c>
      <c r="B1639" t="s">
        <v>1402</v>
      </c>
      <c r="C1639" s="2" t="s">
        <v>1401</v>
      </c>
      <c r="D1639" s="1">
        <v>9119600</v>
      </c>
      <c r="E1639" s="1">
        <v>10171000</v>
      </c>
      <c r="F1639" s="1">
        <v>8396400</v>
      </c>
      <c r="G1639" s="1">
        <v>11742000</v>
      </c>
      <c r="H1639" s="1">
        <v>6843200</v>
      </c>
      <c r="I1639" s="1">
        <v>8562900</v>
      </c>
      <c r="J1639" s="1">
        <v>10457000</v>
      </c>
      <c r="K1639" s="1">
        <v>9615300</v>
      </c>
      <c r="L1639" s="1">
        <v>7615100</v>
      </c>
      <c r="M1639" s="1">
        <v>9232900</v>
      </c>
      <c r="N1639" s="1" t="s">
        <v>10</v>
      </c>
      <c r="O1639" s="5">
        <v>0.87373850017863941</v>
      </c>
      <c r="P1639">
        <v>12</v>
      </c>
      <c r="Q1639" s="4">
        <v>186.42</v>
      </c>
    </row>
    <row r="1640" spans="1:17" x14ac:dyDescent="0.25">
      <c r="A1640" s="2" t="s">
        <v>1702</v>
      </c>
      <c r="B1640" t="s">
        <v>1703</v>
      </c>
      <c r="C1640" s="2" t="s">
        <v>209</v>
      </c>
      <c r="D1640" s="1">
        <v>855850</v>
      </c>
      <c r="E1640" s="1">
        <v>554410</v>
      </c>
      <c r="F1640" s="1">
        <v>715440</v>
      </c>
      <c r="G1640" s="1">
        <v>587030</v>
      </c>
      <c r="H1640" s="1">
        <v>974040</v>
      </c>
      <c r="I1640" s="1">
        <v>434970</v>
      </c>
      <c r="J1640" s="1">
        <v>657500</v>
      </c>
      <c r="K1640" s="1">
        <v>627630</v>
      </c>
      <c r="L1640" s="1">
        <v>1134400</v>
      </c>
      <c r="M1640" s="1">
        <v>717270</v>
      </c>
      <c r="N1640" s="1" t="s">
        <v>10</v>
      </c>
      <c r="O1640" s="5">
        <v>0.87405761622856304</v>
      </c>
      <c r="P1640">
        <v>5</v>
      </c>
      <c r="Q1640" s="4">
        <v>117.71</v>
      </c>
    </row>
    <row r="1641" spans="1:17" x14ac:dyDescent="0.25">
      <c r="A1641" s="2" t="s">
        <v>3936</v>
      </c>
      <c r="B1641" t="s">
        <v>3938</v>
      </c>
      <c r="C1641" s="2" t="s">
        <v>3937</v>
      </c>
      <c r="D1641" s="1">
        <v>443780</v>
      </c>
      <c r="E1641" s="1">
        <v>302380</v>
      </c>
      <c r="F1641" s="1">
        <v>358590</v>
      </c>
      <c r="G1641" s="1">
        <v>356040</v>
      </c>
      <c r="H1641" s="1">
        <v>395430</v>
      </c>
      <c r="I1641" s="1">
        <v>404570</v>
      </c>
      <c r="J1641" s="1">
        <v>364920</v>
      </c>
      <c r="K1641" s="1">
        <v>408950</v>
      </c>
      <c r="L1641" s="1">
        <v>384760</v>
      </c>
      <c r="M1641" s="1">
        <v>316670</v>
      </c>
      <c r="N1641" s="1" t="s">
        <v>10</v>
      </c>
      <c r="O1641" s="5">
        <v>0.87408116146532078</v>
      </c>
      <c r="P1641">
        <v>9</v>
      </c>
      <c r="Q1641" s="4">
        <v>147.69999999999999</v>
      </c>
    </row>
    <row r="1642" spans="1:17" x14ac:dyDescent="0.25">
      <c r="A1642" s="2" t="s">
        <v>3475</v>
      </c>
      <c r="B1642" t="s">
        <v>3477</v>
      </c>
      <c r="C1642" s="2" t="s">
        <v>3476</v>
      </c>
      <c r="D1642" s="1">
        <v>255360</v>
      </c>
      <c r="E1642" s="1">
        <v>343880</v>
      </c>
      <c r="F1642" s="1">
        <v>239250</v>
      </c>
      <c r="G1642" s="1">
        <v>286650</v>
      </c>
      <c r="H1642" s="1">
        <v>171890</v>
      </c>
      <c r="I1642" s="1">
        <v>255560</v>
      </c>
      <c r="J1642" s="1">
        <v>243030</v>
      </c>
      <c r="K1642" s="1">
        <v>308380</v>
      </c>
      <c r="L1642" s="1">
        <v>209960</v>
      </c>
      <c r="M1642" s="1">
        <v>253570</v>
      </c>
      <c r="N1642" s="1" t="s">
        <v>10</v>
      </c>
      <c r="O1642" s="5">
        <v>0.87500570665757849</v>
      </c>
      <c r="P1642">
        <v>5</v>
      </c>
      <c r="Q1642" s="4">
        <v>38.835999999999999</v>
      </c>
    </row>
    <row r="1643" spans="1:17" x14ac:dyDescent="0.25">
      <c r="A1643" s="2" t="s">
        <v>1806</v>
      </c>
      <c r="B1643" t="s">
        <v>1807</v>
      </c>
      <c r="C1643" s="2" t="s">
        <v>209</v>
      </c>
      <c r="D1643" s="1">
        <v>11990000</v>
      </c>
      <c r="E1643" s="1">
        <v>13936000</v>
      </c>
      <c r="F1643" s="1">
        <v>10933000</v>
      </c>
      <c r="G1643" s="1">
        <v>10970000</v>
      </c>
      <c r="H1643" s="1">
        <v>7475400</v>
      </c>
      <c r="I1643" s="1">
        <v>11069000</v>
      </c>
      <c r="J1643" s="1">
        <v>11071000</v>
      </c>
      <c r="K1643" s="1">
        <v>14197000</v>
      </c>
      <c r="L1643" s="1">
        <v>8624500</v>
      </c>
      <c r="M1643" s="1">
        <v>11455000</v>
      </c>
      <c r="N1643" s="1">
        <v>9998300</v>
      </c>
      <c r="O1643" s="5">
        <v>0.87541506810023195</v>
      </c>
      <c r="P1643">
        <v>5</v>
      </c>
      <c r="Q1643" s="4">
        <v>228.69</v>
      </c>
    </row>
    <row r="1644" spans="1:17" x14ac:dyDescent="0.25">
      <c r="A1644" s="2" t="s">
        <v>1484</v>
      </c>
      <c r="B1644" t="s">
        <v>1486</v>
      </c>
      <c r="C1644" s="2" t="s">
        <v>1485</v>
      </c>
      <c r="D1644" s="1">
        <v>3532600</v>
      </c>
      <c r="E1644" s="1">
        <v>4874700</v>
      </c>
      <c r="F1644" s="1">
        <v>3109200</v>
      </c>
      <c r="G1644" s="1">
        <v>3653900</v>
      </c>
      <c r="H1644" s="1">
        <v>3056200</v>
      </c>
      <c r="I1644" s="1">
        <v>4073900</v>
      </c>
      <c r="J1644" s="1">
        <v>3403300</v>
      </c>
      <c r="K1644" s="1">
        <v>4165000</v>
      </c>
      <c r="L1644" s="1">
        <v>3449900</v>
      </c>
      <c r="M1644" s="1">
        <v>3436100</v>
      </c>
      <c r="N1644" s="1">
        <v>2571300</v>
      </c>
      <c r="O1644" s="5">
        <v>0.87578214725404924</v>
      </c>
      <c r="P1644">
        <v>11</v>
      </c>
      <c r="Q1644" s="4">
        <v>179.96</v>
      </c>
    </row>
    <row r="1645" spans="1:17" x14ac:dyDescent="0.25">
      <c r="A1645" s="2" t="s">
        <v>3599</v>
      </c>
      <c r="B1645" t="s">
        <v>3601</v>
      </c>
      <c r="C1645" s="2" t="s">
        <v>3600</v>
      </c>
      <c r="D1645" s="1">
        <v>316920</v>
      </c>
      <c r="E1645" s="1" t="s">
        <v>10</v>
      </c>
      <c r="F1645" s="1">
        <v>276340</v>
      </c>
      <c r="G1645" s="1">
        <v>302250</v>
      </c>
      <c r="H1645" s="1">
        <v>284920</v>
      </c>
      <c r="I1645" s="1" t="s">
        <v>10</v>
      </c>
      <c r="J1645" s="1">
        <v>253030</v>
      </c>
      <c r="K1645" s="1">
        <v>272720</v>
      </c>
      <c r="L1645" s="1">
        <v>344360</v>
      </c>
      <c r="M1645" s="1">
        <v>325870</v>
      </c>
      <c r="N1645" s="1" t="s">
        <v>10</v>
      </c>
      <c r="O1645" s="5">
        <v>0.87602338526197532</v>
      </c>
      <c r="P1645">
        <v>5</v>
      </c>
      <c r="Q1645" s="4">
        <v>44.353000000000002</v>
      </c>
    </row>
    <row r="1646" spans="1:17" x14ac:dyDescent="0.25">
      <c r="A1646" s="2" t="s">
        <v>3653</v>
      </c>
      <c r="B1646" t="s">
        <v>3655</v>
      </c>
      <c r="C1646" s="2" t="s">
        <v>3654</v>
      </c>
      <c r="D1646" s="1">
        <v>428320</v>
      </c>
      <c r="E1646" s="1">
        <v>503430</v>
      </c>
      <c r="F1646" s="1">
        <v>477110</v>
      </c>
      <c r="G1646" s="1">
        <v>515580</v>
      </c>
      <c r="H1646" s="1">
        <v>483080</v>
      </c>
      <c r="I1646" s="1">
        <v>485860</v>
      </c>
      <c r="J1646" s="1">
        <v>496200</v>
      </c>
      <c r="K1646" s="1">
        <v>574720</v>
      </c>
      <c r="L1646" s="1">
        <v>470100</v>
      </c>
      <c r="M1646" s="1">
        <v>348450</v>
      </c>
      <c r="N1646" s="1" t="s">
        <v>10</v>
      </c>
      <c r="O1646" s="5">
        <v>0.87622575197826413</v>
      </c>
      <c r="P1646">
        <v>8</v>
      </c>
      <c r="Q1646" s="4">
        <v>47.779000000000003</v>
      </c>
    </row>
    <row r="1647" spans="1:17" x14ac:dyDescent="0.25">
      <c r="A1647" s="2" t="s">
        <v>2783</v>
      </c>
      <c r="B1647" t="s">
        <v>2784</v>
      </c>
      <c r="C1647" s="2" t="s">
        <v>209</v>
      </c>
      <c r="D1647" s="1">
        <v>1489400</v>
      </c>
      <c r="E1647" s="1">
        <v>1580300</v>
      </c>
      <c r="F1647" s="1">
        <v>1554800</v>
      </c>
      <c r="G1647" s="1">
        <v>1414200</v>
      </c>
      <c r="H1647" s="1">
        <v>1503900</v>
      </c>
      <c r="I1647" s="1">
        <v>1724000</v>
      </c>
      <c r="J1647" s="1">
        <v>1330800</v>
      </c>
      <c r="K1647" s="1">
        <v>1407000</v>
      </c>
      <c r="L1647" s="1">
        <v>1823600</v>
      </c>
      <c r="M1647" s="1">
        <v>1345200</v>
      </c>
      <c r="N1647" s="1" t="s">
        <v>10</v>
      </c>
      <c r="O1647" s="5">
        <v>0.87638581909000979</v>
      </c>
      <c r="P1647">
        <v>12</v>
      </c>
      <c r="Q1647" s="4">
        <v>155.63</v>
      </c>
    </row>
    <row r="1648" spans="1:17" x14ac:dyDescent="0.25">
      <c r="A1648" s="2" t="s">
        <v>1990</v>
      </c>
      <c r="B1648" t="s">
        <v>1991</v>
      </c>
      <c r="C1648" s="2" t="s">
        <v>545</v>
      </c>
      <c r="D1648" s="1">
        <v>487680</v>
      </c>
      <c r="E1648" s="1">
        <v>411610</v>
      </c>
      <c r="F1648" s="1">
        <v>538720</v>
      </c>
      <c r="G1648" s="1">
        <v>454750</v>
      </c>
      <c r="H1648" s="1">
        <v>425940</v>
      </c>
      <c r="I1648" s="1">
        <v>497520</v>
      </c>
      <c r="J1648" s="1">
        <v>360030</v>
      </c>
      <c r="K1648" s="1">
        <v>468670</v>
      </c>
      <c r="L1648" s="1">
        <v>523970</v>
      </c>
      <c r="M1648" s="1">
        <v>497910</v>
      </c>
      <c r="N1648" s="1" t="s">
        <v>10</v>
      </c>
      <c r="O1648" s="5">
        <v>0.87694459808041381</v>
      </c>
      <c r="P1648">
        <v>7</v>
      </c>
      <c r="Q1648" s="4">
        <v>57.356999999999999</v>
      </c>
    </row>
    <row r="1649" spans="1:17" x14ac:dyDescent="0.25">
      <c r="A1649" s="2" t="s">
        <v>826</v>
      </c>
      <c r="B1649" t="s">
        <v>828</v>
      </c>
      <c r="C1649" s="2" t="s">
        <v>827</v>
      </c>
      <c r="D1649" s="1">
        <v>36074000</v>
      </c>
      <c r="E1649" s="1">
        <v>39685000</v>
      </c>
      <c r="F1649" s="1">
        <v>34429000</v>
      </c>
      <c r="G1649" s="1">
        <v>35823000</v>
      </c>
      <c r="H1649" s="1">
        <v>36473000</v>
      </c>
      <c r="I1649" s="1">
        <v>34559000</v>
      </c>
      <c r="J1649" s="1">
        <v>37847000</v>
      </c>
      <c r="K1649" s="1">
        <v>36043000</v>
      </c>
      <c r="L1649" s="1">
        <v>36495000</v>
      </c>
      <c r="M1649" s="1">
        <v>38422000</v>
      </c>
      <c r="N1649" s="1">
        <v>15731000</v>
      </c>
      <c r="O1649" s="5">
        <v>0.8773074855435381</v>
      </c>
      <c r="P1649">
        <v>28</v>
      </c>
      <c r="Q1649" s="4">
        <v>323.31</v>
      </c>
    </row>
    <row r="1650" spans="1:17" x14ac:dyDescent="0.25">
      <c r="A1650" s="2" t="s">
        <v>3768</v>
      </c>
      <c r="B1650" t="s">
        <v>3770</v>
      </c>
      <c r="C1650" s="2" t="s">
        <v>3769</v>
      </c>
      <c r="D1650" s="1">
        <v>153930</v>
      </c>
      <c r="E1650" s="1">
        <v>169150</v>
      </c>
      <c r="F1650" s="1">
        <v>122570</v>
      </c>
      <c r="G1650" s="1">
        <v>134320</v>
      </c>
      <c r="H1650" s="1">
        <v>73478</v>
      </c>
      <c r="I1650" s="1">
        <v>128580</v>
      </c>
      <c r="J1650" s="1">
        <v>129500</v>
      </c>
      <c r="K1650" s="1">
        <v>158380</v>
      </c>
      <c r="L1650" s="1">
        <v>123600</v>
      </c>
      <c r="M1650" s="1">
        <v>127570</v>
      </c>
      <c r="N1650" s="1" t="s">
        <v>10</v>
      </c>
      <c r="O1650" s="5">
        <v>0.87778945822445431</v>
      </c>
      <c r="P1650">
        <v>5</v>
      </c>
      <c r="Q1650" s="4">
        <v>37.338000000000001</v>
      </c>
    </row>
    <row r="1651" spans="1:17" x14ac:dyDescent="0.25">
      <c r="A1651" s="2" t="s">
        <v>2368</v>
      </c>
      <c r="B1651" t="s">
        <v>2369</v>
      </c>
      <c r="C1651" s="2" t="s">
        <v>209</v>
      </c>
      <c r="D1651" s="1">
        <v>2270900</v>
      </c>
      <c r="E1651" s="1">
        <v>2810700</v>
      </c>
      <c r="F1651" s="1">
        <v>2111000</v>
      </c>
      <c r="G1651" s="1">
        <v>2340000</v>
      </c>
      <c r="H1651" s="1">
        <v>1846200</v>
      </c>
      <c r="I1651" s="1">
        <v>2455100</v>
      </c>
      <c r="J1651" s="1">
        <v>2101600</v>
      </c>
      <c r="K1651" s="1">
        <v>2696000</v>
      </c>
      <c r="L1651" s="1">
        <v>2174600</v>
      </c>
      <c r="M1651" s="1">
        <v>2106800</v>
      </c>
      <c r="N1651" s="1" t="s">
        <v>10</v>
      </c>
      <c r="O1651" s="5">
        <v>0.87887205240483612</v>
      </c>
      <c r="P1651">
        <v>16</v>
      </c>
      <c r="Q1651" s="4">
        <v>194.53</v>
      </c>
    </row>
    <row r="1652" spans="1:17" x14ac:dyDescent="0.25">
      <c r="A1652" s="2" t="s">
        <v>4136</v>
      </c>
      <c r="B1652" t="s">
        <v>4137</v>
      </c>
      <c r="C1652" s="2" t="s">
        <v>3489</v>
      </c>
      <c r="D1652" s="1">
        <v>742970</v>
      </c>
      <c r="E1652" s="1">
        <v>800780</v>
      </c>
      <c r="F1652" s="1">
        <v>511780</v>
      </c>
      <c r="G1652" s="1">
        <v>625070</v>
      </c>
      <c r="H1652" s="1">
        <v>860120</v>
      </c>
      <c r="I1652" s="1">
        <v>888670</v>
      </c>
      <c r="J1652" s="1">
        <v>503110</v>
      </c>
      <c r="K1652" s="1">
        <v>651070</v>
      </c>
      <c r="L1652" s="1">
        <v>1019200</v>
      </c>
      <c r="M1652" s="1">
        <v>373560</v>
      </c>
      <c r="N1652" s="1" t="s">
        <v>10</v>
      </c>
      <c r="O1652" s="5">
        <v>0.88103541730974333</v>
      </c>
      <c r="P1652">
        <v>8</v>
      </c>
      <c r="Q1652" s="4">
        <v>90.266999999999996</v>
      </c>
    </row>
    <row r="1653" spans="1:17" x14ac:dyDescent="0.25">
      <c r="A1653" s="2" t="s">
        <v>4420</v>
      </c>
      <c r="B1653" t="s">
        <v>4421</v>
      </c>
      <c r="C1653" s="2" t="s">
        <v>5317</v>
      </c>
      <c r="D1653" s="1">
        <v>333950</v>
      </c>
      <c r="E1653" s="1">
        <v>175050</v>
      </c>
      <c r="F1653" s="1">
        <v>274340</v>
      </c>
      <c r="G1653" s="1">
        <v>260030</v>
      </c>
      <c r="H1653" s="1">
        <v>683110</v>
      </c>
      <c r="I1653" s="1">
        <v>542400</v>
      </c>
      <c r="J1653" s="1">
        <v>263540</v>
      </c>
      <c r="K1653" s="1">
        <v>292010</v>
      </c>
      <c r="L1653" s="1">
        <v>396580</v>
      </c>
      <c r="M1653" s="1">
        <v>310420</v>
      </c>
      <c r="N1653" s="1" t="s">
        <v>10</v>
      </c>
      <c r="O1653" s="5">
        <v>0.882041243581275</v>
      </c>
      <c r="P1653">
        <v>5</v>
      </c>
      <c r="Q1653" s="4">
        <v>24.434000000000001</v>
      </c>
    </row>
    <row r="1654" spans="1:17" x14ac:dyDescent="0.25">
      <c r="A1654" s="2" t="s">
        <v>3893</v>
      </c>
      <c r="B1654" t="s">
        <v>3895</v>
      </c>
      <c r="C1654" s="2" t="s">
        <v>3894</v>
      </c>
      <c r="D1654" s="1">
        <v>110960</v>
      </c>
      <c r="E1654" s="1">
        <v>120560</v>
      </c>
      <c r="F1654" s="1">
        <v>90144</v>
      </c>
      <c r="G1654" s="1" t="s">
        <v>10</v>
      </c>
      <c r="H1654" s="1" t="s">
        <v>10</v>
      </c>
      <c r="I1654" s="1">
        <v>109340</v>
      </c>
      <c r="J1654" s="1">
        <v>87319</v>
      </c>
      <c r="K1654" s="1">
        <v>115500</v>
      </c>
      <c r="L1654" s="1" t="s">
        <v>10</v>
      </c>
      <c r="M1654" s="1">
        <v>109800</v>
      </c>
      <c r="N1654" s="1" t="s">
        <v>10</v>
      </c>
      <c r="O1654" s="5">
        <v>0.88207823415866193</v>
      </c>
      <c r="P1654">
        <v>4</v>
      </c>
      <c r="Q1654" s="4">
        <v>9.6790000000000003</v>
      </c>
    </row>
    <row r="1655" spans="1:17" x14ac:dyDescent="0.25">
      <c r="A1655" s="2" t="s">
        <v>1737</v>
      </c>
      <c r="B1655" t="s">
        <v>1739</v>
      </c>
      <c r="C1655" s="2" t="s">
        <v>1738</v>
      </c>
      <c r="D1655" s="1">
        <v>1646400</v>
      </c>
      <c r="E1655" s="1">
        <v>1616800</v>
      </c>
      <c r="F1655" s="1">
        <v>1400900</v>
      </c>
      <c r="G1655" s="1">
        <v>1153100</v>
      </c>
      <c r="H1655" s="1">
        <v>1029800</v>
      </c>
      <c r="I1655" s="1">
        <v>1310400</v>
      </c>
      <c r="J1655" s="1">
        <v>1256200</v>
      </c>
      <c r="K1655" s="1">
        <v>1594200</v>
      </c>
      <c r="L1655" s="1">
        <v>1059100</v>
      </c>
      <c r="M1655" s="1">
        <v>1761000</v>
      </c>
      <c r="N1655" s="1" t="s">
        <v>10</v>
      </c>
      <c r="O1655" s="5">
        <v>0.88230199177177571</v>
      </c>
      <c r="P1655">
        <v>8</v>
      </c>
      <c r="Q1655" s="4">
        <v>181.22</v>
      </c>
    </row>
    <row r="1656" spans="1:17" x14ac:dyDescent="0.25">
      <c r="A1656" s="2" t="s">
        <v>1572</v>
      </c>
      <c r="B1656" t="s">
        <v>1574</v>
      </c>
      <c r="C1656" s="2" t="s">
        <v>1573</v>
      </c>
      <c r="D1656" s="1">
        <v>425530</v>
      </c>
      <c r="E1656" s="1">
        <v>471300</v>
      </c>
      <c r="F1656" s="1">
        <v>313590</v>
      </c>
      <c r="G1656" s="1">
        <v>407400</v>
      </c>
      <c r="H1656" s="1">
        <v>344250</v>
      </c>
      <c r="I1656" s="1">
        <v>450950</v>
      </c>
      <c r="J1656" s="1">
        <v>427920</v>
      </c>
      <c r="K1656" s="1">
        <v>460910</v>
      </c>
      <c r="L1656" s="1">
        <v>381070</v>
      </c>
      <c r="M1656" s="1">
        <v>275000</v>
      </c>
      <c r="N1656" s="1" t="s">
        <v>10</v>
      </c>
      <c r="O1656" s="5">
        <v>0.88252298221352343</v>
      </c>
      <c r="P1656">
        <v>8</v>
      </c>
      <c r="Q1656" s="4">
        <v>79.724000000000004</v>
      </c>
    </row>
    <row r="1657" spans="1:17" x14ac:dyDescent="0.25">
      <c r="A1657" s="2" t="s">
        <v>846</v>
      </c>
      <c r="B1657" t="s">
        <v>847</v>
      </c>
      <c r="C1657" s="2" t="s">
        <v>209</v>
      </c>
      <c r="D1657" s="1">
        <v>604500</v>
      </c>
      <c r="E1657" s="1">
        <v>850400</v>
      </c>
      <c r="F1657" s="1">
        <v>538730</v>
      </c>
      <c r="G1657" s="1">
        <v>538470</v>
      </c>
      <c r="H1657" s="1">
        <v>391770</v>
      </c>
      <c r="I1657" s="1">
        <v>467230</v>
      </c>
      <c r="J1657" s="1">
        <v>621230</v>
      </c>
      <c r="K1657" s="1">
        <v>631870</v>
      </c>
      <c r="L1657" s="1">
        <v>613850</v>
      </c>
      <c r="M1657" s="1">
        <v>652960</v>
      </c>
      <c r="N1657" s="1" t="s">
        <v>10</v>
      </c>
      <c r="O1657" s="5">
        <v>0.88287087331570668</v>
      </c>
      <c r="P1657">
        <v>2</v>
      </c>
      <c r="Q1657" s="4">
        <v>-2</v>
      </c>
    </row>
    <row r="1658" spans="1:17" x14ac:dyDescent="0.25">
      <c r="A1658" s="2" t="s">
        <v>435</v>
      </c>
      <c r="B1658" t="s">
        <v>437</v>
      </c>
      <c r="C1658" s="2" t="s">
        <v>436</v>
      </c>
      <c r="D1658" s="1">
        <v>40973</v>
      </c>
      <c r="E1658" s="1" t="s">
        <v>10</v>
      </c>
      <c r="F1658" s="1">
        <v>39992</v>
      </c>
      <c r="G1658" s="1" t="s">
        <v>10</v>
      </c>
      <c r="H1658" s="1">
        <v>55499</v>
      </c>
      <c r="I1658" s="1" t="s">
        <v>10</v>
      </c>
      <c r="J1658" s="1">
        <v>41372</v>
      </c>
      <c r="K1658" s="1" t="s">
        <v>10</v>
      </c>
      <c r="L1658" s="1">
        <v>45463</v>
      </c>
      <c r="M1658" s="1">
        <v>52438</v>
      </c>
      <c r="N1658" s="1" t="s">
        <v>10</v>
      </c>
      <c r="O1658" s="5">
        <v>0.88407866963493154</v>
      </c>
      <c r="P1658">
        <v>4</v>
      </c>
      <c r="Q1658" s="4">
        <v>12.486000000000001</v>
      </c>
    </row>
    <row r="1659" spans="1:17" x14ac:dyDescent="0.25">
      <c r="A1659" s="2" t="s">
        <v>1190</v>
      </c>
      <c r="B1659" t="s">
        <v>1192</v>
      </c>
      <c r="C1659" s="2" t="s">
        <v>1191</v>
      </c>
      <c r="D1659" s="1">
        <v>249550</v>
      </c>
      <c r="E1659" s="1">
        <v>248460</v>
      </c>
      <c r="F1659" s="1">
        <v>236410</v>
      </c>
      <c r="G1659" s="1">
        <v>221810</v>
      </c>
      <c r="H1659" s="1">
        <v>235180</v>
      </c>
      <c r="I1659" s="1">
        <v>226020</v>
      </c>
      <c r="J1659" s="1">
        <v>258210</v>
      </c>
      <c r="K1659" s="1">
        <v>232690</v>
      </c>
      <c r="L1659" s="1">
        <v>290160</v>
      </c>
      <c r="M1659" s="1">
        <v>168350</v>
      </c>
      <c r="N1659" s="1" t="s">
        <v>10</v>
      </c>
      <c r="O1659" s="5">
        <v>0.8843357097503296</v>
      </c>
      <c r="P1659">
        <v>4</v>
      </c>
      <c r="Q1659" s="4">
        <v>57.436</v>
      </c>
    </row>
    <row r="1660" spans="1:17" x14ac:dyDescent="0.25">
      <c r="A1660" s="2" t="s">
        <v>3090</v>
      </c>
      <c r="B1660" t="s">
        <v>3092</v>
      </c>
      <c r="C1660" s="2" t="s">
        <v>3091</v>
      </c>
      <c r="D1660" s="1">
        <v>236590</v>
      </c>
      <c r="E1660" s="1">
        <v>275410</v>
      </c>
      <c r="F1660" s="1">
        <v>163980</v>
      </c>
      <c r="G1660" s="1">
        <v>208980</v>
      </c>
      <c r="H1660" s="1">
        <v>195750</v>
      </c>
      <c r="I1660" s="1">
        <v>220450</v>
      </c>
      <c r="J1660" s="1">
        <v>229090</v>
      </c>
      <c r="K1660" s="1">
        <v>196970</v>
      </c>
      <c r="L1660" s="1">
        <v>201410</v>
      </c>
      <c r="M1660" s="1">
        <v>248800</v>
      </c>
      <c r="N1660" s="1" t="s">
        <v>10</v>
      </c>
      <c r="O1660" s="5">
        <v>0.88445142851145053</v>
      </c>
      <c r="P1660">
        <v>4</v>
      </c>
      <c r="Q1660" s="4">
        <v>14.051</v>
      </c>
    </row>
    <row r="1661" spans="1:17" x14ac:dyDescent="0.25">
      <c r="A1661" s="2" t="s">
        <v>4899</v>
      </c>
      <c r="B1661" t="s">
        <v>4901</v>
      </c>
      <c r="C1661" s="2" t="s">
        <v>4900</v>
      </c>
      <c r="D1661" s="1">
        <v>72154000</v>
      </c>
      <c r="E1661" s="1">
        <v>68535000</v>
      </c>
      <c r="F1661" s="1">
        <v>53063000</v>
      </c>
      <c r="G1661" s="1">
        <v>52585000</v>
      </c>
      <c r="H1661" s="1">
        <v>37139000</v>
      </c>
      <c r="I1661" s="1">
        <v>54183000</v>
      </c>
      <c r="J1661" s="1">
        <v>64342000</v>
      </c>
      <c r="K1661" s="1">
        <v>62904000</v>
      </c>
      <c r="L1661" s="1">
        <v>46733000</v>
      </c>
      <c r="M1661" s="1">
        <v>60656000</v>
      </c>
      <c r="N1661" s="1">
        <v>1769600</v>
      </c>
      <c r="O1661" s="5">
        <v>0.88509188961187313</v>
      </c>
      <c r="P1661">
        <v>8</v>
      </c>
      <c r="Q1661" s="4">
        <v>49.188000000000002</v>
      </c>
    </row>
    <row r="1662" spans="1:17" x14ac:dyDescent="0.25">
      <c r="A1662" s="2" t="s">
        <v>3105</v>
      </c>
      <c r="B1662" t="s">
        <v>3107</v>
      </c>
      <c r="C1662" s="2" t="s">
        <v>3106</v>
      </c>
      <c r="D1662" s="1">
        <v>194040</v>
      </c>
      <c r="E1662" s="1">
        <v>203070</v>
      </c>
      <c r="F1662" s="1">
        <v>147770</v>
      </c>
      <c r="G1662" s="1">
        <v>169100</v>
      </c>
      <c r="H1662" s="1">
        <v>124890</v>
      </c>
      <c r="I1662" s="1">
        <v>187990</v>
      </c>
      <c r="J1662" s="1">
        <v>144470</v>
      </c>
      <c r="K1662" s="1">
        <v>191590</v>
      </c>
      <c r="L1662" s="1">
        <v>174670</v>
      </c>
      <c r="M1662" s="1">
        <v>125780</v>
      </c>
      <c r="N1662" s="1" t="s">
        <v>10</v>
      </c>
      <c r="O1662" s="5">
        <v>0.88547823864145325</v>
      </c>
      <c r="P1662">
        <v>7</v>
      </c>
      <c r="Q1662" s="4">
        <v>58.988</v>
      </c>
    </row>
    <row r="1663" spans="1:17" x14ac:dyDescent="0.25">
      <c r="A1663" s="2" t="s">
        <v>1965</v>
      </c>
      <c r="B1663" t="s">
        <v>1966</v>
      </c>
      <c r="C1663" s="2" t="s">
        <v>5204</v>
      </c>
      <c r="D1663" s="1">
        <v>4941100</v>
      </c>
      <c r="E1663" s="1">
        <v>5872800</v>
      </c>
      <c r="F1663" s="1">
        <v>4701800</v>
      </c>
      <c r="G1663" s="1">
        <v>5324500</v>
      </c>
      <c r="H1663" s="1">
        <v>4322300</v>
      </c>
      <c r="I1663" s="1">
        <v>5133200</v>
      </c>
      <c r="J1663" s="1">
        <v>5360700</v>
      </c>
      <c r="K1663" s="1">
        <v>6135600</v>
      </c>
      <c r="L1663" s="1">
        <v>4927800</v>
      </c>
      <c r="M1663" s="1">
        <v>3933900</v>
      </c>
      <c r="N1663" s="1" t="s">
        <v>10</v>
      </c>
      <c r="O1663" s="5">
        <v>0.8862688198219657</v>
      </c>
      <c r="P1663">
        <v>8</v>
      </c>
      <c r="Q1663" s="4">
        <v>115.28</v>
      </c>
    </row>
    <row r="1664" spans="1:17" x14ac:dyDescent="0.25">
      <c r="A1664" s="2" t="s">
        <v>3831</v>
      </c>
      <c r="B1664" t="s">
        <v>3833</v>
      </c>
      <c r="C1664" s="2" t="s">
        <v>3832</v>
      </c>
      <c r="D1664" s="1">
        <v>328480</v>
      </c>
      <c r="E1664" s="1">
        <v>253220</v>
      </c>
      <c r="F1664" s="1">
        <v>272750</v>
      </c>
      <c r="G1664" s="1">
        <v>230890</v>
      </c>
      <c r="H1664" s="1">
        <v>223500</v>
      </c>
      <c r="I1664" s="1">
        <v>246700</v>
      </c>
      <c r="J1664" s="1">
        <v>233410</v>
      </c>
      <c r="K1664" s="1">
        <v>257850</v>
      </c>
      <c r="L1664" s="1">
        <v>298930</v>
      </c>
      <c r="M1664" s="1">
        <v>255900</v>
      </c>
      <c r="N1664" s="1" t="s">
        <v>10</v>
      </c>
      <c r="O1664" s="5">
        <v>0.88724551533252227</v>
      </c>
      <c r="P1664">
        <v>9</v>
      </c>
      <c r="Q1664" s="4">
        <v>68.171999999999997</v>
      </c>
    </row>
    <row r="1665" spans="1:17" x14ac:dyDescent="0.25">
      <c r="A1665" s="2" t="s">
        <v>4584</v>
      </c>
      <c r="B1665" t="s">
        <v>4585</v>
      </c>
      <c r="C1665" s="2" t="s">
        <v>5373</v>
      </c>
      <c r="D1665" s="1">
        <v>1465900</v>
      </c>
      <c r="E1665" s="1">
        <v>1514100</v>
      </c>
      <c r="F1665" s="1">
        <v>1176900</v>
      </c>
      <c r="G1665" s="1">
        <v>1336700</v>
      </c>
      <c r="H1665" s="1">
        <v>1042000</v>
      </c>
      <c r="I1665" s="1">
        <v>1254200</v>
      </c>
      <c r="J1665" s="1">
        <v>1224700</v>
      </c>
      <c r="K1665" s="1">
        <v>1366800</v>
      </c>
      <c r="L1665" s="1">
        <v>1369300</v>
      </c>
      <c r="M1665" s="1">
        <v>1390500</v>
      </c>
      <c r="N1665" s="1" t="s">
        <v>10</v>
      </c>
      <c r="O1665" s="5">
        <v>0.88818310714483339</v>
      </c>
      <c r="P1665">
        <v>12</v>
      </c>
      <c r="Q1665" s="4">
        <v>58.268999999999998</v>
      </c>
    </row>
    <row r="1666" spans="1:17" x14ac:dyDescent="0.25">
      <c r="A1666" s="2" t="s">
        <v>4777</v>
      </c>
      <c r="B1666" t="s">
        <v>4779</v>
      </c>
      <c r="C1666" s="2" t="s">
        <v>4778</v>
      </c>
      <c r="D1666" s="1">
        <v>54665000</v>
      </c>
      <c r="E1666" s="1">
        <v>47309000</v>
      </c>
      <c r="F1666" s="1">
        <v>61237000</v>
      </c>
      <c r="G1666" s="1">
        <v>83111000</v>
      </c>
      <c r="H1666" s="1">
        <v>112190000</v>
      </c>
      <c r="I1666" s="1">
        <v>82328000</v>
      </c>
      <c r="J1666" s="1">
        <v>80050000</v>
      </c>
      <c r="K1666" s="1">
        <v>76620000</v>
      </c>
      <c r="L1666" s="1">
        <v>62919000</v>
      </c>
      <c r="M1666" s="1">
        <v>65749000</v>
      </c>
      <c r="N1666" s="1">
        <v>53277000</v>
      </c>
      <c r="O1666" s="5">
        <v>0.88839502308666973</v>
      </c>
      <c r="P1666">
        <v>15</v>
      </c>
      <c r="Q1666" s="4">
        <v>251.18</v>
      </c>
    </row>
    <row r="1667" spans="1:17" x14ac:dyDescent="0.25">
      <c r="A1667" s="2" t="s">
        <v>5060</v>
      </c>
      <c r="B1667" t="s">
        <v>5061</v>
      </c>
      <c r="C1667" s="2" t="s">
        <v>5494</v>
      </c>
      <c r="D1667" s="1">
        <v>474810</v>
      </c>
      <c r="E1667" s="1">
        <v>761520</v>
      </c>
      <c r="F1667" s="1">
        <v>336290</v>
      </c>
      <c r="G1667" s="1">
        <v>646300</v>
      </c>
      <c r="H1667" s="1">
        <v>229000</v>
      </c>
      <c r="I1667" s="1">
        <v>509150</v>
      </c>
      <c r="J1667" s="1">
        <v>491190</v>
      </c>
      <c r="K1667" s="1">
        <v>539640</v>
      </c>
      <c r="L1667" s="1">
        <v>438670</v>
      </c>
      <c r="M1667" s="1">
        <v>394490</v>
      </c>
      <c r="N1667" s="1" t="s">
        <v>10</v>
      </c>
      <c r="O1667" s="5">
        <v>0.88846987237024067</v>
      </c>
      <c r="P1667">
        <v>5</v>
      </c>
      <c r="Q1667" s="4">
        <v>134.47</v>
      </c>
    </row>
    <row r="1668" spans="1:17" x14ac:dyDescent="0.25">
      <c r="A1668" s="2" t="s">
        <v>2839</v>
      </c>
      <c r="B1668" t="s">
        <v>2840</v>
      </c>
      <c r="C1668" s="2" t="s">
        <v>209</v>
      </c>
      <c r="D1668" s="1">
        <v>1681400</v>
      </c>
      <c r="E1668" s="1">
        <v>1752000</v>
      </c>
      <c r="F1668" s="1">
        <v>1382300</v>
      </c>
      <c r="G1668" s="1">
        <v>1623200</v>
      </c>
      <c r="H1668" s="1">
        <v>1264000</v>
      </c>
      <c r="I1668" s="1">
        <v>1538200</v>
      </c>
      <c r="J1668" s="1">
        <v>1365300</v>
      </c>
      <c r="K1668" s="1">
        <v>1631500</v>
      </c>
      <c r="L1668" s="1">
        <v>1678800</v>
      </c>
      <c r="M1668" s="1">
        <v>1567200</v>
      </c>
      <c r="N1668" s="1" t="s">
        <v>10</v>
      </c>
      <c r="O1668" s="5">
        <v>0.88879124535551857</v>
      </c>
      <c r="P1668">
        <v>18</v>
      </c>
      <c r="Q1668" s="4">
        <v>323.31</v>
      </c>
    </row>
    <row r="1669" spans="1:17" x14ac:dyDescent="0.25">
      <c r="A1669" s="2" t="s">
        <v>980</v>
      </c>
      <c r="B1669" t="s">
        <v>981</v>
      </c>
      <c r="C1669" s="2" t="s">
        <v>5179</v>
      </c>
      <c r="D1669" s="1">
        <v>3862100</v>
      </c>
      <c r="E1669" s="1">
        <v>4833400</v>
      </c>
      <c r="F1669" s="1">
        <v>3378400</v>
      </c>
      <c r="G1669" s="1">
        <v>4815900</v>
      </c>
      <c r="H1669" s="1">
        <v>3676800</v>
      </c>
      <c r="I1669" s="1">
        <v>3811800</v>
      </c>
      <c r="J1669" s="1">
        <v>5009300</v>
      </c>
      <c r="K1669" s="1">
        <v>3694800</v>
      </c>
      <c r="L1669" s="1">
        <v>3666700</v>
      </c>
      <c r="M1669" s="1">
        <v>4680100</v>
      </c>
      <c r="N1669" s="1" t="s">
        <v>10</v>
      </c>
      <c r="O1669" s="5">
        <v>0.88900362280466672</v>
      </c>
      <c r="P1669">
        <v>12</v>
      </c>
      <c r="Q1669" s="4">
        <v>323.31</v>
      </c>
    </row>
    <row r="1670" spans="1:17" x14ac:dyDescent="0.25">
      <c r="A1670" s="2" t="s">
        <v>1365</v>
      </c>
      <c r="B1670" t="s">
        <v>1367</v>
      </c>
      <c r="C1670" s="2" t="s">
        <v>1366</v>
      </c>
      <c r="D1670" s="1">
        <v>244120</v>
      </c>
      <c r="E1670" s="1">
        <v>248740</v>
      </c>
      <c r="F1670" s="1">
        <v>250920</v>
      </c>
      <c r="G1670" s="1">
        <v>253520</v>
      </c>
      <c r="H1670" s="1">
        <v>201090</v>
      </c>
      <c r="I1670" s="1">
        <v>192950</v>
      </c>
      <c r="J1670" s="1">
        <v>232490</v>
      </c>
      <c r="K1670" s="1">
        <v>225300</v>
      </c>
      <c r="L1670" s="1">
        <v>210020</v>
      </c>
      <c r="M1670" s="1">
        <v>360710</v>
      </c>
      <c r="N1670" s="1" t="s">
        <v>10</v>
      </c>
      <c r="O1670" s="5">
        <v>0.8891957594558767</v>
      </c>
      <c r="P1670">
        <v>5</v>
      </c>
      <c r="Q1670" s="4">
        <v>30.576000000000001</v>
      </c>
    </row>
    <row r="1671" spans="1:17" x14ac:dyDescent="0.25">
      <c r="A1671" s="2" t="s">
        <v>2906</v>
      </c>
      <c r="B1671" t="s">
        <v>2908</v>
      </c>
      <c r="C1671" s="2" t="s">
        <v>2907</v>
      </c>
      <c r="D1671" s="1">
        <v>1655900</v>
      </c>
      <c r="E1671" s="1">
        <v>1880800</v>
      </c>
      <c r="F1671" s="1">
        <v>1311700</v>
      </c>
      <c r="G1671" s="1">
        <v>1710600</v>
      </c>
      <c r="H1671" s="1">
        <v>1404300</v>
      </c>
      <c r="I1671" s="1">
        <v>1525600</v>
      </c>
      <c r="J1671" s="1">
        <v>1769600</v>
      </c>
      <c r="K1671" s="1">
        <v>1439100</v>
      </c>
      <c r="L1671" s="1">
        <v>1651700</v>
      </c>
      <c r="M1671" s="1">
        <v>1490700</v>
      </c>
      <c r="N1671" s="1">
        <v>2776500</v>
      </c>
      <c r="O1671" s="5">
        <v>0.88950846097391922</v>
      </c>
      <c r="P1671">
        <v>14</v>
      </c>
      <c r="Q1671" s="4">
        <v>200.94</v>
      </c>
    </row>
    <row r="1672" spans="1:17" x14ac:dyDescent="0.25">
      <c r="A1672" s="2" t="s">
        <v>4243</v>
      </c>
      <c r="B1672" t="s">
        <v>4244</v>
      </c>
      <c r="C1672" s="2" t="s">
        <v>5262</v>
      </c>
      <c r="D1672" s="1">
        <v>197810</v>
      </c>
      <c r="E1672" s="1">
        <v>261650</v>
      </c>
      <c r="F1672" s="1">
        <v>197950</v>
      </c>
      <c r="G1672" s="1">
        <v>419100</v>
      </c>
      <c r="H1672" s="1">
        <v>265040</v>
      </c>
      <c r="I1672" s="1">
        <v>195700</v>
      </c>
      <c r="J1672" s="1">
        <v>337300</v>
      </c>
      <c r="K1672" s="1">
        <v>409500</v>
      </c>
      <c r="L1672" s="1">
        <v>187930</v>
      </c>
      <c r="M1672" s="1">
        <v>252970</v>
      </c>
      <c r="N1672" s="1" t="s">
        <v>10</v>
      </c>
      <c r="O1672" s="5">
        <v>0.89023818305069802</v>
      </c>
      <c r="P1672">
        <v>5</v>
      </c>
      <c r="Q1672" s="4">
        <v>17.248000000000001</v>
      </c>
    </row>
    <row r="1673" spans="1:17" x14ac:dyDescent="0.25">
      <c r="A1673" s="2" t="s">
        <v>2539</v>
      </c>
      <c r="B1673" t="s">
        <v>2540</v>
      </c>
      <c r="C1673" s="2" t="s">
        <v>209</v>
      </c>
      <c r="D1673" s="1">
        <v>16505000</v>
      </c>
      <c r="E1673" s="1">
        <v>23829000</v>
      </c>
      <c r="F1673" s="1">
        <v>17315000</v>
      </c>
      <c r="G1673" s="1">
        <v>20228000</v>
      </c>
      <c r="H1673" s="1">
        <v>14619000</v>
      </c>
      <c r="I1673" s="1">
        <v>17601000</v>
      </c>
      <c r="J1673" s="1">
        <v>19695000</v>
      </c>
      <c r="K1673" s="1">
        <v>20149000</v>
      </c>
      <c r="L1673" s="1">
        <v>18505000</v>
      </c>
      <c r="M1673" s="1">
        <v>17772000</v>
      </c>
      <c r="N1673" s="1">
        <v>1415600</v>
      </c>
      <c r="O1673" s="5">
        <v>0.89044435046383619</v>
      </c>
      <c r="P1673">
        <v>12</v>
      </c>
      <c r="Q1673" s="4">
        <v>323.31</v>
      </c>
    </row>
    <row r="1674" spans="1:17" x14ac:dyDescent="0.25">
      <c r="A1674" s="2" t="s">
        <v>4424</v>
      </c>
      <c r="B1674" t="s">
        <v>4425</v>
      </c>
      <c r="C1674" s="2" t="s">
        <v>5319</v>
      </c>
      <c r="D1674" s="1">
        <v>6389500</v>
      </c>
      <c r="E1674" s="1">
        <v>7836300</v>
      </c>
      <c r="F1674" s="1">
        <v>6247900</v>
      </c>
      <c r="G1674" s="1">
        <v>6055500</v>
      </c>
      <c r="H1674" s="1">
        <v>5969400</v>
      </c>
      <c r="I1674" s="1">
        <v>6648500</v>
      </c>
      <c r="J1674" s="1">
        <v>5512100</v>
      </c>
      <c r="K1674" s="1">
        <v>6424700</v>
      </c>
      <c r="L1674" s="1">
        <v>7300500</v>
      </c>
      <c r="M1674" s="1">
        <v>6299200</v>
      </c>
      <c r="N1674" s="1" t="s">
        <v>10</v>
      </c>
      <c r="O1674" s="5">
        <v>0.89210273285256247</v>
      </c>
      <c r="P1674">
        <v>14</v>
      </c>
      <c r="Q1674" s="4">
        <v>323.31</v>
      </c>
    </row>
    <row r="1675" spans="1:17" x14ac:dyDescent="0.25">
      <c r="A1675" s="2" t="s">
        <v>4994</v>
      </c>
      <c r="B1675" t="s">
        <v>4995</v>
      </c>
      <c r="C1675" s="2" t="s">
        <v>5464</v>
      </c>
      <c r="D1675" s="1">
        <v>410390</v>
      </c>
      <c r="E1675" s="1">
        <v>324810</v>
      </c>
      <c r="F1675" s="1">
        <v>247640</v>
      </c>
      <c r="G1675" s="1">
        <v>287450</v>
      </c>
      <c r="H1675" s="1">
        <v>236970</v>
      </c>
      <c r="I1675" s="1">
        <v>367000</v>
      </c>
      <c r="J1675" s="1">
        <v>163570</v>
      </c>
      <c r="K1675" s="1">
        <v>334940</v>
      </c>
      <c r="L1675" s="1" t="s">
        <v>10</v>
      </c>
      <c r="M1675" s="1">
        <v>309260</v>
      </c>
      <c r="N1675" s="1" t="s">
        <v>10</v>
      </c>
      <c r="O1675" s="5">
        <v>0.89234439959053857</v>
      </c>
      <c r="P1675">
        <v>4</v>
      </c>
      <c r="Q1675" s="4">
        <v>29.356000000000002</v>
      </c>
    </row>
    <row r="1676" spans="1:17" x14ac:dyDescent="0.25">
      <c r="A1676" s="2" t="s">
        <v>3752</v>
      </c>
      <c r="B1676" t="s">
        <v>3754</v>
      </c>
      <c r="C1676" s="2" t="s">
        <v>3753</v>
      </c>
      <c r="D1676" s="1">
        <v>3341700</v>
      </c>
      <c r="E1676" s="1">
        <v>5095600</v>
      </c>
      <c r="F1676" s="1">
        <v>4643300</v>
      </c>
      <c r="G1676" s="1">
        <v>4757600</v>
      </c>
      <c r="H1676" s="1">
        <v>4136500</v>
      </c>
      <c r="I1676" s="1">
        <v>3935100</v>
      </c>
      <c r="J1676" s="1">
        <v>4106300</v>
      </c>
      <c r="K1676" s="1">
        <v>3497800</v>
      </c>
      <c r="L1676" s="1">
        <v>5081000</v>
      </c>
      <c r="M1676" s="1">
        <v>5054500</v>
      </c>
      <c r="N1676" s="1" t="s">
        <v>10</v>
      </c>
      <c r="O1676" s="5">
        <v>0.89457558883374877</v>
      </c>
      <c r="P1676">
        <v>13</v>
      </c>
      <c r="Q1676" s="4">
        <v>323.31</v>
      </c>
    </row>
    <row r="1677" spans="1:17" x14ac:dyDescent="0.25">
      <c r="A1677" s="2" t="s">
        <v>4559</v>
      </c>
      <c r="B1677" t="s">
        <v>4560</v>
      </c>
      <c r="C1677" s="2" t="s">
        <v>5368</v>
      </c>
      <c r="D1677" s="1">
        <v>3405000</v>
      </c>
      <c r="E1677" s="1">
        <v>4495100</v>
      </c>
      <c r="F1677" s="1">
        <v>3690900</v>
      </c>
      <c r="G1677" s="1">
        <v>4087700</v>
      </c>
      <c r="H1677" s="1">
        <v>2778300</v>
      </c>
      <c r="I1677" s="1">
        <v>3779200</v>
      </c>
      <c r="J1677" s="1">
        <v>3590900</v>
      </c>
      <c r="K1677" s="1">
        <v>3655100</v>
      </c>
      <c r="L1677" s="1">
        <v>3701100</v>
      </c>
      <c r="M1677" s="1">
        <v>3522100</v>
      </c>
      <c r="N1677" s="1" t="s">
        <v>10</v>
      </c>
      <c r="O1677" s="5">
        <v>0.89461025648893044</v>
      </c>
      <c r="P1677">
        <v>15</v>
      </c>
      <c r="Q1677" s="4">
        <v>323.31</v>
      </c>
    </row>
    <row r="1678" spans="1:17" x14ac:dyDescent="0.25">
      <c r="A1678" s="2" t="s">
        <v>2097</v>
      </c>
      <c r="B1678" t="s">
        <v>2098</v>
      </c>
      <c r="C1678" s="2" t="s">
        <v>209</v>
      </c>
      <c r="D1678" s="1">
        <v>585070</v>
      </c>
      <c r="E1678" s="1">
        <v>682160</v>
      </c>
      <c r="F1678" s="1">
        <v>574670</v>
      </c>
      <c r="G1678" s="1">
        <v>503510</v>
      </c>
      <c r="H1678" s="1">
        <v>425990</v>
      </c>
      <c r="I1678" s="1">
        <v>386420</v>
      </c>
      <c r="J1678" s="1">
        <v>571710</v>
      </c>
      <c r="K1678" s="1">
        <v>568210</v>
      </c>
      <c r="L1678" s="1">
        <v>324590</v>
      </c>
      <c r="M1678" s="1">
        <v>850400</v>
      </c>
      <c r="N1678" s="1" t="s">
        <v>10</v>
      </c>
      <c r="O1678" s="5">
        <v>0.8946652366274439</v>
      </c>
      <c r="P1678">
        <v>3</v>
      </c>
      <c r="Q1678" s="4">
        <v>28.064</v>
      </c>
    </row>
    <row r="1679" spans="1:17" x14ac:dyDescent="0.25">
      <c r="A1679" s="2" t="s">
        <v>178</v>
      </c>
      <c r="B1679" t="s">
        <v>179</v>
      </c>
      <c r="C1679" s="2" t="s">
        <v>5157</v>
      </c>
      <c r="D1679" s="1">
        <v>5573200</v>
      </c>
      <c r="E1679" s="1">
        <v>6845500</v>
      </c>
      <c r="F1679" s="1">
        <v>6036300</v>
      </c>
      <c r="G1679" s="1">
        <v>5626400</v>
      </c>
      <c r="H1679" s="1">
        <v>5246700</v>
      </c>
      <c r="I1679" s="1">
        <v>4659600</v>
      </c>
      <c r="J1679" s="1">
        <v>5944400</v>
      </c>
      <c r="K1679" s="1">
        <v>5914600</v>
      </c>
      <c r="L1679" s="1">
        <v>5394000</v>
      </c>
      <c r="M1679" s="1">
        <v>7087600</v>
      </c>
      <c r="N1679" s="1" t="s">
        <v>10</v>
      </c>
      <c r="O1679" s="5">
        <v>0.89582974736939691</v>
      </c>
      <c r="P1679">
        <v>12</v>
      </c>
      <c r="Q1679" s="4">
        <v>323.31</v>
      </c>
    </row>
    <row r="1680" spans="1:17" x14ac:dyDescent="0.25">
      <c r="A1680" s="2" t="s">
        <v>4730</v>
      </c>
      <c r="B1680" t="s">
        <v>4732</v>
      </c>
      <c r="C1680" s="2" t="s">
        <v>4731</v>
      </c>
      <c r="D1680" s="1">
        <v>524990</v>
      </c>
      <c r="E1680" s="1">
        <v>544710</v>
      </c>
      <c r="F1680" s="1">
        <v>424080</v>
      </c>
      <c r="G1680" s="1">
        <v>407560</v>
      </c>
      <c r="H1680" s="1">
        <v>339610</v>
      </c>
      <c r="I1680" s="1">
        <v>389330</v>
      </c>
      <c r="J1680" s="1">
        <v>443610</v>
      </c>
      <c r="K1680" s="1">
        <v>480820</v>
      </c>
      <c r="L1680" s="1">
        <v>415740</v>
      </c>
      <c r="M1680" s="1">
        <v>482530</v>
      </c>
      <c r="N1680" s="1" t="s">
        <v>10</v>
      </c>
      <c r="O1680" s="5">
        <v>0.89601593227343845</v>
      </c>
      <c r="P1680">
        <v>7</v>
      </c>
      <c r="Q1680" s="4">
        <v>73.287999999999997</v>
      </c>
    </row>
    <row r="1681" spans="1:17" x14ac:dyDescent="0.25">
      <c r="A1681" s="2" t="s">
        <v>550</v>
      </c>
      <c r="B1681" t="s">
        <v>551</v>
      </c>
      <c r="C1681" s="2" t="s">
        <v>209</v>
      </c>
      <c r="D1681" s="1" t="s">
        <v>10</v>
      </c>
      <c r="E1681" s="1">
        <v>182900</v>
      </c>
      <c r="F1681" s="1">
        <v>259630</v>
      </c>
      <c r="G1681" s="1">
        <v>168330</v>
      </c>
      <c r="H1681" s="1" t="s">
        <v>10</v>
      </c>
      <c r="I1681" s="1">
        <v>134960</v>
      </c>
      <c r="J1681" s="1" t="s">
        <v>10</v>
      </c>
      <c r="K1681" s="1">
        <v>242050</v>
      </c>
      <c r="L1681" s="1">
        <v>216090</v>
      </c>
      <c r="M1681" s="1" t="s">
        <v>10</v>
      </c>
      <c r="N1681" s="1" t="s">
        <v>10</v>
      </c>
      <c r="O1681" s="5">
        <v>0.89706790874013942</v>
      </c>
      <c r="P1681">
        <v>4</v>
      </c>
      <c r="Q1681" s="4">
        <v>69.980999999999995</v>
      </c>
    </row>
    <row r="1682" spans="1:17" x14ac:dyDescent="0.25">
      <c r="A1682" s="2" t="s">
        <v>2940</v>
      </c>
      <c r="B1682" t="s">
        <v>2942</v>
      </c>
      <c r="C1682" s="2" t="s">
        <v>2941</v>
      </c>
      <c r="D1682" s="1">
        <v>215970</v>
      </c>
      <c r="E1682" s="1">
        <v>212760</v>
      </c>
      <c r="F1682" s="1">
        <v>199590</v>
      </c>
      <c r="G1682" s="1">
        <v>198690</v>
      </c>
      <c r="H1682" s="1">
        <v>158280</v>
      </c>
      <c r="I1682" s="1">
        <v>221750</v>
      </c>
      <c r="J1682" s="1">
        <v>170590</v>
      </c>
      <c r="K1682" s="1">
        <v>221480</v>
      </c>
      <c r="L1682" s="1">
        <v>195380</v>
      </c>
      <c r="M1682" s="1">
        <v>165530</v>
      </c>
      <c r="N1682" s="1" t="s">
        <v>10</v>
      </c>
      <c r="O1682" s="5">
        <v>0.89709544949508691</v>
      </c>
      <c r="P1682">
        <v>3</v>
      </c>
      <c r="Q1682" s="4">
        <v>39.387999999999998</v>
      </c>
    </row>
    <row r="1683" spans="1:17" x14ac:dyDescent="0.25">
      <c r="A1683" s="2" t="s">
        <v>4580</v>
      </c>
      <c r="B1683" t="s">
        <v>4581</v>
      </c>
      <c r="C1683" s="2" t="s">
        <v>5371</v>
      </c>
      <c r="D1683" s="1">
        <v>9455900</v>
      </c>
      <c r="E1683" s="1">
        <v>11559000</v>
      </c>
      <c r="F1683" s="1">
        <v>9254400</v>
      </c>
      <c r="G1683" s="1">
        <v>11014000</v>
      </c>
      <c r="H1683" s="1">
        <v>9059600</v>
      </c>
      <c r="I1683" s="1">
        <v>10190000</v>
      </c>
      <c r="J1683" s="1">
        <v>9840800</v>
      </c>
      <c r="K1683" s="1">
        <v>10451000</v>
      </c>
      <c r="L1683" s="1">
        <v>10150000</v>
      </c>
      <c r="M1683" s="1">
        <v>10064000</v>
      </c>
      <c r="N1683" s="1" t="s">
        <v>10</v>
      </c>
      <c r="O1683" s="5">
        <v>0.89775911105104422</v>
      </c>
      <c r="P1683">
        <v>23</v>
      </c>
      <c r="Q1683" s="4">
        <v>323.31</v>
      </c>
    </row>
    <row r="1684" spans="1:17" x14ac:dyDescent="0.25">
      <c r="A1684" s="2" t="s">
        <v>285</v>
      </c>
      <c r="B1684" t="s">
        <v>287</v>
      </c>
      <c r="C1684" s="2" t="s">
        <v>286</v>
      </c>
      <c r="D1684" s="1">
        <v>395640</v>
      </c>
      <c r="E1684" s="1">
        <v>477640</v>
      </c>
      <c r="F1684" s="1">
        <v>381660</v>
      </c>
      <c r="G1684" s="1">
        <v>470640</v>
      </c>
      <c r="H1684" s="1">
        <v>267730</v>
      </c>
      <c r="I1684" s="1">
        <v>414330</v>
      </c>
      <c r="J1684" s="1">
        <v>374620</v>
      </c>
      <c r="K1684" s="1">
        <v>392010</v>
      </c>
      <c r="L1684" s="1">
        <v>402990</v>
      </c>
      <c r="M1684" s="1">
        <v>383120</v>
      </c>
      <c r="N1684" s="1" t="s">
        <v>10</v>
      </c>
      <c r="O1684" s="5">
        <v>0.89810590866853524</v>
      </c>
      <c r="P1684">
        <v>6</v>
      </c>
      <c r="Q1684" s="4">
        <v>24.634</v>
      </c>
    </row>
    <row r="1685" spans="1:17" x14ac:dyDescent="0.25">
      <c r="A1685" s="2" t="s">
        <v>2053</v>
      </c>
      <c r="B1685" t="s">
        <v>2055</v>
      </c>
      <c r="C1685" s="2" t="s">
        <v>2054</v>
      </c>
      <c r="D1685" s="1">
        <v>1163900</v>
      </c>
      <c r="E1685" s="1">
        <v>1423400</v>
      </c>
      <c r="F1685" s="1">
        <v>999410</v>
      </c>
      <c r="G1685" s="1">
        <v>1259400</v>
      </c>
      <c r="H1685" s="1">
        <v>876120</v>
      </c>
      <c r="I1685" s="1">
        <v>1285000</v>
      </c>
      <c r="J1685" s="1">
        <v>1124800</v>
      </c>
      <c r="K1685" s="1">
        <v>1273300</v>
      </c>
      <c r="L1685" s="1">
        <v>1062500</v>
      </c>
      <c r="M1685" s="1">
        <v>1048200</v>
      </c>
      <c r="N1685" s="1" t="s">
        <v>10</v>
      </c>
      <c r="O1685" s="5">
        <v>0.8994485187911081</v>
      </c>
      <c r="P1685">
        <v>12</v>
      </c>
      <c r="Q1685" s="4">
        <v>228.87</v>
      </c>
    </row>
    <row r="1686" spans="1:17" x14ac:dyDescent="0.25">
      <c r="A1686" s="2" t="s">
        <v>3522</v>
      </c>
      <c r="B1686" t="s">
        <v>3523</v>
      </c>
      <c r="C1686" s="2" t="s">
        <v>1086</v>
      </c>
      <c r="D1686" s="1">
        <v>2509100</v>
      </c>
      <c r="E1686" s="1">
        <v>3473800</v>
      </c>
      <c r="F1686" s="1">
        <v>2874900</v>
      </c>
      <c r="G1686" s="1">
        <v>3162300</v>
      </c>
      <c r="H1686" s="1">
        <v>1839100</v>
      </c>
      <c r="I1686" s="1">
        <v>2641900</v>
      </c>
      <c r="J1686" s="1">
        <v>2806900</v>
      </c>
      <c r="K1686" s="1">
        <v>3010900</v>
      </c>
      <c r="L1686" s="1">
        <v>2847400</v>
      </c>
      <c r="M1686" s="1">
        <v>2744200</v>
      </c>
      <c r="N1686" s="1" t="s">
        <v>10</v>
      </c>
      <c r="O1686" s="5">
        <v>0.90010160537855743</v>
      </c>
      <c r="P1686">
        <v>13</v>
      </c>
      <c r="Q1686" s="4">
        <v>156.41999999999999</v>
      </c>
    </row>
    <row r="1687" spans="1:17" x14ac:dyDescent="0.25">
      <c r="A1687" s="2" t="s">
        <v>5022</v>
      </c>
      <c r="B1687" t="s">
        <v>5023</v>
      </c>
      <c r="C1687" s="2" t="s">
        <v>5478</v>
      </c>
      <c r="D1687" s="1">
        <v>821920</v>
      </c>
      <c r="E1687" s="1">
        <v>797420</v>
      </c>
      <c r="F1687" s="1">
        <v>636420</v>
      </c>
      <c r="G1687" s="1">
        <v>704060</v>
      </c>
      <c r="H1687" s="1">
        <v>699520</v>
      </c>
      <c r="I1687" s="1">
        <v>665740</v>
      </c>
      <c r="J1687" s="1">
        <v>847420</v>
      </c>
      <c r="K1687" s="1">
        <v>650290</v>
      </c>
      <c r="L1687" s="1">
        <v>668720</v>
      </c>
      <c r="M1687" s="1">
        <v>865150</v>
      </c>
      <c r="N1687" s="1" t="s">
        <v>10</v>
      </c>
      <c r="O1687" s="5">
        <v>0.90075305178227794</v>
      </c>
      <c r="P1687">
        <v>14</v>
      </c>
      <c r="Q1687" s="4">
        <v>129.30000000000001</v>
      </c>
    </row>
    <row r="1688" spans="1:17" x14ac:dyDescent="0.25">
      <c r="A1688" s="2" t="s">
        <v>3825</v>
      </c>
      <c r="B1688" t="s">
        <v>3827</v>
      </c>
      <c r="C1688" s="2" t="s">
        <v>3826</v>
      </c>
      <c r="D1688" s="1">
        <v>211780</v>
      </c>
      <c r="E1688" s="1">
        <v>222540</v>
      </c>
      <c r="F1688" s="1">
        <v>204510</v>
      </c>
      <c r="G1688" s="1">
        <v>142990</v>
      </c>
      <c r="H1688" s="1">
        <v>149860</v>
      </c>
      <c r="I1688" s="1">
        <v>136070</v>
      </c>
      <c r="J1688" s="1">
        <v>169130</v>
      </c>
      <c r="K1688" s="1">
        <v>153250</v>
      </c>
      <c r="L1688" s="1">
        <v>217400</v>
      </c>
      <c r="M1688" s="1">
        <v>275130</v>
      </c>
      <c r="N1688" s="1" t="s">
        <v>10</v>
      </c>
      <c r="O1688" s="5">
        <v>0.9017959149341046</v>
      </c>
      <c r="P1688">
        <v>4</v>
      </c>
      <c r="Q1688" s="4">
        <v>117.16</v>
      </c>
    </row>
    <row r="1689" spans="1:17" x14ac:dyDescent="0.25">
      <c r="A1689" s="2" t="s">
        <v>4736</v>
      </c>
      <c r="B1689" t="s">
        <v>4737</v>
      </c>
      <c r="C1689" s="2" t="s">
        <v>5428</v>
      </c>
      <c r="D1689" s="1">
        <v>2082400</v>
      </c>
      <c r="E1689" s="1">
        <v>2299900</v>
      </c>
      <c r="F1689" s="1">
        <v>1967200</v>
      </c>
      <c r="G1689" s="1">
        <v>2396700</v>
      </c>
      <c r="H1689" s="1">
        <v>1927900</v>
      </c>
      <c r="I1689" s="1">
        <v>2358000</v>
      </c>
      <c r="J1689" s="1">
        <v>2159300</v>
      </c>
      <c r="K1689" s="1">
        <v>2151300</v>
      </c>
      <c r="L1689" s="1">
        <v>1962000</v>
      </c>
      <c r="M1689" s="1">
        <v>2114500</v>
      </c>
      <c r="N1689" s="1" t="s">
        <v>10</v>
      </c>
      <c r="O1689" s="5">
        <v>0.90235433255316866</v>
      </c>
      <c r="P1689">
        <v>18</v>
      </c>
      <c r="Q1689" s="4">
        <v>134.91</v>
      </c>
    </row>
    <row r="1690" spans="1:17" x14ac:dyDescent="0.25">
      <c r="A1690" s="2" t="s">
        <v>1261</v>
      </c>
      <c r="B1690" t="s">
        <v>1262</v>
      </c>
      <c r="C1690" s="2" t="s">
        <v>5186</v>
      </c>
      <c r="D1690" s="1">
        <v>5873000</v>
      </c>
      <c r="E1690" s="1">
        <v>9171400</v>
      </c>
      <c r="F1690" s="1">
        <v>6475200</v>
      </c>
      <c r="G1690" s="1">
        <v>7426000</v>
      </c>
      <c r="H1690" s="1">
        <v>4740800</v>
      </c>
      <c r="I1690" s="1">
        <v>6723500</v>
      </c>
      <c r="J1690" s="1">
        <v>7587800</v>
      </c>
      <c r="K1690" s="1">
        <v>7938500</v>
      </c>
      <c r="L1690" s="1">
        <v>5709900</v>
      </c>
      <c r="M1690" s="1">
        <v>6271500</v>
      </c>
      <c r="N1690" s="1" t="s">
        <v>10</v>
      </c>
      <c r="O1690" s="5">
        <v>0.90248600434725379</v>
      </c>
      <c r="P1690">
        <v>7</v>
      </c>
      <c r="Q1690" s="4">
        <v>130.51</v>
      </c>
    </row>
    <row r="1691" spans="1:17" x14ac:dyDescent="0.25">
      <c r="A1691" s="2" t="s">
        <v>3488</v>
      </c>
      <c r="B1691" t="s">
        <v>3490</v>
      </c>
      <c r="C1691" s="2" t="s">
        <v>3489</v>
      </c>
      <c r="D1691" s="1">
        <v>510270</v>
      </c>
      <c r="E1691" s="1">
        <v>530910</v>
      </c>
      <c r="F1691" s="1">
        <v>423020</v>
      </c>
      <c r="G1691" s="1">
        <v>459710</v>
      </c>
      <c r="H1691" s="1">
        <v>511350</v>
      </c>
      <c r="I1691" s="1">
        <v>449940</v>
      </c>
      <c r="J1691" s="1">
        <v>418170</v>
      </c>
      <c r="K1691" s="1">
        <v>500560</v>
      </c>
      <c r="L1691" s="1">
        <v>643280</v>
      </c>
      <c r="M1691" s="1">
        <v>392330</v>
      </c>
      <c r="N1691" s="1" t="s">
        <v>10</v>
      </c>
      <c r="O1691" s="5">
        <v>0.90321009765240223</v>
      </c>
      <c r="P1691">
        <v>8</v>
      </c>
      <c r="Q1691" s="4">
        <v>68.742000000000004</v>
      </c>
    </row>
    <row r="1692" spans="1:17" x14ac:dyDescent="0.25">
      <c r="A1692" s="2" t="s">
        <v>98</v>
      </c>
      <c r="B1692" t="s">
        <v>99</v>
      </c>
      <c r="C1692" s="2" t="s">
        <v>5138</v>
      </c>
      <c r="D1692" s="1">
        <v>29913000</v>
      </c>
      <c r="E1692" s="1">
        <v>32205000</v>
      </c>
      <c r="F1692" s="1">
        <v>25809000</v>
      </c>
      <c r="G1692" s="1">
        <v>34043000</v>
      </c>
      <c r="H1692" s="1">
        <v>26331000</v>
      </c>
      <c r="I1692" s="1">
        <v>30470000</v>
      </c>
      <c r="J1692" s="1">
        <v>31858000</v>
      </c>
      <c r="K1692" s="1">
        <v>26961000</v>
      </c>
      <c r="L1692" s="1">
        <v>28278000</v>
      </c>
      <c r="M1692" s="1">
        <v>29590000</v>
      </c>
      <c r="N1692" s="1">
        <v>7580400</v>
      </c>
      <c r="O1692" s="5">
        <v>0.90390306563675615</v>
      </c>
      <c r="P1692">
        <v>30</v>
      </c>
      <c r="Q1692" s="4">
        <v>323.31</v>
      </c>
    </row>
    <row r="1693" spans="1:17" x14ac:dyDescent="0.25">
      <c r="A1693" s="2" t="s">
        <v>4020</v>
      </c>
      <c r="B1693" t="s">
        <v>4022</v>
      </c>
      <c r="C1693" s="2" t="s">
        <v>4021</v>
      </c>
      <c r="D1693" s="1">
        <v>310470</v>
      </c>
      <c r="E1693" s="1">
        <v>335710</v>
      </c>
      <c r="F1693" s="1">
        <v>293730</v>
      </c>
      <c r="G1693" s="1">
        <v>346130</v>
      </c>
      <c r="H1693" s="1">
        <v>277270</v>
      </c>
      <c r="I1693" s="1">
        <v>331540</v>
      </c>
      <c r="J1693" s="1">
        <v>317510</v>
      </c>
      <c r="K1693" s="1">
        <v>326930</v>
      </c>
      <c r="L1693" s="1">
        <v>324260</v>
      </c>
      <c r="M1693" s="1">
        <v>273400</v>
      </c>
      <c r="N1693" s="1" t="s">
        <v>10</v>
      </c>
      <c r="O1693" s="5">
        <v>0.90407688757896065</v>
      </c>
      <c r="P1693">
        <v>8</v>
      </c>
      <c r="Q1693" s="4">
        <v>49.85</v>
      </c>
    </row>
    <row r="1694" spans="1:17" x14ac:dyDescent="0.25">
      <c r="A1694" s="2" t="s">
        <v>2583</v>
      </c>
      <c r="B1694" t="s">
        <v>2584</v>
      </c>
      <c r="C1694" s="2" t="s">
        <v>209</v>
      </c>
      <c r="D1694" s="1">
        <v>1261900</v>
      </c>
      <c r="E1694" s="1">
        <v>1441000</v>
      </c>
      <c r="F1694" s="1">
        <v>1153800</v>
      </c>
      <c r="G1694" s="1">
        <v>1366400</v>
      </c>
      <c r="H1694" s="1">
        <v>636220</v>
      </c>
      <c r="I1694" s="1">
        <v>1196100</v>
      </c>
      <c r="J1694" s="1">
        <v>1332700</v>
      </c>
      <c r="K1694" s="1">
        <v>1502600</v>
      </c>
      <c r="L1694" s="1">
        <v>825810</v>
      </c>
      <c r="M1694" s="1">
        <v>882280</v>
      </c>
      <c r="N1694" s="1" t="s">
        <v>10</v>
      </c>
      <c r="O1694" s="5">
        <v>0.90408756557684911</v>
      </c>
      <c r="P1694">
        <v>3</v>
      </c>
      <c r="Q1694" s="4">
        <v>25.068000000000001</v>
      </c>
    </row>
    <row r="1695" spans="1:17" x14ac:dyDescent="0.25">
      <c r="A1695" s="2" t="s">
        <v>1559</v>
      </c>
      <c r="B1695" t="s">
        <v>1561</v>
      </c>
      <c r="C1695" s="2" t="s">
        <v>1560</v>
      </c>
      <c r="D1695" s="1">
        <v>2635000</v>
      </c>
      <c r="E1695" s="1">
        <v>2661900</v>
      </c>
      <c r="F1695" s="1">
        <v>2824500</v>
      </c>
      <c r="G1695" s="1">
        <v>2606000</v>
      </c>
      <c r="H1695" s="1">
        <v>3253600</v>
      </c>
      <c r="I1695" s="1">
        <v>2673900</v>
      </c>
      <c r="J1695" s="1">
        <v>2722300</v>
      </c>
      <c r="K1695" s="1">
        <v>2639000</v>
      </c>
      <c r="L1695" s="1">
        <v>3289300</v>
      </c>
      <c r="M1695" s="1">
        <v>2760100</v>
      </c>
      <c r="N1695" s="1" t="s">
        <v>10</v>
      </c>
      <c r="O1695" s="5">
        <v>0.90596978966846253</v>
      </c>
      <c r="P1695">
        <v>16</v>
      </c>
      <c r="Q1695" s="4">
        <v>323.31</v>
      </c>
    </row>
    <row r="1696" spans="1:17" x14ac:dyDescent="0.25">
      <c r="A1696" s="2" t="s">
        <v>3358</v>
      </c>
      <c r="B1696" t="s">
        <v>3360</v>
      </c>
      <c r="C1696" s="2" t="s">
        <v>3359</v>
      </c>
      <c r="D1696" s="1">
        <v>707870</v>
      </c>
      <c r="E1696" s="1">
        <v>749880</v>
      </c>
      <c r="F1696" s="1">
        <v>713220</v>
      </c>
      <c r="G1696" s="1">
        <v>723500</v>
      </c>
      <c r="H1696" s="1">
        <v>774400</v>
      </c>
      <c r="I1696" s="1">
        <v>793030</v>
      </c>
      <c r="J1696" s="1">
        <v>625680</v>
      </c>
      <c r="K1696" s="1">
        <v>774380</v>
      </c>
      <c r="L1696" s="1">
        <v>819620</v>
      </c>
      <c r="M1696" s="1">
        <v>680240</v>
      </c>
      <c r="N1696" s="1" t="s">
        <v>10</v>
      </c>
      <c r="O1696" s="5">
        <v>0.90608213725848918</v>
      </c>
      <c r="P1696">
        <v>15</v>
      </c>
      <c r="Q1696" s="4">
        <v>171.31</v>
      </c>
    </row>
    <row r="1697" spans="1:17" x14ac:dyDescent="0.25">
      <c r="A1697" s="2" t="s">
        <v>1321</v>
      </c>
      <c r="B1697" t="s">
        <v>1322</v>
      </c>
      <c r="C1697" s="2" t="s">
        <v>5188</v>
      </c>
      <c r="D1697" s="1">
        <v>5899400</v>
      </c>
      <c r="E1697" s="1">
        <v>4900500</v>
      </c>
      <c r="F1697" s="1">
        <v>4505700</v>
      </c>
      <c r="G1697" s="1">
        <v>4338300</v>
      </c>
      <c r="H1697" s="1">
        <v>4768300</v>
      </c>
      <c r="I1697" s="1">
        <v>4656200</v>
      </c>
      <c r="J1697" s="1">
        <v>4413800</v>
      </c>
      <c r="K1697" s="1">
        <v>4765100</v>
      </c>
      <c r="L1697" s="1">
        <v>4815900</v>
      </c>
      <c r="M1697" s="1">
        <v>5558500</v>
      </c>
      <c r="N1697" s="1" t="s">
        <v>10</v>
      </c>
      <c r="O1697" s="5">
        <v>0.90655596700744723</v>
      </c>
      <c r="P1697">
        <v>24</v>
      </c>
      <c r="Q1697" s="4">
        <v>323.31</v>
      </c>
    </row>
    <row r="1698" spans="1:17" x14ac:dyDescent="0.25">
      <c r="A1698" s="2" t="s">
        <v>559</v>
      </c>
      <c r="B1698" t="s">
        <v>560</v>
      </c>
      <c r="C1698" s="2" t="s">
        <v>209</v>
      </c>
      <c r="D1698" s="1">
        <v>20302000</v>
      </c>
      <c r="E1698" s="1">
        <v>21344000</v>
      </c>
      <c r="F1698" s="1">
        <v>17547000</v>
      </c>
      <c r="G1698" s="1">
        <v>17884000</v>
      </c>
      <c r="H1698" s="1">
        <v>17379000</v>
      </c>
      <c r="I1698" s="1">
        <v>18412000</v>
      </c>
      <c r="J1698" s="1">
        <v>16466000</v>
      </c>
      <c r="K1698" s="1">
        <v>19625000</v>
      </c>
      <c r="L1698" s="1">
        <v>22300000</v>
      </c>
      <c r="M1698" s="1">
        <v>16846000</v>
      </c>
      <c r="N1698" s="1">
        <v>3380700</v>
      </c>
      <c r="O1698" s="5">
        <v>0.90667864960746691</v>
      </c>
      <c r="P1698">
        <v>18</v>
      </c>
      <c r="Q1698" s="4">
        <v>323.31</v>
      </c>
    </row>
    <row r="1699" spans="1:17" x14ac:dyDescent="0.25">
      <c r="A1699" s="2" t="s">
        <v>4987</v>
      </c>
      <c r="B1699" t="s">
        <v>4988</v>
      </c>
      <c r="C1699" s="2" t="s">
        <v>5462</v>
      </c>
      <c r="D1699" s="1">
        <v>7960100</v>
      </c>
      <c r="E1699" s="1">
        <v>11735000</v>
      </c>
      <c r="F1699" s="1">
        <v>11020000</v>
      </c>
      <c r="G1699" s="1">
        <v>13453000</v>
      </c>
      <c r="H1699" s="1">
        <v>14029000</v>
      </c>
      <c r="I1699" s="1">
        <v>12303000</v>
      </c>
      <c r="J1699" s="1">
        <v>12822000</v>
      </c>
      <c r="K1699" s="1">
        <v>13010000</v>
      </c>
      <c r="L1699" s="1">
        <v>9525600</v>
      </c>
      <c r="M1699" s="1">
        <v>9748600</v>
      </c>
      <c r="N1699" s="1">
        <v>7627300</v>
      </c>
      <c r="O1699" s="5">
        <v>0.90785399927605137</v>
      </c>
      <c r="P1699">
        <v>12</v>
      </c>
      <c r="Q1699" s="4">
        <v>323.31</v>
      </c>
    </row>
    <row r="1700" spans="1:17" x14ac:dyDescent="0.25">
      <c r="A1700" s="2" t="s">
        <v>4310</v>
      </c>
      <c r="B1700" t="s">
        <v>4312</v>
      </c>
      <c r="C1700" s="2" t="s">
        <v>4311</v>
      </c>
      <c r="D1700" s="1">
        <v>220180000</v>
      </c>
      <c r="E1700" s="1">
        <v>225520000</v>
      </c>
      <c r="F1700" s="1">
        <v>183950000</v>
      </c>
      <c r="G1700" s="1">
        <v>200600000</v>
      </c>
      <c r="H1700" s="1">
        <v>185100000</v>
      </c>
      <c r="I1700" s="1">
        <v>210960000</v>
      </c>
      <c r="J1700" s="1">
        <v>197190000</v>
      </c>
      <c r="K1700" s="1">
        <v>201550000</v>
      </c>
      <c r="L1700" s="1">
        <v>215760000</v>
      </c>
      <c r="M1700" s="1">
        <v>195600000</v>
      </c>
      <c r="N1700" s="1">
        <v>349620000</v>
      </c>
      <c r="O1700" s="5">
        <v>0.90841242796088739</v>
      </c>
      <c r="P1700">
        <v>48</v>
      </c>
      <c r="Q1700" s="4">
        <v>323.31</v>
      </c>
    </row>
    <row r="1701" spans="1:17" x14ac:dyDescent="0.25">
      <c r="A1701" s="2" t="s">
        <v>4406</v>
      </c>
      <c r="B1701" t="s">
        <v>4407</v>
      </c>
      <c r="C1701" s="2" t="s">
        <v>5311</v>
      </c>
      <c r="D1701" s="1">
        <v>1026100</v>
      </c>
      <c r="E1701" s="1">
        <v>1135800</v>
      </c>
      <c r="F1701" s="1">
        <v>990160</v>
      </c>
      <c r="G1701" s="1">
        <v>1204000</v>
      </c>
      <c r="H1701" s="1">
        <v>1046400</v>
      </c>
      <c r="I1701" s="1">
        <v>1158000</v>
      </c>
      <c r="J1701" s="1">
        <v>988490</v>
      </c>
      <c r="K1701" s="1">
        <v>1026300</v>
      </c>
      <c r="L1701" s="1">
        <v>1118200</v>
      </c>
      <c r="M1701" s="1">
        <v>1082200</v>
      </c>
      <c r="N1701" s="1" t="s">
        <v>10</v>
      </c>
      <c r="O1701" s="5">
        <v>0.90917342873167417</v>
      </c>
      <c r="P1701">
        <v>9</v>
      </c>
      <c r="Q1701" s="4">
        <v>145.38</v>
      </c>
    </row>
    <row r="1702" spans="1:17" x14ac:dyDescent="0.25">
      <c r="A1702" s="2" t="s">
        <v>2184</v>
      </c>
      <c r="B1702" t="s">
        <v>2185</v>
      </c>
      <c r="C1702" s="2" t="s">
        <v>209</v>
      </c>
      <c r="D1702" s="1" t="s">
        <v>10</v>
      </c>
      <c r="E1702" s="1">
        <v>84570</v>
      </c>
      <c r="F1702" s="1">
        <v>97913</v>
      </c>
      <c r="G1702" s="1">
        <v>118310</v>
      </c>
      <c r="H1702" s="1" t="s">
        <v>10</v>
      </c>
      <c r="I1702" s="1">
        <v>95485</v>
      </c>
      <c r="J1702" s="1">
        <v>90230</v>
      </c>
      <c r="K1702" s="1">
        <v>87672</v>
      </c>
      <c r="L1702" s="1">
        <v>98875</v>
      </c>
      <c r="M1702" s="1">
        <v>122000</v>
      </c>
      <c r="N1702" s="1" t="s">
        <v>10</v>
      </c>
      <c r="O1702" s="5">
        <v>0.90930693335527402</v>
      </c>
      <c r="P1702">
        <v>4</v>
      </c>
      <c r="Q1702" s="4">
        <v>10.436999999999999</v>
      </c>
    </row>
    <row r="1703" spans="1:17" x14ac:dyDescent="0.25">
      <c r="A1703" s="2" t="s">
        <v>3314</v>
      </c>
      <c r="B1703" t="s">
        <v>3315</v>
      </c>
      <c r="C1703" s="2" t="s">
        <v>209</v>
      </c>
      <c r="D1703" s="1">
        <v>808540</v>
      </c>
      <c r="E1703" s="1">
        <v>779750</v>
      </c>
      <c r="F1703" s="1">
        <v>464930</v>
      </c>
      <c r="G1703" s="1">
        <v>442120</v>
      </c>
      <c r="H1703" s="1">
        <v>364600</v>
      </c>
      <c r="I1703" s="1">
        <v>426000</v>
      </c>
      <c r="J1703" s="1">
        <v>602470</v>
      </c>
      <c r="K1703" s="1">
        <v>569130</v>
      </c>
      <c r="L1703" s="1">
        <v>465390</v>
      </c>
      <c r="M1703" s="1">
        <v>733930</v>
      </c>
      <c r="N1703" s="1" t="s">
        <v>10</v>
      </c>
      <c r="O1703" s="5">
        <v>0.90990318518480362</v>
      </c>
      <c r="P1703">
        <v>4</v>
      </c>
      <c r="Q1703" s="4">
        <v>33.503</v>
      </c>
    </row>
    <row r="1704" spans="1:17" x14ac:dyDescent="0.25">
      <c r="A1704" s="2" t="s">
        <v>3365</v>
      </c>
      <c r="B1704" t="s">
        <v>3367</v>
      </c>
      <c r="C1704" s="2" t="s">
        <v>3366</v>
      </c>
      <c r="D1704" s="1">
        <v>10020000</v>
      </c>
      <c r="E1704" s="1">
        <v>12575000</v>
      </c>
      <c r="F1704" s="1">
        <v>9404000</v>
      </c>
      <c r="G1704" s="1">
        <v>11519000</v>
      </c>
      <c r="H1704" s="1">
        <v>8281000</v>
      </c>
      <c r="I1704" s="1">
        <v>10804000</v>
      </c>
      <c r="J1704" s="1">
        <v>9994500</v>
      </c>
      <c r="K1704" s="1">
        <v>10566000</v>
      </c>
      <c r="L1704" s="1">
        <v>11299000</v>
      </c>
      <c r="M1704" s="1">
        <v>8619100</v>
      </c>
      <c r="N1704" s="1">
        <v>1058700</v>
      </c>
      <c r="O1704" s="5">
        <v>0.91105665796679247</v>
      </c>
      <c r="P1704">
        <v>19</v>
      </c>
      <c r="Q1704" s="4">
        <v>323.31</v>
      </c>
    </row>
    <row r="1705" spans="1:17" x14ac:dyDescent="0.25">
      <c r="A1705" s="2" t="s">
        <v>1311</v>
      </c>
      <c r="B1705" t="s">
        <v>1312</v>
      </c>
      <c r="C1705" s="2" t="s">
        <v>5187</v>
      </c>
      <c r="D1705" s="1">
        <v>3117300</v>
      </c>
      <c r="E1705" s="1">
        <v>4049900</v>
      </c>
      <c r="F1705" s="1">
        <v>2696200</v>
      </c>
      <c r="G1705" s="1">
        <v>3084300</v>
      </c>
      <c r="H1705" s="1">
        <v>2401900</v>
      </c>
      <c r="I1705" s="1">
        <v>2806000</v>
      </c>
      <c r="J1705" s="1">
        <v>3152900</v>
      </c>
      <c r="K1705" s="1">
        <v>3241300</v>
      </c>
      <c r="L1705" s="1">
        <v>2961100</v>
      </c>
      <c r="M1705" s="1">
        <v>3019700</v>
      </c>
      <c r="N1705" s="1" t="s">
        <v>10</v>
      </c>
      <c r="O1705" s="5">
        <v>0.91186088021294032</v>
      </c>
      <c r="P1705">
        <v>11</v>
      </c>
      <c r="Q1705" s="4">
        <v>323.31</v>
      </c>
    </row>
    <row r="1706" spans="1:17" x14ac:dyDescent="0.25">
      <c r="A1706" s="2" t="s">
        <v>4941</v>
      </c>
      <c r="B1706" t="s">
        <v>4942</v>
      </c>
      <c r="C1706" s="2" t="s">
        <v>5451</v>
      </c>
      <c r="D1706" s="1">
        <v>862580</v>
      </c>
      <c r="E1706" s="1">
        <v>762010</v>
      </c>
      <c r="F1706" s="1">
        <v>675510</v>
      </c>
      <c r="G1706" s="1">
        <v>673870</v>
      </c>
      <c r="H1706" s="1">
        <v>576040</v>
      </c>
      <c r="I1706" s="1">
        <v>656240</v>
      </c>
      <c r="J1706" s="1">
        <v>678940</v>
      </c>
      <c r="K1706" s="1">
        <v>681350</v>
      </c>
      <c r="L1706" s="1">
        <v>798050</v>
      </c>
      <c r="M1706" s="1">
        <v>767440</v>
      </c>
      <c r="N1706" s="1" t="s">
        <v>10</v>
      </c>
      <c r="O1706" s="5">
        <v>0.91194235335635165</v>
      </c>
      <c r="P1706">
        <v>11</v>
      </c>
      <c r="Q1706" s="4">
        <v>67.287999999999997</v>
      </c>
    </row>
    <row r="1707" spans="1:17" x14ac:dyDescent="0.25">
      <c r="A1707" s="2" t="s">
        <v>2893</v>
      </c>
      <c r="B1707" t="s">
        <v>2894</v>
      </c>
      <c r="C1707" s="2" t="s">
        <v>209</v>
      </c>
      <c r="D1707" s="1">
        <v>218140</v>
      </c>
      <c r="E1707" s="1" t="s">
        <v>10</v>
      </c>
      <c r="F1707" s="1">
        <v>218030</v>
      </c>
      <c r="G1707" s="1">
        <v>256880</v>
      </c>
      <c r="H1707" s="1">
        <v>468020</v>
      </c>
      <c r="I1707" s="1">
        <v>312000</v>
      </c>
      <c r="J1707" s="1">
        <v>254390</v>
      </c>
      <c r="K1707" s="1">
        <v>296550</v>
      </c>
      <c r="L1707" s="1">
        <v>248610</v>
      </c>
      <c r="M1707" s="1">
        <v>303210</v>
      </c>
      <c r="N1707" s="1" t="s">
        <v>10</v>
      </c>
      <c r="O1707" s="5">
        <v>0.91202736067436019</v>
      </c>
      <c r="P1707">
        <v>6</v>
      </c>
      <c r="Q1707" s="4">
        <v>26.638999999999999</v>
      </c>
    </row>
    <row r="1708" spans="1:17" x14ac:dyDescent="0.25">
      <c r="A1708" s="2" t="s">
        <v>4103</v>
      </c>
      <c r="B1708" t="s">
        <v>4104</v>
      </c>
      <c r="C1708" s="2" t="s">
        <v>209</v>
      </c>
      <c r="D1708" s="1">
        <v>4529000</v>
      </c>
      <c r="E1708" s="1">
        <v>4635300</v>
      </c>
      <c r="F1708" s="1">
        <v>3974500</v>
      </c>
      <c r="G1708" s="1">
        <v>3911000</v>
      </c>
      <c r="H1708" s="1">
        <v>3166700</v>
      </c>
      <c r="I1708" s="1">
        <v>3839100</v>
      </c>
      <c r="J1708" s="1">
        <v>3907400</v>
      </c>
      <c r="K1708" s="1">
        <v>4527600</v>
      </c>
      <c r="L1708" s="1">
        <v>3902000</v>
      </c>
      <c r="M1708" s="1">
        <v>4208100</v>
      </c>
      <c r="N1708" s="1" t="s">
        <v>10</v>
      </c>
      <c r="O1708" s="5">
        <v>0.91260148179713907</v>
      </c>
      <c r="P1708">
        <v>15</v>
      </c>
      <c r="Q1708" s="4">
        <v>323.31</v>
      </c>
    </row>
    <row r="1709" spans="1:17" x14ac:dyDescent="0.25">
      <c r="A1709" s="2" t="s">
        <v>3784</v>
      </c>
      <c r="B1709" t="s">
        <v>3785</v>
      </c>
      <c r="C1709" s="2" t="s">
        <v>209</v>
      </c>
      <c r="D1709" s="1">
        <v>191930</v>
      </c>
      <c r="E1709" s="1">
        <v>224830</v>
      </c>
      <c r="F1709" s="1">
        <v>176950</v>
      </c>
      <c r="G1709" s="1">
        <v>230010</v>
      </c>
      <c r="H1709" s="1">
        <v>144650</v>
      </c>
      <c r="I1709" s="1">
        <v>209160</v>
      </c>
      <c r="J1709" s="1">
        <v>197780</v>
      </c>
      <c r="K1709" s="1">
        <v>196930</v>
      </c>
      <c r="L1709" s="1">
        <v>179320</v>
      </c>
      <c r="M1709" s="1">
        <v>175500</v>
      </c>
      <c r="N1709" s="1" t="s">
        <v>10</v>
      </c>
      <c r="O1709" s="5">
        <v>0.91343921735087308</v>
      </c>
      <c r="P1709">
        <v>8</v>
      </c>
      <c r="Q1709" s="4">
        <v>29.31</v>
      </c>
    </row>
    <row r="1710" spans="1:17" x14ac:dyDescent="0.25">
      <c r="A1710" s="2" t="s">
        <v>3131</v>
      </c>
      <c r="B1710" t="s">
        <v>3132</v>
      </c>
      <c r="C1710" s="2" t="s">
        <v>264</v>
      </c>
      <c r="D1710" s="1">
        <v>601680</v>
      </c>
      <c r="E1710" s="1">
        <v>806820</v>
      </c>
      <c r="F1710" s="1">
        <v>625530</v>
      </c>
      <c r="G1710" s="1">
        <v>669290</v>
      </c>
      <c r="H1710" s="1">
        <v>554970</v>
      </c>
      <c r="I1710" s="1">
        <v>711400</v>
      </c>
      <c r="J1710" s="1">
        <v>618320</v>
      </c>
      <c r="K1710" s="1">
        <v>634420</v>
      </c>
      <c r="L1710" s="1">
        <v>564070</v>
      </c>
      <c r="M1710" s="1">
        <v>701370</v>
      </c>
      <c r="N1710" s="1" t="s">
        <v>10</v>
      </c>
      <c r="O1710" s="5">
        <v>0.91349235788119609</v>
      </c>
      <c r="P1710">
        <v>8</v>
      </c>
      <c r="Q1710" s="4">
        <v>60.4</v>
      </c>
    </row>
    <row r="1711" spans="1:17" x14ac:dyDescent="0.25">
      <c r="A1711" s="2" t="s">
        <v>3478</v>
      </c>
      <c r="B1711" t="s">
        <v>3479</v>
      </c>
      <c r="C1711" s="2" t="s">
        <v>5241</v>
      </c>
      <c r="D1711" s="1">
        <v>546160</v>
      </c>
      <c r="E1711" s="1">
        <v>526940</v>
      </c>
      <c r="F1711" s="1">
        <v>345840</v>
      </c>
      <c r="G1711" s="1">
        <v>447230</v>
      </c>
      <c r="H1711" s="1">
        <v>216910</v>
      </c>
      <c r="I1711" s="1">
        <v>402600</v>
      </c>
      <c r="J1711" s="1">
        <v>494870</v>
      </c>
      <c r="K1711" s="1">
        <v>496000</v>
      </c>
      <c r="L1711" s="1">
        <v>386440</v>
      </c>
      <c r="M1711" s="1">
        <v>341900</v>
      </c>
      <c r="N1711" s="1" t="s">
        <v>10</v>
      </c>
      <c r="O1711" s="5">
        <v>0.91360687583322819</v>
      </c>
      <c r="P1711">
        <v>2</v>
      </c>
      <c r="Q1711" s="4">
        <v>24.966000000000001</v>
      </c>
    </row>
    <row r="1712" spans="1:17" x14ac:dyDescent="0.25">
      <c r="A1712" s="2" t="s">
        <v>4692</v>
      </c>
      <c r="B1712" t="s">
        <v>4693</v>
      </c>
      <c r="C1712" s="2" t="s">
        <v>5418</v>
      </c>
      <c r="D1712" s="1">
        <v>1133300</v>
      </c>
      <c r="E1712" s="1">
        <v>1566100</v>
      </c>
      <c r="F1712" s="1">
        <v>1167800</v>
      </c>
      <c r="G1712" s="1">
        <v>1284200</v>
      </c>
      <c r="H1712" s="1">
        <v>1055100</v>
      </c>
      <c r="I1712" s="1">
        <v>1375000</v>
      </c>
      <c r="J1712" s="1">
        <v>1242900</v>
      </c>
      <c r="K1712" s="1">
        <v>1338100</v>
      </c>
      <c r="L1712" s="1">
        <v>1309000</v>
      </c>
      <c r="M1712" s="1">
        <v>1003700</v>
      </c>
      <c r="N1712" s="1" t="s">
        <v>10</v>
      </c>
      <c r="O1712" s="5">
        <v>0.91378311940477253</v>
      </c>
      <c r="P1712">
        <v>12</v>
      </c>
      <c r="Q1712" s="4">
        <v>134.93</v>
      </c>
    </row>
    <row r="1713" spans="1:17" x14ac:dyDescent="0.25">
      <c r="A1713" s="2" t="s">
        <v>1022</v>
      </c>
      <c r="B1713" t="s">
        <v>1023</v>
      </c>
      <c r="C1713" s="2" t="s">
        <v>209</v>
      </c>
      <c r="D1713" s="1">
        <v>128460</v>
      </c>
      <c r="E1713" s="1">
        <v>153210</v>
      </c>
      <c r="F1713" s="1">
        <v>110710</v>
      </c>
      <c r="G1713" s="1">
        <v>141090</v>
      </c>
      <c r="H1713" s="1">
        <v>97048</v>
      </c>
      <c r="I1713" s="1">
        <v>103340</v>
      </c>
      <c r="J1713" s="1">
        <v>132180</v>
      </c>
      <c r="K1713" s="1">
        <v>134240</v>
      </c>
      <c r="L1713" s="1">
        <v>129570</v>
      </c>
      <c r="M1713" s="1">
        <v>124760</v>
      </c>
      <c r="N1713" s="1" t="s">
        <v>10</v>
      </c>
      <c r="O1713" s="5">
        <v>0.91494444966673016</v>
      </c>
      <c r="P1713">
        <v>4</v>
      </c>
      <c r="Q1713" s="4">
        <v>32.075000000000003</v>
      </c>
    </row>
    <row r="1714" spans="1:17" x14ac:dyDescent="0.25">
      <c r="A1714" s="2" t="s">
        <v>1098</v>
      </c>
      <c r="B1714" t="s">
        <v>1099</v>
      </c>
      <c r="C1714" s="2" t="s">
        <v>209</v>
      </c>
      <c r="D1714" s="1">
        <v>575250</v>
      </c>
      <c r="E1714" s="1">
        <v>543790</v>
      </c>
      <c r="F1714" s="1">
        <v>550590</v>
      </c>
      <c r="G1714" s="1">
        <v>422000</v>
      </c>
      <c r="H1714" s="1">
        <v>526920</v>
      </c>
      <c r="I1714" s="1">
        <v>529720</v>
      </c>
      <c r="J1714" s="1">
        <v>449410</v>
      </c>
      <c r="K1714" s="1">
        <v>649380</v>
      </c>
      <c r="L1714" s="1">
        <v>610560</v>
      </c>
      <c r="M1714" s="1">
        <v>408660</v>
      </c>
      <c r="N1714" s="1" t="s">
        <v>10</v>
      </c>
      <c r="O1714" s="5">
        <v>0.91561865197124803</v>
      </c>
      <c r="P1714">
        <v>9</v>
      </c>
      <c r="Q1714" s="4">
        <v>91.224000000000004</v>
      </c>
    </row>
    <row r="1715" spans="1:17" x14ac:dyDescent="0.25">
      <c r="A1715" s="2" t="s">
        <v>2680</v>
      </c>
      <c r="B1715" t="s">
        <v>2681</v>
      </c>
      <c r="C1715" s="2" t="s">
        <v>209</v>
      </c>
      <c r="D1715" s="1">
        <v>555190</v>
      </c>
      <c r="E1715" s="1">
        <v>587600</v>
      </c>
      <c r="F1715" s="1">
        <v>517300</v>
      </c>
      <c r="G1715" s="1">
        <v>424850</v>
      </c>
      <c r="H1715" s="1">
        <v>416380</v>
      </c>
      <c r="I1715" s="1">
        <v>435530</v>
      </c>
      <c r="J1715" s="1">
        <v>541040</v>
      </c>
      <c r="K1715" s="1">
        <v>451750</v>
      </c>
      <c r="L1715" s="1">
        <v>416110</v>
      </c>
      <c r="M1715" s="1">
        <v>690420</v>
      </c>
      <c r="N1715" s="1" t="s">
        <v>10</v>
      </c>
      <c r="O1715" s="5">
        <v>0.91578692615403257</v>
      </c>
      <c r="P1715">
        <v>6</v>
      </c>
      <c r="Q1715" s="4">
        <v>114.24</v>
      </c>
    </row>
    <row r="1716" spans="1:17" x14ac:dyDescent="0.25">
      <c r="A1716" s="2" t="s">
        <v>1942</v>
      </c>
      <c r="B1716" t="s">
        <v>1943</v>
      </c>
      <c r="C1716" s="2" t="s">
        <v>209</v>
      </c>
      <c r="D1716" s="1">
        <v>2461900</v>
      </c>
      <c r="E1716" s="1">
        <v>2742700</v>
      </c>
      <c r="F1716" s="1">
        <v>2218600</v>
      </c>
      <c r="G1716" s="1">
        <v>3105100</v>
      </c>
      <c r="H1716" s="1">
        <v>2168500</v>
      </c>
      <c r="I1716" s="1">
        <v>2776300</v>
      </c>
      <c r="J1716" s="1">
        <v>2657600</v>
      </c>
      <c r="K1716" s="1">
        <v>2535300</v>
      </c>
      <c r="L1716" s="1">
        <v>2302600</v>
      </c>
      <c r="M1716" s="1">
        <v>2316800</v>
      </c>
      <c r="N1716" s="1" t="s">
        <v>10</v>
      </c>
      <c r="O1716" s="5">
        <v>0.91631916173050054</v>
      </c>
      <c r="P1716">
        <v>13</v>
      </c>
      <c r="Q1716" s="4">
        <v>130.03</v>
      </c>
    </row>
    <row r="1717" spans="1:17" x14ac:dyDescent="0.25">
      <c r="A1717" s="2" t="s">
        <v>3316</v>
      </c>
      <c r="B1717" t="s">
        <v>3317</v>
      </c>
      <c r="C1717" s="2" t="s">
        <v>505</v>
      </c>
      <c r="D1717" s="1">
        <v>216150</v>
      </c>
      <c r="E1717" s="1">
        <v>345940</v>
      </c>
      <c r="F1717" s="1">
        <v>362700</v>
      </c>
      <c r="G1717" s="1">
        <v>281560</v>
      </c>
      <c r="H1717" s="1" t="s">
        <v>10</v>
      </c>
      <c r="I1717" s="1">
        <v>286830</v>
      </c>
      <c r="J1717" s="1">
        <v>226820</v>
      </c>
      <c r="K1717" s="1">
        <v>257690</v>
      </c>
      <c r="L1717" s="1">
        <v>452690</v>
      </c>
      <c r="M1717" s="1">
        <v>311810</v>
      </c>
      <c r="N1717" s="1" t="s">
        <v>10</v>
      </c>
      <c r="O1717" s="5">
        <v>0.91660164514488918</v>
      </c>
      <c r="P1717">
        <v>2</v>
      </c>
      <c r="Q1717" s="4">
        <v>72.894999999999996</v>
      </c>
    </row>
    <row r="1718" spans="1:17" x14ac:dyDescent="0.25">
      <c r="A1718" s="2" t="s">
        <v>3076</v>
      </c>
      <c r="B1718" t="s">
        <v>3077</v>
      </c>
      <c r="C1718" s="2" t="s">
        <v>206</v>
      </c>
      <c r="D1718" s="1">
        <v>1811000</v>
      </c>
      <c r="E1718" s="1">
        <v>1930600</v>
      </c>
      <c r="F1718" s="1">
        <v>1759300</v>
      </c>
      <c r="G1718" s="1">
        <v>1737800</v>
      </c>
      <c r="H1718" s="1">
        <v>1461900</v>
      </c>
      <c r="I1718" s="1">
        <v>1649000</v>
      </c>
      <c r="J1718" s="1">
        <v>1768000</v>
      </c>
      <c r="K1718" s="1">
        <v>1767900</v>
      </c>
      <c r="L1718" s="1">
        <v>1775100</v>
      </c>
      <c r="M1718" s="1">
        <v>1783700</v>
      </c>
      <c r="N1718" s="1" t="s">
        <v>10</v>
      </c>
      <c r="O1718" s="5">
        <v>0.91966400360339262</v>
      </c>
      <c r="P1718">
        <v>4</v>
      </c>
      <c r="Q1718" s="4">
        <v>11.582000000000001</v>
      </c>
    </row>
    <row r="1719" spans="1:17" x14ac:dyDescent="0.25">
      <c r="A1719" s="2" t="s">
        <v>1868</v>
      </c>
      <c r="B1719" t="s">
        <v>1869</v>
      </c>
      <c r="C1719" s="2" t="s">
        <v>209</v>
      </c>
      <c r="D1719" s="1">
        <v>1828100</v>
      </c>
      <c r="E1719" s="1">
        <v>2252000</v>
      </c>
      <c r="F1719" s="1">
        <v>1862200</v>
      </c>
      <c r="G1719" s="1">
        <v>1802400</v>
      </c>
      <c r="H1719" s="1">
        <v>1375900</v>
      </c>
      <c r="I1719" s="1">
        <v>1557500</v>
      </c>
      <c r="J1719" s="1">
        <v>2050200</v>
      </c>
      <c r="K1719" s="1">
        <v>1755400</v>
      </c>
      <c r="L1719" s="1">
        <v>1635100</v>
      </c>
      <c r="M1719" s="1">
        <v>2219300</v>
      </c>
      <c r="N1719" s="1" t="s">
        <v>10</v>
      </c>
      <c r="O1719" s="5">
        <v>0.92023031045694792</v>
      </c>
      <c r="P1719">
        <v>9</v>
      </c>
      <c r="Q1719" s="4">
        <v>147.82</v>
      </c>
    </row>
    <row r="1720" spans="1:17" x14ac:dyDescent="0.25">
      <c r="A1720" s="2" t="s">
        <v>5062</v>
      </c>
      <c r="B1720" t="s">
        <v>5063</v>
      </c>
      <c r="C1720" s="2" t="s">
        <v>5495</v>
      </c>
      <c r="D1720" s="1">
        <v>1061300</v>
      </c>
      <c r="E1720" s="1">
        <v>1198700</v>
      </c>
      <c r="F1720" s="1">
        <v>990440</v>
      </c>
      <c r="G1720" s="1">
        <v>1081700</v>
      </c>
      <c r="H1720" s="1">
        <v>613390</v>
      </c>
      <c r="I1720" s="1">
        <v>1044800</v>
      </c>
      <c r="J1720" s="1">
        <v>1192800</v>
      </c>
      <c r="K1720" s="1">
        <v>1081500</v>
      </c>
      <c r="L1720" s="1">
        <v>920030</v>
      </c>
      <c r="M1720" s="1">
        <v>769830</v>
      </c>
      <c r="N1720" s="1" t="s">
        <v>10</v>
      </c>
      <c r="O1720" s="5">
        <v>0.92081985079998441</v>
      </c>
      <c r="P1720">
        <v>6</v>
      </c>
      <c r="Q1720" s="4">
        <v>53.18</v>
      </c>
    </row>
    <row r="1721" spans="1:17" x14ac:dyDescent="0.25">
      <c r="A1721" s="2" t="s">
        <v>2386</v>
      </c>
      <c r="B1721" t="s">
        <v>2387</v>
      </c>
      <c r="C1721" s="2" t="s">
        <v>5215</v>
      </c>
      <c r="D1721" s="1">
        <v>1234900</v>
      </c>
      <c r="E1721" s="1">
        <v>1387400</v>
      </c>
      <c r="F1721" s="1">
        <v>1248800</v>
      </c>
      <c r="G1721" s="1">
        <v>1206500</v>
      </c>
      <c r="H1721" s="1">
        <v>844250</v>
      </c>
      <c r="I1721" s="1">
        <v>1321400</v>
      </c>
      <c r="J1721" s="1">
        <v>1124800</v>
      </c>
      <c r="K1721" s="1">
        <v>1285700</v>
      </c>
      <c r="L1721" s="1">
        <v>1199600</v>
      </c>
      <c r="M1721" s="1">
        <v>1043900</v>
      </c>
      <c r="N1721" s="1" t="s">
        <v>10</v>
      </c>
      <c r="O1721" s="5">
        <v>0.92113357822088859</v>
      </c>
      <c r="P1721">
        <v>11</v>
      </c>
      <c r="Q1721" s="4">
        <v>78.322000000000003</v>
      </c>
    </row>
    <row r="1722" spans="1:17" x14ac:dyDescent="0.25">
      <c r="A1722" s="2" t="s">
        <v>973</v>
      </c>
      <c r="B1722" t="s">
        <v>974</v>
      </c>
      <c r="C1722" s="2" t="s">
        <v>209</v>
      </c>
      <c r="D1722" s="1">
        <v>17452000</v>
      </c>
      <c r="E1722" s="1">
        <v>20974000</v>
      </c>
      <c r="F1722" s="1">
        <v>20758000</v>
      </c>
      <c r="G1722" s="1">
        <v>29853000</v>
      </c>
      <c r="H1722" s="1">
        <v>17682000</v>
      </c>
      <c r="I1722" s="1">
        <v>19727000</v>
      </c>
      <c r="J1722" s="1">
        <v>29486000</v>
      </c>
      <c r="K1722" s="1">
        <v>21869000</v>
      </c>
      <c r="L1722" s="1">
        <v>9569500</v>
      </c>
      <c r="M1722" s="1">
        <v>24030000</v>
      </c>
      <c r="N1722" s="1">
        <v>7475100</v>
      </c>
      <c r="O1722" s="5">
        <v>0.92113935267464186</v>
      </c>
      <c r="P1722">
        <v>5</v>
      </c>
      <c r="Q1722" s="4">
        <v>249.47</v>
      </c>
    </row>
    <row r="1723" spans="1:17" x14ac:dyDescent="0.25">
      <c r="A1723" s="2" t="s">
        <v>5074</v>
      </c>
      <c r="B1723" t="s">
        <v>5076</v>
      </c>
      <c r="C1723" s="2" t="s">
        <v>5075</v>
      </c>
      <c r="D1723" s="1">
        <v>984380</v>
      </c>
      <c r="E1723" s="1">
        <v>1046100</v>
      </c>
      <c r="F1723" s="1">
        <v>946810</v>
      </c>
      <c r="G1723" s="1">
        <v>1039400</v>
      </c>
      <c r="H1723" s="1">
        <v>798090</v>
      </c>
      <c r="I1723" s="1">
        <v>1038400</v>
      </c>
      <c r="J1723" s="1">
        <v>932740</v>
      </c>
      <c r="K1723" s="1">
        <v>1118600</v>
      </c>
      <c r="L1723" s="1">
        <v>800420</v>
      </c>
      <c r="M1723" s="1">
        <v>959670</v>
      </c>
      <c r="N1723" s="1" t="s">
        <v>10</v>
      </c>
      <c r="O1723" s="5">
        <v>0.92263280130867475</v>
      </c>
      <c r="P1723">
        <v>21</v>
      </c>
      <c r="Q1723" s="4">
        <v>166.13</v>
      </c>
    </row>
    <row r="1724" spans="1:17" x14ac:dyDescent="0.25">
      <c r="A1724" s="2" t="s">
        <v>1716</v>
      </c>
      <c r="B1724" t="s">
        <v>1717</v>
      </c>
      <c r="C1724" s="2" t="s">
        <v>655</v>
      </c>
      <c r="D1724" s="1">
        <v>247080000</v>
      </c>
      <c r="E1724" s="1">
        <v>225840000</v>
      </c>
      <c r="F1724" s="1">
        <v>279420000</v>
      </c>
      <c r="G1724" s="1">
        <v>296800000</v>
      </c>
      <c r="H1724" s="1">
        <v>274300000</v>
      </c>
      <c r="I1724" s="1">
        <v>257500000</v>
      </c>
      <c r="J1724" s="1">
        <v>274940000</v>
      </c>
      <c r="K1724" s="1">
        <v>268410000</v>
      </c>
      <c r="L1724" s="1">
        <v>260630000</v>
      </c>
      <c r="M1724" s="1">
        <v>268600000</v>
      </c>
      <c r="N1724" s="1">
        <v>122270000</v>
      </c>
      <c r="O1724" s="5">
        <v>0.92273536461354966</v>
      </c>
      <c r="P1724">
        <v>18</v>
      </c>
      <c r="Q1724" s="4">
        <v>323.31</v>
      </c>
    </row>
    <row r="1725" spans="1:17" x14ac:dyDescent="0.25">
      <c r="A1725" s="2" t="s">
        <v>2554</v>
      </c>
      <c r="B1725" t="s">
        <v>2556</v>
      </c>
      <c r="C1725" s="2" t="s">
        <v>2555</v>
      </c>
      <c r="D1725" s="1">
        <v>1022400</v>
      </c>
      <c r="E1725" s="1">
        <v>948820</v>
      </c>
      <c r="F1725" s="1">
        <v>747910</v>
      </c>
      <c r="G1725" s="1">
        <v>757530</v>
      </c>
      <c r="H1725" s="1">
        <v>724470</v>
      </c>
      <c r="I1725" s="1">
        <v>866790</v>
      </c>
      <c r="J1725" s="1">
        <v>776180</v>
      </c>
      <c r="K1725" s="1">
        <v>954870</v>
      </c>
      <c r="L1725" s="1">
        <v>824750</v>
      </c>
      <c r="M1725" s="1">
        <v>742710</v>
      </c>
      <c r="N1725" s="1" t="s">
        <v>10</v>
      </c>
      <c r="O1725" s="5">
        <v>0.92273538420342449</v>
      </c>
      <c r="P1725">
        <v>5</v>
      </c>
      <c r="Q1725" s="4">
        <v>34.823</v>
      </c>
    </row>
    <row r="1726" spans="1:17" x14ac:dyDescent="0.25">
      <c r="A1726" s="2" t="s">
        <v>3204</v>
      </c>
      <c r="B1726" t="s">
        <v>3205</v>
      </c>
      <c r="C1726" s="2" t="s">
        <v>1490</v>
      </c>
      <c r="D1726" s="1">
        <v>1331400</v>
      </c>
      <c r="E1726" s="1">
        <v>1651800</v>
      </c>
      <c r="F1726" s="1">
        <v>1722500</v>
      </c>
      <c r="G1726" s="1">
        <v>1964500</v>
      </c>
      <c r="H1726" s="1">
        <v>1335700</v>
      </c>
      <c r="I1726" s="1">
        <v>1755700</v>
      </c>
      <c r="J1726" s="1">
        <v>1790600</v>
      </c>
      <c r="K1726" s="1">
        <v>1687100</v>
      </c>
      <c r="L1726" s="1">
        <v>1125300</v>
      </c>
      <c r="M1726" s="1">
        <v>1733300</v>
      </c>
      <c r="N1726" s="1" t="s">
        <v>10</v>
      </c>
      <c r="O1726" s="5">
        <v>0.92338763292740178</v>
      </c>
      <c r="P1726">
        <v>9</v>
      </c>
      <c r="Q1726" s="4">
        <v>163.41999999999999</v>
      </c>
    </row>
    <row r="1727" spans="1:17" x14ac:dyDescent="0.25">
      <c r="A1727" s="2" t="s">
        <v>4293</v>
      </c>
      <c r="B1727" t="s">
        <v>4294</v>
      </c>
      <c r="C1727" s="2" t="s">
        <v>5275</v>
      </c>
      <c r="D1727" s="1">
        <v>9788700</v>
      </c>
      <c r="E1727" s="1">
        <v>9499100</v>
      </c>
      <c r="F1727" s="1">
        <v>8057400</v>
      </c>
      <c r="G1727" s="1">
        <v>8864600</v>
      </c>
      <c r="H1727" s="1">
        <v>8330400</v>
      </c>
      <c r="I1727" s="1">
        <v>9384200</v>
      </c>
      <c r="J1727" s="1">
        <v>8342900</v>
      </c>
      <c r="K1727" s="1">
        <v>8831400</v>
      </c>
      <c r="L1727" s="1">
        <v>9853100</v>
      </c>
      <c r="M1727" s="1">
        <v>7890300</v>
      </c>
      <c r="N1727" s="1">
        <v>6039900</v>
      </c>
      <c r="O1727" s="5">
        <v>0.92373388363758302</v>
      </c>
      <c r="P1727">
        <v>23</v>
      </c>
      <c r="Q1727" s="4">
        <v>323.31</v>
      </c>
    </row>
    <row r="1728" spans="1:17" x14ac:dyDescent="0.25">
      <c r="A1728" s="2" t="s">
        <v>4996</v>
      </c>
      <c r="B1728" t="s">
        <v>4997</v>
      </c>
      <c r="C1728" s="2" t="s">
        <v>5465</v>
      </c>
      <c r="D1728" s="1">
        <v>566440</v>
      </c>
      <c r="E1728" s="1">
        <v>663010</v>
      </c>
      <c r="F1728" s="1">
        <v>497870</v>
      </c>
      <c r="G1728" s="1">
        <v>609950</v>
      </c>
      <c r="H1728" s="1">
        <v>349670</v>
      </c>
      <c r="I1728" s="1">
        <v>572370</v>
      </c>
      <c r="J1728" s="1">
        <v>665740</v>
      </c>
      <c r="K1728" s="1">
        <v>537530</v>
      </c>
      <c r="L1728" s="1">
        <v>421400</v>
      </c>
      <c r="M1728" s="1">
        <v>455680</v>
      </c>
      <c r="N1728" s="1" t="s">
        <v>10</v>
      </c>
      <c r="O1728" s="5">
        <v>0.92396543637947182</v>
      </c>
      <c r="P1728">
        <v>5</v>
      </c>
      <c r="Q1728" s="4">
        <v>38.947000000000003</v>
      </c>
    </row>
    <row r="1729" spans="1:17" x14ac:dyDescent="0.25">
      <c r="A1729" s="2" t="s">
        <v>5008</v>
      </c>
      <c r="B1729" t="s">
        <v>5009</v>
      </c>
      <c r="C1729" s="2" t="s">
        <v>5471</v>
      </c>
      <c r="D1729" s="1">
        <v>135300</v>
      </c>
      <c r="E1729" s="1">
        <v>102110</v>
      </c>
      <c r="F1729" s="1">
        <v>98034</v>
      </c>
      <c r="G1729" s="1">
        <v>137520</v>
      </c>
      <c r="H1729" s="1">
        <v>103430</v>
      </c>
      <c r="I1729" s="1">
        <v>109990</v>
      </c>
      <c r="J1729" s="1">
        <v>104410</v>
      </c>
      <c r="K1729" s="1">
        <v>125550</v>
      </c>
      <c r="L1729" s="1">
        <v>118650</v>
      </c>
      <c r="M1729" s="1">
        <v>113090</v>
      </c>
      <c r="N1729" s="1" t="s">
        <v>10</v>
      </c>
      <c r="O1729" s="5">
        <v>0.923976638870047</v>
      </c>
      <c r="P1729">
        <v>8</v>
      </c>
      <c r="Q1729" s="4">
        <v>51.195999999999998</v>
      </c>
    </row>
    <row r="1730" spans="1:17" x14ac:dyDescent="0.25">
      <c r="A1730" s="2" t="s">
        <v>533</v>
      </c>
      <c r="B1730" t="s">
        <v>534</v>
      </c>
      <c r="C1730" s="2" t="s">
        <v>209</v>
      </c>
      <c r="D1730" s="1">
        <v>117270</v>
      </c>
      <c r="E1730" s="1">
        <v>177360</v>
      </c>
      <c r="F1730" s="1">
        <v>121910</v>
      </c>
      <c r="G1730" s="1">
        <v>145110</v>
      </c>
      <c r="H1730" s="1">
        <v>123510</v>
      </c>
      <c r="I1730" s="1">
        <v>144160</v>
      </c>
      <c r="J1730" s="1">
        <v>119710</v>
      </c>
      <c r="K1730" s="1">
        <v>144520</v>
      </c>
      <c r="L1730" s="1">
        <v>125330</v>
      </c>
      <c r="M1730" s="1">
        <v>157810</v>
      </c>
      <c r="N1730" s="1" t="s">
        <v>10</v>
      </c>
      <c r="O1730" s="5">
        <v>0.92568369623008029</v>
      </c>
      <c r="P1730">
        <v>5</v>
      </c>
      <c r="Q1730" s="4">
        <v>12.731999999999999</v>
      </c>
    </row>
    <row r="1731" spans="1:17" x14ac:dyDescent="0.25">
      <c r="A1731" s="2" t="s">
        <v>311</v>
      </c>
      <c r="B1731" t="s">
        <v>312</v>
      </c>
      <c r="C1731" s="2" t="s">
        <v>209</v>
      </c>
      <c r="D1731" s="1">
        <v>166770</v>
      </c>
      <c r="E1731" s="1">
        <v>185970</v>
      </c>
      <c r="F1731" s="1">
        <v>142840</v>
      </c>
      <c r="G1731" s="1">
        <v>170190</v>
      </c>
      <c r="H1731" s="1">
        <v>138820</v>
      </c>
      <c r="I1731" s="1">
        <v>176750</v>
      </c>
      <c r="J1731" s="1">
        <v>143130</v>
      </c>
      <c r="K1731" s="1">
        <v>172540</v>
      </c>
      <c r="L1731" s="1">
        <v>163640</v>
      </c>
      <c r="M1731" s="1">
        <v>143110</v>
      </c>
      <c r="N1731" s="1" t="s">
        <v>10</v>
      </c>
      <c r="O1731" s="5">
        <v>0.92646640266560887</v>
      </c>
      <c r="P1731">
        <v>7</v>
      </c>
      <c r="Q1731" s="4">
        <v>28.048999999999999</v>
      </c>
    </row>
    <row r="1732" spans="1:17" x14ac:dyDescent="0.25">
      <c r="A1732" s="2" t="s">
        <v>2785</v>
      </c>
      <c r="B1732" t="s">
        <v>2786</v>
      </c>
      <c r="C1732" s="2" t="s">
        <v>209</v>
      </c>
      <c r="D1732" s="1">
        <v>1507000</v>
      </c>
      <c r="E1732" s="1">
        <v>1509300</v>
      </c>
      <c r="F1732" s="1">
        <v>1262000</v>
      </c>
      <c r="G1732" s="1">
        <v>1125600</v>
      </c>
      <c r="H1732" s="1">
        <v>1091100</v>
      </c>
      <c r="I1732" s="1">
        <v>1313900</v>
      </c>
      <c r="J1732" s="1">
        <v>1156600</v>
      </c>
      <c r="K1732" s="1">
        <v>1473600</v>
      </c>
      <c r="L1732" s="1">
        <v>1322900</v>
      </c>
      <c r="M1732" s="1">
        <v>1277600</v>
      </c>
      <c r="N1732" s="1" t="s">
        <v>10</v>
      </c>
      <c r="O1732" s="5">
        <v>0.92651772063168214</v>
      </c>
      <c r="P1732">
        <v>18</v>
      </c>
      <c r="Q1732" s="4">
        <v>127.27</v>
      </c>
    </row>
    <row r="1733" spans="1:17" x14ac:dyDescent="0.25">
      <c r="A1733" s="2" t="s">
        <v>1005</v>
      </c>
      <c r="B1733" t="s">
        <v>1007</v>
      </c>
      <c r="C1733" s="2" t="s">
        <v>1006</v>
      </c>
      <c r="D1733" s="1">
        <v>95419</v>
      </c>
      <c r="E1733" s="1">
        <v>74114</v>
      </c>
      <c r="F1733" s="1">
        <v>90192</v>
      </c>
      <c r="G1733" s="1">
        <v>92057</v>
      </c>
      <c r="H1733" s="1">
        <v>80368</v>
      </c>
      <c r="I1733" s="1">
        <v>88849</v>
      </c>
      <c r="J1733" s="1" t="s">
        <v>10</v>
      </c>
      <c r="K1733" s="1">
        <v>80208</v>
      </c>
      <c r="L1733" s="1">
        <v>79983</v>
      </c>
      <c r="M1733" s="1">
        <v>98943</v>
      </c>
      <c r="N1733" s="1" t="s">
        <v>10</v>
      </c>
      <c r="O1733" s="5">
        <v>0.92757430936776264</v>
      </c>
      <c r="P1733">
        <v>5</v>
      </c>
      <c r="Q1733" s="4">
        <v>26.119</v>
      </c>
    </row>
    <row r="1734" spans="1:17" x14ac:dyDescent="0.25">
      <c r="A1734" s="2" t="s">
        <v>1570</v>
      </c>
      <c r="B1734" t="s">
        <v>1571</v>
      </c>
      <c r="C1734" s="2" t="s">
        <v>209</v>
      </c>
      <c r="D1734" s="1">
        <v>2882600</v>
      </c>
      <c r="E1734" s="1">
        <v>2811800</v>
      </c>
      <c r="F1734" s="1">
        <v>2503800</v>
      </c>
      <c r="G1734" s="1">
        <v>2338700</v>
      </c>
      <c r="H1734" s="1">
        <v>2275400</v>
      </c>
      <c r="I1734" s="1">
        <v>1961800</v>
      </c>
      <c r="J1734" s="1">
        <v>2675800</v>
      </c>
      <c r="K1734" s="1">
        <v>2800800</v>
      </c>
      <c r="L1734" s="1">
        <v>2095500</v>
      </c>
      <c r="M1734" s="1">
        <v>3157900</v>
      </c>
      <c r="N1734" s="1" t="s">
        <v>10</v>
      </c>
      <c r="O1734" s="5">
        <v>0.92768847835248702</v>
      </c>
      <c r="P1734">
        <v>13</v>
      </c>
      <c r="Q1734" s="4">
        <v>137.04</v>
      </c>
    </row>
    <row r="1735" spans="1:17" x14ac:dyDescent="0.25">
      <c r="A1735" s="2" t="s">
        <v>144</v>
      </c>
      <c r="B1735" t="s">
        <v>145</v>
      </c>
      <c r="C1735" s="2" t="s">
        <v>5149</v>
      </c>
      <c r="D1735" s="1">
        <v>943710</v>
      </c>
      <c r="E1735" s="1">
        <v>1466100</v>
      </c>
      <c r="F1735" s="1">
        <v>1155400</v>
      </c>
      <c r="G1735" s="1">
        <v>1438200</v>
      </c>
      <c r="H1735" s="1">
        <v>1035000</v>
      </c>
      <c r="I1735" s="1">
        <v>1431900</v>
      </c>
      <c r="J1735" s="1">
        <v>1288800</v>
      </c>
      <c r="K1735" s="1">
        <v>1252800</v>
      </c>
      <c r="L1735" s="1">
        <v>1227500</v>
      </c>
      <c r="M1735" s="1">
        <v>901260</v>
      </c>
      <c r="N1735" s="1" t="s">
        <v>10</v>
      </c>
      <c r="O1735" s="5">
        <v>0.92802254194879397</v>
      </c>
      <c r="P1735">
        <v>11</v>
      </c>
      <c r="Q1735" s="4">
        <v>260.66000000000003</v>
      </c>
    </row>
    <row r="1736" spans="1:17" x14ac:dyDescent="0.25">
      <c r="A1736" s="2" t="s">
        <v>4375</v>
      </c>
      <c r="B1736" t="s">
        <v>4377</v>
      </c>
      <c r="C1736" s="2" t="s">
        <v>4376</v>
      </c>
      <c r="D1736" s="1">
        <v>2926500</v>
      </c>
      <c r="E1736" s="1">
        <v>3587300</v>
      </c>
      <c r="F1736" s="1">
        <v>2779400</v>
      </c>
      <c r="G1736" s="1">
        <v>3209100</v>
      </c>
      <c r="H1736" s="1">
        <v>2068100</v>
      </c>
      <c r="I1736" s="1">
        <v>3369100</v>
      </c>
      <c r="J1736" s="1">
        <v>2782300</v>
      </c>
      <c r="K1736" s="1">
        <v>3118100</v>
      </c>
      <c r="L1736" s="1">
        <v>2830000</v>
      </c>
      <c r="M1736" s="1">
        <v>2605400</v>
      </c>
      <c r="N1736" s="1" t="s">
        <v>10</v>
      </c>
      <c r="O1736" s="5">
        <v>0.92813778026879357</v>
      </c>
      <c r="P1736">
        <v>13</v>
      </c>
      <c r="Q1736" s="4">
        <v>195.2</v>
      </c>
    </row>
    <row r="1737" spans="1:17" x14ac:dyDescent="0.25">
      <c r="A1737" s="2" t="s">
        <v>2873</v>
      </c>
      <c r="B1737" t="s">
        <v>2874</v>
      </c>
      <c r="C1737" s="2" t="s">
        <v>209</v>
      </c>
      <c r="D1737" s="1">
        <v>8898000</v>
      </c>
      <c r="E1737" s="1">
        <v>9320800</v>
      </c>
      <c r="F1737" s="1">
        <v>9080100</v>
      </c>
      <c r="G1737" s="1">
        <v>5466300</v>
      </c>
      <c r="H1737" s="1">
        <v>7813500</v>
      </c>
      <c r="I1737" s="1">
        <v>6951700</v>
      </c>
      <c r="J1737" s="1">
        <v>6961500</v>
      </c>
      <c r="K1737" s="1">
        <v>8191900</v>
      </c>
      <c r="L1737" s="1">
        <v>9990300</v>
      </c>
      <c r="M1737" s="1">
        <v>8066100</v>
      </c>
      <c r="N1737" s="1" t="s">
        <v>10</v>
      </c>
      <c r="O1737" s="5">
        <v>0.92871720784986744</v>
      </c>
      <c r="P1737">
        <v>6</v>
      </c>
      <c r="Q1737" s="4">
        <v>207.08</v>
      </c>
    </row>
    <row r="1738" spans="1:17" x14ac:dyDescent="0.25">
      <c r="A1738" s="2" t="s">
        <v>796</v>
      </c>
      <c r="B1738" t="s">
        <v>798</v>
      </c>
      <c r="C1738" s="2" t="s">
        <v>797</v>
      </c>
      <c r="D1738" s="1">
        <v>358500</v>
      </c>
      <c r="E1738" s="1">
        <v>346160</v>
      </c>
      <c r="F1738" s="1">
        <v>262990</v>
      </c>
      <c r="G1738" s="1">
        <v>247090</v>
      </c>
      <c r="H1738" s="1">
        <v>185530</v>
      </c>
      <c r="I1738" s="1">
        <v>253390</v>
      </c>
      <c r="J1738" s="1">
        <v>249440</v>
      </c>
      <c r="K1738" s="1">
        <v>283250</v>
      </c>
      <c r="L1738" s="1">
        <v>304770</v>
      </c>
      <c r="M1738" s="1">
        <v>293500</v>
      </c>
      <c r="N1738" s="1" t="s">
        <v>10</v>
      </c>
      <c r="O1738" s="5">
        <v>0.9292673351715518</v>
      </c>
      <c r="P1738">
        <v>5</v>
      </c>
      <c r="Q1738" s="4">
        <v>38.024000000000001</v>
      </c>
    </row>
    <row r="1739" spans="1:17" x14ac:dyDescent="0.25">
      <c r="A1739" s="2" t="s">
        <v>2533</v>
      </c>
      <c r="B1739" t="s">
        <v>2534</v>
      </c>
      <c r="C1739" s="2" t="s">
        <v>209</v>
      </c>
      <c r="D1739" s="1">
        <v>1664700</v>
      </c>
      <c r="E1739" s="1">
        <v>1640400</v>
      </c>
      <c r="F1739" s="1">
        <v>1342500</v>
      </c>
      <c r="G1739" s="1">
        <v>1010900</v>
      </c>
      <c r="H1739" s="1">
        <v>1272900</v>
      </c>
      <c r="I1739" s="1">
        <v>1291400</v>
      </c>
      <c r="J1739" s="1">
        <v>1265900</v>
      </c>
      <c r="K1739" s="1">
        <v>1334300</v>
      </c>
      <c r="L1739" s="1">
        <v>1834400</v>
      </c>
      <c r="M1739" s="1">
        <v>1127200</v>
      </c>
      <c r="N1739" s="1" t="s">
        <v>10</v>
      </c>
      <c r="O1739" s="5">
        <v>0.92972467197358943</v>
      </c>
      <c r="P1739">
        <v>13</v>
      </c>
      <c r="Q1739" s="4">
        <v>279.61</v>
      </c>
    </row>
    <row r="1740" spans="1:17" x14ac:dyDescent="0.25">
      <c r="A1740" s="2" t="s">
        <v>606</v>
      </c>
      <c r="B1740" t="s">
        <v>608</v>
      </c>
      <c r="C1740" s="2" t="s">
        <v>607</v>
      </c>
      <c r="D1740" s="1">
        <v>342320</v>
      </c>
      <c r="E1740" s="1">
        <v>539580</v>
      </c>
      <c r="F1740" s="1">
        <v>386420</v>
      </c>
      <c r="G1740" s="1">
        <v>469130</v>
      </c>
      <c r="H1740" s="1">
        <v>333720</v>
      </c>
      <c r="I1740" s="1">
        <v>391500</v>
      </c>
      <c r="J1740" s="1">
        <v>418260</v>
      </c>
      <c r="K1740" s="1">
        <v>503490</v>
      </c>
      <c r="L1740" s="1">
        <v>377430</v>
      </c>
      <c r="M1740" s="1">
        <v>359120</v>
      </c>
      <c r="N1740" s="1" t="s">
        <v>10</v>
      </c>
      <c r="O1740" s="5">
        <v>0.92997997883725336</v>
      </c>
      <c r="P1740">
        <v>5</v>
      </c>
      <c r="Q1740" s="4">
        <v>141.4</v>
      </c>
    </row>
    <row r="1741" spans="1:17" x14ac:dyDescent="0.25">
      <c r="A1741" s="2" t="s">
        <v>184</v>
      </c>
      <c r="B1741" t="s">
        <v>186</v>
      </c>
      <c r="C1741" s="2" t="s">
        <v>185</v>
      </c>
      <c r="D1741" s="1">
        <v>13358000</v>
      </c>
      <c r="E1741" s="1">
        <v>14160000</v>
      </c>
      <c r="F1741" s="1">
        <v>11904000</v>
      </c>
      <c r="G1741" s="1">
        <v>12483000</v>
      </c>
      <c r="H1741" s="1">
        <v>10744000</v>
      </c>
      <c r="I1741" s="1">
        <v>13205000</v>
      </c>
      <c r="J1741" s="1">
        <v>11635000</v>
      </c>
      <c r="K1741" s="1">
        <v>12353000</v>
      </c>
      <c r="L1741" s="1">
        <v>13012000</v>
      </c>
      <c r="M1741" s="1">
        <v>12741000</v>
      </c>
      <c r="N1741" s="1">
        <v>2359600</v>
      </c>
      <c r="O1741" s="5">
        <v>0.93040921497887985</v>
      </c>
      <c r="P1741">
        <v>26</v>
      </c>
      <c r="Q1741" s="4">
        <v>323.31</v>
      </c>
    </row>
    <row r="1742" spans="1:17" x14ac:dyDescent="0.25">
      <c r="A1742" s="2" t="s">
        <v>2570</v>
      </c>
      <c r="B1742" t="s">
        <v>2572</v>
      </c>
      <c r="C1742" s="2" t="s">
        <v>2571</v>
      </c>
      <c r="D1742" s="1">
        <v>469460</v>
      </c>
      <c r="E1742" s="1">
        <v>450760</v>
      </c>
      <c r="F1742" s="1">
        <v>380320</v>
      </c>
      <c r="G1742" s="1">
        <v>490110</v>
      </c>
      <c r="H1742" s="1">
        <v>326350</v>
      </c>
      <c r="I1742" s="1">
        <v>427140</v>
      </c>
      <c r="J1742" s="1">
        <v>355580</v>
      </c>
      <c r="K1742" s="1">
        <v>421270</v>
      </c>
      <c r="L1742" s="1">
        <v>476620</v>
      </c>
      <c r="M1742" s="1">
        <v>420290</v>
      </c>
      <c r="N1742" s="1" t="s">
        <v>10</v>
      </c>
      <c r="O1742" s="5">
        <v>0.93143389476568228</v>
      </c>
      <c r="P1742">
        <v>9</v>
      </c>
      <c r="Q1742" s="4">
        <v>50.546999999999997</v>
      </c>
    </row>
    <row r="1743" spans="1:17" x14ac:dyDescent="0.25">
      <c r="A1743" s="2" t="s">
        <v>4591</v>
      </c>
      <c r="B1743" t="s">
        <v>4593</v>
      </c>
      <c r="C1743" s="2" t="s">
        <v>4592</v>
      </c>
      <c r="D1743" s="1">
        <v>4149700</v>
      </c>
      <c r="E1743" s="1">
        <v>4363600</v>
      </c>
      <c r="F1743" s="1">
        <v>4499400</v>
      </c>
      <c r="G1743" s="1">
        <v>4844900</v>
      </c>
      <c r="H1743" s="1">
        <v>4303100</v>
      </c>
      <c r="I1743" s="1">
        <v>4275400</v>
      </c>
      <c r="J1743" s="1">
        <v>4488200</v>
      </c>
      <c r="K1743" s="1">
        <v>4204200</v>
      </c>
      <c r="L1743" s="1">
        <v>4535100</v>
      </c>
      <c r="M1743" s="1">
        <v>4595600</v>
      </c>
      <c r="N1743" s="1" t="s">
        <v>10</v>
      </c>
      <c r="O1743" s="5">
        <v>0.93175326080624266</v>
      </c>
      <c r="P1743">
        <v>17</v>
      </c>
      <c r="Q1743" s="4">
        <v>178.57</v>
      </c>
    </row>
    <row r="1744" spans="1:17" x14ac:dyDescent="0.25">
      <c r="A1744" s="2" t="s">
        <v>874</v>
      </c>
      <c r="B1744" t="s">
        <v>875</v>
      </c>
      <c r="C1744" s="2" t="s">
        <v>209</v>
      </c>
      <c r="D1744" s="1">
        <v>4111700</v>
      </c>
      <c r="E1744" s="1">
        <v>4668100</v>
      </c>
      <c r="F1744" s="1">
        <v>4102100</v>
      </c>
      <c r="G1744" s="1">
        <v>4717100</v>
      </c>
      <c r="H1744" s="1">
        <v>4651000</v>
      </c>
      <c r="I1744" s="1">
        <v>4218200</v>
      </c>
      <c r="J1744" s="1">
        <v>5290800</v>
      </c>
      <c r="K1744" s="1">
        <v>4151300</v>
      </c>
      <c r="L1744" s="1">
        <v>4029800</v>
      </c>
      <c r="M1744" s="1">
        <v>4679300</v>
      </c>
      <c r="N1744" s="1">
        <v>5145200</v>
      </c>
      <c r="O1744" s="5">
        <v>0.93245126659337951</v>
      </c>
      <c r="P1744">
        <v>13</v>
      </c>
      <c r="Q1744" s="4">
        <v>323.31</v>
      </c>
    </row>
    <row r="1745" spans="1:17" x14ac:dyDescent="0.25">
      <c r="A1745" s="2" t="s">
        <v>2040</v>
      </c>
      <c r="B1745" t="s">
        <v>2041</v>
      </c>
      <c r="C1745" s="2" t="s">
        <v>209</v>
      </c>
      <c r="D1745" s="1">
        <v>742850</v>
      </c>
      <c r="E1745" s="1">
        <v>815740</v>
      </c>
      <c r="F1745" s="1">
        <v>806570</v>
      </c>
      <c r="G1745" s="1">
        <v>1019700</v>
      </c>
      <c r="H1745" s="1">
        <v>939610</v>
      </c>
      <c r="I1745" s="1">
        <v>866920</v>
      </c>
      <c r="J1745" s="1">
        <v>931160</v>
      </c>
      <c r="K1745" s="1">
        <v>805500</v>
      </c>
      <c r="L1745" s="1">
        <v>727360</v>
      </c>
      <c r="M1745" s="1">
        <v>964730</v>
      </c>
      <c r="N1745" s="1" t="s">
        <v>10</v>
      </c>
      <c r="O1745" s="5">
        <v>0.93256623225949553</v>
      </c>
      <c r="P1745">
        <v>4</v>
      </c>
      <c r="Q1745" s="4">
        <v>40.423000000000002</v>
      </c>
    </row>
    <row r="1746" spans="1:17" x14ac:dyDescent="0.25">
      <c r="A1746" s="2" t="s">
        <v>4768</v>
      </c>
      <c r="B1746" t="s">
        <v>4770</v>
      </c>
      <c r="C1746" s="2" t="s">
        <v>4769</v>
      </c>
      <c r="D1746" s="1">
        <v>33540000</v>
      </c>
      <c r="E1746" s="1">
        <v>35621000</v>
      </c>
      <c r="F1746" s="1">
        <v>26079000</v>
      </c>
      <c r="G1746" s="1">
        <v>30465000</v>
      </c>
      <c r="H1746" s="1">
        <v>25993000</v>
      </c>
      <c r="I1746" s="1">
        <v>27471000</v>
      </c>
      <c r="J1746" s="1">
        <v>33726000</v>
      </c>
      <c r="K1746" s="1">
        <v>32894000</v>
      </c>
      <c r="L1746" s="1">
        <v>27799000</v>
      </c>
      <c r="M1746" s="1">
        <v>28786000</v>
      </c>
      <c r="N1746" s="1">
        <v>20111000</v>
      </c>
      <c r="O1746" s="5">
        <v>0.93299349693481404</v>
      </c>
      <c r="P1746">
        <v>10</v>
      </c>
      <c r="Q1746" s="4">
        <v>323.31</v>
      </c>
    </row>
    <row r="1747" spans="1:17" x14ac:dyDescent="0.25">
      <c r="A1747" s="2" t="s">
        <v>1105</v>
      </c>
      <c r="B1747" t="s">
        <v>1106</v>
      </c>
      <c r="C1747" s="2" t="s">
        <v>904</v>
      </c>
      <c r="D1747" s="1">
        <v>806790</v>
      </c>
      <c r="E1747" s="1">
        <v>886420</v>
      </c>
      <c r="F1747" s="1">
        <v>667050</v>
      </c>
      <c r="G1747" s="1">
        <v>752000</v>
      </c>
      <c r="H1747" s="1">
        <v>526400</v>
      </c>
      <c r="I1747" s="1">
        <v>787430</v>
      </c>
      <c r="J1747" s="1">
        <v>643730</v>
      </c>
      <c r="K1747" s="1">
        <v>758890</v>
      </c>
      <c r="L1747" s="1">
        <v>766100</v>
      </c>
      <c r="M1747" s="1">
        <v>710780</v>
      </c>
      <c r="N1747" s="1" t="s">
        <v>10</v>
      </c>
      <c r="O1747" s="5">
        <v>0.93569333611336769</v>
      </c>
      <c r="P1747">
        <v>15</v>
      </c>
      <c r="Q1747" s="4">
        <v>92.236000000000004</v>
      </c>
    </row>
    <row r="1748" spans="1:17" x14ac:dyDescent="0.25">
      <c r="A1748" s="2" t="s">
        <v>2268</v>
      </c>
      <c r="B1748" t="s">
        <v>2270</v>
      </c>
      <c r="C1748" s="2" t="s">
        <v>2269</v>
      </c>
      <c r="D1748" s="1">
        <v>99641</v>
      </c>
      <c r="E1748" s="1">
        <v>114480</v>
      </c>
      <c r="F1748" s="1">
        <v>121980</v>
      </c>
      <c r="G1748" s="1">
        <v>112540</v>
      </c>
      <c r="H1748" s="1">
        <v>98180</v>
      </c>
      <c r="I1748" s="1">
        <v>98628</v>
      </c>
      <c r="J1748" s="1">
        <v>103050</v>
      </c>
      <c r="K1748" s="1">
        <v>131190</v>
      </c>
      <c r="L1748" s="1">
        <v>110520</v>
      </c>
      <c r="M1748" s="1">
        <v>106430</v>
      </c>
      <c r="N1748" s="1" t="s">
        <v>10</v>
      </c>
      <c r="O1748" s="5">
        <v>0.9363344961763429</v>
      </c>
      <c r="P1748">
        <v>3</v>
      </c>
      <c r="Q1748" s="4">
        <v>32.985999999999997</v>
      </c>
    </row>
    <row r="1749" spans="1:17" x14ac:dyDescent="0.25">
      <c r="A1749" s="2" t="s">
        <v>3650</v>
      </c>
      <c r="B1749" t="s">
        <v>3652</v>
      </c>
      <c r="C1749" s="2" t="s">
        <v>3651</v>
      </c>
      <c r="D1749" s="1">
        <v>973110</v>
      </c>
      <c r="E1749" s="1">
        <v>1669900</v>
      </c>
      <c r="F1749" s="1">
        <v>1117400</v>
      </c>
      <c r="G1749" s="1">
        <v>1637800</v>
      </c>
      <c r="H1749" s="1">
        <v>952330</v>
      </c>
      <c r="I1749" s="1">
        <v>1340400</v>
      </c>
      <c r="J1749" s="1">
        <v>1365500</v>
      </c>
      <c r="K1749" s="1">
        <v>1219400</v>
      </c>
      <c r="L1749" s="1">
        <v>1165100</v>
      </c>
      <c r="M1749" s="1">
        <v>1329300</v>
      </c>
      <c r="N1749" s="1" t="s">
        <v>10</v>
      </c>
      <c r="O1749" s="5">
        <v>0.93641511468294258</v>
      </c>
      <c r="P1749">
        <v>5</v>
      </c>
      <c r="Q1749" s="4">
        <v>24.63</v>
      </c>
    </row>
    <row r="1750" spans="1:17" x14ac:dyDescent="0.25">
      <c r="A1750" s="2" t="s">
        <v>231</v>
      </c>
      <c r="B1750" t="s">
        <v>233</v>
      </c>
      <c r="C1750" s="2" t="s">
        <v>232</v>
      </c>
      <c r="D1750" s="1">
        <v>4671800</v>
      </c>
      <c r="E1750" s="1">
        <v>5552100</v>
      </c>
      <c r="F1750" s="1">
        <v>4166300</v>
      </c>
      <c r="G1750" s="1">
        <v>4977600</v>
      </c>
      <c r="H1750" s="1">
        <v>3305000</v>
      </c>
      <c r="I1750" s="1">
        <v>5001500</v>
      </c>
      <c r="J1750" s="1">
        <v>4570500</v>
      </c>
      <c r="K1750" s="1">
        <v>4653800</v>
      </c>
      <c r="L1750" s="1">
        <v>4366000</v>
      </c>
      <c r="M1750" s="1">
        <v>4248700</v>
      </c>
      <c r="N1750" s="1" t="s">
        <v>10</v>
      </c>
      <c r="O1750" s="5">
        <v>0.93683300977602291</v>
      </c>
      <c r="P1750">
        <v>19</v>
      </c>
      <c r="Q1750" s="4">
        <v>224.09</v>
      </c>
    </row>
    <row r="1751" spans="1:17" x14ac:dyDescent="0.25">
      <c r="A1751" s="2" t="s">
        <v>1100</v>
      </c>
      <c r="B1751" t="s">
        <v>1102</v>
      </c>
      <c r="C1751" s="2" t="s">
        <v>1101</v>
      </c>
      <c r="D1751" s="1" t="s">
        <v>10</v>
      </c>
      <c r="E1751" s="1" t="s">
        <v>10</v>
      </c>
      <c r="F1751" s="1">
        <v>22330</v>
      </c>
      <c r="G1751" s="1" t="s">
        <v>10</v>
      </c>
      <c r="H1751" s="1">
        <v>50879</v>
      </c>
      <c r="I1751" s="1" t="s">
        <v>10</v>
      </c>
      <c r="J1751" s="1" t="s">
        <v>10</v>
      </c>
      <c r="K1751" s="1">
        <v>40140</v>
      </c>
      <c r="L1751" s="1">
        <v>31766</v>
      </c>
      <c r="M1751" s="1">
        <v>33633</v>
      </c>
      <c r="N1751" s="1" t="s">
        <v>10</v>
      </c>
      <c r="O1751" s="5">
        <v>0.9368974505396348</v>
      </c>
      <c r="P1751">
        <v>5</v>
      </c>
      <c r="Q1751" s="4">
        <v>25.882999999999999</v>
      </c>
    </row>
    <row r="1752" spans="1:17" x14ac:dyDescent="0.25">
      <c r="A1752" s="2" t="s">
        <v>848</v>
      </c>
      <c r="B1752" t="s">
        <v>850</v>
      </c>
      <c r="C1752" s="2" t="s">
        <v>849</v>
      </c>
      <c r="D1752" s="1">
        <v>51611</v>
      </c>
      <c r="E1752" s="1">
        <v>40070</v>
      </c>
      <c r="F1752" s="1">
        <v>38309</v>
      </c>
      <c r="G1752" s="1">
        <v>27363</v>
      </c>
      <c r="H1752" s="1">
        <v>51862</v>
      </c>
      <c r="I1752" s="1">
        <v>41417</v>
      </c>
      <c r="J1752" s="1">
        <v>32088</v>
      </c>
      <c r="K1752" s="1">
        <v>41646</v>
      </c>
      <c r="L1752" s="1">
        <v>47848</v>
      </c>
      <c r="M1752" s="1">
        <v>48413</v>
      </c>
      <c r="N1752" s="1" t="s">
        <v>10</v>
      </c>
      <c r="O1752" s="5">
        <v>0.93809174691891772</v>
      </c>
      <c r="P1752">
        <v>3</v>
      </c>
      <c r="Q1752" s="4">
        <v>12.597</v>
      </c>
    </row>
    <row r="1753" spans="1:17" x14ac:dyDescent="0.25">
      <c r="A1753" s="2" t="s">
        <v>2904</v>
      </c>
      <c r="B1753" t="s">
        <v>2905</v>
      </c>
      <c r="C1753" s="2" t="s">
        <v>209</v>
      </c>
      <c r="D1753" s="1" t="s">
        <v>10</v>
      </c>
      <c r="E1753" s="1">
        <v>148520</v>
      </c>
      <c r="F1753" s="1">
        <v>96343</v>
      </c>
      <c r="G1753" s="1">
        <v>124760</v>
      </c>
      <c r="H1753" s="1">
        <v>123390</v>
      </c>
      <c r="I1753" s="1" t="s">
        <v>10</v>
      </c>
      <c r="J1753" s="1">
        <v>132670</v>
      </c>
      <c r="K1753" s="1" t="s">
        <v>10</v>
      </c>
      <c r="L1753" s="1" t="s">
        <v>10</v>
      </c>
      <c r="M1753" s="1">
        <v>116030</v>
      </c>
      <c r="N1753" s="1" t="s">
        <v>10</v>
      </c>
      <c r="O1753" s="5">
        <v>0.93959496220483163</v>
      </c>
      <c r="P1753">
        <v>5</v>
      </c>
      <c r="Q1753" s="4">
        <v>27.277000000000001</v>
      </c>
    </row>
    <row r="1754" spans="1:17" x14ac:dyDescent="0.25">
      <c r="A1754" s="2" t="s">
        <v>2986</v>
      </c>
      <c r="B1754" t="s">
        <v>2988</v>
      </c>
      <c r="C1754" s="2" t="s">
        <v>2987</v>
      </c>
      <c r="D1754" s="1">
        <v>168840</v>
      </c>
      <c r="E1754" s="1">
        <v>192750</v>
      </c>
      <c r="F1754" s="1">
        <v>174210</v>
      </c>
      <c r="G1754" s="1">
        <v>220320</v>
      </c>
      <c r="H1754" s="1">
        <v>144970</v>
      </c>
      <c r="I1754" s="1" t="s">
        <v>10</v>
      </c>
      <c r="J1754" s="1">
        <v>194480</v>
      </c>
      <c r="K1754" s="1">
        <v>247010</v>
      </c>
      <c r="L1754" s="1" t="s">
        <v>10</v>
      </c>
      <c r="M1754" s="1">
        <v>109700</v>
      </c>
      <c r="N1754" s="1" t="s">
        <v>10</v>
      </c>
      <c r="O1754" s="5">
        <v>0.93972527592672794</v>
      </c>
      <c r="P1754">
        <v>6</v>
      </c>
      <c r="Q1754" s="4">
        <v>26.791</v>
      </c>
    </row>
    <row r="1755" spans="1:17" x14ac:dyDescent="0.25">
      <c r="A1755" s="2" t="s">
        <v>4740</v>
      </c>
      <c r="B1755" t="s">
        <v>4741</v>
      </c>
      <c r="C1755" s="2" t="s">
        <v>5430</v>
      </c>
      <c r="D1755" s="1">
        <v>1356500</v>
      </c>
      <c r="E1755" s="1">
        <v>1374100</v>
      </c>
      <c r="F1755" s="1">
        <v>1466100</v>
      </c>
      <c r="G1755" s="1">
        <v>1379600</v>
      </c>
      <c r="H1755" s="1">
        <v>2631300</v>
      </c>
      <c r="I1755" s="1">
        <v>1271700</v>
      </c>
      <c r="J1755" s="1">
        <v>1330100</v>
      </c>
      <c r="K1755" s="1">
        <v>1622000</v>
      </c>
      <c r="L1755" s="1">
        <v>2317900</v>
      </c>
      <c r="M1755" s="1">
        <v>1547000</v>
      </c>
      <c r="N1755" s="1" t="s">
        <v>10</v>
      </c>
      <c r="O1755" s="5">
        <v>0.94099436116801971</v>
      </c>
      <c r="P1755">
        <v>4</v>
      </c>
      <c r="Q1755" s="4">
        <v>86.524000000000001</v>
      </c>
    </row>
    <row r="1756" spans="1:17" x14ac:dyDescent="0.25">
      <c r="A1756" s="2" t="s">
        <v>4307</v>
      </c>
      <c r="B1756" t="s">
        <v>4309</v>
      </c>
      <c r="C1756" s="2" t="s">
        <v>4308</v>
      </c>
      <c r="D1756" s="1">
        <v>8752500</v>
      </c>
      <c r="E1756" s="1">
        <v>10039000</v>
      </c>
      <c r="F1756" s="1">
        <v>7671100</v>
      </c>
      <c r="G1756" s="1">
        <v>7101000</v>
      </c>
      <c r="H1756" s="1">
        <v>4799600</v>
      </c>
      <c r="I1756" s="1">
        <v>6315300</v>
      </c>
      <c r="J1756" s="1">
        <v>7057300</v>
      </c>
      <c r="K1756" s="1">
        <v>8042400</v>
      </c>
      <c r="L1756" s="1">
        <v>7655500</v>
      </c>
      <c r="M1756" s="1">
        <v>8923700</v>
      </c>
      <c r="N1756" s="1" t="s">
        <v>10</v>
      </c>
      <c r="O1756" s="5">
        <v>0.94250826641618124</v>
      </c>
      <c r="P1756">
        <v>12</v>
      </c>
      <c r="Q1756" s="4">
        <v>178.43</v>
      </c>
    </row>
    <row r="1757" spans="1:17" x14ac:dyDescent="0.25">
      <c r="A1757" s="2" t="s">
        <v>2404</v>
      </c>
      <c r="B1757" t="s">
        <v>2405</v>
      </c>
      <c r="C1757" s="2" t="s">
        <v>209</v>
      </c>
      <c r="D1757" s="1">
        <v>2173100</v>
      </c>
      <c r="E1757" s="1">
        <v>2780500</v>
      </c>
      <c r="F1757" s="1">
        <v>2028100</v>
      </c>
      <c r="G1757" s="1">
        <v>2513500</v>
      </c>
      <c r="H1757" s="1">
        <v>1626000</v>
      </c>
      <c r="I1757" s="1">
        <v>2217200</v>
      </c>
      <c r="J1757" s="1">
        <v>2365000</v>
      </c>
      <c r="K1757" s="1">
        <v>2507200</v>
      </c>
      <c r="L1757" s="1">
        <v>2026000</v>
      </c>
      <c r="M1757" s="1">
        <v>1923200</v>
      </c>
      <c r="N1757" s="1" t="s">
        <v>10</v>
      </c>
      <c r="O1757" s="5">
        <v>0.94402926642444629</v>
      </c>
      <c r="P1757">
        <v>12</v>
      </c>
      <c r="Q1757" s="4">
        <v>105.72</v>
      </c>
    </row>
    <row r="1758" spans="1:17" x14ac:dyDescent="0.25">
      <c r="A1758" s="2" t="s">
        <v>961</v>
      </c>
      <c r="B1758" t="s">
        <v>962</v>
      </c>
      <c r="C1758" s="2" t="s">
        <v>209</v>
      </c>
      <c r="D1758" s="1">
        <v>309660</v>
      </c>
      <c r="E1758" s="1">
        <v>427060</v>
      </c>
      <c r="F1758" s="1">
        <v>278760</v>
      </c>
      <c r="G1758" s="1">
        <v>399860</v>
      </c>
      <c r="H1758" s="1">
        <v>223800</v>
      </c>
      <c r="I1758" s="1">
        <v>318320</v>
      </c>
      <c r="J1758" s="1">
        <v>369060</v>
      </c>
      <c r="K1758" s="1">
        <v>304440</v>
      </c>
      <c r="L1758" s="1">
        <v>296800</v>
      </c>
      <c r="M1758" s="1">
        <v>336200</v>
      </c>
      <c r="N1758" s="1" t="s">
        <v>10</v>
      </c>
      <c r="O1758" s="5">
        <v>0.94567598105982142</v>
      </c>
      <c r="P1758">
        <v>5</v>
      </c>
      <c r="Q1758" s="4">
        <v>30.091000000000001</v>
      </c>
    </row>
    <row r="1759" spans="1:17" x14ac:dyDescent="0.25">
      <c r="A1759" s="2" t="s">
        <v>4200</v>
      </c>
      <c r="B1759" t="s">
        <v>4201</v>
      </c>
      <c r="C1759" s="2" t="s">
        <v>209</v>
      </c>
      <c r="D1759" s="1">
        <v>2859200</v>
      </c>
      <c r="E1759" s="1">
        <v>2927600</v>
      </c>
      <c r="F1759" s="1">
        <v>2263900</v>
      </c>
      <c r="G1759" s="1">
        <v>2184000</v>
      </c>
      <c r="H1759" s="1">
        <v>1715700</v>
      </c>
      <c r="I1759" s="1">
        <v>2072100</v>
      </c>
      <c r="J1759" s="1">
        <v>2571000</v>
      </c>
      <c r="K1759" s="1">
        <v>2499200</v>
      </c>
      <c r="L1759" s="1">
        <v>2257000</v>
      </c>
      <c r="M1759" s="1">
        <v>2637700</v>
      </c>
      <c r="N1759" s="1" t="s">
        <v>10</v>
      </c>
      <c r="O1759" s="5">
        <v>0.9470496650689112</v>
      </c>
      <c r="P1759">
        <v>13</v>
      </c>
      <c r="Q1759" s="4">
        <v>116</v>
      </c>
    </row>
    <row r="1760" spans="1:17" x14ac:dyDescent="0.25">
      <c r="A1760" s="2" t="s">
        <v>3470</v>
      </c>
      <c r="B1760" t="s">
        <v>3471</v>
      </c>
      <c r="C1760" s="2" t="s">
        <v>209</v>
      </c>
      <c r="D1760" s="1">
        <v>264860</v>
      </c>
      <c r="E1760" s="1">
        <v>222800</v>
      </c>
      <c r="F1760" s="1">
        <v>192220</v>
      </c>
      <c r="G1760" s="1">
        <v>205820</v>
      </c>
      <c r="H1760" s="1">
        <v>182290</v>
      </c>
      <c r="I1760" s="1">
        <v>220330</v>
      </c>
      <c r="J1760" s="1">
        <v>203900</v>
      </c>
      <c r="K1760" s="1">
        <v>222010</v>
      </c>
      <c r="L1760" s="1">
        <v>226610</v>
      </c>
      <c r="M1760" s="1">
        <v>189580</v>
      </c>
      <c r="N1760" s="1" t="s">
        <v>10</v>
      </c>
      <c r="O1760" s="5">
        <v>0.94716519691522749</v>
      </c>
      <c r="P1760">
        <v>5</v>
      </c>
      <c r="Q1760" s="4">
        <v>50.95</v>
      </c>
    </row>
    <row r="1761" spans="1:17" x14ac:dyDescent="0.25">
      <c r="A1761" s="2" t="s">
        <v>2373</v>
      </c>
      <c r="B1761" t="s">
        <v>2374</v>
      </c>
      <c r="C1761" s="2" t="s">
        <v>5214</v>
      </c>
      <c r="D1761" s="1">
        <v>639930</v>
      </c>
      <c r="E1761" s="1">
        <v>796670</v>
      </c>
      <c r="F1761" s="1">
        <v>561320</v>
      </c>
      <c r="G1761" s="1">
        <v>624270</v>
      </c>
      <c r="H1761" s="1">
        <v>431690</v>
      </c>
      <c r="I1761" s="1">
        <v>717630</v>
      </c>
      <c r="J1761" s="1">
        <v>645440</v>
      </c>
      <c r="K1761" s="1">
        <v>587210</v>
      </c>
      <c r="L1761" s="1">
        <v>538490</v>
      </c>
      <c r="M1761" s="1">
        <v>541630</v>
      </c>
      <c r="N1761" s="1" t="s">
        <v>10</v>
      </c>
      <c r="O1761" s="5">
        <v>0.94725636619058506</v>
      </c>
      <c r="P1761">
        <v>8</v>
      </c>
      <c r="Q1761" s="4">
        <v>67.346000000000004</v>
      </c>
    </row>
    <row r="1762" spans="1:17" x14ac:dyDescent="0.25">
      <c r="A1762" s="2" t="s">
        <v>4017</v>
      </c>
      <c r="B1762" t="s">
        <v>4019</v>
      </c>
      <c r="C1762" s="2" t="s">
        <v>4018</v>
      </c>
      <c r="D1762" s="1">
        <v>10622000</v>
      </c>
      <c r="E1762" s="1">
        <v>12542000</v>
      </c>
      <c r="F1762" s="1">
        <v>9721200</v>
      </c>
      <c r="G1762" s="1">
        <v>12257000</v>
      </c>
      <c r="H1762" s="1">
        <v>10875000</v>
      </c>
      <c r="I1762" s="1">
        <v>11500000</v>
      </c>
      <c r="J1762" s="1">
        <v>12705000</v>
      </c>
      <c r="K1762" s="1">
        <v>11462000</v>
      </c>
      <c r="L1762" s="1">
        <v>11204000</v>
      </c>
      <c r="M1762" s="1">
        <v>9399800</v>
      </c>
      <c r="N1762" s="1">
        <v>31435000</v>
      </c>
      <c r="O1762" s="5">
        <v>0.94761334589307711</v>
      </c>
      <c r="P1762">
        <v>11</v>
      </c>
      <c r="Q1762" s="4">
        <v>323.31</v>
      </c>
    </row>
    <row r="1763" spans="1:17" x14ac:dyDescent="0.25">
      <c r="A1763" s="2" t="s">
        <v>2086</v>
      </c>
      <c r="B1763" t="s">
        <v>2087</v>
      </c>
      <c r="C1763" s="2" t="s">
        <v>209</v>
      </c>
      <c r="D1763" s="1">
        <v>2072200</v>
      </c>
      <c r="E1763" s="1">
        <v>2369200</v>
      </c>
      <c r="F1763" s="1">
        <v>2028400</v>
      </c>
      <c r="G1763" s="1">
        <v>2060000</v>
      </c>
      <c r="H1763" s="1">
        <v>1663500</v>
      </c>
      <c r="I1763" s="1">
        <v>2261300</v>
      </c>
      <c r="J1763" s="1">
        <v>1858300</v>
      </c>
      <c r="K1763" s="1">
        <v>1993900</v>
      </c>
      <c r="L1763" s="1">
        <v>2320100</v>
      </c>
      <c r="M1763" s="1">
        <v>1704900</v>
      </c>
      <c r="N1763" s="1" t="s">
        <v>10</v>
      </c>
      <c r="O1763" s="5">
        <v>0.94776941145318527</v>
      </c>
      <c r="P1763">
        <v>18</v>
      </c>
      <c r="Q1763" s="4">
        <v>323.31</v>
      </c>
    </row>
    <row r="1764" spans="1:17" x14ac:dyDescent="0.25">
      <c r="A1764" s="2" t="s">
        <v>1145</v>
      </c>
      <c r="B1764" t="s">
        <v>1146</v>
      </c>
      <c r="C1764" s="2" t="s">
        <v>209</v>
      </c>
      <c r="D1764" s="1">
        <v>1667300</v>
      </c>
      <c r="E1764" s="1">
        <v>1960900</v>
      </c>
      <c r="F1764" s="1">
        <v>1577300</v>
      </c>
      <c r="G1764" s="1">
        <v>1548500</v>
      </c>
      <c r="H1764" s="1">
        <v>1121400</v>
      </c>
      <c r="I1764" s="1">
        <v>1511200</v>
      </c>
      <c r="J1764" s="1">
        <v>1417000</v>
      </c>
      <c r="K1764" s="1">
        <v>1726600</v>
      </c>
      <c r="L1764" s="1">
        <v>1676700</v>
      </c>
      <c r="M1764" s="1">
        <v>1494000</v>
      </c>
      <c r="N1764" s="1" t="s">
        <v>10</v>
      </c>
      <c r="O1764" s="5">
        <v>0.94830119457467554</v>
      </c>
      <c r="P1764">
        <v>8</v>
      </c>
      <c r="Q1764" s="4">
        <v>72.126999999999995</v>
      </c>
    </row>
    <row r="1765" spans="1:17" x14ac:dyDescent="0.25">
      <c r="A1765" s="2" t="s">
        <v>952</v>
      </c>
      <c r="B1765" t="s">
        <v>953</v>
      </c>
      <c r="C1765" s="2" t="s">
        <v>209</v>
      </c>
      <c r="D1765" s="1">
        <v>274540</v>
      </c>
      <c r="E1765" s="1">
        <v>530110</v>
      </c>
      <c r="F1765" s="1">
        <v>494250</v>
      </c>
      <c r="G1765" s="1">
        <v>409710</v>
      </c>
      <c r="H1765" s="1">
        <v>420190</v>
      </c>
      <c r="I1765" s="1">
        <v>400130</v>
      </c>
      <c r="J1765" s="1">
        <v>428170</v>
      </c>
      <c r="K1765" s="1">
        <v>548850</v>
      </c>
      <c r="L1765" s="1">
        <v>466450</v>
      </c>
      <c r="M1765" s="1">
        <v>304320</v>
      </c>
      <c r="N1765" s="1" t="s">
        <v>10</v>
      </c>
      <c r="O1765" s="5">
        <v>0.95037261006183571</v>
      </c>
      <c r="P1765">
        <v>9</v>
      </c>
      <c r="Q1765" s="4">
        <v>44.625</v>
      </c>
    </row>
    <row r="1766" spans="1:17" x14ac:dyDescent="0.25">
      <c r="A1766" s="2" t="s">
        <v>258</v>
      </c>
      <c r="B1766" t="s">
        <v>259</v>
      </c>
      <c r="C1766" s="2" t="s">
        <v>209</v>
      </c>
      <c r="D1766" s="1">
        <v>2596900</v>
      </c>
      <c r="E1766" s="1">
        <v>3596700</v>
      </c>
      <c r="F1766" s="1">
        <v>3063000</v>
      </c>
      <c r="G1766" s="1">
        <v>2625900</v>
      </c>
      <c r="H1766" s="1">
        <v>2063300</v>
      </c>
      <c r="I1766" s="1">
        <v>2479700</v>
      </c>
      <c r="J1766" s="1">
        <v>3135600</v>
      </c>
      <c r="K1766" s="1">
        <v>2491300</v>
      </c>
      <c r="L1766" s="1">
        <v>2868700</v>
      </c>
      <c r="M1766" s="1">
        <v>2878000</v>
      </c>
      <c r="N1766" s="1" t="s">
        <v>10</v>
      </c>
      <c r="O1766" s="5">
        <v>0.95056938517394129</v>
      </c>
      <c r="P1766">
        <v>9</v>
      </c>
      <c r="Q1766" s="4">
        <v>239.38</v>
      </c>
    </row>
    <row r="1767" spans="1:17" x14ac:dyDescent="0.25">
      <c r="A1767" s="2" t="s">
        <v>4010</v>
      </c>
      <c r="B1767" t="s">
        <v>4012</v>
      </c>
      <c r="C1767" s="2" t="s">
        <v>4011</v>
      </c>
      <c r="D1767" s="1">
        <v>2443900</v>
      </c>
      <c r="E1767" s="1">
        <v>2556700</v>
      </c>
      <c r="F1767" s="1">
        <v>2767400</v>
      </c>
      <c r="G1767" s="1">
        <v>3851100</v>
      </c>
      <c r="H1767" s="1">
        <v>3743600</v>
      </c>
      <c r="I1767" s="1">
        <v>3361500</v>
      </c>
      <c r="J1767" s="1">
        <v>3386600</v>
      </c>
      <c r="K1767" s="1">
        <v>2750200</v>
      </c>
      <c r="L1767" s="1">
        <v>3207000</v>
      </c>
      <c r="M1767" s="1">
        <v>2547400</v>
      </c>
      <c r="N1767" s="1" t="s">
        <v>10</v>
      </c>
      <c r="O1767" s="5">
        <v>0.95120568368041103</v>
      </c>
      <c r="P1767">
        <v>13</v>
      </c>
      <c r="Q1767" s="4">
        <v>253.78</v>
      </c>
    </row>
    <row r="1768" spans="1:17" x14ac:dyDescent="0.25">
      <c r="A1768" s="2" t="s">
        <v>2011</v>
      </c>
      <c r="B1768" t="s">
        <v>2012</v>
      </c>
      <c r="C1768" s="2" t="s">
        <v>209</v>
      </c>
      <c r="D1768" s="1">
        <v>510680</v>
      </c>
      <c r="E1768" s="1">
        <v>588600</v>
      </c>
      <c r="F1768" s="1">
        <v>475420</v>
      </c>
      <c r="G1768" s="1">
        <v>471990</v>
      </c>
      <c r="H1768" s="1">
        <v>297830</v>
      </c>
      <c r="I1768" s="1">
        <v>432550</v>
      </c>
      <c r="J1768" s="1">
        <v>496650</v>
      </c>
      <c r="K1768" s="1">
        <v>468170</v>
      </c>
      <c r="L1768" s="1">
        <v>421160</v>
      </c>
      <c r="M1768" s="1">
        <v>542380</v>
      </c>
      <c r="N1768" s="1" t="s">
        <v>10</v>
      </c>
      <c r="O1768" s="5">
        <v>0.9523606174853646</v>
      </c>
      <c r="P1768">
        <v>5</v>
      </c>
      <c r="Q1768" s="4">
        <v>70.543999999999997</v>
      </c>
    </row>
    <row r="1769" spans="1:17" x14ac:dyDescent="0.25">
      <c r="A1769" s="2" t="s">
        <v>2798</v>
      </c>
      <c r="B1769" t="s">
        <v>2799</v>
      </c>
      <c r="C1769" s="2" t="s">
        <v>209</v>
      </c>
      <c r="D1769" s="1">
        <v>263060</v>
      </c>
      <c r="E1769" s="1">
        <v>355010</v>
      </c>
      <c r="F1769" s="1">
        <v>363270</v>
      </c>
      <c r="G1769" s="1">
        <v>377780</v>
      </c>
      <c r="H1769" s="1">
        <v>201730</v>
      </c>
      <c r="I1769" s="1" t="s">
        <v>10</v>
      </c>
      <c r="J1769" s="1">
        <v>361690</v>
      </c>
      <c r="K1769" s="1" t="s">
        <v>10</v>
      </c>
      <c r="L1769" s="1" t="s">
        <v>10</v>
      </c>
      <c r="M1769" s="1">
        <v>270070</v>
      </c>
      <c r="N1769" s="1" t="s">
        <v>10</v>
      </c>
      <c r="O1769" s="5">
        <v>0.95356107444738414</v>
      </c>
      <c r="P1769">
        <v>3</v>
      </c>
      <c r="Q1769" s="4">
        <v>26.64</v>
      </c>
    </row>
    <row r="1770" spans="1:17" x14ac:dyDescent="0.25">
      <c r="A1770" s="2" t="s">
        <v>2205</v>
      </c>
      <c r="B1770" t="s">
        <v>2206</v>
      </c>
      <c r="C1770" s="2" t="s">
        <v>209</v>
      </c>
      <c r="D1770" s="1">
        <v>2639800</v>
      </c>
      <c r="E1770" s="1">
        <v>2843100</v>
      </c>
      <c r="F1770" s="1">
        <v>2106900</v>
      </c>
      <c r="G1770" s="1">
        <v>2317700</v>
      </c>
      <c r="H1770" s="1">
        <v>1981500</v>
      </c>
      <c r="I1770" s="1">
        <v>2169900</v>
      </c>
      <c r="J1770" s="1">
        <v>2061700</v>
      </c>
      <c r="K1770" s="1">
        <v>2510400</v>
      </c>
      <c r="L1770" s="1">
        <v>2390100</v>
      </c>
      <c r="M1770" s="1">
        <v>2697500</v>
      </c>
      <c r="N1770" s="1" t="s">
        <v>10</v>
      </c>
      <c r="O1770" s="5">
        <v>0.95370889138334114</v>
      </c>
      <c r="P1770">
        <v>6</v>
      </c>
      <c r="Q1770" s="4">
        <v>262.77999999999997</v>
      </c>
    </row>
    <row r="1771" spans="1:17" x14ac:dyDescent="0.25">
      <c r="A1771" s="2" t="s">
        <v>4305</v>
      </c>
      <c r="B1771" t="s">
        <v>4306</v>
      </c>
      <c r="C1771" s="2" t="s">
        <v>5281</v>
      </c>
      <c r="D1771" s="1">
        <v>600490</v>
      </c>
      <c r="E1771" s="1">
        <v>756620</v>
      </c>
      <c r="F1771" s="1">
        <v>559280</v>
      </c>
      <c r="G1771" s="1">
        <v>882350</v>
      </c>
      <c r="H1771" s="1">
        <v>590120</v>
      </c>
      <c r="I1771" s="1">
        <v>709470</v>
      </c>
      <c r="J1771" s="1">
        <v>731830</v>
      </c>
      <c r="K1771" s="1">
        <v>691160</v>
      </c>
      <c r="L1771" s="1">
        <v>623730</v>
      </c>
      <c r="M1771" s="1">
        <v>613070</v>
      </c>
      <c r="N1771" s="1" t="s">
        <v>10</v>
      </c>
      <c r="O1771" s="5">
        <v>0.9548173669103176</v>
      </c>
      <c r="P1771">
        <v>9</v>
      </c>
      <c r="Q1771" s="4">
        <v>128.86000000000001</v>
      </c>
    </row>
    <row r="1772" spans="1:17" x14ac:dyDescent="0.25">
      <c r="A1772" s="2" t="s">
        <v>370</v>
      </c>
      <c r="B1772" t="s">
        <v>372</v>
      </c>
      <c r="C1772" s="2" t="s">
        <v>371</v>
      </c>
      <c r="D1772" s="1">
        <v>188030</v>
      </c>
      <c r="E1772" s="1">
        <v>184070</v>
      </c>
      <c r="F1772" s="1">
        <v>135800</v>
      </c>
      <c r="G1772" s="1">
        <v>167440</v>
      </c>
      <c r="H1772" s="1">
        <v>168340</v>
      </c>
      <c r="I1772" s="1">
        <v>164960</v>
      </c>
      <c r="J1772" s="1">
        <v>156550</v>
      </c>
      <c r="K1772" s="1">
        <v>151150</v>
      </c>
      <c r="L1772" s="1">
        <v>202420</v>
      </c>
      <c r="M1772" s="1">
        <v>172360</v>
      </c>
      <c r="N1772" s="1" t="s">
        <v>10</v>
      </c>
      <c r="O1772" s="5">
        <v>0.95482747872968743</v>
      </c>
      <c r="P1772">
        <v>7</v>
      </c>
      <c r="Q1772" s="4">
        <v>90.597999999999999</v>
      </c>
    </row>
    <row r="1773" spans="1:17" x14ac:dyDescent="0.25">
      <c r="A1773" s="2" t="s">
        <v>3502</v>
      </c>
      <c r="B1773" t="s">
        <v>3503</v>
      </c>
      <c r="C1773" s="2" t="s">
        <v>209</v>
      </c>
      <c r="D1773" s="1">
        <v>4617800</v>
      </c>
      <c r="E1773" s="1">
        <v>7125200</v>
      </c>
      <c r="F1773" s="1">
        <v>5172100</v>
      </c>
      <c r="G1773" s="1">
        <v>5387700</v>
      </c>
      <c r="H1773" s="1">
        <v>3959600</v>
      </c>
      <c r="I1773" s="1">
        <v>5458800</v>
      </c>
      <c r="J1773" s="1">
        <v>5749200</v>
      </c>
      <c r="K1773" s="1">
        <v>5452700</v>
      </c>
      <c r="L1773" s="1">
        <v>4283900</v>
      </c>
      <c r="M1773" s="1">
        <v>5145300</v>
      </c>
      <c r="N1773" s="1" t="s">
        <v>10</v>
      </c>
      <c r="O1773" s="5">
        <v>0.95508967276983159</v>
      </c>
      <c r="P1773">
        <v>12</v>
      </c>
      <c r="Q1773" s="4">
        <v>231.69</v>
      </c>
    </row>
    <row r="1774" spans="1:17" x14ac:dyDescent="0.25">
      <c r="A1774" s="2" t="s">
        <v>1134</v>
      </c>
      <c r="B1774" t="s">
        <v>1135</v>
      </c>
      <c r="C1774" s="2" t="s">
        <v>209</v>
      </c>
      <c r="D1774" s="1">
        <v>1207800</v>
      </c>
      <c r="E1774" s="1">
        <v>1537500</v>
      </c>
      <c r="F1774" s="1">
        <v>1199700</v>
      </c>
      <c r="G1774" s="1">
        <v>1248500</v>
      </c>
      <c r="H1774" s="1">
        <v>863430</v>
      </c>
      <c r="I1774" s="1">
        <v>1283500</v>
      </c>
      <c r="J1774" s="1">
        <v>1174200</v>
      </c>
      <c r="K1774" s="1">
        <v>1447700</v>
      </c>
      <c r="L1774" s="1">
        <v>1014200</v>
      </c>
      <c r="M1774" s="1">
        <v>1099200</v>
      </c>
      <c r="N1774" s="1" t="s">
        <v>10</v>
      </c>
      <c r="O1774" s="5">
        <v>0.95512093110270124</v>
      </c>
      <c r="P1774">
        <v>6</v>
      </c>
      <c r="Q1774" s="4">
        <v>142.32</v>
      </c>
    </row>
    <row r="1775" spans="1:17" x14ac:dyDescent="0.25">
      <c r="A1775" s="2" t="s">
        <v>2113</v>
      </c>
      <c r="B1775" t="s">
        <v>2115</v>
      </c>
      <c r="C1775" s="2" t="s">
        <v>2114</v>
      </c>
      <c r="D1775" s="1">
        <v>1856300</v>
      </c>
      <c r="E1775" s="1">
        <v>2154400</v>
      </c>
      <c r="F1775" s="1">
        <v>1814800</v>
      </c>
      <c r="G1775" s="1">
        <v>1992100</v>
      </c>
      <c r="H1775" s="1">
        <v>1363100</v>
      </c>
      <c r="I1775" s="1">
        <v>1880900</v>
      </c>
      <c r="J1775" s="1">
        <v>1716700</v>
      </c>
      <c r="K1775" s="1">
        <v>1903200</v>
      </c>
      <c r="L1775" s="1">
        <v>1953300</v>
      </c>
      <c r="M1775" s="1">
        <v>1684700</v>
      </c>
      <c r="N1775" s="1" t="s">
        <v>10</v>
      </c>
      <c r="O1775" s="5">
        <v>0.9553365555908766</v>
      </c>
      <c r="P1775">
        <v>13</v>
      </c>
      <c r="Q1775" s="4">
        <v>232.36</v>
      </c>
    </row>
    <row r="1776" spans="1:17" x14ac:dyDescent="0.25">
      <c r="A1776" s="2" t="s">
        <v>1838</v>
      </c>
      <c r="B1776" t="s">
        <v>1839</v>
      </c>
      <c r="C1776" s="2" t="s">
        <v>209</v>
      </c>
      <c r="D1776" s="1">
        <v>269540</v>
      </c>
      <c r="E1776" s="1">
        <v>377440</v>
      </c>
      <c r="F1776" s="1">
        <v>399100</v>
      </c>
      <c r="G1776" s="1">
        <v>366870</v>
      </c>
      <c r="H1776" s="1">
        <v>239840</v>
      </c>
      <c r="I1776" s="1">
        <v>250470</v>
      </c>
      <c r="J1776" s="1">
        <v>366670</v>
      </c>
      <c r="K1776" s="1">
        <v>421450</v>
      </c>
      <c r="L1776" s="1">
        <v>307030</v>
      </c>
      <c r="M1776" s="1">
        <v>319540</v>
      </c>
      <c r="N1776" s="1" t="s">
        <v>10</v>
      </c>
      <c r="O1776" s="5">
        <v>0.95542934443471683</v>
      </c>
      <c r="P1776">
        <v>3</v>
      </c>
      <c r="Q1776" s="4">
        <v>32.161000000000001</v>
      </c>
    </row>
    <row r="1777" spans="1:17" x14ac:dyDescent="0.25">
      <c r="A1777" s="2" t="s">
        <v>2725</v>
      </c>
      <c r="B1777" t="s">
        <v>2727</v>
      </c>
      <c r="C1777" s="2" t="s">
        <v>2726</v>
      </c>
      <c r="D1777" s="1">
        <v>5778600</v>
      </c>
      <c r="E1777" s="1">
        <v>5810600</v>
      </c>
      <c r="F1777" s="1">
        <v>4854000</v>
      </c>
      <c r="G1777" s="1">
        <v>5408600</v>
      </c>
      <c r="H1777" s="1">
        <v>4055400</v>
      </c>
      <c r="I1777" s="1">
        <v>5339300</v>
      </c>
      <c r="J1777" s="1">
        <v>4946400</v>
      </c>
      <c r="K1777" s="1">
        <v>5815700</v>
      </c>
      <c r="L1777" s="1">
        <v>4554300</v>
      </c>
      <c r="M1777" s="1">
        <v>5140600</v>
      </c>
      <c r="N1777" s="1" t="s">
        <v>10</v>
      </c>
      <c r="O1777" s="5">
        <v>0.9563774165445611</v>
      </c>
      <c r="P1777">
        <v>15</v>
      </c>
      <c r="Q1777" s="4">
        <v>323.31</v>
      </c>
    </row>
    <row r="1778" spans="1:17" x14ac:dyDescent="0.25">
      <c r="A1778" s="2" t="s">
        <v>2449</v>
      </c>
      <c r="B1778" t="s">
        <v>2450</v>
      </c>
      <c r="C1778" s="2" t="s">
        <v>209</v>
      </c>
      <c r="D1778" s="1">
        <v>1045200</v>
      </c>
      <c r="E1778" s="1">
        <v>558960</v>
      </c>
      <c r="F1778" s="1">
        <v>672500</v>
      </c>
      <c r="G1778" s="1">
        <v>363770</v>
      </c>
      <c r="H1778" s="1">
        <v>1192300</v>
      </c>
      <c r="I1778" s="1">
        <v>530750</v>
      </c>
      <c r="J1778" s="1">
        <v>412430</v>
      </c>
      <c r="K1778" s="1">
        <v>449680</v>
      </c>
      <c r="L1778" s="1">
        <v>1941500</v>
      </c>
      <c r="M1778" s="1">
        <v>402570</v>
      </c>
      <c r="N1778" s="1" t="s">
        <v>10</v>
      </c>
      <c r="O1778" s="5">
        <v>0.95645998257020537</v>
      </c>
      <c r="P1778">
        <v>3</v>
      </c>
      <c r="Q1778" s="4">
        <v>57.386000000000003</v>
      </c>
    </row>
    <row r="1779" spans="1:17" x14ac:dyDescent="0.25">
      <c r="A1779" s="2" t="s">
        <v>3041</v>
      </c>
      <c r="B1779" t="s">
        <v>3043</v>
      </c>
      <c r="C1779" s="2" t="s">
        <v>3042</v>
      </c>
      <c r="D1779" s="1">
        <v>999810</v>
      </c>
      <c r="E1779" s="1">
        <v>1108900</v>
      </c>
      <c r="F1779" s="1">
        <v>1032200</v>
      </c>
      <c r="G1779" s="1">
        <v>823920</v>
      </c>
      <c r="H1779" s="1">
        <v>656240</v>
      </c>
      <c r="I1779" s="1">
        <v>977960</v>
      </c>
      <c r="J1779" s="1">
        <v>862290</v>
      </c>
      <c r="K1779" s="1">
        <v>1081600</v>
      </c>
      <c r="L1779" s="1">
        <v>883720</v>
      </c>
      <c r="M1779" s="1">
        <v>788360</v>
      </c>
      <c r="N1779" s="1" t="s">
        <v>10</v>
      </c>
      <c r="O1779" s="5">
        <v>0.95661852509732681</v>
      </c>
      <c r="P1779">
        <v>5</v>
      </c>
      <c r="Q1779" s="4">
        <v>85.635000000000005</v>
      </c>
    </row>
    <row r="1780" spans="1:17" x14ac:dyDescent="0.25">
      <c r="A1780" s="2" t="s">
        <v>3009</v>
      </c>
      <c r="B1780" t="s">
        <v>3011</v>
      </c>
      <c r="C1780" s="2" t="s">
        <v>3010</v>
      </c>
      <c r="D1780" s="1">
        <v>783510</v>
      </c>
      <c r="E1780" s="1">
        <v>914920</v>
      </c>
      <c r="F1780" s="1">
        <v>879540</v>
      </c>
      <c r="G1780" s="1">
        <v>1418500</v>
      </c>
      <c r="H1780" s="1">
        <v>741870</v>
      </c>
      <c r="I1780" s="1">
        <v>932800</v>
      </c>
      <c r="J1780" s="1">
        <v>1121200</v>
      </c>
      <c r="K1780" s="1">
        <v>711560</v>
      </c>
      <c r="L1780" s="1">
        <v>1182900</v>
      </c>
      <c r="M1780" s="1">
        <v>831900</v>
      </c>
      <c r="N1780" s="1" t="s">
        <v>10</v>
      </c>
      <c r="O1780" s="5">
        <v>0.95688358743463342</v>
      </c>
      <c r="P1780">
        <v>4</v>
      </c>
      <c r="Q1780" s="4">
        <v>5.1711</v>
      </c>
    </row>
    <row r="1781" spans="1:17" x14ac:dyDescent="0.25">
      <c r="A1781" s="2" t="s">
        <v>4819</v>
      </c>
      <c r="B1781" t="s">
        <v>4821</v>
      </c>
      <c r="C1781" s="2" t="s">
        <v>4820</v>
      </c>
      <c r="D1781" s="1">
        <v>16735000</v>
      </c>
      <c r="E1781" s="1">
        <v>16701000</v>
      </c>
      <c r="F1781" s="1">
        <v>27985000</v>
      </c>
      <c r="G1781" s="1">
        <v>42249000</v>
      </c>
      <c r="H1781" s="1">
        <v>20578000</v>
      </c>
      <c r="I1781" s="1">
        <v>21715000</v>
      </c>
      <c r="J1781" s="1">
        <v>20956000</v>
      </c>
      <c r="K1781" s="1">
        <v>12896000</v>
      </c>
      <c r="L1781" s="1">
        <v>31604000</v>
      </c>
      <c r="M1781" s="1">
        <v>38866000</v>
      </c>
      <c r="N1781" s="1" t="s">
        <v>10</v>
      </c>
      <c r="O1781" s="5">
        <v>0.95812876395091262</v>
      </c>
      <c r="P1781">
        <v>5</v>
      </c>
      <c r="Q1781" s="4">
        <v>83.54</v>
      </c>
    </row>
    <row r="1782" spans="1:17" x14ac:dyDescent="0.25">
      <c r="A1782" s="2" t="s">
        <v>3529</v>
      </c>
      <c r="B1782" t="s">
        <v>3530</v>
      </c>
      <c r="C1782" s="2" t="s">
        <v>209</v>
      </c>
      <c r="D1782" s="1">
        <v>907760</v>
      </c>
      <c r="E1782" s="1">
        <v>1093300</v>
      </c>
      <c r="F1782" s="1">
        <v>810870</v>
      </c>
      <c r="G1782" s="1">
        <v>958100</v>
      </c>
      <c r="H1782" s="1">
        <v>740640</v>
      </c>
      <c r="I1782" s="1">
        <v>1039000</v>
      </c>
      <c r="J1782" s="1">
        <v>925320</v>
      </c>
      <c r="K1782" s="1">
        <v>915590</v>
      </c>
      <c r="L1782" s="1">
        <v>744940</v>
      </c>
      <c r="M1782" s="1">
        <v>865120</v>
      </c>
      <c r="N1782" s="1" t="s">
        <v>10</v>
      </c>
      <c r="O1782" s="5">
        <v>0.95868469595311923</v>
      </c>
      <c r="P1782">
        <v>6</v>
      </c>
      <c r="Q1782" s="4">
        <v>75.561000000000007</v>
      </c>
    </row>
    <row r="1783" spans="1:17" x14ac:dyDescent="0.25">
      <c r="A1783" s="2" t="s">
        <v>358</v>
      </c>
      <c r="B1783" t="s">
        <v>359</v>
      </c>
      <c r="C1783" s="2" t="s">
        <v>209</v>
      </c>
      <c r="D1783" s="1">
        <v>13135000</v>
      </c>
      <c r="E1783" s="1">
        <v>17434000</v>
      </c>
      <c r="F1783" s="1">
        <v>13913000</v>
      </c>
      <c r="G1783" s="1">
        <v>13213000</v>
      </c>
      <c r="H1783" s="1">
        <v>11701000</v>
      </c>
      <c r="I1783" s="1">
        <v>13545000</v>
      </c>
      <c r="J1783" s="1">
        <v>14401000</v>
      </c>
      <c r="K1783" s="1">
        <v>14650000</v>
      </c>
      <c r="L1783" s="1">
        <v>13960000</v>
      </c>
      <c r="M1783" s="1">
        <v>13112000</v>
      </c>
      <c r="N1783" s="1" t="s">
        <v>10</v>
      </c>
      <c r="O1783" s="5">
        <v>0.95880115736369453</v>
      </c>
      <c r="P1783">
        <v>16</v>
      </c>
      <c r="Q1783" s="4">
        <v>323.31</v>
      </c>
    </row>
    <row r="1784" spans="1:17" x14ac:dyDescent="0.25">
      <c r="A1784" s="2" t="s">
        <v>1003</v>
      </c>
      <c r="B1784" t="s">
        <v>1004</v>
      </c>
      <c r="C1784" s="2" t="s">
        <v>209</v>
      </c>
      <c r="D1784" s="1">
        <v>1809000</v>
      </c>
      <c r="E1784" s="1">
        <v>2032100</v>
      </c>
      <c r="F1784" s="1">
        <v>1758300</v>
      </c>
      <c r="G1784" s="1">
        <v>1687900</v>
      </c>
      <c r="H1784" s="1">
        <v>1570000</v>
      </c>
      <c r="I1784" s="1">
        <v>1682700</v>
      </c>
      <c r="J1784" s="1">
        <v>1843600</v>
      </c>
      <c r="K1784" s="1">
        <v>1983000</v>
      </c>
      <c r="L1784" s="1">
        <v>1742600</v>
      </c>
      <c r="M1784" s="1">
        <v>1631200</v>
      </c>
      <c r="N1784" s="1" t="s">
        <v>10</v>
      </c>
      <c r="O1784" s="5">
        <v>0.95968441931389836</v>
      </c>
      <c r="P1784">
        <v>11</v>
      </c>
      <c r="Q1784" s="4">
        <v>95.284000000000006</v>
      </c>
    </row>
    <row r="1785" spans="1:17" x14ac:dyDescent="0.25">
      <c r="A1785" s="2" t="s">
        <v>2855</v>
      </c>
      <c r="B1785" t="s">
        <v>2856</v>
      </c>
      <c r="C1785" s="2" t="s">
        <v>209</v>
      </c>
      <c r="D1785" s="1">
        <v>6782600</v>
      </c>
      <c r="E1785" s="1">
        <v>7509100</v>
      </c>
      <c r="F1785" s="1">
        <v>5664900</v>
      </c>
      <c r="G1785" s="1">
        <v>5961100</v>
      </c>
      <c r="H1785" s="1">
        <v>5732300</v>
      </c>
      <c r="I1785" s="1">
        <v>7013700</v>
      </c>
      <c r="J1785" s="1">
        <v>5563600</v>
      </c>
      <c r="K1785" s="1">
        <v>6652400</v>
      </c>
      <c r="L1785" s="1">
        <v>6786900</v>
      </c>
      <c r="M1785" s="1">
        <v>5752200</v>
      </c>
      <c r="N1785" s="1">
        <v>2503400</v>
      </c>
      <c r="O1785" s="5">
        <v>0.96010783593042714</v>
      </c>
      <c r="P1785">
        <v>22</v>
      </c>
      <c r="Q1785" s="4">
        <v>323.31</v>
      </c>
    </row>
    <row r="1786" spans="1:17" x14ac:dyDescent="0.25">
      <c r="A1786" s="2" t="s">
        <v>956</v>
      </c>
      <c r="B1786" t="s">
        <v>958</v>
      </c>
      <c r="C1786" s="2" t="s">
        <v>957</v>
      </c>
      <c r="D1786" s="1">
        <v>152590</v>
      </c>
      <c r="E1786" s="1">
        <v>275450</v>
      </c>
      <c r="F1786" s="1">
        <v>187500</v>
      </c>
      <c r="G1786" s="1">
        <v>243140</v>
      </c>
      <c r="H1786" s="1">
        <v>275510</v>
      </c>
      <c r="I1786" s="1">
        <v>244950</v>
      </c>
      <c r="J1786" s="1">
        <v>215150</v>
      </c>
      <c r="K1786" s="1">
        <v>192170</v>
      </c>
      <c r="L1786" s="1">
        <v>293060</v>
      </c>
      <c r="M1786" s="1">
        <v>180710</v>
      </c>
      <c r="N1786" s="1" t="s">
        <v>10</v>
      </c>
      <c r="O1786" s="5">
        <v>0.96042201270484195</v>
      </c>
      <c r="P1786">
        <v>9</v>
      </c>
      <c r="Q1786" s="4">
        <v>30.454999999999998</v>
      </c>
    </row>
    <row r="1787" spans="1:17" x14ac:dyDescent="0.25">
      <c r="A1787" s="2" t="s">
        <v>3493</v>
      </c>
      <c r="B1787" t="s">
        <v>3494</v>
      </c>
      <c r="C1787" s="2" t="s">
        <v>209</v>
      </c>
      <c r="D1787" s="1">
        <v>221110</v>
      </c>
      <c r="E1787" s="1">
        <v>187110</v>
      </c>
      <c r="F1787" s="1">
        <v>229180</v>
      </c>
      <c r="G1787" s="1">
        <v>215010</v>
      </c>
      <c r="H1787" s="1">
        <v>218880</v>
      </c>
      <c r="I1787" s="1">
        <v>172060</v>
      </c>
      <c r="J1787" s="1">
        <v>256140</v>
      </c>
      <c r="K1787" s="1">
        <v>98714</v>
      </c>
      <c r="L1787" s="1">
        <v>314460</v>
      </c>
      <c r="M1787" s="1">
        <v>220390</v>
      </c>
      <c r="N1787" s="1" t="s">
        <v>10</v>
      </c>
      <c r="O1787" s="5">
        <v>0.961648439846436</v>
      </c>
      <c r="P1787">
        <v>6</v>
      </c>
      <c r="Q1787" s="4">
        <v>103.65</v>
      </c>
    </row>
    <row r="1788" spans="1:17" x14ac:dyDescent="0.25">
      <c r="A1788" s="2" t="s">
        <v>1368</v>
      </c>
      <c r="B1788" t="s">
        <v>1370</v>
      </c>
      <c r="C1788" s="2" t="s">
        <v>1369</v>
      </c>
      <c r="D1788" s="1">
        <v>117190</v>
      </c>
      <c r="E1788" s="1">
        <v>110100</v>
      </c>
      <c r="F1788" s="1" t="s">
        <v>10</v>
      </c>
      <c r="G1788" s="1" t="s">
        <v>10</v>
      </c>
      <c r="H1788" s="1">
        <v>80737</v>
      </c>
      <c r="I1788" s="1">
        <v>100450</v>
      </c>
      <c r="J1788" s="1">
        <v>74523</v>
      </c>
      <c r="K1788" s="1">
        <v>77534</v>
      </c>
      <c r="L1788" s="1">
        <v>149930</v>
      </c>
      <c r="M1788" s="1">
        <v>115320</v>
      </c>
      <c r="N1788" s="1" t="s">
        <v>10</v>
      </c>
      <c r="O1788" s="5">
        <v>0.96230138607907578</v>
      </c>
      <c r="P1788">
        <v>7</v>
      </c>
      <c r="Q1788" s="4">
        <v>25.745999999999999</v>
      </c>
    </row>
    <row r="1789" spans="1:17" x14ac:dyDescent="0.25">
      <c r="A1789" s="2" t="s">
        <v>3368</v>
      </c>
      <c r="B1789" t="s">
        <v>3370</v>
      </c>
      <c r="C1789" s="2" t="s">
        <v>3369</v>
      </c>
      <c r="D1789" s="1">
        <v>3113000</v>
      </c>
      <c r="E1789" s="1">
        <v>2727900</v>
      </c>
      <c r="F1789" s="1">
        <v>2508800</v>
      </c>
      <c r="G1789" s="1">
        <v>2967300</v>
      </c>
      <c r="H1789" s="1">
        <v>2777900</v>
      </c>
      <c r="I1789" s="1">
        <v>3004400</v>
      </c>
      <c r="J1789" s="1">
        <v>2601600</v>
      </c>
      <c r="K1789" s="1">
        <v>2964400</v>
      </c>
      <c r="L1789" s="1">
        <v>2995000</v>
      </c>
      <c r="M1789" s="1">
        <v>2564300</v>
      </c>
      <c r="N1789" s="1" t="s">
        <v>10</v>
      </c>
      <c r="O1789" s="5">
        <v>0.96256076998630102</v>
      </c>
      <c r="P1789">
        <v>16</v>
      </c>
      <c r="Q1789" s="4">
        <v>76.962999999999994</v>
      </c>
    </row>
    <row r="1790" spans="1:17" x14ac:dyDescent="0.25">
      <c r="A1790" s="2" t="s">
        <v>469</v>
      </c>
      <c r="B1790" t="s">
        <v>470</v>
      </c>
      <c r="C1790" s="2" t="s">
        <v>209</v>
      </c>
      <c r="D1790" s="1">
        <v>2503900</v>
      </c>
      <c r="E1790" s="1">
        <v>2939000</v>
      </c>
      <c r="F1790" s="1">
        <v>2390900</v>
      </c>
      <c r="G1790" s="1">
        <v>856390</v>
      </c>
      <c r="H1790" s="1">
        <v>1661400</v>
      </c>
      <c r="I1790" s="1">
        <v>1534900</v>
      </c>
      <c r="J1790" s="1">
        <v>1523400</v>
      </c>
      <c r="K1790" s="1">
        <v>1939300</v>
      </c>
      <c r="L1790" s="1">
        <v>3223600</v>
      </c>
      <c r="M1790" s="1">
        <v>2017000</v>
      </c>
      <c r="N1790" s="1" t="s">
        <v>10</v>
      </c>
      <c r="O1790" s="5">
        <v>0.96355097622604902</v>
      </c>
      <c r="P1790">
        <v>5</v>
      </c>
      <c r="Q1790" s="4">
        <v>323.31</v>
      </c>
    </row>
    <row r="1791" spans="1:17" x14ac:dyDescent="0.25">
      <c r="A1791" s="2" t="s">
        <v>3151</v>
      </c>
      <c r="B1791" t="s">
        <v>3152</v>
      </c>
      <c r="C1791" s="2" t="s">
        <v>209</v>
      </c>
      <c r="D1791" s="1">
        <v>1755400</v>
      </c>
      <c r="E1791" s="1">
        <v>2841000</v>
      </c>
      <c r="F1791" s="1">
        <v>2233300</v>
      </c>
      <c r="G1791" s="1">
        <v>3045100</v>
      </c>
      <c r="H1791" s="1">
        <v>2022000</v>
      </c>
      <c r="I1791" s="1">
        <v>2554600</v>
      </c>
      <c r="J1791" s="1">
        <v>2534400</v>
      </c>
      <c r="K1791" s="1">
        <v>2592800</v>
      </c>
      <c r="L1791" s="1">
        <v>1927000</v>
      </c>
      <c r="M1791" s="1">
        <v>2224900</v>
      </c>
      <c r="N1791" s="1" t="s">
        <v>10</v>
      </c>
      <c r="O1791" s="5">
        <v>0.96499384531403476</v>
      </c>
      <c r="P1791">
        <v>13</v>
      </c>
      <c r="Q1791" s="4">
        <v>245.23</v>
      </c>
    </row>
    <row r="1792" spans="1:17" x14ac:dyDescent="0.25">
      <c r="A1792" s="2" t="s">
        <v>2682</v>
      </c>
      <c r="B1792" t="s">
        <v>2684</v>
      </c>
      <c r="C1792" s="2" t="s">
        <v>2683</v>
      </c>
      <c r="D1792" s="1">
        <v>924670</v>
      </c>
      <c r="E1792" s="1">
        <v>1178300</v>
      </c>
      <c r="F1792" s="1">
        <v>1095800</v>
      </c>
      <c r="G1792" s="1">
        <v>1271800</v>
      </c>
      <c r="H1792" s="1">
        <v>917440</v>
      </c>
      <c r="I1792" s="1">
        <v>1031100</v>
      </c>
      <c r="J1792" s="1">
        <v>1128000</v>
      </c>
      <c r="K1792" s="1">
        <v>1074400</v>
      </c>
      <c r="L1792" s="1">
        <v>1017900</v>
      </c>
      <c r="M1792" s="1">
        <v>1120200</v>
      </c>
      <c r="N1792" s="1" t="s">
        <v>10</v>
      </c>
      <c r="O1792" s="5">
        <v>0.966052232115023</v>
      </c>
      <c r="P1792">
        <v>15</v>
      </c>
      <c r="Q1792" s="4">
        <v>277.31</v>
      </c>
    </row>
    <row r="1793" spans="1:17" x14ac:dyDescent="0.25">
      <c r="A1793" s="2" t="s">
        <v>1450</v>
      </c>
      <c r="B1793" t="s">
        <v>1452</v>
      </c>
      <c r="C1793" s="2" t="s">
        <v>1451</v>
      </c>
      <c r="D1793" s="1">
        <v>355200</v>
      </c>
      <c r="E1793" s="1">
        <v>534840</v>
      </c>
      <c r="F1793" s="1">
        <v>356510</v>
      </c>
      <c r="G1793" s="1">
        <v>431550</v>
      </c>
      <c r="H1793" s="1">
        <v>354250</v>
      </c>
      <c r="I1793" s="1">
        <v>412020</v>
      </c>
      <c r="J1793" s="1">
        <v>311570</v>
      </c>
      <c r="K1793" s="1">
        <v>444980</v>
      </c>
      <c r="L1793" s="1">
        <v>451080</v>
      </c>
      <c r="M1793" s="1">
        <v>422190</v>
      </c>
      <c r="N1793" s="1" t="s">
        <v>10</v>
      </c>
      <c r="O1793" s="5">
        <v>0.96631153369651734</v>
      </c>
      <c r="P1793">
        <v>9</v>
      </c>
      <c r="Q1793" s="4">
        <v>78.438000000000002</v>
      </c>
    </row>
    <row r="1794" spans="1:17" x14ac:dyDescent="0.25">
      <c r="A1794" s="2" t="s">
        <v>3404</v>
      </c>
      <c r="B1794" t="s">
        <v>3405</v>
      </c>
      <c r="C1794" s="2" t="s">
        <v>209</v>
      </c>
      <c r="D1794" s="1">
        <v>634040</v>
      </c>
      <c r="E1794" s="1">
        <v>913800</v>
      </c>
      <c r="F1794" s="1">
        <v>685130</v>
      </c>
      <c r="G1794" s="1">
        <v>821550</v>
      </c>
      <c r="H1794" s="1">
        <v>558540</v>
      </c>
      <c r="I1794" s="1">
        <v>816110</v>
      </c>
      <c r="J1794" s="1">
        <v>767020</v>
      </c>
      <c r="K1794" s="1">
        <v>829710</v>
      </c>
      <c r="L1794" s="1">
        <v>767010</v>
      </c>
      <c r="M1794" s="1">
        <v>453600</v>
      </c>
      <c r="N1794" s="1" t="s">
        <v>10</v>
      </c>
      <c r="O1794" s="5">
        <v>0.96667533433565078</v>
      </c>
      <c r="P1794">
        <v>7</v>
      </c>
      <c r="Q1794" s="4">
        <v>57.542000000000002</v>
      </c>
    </row>
    <row r="1795" spans="1:17" x14ac:dyDescent="0.25">
      <c r="A1795" s="2" t="s">
        <v>1577</v>
      </c>
      <c r="B1795" t="s">
        <v>1579</v>
      </c>
      <c r="C1795" s="2" t="s">
        <v>1578</v>
      </c>
      <c r="D1795" s="1" t="s">
        <v>10</v>
      </c>
      <c r="E1795" s="1">
        <v>73427</v>
      </c>
      <c r="F1795" s="1">
        <v>80056</v>
      </c>
      <c r="G1795" s="1">
        <v>85398</v>
      </c>
      <c r="H1795" s="1">
        <v>76802</v>
      </c>
      <c r="I1795" s="1">
        <v>83131</v>
      </c>
      <c r="J1795" s="1">
        <v>65948</v>
      </c>
      <c r="K1795" s="1">
        <v>66880</v>
      </c>
      <c r="L1795" s="1">
        <v>94528</v>
      </c>
      <c r="M1795" s="1">
        <v>85374</v>
      </c>
      <c r="N1795" s="1" t="s">
        <v>10</v>
      </c>
      <c r="O1795" s="5">
        <v>0.9685984273477326</v>
      </c>
      <c r="P1795">
        <v>5</v>
      </c>
      <c r="Q1795" s="4">
        <v>29.077000000000002</v>
      </c>
    </row>
    <row r="1796" spans="1:17" x14ac:dyDescent="0.25">
      <c r="A1796" s="2" t="s">
        <v>4694</v>
      </c>
      <c r="B1796" t="s">
        <v>4695</v>
      </c>
      <c r="C1796" s="2" t="s">
        <v>5419</v>
      </c>
      <c r="D1796" s="1">
        <v>3841800</v>
      </c>
      <c r="E1796" s="1">
        <v>4848500</v>
      </c>
      <c r="F1796" s="1">
        <v>3283200</v>
      </c>
      <c r="G1796" s="1">
        <v>3556900</v>
      </c>
      <c r="H1796" s="1">
        <v>3559300</v>
      </c>
      <c r="I1796" s="1">
        <v>3848100</v>
      </c>
      <c r="J1796" s="1">
        <v>3853700</v>
      </c>
      <c r="K1796" s="1">
        <v>4607000</v>
      </c>
      <c r="L1796" s="1">
        <v>3639000</v>
      </c>
      <c r="M1796" s="1">
        <v>3213800</v>
      </c>
      <c r="N1796" s="1" t="s">
        <v>10</v>
      </c>
      <c r="O1796" s="5">
        <v>0.96861429724573167</v>
      </c>
      <c r="P1796">
        <v>11</v>
      </c>
      <c r="Q1796" s="4">
        <v>235.29</v>
      </c>
    </row>
    <row r="1797" spans="1:17" x14ac:dyDescent="0.25">
      <c r="A1797" s="2" t="s">
        <v>4297</v>
      </c>
      <c r="B1797" t="s">
        <v>4298</v>
      </c>
      <c r="C1797" s="2" t="s">
        <v>5277</v>
      </c>
      <c r="D1797" s="1">
        <v>4918400</v>
      </c>
      <c r="E1797" s="1">
        <v>6237000</v>
      </c>
      <c r="F1797" s="1">
        <v>4692900</v>
      </c>
      <c r="G1797" s="1">
        <v>5930600</v>
      </c>
      <c r="H1797" s="1">
        <v>4116900</v>
      </c>
      <c r="I1797" s="1">
        <v>5523600</v>
      </c>
      <c r="J1797" s="1">
        <v>4720200</v>
      </c>
      <c r="K1797" s="1">
        <v>5582300</v>
      </c>
      <c r="L1797" s="1">
        <v>5138800</v>
      </c>
      <c r="M1797" s="1">
        <v>5014300</v>
      </c>
      <c r="N1797" s="1" t="s">
        <v>10</v>
      </c>
      <c r="O1797" s="5">
        <v>0.97022569772597533</v>
      </c>
      <c r="P1797">
        <v>20</v>
      </c>
      <c r="Q1797" s="4">
        <v>257.17</v>
      </c>
    </row>
    <row r="1798" spans="1:17" x14ac:dyDescent="0.25">
      <c r="A1798" s="2" t="s">
        <v>2819</v>
      </c>
      <c r="B1798" t="s">
        <v>2820</v>
      </c>
      <c r="C1798" s="2" t="s">
        <v>209</v>
      </c>
      <c r="D1798" s="1">
        <v>282020</v>
      </c>
      <c r="E1798" s="1">
        <v>309120</v>
      </c>
      <c r="F1798" s="1">
        <v>282140</v>
      </c>
      <c r="G1798" s="1">
        <v>283610</v>
      </c>
      <c r="H1798" s="1">
        <v>177850</v>
      </c>
      <c r="I1798" s="1">
        <v>249280</v>
      </c>
      <c r="J1798" s="1">
        <v>309140</v>
      </c>
      <c r="K1798" s="1">
        <v>287060</v>
      </c>
      <c r="L1798" s="1">
        <v>223960</v>
      </c>
      <c r="M1798" s="1">
        <v>260050</v>
      </c>
      <c r="N1798" s="1" t="s">
        <v>10</v>
      </c>
      <c r="O1798" s="5">
        <v>0.97034970764673656</v>
      </c>
      <c r="P1798">
        <v>4</v>
      </c>
      <c r="Q1798" s="4">
        <v>32.598999999999997</v>
      </c>
    </row>
    <row r="1799" spans="1:17" x14ac:dyDescent="0.25">
      <c r="A1799" s="2" t="s">
        <v>2149</v>
      </c>
      <c r="B1799" t="s">
        <v>2150</v>
      </c>
      <c r="C1799" s="2" t="s">
        <v>350</v>
      </c>
      <c r="D1799" s="1">
        <v>316040</v>
      </c>
      <c r="E1799" s="1">
        <v>508610</v>
      </c>
      <c r="F1799" s="1">
        <v>363740</v>
      </c>
      <c r="G1799" s="1">
        <v>438680</v>
      </c>
      <c r="H1799" s="1">
        <v>292270</v>
      </c>
      <c r="I1799" s="1">
        <v>408820</v>
      </c>
      <c r="J1799" s="1">
        <v>317420</v>
      </c>
      <c r="K1799" s="1">
        <v>440210</v>
      </c>
      <c r="L1799" s="1">
        <v>353450</v>
      </c>
      <c r="M1799" s="1">
        <v>390710</v>
      </c>
      <c r="N1799" s="1" t="s">
        <v>10</v>
      </c>
      <c r="O1799" s="5">
        <v>0.97051289205815983</v>
      </c>
      <c r="P1799">
        <v>5</v>
      </c>
      <c r="Q1799" s="4">
        <v>39.040999999999997</v>
      </c>
    </row>
    <row r="1800" spans="1:17" x14ac:dyDescent="0.25">
      <c r="A1800" s="2" t="s">
        <v>3999</v>
      </c>
      <c r="B1800" t="s">
        <v>4000</v>
      </c>
      <c r="C1800" s="2" t="s">
        <v>297</v>
      </c>
      <c r="D1800" s="1">
        <v>10786000</v>
      </c>
      <c r="E1800" s="1">
        <v>11203000</v>
      </c>
      <c r="F1800" s="1">
        <v>9108800</v>
      </c>
      <c r="G1800" s="1">
        <v>8492100</v>
      </c>
      <c r="H1800" s="1">
        <v>7003100</v>
      </c>
      <c r="I1800" s="1">
        <v>8892200</v>
      </c>
      <c r="J1800" s="1">
        <v>9205500</v>
      </c>
      <c r="K1800" s="1">
        <v>7574700</v>
      </c>
      <c r="L1800" s="1">
        <v>10450000</v>
      </c>
      <c r="M1800" s="1">
        <v>10648000</v>
      </c>
      <c r="N1800" s="1" t="s">
        <v>10</v>
      </c>
      <c r="O1800" s="5">
        <v>0.97122225790888495</v>
      </c>
      <c r="P1800">
        <v>17</v>
      </c>
      <c r="Q1800" s="4">
        <v>323.31</v>
      </c>
    </row>
    <row r="1801" spans="1:17" x14ac:dyDescent="0.25">
      <c r="A1801" s="2" t="s">
        <v>2754</v>
      </c>
      <c r="B1801" t="s">
        <v>2756</v>
      </c>
      <c r="C1801" s="2" t="s">
        <v>2755</v>
      </c>
      <c r="D1801" s="1">
        <v>452900</v>
      </c>
      <c r="E1801" s="1">
        <v>475510</v>
      </c>
      <c r="F1801" s="1">
        <v>430420</v>
      </c>
      <c r="G1801" s="1">
        <v>479960</v>
      </c>
      <c r="H1801" s="1">
        <v>382260</v>
      </c>
      <c r="I1801" s="1">
        <v>395720</v>
      </c>
      <c r="J1801" s="1">
        <v>432170</v>
      </c>
      <c r="K1801" s="1">
        <v>390470</v>
      </c>
      <c r="L1801" s="1">
        <v>581500</v>
      </c>
      <c r="M1801" s="1">
        <v>428400</v>
      </c>
      <c r="N1801" s="1" t="s">
        <v>10</v>
      </c>
      <c r="O1801" s="5">
        <v>0.9719053568660827</v>
      </c>
      <c r="P1801">
        <v>9</v>
      </c>
      <c r="Q1801" s="4">
        <v>70.185000000000002</v>
      </c>
    </row>
    <row r="1802" spans="1:17" x14ac:dyDescent="0.25">
      <c r="A1802" s="2" t="s">
        <v>4543</v>
      </c>
      <c r="B1802" t="s">
        <v>4544</v>
      </c>
      <c r="C1802" s="2" t="s">
        <v>5363</v>
      </c>
      <c r="D1802" s="1">
        <v>631490</v>
      </c>
      <c r="E1802" s="1">
        <v>558120</v>
      </c>
      <c r="F1802" s="1">
        <v>415160</v>
      </c>
      <c r="G1802" s="1">
        <v>569800</v>
      </c>
      <c r="H1802" s="1">
        <v>436180</v>
      </c>
      <c r="I1802" s="1">
        <v>553500</v>
      </c>
      <c r="J1802" s="1">
        <v>512750</v>
      </c>
      <c r="K1802" s="1">
        <v>583690</v>
      </c>
      <c r="L1802" s="1">
        <v>492260</v>
      </c>
      <c r="M1802" s="1">
        <v>476830</v>
      </c>
      <c r="N1802" s="1" t="s">
        <v>10</v>
      </c>
      <c r="O1802" s="5">
        <v>0.97244882844565306</v>
      </c>
      <c r="P1802">
        <v>10</v>
      </c>
      <c r="Q1802" s="4">
        <v>67.087000000000003</v>
      </c>
    </row>
    <row r="1803" spans="1:17" x14ac:dyDescent="0.25">
      <c r="A1803" s="2" t="s">
        <v>1775</v>
      </c>
      <c r="B1803" t="s">
        <v>1776</v>
      </c>
      <c r="C1803" s="2" t="s">
        <v>209</v>
      </c>
      <c r="D1803" s="1">
        <v>109340</v>
      </c>
      <c r="E1803" s="1">
        <v>168450</v>
      </c>
      <c r="F1803" s="1">
        <v>121240</v>
      </c>
      <c r="G1803" s="1">
        <v>128480</v>
      </c>
      <c r="H1803" s="1">
        <v>87603</v>
      </c>
      <c r="I1803" s="1">
        <v>123040</v>
      </c>
      <c r="J1803" s="1">
        <v>135690</v>
      </c>
      <c r="K1803" s="1">
        <v>128830</v>
      </c>
      <c r="L1803" s="1">
        <v>120150</v>
      </c>
      <c r="M1803" s="1">
        <v>109810</v>
      </c>
      <c r="N1803" s="1" t="s">
        <v>10</v>
      </c>
      <c r="O1803" s="5">
        <v>0.97392310535820148</v>
      </c>
      <c r="P1803">
        <v>6</v>
      </c>
      <c r="Q1803" s="4">
        <v>27.015000000000001</v>
      </c>
    </row>
    <row r="1804" spans="1:17" x14ac:dyDescent="0.25">
      <c r="A1804" s="2" t="s">
        <v>5000</v>
      </c>
      <c r="B1804" t="s">
        <v>5001</v>
      </c>
      <c r="C1804" s="2" t="s">
        <v>5467</v>
      </c>
      <c r="D1804" s="1">
        <v>283360</v>
      </c>
      <c r="E1804" s="1">
        <v>380750</v>
      </c>
      <c r="F1804" s="1">
        <v>332340</v>
      </c>
      <c r="G1804" s="1">
        <v>312710</v>
      </c>
      <c r="H1804" s="1">
        <v>539400</v>
      </c>
      <c r="I1804" s="1">
        <v>315710</v>
      </c>
      <c r="J1804" s="1">
        <v>335620</v>
      </c>
      <c r="K1804" s="1">
        <v>314340</v>
      </c>
      <c r="L1804" s="1">
        <v>535130</v>
      </c>
      <c r="M1804" s="1">
        <v>337350</v>
      </c>
      <c r="N1804" s="1" t="s">
        <v>10</v>
      </c>
      <c r="O1804" s="5">
        <v>0.97398283479578973</v>
      </c>
      <c r="P1804">
        <v>6</v>
      </c>
      <c r="Q1804" s="4">
        <v>122.65</v>
      </c>
    </row>
    <row r="1805" spans="1:17" x14ac:dyDescent="0.25">
      <c r="A1805" s="2" t="s">
        <v>4676</v>
      </c>
      <c r="B1805" t="s">
        <v>4677</v>
      </c>
      <c r="C1805" s="2" t="s">
        <v>5410</v>
      </c>
      <c r="D1805" s="1">
        <v>862800</v>
      </c>
      <c r="E1805" s="1">
        <v>1033100</v>
      </c>
      <c r="F1805" s="1">
        <v>841830</v>
      </c>
      <c r="G1805" s="1">
        <v>983300</v>
      </c>
      <c r="H1805" s="1">
        <v>594740</v>
      </c>
      <c r="I1805" s="1">
        <v>886140</v>
      </c>
      <c r="J1805" s="1">
        <v>876000</v>
      </c>
      <c r="K1805" s="1">
        <v>888610</v>
      </c>
      <c r="L1805" s="1">
        <v>856120</v>
      </c>
      <c r="M1805" s="1">
        <v>821890</v>
      </c>
      <c r="N1805" s="1" t="s">
        <v>10</v>
      </c>
      <c r="O1805" s="5">
        <v>0.97465520382386051</v>
      </c>
      <c r="P1805">
        <v>9</v>
      </c>
      <c r="Q1805" s="4">
        <v>33.232999999999997</v>
      </c>
    </row>
    <row r="1806" spans="1:17" x14ac:dyDescent="0.25">
      <c r="A1806" s="2" t="s">
        <v>5002</v>
      </c>
      <c r="B1806" t="s">
        <v>5003</v>
      </c>
      <c r="C1806" s="2" t="s">
        <v>5468</v>
      </c>
      <c r="D1806" s="1">
        <v>8224000</v>
      </c>
      <c r="E1806" s="1">
        <v>8773900</v>
      </c>
      <c r="F1806" s="1">
        <v>8624000</v>
      </c>
      <c r="G1806" s="1">
        <v>8126900</v>
      </c>
      <c r="H1806" s="1">
        <v>7175000</v>
      </c>
      <c r="I1806" s="1">
        <v>8361200</v>
      </c>
      <c r="J1806" s="1">
        <v>8216400</v>
      </c>
      <c r="K1806" s="1">
        <v>8263800</v>
      </c>
      <c r="L1806" s="1">
        <v>8628000</v>
      </c>
      <c r="M1806" s="1">
        <v>7509500</v>
      </c>
      <c r="N1806" s="1" t="s">
        <v>10</v>
      </c>
      <c r="O1806" s="5">
        <v>0.97473959499872453</v>
      </c>
      <c r="P1806">
        <v>5</v>
      </c>
      <c r="Q1806" s="4">
        <v>3.6337999999999999</v>
      </c>
    </row>
    <row r="1807" spans="1:17" x14ac:dyDescent="0.25">
      <c r="A1807" s="2" t="s">
        <v>2889</v>
      </c>
      <c r="B1807" t="s">
        <v>2890</v>
      </c>
      <c r="C1807" s="2" t="s">
        <v>264</v>
      </c>
      <c r="D1807" s="1" t="s">
        <v>10</v>
      </c>
      <c r="E1807" s="1">
        <v>196410</v>
      </c>
      <c r="F1807" s="1">
        <v>545620</v>
      </c>
      <c r="G1807" s="1">
        <v>192040</v>
      </c>
      <c r="H1807" s="1">
        <v>153420</v>
      </c>
      <c r="I1807" s="1">
        <v>206330</v>
      </c>
      <c r="J1807" s="1">
        <v>178980</v>
      </c>
      <c r="K1807" s="1">
        <v>252290</v>
      </c>
      <c r="L1807" s="1">
        <v>268310</v>
      </c>
      <c r="M1807" s="1">
        <v>436380</v>
      </c>
      <c r="N1807" s="1" t="s">
        <v>10</v>
      </c>
      <c r="O1807" s="5">
        <v>0.97479254167120977</v>
      </c>
      <c r="P1807">
        <v>3</v>
      </c>
      <c r="Q1807" s="4">
        <v>15.464</v>
      </c>
    </row>
    <row r="1808" spans="1:17" x14ac:dyDescent="0.25">
      <c r="A1808" s="2" t="s">
        <v>2622</v>
      </c>
      <c r="B1808" t="s">
        <v>2624</v>
      </c>
      <c r="C1808" s="2" t="s">
        <v>2623</v>
      </c>
      <c r="D1808" s="1">
        <v>1271700</v>
      </c>
      <c r="E1808" s="1">
        <v>1488500</v>
      </c>
      <c r="F1808" s="1">
        <v>1241600</v>
      </c>
      <c r="G1808" s="1">
        <v>1396500</v>
      </c>
      <c r="H1808" s="1">
        <v>1009600</v>
      </c>
      <c r="I1808" s="1">
        <v>1346800</v>
      </c>
      <c r="J1808" s="1">
        <v>1274400</v>
      </c>
      <c r="K1808" s="1">
        <v>1382500</v>
      </c>
      <c r="L1808" s="1">
        <v>1144700</v>
      </c>
      <c r="M1808" s="1">
        <v>1273500</v>
      </c>
      <c r="N1808" s="1" t="s">
        <v>10</v>
      </c>
      <c r="O1808" s="5">
        <v>0.97641997683455251</v>
      </c>
      <c r="P1808">
        <v>9</v>
      </c>
      <c r="Q1808" s="4">
        <v>38.96</v>
      </c>
    </row>
    <row r="1809" spans="1:17" x14ac:dyDescent="0.25">
      <c r="A1809" s="2" t="s">
        <v>368</v>
      </c>
      <c r="B1809" t="s">
        <v>369</v>
      </c>
      <c r="C1809" s="2" t="s">
        <v>209</v>
      </c>
      <c r="D1809" s="1">
        <v>603420</v>
      </c>
      <c r="E1809" s="1">
        <v>707490</v>
      </c>
      <c r="F1809" s="1">
        <v>529150</v>
      </c>
      <c r="G1809" s="1">
        <v>657330</v>
      </c>
      <c r="H1809" s="1">
        <v>454050</v>
      </c>
      <c r="I1809" s="1">
        <v>572110</v>
      </c>
      <c r="J1809" s="1">
        <v>600530</v>
      </c>
      <c r="K1809" s="1">
        <v>721670</v>
      </c>
      <c r="L1809" s="1">
        <v>548330</v>
      </c>
      <c r="M1809" s="1">
        <v>500190</v>
      </c>
      <c r="N1809" s="1" t="s">
        <v>10</v>
      </c>
      <c r="O1809" s="5">
        <v>0.97723372923774554</v>
      </c>
      <c r="P1809">
        <v>5</v>
      </c>
      <c r="Q1809" s="4">
        <v>33.993000000000002</v>
      </c>
    </row>
    <row r="1810" spans="1:17" x14ac:dyDescent="0.25">
      <c r="A1810" s="2" t="s">
        <v>4602</v>
      </c>
      <c r="B1810" t="s">
        <v>4603</v>
      </c>
      <c r="C1810" s="2" t="s">
        <v>5379</v>
      </c>
      <c r="D1810" s="1">
        <v>504030</v>
      </c>
      <c r="E1810" s="1">
        <v>709890</v>
      </c>
      <c r="F1810" s="1">
        <v>504570</v>
      </c>
      <c r="G1810" s="1">
        <v>661630</v>
      </c>
      <c r="H1810" s="1">
        <v>456440</v>
      </c>
      <c r="I1810" s="1">
        <v>584630</v>
      </c>
      <c r="J1810" s="1">
        <v>635010</v>
      </c>
      <c r="K1810" s="1">
        <v>577530</v>
      </c>
      <c r="L1810" s="1">
        <v>510290</v>
      </c>
      <c r="M1810" s="1">
        <v>537080</v>
      </c>
      <c r="N1810" s="1" t="s">
        <v>10</v>
      </c>
      <c r="O1810" s="5">
        <v>0.97753101412243537</v>
      </c>
      <c r="P1810">
        <v>7</v>
      </c>
      <c r="Q1810" s="4">
        <v>95.596000000000004</v>
      </c>
    </row>
    <row r="1811" spans="1:17" x14ac:dyDescent="0.25">
      <c r="A1811" s="2" t="s">
        <v>4917</v>
      </c>
      <c r="B1811" t="s">
        <v>4919</v>
      </c>
      <c r="C1811" s="2" t="s">
        <v>4918</v>
      </c>
      <c r="D1811" s="1">
        <v>4142400</v>
      </c>
      <c r="E1811" s="1">
        <v>5873600</v>
      </c>
      <c r="F1811" s="1">
        <v>7089500</v>
      </c>
      <c r="G1811" s="1" t="s">
        <v>10</v>
      </c>
      <c r="H1811" s="1">
        <v>7796700</v>
      </c>
      <c r="I1811" s="1">
        <v>3402100</v>
      </c>
      <c r="J1811" s="1" t="s">
        <v>10</v>
      </c>
      <c r="K1811" s="1" t="s">
        <v>10</v>
      </c>
      <c r="L1811" s="1">
        <v>8856000</v>
      </c>
      <c r="M1811" s="1" t="s">
        <v>10</v>
      </c>
      <c r="N1811" s="1" t="s">
        <v>10</v>
      </c>
      <c r="O1811" s="5">
        <v>0.97773820104661402</v>
      </c>
      <c r="P1811">
        <v>3</v>
      </c>
      <c r="Q1811" s="4">
        <v>27.204000000000001</v>
      </c>
    </row>
    <row r="1812" spans="1:17" x14ac:dyDescent="0.25">
      <c r="A1812" s="2" t="s">
        <v>3565</v>
      </c>
      <c r="B1812" t="s">
        <v>3567</v>
      </c>
      <c r="C1812" s="2" t="s">
        <v>3566</v>
      </c>
      <c r="D1812" s="1">
        <v>11791000</v>
      </c>
      <c r="E1812" s="1">
        <v>11146000</v>
      </c>
      <c r="F1812" s="1">
        <v>9593700</v>
      </c>
      <c r="G1812" s="1">
        <v>10751000</v>
      </c>
      <c r="H1812" s="1">
        <v>10833000</v>
      </c>
      <c r="I1812" s="1">
        <v>11118000</v>
      </c>
      <c r="J1812" s="1">
        <v>10205000</v>
      </c>
      <c r="K1812" s="1">
        <v>10946000</v>
      </c>
      <c r="L1812" s="1">
        <v>11692000</v>
      </c>
      <c r="M1812" s="1">
        <v>10088000</v>
      </c>
      <c r="N1812" s="1" t="s">
        <v>10</v>
      </c>
      <c r="O1812" s="5">
        <v>0.97820040221282645</v>
      </c>
      <c r="P1812">
        <v>25</v>
      </c>
      <c r="Q1812" s="4">
        <v>323.31</v>
      </c>
    </row>
    <row r="1813" spans="1:17" x14ac:dyDescent="0.25">
      <c r="A1813" s="2" t="s">
        <v>3524</v>
      </c>
      <c r="B1813" t="s">
        <v>3525</v>
      </c>
      <c r="C1813" s="2" t="s">
        <v>209</v>
      </c>
      <c r="D1813" s="1">
        <v>7808700</v>
      </c>
      <c r="E1813" s="1">
        <v>7558900</v>
      </c>
      <c r="F1813" s="1">
        <v>6794800</v>
      </c>
      <c r="G1813" s="1">
        <v>6540400</v>
      </c>
      <c r="H1813" s="1">
        <v>5571500</v>
      </c>
      <c r="I1813" s="1">
        <v>5497700</v>
      </c>
      <c r="J1813" s="1">
        <v>6469800</v>
      </c>
      <c r="K1813" s="1">
        <v>7162500</v>
      </c>
      <c r="L1813" s="1">
        <v>8587700</v>
      </c>
      <c r="M1813" s="1">
        <v>6641100</v>
      </c>
      <c r="N1813" s="1" t="s">
        <v>10</v>
      </c>
      <c r="O1813" s="5">
        <v>0.97973301557070869</v>
      </c>
      <c r="P1813">
        <v>13</v>
      </c>
      <c r="Q1813" s="4">
        <v>323.31</v>
      </c>
    </row>
    <row r="1814" spans="1:17" x14ac:dyDescent="0.25">
      <c r="A1814" s="2" t="s">
        <v>3069</v>
      </c>
      <c r="B1814" t="s">
        <v>3070</v>
      </c>
      <c r="C1814" s="2" t="s">
        <v>1006</v>
      </c>
      <c r="D1814" s="1">
        <v>1417400</v>
      </c>
      <c r="E1814" s="1">
        <v>1365300</v>
      </c>
      <c r="F1814" s="1">
        <v>1137600</v>
      </c>
      <c r="G1814" s="1">
        <v>1387800</v>
      </c>
      <c r="H1814" s="1">
        <v>1032100</v>
      </c>
      <c r="I1814" s="1">
        <v>1399400</v>
      </c>
      <c r="J1814" s="1">
        <v>1164300</v>
      </c>
      <c r="K1814" s="1">
        <v>1324300</v>
      </c>
      <c r="L1814" s="1">
        <v>1232300</v>
      </c>
      <c r="M1814" s="1">
        <v>1231400</v>
      </c>
      <c r="N1814" s="1" t="s">
        <v>10</v>
      </c>
      <c r="O1814" s="5">
        <v>0.97983105818039529</v>
      </c>
      <c r="P1814">
        <v>14</v>
      </c>
      <c r="Q1814" s="4">
        <v>148.38</v>
      </c>
    </row>
    <row r="1815" spans="1:17" x14ac:dyDescent="0.25">
      <c r="A1815" s="2" t="s">
        <v>1651</v>
      </c>
      <c r="B1815" t="s">
        <v>1652</v>
      </c>
      <c r="C1815" s="2" t="s">
        <v>209</v>
      </c>
      <c r="D1815" s="1">
        <v>151260</v>
      </c>
      <c r="E1815" s="1">
        <v>147310</v>
      </c>
      <c r="F1815" s="1">
        <v>140580</v>
      </c>
      <c r="G1815" s="1">
        <v>213220</v>
      </c>
      <c r="H1815" s="1">
        <v>127130</v>
      </c>
      <c r="I1815" s="1">
        <v>175340</v>
      </c>
      <c r="J1815" s="1" t="s">
        <v>10</v>
      </c>
      <c r="K1815" s="1">
        <v>149510</v>
      </c>
      <c r="L1815" s="1">
        <v>144240</v>
      </c>
      <c r="M1815" s="1" t="s">
        <v>10</v>
      </c>
      <c r="N1815" s="1" t="s">
        <v>10</v>
      </c>
      <c r="O1815" s="5">
        <v>0.98000974121443085</v>
      </c>
      <c r="P1815">
        <v>3</v>
      </c>
      <c r="Q1815" s="4">
        <v>35.232999999999997</v>
      </c>
    </row>
    <row r="1816" spans="1:17" x14ac:dyDescent="0.25">
      <c r="A1816" s="2" t="s">
        <v>4840</v>
      </c>
      <c r="B1816" t="s">
        <v>4842</v>
      </c>
      <c r="C1816" s="2" t="s">
        <v>4841</v>
      </c>
      <c r="D1816" s="1">
        <v>8121000</v>
      </c>
      <c r="E1816" s="1">
        <v>7053200</v>
      </c>
      <c r="F1816" s="1">
        <v>17050000</v>
      </c>
      <c r="G1816" s="1">
        <v>20018000</v>
      </c>
      <c r="H1816" s="1">
        <v>22877000</v>
      </c>
      <c r="I1816" s="1">
        <v>14344000</v>
      </c>
      <c r="J1816" s="1">
        <v>17258000</v>
      </c>
      <c r="K1816" s="1">
        <v>15722000</v>
      </c>
      <c r="L1816" s="1">
        <v>8160000</v>
      </c>
      <c r="M1816" s="1">
        <v>19166000</v>
      </c>
      <c r="N1816" s="1" t="s">
        <v>10</v>
      </c>
      <c r="O1816" s="5">
        <v>0.98046727305354686</v>
      </c>
      <c r="P1816">
        <v>3</v>
      </c>
      <c r="Q1816" s="4">
        <v>13.513</v>
      </c>
    </row>
    <row r="1817" spans="1:17" x14ac:dyDescent="0.25">
      <c r="A1817" s="2" t="s">
        <v>4514</v>
      </c>
      <c r="B1817" t="s">
        <v>4515</v>
      </c>
      <c r="C1817" s="2" t="s">
        <v>5353</v>
      </c>
      <c r="D1817" s="1">
        <v>724550</v>
      </c>
      <c r="E1817" s="1">
        <v>978500</v>
      </c>
      <c r="F1817" s="1">
        <v>584100</v>
      </c>
      <c r="G1817" s="1">
        <v>802540</v>
      </c>
      <c r="H1817" s="1">
        <v>550320</v>
      </c>
      <c r="I1817" s="1">
        <v>668840</v>
      </c>
      <c r="J1817" s="1">
        <v>722420</v>
      </c>
      <c r="K1817" s="1">
        <v>750890</v>
      </c>
      <c r="L1817" s="1">
        <v>755520</v>
      </c>
      <c r="M1817" s="1">
        <v>752450</v>
      </c>
      <c r="N1817" s="1" t="s">
        <v>10</v>
      </c>
      <c r="O1817" s="5">
        <v>0.980799847953431</v>
      </c>
      <c r="P1817">
        <v>9</v>
      </c>
      <c r="Q1817" s="4">
        <v>58.591000000000001</v>
      </c>
    </row>
    <row r="1818" spans="1:17" x14ac:dyDescent="0.25">
      <c r="A1818" s="2" t="s">
        <v>4652</v>
      </c>
      <c r="B1818" t="s">
        <v>4653</v>
      </c>
      <c r="C1818" s="2" t="s">
        <v>5398</v>
      </c>
      <c r="D1818" s="1">
        <v>4548200</v>
      </c>
      <c r="E1818" s="1">
        <v>3945900</v>
      </c>
      <c r="F1818" s="1">
        <v>3850100</v>
      </c>
      <c r="G1818" s="1">
        <v>2895200</v>
      </c>
      <c r="H1818" s="1">
        <v>4400900</v>
      </c>
      <c r="I1818" s="1">
        <v>4013500</v>
      </c>
      <c r="J1818" s="1">
        <v>3321300</v>
      </c>
      <c r="K1818" s="1">
        <v>3455100</v>
      </c>
      <c r="L1818" s="1">
        <v>4322900</v>
      </c>
      <c r="M1818" s="1">
        <v>4573200</v>
      </c>
      <c r="N1818" s="1" t="s">
        <v>10</v>
      </c>
      <c r="O1818" s="5">
        <v>0.98130194908230661</v>
      </c>
      <c r="P1818">
        <v>14</v>
      </c>
      <c r="Q1818" s="4">
        <v>241.2</v>
      </c>
    </row>
    <row r="1819" spans="1:17" x14ac:dyDescent="0.25">
      <c r="A1819" s="2" t="s">
        <v>528</v>
      </c>
      <c r="B1819" t="s">
        <v>529</v>
      </c>
      <c r="C1819" s="2" t="s">
        <v>209</v>
      </c>
      <c r="D1819" s="1">
        <v>2985800</v>
      </c>
      <c r="E1819" s="1">
        <v>2692000</v>
      </c>
      <c r="F1819" s="1">
        <v>3299200</v>
      </c>
      <c r="G1819" s="1">
        <v>4179900</v>
      </c>
      <c r="H1819" s="1">
        <v>4200800</v>
      </c>
      <c r="I1819" s="1">
        <v>3411500</v>
      </c>
      <c r="J1819" s="1">
        <v>3745200</v>
      </c>
      <c r="K1819" s="1">
        <v>3202600</v>
      </c>
      <c r="L1819" s="1">
        <v>3492700</v>
      </c>
      <c r="M1819" s="1">
        <v>3543200</v>
      </c>
      <c r="N1819" s="1" t="s">
        <v>10</v>
      </c>
      <c r="O1819" s="5">
        <v>0.98233803918064255</v>
      </c>
      <c r="P1819">
        <v>16</v>
      </c>
      <c r="Q1819" s="4">
        <v>270.44</v>
      </c>
    </row>
    <row r="1820" spans="1:17" x14ac:dyDescent="0.25">
      <c r="A1820" s="2" t="s">
        <v>3776</v>
      </c>
      <c r="B1820" t="s">
        <v>3777</v>
      </c>
      <c r="C1820" s="2" t="s">
        <v>209</v>
      </c>
      <c r="D1820" s="1">
        <v>48443</v>
      </c>
      <c r="E1820" s="1" t="s">
        <v>10</v>
      </c>
      <c r="F1820" s="1">
        <v>61448</v>
      </c>
      <c r="G1820" s="1">
        <v>31944</v>
      </c>
      <c r="H1820" s="1">
        <v>202280</v>
      </c>
      <c r="I1820" s="1">
        <v>162360</v>
      </c>
      <c r="J1820" s="1">
        <v>51451</v>
      </c>
      <c r="K1820" s="1">
        <v>90582</v>
      </c>
      <c r="L1820" s="1">
        <v>60456</v>
      </c>
      <c r="M1820" s="1">
        <v>70414</v>
      </c>
      <c r="N1820" s="1" t="s">
        <v>10</v>
      </c>
      <c r="O1820" s="5">
        <v>0.98242138929525891</v>
      </c>
      <c r="P1820">
        <v>4</v>
      </c>
      <c r="Q1820" s="4">
        <v>16.305</v>
      </c>
    </row>
    <row r="1821" spans="1:17" x14ac:dyDescent="0.25">
      <c r="A1821" s="2" t="s">
        <v>2301</v>
      </c>
      <c r="B1821" t="s">
        <v>2303</v>
      </c>
      <c r="C1821" s="2" t="s">
        <v>2302</v>
      </c>
      <c r="D1821" s="1">
        <v>627660</v>
      </c>
      <c r="E1821" s="1">
        <v>579310</v>
      </c>
      <c r="F1821" s="1">
        <v>453090</v>
      </c>
      <c r="G1821" s="1">
        <v>534820</v>
      </c>
      <c r="H1821" s="1">
        <v>450380</v>
      </c>
      <c r="I1821" s="1">
        <v>508790</v>
      </c>
      <c r="J1821" s="1">
        <v>504160</v>
      </c>
      <c r="K1821" s="1">
        <v>653590</v>
      </c>
      <c r="L1821" s="1">
        <v>504850</v>
      </c>
      <c r="M1821" s="1">
        <v>479140</v>
      </c>
      <c r="N1821" s="1" t="s">
        <v>10</v>
      </c>
      <c r="O1821" s="5">
        <v>0.98259935598857218</v>
      </c>
      <c r="P1821">
        <v>7</v>
      </c>
      <c r="Q1821" s="4">
        <v>106.62</v>
      </c>
    </row>
    <row r="1822" spans="1:17" x14ac:dyDescent="0.25">
      <c r="A1822" s="2" t="s">
        <v>2078</v>
      </c>
      <c r="B1822" t="s">
        <v>2079</v>
      </c>
      <c r="C1822" s="2" t="s">
        <v>209</v>
      </c>
      <c r="D1822" s="1" t="s">
        <v>10</v>
      </c>
      <c r="E1822" s="1" t="s">
        <v>10</v>
      </c>
      <c r="F1822" s="1">
        <v>1227400</v>
      </c>
      <c r="G1822" s="1" t="s">
        <v>10</v>
      </c>
      <c r="H1822" s="1">
        <v>931910</v>
      </c>
      <c r="I1822" s="1">
        <v>1470600</v>
      </c>
      <c r="J1822" s="1">
        <v>1461900</v>
      </c>
      <c r="K1822" s="1">
        <v>1573700</v>
      </c>
      <c r="L1822" s="1">
        <v>834090</v>
      </c>
      <c r="M1822" s="1">
        <v>90649</v>
      </c>
      <c r="N1822" s="1" t="s">
        <v>10</v>
      </c>
      <c r="O1822" s="5">
        <v>0.98438779349525274</v>
      </c>
      <c r="P1822">
        <v>25</v>
      </c>
      <c r="Q1822" s="4">
        <v>231.48</v>
      </c>
    </row>
    <row r="1823" spans="1:17" x14ac:dyDescent="0.25">
      <c r="A1823" s="2" t="s">
        <v>4822</v>
      </c>
      <c r="B1823" t="s">
        <v>4824</v>
      </c>
      <c r="C1823" s="2" t="s">
        <v>4823</v>
      </c>
      <c r="D1823" s="1">
        <v>14622000</v>
      </c>
      <c r="E1823" s="1">
        <v>15099000</v>
      </c>
      <c r="F1823" s="1">
        <v>14237000</v>
      </c>
      <c r="G1823" s="1">
        <v>6107100</v>
      </c>
      <c r="H1823" s="1">
        <v>8718300</v>
      </c>
      <c r="I1823" s="1">
        <v>9580400</v>
      </c>
      <c r="J1823" s="1">
        <v>10612000</v>
      </c>
      <c r="K1823" s="1">
        <v>12022000</v>
      </c>
      <c r="L1823" s="1">
        <v>14010000</v>
      </c>
      <c r="M1823" s="1">
        <v>12758000</v>
      </c>
      <c r="N1823" s="1">
        <v>10699000</v>
      </c>
      <c r="O1823" s="5">
        <v>0.98472777048306548</v>
      </c>
      <c r="P1823">
        <v>7</v>
      </c>
      <c r="Q1823" s="4">
        <v>133.99</v>
      </c>
    </row>
    <row r="1824" spans="1:17" x14ac:dyDescent="0.25">
      <c r="A1824" s="2" t="s">
        <v>4930</v>
      </c>
      <c r="B1824" t="s">
        <v>4931</v>
      </c>
      <c r="C1824" s="2" t="s">
        <v>5447</v>
      </c>
      <c r="D1824" s="1">
        <v>3395900</v>
      </c>
      <c r="E1824" s="1">
        <v>4366700</v>
      </c>
      <c r="F1824" s="1">
        <v>3186400</v>
      </c>
      <c r="G1824" s="1">
        <v>4076700</v>
      </c>
      <c r="H1824" s="1">
        <v>2656600</v>
      </c>
      <c r="I1824" s="1">
        <v>3516000</v>
      </c>
      <c r="J1824" s="1">
        <v>3531300</v>
      </c>
      <c r="K1824" s="1">
        <v>4072500</v>
      </c>
      <c r="L1824" s="1">
        <v>3159000</v>
      </c>
      <c r="M1824" s="1">
        <v>3437600</v>
      </c>
      <c r="N1824" s="1" t="s">
        <v>10</v>
      </c>
      <c r="O1824" s="5">
        <v>0.98475670921846981</v>
      </c>
      <c r="P1824">
        <v>15</v>
      </c>
      <c r="Q1824" s="4">
        <v>296.5</v>
      </c>
    </row>
    <row r="1825" spans="1:17" x14ac:dyDescent="0.25">
      <c r="A1825" s="2" t="s">
        <v>4747</v>
      </c>
      <c r="B1825" t="s">
        <v>4749</v>
      </c>
      <c r="C1825" s="2" t="s">
        <v>4748</v>
      </c>
      <c r="D1825" s="1">
        <v>3289800</v>
      </c>
      <c r="E1825" s="1">
        <v>3236000</v>
      </c>
      <c r="F1825" s="1">
        <v>2130300</v>
      </c>
      <c r="G1825" s="1">
        <v>2474100</v>
      </c>
      <c r="H1825" s="1">
        <v>1568300</v>
      </c>
      <c r="I1825" s="1">
        <v>2168800</v>
      </c>
      <c r="J1825" s="1">
        <v>2803000</v>
      </c>
      <c r="K1825" s="1">
        <v>2926100</v>
      </c>
      <c r="L1825" s="1">
        <v>2263200</v>
      </c>
      <c r="M1825" s="1">
        <v>2503600</v>
      </c>
      <c r="N1825" s="1" t="s">
        <v>10</v>
      </c>
      <c r="O1825" s="5">
        <v>0.98568901597498337</v>
      </c>
      <c r="P1825">
        <v>9</v>
      </c>
      <c r="Q1825" s="4">
        <v>323.31</v>
      </c>
    </row>
    <row r="1826" spans="1:17" x14ac:dyDescent="0.25">
      <c r="A1826" s="2" t="s">
        <v>4539</v>
      </c>
      <c r="B1826" t="s">
        <v>4540</v>
      </c>
      <c r="C1826" s="2" t="s">
        <v>5361</v>
      </c>
      <c r="D1826" s="1">
        <v>1901800</v>
      </c>
      <c r="E1826" s="1">
        <v>1744600</v>
      </c>
      <c r="F1826" s="1">
        <v>1910400</v>
      </c>
      <c r="G1826" s="1">
        <v>1922400</v>
      </c>
      <c r="H1826" s="1">
        <v>2170700</v>
      </c>
      <c r="I1826" s="1">
        <v>1935400</v>
      </c>
      <c r="J1826" s="1">
        <v>1804700</v>
      </c>
      <c r="K1826" s="1">
        <v>1622900</v>
      </c>
      <c r="L1826" s="1">
        <v>2469100</v>
      </c>
      <c r="M1826" s="1">
        <v>1803500</v>
      </c>
      <c r="N1826" s="1" t="s">
        <v>10</v>
      </c>
      <c r="O1826" s="5">
        <v>0.98632229585257991</v>
      </c>
      <c r="P1826">
        <v>17</v>
      </c>
      <c r="Q1826" s="4">
        <v>263.93</v>
      </c>
    </row>
    <row r="1827" spans="1:17" x14ac:dyDescent="0.25">
      <c r="A1827" s="2" t="s">
        <v>829</v>
      </c>
      <c r="B1827" t="s">
        <v>831</v>
      </c>
      <c r="C1827" s="2" t="s">
        <v>830</v>
      </c>
      <c r="D1827" s="1">
        <v>1378400</v>
      </c>
      <c r="E1827" s="1">
        <v>1639300</v>
      </c>
      <c r="F1827" s="1">
        <v>1242000</v>
      </c>
      <c r="G1827" s="1">
        <v>1543400</v>
      </c>
      <c r="H1827" s="1">
        <v>1099700</v>
      </c>
      <c r="I1827" s="1">
        <v>1461800</v>
      </c>
      <c r="J1827" s="1">
        <v>1330800</v>
      </c>
      <c r="K1827" s="1">
        <v>1426800</v>
      </c>
      <c r="L1827" s="1">
        <v>1384600</v>
      </c>
      <c r="M1827" s="1">
        <v>1307700</v>
      </c>
      <c r="N1827" s="1" t="s">
        <v>10</v>
      </c>
      <c r="O1827" s="5">
        <v>0.98679513989377776</v>
      </c>
      <c r="P1827">
        <v>13</v>
      </c>
      <c r="Q1827" s="4">
        <v>144.35</v>
      </c>
    </row>
    <row r="1828" spans="1:17" x14ac:dyDescent="0.25">
      <c r="A1828" s="2" t="s">
        <v>109</v>
      </c>
      <c r="B1828" t="s">
        <v>111</v>
      </c>
      <c r="C1828" s="2" t="s">
        <v>110</v>
      </c>
      <c r="D1828" s="1">
        <v>25153000</v>
      </c>
      <c r="E1828" s="1">
        <v>30312000</v>
      </c>
      <c r="F1828" s="1">
        <v>21122000</v>
      </c>
      <c r="G1828" s="1">
        <v>24823000</v>
      </c>
      <c r="H1828" s="1">
        <v>18571000</v>
      </c>
      <c r="I1828" s="1">
        <v>22708000</v>
      </c>
      <c r="J1828" s="1">
        <v>27537000</v>
      </c>
      <c r="K1828" s="1">
        <v>26258000</v>
      </c>
      <c r="L1828" s="1">
        <v>19032000</v>
      </c>
      <c r="M1828" s="1">
        <v>24652000</v>
      </c>
      <c r="N1828" s="1">
        <v>990930</v>
      </c>
      <c r="O1828" s="5">
        <v>0.98723483883639718</v>
      </c>
      <c r="P1828">
        <v>9</v>
      </c>
      <c r="Q1828" s="4">
        <v>267.2</v>
      </c>
    </row>
    <row r="1829" spans="1:17" x14ac:dyDescent="0.25">
      <c r="A1829" s="2" t="s">
        <v>2883</v>
      </c>
      <c r="B1829" t="s">
        <v>2884</v>
      </c>
      <c r="C1829" s="2" t="s">
        <v>209</v>
      </c>
      <c r="D1829" s="1">
        <v>144810</v>
      </c>
      <c r="E1829" s="1" t="s">
        <v>10</v>
      </c>
      <c r="F1829" s="1">
        <v>114340</v>
      </c>
      <c r="G1829" s="1" t="s">
        <v>10</v>
      </c>
      <c r="H1829" s="1">
        <v>144560</v>
      </c>
      <c r="I1829" s="1">
        <v>115600</v>
      </c>
      <c r="J1829" s="1">
        <v>114920</v>
      </c>
      <c r="K1829" s="1" t="s">
        <v>10</v>
      </c>
      <c r="L1829" s="1">
        <v>172110</v>
      </c>
      <c r="M1829" s="1" t="s">
        <v>10</v>
      </c>
      <c r="N1829" s="1" t="s">
        <v>10</v>
      </c>
      <c r="O1829" s="5">
        <v>0.98766414831546778</v>
      </c>
      <c r="P1829">
        <v>3</v>
      </c>
      <c r="Q1829" s="4">
        <v>39.972000000000001</v>
      </c>
    </row>
    <row r="1830" spans="1:17" x14ac:dyDescent="0.25">
      <c r="A1830" s="2" t="s">
        <v>2380</v>
      </c>
      <c r="B1830" t="s">
        <v>2382</v>
      </c>
      <c r="C1830" s="2" t="s">
        <v>2381</v>
      </c>
      <c r="D1830" s="1">
        <v>1875800</v>
      </c>
      <c r="E1830" s="1">
        <v>2221800</v>
      </c>
      <c r="F1830" s="1">
        <v>1677800</v>
      </c>
      <c r="G1830" s="1">
        <v>2283500</v>
      </c>
      <c r="H1830" s="1">
        <v>1635700</v>
      </c>
      <c r="I1830" s="1">
        <v>2222500</v>
      </c>
      <c r="J1830" s="1">
        <v>1884400</v>
      </c>
      <c r="K1830" s="1">
        <v>1904500</v>
      </c>
      <c r="L1830" s="1">
        <v>2147600</v>
      </c>
      <c r="M1830" s="1">
        <v>1549500</v>
      </c>
      <c r="N1830" s="1" t="s">
        <v>10</v>
      </c>
      <c r="O1830" s="5">
        <v>0.98801196141342817</v>
      </c>
      <c r="P1830">
        <v>10</v>
      </c>
      <c r="Q1830" s="4">
        <v>192.87</v>
      </c>
    </row>
    <row r="1831" spans="1:17" x14ac:dyDescent="0.25">
      <c r="A1831" s="2" t="s">
        <v>4660</v>
      </c>
      <c r="B1831" t="s">
        <v>4661</v>
      </c>
      <c r="C1831" s="2" t="s">
        <v>5402</v>
      </c>
      <c r="D1831" s="1">
        <v>1808800</v>
      </c>
      <c r="E1831" s="1">
        <v>2199800</v>
      </c>
      <c r="F1831" s="1">
        <v>1522700</v>
      </c>
      <c r="G1831" s="1">
        <v>2170300</v>
      </c>
      <c r="H1831" s="1">
        <v>1575500</v>
      </c>
      <c r="I1831" s="1">
        <v>1869800</v>
      </c>
      <c r="J1831" s="1">
        <v>1853700</v>
      </c>
      <c r="K1831" s="1">
        <v>2007200</v>
      </c>
      <c r="L1831" s="1">
        <v>1777200</v>
      </c>
      <c r="M1831" s="1">
        <v>1757500</v>
      </c>
      <c r="N1831" s="1" t="s">
        <v>10</v>
      </c>
      <c r="O1831" s="5">
        <v>0.9881591820288731</v>
      </c>
      <c r="P1831">
        <v>9</v>
      </c>
      <c r="Q1831" s="4">
        <v>114.78</v>
      </c>
    </row>
    <row r="1832" spans="1:17" x14ac:dyDescent="0.25">
      <c r="A1832" s="2" t="s">
        <v>4321</v>
      </c>
      <c r="B1832" t="s">
        <v>4322</v>
      </c>
      <c r="C1832" s="2" t="s">
        <v>5283</v>
      </c>
      <c r="D1832" s="1">
        <v>7821400</v>
      </c>
      <c r="E1832" s="1">
        <v>9277600</v>
      </c>
      <c r="F1832" s="1">
        <v>8730800</v>
      </c>
      <c r="G1832" s="1">
        <v>10337000</v>
      </c>
      <c r="H1832" s="1">
        <v>8300300</v>
      </c>
      <c r="I1832" s="1">
        <v>8373100</v>
      </c>
      <c r="J1832" s="1">
        <v>7407600</v>
      </c>
      <c r="K1832" s="1">
        <v>9904500</v>
      </c>
      <c r="L1832" s="1">
        <v>8773000</v>
      </c>
      <c r="M1832" s="1">
        <v>10059000</v>
      </c>
      <c r="N1832" s="1">
        <v>951250</v>
      </c>
      <c r="O1832" s="5">
        <v>0.98821089516386384</v>
      </c>
      <c r="P1832">
        <v>19</v>
      </c>
      <c r="Q1832" s="4">
        <v>272.37</v>
      </c>
    </row>
    <row r="1833" spans="1:17" x14ac:dyDescent="0.25">
      <c r="A1833" s="2" t="s">
        <v>2193</v>
      </c>
      <c r="B1833" t="s">
        <v>2195</v>
      </c>
      <c r="C1833" s="2" t="s">
        <v>2194</v>
      </c>
      <c r="D1833" s="1">
        <v>15439000</v>
      </c>
      <c r="E1833" s="1">
        <v>16502000</v>
      </c>
      <c r="F1833" s="1">
        <v>13075000</v>
      </c>
      <c r="G1833" s="1">
        <v>15161000</v>
      </c>
      <c r="H1833" s="1">
        <v>10833000</v>
      </c>
      <c r="I1833" s="1">
        <v>15268000</v>
      </c>
      <c r="J1833" s="1">
        <v>13691000</v>
      </c>
      <c r="K1833" s="1">
        <v>14931000</v>
      </c>
      <c r="L1833" s="1">
        <v>13986000</v>
      </c>
      <c r="M1833" s="1">
        <v>13053000</v>
      </c>
      <c r="N1833" s="1" t="s">
        <v>10</v>
      </c>
      <c r="O1833" s="5">
        <v>0.9886635575173861</v>
      </c>
      <c r="P1833">
        <v>12</v>
      </c>
      <c r="Q1833" s="4">
        <v>323.31</v>
      </c>
    </row>
    <row r="1834" spans="1:17" x14ac:dyDescent="0.25">
      <c r="A1834" s="2" t="s">
        <v>67</v>
      </c>
      <c r="B1834" t="s">
        <v>68</v>
      </c>
      <c r="C1834" s="2" t="s">
        <v>5124</v>
      </c>
      <c r="D1834" s="1">
        <v>169330</v>
      </c>
      <c r="E1834" s="1">
        <v>205110</v>
      </c>
      <c r="F1834" s="1">
        <v>159950</v>
      </c>
      <c r="G1834" s="1">
        <v>227560</v>
      </c>
      <c r="H1834" s="1">
        <v>139970</v>
      </c>
      <c r="I1834" s="1">
        <v>161330</v>
      </c>
      <c r="J1834" s="1" t="s">
        <v>10</v>
      </c>
      <c r="K1834" s="1">
        <v>219550</v>
      </c>
      <c r="L1834" s="1" t="s">
        <v>10</v>
      </c>
      <c r="M1834" s="1">
        <v>161390</v>
      </c>
      <c r="N1834" s="1" t="s">
        <v>10</v>
      </c>
      <c r="O1834" s="5">
        <v>0.98875435612796569</v>
      </c>
      <c r="P1834">
        <v>4</v>
      </c>
      <c r="Q1834" s="4">
        <v>26.92</v>
      </c>
    </row>
    <row r="1835" spans="1:17" x14ac:dyDescent="0.25">
      <c r="A1835" s="2" t="s">
        <v>4483</v>
      </c>
      <c r="B1835" t="s">
        <v>4484</v>
      </c>
      <c r="C1835" s="2" t="s">
        <v>5345</v>
      </c>
      <c r="D1835" s="1">
        <v>591300</v>
      </c>
      <c r="E1835" s="1">
        <v>594040</v>
      </c>
      <c r="F1835" s="1">
        <v>618580</v>
      </c>
      <c r="G1835" s="1">
        <v>580470</v>
      </c>
      <c r="H1835" s="1">
        <v>614050</v>
      </c>
      <c r="I1835" s="1">
        <v>588800</v>
      </c>
      <c r="J1835" s="1">
        <v>573700</v>
      </c>
      <c r="K1835" s="1">
        <v>541730</v>
      </c>
      <c r="L1835" s="1">
        <v>612200</v>
      </c>
      <c r="M1835" s="1">
        <v>680410</v>
      </c>
      <c r="N1835" s="1" t="s">
        <v>10</v>
      </c>
      <c r="O1835" s="5">
        <v>0.99004848219121855</v>
      </c>
      <c r="P1835">
        <v>6</v>
      </c>
      <c r="Q1835" s="4">
        <v>81.637</v>
      </c>
    </row>
    <row r="1836" spans="1:17" x14ac:dyDescent="0.25">
      <c r="A1836" s="2" t="s">
        <v>2543</v>
      </c>
      <c r="B1836" t="s">
        <v>2544</v>
      </c>
      <c r="C1836" s="2" t="s">
        <v>209</v>
      </c>
      <c r="D1836" s="1">
        <v>188330</v>
      </c>
      <c r="E1836" s="1">
        <v>156020</v>
      </c>
      <c r="F1836" s="1">
        <v>124290</v>
      </c>
      <c r="G1836" s="1">
        <v>142030</v>
      </c>
      <c r="H1836" s="1">
        <v>273530</v>
      </c>
      <c r="I1836" s="1">
        <v>169490</v>
      </c>
      <c r="J1836" s="1">
        <v>187070</v>
      </c>
      <c r="K1836" s="1">
        <v>163530</v>
      </c>
      <c r="L1836" s="1">
        <v>216130</v>
      </c>
      <c r="M1836" s="1">
        <v>146120</v>
      </c>
      <c r="N1836" s="1" t="s">
        <v>10</v>
      </c>
      <c r="O1836" s="5">
        <v>0.99018090934915692</v>
      </c>
      <c r="P1836">
        <v>4</v>
      </c>
      <c r="Q1836" s="4">
        <v>47.156999999999996</v>
      </c>
    </row>
    <row r="1837" spans="1:17" x14ac:dyDescent="0.25">
      <c r="A1837" s="2" t="s">
        <v>2323</v>
      </c>
      <c r="B1837" t="s">
        <v>2324</v>
      </c>
      <c r="C1837" s="2" t="s">
        <v>209</v>
      </c>
      <c r="D1837" s="1">
        <v>1050300</v>
      </c>
      <c r="E1837" s="1">
        <v>1283500</v>
      </c>
      <c r="F1837" s="1">
        <v>1009900</v>
      </c>
      <c r="G1837" s="1">
        <v>887430</v>
      </c>
      <c r="H1837" s="1">
        <v>743630</v>
      </c>
      <c r="I1837" s="1">
        <v>954490</v>
      </c>
      <c r="J1837" s="1">
        <v>1066500</v>
      </c>
      <c r="K1837" s="1">
        <v>1176600</v>
      </c>
      <c r="L1837" s="1">
        <v>875560</v>
      </c>
      <c r="M1837" s="1">
        <v>895320</v>
      </c>
      <c r="N1837" s="1" t="s">
        <v>10</v>
      </c>
      <c r="O1837" s="5">
        <v>0.99088422161634337</v>
      </c>
      <c r="P1837">
        <v>2</v>
      </c>
      <c r="Q1837" s="4">
        <v>83.542000000000002</v>
      </c>
    </row>
    <row r="1838" spans="1:17" x14ac:dyDescent="0.25">
      <c r="A1838" s="2" t="s">
        <v>2734</v>
      </c>
      <c r="B1838" t="s">
        <v>2735</v>
      </c>
      <c r="C1838" s="2" t="s">
        <v>209</v>
      </c>
      <c r="D1838" s="1">
        <v>162870</v>
      </c>
      <c r="E1838" s="1">
        <v>178250</v>
      </c>
      <c r="F1838" s="1" t="s">
        <v>10</v>
      </c>
      <c r="G1838" s="1">
        <v>119800</v>
      </c>
      <c r="H1838" s="1" t="s">
        <v>10</v>
      </c>
      <c r="I1838" s="1">
        <v>151270</v>
      </c>
      <c r="J1838" s="1">
        <v>156440</v>
      </c>
      <c r="K1838" s="1" t="s">
        <v>10</v>
      </c>
      <c r="L1838" s="1" t="s">
        <v>10</v>
      </c>
      <c r="M1838" s="1" t="s">
        <v>10</v>
      </c>
      <c r="N1838" s="1" t="s">
        <v>10</v>
      </c>
      <c r="O1838" s="5">
        <v>0.99136213284900865</v>
      </c>
      <c r="P1838">
        <v>1</v>
      </c>
      <c r="Q1838" s="4">
        <v>-2</v>
      </c>
    </row>
    <row r="1839" spans="1:17" x14ac:dyDescent="0.25">
      <c r="A1839" s="2" t="s">
        <v>4762</v>
      </c>
      <c r="B1839" t="s">
        <v>4763</v>
      </c>
      <c r="C1839" s="2" t="s">
        <v>5438</v>
      </c>
      <c r="D1839" s="1">
        <v>286670</v>
      </c>
      <c r="E1839" s="1">
        <v>234520</v>
      </c>
      <c r="F1839" s="1">
        <v>123720</v>
      </c>
      <c r="G1839" s="1">
        <v>190890</v>
      </c>
      <c r="H1839" s="1">
        <v>172680</v>
      </c>
      <c r="I1839" s="1">
        <v>255220</v>
      </c>
      <c r="J1839" s="1">
        <v>174680</v>
      </c>
      <c r="K1839" s="1">
        <v>133420</v>
      </c>
      <c r="L1839" s="1">
        <v>193850</v>
      </c>
      <c r="M1839" s="1">
        <v>253330</v>
      </c>
      <c r="N1839" s="1" t="s">
        <v>10</v>
      </c>
      <c r="O1839" s="5">
        <v>0.99139447448268103</v>
      </c>
      <c r="P1839">
        <v>8</v>
      </c>
      <c r="Q1839" s="4">
        <v>24.224</v>
      </c>
    </row>
    <row r="1840" spans="1:17" x14ac:dyDescent="0.25">
      <c r="A1840" s="2" t="s">
        <v>646</v>
      </c>
      <c r="B1840" t="s">
        <v>648</v>
      </c>
      <c r="C1840" s="2" t="s">
        <v>647</v>
      </c>
      <c r="D1840" s="1">
        <v>258320</v>
      </c>
      <c r="E1840" s="1">
        <v>362890</v>
      </c>
      <c r="F1840" s="1">
        <v>238710</v>
      </c>
      <c r="G1840" s="1">
        <v>277710</v>
      </c>
      <c r="H1840" s="1">
        <v>227100</v>
      </c>
      <c r="I1840" s="1">
        <v>262880</v>
      </c>
      <c r="J1840" s="1">
        <v>282000</v>
      </c>
      <c r="K1840" s="1">
        <v>267840</v>
      </c>
      <c r="L1840" s="1">
        <v>273090</v>
      </c>
      <c r="M1840" s="1">
        <v>280260</v>
      </c>
      <c r="N1840" s="1" t="s">
        <v>10</v>
      </c>
      <c r="O1840" s="5">
        <v>0.9917254280936082</v>
      </c>
      <c r="P1840">
        <v>4</v>
      </c>
      <c r="Q1840" s="4">
        <v>67.337000000000003</v>
      </c>
    </row>
    <row r="1841" spans="1:17" x14ac:dyDescent="0.25">
      <c r="A1841" s="2" t="s">
        <v>3195</v>
      </c>
      <c r="B1841" t="s">
        <v>3196</v>
      </c>
      <c r="C1841" s="2" t="s">
        <v>206</v>
      </c>
      <c r="D1841" s="1">
        <v>1908100</v>
      </c>
      <c r="E1841" s="1">
        <v>2185800</v>
      </c>
      <c r="F1841" s="1">
        <v>1640200</v>
      </c>
      <c r="G1841" s="1">
        <v>1530100</v>
      </c>
      <c r="H1841" s="1">
        <v>984500</v>
      </c>
      <c r="I1841" s="1">
        <v>1406500</v>
      </c>
      <c r="J1841" s="1">
        <v>1859300</v>
      </c>
      <c r="K1841" s="1">
        <v>1991000</v>
      </c>
      <c r="L1841" s="1">
        <v>1353900</v>
      </c>
      <c r="M1841" s="1">
        <v>1627800</v>
      </c>
      <c r="N1841" s="1" t="s">
        <v>10</v>
      </c>
      <c r="O1841" s="5">
        <v>0.99337045978151473</v>
      </c>
      <c r="P1841">
        <v>5</v>
      </c>
      <c r="Q1841" s="4">
        <v>135.38999999999999</v>
      </c>
    </row>
    <row r="1842" spans="1:17" x14ac:dyDescent="0.25">
      <c r="A1842" s="2" t="s">
        <v>4101</v>
      </c>
      <c r="B1842" t="s">
        <v>4102</v>
      </c>
      <c r="C1842" s="2" t="s">
        <v>717</v>
      </c>
      <c r="D1842" s="1" t="s">
        <v>10</v>
      </c>
      <c r="E1842" s="1">
        <v>197580</v>
      </c>
      <c r="F1842" s="1" t="s">
        <v>10</v>
      </c>
      <c r="G1842" s="1" t="s">
        <v>10</v>
      </c>
      <c r="H1842" s="1">
        <v>165050</v>
      </c>
      <c r="I1842" s="1" t="s">
        <v>10</v>
      </c>
      <c r="J1842" s="1">
        <v>236760</v>
      </c>
      <c r="K1842" s="1" t="s">
        <v>10</v>
      </c>
      <c r="L1842" s="1" t="s">
        <v>10</v>
      </c>
      <c r="M1842" s="1">
        <v>125110</v>
      </c>
      <c r="N1842" s="1" t="s">
        <v>10</v>
      </c>
      <c r="O1842" s="5">
        <v>0.9957191435401771</v>
      </c>
      <c r="P1842">
        <v>3</v>
      </c>
      <c r="Q1842" s="4">
        <v>12.423</v>
      </c>
    </row>
    <row r="1843" spans="1:17" x14ac:dyDescent="0.25">
      <c r="A1843" s="2" t="s">
        <v>3095</v>
      </c>
      <c r="B1843" t="s">
        <v>3096</v>
      </c>
      <c r="C1843" s="2" t="s">
        <v>2607</v>
      </c>
      <c r="D1843" s="1">
        <v>3087700</v>
      </c>
      <c r="E1843" s="1">
        <v>3393800</v>
      </c>
      <c r="F1843" s="1">
        <v>2797300</v>
      </c>
      <c r="G1843" s="1">
        <v>2580500</v>
      </c>
      <c r="H1843" s="1">
        <v>2207000</v>
      </c>
      <c r="I1843" s="1">
        <v>2382900</v>
      </c>
      <c r="J1843" s="1">
        <v>2921500</v>
      </c>
      <c r="K1843" s="1">
        <v>3466500</v>
      </c>
      <c r="L1843" s="1">
        <v>2335700</v>
      </c>
      <c r="M1843" s="1">
        <v>2952000</v>
      </c>
      <c r="N1843" s="1" t="s">
        <v>10</v>
      </c>
      <c r="O1843" s="5">
        <v>0.99592119443391547</v>
      </c>
      <c r="P1843">
        <v>4</v>
      </c>
      <c r="Q1843" s="4">
        <v>128.04</v>
      </c>
    </row>
    <row r="1844" spans="1:17" x14ac:dyDescent="0.25">
      <c r="A1844" s="2" t="s">
        <v>2599</v>
      </c>
      <c r="B1844" t="s">
        <v>2600</v>
      </c>
      <c r="C1844" s="2" t="s">
        <v>505</v>
      </c>
      <c r="D1844" s="1">
        <v>6889800</v>
      </c>
      <c r="E1844" s="1">
        <v>8461900</v>
      </c>
      <c r="F1844" s="1">
        <v>6572400</v>
      </c>
      <c r="G1844" s="1">
        <v>7619700</v>
      </c>
      <c r="H1844" s="1">
        <v>4884800</v>
      </c>
      <c r="I1844" s="1">
        <v>7359300</v>
      </c>
      <c r="J1844" s="1">
        <v>7007200</v>
      </c>
      <c r="K1844" s="1">
        <v>6724700</v>
      </c>
      <c r="L1844" s="1">
        <v>7114100</v>
      </c>
      <c r="M1844" s="1">
        <v>6206500</v>
      </c>
      <c r="N1844" s="1">
        <v>2118100</v>
      </c>
      <c r="O1844" s="5">
        <v>0.99594759014037115</v>
      </c>
      <c r="P1844">
        <v>17</v>
      </c>
      <c r="Q1844" s="4">
        <v>323.31</v>
      </c>
    </row>
    <row r="1845" spans="1:17" x14ac:dyDescent="0.25">
      <c r="A1845" s="2" t="s">
        <v>38</v>
      </c>
      <c r="B1845" t="s">
        <v>39</v>
      </c>
      <c r="C1845" s="2" t="s">
        <v>5111</v>
      </c>
      <c r="D1845" s="1" t="s">
        <v>10</v>
      </c>
      <c r="E1845" s="1" t="s">
        <v>10</v>
      </c>
      <c r="F1845" s="1" t="s">
        <v>10</v>
      </c>
      <c r="G1845" s="1" t="s">
        <v>10</v>
      </c>
      <c r="H1845" s="1" t="s">
        <v>10</v>
      </c>
      <c r="I1845" s="1" t="s">
        <v>10</v>
      </c>
      <c r="J1845" s="1" t="s">
        <v>10</v>
      </c>
      <c r="K1845" s="1" t="s">
        <v>10</v>
      </c>
      <c r="L1845" s="1">
        <v>101650</v>
      </c>
      <c r="M1845" s="1" t="s">
        <v>10</v>
      </c>
      <c r="N1845" s="1" t="s">
        <v>10</v>
      </c>
      <c r="O1845" s="5" t="s">
        <v>10</v>
      </c>
      <c r="P1845">
        <v>2</v>
      </c>
      <c r="Q1845" s="4">
        <v>4.9740000000000002</v>
      </c>
    </row>
    <row r="1846" spans="1:17" x14ac:dyDescent="0.25">
      <c r="A1846" s="2" t="s">
        <v>54</v>
      </c>
      <c r="B1846" t="s">
        <v>55</v>
      </c>
      <c r="C1846" s="2" t="s">
        <v>5119</v>
      </c>
      <c r="D1846" s="1" t="s">
        <v>10</v>
      </c>
      <c r="E1846" s="1" t="s">
        <v>10</v>
      </c>
      <c r="F1846" s="1" t="s">
        <v>10</v>
      </c>
      <c r="G1846" s="1" t="s">
        <v>10</v>
      </c>
      <c r="H1846" s="1">
        <v>241300</v>
      </c>
      <c r="I1846" s="1">
        <v>94633</v>
      </c>
      <c r="J1846" s="1" t="s">
        <v>10</v>
      </c>
      <c r="K1846" s="1" t="s">
        <v>10</v>
      </c>
      <c r="L1846" s="1">
        <v>152190</v>
      </c>
      <c r="M1846" s="1" t="s">
        <v>10</v>
      </c>
      <c r="N1846" s="1" t="s">
        <v>10</v>
      </c>
      <c r="O1846" s="5" t="s">
        <v>10</v>
      </c>
      <c r="P1846">
        <v>4</v>
      </c>
      <c r="Q1846" s="4">
        <v>18.780999999999999</v>
      </c>
    </row>
    <row r="1847" spans="1:17" x14ac:dyDescent="0.25">
      <c r="A1847" s="2" t="s">
        <v>56</v>
      </c>
      <c r="B1847" t="s">
        <v>58</v>
      </c>
      <c r="C1847" s="2" t="s">
        <v>57</v>
      </c>
      <c r="D1847" s="1" t="s">
        <v>10</v>
      </c>
      <c r="E1847" s="1" t="s">
        <v>10</v>
      </c>
      <c r="F1847" s="1" t="s">
        <v>10</v>
      </c>
      <c r="G1847" s="1" t="s">
        <v>10</v>
      </c>
      <c r="H1847" s="1" t="s">
        <v>10</v>
      </c>
      <c r="I1847" s="1" t="s">
        <v>10</v>
      </c>
      <c r="J1847" s="1" t="s">
        <v>10</v>
      </c>
      <c r="K1847" s="1">
        <v>31843000</v>
      </c>
      <c r="L1847" s="1" t="s">
        <v>10</v>
      </c>
      <c r="M1847" s="1" t="s">
        <v>10</v>
      </c>
      <c r="N1847" s="1" t="s">
        <v>10</v>
      </c>
      <c r="O1847" s="5" t="s">
        <v>10</v>
      </c>
      <c r="P1847">
        <v>1</v>
      </c>
      <c r="Q1847" s="4">
        <v>2.6175000000000002</v>
      </c>
    </row>
    <row r="1848" spans="1:17" x14ac:dyDescent="0.25">
      <c r="A1848" s="2" t="s">
        <v>164</v>
      </c>
      <c r="B1848" t="s">
        <v>166</v>
      </c>
      <c r="C1848" s="2" t="s">
        <v>165</v>
      </c>
      <c r="D1848" s="1" t="s">
        <v>10</v>
      </c>
      <c r="E1848" s="1" t="s">
        <v>10</v>
      </c>
      <c r="F1848" s="1" t="s">
        <v>10</v>
      </c>
      <c r="G1848" s="1" t="s">
        <v>10</v>
      </c>
      <c r="H1848" s="1" t="s">
        <v>10</v>
      </c>
      <c r="I1848" s="1" t="s">
        <v>10</v>
      </c>
      <c r="J1848" s="1" t="s">
        <v>10</v>
      </c>
      <c r="K1848" s="1" t="s">
        <v>10</v>
      </c>
      <c r="L1848" s="1" t="s">
        <v>10</v>
      </c>
      <c r="M1848" s="1">
        <v>43013</v>
      </c>
      <c r="N1848" s="1" t="s">
        <v>10</v>
      </c>
      <c r="O1848" s="5" t="s">
        <v>10</v>
      </c>
      <c r="P1848">
        <v>1</v>
      </c>
      <c r="Q1848" s="4">
        <v>26.907</v>
      </c>
    </row>
    <row r="1849" spans="1:17" x14ac:dyDescent="0.25">
      <c r="A1849" s="2" t="s">
        <v>190</v>
      </c>
      <c r="B1849" t="s">
        <v>191</v>
      </c>
      <c r="C1849" s="2" t="s">
        <v>5160</v>
      </c>
      <c r="D1849" s="1" t="s">
        <v>10</v>
      </c>
      <c r="E1849" s="1" t="s">
        <v>10</v>
      </c>
      <c r="F1849" s="1" t="s">
        <v>10</v>
      </c>
      <c r="G1849" s="1" t="s">
        <v>10</v>
      </c>
      <c r="H1849" s="1" t="s">
        <v>10</v>
      </c>
      <c r="I1849" s="1">
        <v>122680</v>
      </c>
      <c r="J1849" s="1" t="s">
        <v>10</v>
      </c>
      <c r="K1849" s="1" t="s">
        <v>10</v>
      </c>
      <c r="L1849" s="1" t="s">
        <v>10</v>
      </c>
      <c r="M1849" s="1" t="s">
        <v>10</v>
      </c>
      <c r="N1849" s="1" t="s">
        <v>10</v>
      </c>
      <c r="O1849" s="5" t="s">
        <v>10</v>
      </c>
      <c r="P1849">
        <v>7</v>
      </c>
      <c r="Q1849" s="4">
        <v>10.032</v>
      </c>
    </row>
    <row r="1850" spans="1:17" x14ac:dyDescent="0.25">
      <c r="A1850" s="2" t="s">
        <v>205</v>
      </c>
      <c r="B1850" t="s">
        <v>207</v>
      </c>
      <c r="C1850" s="2" t="s">
        <v>206</v>
      </c>
      <c r="D1850" s="1" t="s">
        <v>10</v>
      </c>
      <c r="E1850" s="1" t="s">
        <v>10</v>
      </c>
      <c r="F1850" s="1" t="s">
        <v>10</v>
      </c>
      <c r="G1850" s="1" t="s">
        <v>10</v>
      </c>
      <c r="H1850" s="1">
        <v>30071</v>
      </c>
      <c r="I1850" s="1" t="s">
        <v>10</v>
      </c>
      <c r="J1850" s="1" t="s">
        <v>10</v>
      </c>
      <c r="K1850" s="1" t="s">
        <v>10</v>
      </c>
      <c r="L1850" s="1" t="s">
        <v>10</v>
      </c>
      <c r="M1850" s="1" t="s">
        <v>10</v>
      </c>
      <c r="N1850" s="1" t="s">
        <v>10</v>
      </c>
      <c r="O1850" s="5" t="s">
        <v>10</v>
      </c>
      <c r="P1850">
        <v>6</v>
      </c>
      <c r="Q1850" s="4">
        <v>10.586</v>
      </c>
    </row>
    <row r="1851" spans="1:17" x14ac:dyDescent="0.25">
      <c r="A1851" s="2" t="s">
        <v>223</v>
      </c>
      <c r="B1851" t="s">
        <v>224</v>
      </c>
      <c r="C1851" s="2" t="s">
        <v>209</v>
      </c>
      <c r="D1851" s="1" t="s">
        <v>10</v>
      </c>
      <c r="E1851" s="1">
        <v>533120</v>
      </c>
      <c r="F1851" s="1" t="s">
        <v>10</v>
      </c>
      <c r="G1851" s="1" t="s">
        <v>10</v>
      </c>
      <c r="H1851" s="1" t="s">
        <v>10</v>
      </c>
      <c r="I1851" s="1" t="s">
        <v>10</v>
      </c>
      <c r="J1851" s="1" t="s">
        <v>10</v>
      </c>
      <c r="K1851" s="1" t="s">
        <v>10</v>
      </c>
      <c r="L1851" s="1" t="s">
        <v>10</v>
      </c>
      <c r="M1851" s="1" t="s">
        <v>10</v>
      </c>
      <c r="N1851" s="1" t="s">
        <v>10</v>
      </c>
      <c r="O1851" s="5" t="s">
        <v>10</v>
      </c>
      <c r="P1851">
        <v>2</v>
      </c>
      <c r="Q1851" s="4">
        <v>17.863</v>
      </c>
    </row>
    <row r="1852" spans="1:17" x14ac:dyDescent="0.25">
      <c r="A1852" s="2" t="s">
        <v>236</v>
      </c>
      <c r="B1852" t="s">
        <v>238</v>
      </c>
      <c r="C1852" s="2" t="s">
        <v>237</v>
      </c>
      <c r="D1852" s="1" t="s">
        <v>10</v>
      </c>
      <c r="E1852" s="1" t="s">
        <v>10</v>
      </c>
      <c r="F1852" s="1" t="s">
        <v>10</v>
      </c>
      <c r="G1852" s="1" t="s">
        <v>10</v>
      </c>
      <c r="H1852" s="1" t="s">
        <v>10</v>
      </c>
      <c r="I1852" s="1" t="s">
        <v>10</v>
      </c>
      <c r="J1852" s="1" t="s">
        <v>10</v>
      </c>
      <c r="K1852" s="1" t="s">
        <v>10</v>
      </c>
      <c r="L1852" s="1" t="s">
        <v>10</v>
      </c>
      <c r="M1852" s="1">
        <v>49326</v>
      </c>
      <c r="N1852" s="1" t="s">
        <v>10</v>
      </c>
      <c r="O1852" s="5" t="s">
        <v>10</v>
      </c>
      <c r="P1852">
        <v>1</v>
      </c>
      <c r="Q1852" s="4">
        <v>3.6257000000000001</v>
      </c>
    </row>
    <row r="1853" spans="1:17" x14ac:dyDescent="0.25">
      <c r="A1853" s="2" t="s">
        <v>244</v>
      </c>
      <c r="B1853" t="s">
        <v>245</v>
      </c>
      <c r="C1853" s="2" t="s">
        <v>209</v>
      </c>
      <c r="D1853" s="1" t="s">
        <v>10</v>
      </c>
      <c r="E1853" s="1" t="s">
        <v>10</v>
      </c>
      <c r="F1853" s="1" t="s">
        <v>10</v>
      </c>
      <c r="G1853" s="1" t="s">
        <v>10</v>
      </c>
      <c r="H1853" s="1" t="s">
        <v>10</v>
      </c>
      <c r="I1853" s="1" t="s">
        <v>10</v>
      </c>
      <c r="J1853" s="1" t="s">
        <v>10</v>
      </c>
      <c r="K1853" s="1">
        <v>22729</v>
      </c>
      <c r="L1853" s="1" t="s">
        <v>10</v>
      </c>
      <c r="M1853" s="1" t="s">
        <v>10</v>
      </c>
      <c r="N1853" s="1" t="s">
        <v>10</v>
      </c>
      <c r="O1853" s="5" t="s">
        <v>10</v>
      </c>
      <c r="P1853">
        <v>1</v>
      </c>
      <c r="Q1853" s="4">
        <v>2.8468</v>
      </c>
    </row>
    <row r="1854" spans="1:17" x14ac:dyDescent="0.25">
      <c r="A1854" s="2" t="s">
        <v>246</v>
      </c>
      <c r="B1854" t="s">
        <v>247</v>
      </c>
      <c r="C1854" s="2" t="s">
        <v>209</v>
      </c>
      <c r="D1854" s="1" t="s">
        <v>10</v>
      </c>
      <c r="E1854" s="1">
        <v>12300</v>
      </c>
      <c r="F1854" s="1" t="s">
        <v>10</v>
      </c>
      <c r="G1854" s="1" t="s">
        <v>10</v>
      </c>
      <c r="H1854" s="1" t="s">
        <v>10</v>
      </c>
      <c r="I1854" s="1" t="s">
        <v>10</v>
      </c>
      <c r="J1854" s="1" t="s">
        <v>10</v>
      </c>
      <c r="K1854" s="1" t="s">
        <v>10</v>
      </c>
      <c r="L1854" s="1" t="s">
        <v>10</v>
      </c>
      <c r="M1854" s="1" t="s">
        <v>10</v>
      </c>
      <c r="N1854" s="1" t="s">
        <v>10</v>
      </c>
      <c r="O1854" s="5" t="s">
        <v>10</v>
      </c>
      <c r="P1854">
        <v>2</v>
      </c>
      <c r="Q1854" s="4">
        <v>3.7258</v>
      </c>
    </row>
    <row r="1855" spans="1:17" x14ac:dyDescent="0.25">
      <c r="A1855" s="2" t="s">
        <v>260</v>
      </c>
      <c r="B1855" t="s">
        <v>262</v>
      </c>
      <c r="C1855" s="2" t="s">
        <v>261</v>
      </c>
      <c r="D1855" s="1">
        <v>28055</v>
      </c>
      <c r="E1855" s="1">
        <v>29834</v>
      </c>
      <c r="F1855" s="1" t="s">
        <v>10</v>
      </c>
      <c r="G1855" s="1" t="s">
        <v>10</v>
      </c>
      <c r="H1855" s="1" t="s">
        <v>10</v>
      </c>
      <c r="I1855" s="1">
        <v>46058</v>
      </c>
      <c r="J1855" s="1" t="s">
        <v>10</v>
      </c>
      <c r="K1855" s="1" t="s">
        <v>10</v>
      </c>
      <c r="L1855" s="1" t="s">
        <v>10</v>
      </c>
      <c r="M1855" s="1" t="s">
        <v>10</v>
      </c>
      <c r="N1855" s="1" t="s">
        <v>10</v>
      </c>
      <c r="O1855" s="5" t="s">
        <v>10</v>
      </c>
      <c r="P1855">
        <v>2</v>
      </c>
      <c r="Q1855" s="4">
        <v>7.8634000000000004</v>
      </c>
    </row>
    <row r="1856" spans="1:17" x14ac:dyDescent="0.25">
      <c r="A1856" s="2" t="s">
        <v>271</v>
      </c>
      <c r="B1856" t="s">
        <v>272</v>
      </c>
      <c r="C1856" s="2" t="s">
        <v>209</v>
      </c>
      <c r="D1856" s="1" t="s">
        <v>10</v>
      </c>
      <c r="E1856" s="1" t="s">
        <v>10</v>
      </c>
      <c r="F1856" s="1" t="s">
        <v>10</v>
      </c>
      <c r="G1856" s="1" t="s">
        <v>10</v>
      </c>
      <c r="H1856" s="1" t="s">
        <v>10</v>
      </c>
      <c r="I1856" s="1" t="s">
        <v>10</v>
      </c>
      <c r="J1856" s="1" t="s">
        <v>10</v>
      </c>
      <c r="K1856" s="1" t="s">
        <v>10</v>
      </c>
      <c r="L1856" s="1" t="s">
        <v>10</v>
      </c>
      <c r="M1856" s="1">
        <v>142020</v>
      </c>
      <c r="N1856" s="1" t="s">
        <v>10</v>
      </c>
      <c r="O1856" s="5" t="s">
        <v>10</v>
      </c>
      <c r="P1856">
        <v>2</v>
      </c>
      <c r="Q1856" s="4">
        <v>12.712999999999999</v>
      </c>
    </row>
    <row r="1857" spans="1:17" x14ac:dyDescent="0.25">
      <c r="A1857" s="2" t="s">
        <v>292</v>
      </c>
      <c r="B1857" t="s">
        <v>293</v>
      </c>
      <c r="C1857" s="2" t="s">
        <v>209</v>
      </c>
      <c r="D1857" s="1" t="s">
        <v>10</v>
      </c>
      <c r="E1857" s="1" t="s">
        <v>10</v>
      </c>
      <c r="F1857" s="1">
        <v>89994</v>
      </c>
      <c r="G1857" s="1" t="s">
        <v>10</v>
      </c>
      <c r="H1857" s="1" t="s">
        <v>10</v>
      </c>
      <c r="I1857" s="1" t="s">
        <v>10</v>
      </c>
      <c r="J1857" s="1" t="s">
        <v>10</v>
      </c>
      <c r="K1857" s="1" t="s">
        <v>10</v>
      </c>
      <c r="L1857" s="1" t="s">
        <v>10</v>
      </c>
      <c r="M1857" s="1">
        <v>107350</v>
      </c>
      <c r="N1857" s="1" t="s">
        <v>10</v>
      </c>
      <c r="O1857" s="5" t="s">
        <v>10</v>
      </c>
      <c r="P1857">
        <v>4</v>
      </c>
      <c r="Q1857" s="4">
        <v>10.268000000000001</v>
      </c>
    </row>
    <row r="1858" spans="1:17" x14ac:dyDescent="0.25">
      <c r="A1858" s="2" t="s">
        <v>315</v>
      </c>
      <c r="B1858" t="s">
        <v>316</v>
      </c>
      <c r="C1858" s="2" t="s">
        <v>209</v>
      </c>
      <c r="D1858" s="1" t="s">
        <v>10</v>
      </c>
      <c r="E1858" s="1" t="s">
        <v>10</v>
      </c>
      <c r="F1858" s="1" t="s">
        <v>10</v>
      </c>
      <c r="G1858" s="1" t="s">
        <v>10</v>
      </c>
      <c r="H1858" s="1" t="s">
        <v>10</v>
      </c>
      <c r="I1858" s="1">
        <v>127640</v>
      </c>
      <c r="J1858" s="1">
        <v>136320</v>
      </c>
      <c r="K1858" s="1">
        <v>129470</v>
      </c>
      <c r="L1858" s="1">
        <v>137130</v>
      </c>
      <c r="M1858" s="1" t="s">
        <v>10</v>
      </c>
      <c r="N1858" s="1" t="s">
        <v>10</v>
      </c>
      <c r="O1858" s="5" t="s">
        <v>10</v>
      </c>
      <c r="P1858">
        <v>5</v>
      </c>
      <c r="Q1858" s="4">
        <v>22.411999999999999</v>
      </c>
    </row>
    <row r="1859" spans="1:17" x14ac:dyDescent="0.25">
      <c r="A1859" s="2" t="s">
        <v>340</v>
      </c>
      <c r="B1859" t="s">
        <v>342</v>
      </c>
      <c r="C1859" s="2" t="s">
        <v>341</v>
      </c>
      <c r="D1859" s="1" t="s">
        <v>10</v>
      </c>
      <c r="E1859" s="1" t="s">
        <v>10</v>
      </c>
      <c r="F1859" s="1" t="s">
        <v>10</v>
      </c>
      <c r="G1859" s="1" t="s">
        <v>10</v>
      </c>
      <c r="H1859" s="1" t="s">
        <v>10</v>
      </c>
      <c r="I1859" s="1" t="s">
        <v>10</v>
      </c>
      <c r="J1859" s="1" t="s">
        <v>10</v>
      </c>
      <c r="K1859" s="1" t="s">
        <v>10</v>
      </c>
      <c r="L1859" s="1" t="s">
        <v>10</v>
      </c>
      <c r="M1859" s="1">
        <v>2662.5</v>
      </c>
      <c r="N1859" s="1" t="s">
        <v>10</v>
      </c>
      <c r="O1859" s="5" t="s">
        <v>10</v>
      </c>
      <c r="P1859">
        <v>1</v>
      </c>
      <c r="Q1859" s="4">
        <v>3.2799</v>
      </c>
    </row>
    <row r="1860" spans="1:17" x14ac:dyDescent="0.25">
      <c r="A1860" s="2" t="s">
        <v>345</v>
      </c>
      <c r="B1860" t="s">
        <v>346</v>
      </c>
      <c r="C1860" s="2" t="s">
        <v>209</v>
      </c>
      <c r="D1860" s="1" t="s">
        <v>10</v>
      </c>
      <c r="E1860" s="1" t="s">
        <v>10</v>
      </c>
      <c r="F1860" s="1" t="s">
        <v>10</v>
      </c>
      <c r="G1860" s="1" t="s">
        <v>10</v>
      </c>
      <c r="H1860" s="1" t="s">
        <v>10</v>
      </c>
      <c r="I1860" s="1" t="s">
        <v>10</v>
      </c>
      <c r="J1860" s="1" t="s">
        <v>10</v>
      </c>
      <c r="K1860" s="1" t="s">
        <v>10</v>
      </c>
      <c r="L1860" s="1">
        <v>44262</v>
      </c>
      <c r="M1860" s="1" t="s">
        <v>10</v>
      </c>
      <c r="N1860" s="1" t="s">
        <v>10</v>
      </c>
      <c r="O1860" s="5" t="s">
        <v>10</v>
      </c>
      <c r="P1860">
        <v>6</v>
      </c>
      <c r="Q1860" s="4">
        <v>12.423</v>
      </c>
    </row>
    <row r="1861" spans="1:17" x14ac:dyDescent="0.25">
      <c r="A1861" s="2" t="s">
        <v>360</v>
      </c>
      <c r="B1861" t="s">
        <v>361</v>
      </c>
      <c r="C1861" s="2" t="s">
        <v>209</v>
      </c>
      <c r="D1861" s="1" t="s">
        <v>10</v>
      </c>
      <c r="E1861" s="1" t="s">
        <v>10</v>
      </c>
      <c r="F1861" s="1" t="s">
        <v>10</v>
      </c>
      <c r="G1861" s="1" t="s">
        <v>10</v>
      </c>
      <c r="H1861" s="1" t="s">
        <v>10</v>
      </c>
      <c r="I1861" s="1" t="s">
        <v>10</v>
      </c>
      <c r="J1861" s="1" t="s">
        <v>10</v>
      </c>
      <c r="K1861" s="1" t="s">
        <v>10</v>
      </c>
      <c r="L1861" s="1" t="s">
        <v>10</v>
      </c>
      <c r="M1861" s="1">
        <v>80285</v>
      </c>
      <c r="N1861" s="1" t="s">
        <v>10</v>
      </c>
      <c r="O1861" s="5" t="s">
        <v>10</v>
      </c>
      <c r="P1861">
        <v>1</v>
      </c>
      <c r="Q1861" s="4">
        <v>12.946</v>
      </c>
    </row>
    <row r="1862" spans="1:17" x14ac:dyDescent="0.25">
      <c r="A1862" s="2" t="s">
        <v>395</v>
      </c>
      <c r="B1862" t="s">
        <v>396</v>
      </c>
      <c r="C1862" s="2" t="s">
        <v>5169</v>
      </c>
      <c r="D1862" s="1" t="s">
        <v>10</v>
      </c>
      <c r="E1862" s="1" t="s">
        <v>10</v>
      </c>
      <c r="F1862" s="1" t="s">
        <v>10</v>
      </c>
      <c r="G1862" s="1" t="s">
        <v>10</v>
      </c>
      <c r="H1862" s="1" t="s">
        <v>10</v>
      </c>
      <c r="I1862" s="1" t="s">
        <v>10</v>
      </c>
      <c r="J1862" s="1" t="s">
        <v>10</v>
      </c>
      <c r="K1862" s="1" t="s">
        <v>10</v>
      </c>
      <c r="L1862" s="1" t="s">
        <v>10</v>
      </c>
      <c r="M1862" s="1">
        <v>87850</v>
      </c>
      <c r="N1862" s="1" t="s">
        <v>10</v>
      </c>
      <c r="O1862" s="5" t="s">
        <v>10</v>
      </c>
      <c r="P1862">
        <v>1</v>
      </c>
      <c r="Q1862" s="4">
        <v>2.8022999999999998</v>
      </c>
    </row>
    <row r="1863" spans="1:17" x14ac:dyDescent="0.25">
      <c r="A1863" s="2" t="s">
        <v>397</v>
      </c>
      <c r="B1863" t="s">
        <v>399</v>
      </c>
      <c r="C1863" s="2" t="s">
        <v>398</v>
      </c>
      <c r="D1863" s="1" t="s">
        <v>10</v>
      </c>
      <c r="E1863" s="1" t="s">
        <v>10</v>
      </c>
      <c r="F1863" s="1" t="s">
        <v>10</v>
      </c>
      <c r="G1863" s="1" t="s">
        <v>10</v>
      </c>
      <c r="H1863" s="1" t="s">
        <v>10</v>
      </c>
      <c r="I1863" s="1" t="s">
        <v>10</v>
      </c>
      <c r="J1863" s="1" t="s">
        <v>10</v>
      </c>
      <c r="K1863" s="1">
        <v>181650</v>
      </c>
      <c r="L1863" s="1" t="s">
        <v>10</v>
      </c>
      <c r="M1863" s="1" t="s">
        <v>10</v>
      </c>
      <c r="N1863" s="1" t="s">
        <v>10</v>
      </c>
      <c r="O1863" s="5" t="s">
        <v>10</v>
      </c>
      <c r="P1863">
        <v>2</v>
      </c>
      <c r="Q1863" s="4">
        <v>30.481000000000002</v>
      </c>
    </row>
    <row r="1864" spans="1:17" x14ac:dyDescent="0.25">
      <c r="A1864" s="2" t="s">
        <v>416</v>
      </c>
      <c r="B1864" t="s">
        <v>417</v>
      </c>
      <c r="C1864" s="2" t="s">
        <v>328</v>
      </c>
      <c r="D1864" s="1" t="s">
        <v>10</v>
      </c>
      <c r="E1864" s="1" t="s">
        <v>10</v>
      </c>
      <c r="F1864" s="1" t="s">
        <v>10</v>
      </c>
      <c r="G1864" s="1" t="s">
        <v>10</v>
      </c>
      <c r="H1864" s="1" t="s">
        <v>10</v>
      </c>
      <c r="I1864" s="1" t="s">
        <v>10</v>
      </c>
      <c r="J1864" s="1" t="s">
        <v>10</v>
      </c>
      <c r="K1864" s="1">
        <v>28103</v>
      </c>
      <c r="L1864" s="1" t="s">
        <v>10</v>
      </c>
      <c r="M1864" s="1" t="s">
        <v>10</v>
      </c>
      <c r="N1864" s="1" t="s">
        <v>10</v>
      </c>
      <c r="O1864" s="5" t="s">
        <v>10</v>
      </c>
      <c r="P1864">
        <v>1</v>
      </c>
      <c r="Q1864" s="4">
        <v>4.1687000000000003</v>
      </c>
    </row>
    <row r="1865" spans="1:17" x14ac:dyDescent="0.25">
      <c r="A1865" s="2" t="s">
        <v>421</v>
      </c>
      <c r="B1865" t="s">
        <v>422</v>
      </c>
      <c r="C1865" s="2" t="s">
        <v>209</v>
      </c>
      <c r="D1865" s="1" t="s">
        <v>10</v>
      </c>
      <c r="E1865" s="1" t="s">
        <v>10</v>
      </c>
      <c r="F1865" s="1" t="s">
        <v>10</v>
      </c>
      <c r="G1865" s="1">
        <v>165420</v>
      </c>
      <c r="H1865" s="1" t="s">
        <v>10</v>
      </c>
      <c r="I1865" s="1" t="s">
        <v>10</v>
      </c>
      <c r="J1865" s="1">
        <v>226730</v>
      </c>
      <c r="K1865" s="1" t="s">
        <v>10</v>
      </c>
      <c r="L1865" s="1">
        <v>216750</v>
      </c>
      <c r="M1865" s="1" t="s">
        <v>10</v>
      </c>
      <c r="N1865" s="1" t="s">
        <v>10</v>
      </c>
      <c r="O1865" s="5" t="s">
        <v>10</v>
      </c>
      <c r="P1865">
        <v>3</v>
      </c>
      <c r="Q1865" s="4">
        <v>12.603</v>
      </c>
    </row>
    <row r="1866" spans="1:17" x14ac:dyDescent="0.25">
      <c r="A1866" s="2" t="s">
        <v>431</v>
      </c>
      <c r="B1866" t="s">
        <v>432</v>
      </c>
      <c r="C1866" s="2" t="s">
        <v>206</v>
      </c>
      <c r="D1866" s="1" t="s">
        <v>10</v>
      </c>
      <c r="E1866" s="1" t="s">
        <v>10</v>
      </c>
      <c r="F1866" s="1" t="s">
        <v>10</v>
      </c>
      <c r="G1866" s="1" t="s">
        <v>10</v>
      </c>
      <c r="H1866" s="1" t="s">
        <v>10</v>
      </c>
      <c r="I1866" s="1" t="s">
        <v>10</v>
      </c>
      <c r="J1866" s="1" t="s">
        <v>10</v>
      </c>
      <c r="K1866" s="1" t="s">
        <v>10</v>
      </c>
      <c r="L1866" s="1" t="s">
        <v>10</v>
      </c>
      <c r="M1866" s="1">
        <v>53220</v>
      </c>
      <c r="N1866" s="1" t="s">
        <v>10</v>
      </c>
      <c r="O1866" s="5" t="s">
        <v>10</v>
      </c>
      <c r="P1866">
        <v>2</v>
      </c>
      <c r="Q1866" s="4">
        <v>5.1627999999999998</v>
      </c>
    </row>
    <row r="1867" spans="1:17" x14ac:dyDescent="0.25">
      <c r="A1867" s="2" t="s">
        <v>433</v>
      </c>
      <c r="B1867" t="s">
        <v>434</v>
      </c>
      <c r="C1867" s="2" t="s">
        <v>209</v>
      </c>
      <c r="D1867" s="1" t="s">
        <v>10</v>
      </c>
      <c r="E1867" s="1" t="s">
        <v>10</v>
      </c>
      <c r="F1867" s="1" t="s">
        <v>10</v>
      </c>
      <c r="G1867" s="1" t="s">
        <v>10</v>
      </c>
      <c r="H1867" s="1" t="s">
        <v>10</v>
      </c>
      <c r="I1867" s="1" t="s">
        <v>10</v>
      </c>
      <c r="J1867" s="1" t="s">
        <v>10</v>
      </c>
      <c r="K1867" s="1" t="s">
        <v>10</v>
      </c>
      <c r="L1867" s="1" t="s">
        <v>10</v>
      </c>
      <c r="M1867" s="1">
        <v>37284</v>
      </c>
      <c r="N1867" s="1" t="s">
        <v>10</v>
      </c>
      <c r="O1867" s="5" t="s">
        <v>10</v>
      </c>
      <c r="P1867">
        <v>1</v>
      </c>
      <c r="Q1867" s="4">
        <v>3.6688000000000001</v>
      </c>
    </row>
    <row r="1868" spans="1:17" x14ac:dyDescent="0.25">
      <c r="A1868" s="2" t="s">
        <v>452</v>
      </c>
      <c r="B1868" t="s">
        <v>453</v>
      </c>
      <c r="C1868" s="2" t="s">
        <v>209</v>
      </c>
      <c r="D1868" s="1" t="s">
        <v>10</v>
      </c>
      <c r="E1868" s="1" t="s">
        <v>10</v>
      </c>
      <c r="F1868" s="1" t="s">
        <v>10</v>
      </c>
      <c r="G1868" s="1" t="s">
        <v>10</v>
      </c>
      <c r="H1868" s="1" t="s">
        <v>10</v>
      </c>
      <c r="I1868" s="1" t="s">
        <v>10</v>
      </c>
      <c r="J1868" s="1" t="s">
        <v>10</v>
      </c>
      <c r="K1868" s="1" t="s">
        <v>10</v>
      </c>
      <c r="L1868" s="1" t="s">
        <v>10</v>
      </c>
      <c r="M1868" s="1">
        <v>234260</v>
      </c>
      <c r="N1868" s="1" t="s">
        <v>10</v>
      </c>
      <c r="O1868" s="5" t="s">
        <v>10</v>
      </c>
      <c r="P1868">
        <v>1</v>
      </c>
      <c r="Q1868" s="4">
        <v>3.7576000000000001</v>
      </c>
    </row>
    <row r="1869" spans="1:17" x14ac:dyDescent="0.25">
      <c r="A1869" s="2" t="s">
        <v>458</v>
      </c>
      <c r="B1869" t="s">
        <v>459</v>
      </c>
      <c r="C1869" s="2" t="s">
        <v>209</v>
      </c>
      <c r="D1869" s="1" t="s">
        <v>10</v>
      </c>
      <c r="E1869" s="1" t="s">
        <v>10</v>
      </c>
      <c r="F1869" s="1">
        <v>362380</v>
      </c>
      <c r="G1869" s="1">
        <v>341670</v>
      </c>
      <c r="H1869" s="1">
        <v>326750</v>
      </c>
      <c r="I1869" s="1" t="s">
        <v>10</v>
      </c>
      <c r="J1869" s="1" t="s">
        <v>10</v>
      </c>
      <c r="K1869" s="1" t="s">
        <v>10</v>
      </c>
      <c r="L1869" s="1" t="s">
        <v>10</v>
      </c>
      <c r="M1869" s="1" t="s">
        <v>10</v>
      </c>
      <c r="N1869" s="1" t="s">
        <v>10</v>
      </c>
      <c r="O1869" s="5" t="s">
        <v>10</v>
      </c>
      <c r="P1869">
        <v>3</v>
      </c>
      <c r="Q1869" s="4">
        <v>7.8339999999999996</v>
      </c>
    </row>
    <row r="1870" spans="1:17" x14ac:dyDescent="0.25">
      <c r="A1870" s="2" t="s">
        <v>460</v>
      </c>
      <c r="B1870" t="s">
        <v>461</v>
      </c>
      <c r="C1870" s="2" t="s">
        <v>209</v>
      </c>
      <c r="D1870" s="1">
        <v>74103</v>
      </c>
      <c r="E1870" s="1" t="s">
        <v>10</v>
      </c>
      <c r="F1870" s="1" t="s">
        <v>10</v>
      </c>
      <c r="G1870" s="1" t="s">
        <v>10</v>
      </c>
      <c r="H1870" s="1" t="s">
        <v>10</v>
      </c>
      <c r="I1870" s="1" t="s">
        <v>10</v>
      </c>
      <c r="J1870" s="1" t="s">
        <v>10</v>
      </c>
      <c r="K1870" s="1" t="s">
        <v>10</v>
      </c>
      <c r="L1870" s="1" t="s">
        <v>10</v>
      </c>
      <c r="M1870" s="1" t="s">
        <v>10</v>
      </c>
      <c r="N1870" s="1" t="s">
        <v>10</v>
      </c>
      <c r="O1870" s="5" t="s">
        <v>10</v>
      </c>
      <c r="P1870">
        <v>2</v>
      </c>
      <c r="Q1870" s="4">
        <v>3.0375999999999999</v>
      </c>
    </row>
    <row r="1871" spans="1:17" x14ac:dyDescent="0.25">
      <c r="A1871" s="2" t="s">
        <v>471</v>
      </c>
      <c r="B1871" t="s">
        <v>472</v>
      </c>
      <c r="C1871" s="2" t="s">
        <v>209</v>
      </c>
      <c r="D1871" s="1" t="s">
        <v>10</v>
      </c>
      <c r="E1871" s="1" t="s">
        <v>10</v>
      </c>
      <c r="F1871" s="1" t="s">
        <v>10</v>
      </c>
      <c r="G1871" s="1" t="s">
        <v>10</v>
      </c>
      <c r="H1871" s="1">
        <v>81233</v>
      </c>
      <c r="I1871" s="1" t="s">
        <v>10</v>
      </c>
      <c r="J1871" s="1" t="s">
        <v>10</v>
      </c>
      <c r="K1871" s="1" t="s">
        <v>10</v>
      </c>
      <c r="L1871" s="1" t="s">
        <v>10</v>
      </c>
      <c r="M1871" s="1" t="s">
        <v>10</v>
      </c>
      <c r="N1871" s="1" t="s">
        <v>10</v>
      </c>
      <c r="O1871" s="5" t="s">
        <v>10</v>
      </c>
      <c r="P1871">
        <v>4</v>
      </c>
      <c r="Q1871" s="4">
        <v>17.861000000000001</v>
      </c>
    </row>
    <row r="1872" spans="1:17" x14ac:dyDescent="0.25">
      <c r="A1872" s="2" t="s">
        <v>478</v>
      </c>
      <c r="B1872" t="s">
        <v>479</v>
      </c>
      <c r="C1872" s="2" t="s">
        <v>5171</v>
      </c>
      <c r="D1872" s="1" t="s">
        <v>10</v>
      </c>
      <c r="E1872" s="1" t="s">
        <v>10</v>
      </c>
      <c r="F1872" s="1" t="s">
        <v>10</v>
      </c>
      <c r="G1872" s="1" t="s">
        <v>10</v>
      </c>
      <c r="H1872" s="1" t="s">
        <v>10</v>
      </c>
      <c r="I1872" s="1" t="s">
        <v>10</v>
      </c>
      <c r="J1872" s="1">
        <v>49546</v>
      </c>
      <c r="K1872" s="1" t="s">
        <v>10</v>
      </c>
      <c r="L1872" s="1" t="s">
        <v>10</v>
      </c>
      <c r="M1872" s="1" t="s">
        <v>10</v>
      </c>
      <c r="N1872" s="1" t="s">
        <v>10</v>
      </c>
      <c r="O1872" s="5" t="s">
        <v>10</v>
      </c>
      <c r="P1872">
        <v>3</v>
      </c>
      <c r="Q1872" s="4">
        <v>7.0052000000000003</v>
      </c>
    </row>
    <row r="1873" spans="1:17" x14ac:dyDescent="0.25">
      <c r="A1873" s="2" t="s">
        <v>480</v>
      </c>
      <c r="B1873" t="s">
        <v>482</v>
      </c>
      <c r="C1873" s="2" t="s">
        <v>481</v>
      </c>
      <c r="D1873" s="1" t="s">
        <v>10</v>
      </c>
      <c r="E1873" s="1" t="s">
        <v>10</v>
      </c>
      <c r="F1873" s="1" t="s">
        <v>10</v>
      </c>
      <c r="G1873" s="1" t="s">
        <v>10</v>
      </c>
      <c r="H1873" s="1">
        <v>125080</v>
      </c>
      <c r="I1873" s="1" t="s">
        <v>10</v>
      </c>
      <c r="J1873" s="1" t="s">
        <v>10</v>
      </c>
      <c r="K1873" s="1" t="s">
        <v>10</v>
      </c>
      <c r="L1873" s="1" t="s">
        <v>10</v>
      </c>
      <c r="M1873" s="1" t="s">
        <v>10</v>
      </c>
      <c r="N1873" s="1" t="s">
        <v>10</v>
      </c>
      <c r="O1873" s="5" t="s">
        <v>10</v>
      </c>
      <c r="P1873">
        <v>1</v>
      </c>
      <c r="Q1873" s="4">
        <v>2.8121999999999998</v>
      </c>
    </row>
    <row r="1874" spans="1:17" x14ac:dyDescent="0.25">
      <c r="A1874" s="2" t="s">
        <v>493</v>
      </c>
      <c r="B1874" t="s">
        <v>494</v>
      </c>
      <c r="C1874" s="2" t="s">
        <v>209</v>
      </c>
      <c r="D1874" s="1" t="s">
        <v>10</v>
      </c>
      <c r="E1874" s="1" t="s">
        <v>10</v>
      </c>
      <c r="F1874" s="1" t="s">
        <v>10</v>
      </c>
      <c r="G1874" s="1" t="s">
        <v>10</v>
      </c>
      <c r="H1874" s="1" t="s">
        <v>10</v>
      </c>
      <c r="I1874" s="1" t="s">
        <v>10</v>
      </c>
      <c r="J1874" s="1" t="s">
        <v>10</v>
      </c>
      <c r="K1874" s="1" t="s">
        <v>10</v>
      </c>
      <c r="L1874" s="1" t="s">
        <v>10</v>
      </c>
      <c r="M1874" s="1">
        <v>42896</v>
      </c>
      <c r="N1874" s="1" t="s">
        <v>10</v>
      </c>
      <c r="O1874" s="5" t="s">
        <v>10</v>
      </c>
      <c r="P1874">
        <v>1</v>
      </c>
      <c r="Q1874" s="4">
        <v>12.356999999999999</v>
      </c>
    </row>
    <row r="1875" spans="1:17" x14ac:dyDescent="0.25">
      <c r="A1875" s="2" t="s">
        <v>509</v>
      </c>
      <c r="B1875" t="s">
        <v>510</v>
      </c>
      <c r="C1875" s="2" t="s">
        <v>209</v>
      </c>
      <c r="D1875" s="1" t="s">
        <v>10</v>
      </c>
      <c r="E1875" s="1" t="s">
        <v>10</v>
      </c>
      <c r="F1875" s="1" t="s">
        <v>10</v>
      </c>
      <c r="G1875" s="1" t="s">
        <v>10</v>
      </c>
      <c r="H1875" s="1" t="s">
        <v>10</v>
      </c>
      <c r="I1875" s="1" t="s">
        <v>10</v>
      </c>
      <c r="J1875" s="1" t="s">
        <v>10</v>
      </c>
      <c r="K1875" s="1" t="s">
        <v>10</v>
      </c>
      <c r="L1875" s="1" t="s">
        <v>10</v>
      </c>
      <c r="M1875" s="1">
        <v>56259</v>
      </c>
      <c r="N1875" s="1" t="s">
        <v>10</v>
      </c>
      <c r="O1875" s="5" t="s">
        <v>10</v>
      </c>
      <c r="P1875">
        <v>1</v>
      </c>
      <c r="Q1875" s="4">
        <v>2.7238000000000002</v>
      </c>
    </row>
    <row r="1876" spans="1:17" x14ac:dyDescent="0.25">
      <c r="A1876" s="2" t="s">
        <v>515</v>
      </c>
      <c r="B1876" t="s">
        <v>516</v>
      </c>
      <c r="C1876" s="2" t="s">
        <v>209</v>
      </c>
      <c r="D1876" s="1" t="s">
        <v>10</v>
      </c>
      <c r="E1876" s="1" t="s">
        <v>10</v>
      </c>
      <c r="F1876" s="1" t="s">
        <v>10</v>
      </c>
      <c r="G1876" s="1" t="s">
        <v>10</v>
      </c>
      <c r="H1876" s="1" t="s">
        <v>10</v>
      </c>
      <c r="I1876" s="1" t="s">
        <v>10</v>
      </c>
      <c r="J1876" s="1" t="s">
        <v>10</v>
      </c>
      <c r="K1876" s="1" t="s">
        <v>10</v>
      </c>
      <c r="L1876" s="1" t="s">
        <v>10</v>
      </c>
      <c r="M1876" s="1">
        <v>57552</v>
      </c>
      <c r="N1876" s="1" t="s">
        <v>10</v>
      </c>
      <c r="O1876" s="5" t="s">
        <v>10</v>
      </c>
      <c r="P1876">
        <v>1</v>
      </c>
      <c r="Q1876" s="4">
        <v>4.4501999999999997</v>
      </c>
    </row>
    <row r="1877" spans="1:17" x14ac:dyDescent="0.25">
      <c r="A1877" s="2" t="s">
        <v>517</v>
      </c>
      <c r="B1877" t="s">
        <v>518</v>
      </c>
      <c r="C1877" s="2" t="s">
        <v>206</v>
      </c>
      <c r="D1877" s="1" t="s">
        <v>10</v>
      </c>
      <c r="E1877" s="1" t="s">
        <v>10</v>
      </c>
      <c r="F1877" s="1" t="s">
        <v>10</v>
      </c>
      <c r="G1877" s="1" t="s">
        <v>10</v>
      </c>
      <c r="H1877" s="1" t="s">
        <v>10</v>
      </c>
      <c r="I1877" s="1" t="s">
        <v>10</v>
      </c>
      <c r="J1877" s="1" t="s">
        <v>10</v>
      </c>
      <c r="K1877" s="1" t="s">
        <v>10</v>
      </c>
      <c r="L1877" s="1" t="s">
        <v>10</v>
      </c>
      <c r="M1877" s="1">
        <v>38512</v>
      </c>
      <c r="N1877" s="1" t="s">
        <v>10</v>
      </c>
      <c r="O1877" s="5" t="s">
        <v>10</v>
      </c>
      <c r="P1877">
        <v>1</v>
      </c>
      <c r="Q1877" s="4">
        <v>9.1740999999999993</v>
      </c>
    </row>
    <row r="1878" spans="1:17" x14ac:dyDescent="0.25">
      <c r="A1878" s="2" t="s">
        <v>539</v>
      </c>
      <c r="B1878" t="s">
        <v>540</v>
      </c>
      <c r="C1878" s="2" t="s">
        <v>209</v>
      </c>
      <c r="D1878" s="1" t="s">
        <v>10</v>
      </c>
      <c r="E1878" s="1" t="s">
        <v>10</v>
      </c>
      <c r="F1878" s="1" t="s">
        <v>10</v>
      </c>
      <c r="G1878" s="1" t="s">
        <v>10</v>
      </c>
      <c r="H1878" s="1">
        <v>46430</v>
      </c>
      <c r="I1878" s="1" t="s">
        <v>10</v>
      </c>
      <c r="J1878" s="1" t="s">
        <v>10</v>
      </c>
      <c r="K1878" s="1" t="s">
        <v>10</v>
      </c>
      <c r="L1878" s="1" t="s">
        <v>10</v>
      </c>
      <c r="M1878" s="1" t="s">
        <v>10</v>
      </c>
      <c r="N1878" s="1" t="s">
        <v>10</v>
      </c>
      <c r="O1878" s="5" t="s">
        <v>10</v>
      </c>
      <c r="P1878">
        <v>4</v>
      </c>
      <c r="Q1878" s="4">
        <v>12.241</v>
      </c>
    </row>
    <row r="1879" spans="1:17" x14ac:dyDescent="0.25">
      <c r="A1879" s="2" t="s">
        <v>544</v>
      </c>
      <c r="B1879" t="s">
        <v>546</v>
      </c>
      <c r="C1879" s="2" t="s">
        <v>545</v>
      </c>
      <c r="D1879" s="1" t="s">
        <v>10</v>
      </c>
      <c r="E1879" s="1" t="s">
        <v>10</v>
      </c>
      <c r="F1879" s="1" t="s">
        <v>10</v>
      </c>
      <c r="G1879" s="1" t="s">
        <v>10</v>
      </c>
      <c r="H1879" s="1" t="s">
        <v>10</v>
      </c>
      <c r="I1879" s="1">
        <v>13834</v>
      </c>
      <c r="J1879" s="1" t="s">
        <v>10</v>
      </c>
      <c r="K1879" s="1" t="s">
        <v>10</v>
      </c>
      <c r="L1879" s="1" t="s">
        <v>10</v>
      </c>
      <c r="M1879" s="1" t="s">
        <v>10</v>
      </c>
      <c r="N1879" s="1" t="s">
        <v>10</v>
      </c>
      <c r="O1879" s="5" t="s">
        <v>10</v>
      </c>
      <c r="P1879">
        <v>1</v>
      </c>
      <c r="Q1879" s="4">
        <v>4.7409999999999997</v>
      </c>
    </row>
    <row r="1880" spans="1:17" x14ac:dyDescent="0.25">
      <c r="A1880" s="2" t="s">
        <v>582</v>
      </c>
      <c r="B1880" t="s">
        <v>583</v>
      </c>
      <c r="C1880" s="2" t="s">
        <v>209</v>
      </c>
      <c r="D1880" s="1">
        <v>159140</v>
      </c>
      <c r="E1880" s="1" t="s">
        <v>10</v>
      </c>
      <c r="F1880" s="1" t="s">
        <v>10</v>
      </c>
      <c r="G1880" s="1" t="s">
        <v>10</v>
      </c>
      <c r="H1880" s="1" t="s">
        <v>10</v>
      </c>
      <c r="I1880" s="1" t="s">
        <v>10</v>
      </c>
      <c r="J1880" s="1" t="s">
        <v>10</v>
      </c>
      <c r="K1880" s="1" t="s">
        <v>10</v>
      </c>
      <c r="L1880" s="1" t="s">
        <v>10</v>
      </c>
      <c r="M1880" s="1" t="s">
        <v>10</v>
      </c>
      <c r="N1880" s="1" t="s">
        <v>10</v>
      </c>
      <c r="O1880" s="5" t="s">
        <v>10</v>
      </c>
      <c r="P1880">
        <v>2</v>
      </c>
      <c r="Q1880" s="4">
        <v>27.716999999999999</v>
      </c>
    </row>
    <row r="1881" spans="1:17" x14ac:dyDescent="0.25">
      <c r="A1881" s="2" t="s">
        <v>590</v>
      </c>
      <c r="B1881" t="s">
        <v>591</v>
      </c>
      <c r="C1881" s="2" t="s">
        <v>209</v>
      </c>
      <c r="D1881" s="1" t="s">
        <v>10</v>
      </c>
      <c r="E1881" s="1">
        <v>39128</v>
      </c>
      <c r="F1881" s="1">
        <v>29721</v>
      </c>
      <c r="G1881" s="1">
        <v>29561</v>
      </c>
      <c r="H1881" s="1" t="s">
        <v>10</v>
      </c>
      <c r="I1881" s="1" t="s">
        <v>10</v>
      </c>
      <c r="J1881" s="1" t="s">
        <v>10</v>
      </c>
      <c r="K1881" s="1" t="s">
        <v>10</v>
      </c>
      <c r="L1881" s="1" t="s">
        <v>10</v>
      </c>
      <c r="M1881" s="1" t="s">
        <v>10</v>
      </c>
      <c r="N1881" s="1" t="s">
        <v>10</v>
      </c>
      <c r="O1881" s="5" t="s">
        <v>10</v>
      </c>
      <c r="P1881">
        <v>2</v>
      </c>
      <c r="Q1881" s="4">
        <v>20.489000000000001</v>
      </c>
    </row>
    <row r="1882" spans="1:17" x14ac:dyDescent="0.25">
      <c r="A1882" s="2" t="s">
        <v>624</v>
      </c>
      <c r="B1882" t="s">
        <v>625</v>
      </c>
      <c r="C1882" s="2" t="s">
        <v>209</v>
      </c>
      <c r="D1882" s="1" t="s">
        <v>10</v>
      </c>
      <c r="E1882" s="1" t="s">
        <v>10</v>
      </c>
      <c r="F1882" s="1">
        <v>156140</v>
      </c>
      <c r="G1882" s="1" t="s">
        <v>10</v>
      </c>
      <c r="H1882" s="1" t="s">
        <v>10</v>
      </c>
      <c r="I1882" s="1">
        <v>145270</v>
      </c>
      <c r="J1882" s="1">
        <v>116130</v>
      </c>
      <c r="K1882" s="1" t="s">
        <v>10</v>
      </c>
      <c r="L1882" s="1">
        <v>102370</v>
      </c>
      <c r="M1882" s="1">
        <v>122860</v>
      </c>
      <c r="N1882" s="1" t="s">
        <v>10</v>
      </c>
      <c r="O1882" s="5" t="s">
        <v>10</v>
      </c>
      <c r="P1882">
        <v>3</v>
      </c>
      <c r="Q1882" s="4">
        <v>14.874000000000001</v>
      </c>
    </row>
    <row r="1883" spans="1:17" x14ac:dyDescent="0.25">
      <c r="A1883" s="2" t="s">
        <v>687</v>
      </c>
      <c r="B1883" t="s">
        <v>689</v>
      </c>
      <c r="C1883" s="2" t="s">
        <v>688</v>
      </c>
      <c r="D1883" s="1">
        <v>98515</v>
      </c>
      <c r="E1883" s="1">
        <v>118930</v>
      </c>
      <c r="F1883" s="1" t="s">
        <v>10</v>
      </c>
      <c r="G1883" s="1" t="s">
        <v>10</v>
      </c>
      <c r="H1883" s="1" t="s">
        <v>10</v>
      </c>
      <c r="I1883" s="1" t="s">
        <v>10</v>
      </c>
      <c r="J1883" s="1">
        <v>87752</v>
      </c>
      <c r="K1883" s="1" t="s">
        <v>10</v>
      </c>
      <c r="L1883" s="1" t="s">
        <v>10</v>
      </c>
      <c r="M1883" s="1" t="s">
        <v>10</v>
      </c>
      <c r="N1883" s="1" t="s">
        <v>10</v>
      </c>
      <c r="O1883" s="5" t="s">
        <v>10</v>
      </c>
      <c r="P1883">
        <v>2</v>
      </c>
      <c r="Q1883" s="4">
        <v>6.8167999999999997</v>
      </c>
    </row>
    <row r="1884" spans="1:17" x14ac:dyDescent="0.25">
      <c r="A1884" s="2" t="s">
        <v>700</v>
      </c>
      <c r="B1884" t="s">
        <v>702</v>
      </c>
      <c r="C1884" s="2" t="s">
        <v>701</v>
      </c>
      <c r="D1884" s="1" t="s">
        <v>10</v>
      </c>
      <c r="E1884" s="1" t="s">
        <v>10</v>
      </c>
      <c r="F1884" s="1" t="s">
        <v>10</v>
      </c>
      <c r="G1884" s="1" t="s">
        <v>10</v>
      </c>
      <c r="H1884" s="1" t="s">
        <v>10</v>
      </c>
      <c r="I1884" s="1" t="s">
        <v>10</v>
      </c>
      <c r="J1884" s="1" t="s">
        <v>10</v>
      </c>
      <c r="K1884" s="1" t="s">
        <v>10</v>
      </c>
      <c r="L1884" s="1" t="s">
        <v>10</v>
      </c>
      <c r="M1884" s="1">
        <v>44652</v>
      </c>
      <c r="N1884" s="1" t="s">
        <v>10</v>
      </c>
      <c r="O1884" s="5" t="s">
        <v>10</v>
      </c>
      <c r="P1884">
        <v>2</v>
      </c>
      <c r="Q1884" s="4">
        <v>10.904999999999999</v>
      </c>
    </row>
    <row r="1885" spans="1:17" x14ac:dyDescent="0.25">
      <c r="A1885" s="2" t="s">
        <v>714</v>
      </c>
      <c r="B1885" t="s">
        <v>715</v>
      </c>
      <c r="C1885" s="2" t="s">
        <v>209</v>
      </c>
      <c r="D1885" s="1" t="s">
        <v>10</v>
      </c>
      <c r="E1885" s="1">
        <v>102160</v>
      </c>
      <c r="F1885" s="1" t="s">
        <v>10</v>
      </c>
      <c r="G1885" s="1">
        <v>60568</v>
      </c>
      <c r="H1885" s="1" t="s">
        <v>10</v>
      </c>
      <c r="I1885" s="1" t="s">
        <v>10</v>
      </c>
      <c r="J1885" s="1" t="s">
        <v>10</v>
      </c>
      <c r="K1885" s="1" t="s">
        <v>10</v>
      </c>
      <c r="L1885" s="1" t="s">
        <v>10</v>
      </c>
      <c r="M1885" s="1" t="s">
        <v>10</v>
      </c>
      <c r="N1885" s="1" t="s">
        <v>10</v>
      </c>
      <c r="O1885" s="5" t="s">
        <v>10</v>
      </c>
      <c r="P1885">
        <v>3</v>
      </c>
      <c r="Q1885" s="4">
        <v>13.548</v>
      </c>
    </row>
    <row r="1886" spans="1:17" x14ac:dyDescent="0.25">
      <c r="A1886" s="2" t="s">
        <v>765</v>
      </c>
      <c r="B1886" t="s">
        <v>766</v>
      </c>
      <c r="C1886" s="2" t="s">
        <v>209</v>
      </c>
      <c r="D1886" s="1" t="s">
        <v>10</v>
      </c>
      <c r="E1886" s="1" t="s">
        <v>10</v>
      </c>
      <c r="F1886" s="1" t="s">
        <v>10</v>
      </c>
      <c r="G1886" s="1" t="s">
        <v>10</v>
      </c>
      <c r="H1886" s="1" t="s">
        <v>10</v>
      </c>
      <c r="I1886" s="1" t="s">
        <v>10</v>
      </c>
      <c r="J1886" s="1" t="s">
        <v>10</v>
      </c>
      <c r="K1886" s="1" t="s">
        <v>10</v>
      </c>
      <c r="L1886" s="1">
        <v>19815</v>
      </c>
      <c r="M1886" s="1" t="s">
        <v>10</v>
      </c>
      <c r="N1886" s="1" t="s">
        <v>10</v>
      </c>
      <c r="O1886" s="5" t="s">
        <v>10</v>
      </c>
      <c r="P1886">
        <v>1</v>
      </c>
      <c r="Q1886" s="4">
        <v>3.4077000000000002</v>
      </c>
    </row>
    <row r="1887" spans="1:17" x14ac:dyDescent="0.25">
      <c r="A1887" s="2" t="s">
        <v>775</v>
      </c>
      <c r="B1887" t="s">
        <v>776</v>
      </c>
      <c r="C1887" s="2" t="s">
        <v>209</v>
      </c>
      <c r="D1887" s="1" t="s">
        <v>10</v>
      </c>
      <c r="E1887" s="1" t="s">
        <v>10</v>
      </c>
      <c r="F1887" s="1" t="s">
        <v>10</v>
      </c>
      <c r="G1887" s="1">
        <v>48008</v>
      </c>
      <c r="H1887" s="1" t="s">
        <v>10</v>
      </c>
      <c r="I1887" s="1" t="s">
        <v>10</v>
      </c>
      <c r="J1887" s="1" t="s">
        <v>10</v>
      </c>
      <c r="K1887" s="1" t="s">
        <v>10</v>
      </c>
      <c r="L1887" s="1" t="s">
        <v>10</v>
      </c>
      <c r="M1887" s="1" t="s">
        <v>10</v>
      </c>
      <c r="N1887" s="1" t="s">
        <v>10</v>
      </c>
      <c r="O1887" s="5" t="s">
        <v>10</v>
      </c>
      <c r="P1887">
        <v>3</v>
      </c>
      <c r="Q1887" s="4">
        <v>12.602</v>
      </c>
    </row>
    <row r="1888" spans="1:17" x14ac:dyDescent="0.25">
      <c r="A1888" s="2" t="s">
        <v>777</v>
      </c>
      <c r="B1888" t="s">
        <v>778</v>
      </c>
      <c r="C1888" s="2" t="s">
        <v>209</v>
      </c>
      <c r="D1888" s="1" t="s">
        <v>10</v>
      </c>
      <c r="E1888" s="1" t="s">
        <v>10</v>
      </c>
      <c r="F1888" s="1" t="s">
        <v>10</v>
      </c>
      <c r="G1888" s="1" t="s">
        <v>10</v>
      </c>
      <c r="H1888" s="1" t="s">
        <v>10</v>
      </c>
      <c r="I1888" s="1" t="s">
        <v>10</v>
      </c>
      <c r="J1888" s="1" t="s">
        <v>10</v>
      </c>
      <c r="K1888" s="1" t="s">
        <v>10</v>
      </c>
      <c r="L1888" s="1" t="s">
        <v>10</v>
      </c>
      <c r="M1888" s="1">
        <v>50072</v>
      </c>
      <c r="N1888" s="1" t="s">
        <v>10</v>
      </c>
      <c r="O1888" s="5" t="s">
        <v>10</v>
      </c>
      <c r="P1888">
        <v>1</v>
      </c>
      <c r="Q1888" s="4">
        <v>3.1433</v>
      </c>
    </row>
    <row r="1889" spans="1:17" x14ac:dyDescent="0.25">
      <c r="A1889" s="2" t="s">
        <v>805</v>
      </c>
      <c r="B1889" t="s">
        <v>806</v>
      </c>
      <c r="C1889" s="2" t="s">
        <v>209</v>
      </c>
      <c r="D1889" s="1" t="s">
        <v>10</v>
      </c>
      <c r="E1889" s="1" t="s">
        <v>10</v>
      </c>
      <c r="F1889" s="1" t="s">
        <v>10</v>
      </c>
      <c r="G1889" s="1" t="s">
        <v>10</v>
      </c>
      <c r="H1889" s="1" t="s">
        <v>10</v>
      </c>
      <c r="I1889" s="1" t="s">
        <v>10</v>
      </c>
      <c r="J1889" s="1" t="s">
        <v>10</v>
      </c>
      <c r="K1889" s="1" t="s">
        <v>10</v>
      </c>
      <c r="L1889" s="1" t="s">
        <v>10</v>
      </c>
      <c r="M1889" s="1">
        <v>33315</v>
      </c>
      <c r="N1889" s="1" t="s">
        <v>10</v>
      </c>
      <c r="O1889" s="5" t="s">
        <v>10</v>
      </c>
      <c r="P1889">
        <v>1</v>
      </c>
      <c r="Q1889" s="4">
        <v>4.2182000000000004</v>
      </c>
    </row>
    <row r="1890" spans="1:17" x14ac:dyDescent="0.25">
      <c r="A1890" s="2" t="s">
        <v>810</v>
      </c>
      <c r="B1890" t="s">
        <v>812</v>
      </c>
      <c r="C1890" s="2" t="s">
        <v>811</v>
      </c>
      <c r="D1890" s="1" t="s">
        <v>10</v>
      </c>
      <c r="E1890" s="1" t="s">
        <v>10</v>
      </c>
      <c r="F1890" s="1" t="s">
        <v>10</v>
      </c>
      <c r="G1890" s="1" t="s">
        <v>10</v>
      </c>
      <c r="H1890" s="1" t="s">
        <v>10</v>
      </c>
      <c r="I1890" s="1" t="s">
        <v>10</v>
      </c>
      <c r="J1890" s="1" t="s">
        <v>10</v>
      </c>
      <c r="K1890" s="1" t="s">
        <v>10</v>
      </c>
      <c r="L1890" s="1" t="s">
        <v>10</v>
      </c>
      <c r="M1890" s="1">
        <v>32507</v>
      </c>
      <c r="N1890" s="1" t="s">
        <v>10</v>
      </c>
      <c r="O1890" s="5" t="s">
        <v>10</v>
      </c>
      <c r="P1890">
        <v>1</v>
      </c>
      <c r="Q1890" s="4">
        <v>3.2444999999999999</v>
      </c>
    </row>
    <row r="1891" spans="1:17" x14ac:dyDescent="0.25">
      <c r="A1891" s="2" t="s">
        <v>822</v>
      </c>
      <c r="B1891" t="s">
        <v>823</v>
      </c>
      <c r="C1891" s="2" t="s">
        <v>209</v>
      </c>
      <c r="D1891" s="1" t="s">
        <v>10</v>
      </c>
      <c r="E1891" s="1" t="s">
        <v>10</v>
      </c>
      <c r="F1891" s="1" t="s">
        <v>10</v>
      </c>
      <c r="G1891" s="1" t="s">
        <v>10</v>
      </c>
      <c r="H1891" s="1" t="s">
        <v>10</v>
      </c>
      <c r="I1891" s="1" t="s">
        <v>10</v>
      </c>
      <c r="J1891" s="1" t="s">
        <v>10</v>
      </c>
      <c r="K1891" s="1">
        <v>117010</v>
      </c>
      <c r="L1891" s="1">
        <v>98488</v>
      </c>
      <c r="M1891" s="1">
        <v>123050</v>
      </c>
      <c r="N1891" s="1" t="s">
        <v>10</v>
      </c>
      <c r="O1891" s="5" t="s">
        <v>10</v>
      </c>
      <c r="P1891">
        <v>5</v>
      </c>
      <c r="Q1891" s="4">
        <v>21.1</v>
      </c>
    </row>
    <row r="1892" spans="1:17" x14ac:dyDescent="0.25">
      <c r="A1892" s="2" t="s">
        <v>824</v>
      </c>
      <c r="B1892" t="s">
        <v>825</v>
      </c>
      <c r="C1892" s="2" t="s">
        <v>209</v>
      </c>
      <c r="D1892" s="1" t="s">
        <v>10</v>
      </c>
      <c r="E1892" s="1" t="s">
        <v>10</v>
      </c>
      <c r="F1892" s="1" t="s">
        <v>10</v>
      </c>
      <c r="G1892" s="1" t="s">
        <v>10</v>
      </c>
      <c r="H1892" s="1" t="s">
        <v>10</v>
      </c>
      <c r="I1892" s="1" t="s">
        <v>10</v>
      </c>
      <c r="J1892" s="1" t="s">
        <v>10</v>
      </c>
      <c r="K1892" s="1" t="s">
        <v>10</v>
      </c>
      <c r="L1892" s="1" t="s">
        <v>10</v>
      </c>
      <c r="M1892" s="1">
        <v>75995</v>
      </c>
      <c r="N1892" s="1" t="s">
        <v>10</v>
      </c>
      <c r="O1892" s="5" t="s">
        <v>10</v>
      </c>
      <c r="P1892">
        <v>1</v>
      </c>
      <c r="Q1892" s="4">
        <v>8.5172000000000008</v>
      </c>
    </row>
    <row r="1893" spans="1:17" x14ac:dyDescent="0.25">
      <c r="A1893" s="2" t="s">
        <v>832</v>
      </c>
      <c r="B1893" t="s">
        <v>833</v>
      </c>
      <c r="C1893" s="2" t="s">
        <v>209</v>
      </c>
      <c r="D1893" s="1" t="s">
        <v>10</v>
      </c>
      <c r="E1893" s="1">
        <v>54337</v>
      </c>
      <c r="F1893" s="1">
        <v>208610</v>
      </c>
      <c r="G1893" s="1">
        <v>89903</v>
      </c>
      <c r="H1893" s="1" t="s">
        <v>10</v>
      </c>
      <c r="I1893" s="1">
        <v>55123</v>
      </c>
      <c r="J1893" s="1" t="s">
        <v>10</v>
      </c>
      <c r="K1893" s="1" t="s">
        <v>10</v>
      </c>
      <c r="L1893" s="1" t="s">
        <v>10</v>
      </c>
      <c r="M1893" s="1" t="s">
        <v>10</v>
      </c>
      <c r="N1893" s="1" t="s">
        <v>10</v>
      </c>
      <c r="O1893" s="5" t="s">
        <v>10</v>
      </c>
      <c r="P1893">
        <v>4</v>
      </c>
      <c r="Q1893" s="4">
        <v>14.824</v>
      </c>
    </row>
    <row r="1894" spans="1:17" x14ac:dyDescent="0.25">
      <c r="A1894" s="2" t="s">
        <v>839</v>
      </c>
      <c r="B1894" t="s">
        <v>841</v>
      </c>
      <c r="C1894" s="2" t="s">
        <v>840</v>
      </c>
      <c r="D1894" s="1" t="s">
        <v>10</v>
      </c>
      <c r="E1894" s="1" t="s">
        <v>10</v>
      </c>
      <c r="F1894" s="1" t="s">
        <v>10</v>
      </c>
      <c r="G1894" s="1">
        <v>27417</v>
      </c>
      <c r="H1894" s="1" t="s">
        <v>10</v>
      </c>
      <c r="I1894" s="1" t="s">
        <v>10</v>
      </c>
      <c r="J1894" s="1" t="s">
        <v>10</v>
      </c>
      <c r="K1894" s="1" t="s">
        <v>10</v>
      </c>
      <c r="L1894" s="1" t="s">
        <v>10</v>
      </c>
      <c r="M1894" s="1" t="s">
        <v>10</v>
      </c>
      <c r="N1894" s="1" t="s">
        <v>10</v>
      </c>
      <c r="O1894" s="5" t="s">
        <v>10</v>
      </c>
      <c r="P1894">
        <v>5</v>
      </c>
      <c r="Q1894" s="4">
        <v>32.116</v>
      </c>
    </row>
    <row r="1895" spans="1:17" x14ac:dyDescent="0.25">
      <c r="A1895" s="2" t="s">
        <v>842</v>
      </c>
      <c r="B1895" t="s">
        <v>843</v>
      </c>
      <c r="C1895" s="2" t="s">
        <v>209</v>
      </c>
      <c r="D1895" s="1" t="s">
        <v>10</v>
      </c>
      <c r="E1895" s="1" t="s">
        <v>10</v>
      </c>
      <c r="F1895" s="1" t="s">
        <v>10</v>
      </c>
      <c r="G1895" s="1" t="s">
        <v>10</v>
      </c>
      <c r="H1895" s="1" t="s">
        <v>10</v>
      </c>
      <c r="I1895" s="1">
        <v>18056</v>
      </c>
      <c r="J1895" s="1" t="s">
        <v>10</v>
      </c>
      <c r="K1895" s="1" t="s">
        <v>10</v>
      </c>
      <c r="L1895" s="1" t="s">
        <v>10</v>
      </c>
      <c r="M1895" s="1" t="s">
        <v>10</v>
      </c>
      <c r="N1895" s="1" t="s">
        <v>10</v>
      </c>
      <c r="O1895" s="5" t="s">
        <v>10</v>
      </c>
      <c r="P1895">
        <v>3</v>
      </c>
      <c r="Q1895" s="4">
        <v>6.0715000000000003</v>
      </c>
    </row>
    <row r="1896" spans="1:17" x14ac:dyDescent="0.25">
      <c r="A1896" s="2" t="s">
        <v>853</v>
      </c>
      <c r="B1896" t="s">
        <v>854</v>
      </c>
      <c r="C1896" s="2" t="s">
        <v>209</v>
      </c>
      <c r="D1896" s="1" t="s">
        <v>10</v>
      </c>
      <c r="E1896" s="1" t="s">
        <v>10</v>
      </c>
      <c r="F1896" s="1" t="s">
        <v>10</v>
      </c>
      <c r="G1896" s="1" t="s">
        <v>10</v>
      </c>
      <c r="H1896" s="1" t="s">
        <v>10</v>
      </c>
      <c r="I1896" s="1" t="s">
        <v>10</v>
      </c>
      <c r="J1896" s="1" t="s">
        <v>10</v>
      </c>
      <c r="K1896" s="1" t="s">
        <v>10</v>
      </c>
      <c r="L1896" s="1">
        <v>8760.2999999999993</v>
      </c>
      <c r="M1896" s="1" t="s">
        <v>10</v>
      </c>
      <c r="N1896" s="1" t="s">
        <v>10</v>
      </c>
      <c r="O1896" s="5" t="s">
        <v>10</v>
      </c>
      <c r="P1896">
        <v>2</v>
      </c>
      <c r="Q1896" s="4">
        <v>3.2126999999999999</v>
      </c>
    </row>
    <row r="1897" spans="1:17" x14ac:dyDescent="0.25">
      <c r="A1897" s="2" t="s">
        <v>869</v>
      </c>
      <c r="B1897" t="s">
        <v>870</v>
      </c>
      <c r="C1897" s="2" t="s">
        <v>209</v>
      </c>
      <c r="D1897" s="1" t="s">
        <v>10</v>
      </c>
      <c r="E1897" s="1">
        <v>56535</v>
      </c>
      <c r="F1897" s="1" t="s">
        <v>10</v>
      </c>
      <c r="G1897" s="1" t="s">
        <v>10</v>
      </c>
      <c r="H1897" s="1" t="s">
        <v>10</v>
      </c>
      <c r="I1897" s="1">
        <v>51837</v>
      </c>
      <c r="J1897" s="1">
        <v>44471</v>
      </c>
      <c r="K1897" s="1">
        <v>40698</v>
      </c>
      <c r="L1897" s="1" t="s">
        <v>10</v>
      </c>
      <c r="M1897" s="1" t="s">
        <v>10</v>
      </c>
      <c r="N1897" s="1" t="s">
        <v>10</v>
      </c>
      <c r="O1897" s="5" t="s">
        <v>10</v>
      </c>
      <c r="P1897">
        <v>2</v>
      </c>
      <c r="Q1897" s="4">
        <v>6.6938000000000004</v>
      </c>
    </row>
    <row r="1898" spans="1:17" x14ac:dyDescent="0.25">
      <c r="A1898" s="2" t="s">
        <v>879</v>
      </c>
      <c r="B1898" t="s">
        <v>881</v>
      </c>
      <c r="C1898" s="2" t="s">
        <v>880</v>
      </c>
      <c r="D1898" s="1">
        <v>85072</v>
      </c>
      <c r="E1898" s="1">
        <v>103130</v>
      </c>
      <c r="F1898" s="1">
        <v>96067</v>
      </c>
      <c r="G1898" s="1" t="s">
        <v>10</v>
      </c>
      <c r="H1898" s="1" t="s">
        <v>10</v>
      </c>
      <c r="I1898" s="1" t="s">
        <v>10</v>
      </c>
      <c r="J1898" s="1">
        <v>88217</v>
      </c>
      <c r="K1898" s="1" t="s">
        <v>10</v>
      </c>
      <c r="L1898" s="1" t="s">
        <v>10</v>
      </c>
      <c r="M1898" s="1" t="s">
        <v>10</v>
      </c>
      <c r="N1898" s="1" t="s">
        <v>10</v>
      </c>
      <c r="O1898" s="5" t="s">
        <v>10</v>
      </c>
      <c r="P1898">
        <v>2</v>
      </c>
      <c r="Q1898" s="4">
        <v>10.941000000000001</v>
      </c>
    </row>
    <row r="1899" spans="1:17" x14ac:dyDescent="0.25">
      <c r="A1899" s="2" t="s">
        <v>892</v>
      </c>
      <c r="B1899" t="s">
        <v>893</v>
      </c>
      <c r="C1899" s="2" t="s">
        <v>209</v>
      </c>
      <c r="D1899" s="1">
        <v>123190</v>
      </c>
      <c r="E1899" s="1">
        <v>126220</v>
      </c>
      <c r="F1899" s="1">
        <v>82399</v>
      </c>
      <c r="G1899" s="1">
        <v>38153</v>
      </c>
      <c r="H1899" s="1" t="s">
        <v>10</v>
      </c>
      <c r="I1899" s="1" t="s">
        <v>10</v>
      </c>
      <c r="J1899" s="1">
        <v>83414</v>
      </c>
      <c r="K1899" s="1" t="s">
        <v>10</v>
      </c>
      <c r="L1899" s="1" t="s">
        <v>10</v>
      </c>
      <c r="M1899" s="1" t="s">
        <v>10</v>
      </c>
      <c r="N1899" s="1" t="s">
        <v>10</v>
      </c>
      <c r="O1899" s="5" t="s">
        <v>10</v>
      </c>
      <c r="P1899">
        <v>2</v>
      </c>
      <c r="Q1899" s="4">
        <v>5.6359000000000004</v>
      </c>
    </row>
    <row r="1900" spans="1:17" x14ac:dyDescent="0.25">
      <c r="A1900" s="2" t="s">
        <v>896</v>
      </c>
      <c r="B1900" t="s">
        <v>898</v>
      </c>
      <c r="C1900" s="2" t="s">
        <v>897</v>
      </c>
      <c r="D1900" s="1" t="s">
        <v>10</v>
      </c>
      <c r="E1900" s="1">
        <v>8558</v>
      </c>
      <c r="F1900" s="1" t="s">
        <v>10</v>
      </c>
      <c r="G1900" s="1" t="s">
        <v>10</v>
      </c>
      <c r="H1900" s="1" t="s">
        <v>10</v>
      </c>
      <c r="I1900" s="1" t="s">
        <v>10</v>
      </c>
      <c r="J1900" s="1" t="s">
        <v>10</v>
      </c>
      <c r="K1900" s="1" t="s">
        <v>10</v>
      </c>
      <c r="L1900" s="1" t="s">
        <v>10</v>
      </c>
      <c r="M1900" s="1" t="s">
        <v>10</v>
      </c>
      <c r="N1900" s="1" t="s">
        <v>10</v>
      </c>
      <c r="O1900" s="5" t="s">
        <v>10</v>
      </c>
      <c r="P1900">
        <v>2</v>
      </c>
      <c r="Q1900" s="4">
        <v>4.5206</v>
      </c>
    </row>
    <row r="1901" spans="1:17" x14ac:dyDescent="0.25">
      <c r="A1901" s="2" t="s">
        <v>903</v>
      </c>
      <c r="B1901" t="s">
        <v>905</v>
      </c>
      <c r="C1901" s="2" t="s">
        <v>904</v>
      </c>
      <c r="D1901" s="1" t="s">
        <v>10</v>
      </c>
      <c r="E1901" s="1">
        <v>96486</v>
      </c>
      <c r="F1901" s="1" t="s">
        <v>10</v>
      </c>
      <c r="G1901" s="1" t="s">
        <v>10</v>
      </c>
      <c r="H1901" s="1" t="s">
        <v>10</v>
      </c>
      <c r="I1901" s="1" t="s">
        <v>10</v>
      </c>
      <c r="J1901" s="1" t="s">
        <v>10</v>
      </c>
      <c r="K1901" s="1" t="s">
        <v>10</v>
      </c>
      <c r="L1901" s="1">
        <v>101160</v>
      </c>
      <c r="M1901" s="1" t="s">
        <v>10</v>
      </c>
      <c r="N1901" s="1" t="s">
        <v>10</v>
      </c>
      <c r="O1901" s="5" t="s">
        <v>10</v>
      </c>
      <c r="P1901">
        <v>6</v>
      </c>
      <c r="Q1901" s="4">
        <v>12.353</v>
      </c>
    </row>
    <row r="1902" spans="1:17" x14ac:dyDescent="0.25">
      <c r="A1902" s="2" t="s">
        <v>918</v>
      </c>
      <c r="B1902" t="s">
        <v>919</v>
      </c>
      <c r="C1902" s="2" t="s">
        <v>830</v>
      </c>
      <c r="D1902" s="1" t="s">
        <v>10</v>
      </c>
      <c r="E1902" s="1">
        <v>64207</v>
      </c>
      <c r="F1902" s="1">
        <v>66889</v>
      </c>
      <c r="G1902" s="1">
        <v>87135</v>
      </c>
      <c r="H1902" s="1">
        <v>66416</v>
      </c>
      <c r="I1902" s="1" t="s">
        <v>10</v>
      </c>
      <c r="J1902" s="1" t="s">
        <v>10</v>
      </c>
      <c r="K1902" s="1" t="s">
        <v>10</v>
      </c>
      <c r="L1902" s="1" t="s">
        <v>10</v>
      </c>
      <c r="M1902" s="1" t="s">
        <v>10</v>
      </c>
      <c r="N1902" s="1" t="s">
        <v>10</v>
      </c>
      <c r="O1902" s="5" t="s">
        <v>10</v>
      </c>
      <c r="P1902">
        <v>5</v>
      </c>
      <c r="Q1902" s="4">
        <v>9.7032000000000007</v>
      </c>
    </row>
    <row r="1903" spans="1:17" x14ac:dyDescent="0.25">
      <c r="A1903" s="2" t="s">
        <v>930</v>
      </c>
      <c r="B1903" t="s">
        <v>932</v>
      </c>
      <c r="C1903" s="2" t="s">
        <v>931</v>
      </c>
      <c r="D1903" s="1" t="s">
        <v>10</v>
      </c>
      <c r="E1903" s="1" t="s">
        <v>10</v>
      </c>
      <c r="F1903" s="1" t="s">
        <v>10</v>
      </c>
      <c r="G1903" s="1" t="s">
        <v>10</v>
      </c>
      <c r="H1903" s="1" t="s">
        <v>10</v>
      </c>
      <c r="I1903" s="1">
        <v>23485</v>
      </c>
      <c r="J1903" s="1" t="s">
        <v>10</v>
      </c>
      <c r="K1903" s="1" t="s">
        <v>10</v>
      </c>
      <c r="L1903" s="1" t="s">
        <v>10</v>
      </c>
      <c r="M1903" s="1" t="s">
        <v>10</v>
      </c>
      <c r="N1903" s="1" t="s">
        <v>10</v>
      </c>
      <c r="O1903" s="5" t="s">
        <v>10</v>
      </c>
      <c r="P1903">
        <v>1</v>
      </c>
      <c r="Q1903" s="4">
        <v>2.6175000000000002</v>
      </c>
    </row>
    <row r="1904" spans="1:17" x14ac:dyDescent="0.25">
      <c r="A1904" s="2" t="s">
        <v>933</v>
      </c>
      <c r="B1904" t="s">
        <v>935</v>
      </c>
      <c r="C1904" s="2" t="s">
        <v>934</v>
      </c>
      <c r="D1904" s="1" t="s">
        <v>10</v>
      </c>
      <c r="E1904" s="1" t="s">
        <v>10</v>
      </c>
      <c r="F1904" s="1" t="s">
        <v>10</v>
      </c>
      <c r="G1904" s="1" t="s">
        <v>10</v>
      </c>
      <c r="H1904" s="1">
        <v>286090</v>
      </c>
      <c r="I1904" s="1" t="s">
        <v>10</v>
      </c>
      <c r="J1904" s="1" t="s">
        <v>10</v>
      </c>
      <c r="K1904" s="1" t="s">
        <v>10</v>
      </c>
      <c r="L1904" s="1" t="s">
        <v>10</v>
      </c>
      <c r="M1904" s="1" t="s">
        <v>10</v>
      </c>
      <c r="N1904" s="1" t="s">
        <v>10</v>
      </c>
      <c r="O1904" s="5" t="s">
        <v>10</v>
      </c>
      <c r="P1904">
        <v>5</v>
      </c>
      <c r="Q1904" s="4">
        <v>24.42</v>
      </c>
    </row>
    <row r="1905" spans="1:17" x14ac:dyDescent="0.25">
      <c r="A1905" s="2" t="s">
        <v>963</v>
      </c>
      <c r="B1905" t="s">
        <v>964</v>
      </c>
      <c r="C1905" s="2" t="s">
        <v>209</v>
      </c>
      <c r="D1905" s="1" t="s">
        <v>10</v>
      </c>
      <c r="E1905" s="1" t="s">
        <v>10</v>
      </c>
      <c r="F1905" s="1" t="s">
        <v>10</v>
      </c>
      <c r="G1905" s="1" t="s">
        <v>10</v>
      </c>
      <c r="H1905" s="1" t="s">
        <v>10</v>
      </c>
      <c r="I1905" s="1" t="s">
        <v>10</v>
      </c>
      <c r="J1905" s="1" t="s">
        <v>10</v>
      </c>
      <c r="K1905" s="1" t="s">
        <v>10</v>
      </c>
      <c r="L1905" s="1" t="s">
        <v>10</v>
      </c>
      <c r="M1905" s="1">
        <v>47121</v>
      </c>
      <c r="N1905" s="1" t="s">
        <v>10</v>
      </c>
      <c r="O1905" s="5" t="s">
        <v>10</v>
      </c>
      <c r="P1905">
        <v>1</v>
      </c>
      <c r="Q1905" s="4">
        <v>3.4302999999999999</v>
      </c>
    </row>
    <row r="1906" spans="1:17" x14ac:dyDescent="0.25">
      <c r="A1906" s="2" t="s">
        <v>968</v>
      </c>
      <c r="B1906" t="s">
        <v>969</v>
      </c>
      <c r="C1906" s="2" t="s">
        <v>209</v>
      </c>
      <c r="D1906" s="1" t="s">
        <v>10</v>
      </c>
      <c r="E1906" s="1" t="s">
        <v>10</v>
      </c>
      <c r="F1906" s="1" t="s">
        <v>10</v>
      </c>
      <c r="G1906" s="1" t="s">
        <v>10</v>
      </c>
      <c r="H1906" s="1">
        <v>250990</v>
      </c>
      <c r="I1906" s="1" t="s">
        <v>10</v>
      </c>
      <c r="J1906" s="1" t="s">
        <v>10</v>
      </c>
      <c r="K1906" s="1" t="s">
        <v>10</v>
      </c>
      <c r="L1906" s="1" t="s">
        <v>10</v>
      </c>
      <c r="M1906" s="1" t="s">
        <v>10</v>
      </c>
      <c r="N1906" s="1" t="s">
        <v>10</v>
      </c>
      <c r="O1906" s="5" t="s">
        <v>10</v>
      </c>
      <c r="P1906">
        <v>2</v>
      </c>
      <c r="Q1906" s="4">
        <v>35.6</v>
      </c>
    </row>
    <row r="1907" spans="1:17" x14ac:dyDescent="0.25">
      <c r="A1907" s="2" t="s">
        <v>995</v>
      </c>
      <c r="B1907" t="s">
        <v>996</v>
      </c>
      <c r="C1907" s="2" t="s">
        <v>209</v>
      </c>
      <c r="D1907" s="1" t="s">
        <v>10</v>
      </c>
      <c r="E1907" s="1" t="s">
        <v>10</v>
      </c>
      <c r="F1907" s="1" t="s">
        <v>10</v>
      </c>
      <c r="G1907" s="1" t="s">
        <v>10</v>
      </c>
      <c r="H1907" s="1" t="s">
        <v>10</v>
      </c>
      <c r="I1907" s="1" t="s">
        <v>10</v>
      </c>
      <c r="J1907" s="1" t="s">
        <v>10</v>
      </c>
      <c r="K1907" s="1" t="s">
        <v>10</v>
      </c>
      <c r="L1907" s="1">
        <v>84152</v>
      </c>
      <c r="M1907" s="1" t="s">
        <v>10</v>
      </c>
      <c r="N1907" s="1" t="s">
        <v>10</v>
      </c>
      <c r="O1907" s="5" t="s">
        <v>10</v>
      </c>
      <c r="P1907">
        <v>2</v>
      </c>
      <c r="Q1907" s="4">
        <v>5.2039999999999997</v>
      </c>
    </row>
    <row r="1908" spans="1:17" x14ac:dyDescent="0.25">
      <c r="A1908" s="2" t="s">
        <v>1016</v>
      </c>
      <c r="B1908" t="s">
        <v>1017</v>
      </c>
      <c r="C1908" s="2" t="s">
        <v>209</v>
      </c>
      <c r="D1908" s="1" t="s">
        <v>10</v>
      </c>
      <c r="E1908" s="1" t="s">
        <v>10</v>
      </c>
      <c r="F1908" s="1" t="s">
        <v>10</v>
      </c>
      <c r="G1908" s="1" t="s">
        <v>10</v>
      </c>
      <c r="H1908" s="1" t="s">
        <v>10</v>
      </c>
      <c r="I1908" s="1" t="s">
        <v>10</v>
      </c>
      <c r="J1908" s="1" t="s">
        <v>10</v>
      </c>
      <c r="K1908" s="1" t="s">
        <v>10</v>
      </c>
      <c r="L1908" s="1">
        <v>41649</v>
      </c>
      <c r="M1908" s="1" t="s">
        <v>10</v>
      </c>
      <c r="N1908" s="1" t="s">
        <v>10</v>
      </c>
      <c r="O1908" s="5" t="s">
        <v>10</v>
      </c>
      <c r="P1908">
        <v>2</v>
      </c>
      <c r="Q1908" s="4">
        <v>3.2269000000000001</v>
      </c>
    </row>
    <row r="1909" spans="1:17" x14ac:dyDescent="0.25">
      <c r="A1909" s="2" t="s">
        <v>1050</v>
      </c>
      <c r="B1909" t="s">
        <v>1051</v>
      </c>
      <c r="C1909" s="2" t="s">
        <v>209</v>
      </c>
      <c r="D1909" s="1" t="s">
        <v>10</v>
      </c>
      <c r="E1909" s="1">
        <v>1171900</v>
      </c>
      <c r="F1909" s="1" t="s">
        <v>10</v>
      </c>
      <c r="G1909" s="1" t="s">
        <v>10</v>
      </c>
      <c r="H1909" s="1" t="s">
        <v>10</v>
      </c>
      <c r="I1909" s="1" t="s">
        <v>10</v>
      </c>
      <c r="J1909" s="1" t="s">
        <v>10</v>
      </c>
      <c r="K1909" s="1" t="s">
        <v>10</v>
      </c>
      <c r="L1909" s="1" t="s">
        <v>10</v>
      </c>
      <c r="M1909" s="1" t="s">
        <v>10</v>
      </c>
      <c r="N1909" s="1" t="s">
        <v>10</v>
      </c>
      <c r="O1909" s="5" t="s">
        <v>10</v>
      </c>
      <c r="P1909">
        <v>3</v>
      </c>
      <c r="Q1909" s="4">
        <v>9.6571999999999996</v>
      </c>
    </row>
    <row r="1910" spans="1:17" x14ac:dyDescent="0.25">
      <c r="A1910" s="2" t="s">
        <v>1073</v>
      </c>
      <c r="B1910" t="s">
        <v>1075</v>
      </c>
      <c r="C1910" s="2" t="s">
        <v>1074</v>
      </c>
      <c r="D1910" s="1" t="s">
        <v>10</v>
      </c>
      <c r="E1910" s="1" t="s">
        <v>10</v>
      </c>
      <c r="F1910" s="1">
        <v>23836</v>
      </c>
      <c r="G1910" s="1" t="s">
        <v>10</v>
      </c>
      <c r="H1910" s="1" t="s">
        <v>10</v>
      </c>
      <c r="I1910" s="1" t="s">
        <v>10</v>
      </c>
      <c r="J1910" s="1" t="s">
        <v>10</v>
      </c>
      <c r="K1910" s="1" t="s">
        <v>10</v>
      </c>
      <c r="L1910" s="1" t="s">
        <v>10</v>
      </c>
      <c r="M1910" s="1" t="s">
        <v>10</v>
      </c>
      <c r="N1910" s="1" t="s">
        <v>10</v>
      </c>
      <c r="O1910" s="5" t="s">
        <v>10</v>
      </c>
      <c r="P1910">
        <v>2</v>
      </c>
      <c r="Q1910" s="4">
        <v>6.2469999999999999</v>
      </c>
    </row>
    <row r="1911" spans="1:17" x14ac:dyDescent="0.25">
      <c r="A1911" s="2" t="s">
        <v>1088</v>
      </c>
      <c r="B1911" t="s">
        <v>1089</v>
      </c>
      <c r="C1911" s="2" t="s">
        <v>297</v>
      </c>
      <c r="D1911" s="1" t="s">
        <v>10</v>
      </c>
      <c r="E1911" s="1" t="s">
        <v>10</v>
      </c>
      <c r="F1911" s="1" t="s">
        <v>10</v>
      </c>
      <c r="G1911" s="1" t="s">
        <v>10</v>
      </c>
      <c r="H1911" s="1" t="s">
        <v>10</v>
      </c>
      <c r="I1911" s="1" t="s">
        <v>10</v>
      </c>
      <c r="J1911" s="1" t="s">
        <v>10</v>
      </c>
      <c r="K1911" s="1" t="s">
        <v>10</v>
      </c>
      <c r="L1911" s="1">
        <v>17143</v>
      </c>
      <c r="M1911" s="1" t="s">
        <v>10</v>
      </c>
      <c r="N1911" s="1" t="s">
        <v>10</v>
      </c>
      <c r="O1911" s="5" t="s">
        <v>10</v>
      </c>
      <c r="P1911">
        <v>1</v>
      </c>
      <c r="Q1911" s="4">
        <v>6.6851000000000003</v>
      </c>
    </row>
    <row r="1912" spans="1:17" x14ac:dyDescent="0.25">
      <c r="A1912" s="2" t="s">
        <v>1090</v>
      </c>
      <c r="B1912" t="s">
        <v>1091</v>
      </c>
      <c r="C1912" s="2" t="s">
        <v>688</v>
      </c>
      <c r="D1912" s="1" t="s">
        <v>10</v>
      </c>
      <c r="E1912" s="1" t="s">
        <v>10</v>
      </c>
      <c r="F1912" s="1" t="s">
        <v>10</v>
      </c>
      <c r="G1912" s="1" t="s">
        <v>10</v>
      </c>
      <c r="H1912" s="1" t="s">
        <v>10</v>
      </c>
      <c r="I1912" s="1" t="s">
        <v>10</v>
      </c>
      <c r="J1912" s="1" t="s">
        <v>10</v>
      </c>
      <c r="K1912" s="1" t="s">
        <v>10</v>
      </c>
      <c r="L1912" s="1">
        <v>10412</v>
      </c>
      <c r="M1912" s="1" t="s">
        <v>10</v>
      </c>
      <c r="N1912" s="1" t="s">
        <v>10</v>
      </c>
      <c r="O1912" s="5" t="s">
        <v>10</v>
      </c>
      <c r="P1912">
        <v>2</v>
      </c>
      <c r="Q1912" s="4">
        <v>8.7091999999999992</v>
      </c>
    </row>
    <row r="1913" spans="1:17" x14ac:dyDescent="0.25">
      <c r="A1913" s="2" t="s">
        <v>1092</v>
      </c>
      <c r="B1913" t="s">
        <v>1093</v>
      </c>
      <c r="C1913" s="2" t="s">
        <v>209</v>
      </c>
      <c r="D1913" s="1" t="s">
        <v>10</v>
      </c>
      <c r="E1913" s="1" t="s">
        <v>10</v>
      </c>
      <c r="F1913" s="1" t="s">
        <v>10</v>
      </c>
      <c r="G1913" s="1" t="s">
        <v>10</v>
      </c>
      <c r="H1913" s="1" t="s">
        <v>10</v>
      </c>
      <c r="I1913" s="1" t="s">
        <v>10</v>
      </c>
      <c r="J1913" s="1" t="s">
        <v>10</v>
      </c>
      <c r="K1913" s="1" t="s">
        <v>10</v>
      </c>
      <c r="L1913" s="1" t="s">
        <v>10</v>
      </c>
      <c r="M1913" s="1">
        <v>171970</v>
      </c>
      <c r="N1913" s="1" t="s">
        <v>10</v>
      </c>
      <c r="O1913" s="5" t="s">
        <v>10</v>
      </c>
      <c r="P1913">
        <v>1</v>
      </c>
      <c r="Q1913" s="4">
        <v>7.3148</v>
      </c>
    </row>
    <row r="1914" spans="1:17" x14ac:dyDescent="0.25">
      <c r="A1914" s="2" t="s">
        <v>1107</v>
      </c>
      <c r="B1914" t="s">
        <v>1108</v>
      </c>
      <c r="C1914" s="2" t="s">
        <v>580</v>
      </c>
      <c r="D1914" s="1" t="s">
        <v>10</v>
      </c>
      <c r="E1914" s="1" t="s">
        <v>10</v>
      </c>
      <c r="F1914" s="1" t="s">
        <v>10</v>
      </c>
      <c r="G1914" s="1">
        <v>44326</v>
      </c>
      <c r="H1914" s="1" t="s">
        <v>10</v>
      </c>
      <c r="I1914" s="1" t="s">
        <v>10</v>
      </c>
      <c r="J1914" s="1" t="s">
        <v>10</v>
      </c>
      <c r="K1914" s="1" t="s">
        <v>10</v>
      </c>
      <c r="L1914" s="1" t="s">
        <v>10</v>
      </c>
      <c r="M1914" s="1" t="s">
        <v>10</v>
      </c>
      <c r="N1914" s="1" t="s">
        <v>10</v>
      </c>
      <c r="O1914" s="5" t="s">
        <v>10</v>
      </c>
      <c r="P1914">
        <v>4</v>
      </c>
      <c r="Q1914" s="4">
        <v>10.994</v>
      </c>
    </row>
    <row r="1915" spans="1:17" x14ac:dyDescent="0.25">
      <c r="A1915" s="2" t="s">
        <v>1181</v>
      </c>
      <c r="B1915" t="s">
        <v>1182</v>
      </c>
      <c r="C1915" s="2" t="s">
        <v>350</v>
      </c>
      <c r="D1915" s="1" t="s">
        <v>10</v>
      </c>
      <c r="E1915" s="1" t="s">
        <v>10</v>
      </c>
      <c r="F1915" s="1" t="s">
        <v>10</v>
      </c>
      <c r="G1915" s="1" t="s">
        <v>10</v>
      </c>
      <c r="H1915" s="1" t="s">
        <v>10</v>
      </c>
      <c r="I1915" s="1" t="s">
        <v>10</v>
      </c>
      <c r="J1915" s="1" t="s">
        <v>10</v>
      </c>
      <c r="K1915" s="1" t="s">
        <v>10</v>
      </c>
      <c r="L1915" s="1" t="s">
        <v>10</v>
      </c>
      <c r="M1915" s="1">
        <v>41517</v>
      </c>
      <c r="N1915" s="1" t="s">
        <v>10</v>
      </c>
      <c r="O1915" s="5" t="s">
        <v>10</v>
      </c>
      <c r="P1915">
        <v>1</v>
      </c>
      <c r="Q1915" s="4">
        <v>2.7421000000000002</v>
      </c>
    </row>
    <row r="1916" spans="1:17" x14ac:dyDescent="0.25">
      <c r="A1916" s="2" t="s">
        <v>1186</v>
      </c>
      <c r="B1916" t="s">
        <v>1187</v>
      </c>
      <c r="C1916" s="2" t="s">
        <v>209</v>
      </c>
      <c r="D1916" s="1" t="s">
        <v>10</v>
      </c>
      <c r="E1916" s="1" t="s">
        <v>10</v>
      </c>
      <c r="F1916" s="1" t="s">
        <v>10</v>
      </c>
      <c r="G1916" s="1" t="s">
        <v>10</v>
      </c>
      <c r="H1916" s="1" t="s">
        <v>10</v>
      </c>
      <c r="I1916" s="1" t="s">
        <v>10</v>
      </c>
      <c r="J1916" s="1" t="s">
        <v>10</v>
      </c>
      <c r="K1916" s="1" t="s">
        <v>10</v>
      </c>
      <c r="L1916" s="1">
        <v>50812</v>
      </c>
      <c r="M1916" s="1" t="s">
        <v>10</v>
      </c>
      <c r="N1916" s="1" t="s">
        <v>10</v>
      </c>
      <c r="O1916" s="5" t="s">
        <v>10</v>
      </c>
      <c r="P1916">
        <v>1</v>
      </c>
      <c r="Q1916" s="4">
        <v>27.207000000000001</v>
      </c>
    </row>
    <row r="1917" spans="1:17" x14ac:dyDescent="0.25">
      <c r="A1917" s="2" t="s">
        <v>1229</v>
      </c>
      <c r="B1917" t="s">
        <v>1230</v>
      </c>
      <c r="C1917" s="2" t="s">
        <v>209</v>
      </c>
      <c r="D1917" s="1" t="s">
        <v>10</v>
      </c>
      <c r="E1917" s="1" t="s">
        <v>10</v>
      </c>
      <c r="F1917" s="1" t="s">
        <v>10</v>
      </c>
      <c r="G1917" s="1" t="s">
        <v>10</v>
      </c>
      <c r="H1917" s="1" t="s">
        <v>10</v>
      </c>
      <c r="I1917" s="1" t="s">
        <v>10</v>
      </c>
      <c r="J1917" s="1" t="s">
        <v>10</v>
      </c>
      <c r="K1917" s="1" t="s">
        <v>10</v>
      </c>
      <c r="L1917" s="1" t="s">
        <v>10</v>
      </c>
      <c r="M1917" s="1">
        <v>50743</v>
      </c>
      <c r="N1917" s="1" t="s">
        <v>10</v>
      </c>
      <c r="O1917" s="5" t="s">
        <v>10</v>
      </c>
      <c r="P1917">
        <v>2</v>
      </c>
      <c r="Q1917" s="4">
        <v>5.1001000000000003</v>
      </c>
    </row>
    <row r="1918" spans="1:17" x14ac:dyDescent="0.25">
      <c r="A1918" s="2" t="s">
        <v>1278</v>
      </c>
      <c r="B1918" t="s">
        <v>1279</v>
      </c>
      <c r="C1918" s="2" t="s">
        <v>209</v>
      </c>
      <c r="D1918" s="1" t="s">
        <v>10</v>
      </c>
      <c r="E1918" s="1" t="s">
        <v>10</v>
      </c>
      <c r="F1918" s="1" t="s">
        <v>10</v>
      </c>
      <c r="G1918" s="1" t="s">
        <v>10</v>
      </c>
      <c r="H1918" s="1" t="s">
        <v>10</v>
      </c>
      <c r="I1918" s="1" t="s">
        <v>10</v>
      </c>
      <c r="J1918" s="1" t="s">
        <v>10</v>
      </c>
      <c r="K1918" s="1" t="s">
        <v>10</v>
      </c>
      <c r="L1918" s="1">
        <v>50108</v>
      </c>
      <c r="M1918" s="1" t="s">
        <v>10</v>
      </c>
      <c r="N1918" s="1" t="s">
        <v>10</v>
      </c>
      <c r="O1918" s="5" t="s">
        <v>10</v>
      </c>
      <c r="P1918">
        <v>1</v>
      </c>
      <c r="Q1918" s="4">
        <v>6.3460999999999999</v>
      </c>
    </row>
    <row r="1919" spans="1:17" x14ac:dyDescent="0.25">
      <c r="A1919" s="2" t="s">
        <v>1290</v>
      </c>
      <c r="B1919" t="s">
        <v>1292</v>
      </c>
      <c r="C1919" s="2" t="s">
        <v>1291</v>
      </c>
      <c r="D1919" s="1" t="s">
        <v>10</v>
      </c>
      <c r="E1919" s="1" t="s">
        <v>10</v>
      </c>
      <c r="F1919" s="1" t="s">
        <v>10</v>
      </c>
      <c r="G1919" s="1" t="s">
        <v>10</v>
      </c>
      <c r="H1919" s="1" t="s">
        <v>10</v>
      </c>
      <c r="I1919" s="1">
        <v>83224</v>
      </c>
      <c r="J1919" s="1">
        <v>74601</v>
      </c>
      <c r="K1919" s="1" t="s">
        <v>10</v>
      </c>
      <c r="L1919" s="1" t="s">
        <v>10</v>
      </c>
      <c r="M1919" s="1">
        <v>55143</v>
      </c>
      <c r="N1919" s="1" t="s">
        <v>10</v>
      </c>
      <c r="O1919" s="5" t="s">
        <v>10</v>
      </c>
      <c r="P1919">
        <v>5</v>
      </c>
      <c r="Q1919" s="4">
        <v>16.007999999999999</v>
      </c>
    </row>
    <row r="1920" spans="1:17" x14ac:dyDescent="0.25">
      <c r="A1920" s="2" t="s">
        <v>1293</v>
      </c>
      <c r="B1920" t="s">
        <v>1295</v>
      </c>
      <c r="C1920" s="2" t="s">
        <v>1294</v>
      </c>
      <c r="D1920" s="1" t="s">
        <v>10</v>
      </c>
      <c r="E1920" s="1" t="s">
        <v>10</v>
      </c>
      <c r="F1920" s="1" t="s">
        <v>10</v>
      </c>
      <c r="G1920" s="1">
        <v>159340</v>
      </c>
      <c r="H1920" s="1" t="s">
        <v>10</v>
      </c>
      <c r="I1920" s="1">
        <v>198180</v>
      </c>
      <c r="J1920" s="1">
        <v>175490</v>
      </c>
      <c r="K1920" s="1">
        <v>195060</v>
      </c>
      <c r="L1920" s="1">
        <v>144940</v>
      </c>
      <c r="M1920" s="1">
        <v>168250</v>
      </c>
      <c r="N1920" s="1" t="s">
        <v>10</v>
      </c>
      <c r="O1920" s="5" t="s">
        <v>10</v>
      </c>
      <c r="P1920">
        <v>2</v>
      </c>
      <c r="Q1920" s="4">
        <v>28.704999999999998</v>
      </c>
    </row>
    <row r="1921" spans="1:17" x14ac:dyDescent="0.25">
      <c r="A1921" s="2" t="s">
        <v>1296</v>
      </c>
      <c r="B1921" t="s">
        <v>1297</v>
      </c>
      <c r="C1921" s="2" t="s">
        <v>1294</v>
      </c>
      <c r="D1921" s="1" t="s">
        <v>10</v>
      </c>
      <c r="E1921" s="1" t="s">
        <v>10</v>
      </c>
      <c r="F1921" s="1" t="s">
        <v>10</v>
      </c>
      <c r="G1921" s="1" t="s">
        <v>10</v>
      </c>
      <c r="H1921" s="1" t="s">
        <v>10</v>
      </c>
      <c r="I1921" s="1" t="s">
        <v>10</v>
      </c>
      <c r="J1921" s="1" t="s">
        <v>10</v>
      </c>
      <c r="K1921" s="1" t="s">
        <v>10</v>
      </c>
      <c r="L1921" s="1" t="s">
        <v>10</v>
      </c>
      <c r="M1921" s="1">
        <v>73890</v>
      </c>
      <c r="N1921" s="1" t="s">
        <v>10</v>
      </c>
      <c r="O1921" s="5" t="s">
        <v>10</v>
      </c>
      <c r="P1921">
        <v>1</v>
      </c>
      <c r="Q1921" s="4">
        <v>8.3199000000000005</v>
      </c>
    </row>
    <row r="1922" spans="1:17" x14ac:dyDescent="0.25">
      <c r="A1922" s="2" t="s">
        <v>1298</v>
      </c>
      <c r="B1922" t="s">
        <v>1299</v>
      </c>
      <c r="C1922" s="2" t="s">
        <v>209</v>
      </c>
      <c r="D1922" s="1" t="s">
        <v>10</v>
      </c>
      <c r="E1922" s="1" t="s">
        <v>10</v>
      </c>
      <c r="F1922" s="1" t="s">
        <v>10</v>
      </c>
      <c r="G1922" s="1" t="s">
        <v>10</v>
      </c>
      <c r="H1922" s="1" t="s">
        <v>10</v>
      </c>
      <c r="I1922" s="1" t="s">
        <v>10</v>
      </c>
      <c r="J1922" s="1" t="s">
        <v>10</v>
      </c>
      <c r="K1922" s="1" t="s">
        <v>10</v>
      </c>
      <c r="L1922" s="1" t="s">
        <v>10</v>
      </c>
      <c r="M1922" s="1">
        <v>164410</v>
      </c>
      <c r="N1922" s="1" t="s">
        <v>10</v>
      </c>
      <c r="O1922" s="5" t="s">
        <v>10</v>
      </c>
      <c r="P1922">
        <v>1</v>
      </c>
      <c r="Q1922" s="4">
        <v>2.5310000000000001</v>
      </c>
    </row>
    <row r="1923" spans="1:17" x14ac:dyDescent="0.25">
      <c r="A1923" s="2" t="s">
        <v>1303</v>
      </c>
      <c r="B1923" t="s">
        <v>1304</v>
      </c>
      <c r="C1923" s="2" t="s">
        <v>209</v>
      </c>
      <c r="D1923" s="1" t="s">
        <v>10</v>
      </c>
      <c r="E1923" s="1">
        <v>34284</v>
      </c>
      <c r="F1923" s="1" t="s">
        <v>10</v>
      </c>
      <c r="G1923" s="1" t="s">
        <v>10</v>
      </c>
      <c r="H1923" s="1" t="s">
        <v>10</v>
      </c>
      <c r="I1923" s="1" t="s">
        <v>10</v>
      </c>
      <c r="J1923" s="1" t="s">
        <v>10</v>
      </c>
      <c r="K1923" s="1" t="s">
        <v>10</v>
      </c>
      <c r="L1923" s="1" t="s">
        <v>10</v>
      </c>
      <c r="M1923" s="1" t="s">
        <v>10</v>
      </c>
      <c r="N1923" s="1" t="s">
        <v>10</v>
      </c>
      <c r="O1923" s="5" t="s">
        <v>10</v>
      </c>
      <c r="P1923">
        <v>1</v>
      </c>
      <c r="Q1923" s="4">
        <v>18.948</v>
      </c>
    </row>
    <row r="1924" spans="1:17" x14ac:dyDescent="0.25">
      <c r="A1924" s="2" t="s">
        <v>1307</v>
      </c>
      <c r="B1924" t="s">
        <v>1308</v>
      </c>
      <c r="C1924" s="2" t="s">
        <v>904</v>
      </c>
      <c r="D1924" s="1" t="s">
        <v>10</v>
      </c>
      <c r="E1924" s="1" t="s">
        <v>10</v>
      </c>
      <c r="F1924" s="1" t="s">
        <v>10</v>
      </c>
      <c r="G1924" s="1" t="s">
        <v>10</v>
      </c>
      <c r="H1924" s="1" t="s">
        <v>10</v>
      </c>
      <c r="I1924" s="1">
        <v>46532</v>
      </c>
      <c r="J1924" s="1" t="s">
        <v>10</v>
      </c>
      <c r="K1924" s="1" t="s">
        <v>10</v>
      </c>
      <c r="L1924" s="1" t="s">
        <v>10</v>
      </c>
      <c r="M1924" s="1" t="s">
        <v>10</v>
      </c>
      <c r="N1924" s="1" t="s">
        <v>10</v>
      </c>
      <c r="O1924" s="5" t="s">
        <v>10</v>
      </c>
      <c r="P1924">
        <v>2</v>
      </c>
      <c r="Q1924" s="4">
        <v>2.4883000000000002</v>
      </c>
    </row>
    <row r="1925" spans="1:17" x14ac:dyDescent="0.25">
      <c r="A1925" s="2" t="s">
        <v>1326</v>
      </c>
      <c r="B1925" t="s">
        <v>1327</v>
      </c>
      <c r="C1925" s="2" t="s">
        <v>209</v>
      </c>
      <c r="D1925" s="1" t="s">
        <v>10</v>
      </c>
      <c r="E1925" s="1" t="s">
        <v>10</v>
      </c>
      <c r="F1925" s="1" t="s">
        <v>10</v>
      </c>
      <c r="G1925" s="1" t="s">
        <v>10</v>
      </c>
      <c r="H1925" s="1" t="s">
        <v>10</v>
      </c>
      <c r="I1925" s="1" t="s">
        <v>10</v>
      </c>
      <c r="J1925" s="1" t="s">
        <v>10</v>
      </c>
      <c r="K1925" s="1" t="s">
        <v>10</v>
      </c>
      <c r="L1925" s="1" t="s">
        <v>10</v>
      </c>
      <c r="M1925" s="1">
        <v>53969</v>
      </c>
      <c r="N1925" s="1" t="s">
        <v>10</v>
      </c>
      <c r="O1925" s="5" t="s">
        <v>10</v>
      </c>
      <c r="P1925">
        <v>1</v>
      </c>
      <c r="Q1925" s="4">
        <v>4.7625000000000002</v>
      </c>
    </row>
    <row r="1926" spans="1:17" x14ac:dyDescent="0.25">
      <c r="A1926" s="2" t="s">
        <v>1340</v>
      </c>
      <c r="B1926" t="s">
        <v>1342</v>
      </c>
      <c r="C1926" s="2" t="s">
        <v>1341</v>
      </c>
      <c r="D1926" s="1" t="s">
        <v>10</v>
      </c>
      <c r="E1926" s="1">
        <v>808370</v>
      </c>
      <c r="F1926" s="1" t="s">
        <v>10</v>
      </c>
      <c r="G1926" s="1" t="s">
        <v>10</v>
      </c>
      <c r="H1926" s="1" t="s">
        <v>10</v>
      </c>
      <c r="I1926" s="1" t="s">
        <v>10</v>
      </c>
      <c r="J1926" s="1" t="s">
        <v>10</v>
      </c>
      <c r="K1926" s="1" t="s">
        <v>10</v>
      </c>
      <c r="L1926" s="1" t="s">
        <v>10</v>
      </c>
      <c r="M1926" s="1" t="s">
        <v>10</v>
      </c>
      <c r="N1926" s="1" t="s">
        <v>10</v>
      </c>
      <c r="O1926" s="5" t="s">
        <v>10</v>
      </c>
      <c r="P1926">
        <v>3</v>
      </c>
      <c r="Q1926" s="4">
        <v>166.23</v>
      </c>
    </row>
    <row r="1927" spans="1:17" x14ac:dyDescent="0.25">
      <c r="A1927" s="2" t="s">
        <v>1353</v>
      </c>
      <c r="B1927" t="s">
        <v>1355</v>
      </c>
      <c r="C1927" s="2" t="s">
        <v>1354</v>
      </c>
      <c r="D1927" s="1" t="s">
        <v>10</v>
      </c>
      <c r="E1927" s="1" t="s">
        <v>10</v>
      </c>
      <c r="F1927" s="1" t="s">
        <v>10</v>
      </c>
      <c r="G1927" s="1" t="s">
        <v>10</v>
      </c>
      <c r="H1927" s="1">
        <v>51649</v>
      </c>
      <c r="I1927" s="1" t="s">
        <v>10</v>
      </c>
      <c r="J1927" s="1" t="s">
        <v>10</v>
      </c>
      <c r="K1927" s="1" t="s">
        <v>10</v>
      </c>
      <c r="L1927" s="1" t="s">
        <v>10</v>
      </c>
      <c r="M1927" s="1" t="s">
        <v>10</v>
      </c>
      <c r="N1927" s="1" t="s">
        <v>10</v>
      </c>
      <c r="O1927" s="5" t="s">
        <v>10</v>
      </c>
      <c r="P1927">
        <v>1</v>
      </c>
      <c r="Q1927" s="4">
        <v>16.968</v>
      </c>
    </row>
    <row r="1928" spans="1:17" x14ac:dyDescent="0.25">
      <c r="A1928" s="2" t="s">
        <v>1374</v>
      </c>
      <c r="B1928" t="s">
        <v>1376</v>
      </c>
      <c r="C1928" s="2" t="s">
        <v>1375</v>
      </c>
      <c r="D1928" s="1" t="s">
        <v>10</v>
      </c>
      <c r="E1928" s="1" t="s">
        <v>10</v>
      </c>
      <c r="F1928" s="1" t="s">
        <v>10</v>
      </c>
      <c r="G1928" s="1">
        <v>22934</v>
      </c>
      <c r="H1928" s="1" t="s">
        <v>10</v>
      </c>
      <c r="I1928" s="1">
        <v>23431</v>
      </c>
      <c r="J1928" s="1" t="s">
        <v>10</v>
      </c>
      <c r="K1928" s="1" t="s">
        <v>10</v>
      </c>
      <c r="L1928" s="1" t="s">
        <v>10</v>
      </c>
      <c r="M1928" s="1" t="s">
        <v>10</v>
      </c>
      <c r="N1928" s="1" t="s">
        <v>10</v>
      </c>
      <c r="O1928" s="5" t="s">
        <v>10</v>
      </c>
      <c r="P1928">
        <v>4</v>
      </c>
      <c r="Q1928" s="4">
        <v>3.4415</v>
      </c>
    </row>
    <row r="1929" spans="1:17" x14ac:dyDescent="0.25">
      <c r="A1929" s="2" t="s">
        <v>1384</v>
      </c>
      <c r="B1929" t="s">
        <v>1385</v>
      </c>
      <c r="C1929" s="2" t="s">
        <v>209</v>
      </c>
      <c r="D1929" s="1" t="s">
        <v>10</v>
      </c>
      <c r="E1929" s="1" t="s">
        <v>10</v>
      </c>
      <c r="F1929" s="1" t="s">
        <v>10</v>
      </c>
      <c r="G1929" s="1" t="s">
        <v>10</v>
      </c>
      <c r="H1929" s="1" t="s">
        <v>10</v>
      </c>
      <c r="I1929" s="1" t="s">
        <v>10</v>
      </c>
      <c r="J1929" s="1" t="s">
        <v>10</v>
      </c>
      <c r="K1929" s="1" t="s">
        <v>10</v>
      </c>
      <c r="L1929" s="1" t="s">
        <v>10</v>
      </c>
      <c r="M1929" s="1">
        <v>90892</v>
      </c>
      <c r="N1929" s="1" t="s">
        <v>10</v>
      </c>
      <c r="O1929" s="5" t="s">
        <v>10</v>
      </c>
      <c r="P1929">
        <v>2</v>
      </c>
      <c r="Q1929" s="4">
        <v>29.428999999999998</v>
      </c>
    </row>
    <row r="1930" spans="1:17" x14ac:dyDescent="0.25">
      <c r="A1930" s="2" t="s">
        <v>1389</v>
      </c>
      <c r="B1930" t="s">
        <v>1390</v>
      </c>
      <c r="C1930" s="2" t="s">
        <v>209</v>
      </c>
      <c r="D1930" s="1" t="s">
        <v>10</v>
      </c>
      <c r="E1930" s="1" t="s">
        <v>10</v>
      </c>
      <c r="F1930" s="1" t="s">
        <v>10</v>
      </c>
      <c r="G1930" s="1" t="s">
        <v>10</v>
      </c>
      <c r="H1930" s="1">
        <v>71416</v>
      </c>
      <c r="I1930" s="1" t="s">
        <v>10</v>
      </c>
      <c r="J1930" s="1" t="s">
        <v>10</v>
      </c>
      <c r="K1930" s="1" t="s">
        <v>10</v>
      </c>
      <c r="L1930" s="1" t="s">
        <v>10</v>
      </c>
      <c r="M1930" s="1" t="s">
        <v>10</v>
      </c>
      <c r="N1930" s="1" t="s">
        <v>10</v>
      </c>
      <c r="O1930" s="5" t="s">
        <v>10</v>
      </c>
      <c r="P1930">
        <v>2</v>
      </c>
      <c r="Q1930" s="4">
        <v>16.010999999999999</v>
      </c>
    </row>
    <row r="1931" spans="1:17" x14ac:dyDescent="0.25">
      <c r="A1931" s="2" t="s">
        <v>1405</v>
      </c>
      <c r="B1931" t="s">
        <v>1407</v>
      </c>
      <c r="C1931" s="2" t="s">
        <v>1406</v>
      </c>
      <c r="D1931" s="1" t="s">
        <v>10</v>
      </c>
      <c r="E1931" s="1" t="s">
        <v>10</v>
      </c>
      <c r="F1931" s="1" t="s">
        <v>10</v>
      </c>
      <c r="G1931" s="1" t="s">
        <v>10</v>
      </c>
      <c r="H1931" s="1" t="s">
        <v>10</v>
      </c>
      <c r="I1931" s="1" t="s">
        <v>10</v>
      </c>
      <c r="J1931" s="1" t="s">
        <v>10</v>
      </c>
      <c r="K1931" s="1" t="s">
        <v>10</v>
      </c>
      <c r="L1931" s="1" t="s">
        <v>10</v>
      </c>
      <c r="M1931" s="1">
        <v>217890</v>
      </c>
      <c r="N1931" s="1" t="s">
        <v>10</v>
      </c>
      <c r="O1931" s="5" t="s">
        <v>10</v>
      </c>
      <c r="P1931">
        <v>1</v>
      </c>
      <c r="Q1931" s="4">
        <v>2.8403</v>
      </c>
    </row>
    <row r="1932" spans="1:17" x14ac:dyDescent="0.25">
      <c r="A1932" s="2" t="s">
        <v>1408</v>
      </c>
      <c r="B1932" t="s">
        <v>1409</v>
      </c>
      <c r="C1932" s="2" t="s">
        <v>209</v>
      </c>
      <c r="D1932" s="1" t="s">
        <v>10</v>
      </c>
      <c r="E1932" s="1">
        <v>94317</v>
      </c>
      <c r="F1932" s="1" t="s">
        <v>10</v>
      </c>
      <c r="G1932" s="1" t="s">
        <v>10</v>
      </c>
      <c r="H1932" s="1" t="s">
        <v>10</v>
      </c>
      <c r="I1932" s="1" t="s">
        <v>10</v>
      </c>
      <c r="J1932" s="1">
        <v>89080</v>
      </c>
      <c r="K1932" s="1" t="s">
        <v>10</v>
      </c>
      <c r="L1932" s="1">
        <v>71829</v>
      </c>
      <c r="M1932" s="1">
        <v>82345</v>
      </c>
      <c r="N1932" s="1" t="s">
        <v>10</v>
      </c>
      <c r="O1932" s="5" t="s">
        <v>10</v>
      </c>
      <c r="P1932">
        <v>2</v>
      </c>
      <c r="Q1932" s="4">
        <v>14.068</v>
      </c>
    </row>
    <row r="1933" spans="1:17" x14ac:dyDescent="0.25">
      <c r="A1933" s="2" t="s">
        <v>1422</v>
      </c>
      <c r="B1933" t="s">
        <v>1424</v>
      </c>
      <c r="C1933" s="2" t="s">
        <v>1423</v>
      </c>
      <c r="D1933" s="1">
        <v>132290</v>
      </c>
      <c r="E1933" s="1" t="s">
        <v>10</v>
      </c>
      <c r="F1933" s="1" t="s">
        <v>10</v>
      </c>
      <c r="G1933" s="1" t="s">
        <v>10</v>
      </c>
      <c r="H1933" s="1" t="s">
        <v>10</v>
      </c>
      <c r="I1933" s="1" t="s">
        <v>10</v>
      </c>
      <c r="J1933" s="1">
        <v>121150</v>
      </c>
      <c r="K1933" s="1" t="s">
        <v>10</v>
      </c>
      <c r="L1933" s="1" t="s">
        <v>10</v>
      </c>
      <c r="M1933" s="1" t="s">
        <v>10</v>
      </c>
      <c r="N1933" s="1" t="s">
        <v>10</v>
      </c>
      <c r="O1933" s="5" t="s">
        <v>10</v>
      </c>
      <c r="P1933">
        <v>3</v>
      </c>
      <c r="Q1933" s="4">
        <v>11.05</v>
      </c>
    </row>
    <row r="1934" spans="1:17" x14ac:dyDescent="0.25">
      <c r="A1934" s="2" t="s">
        <v>1425</v>
      </c>
      <c r="B1934" t="s">
        <v>1427</v>
      </c>
      <c r="C1934" s="2" t="s">
        <v>1426</v>
      </c>
      <c r="D1934" s="1">
        <v>2427000</v>
      </c>
      <c r="E1934" s="1" t="s">
        <v>10</v>
      </c>
      <c r="F1934" s="1" t="s">
        <v>10</v>
      </c>
      <c r="G1934" s="1" t="s">
        <v>10</v>
      </c>
      <c r="H1934" s="1" t="s">
        <v>10</v>
      </c>
      <c r="I1934" s="1" t="s">
        <v>10</v>
      </c>
      <c r="J1934" s="1" t="s">
        <v>10</v>
      </c>
      <c r="K1934" s="1">
        <v>1849000</v>
      </c>
      <c r="L1934" s="1" t="s">
        <v>10</v>
      </c>
      <c r="M1934" s="1">
        <v>1764500</v>
      </c>
      <c r="N1934" s="1" t="s">
        <v>10</v>
      </c>
      <c r="O1934" s="5" t="s">
        <v>10</v>
      </c>
      <c r="P1934">
        <v>6</v>
      </c>
      <c r="Q1934" s="4">
        <v>2.5642</v>
      </c>
    </row>
    <row r="1935" spans="1:17" x14ac:dyDescent="0.25">
      <c r="A1935" s="2" t="s">
        <v>1482</v>
      </c>
      <c r="B1935" t="s">
        <v>1483</v>
      </c>
      <c r="C1935" s="2" t="s">
        <v>209</v>
      </c>
      <c r="D1935" s="1" t="s">
        <v>10</v>
      </c>
      <c r="E1935" s="1" t="s">
        <v>10</v>
      </c>
      <c r="F1935" s="1" t="s">
        <v>10</v>
      </c>
      <c r="G1935" s="1">
        <v>261720</v>
      </c>
      <c r="H1935" s="1">
        <v>894590</v>
      </c>
      <c r="I1935" s="1" t="s">
        <v>10</v>
      </c>
      <c r="J1935" s="1" t="s">
        <v>10</v>
      </c>
      <c r="K1935" s="1" t="s">
        <v>10</v>
      </c>
      <c r="L1935" s="1" t="s">
        <v>10</v>
      </c>
      <c r="M1935" s="1" t="s">
        <v>10</v>
      </c>
      <c r="N1935" s="1" t="s">
        <v>10</v>
      </c>
      <c r="O1935" s="5" t="s">
        <v>10</v>
      </c>
      <c r="P1935">
        <v>2</v>
      </c>
      <c r="Q1935" s="4">
        <v>10.28</v>
      </c>
    </row>
    <row r="1936" spans="1:17" x14ac:dyDescent="0.25">
      <c r="A1936" s="2" t="s">
        <v>1501</v>
      </c>
      <c r="B1936" t="s">
        <v>1503</v>
      </c>
      <c r="C1936" s="2" t="s">
        <v>1502</v>
      </c>
      <c r="D1936" s="1" t="s">
        <v>10</v>
      </c>
      <c r="E1936" s="1" t="s">
        <v>10</v>
      </c>
      <c r="F1936" s="1" t="s">
        <v>10</v>
      </c>
      <c r="G1936" s="1" t="s">
        <v>10</v>
      </c>
      <c r="H1936" s="1" t="s">
        <v>10</v>
      </c>
      <c r="I1936" s="1" t="s">
        <v>10</v>
      </c>
      <c r="J1936" s="1" t="s">
        <v>10</v>
      </c>
      <c r="K1936" s="1">
        <v>16909</v>
      </c>
      <c r="L1936" s="1" t="s">
        <v>10</v>
      </c>
      <c r="M1936" s="1" t="s">
        <v>10</v>
      </c>
      <c r="N1936" s="1" t="s">
        <v>10</v>
      </c>
      <c r="O1936" s="5" t="s">
        <v>10</v>
      </c>
      <c r="P1936">
        <v>1</v>
      </c>
      <c r="Q1936" s="4">
        <v>2.5289999999999999</v>
      </c>
    </row>
    <row r="1937" spans="1:17" x14ac:dyDescent="0.25">
      <c r="A1937" s="2" t="s">
        <v>1523</v>
      </c>
      <c r="B1937" t="s">
        <v>1525</v>
      </c>
      <c r="C1937" s="2" t="s">
        <v>1524</v>
      </c>
      <c r="D1937" s="1" t="s">
        <v>10</v>
      </c>
      <c r="E1937" s="1" t="s">
        <v>10</v>
      </c>
      <c r="F1937" s="1" t="s">
        <v>10</v>
      </c>
      <c r="G1937" s="1" t="s">
        <v>10</v>
      </c>
      <c r="H1937" s="1" t="s">
        <v>10</v>
      </c>
      <c r="I1937" s="1" t="s">
        <v>10</v>
      </c>
      <c r="J1937" s="1" t="s">
        <v>10</v>
      </c>
      <c r="K1937" s="1">
        <v>18768</v>
      </c>
      <c r="L1937" s="1" t="s">
        <v>10</v>
      </c>
      <c r="M1937" s="1" t="s">
        <v>10</v>
      </c>
      <c r="N1937" s="1" t="s">
        <v>10</v>
      </c>
      <c r="O1937" s="5" t="s">
        <v>10</v>
      </c>
      <c r="P1937">
        <v>2</v>
      </c>
      <c r="Q1937" s="4">
        <v>6.1806999999999999</v>
      </c>
    </row>
    <row r="1938" spans="1:17" x14ac:dyDescent="0.25">
      <c r="A1938" s="2" t="s">
        <v>1526</v>
      </c>
      <c r="B1938" t="s">
        <v>1528</v>
      </c>
      <c r="C1938" s="2" t="s">
        <v>1527</v>
      </c>
      <c r="D1938" s="1" t="s">
        <v>10</v>
      </c>
      <c r="E1938" s="1" t="s">
        <v>10</v>
      </c>
      <c r="F1938" s="1" t="s">
        <v>10</v>
      </c>
      <c r="G1938" s="1">
        <v>85440</v>
      </c>
      <c r="H1938" s="1" t="s">
        <v>10</v>
      </c>
      <c r="I1938" s="1">
        <v>148570</v>
      </c>
      <c r="J1938" s="1" t="s">
        <v>10</v>
      </c>
      <c r="K1938" s="1">
        <v>111910</v>
      </c>
      <c r="L1938" s="1">
        <v>128620</v>
      </c>
      <c r="M1938" s="1" t="s">
        <v>10</v>
      </c>
      <c r="N1938" s="1" t="s">
        <v>10</v>
      </c>
      <c r="O1938" s="5" t="s">
        <v>10</v>
      </c>
      <c r="P1938">
        <v>4</v>
      </c>
      <c r="Q1938" s="4">
        <v>23.341000000000001</v>
      </c>
    </row>
    <row r="1939" spans="1:17" x14ac:dyDescent="0.25">
      <c r="A1939" s="2" t="s">
        <v>1537</v>
      </c>
      <c r="B1939" t="s">
        <v>1538</v>
      </c>
      <c r="C1939" s="2" t="s">
        <v>1535</v>
      </c>
      <c r="D1939" s="1" t="s">
        <v>10</v>
      </c>
      <c r="E1939" s="1" t="s">
        <v>10</v>
      </c>
      <c r="F1939" s="1" t="s">
        <v>10</v>
      </c>
      <c r="G1939" s="1" t="s">
        <v>10</v>
      </c>
      <c r="H1939" s="1" t="s">
        <v>10</v>
      </c>
      <c r="I1939" s="1" t="s">
        <v>10</v>
      </c>
      <c r="J1939" s="1" t="s">
        <v>10</v>
      </c>
      <c r="K1939" s="1" t="s">
        <v>10</v>
      </c>
      <c r="L1939" s="1">
        <v>7113.9</v>
      </c>
      <c r="M1939" s="1" t="s">
        <v>10</v>
      </c>
      <c r="N1939" s="1" t="s">
        <v>10</v>
      </c>
      <c r="O1939" s="5" t="s">
        <v>10</v>
      </c>
      <c r="P1939">
        <v>1</v>
      </c>
      <c r="Q1939" s="4">
        <v>3.3715000000000002</v>
      </c>
    </row>
    <row r="1940" spans="1:17" x14ac:dyDescent="0.25">
      <c r="A1940" s="2" t="s">
        <v>1541</v>
      </c>
      <c r="B1940" t="s">
        <v>1542</v>
      </c>
      <c r="C1940" s="2" t="s">
        <v>209</v>
      </c>
      <c r="D1940" s="1" t="s">
        <v>10</v>
      </c>
      <c r="E1940" s="1" t="s">
        <v>10</v>
      </c>
      <c r="F1940" s="1" t="s">
        <v>10</v>
      </c>
      <c r="G1940" s="1" t="s">
        <v>10</v>
      </c>
      <c r="H1940" s="1" t="s">
        <v>10</v>
      </c>
      <c r="I1940" s="1" t="s">
        <v>10</v>
      </c>
      <c r="J1940" s="1" t="s">
        <v>10</v>
      </c>
      <c r="K1940" s="1" t="s">
        <v>10</v>
      </c>
      <c r="L1940" s="1" t="s">
        <v>10</v>
      </c>
      <c r="M1940" s="1">
        <v>13631</v>
      </c>
      <c r="N1940" s="1" t="s">
        <v>10</v>
      </c>
      <c r="O1940" s="5" t="s">
        <v>10</v>
      </c>
      <c r="P1940">
        <v>1</v>
      </c>
      <c r="Q1940" s="4">
        <v>3.0920000000000001</v>
      </c>
    </row>
    <row r="1941" spans="1:17" x14ac:dyDescent="0.25">
      <c r="A1941" s="2" t="s">
        <v>1545</v>
      </c>
      <c r="B1941" t="s">
        <v>1546</v>
      </c>
      <c r="C1941" s="2" t="s">
        <v>209</v>
      </c>
      <c r="D1941" s="1" t="s">
        <v>10</v>
      </c>
      <c r="E1941" s="1" t="s">
        <v>10</v>
      </c>
      <c r="F1941" s="1" t="s">
        <v>10</v>
      </c>
      <c r="G1941" s="1" t="s">
        <v>10</v>
      </c>
      <c r="H1941" s="1">
        <v>83084</v>
      </c>
      <c r="I1941" s="1" t="s">
        <v>10</v>
      </c>
      <c r="J1941" s="1" t="s">
        <v>10</v>
      </c>
      <c r="K1941" s="1" t="s">
        <v>10</v>
      </c>
      <c r="L1941" s="1" t="s">
        <v>10</v>
      </c>
      <c r="M1941" s="1" t="s">
        <v>10</v>
      </c>
      <c r="N1941" s="1" t="s">
        <v>10</v>
      </c>
      <c r="O1941" s="5" t="s">
        <v>10</v>
      </c>
      <c r="P1941">
        <v>1</v>
      </c>
      <c r="Q1941" s="4">
        <v>19.960999999999999</v>
      </c>
    </row>
    <row r="1942" spans="1:17" x14ac:dyDescent="0.25">
      <c r="A1942" s="2" t="s">
        <v>1552</v>
      </c>
      <c r="B1942" t="s">
        <v>1553</v>
      </c>
      <c r="C1942" s="2" t="s">
        <v>209</v>
      </c>
      <c r="D1942" s="1" t="s">
        <v>10</v>
      </c>
      <c r="E1942" s="1" t="s">
        <v>10</v>
      </c>
      <c r="F1942" s="1" t="s">
        <v>10</v>
      </c>
      <c r="G1942" s="1" t="s">
        <v>10</v>
      </c>
      <c r="H1942" s="1" t="s">
        <v>10</v>
      </c>
      <c r="I1942" s="1" t="s">
        <v>10</v>
      </c>
      <c r="J1942" s="1" t="s">
        <v>10</v>
      </c>
      <c r="K1942" s="1" t="s">
        <v>10</v>
      </c>
      <c r="L1942" s="1">
        <v>94435</v>
      </c>
      <c r="M1942" s="1" t="s">
        <v>10</v>
      </c>
      <c r="N1942" s="1" t="s">
        <v>10</v>
      </c>
      <c r="O1942" s="5" t="s">
        <v>10</v>
      </c>
      <c r="P1942">
        <v>2</v>
      </c>
      <c r="Q1942" s="4">
        <v>3.4956999999999998</v>
      </c>
    </row>
    <row r="1943" spans="1:17" x14ac:dyDescent="0.25">
      <c r="A1943" s="2" t="s">
        <v>1564</v>
      </c>
      <c r="B1943" t="s">
        <v>1565</v>
      </c>
      <c r="C1943" s="2" t="s">
        <v>209</v>
      </c>
      <c r="D1943" s="1" t="s">
        <v>10</v>
      </c>
      <c r="E1943" s="1" t="s">
        <v>10</v>
      </c>
      <c r="F1943" s="1" t="s">
        <v>10</v>
      </c>
      <c r="G1943" s="1" t="s">
        <v>10</v>
      </c>
      <c r="H1943" s="1" t="s">
        <v>10</v>
      </c>
      <c r="I1943" s="1" t="s">
        <v>10</v>
      </c>
      <c r="J1943" s="1" t="s">
        <v>10</v>
      </c>
      <c r="K1943" s="1" t="s">
        <v>10</v>
      </c>
      <c r="L1943" s="1" t="s">
        <v>10</v>
      </c>
      <c r="M1943" s="1">
        <v>45799</v>
      </c>
      <c r="N1943" s="1" t="s">
        <v>10</v>
      </c>
      <c r="O1943" s="5" t="s">
        <v>10</v>
      </c>
      <c r="P1943">
        <v>1</v>
      </c>
      <c r="Q1943" s="4">
        <v>6.3617999999999997</v>
      </c>
    </row>
    <row r="1944" spans="1:17" x14ac:dyDescent="0.25">
      <c r="A1944" s="2" t="s">
        <v>1580</v>
      </c>
      <c r="B1944" t="s">
        <v>1582</v>
      </c>
      <c r="C1944" s="2" t="s">
        <v>1581</v>
      </c>
      <c r="D1944" s="1" t="s">
        <v>10</v>
      </c>
      <c r="E1944" s="1" t="s">
        <v>10</v>
      </c>
      <c r="F1944" s="1">
        <v>23640</v>
      </c>
      <c r="G1944" s="1" t="s">
        <v>10</v>
      </c>
      <c r="H1944" s="1" t="s">
        <v>10</v>
      </c>
      <c r="I1944" s="1" t="s">
        <v>10</v>
      </c>
      <c r="J1944" s="1" t="s">
        <v>10</v>
      </c>
      <c r="K1944" s="1">
        <v>24217</v>
      </c>
      <c r="L1944" s="1" t="s">
        <v>10</v>
      </c>
      <c r="M1944" s="1" t="s">
        <v>10</v>
      </c>
      <c r="N1944" s="1" t="s">
        <v>10</v>
      </c>
      <c r="O1944" s="5" t="s">
        <v>10</v>
      </c>
      <c r="P1944">
        <v>4</v>
      </c>
      <c r="Q1944" s="4">
        <v>14.135</v>
      </c>
    </row>
    <row r="1945" spans="1:17" x14ac:dyDescent="0.25">
      <c r="A1945" s="2" t="s">
        <v>1593</v>
      </c>
      <c r="B1945" t="s">
        <v>1594</v>
      </c>
      <c r="C1945" s="2" t="s">
        <v>209</v>
      </c>
      <c r="D1945" s="1" t="s">
        <v>10</v>
      </c>
      <c r="E1945" s="1" t="s">
        <v>10</v>
      </c>
      <c r="F1945" s="1" t="s">
        <v>10</v>
      </c>
      <c r="G1945" s="1" t="s">
        <v>10</v>
      </c>
      <c r="H1945" s="1" t="s">
        <v>10</v>
      </c>
      <c r="I1945" s="1" t="s">
        <v>10</v>
      </c>
      <c r="J1945" s="1" t="s">
        <v>10</v>
      </c>
      <c r="K1945" s="1" t="s">
        <v>10</v>
      </c>
      <c r="L1945" s="1" t="s">
        <v>10</v>
      </c>
      <c r="M1945" s="1">
        <v>35362</v>
      </c>
      <c r="N1945" s="1" t="s">
        <v>10</v>
      </c>
      <c r="O1945" s="5" t="s">
        <v>10</v>
      </c>
      <c r="P1945">
        <v>3</v>
      </c>
      <c r="Q1945" s="4">
        <v>10.098000000000001</v>
      </c>
    </row>
    <row r="1946" spans="1:17" x14ac:dyDescent="0.25">
      <c r="A1946" s="2" t="s">
        <v>1597</v>
      </c>
      <c r="B1946" t="s">
        <v>1598</v>
      </c>
      <c r="C1946" s="2" t="s">
        <v>545</v>
      </c>
      <c r="D1946" s="1" t="s">
        <v>10</v>
      </c>
      <c r="E1946" s="1" t="s">
        <v>10</v>
      </c>
      <c r="F1946" s="1" t="s">
        <v>10</v>
      </c>
      <c r="G1946" s="1" t="s">
        <v>10</v>
      </c>
      <c r="H1946" s="1" t="s">
        <v>10</v>
      </c>
      <c r="I1946" s="1" t="s">
        <v>10</v>
      </c>
      <c r="J1946" s="1" t="s">
        <v>10</v>
      </c>
      <c r="K1946" s="1" t="s">
        <v>10</v>
      </c>
      <c r="L1946" s="1">
        <v>37687</v>
      </c>
      <c r="M1946" s="1" t="s">
        <v>10</v>
      </c>
      <c r="N1946" s="1" t="s">
        <v>10</v>
      </c>
      <c r="O1946" s="5" t="s">
        <v>10</v>
      </c>
      <c r="P1946">
        <v>2</v>
      </c>
      <c r="Q1946" s="4">
        <v>13.493</v>
      </c>
    </row>
    <row r="1947" spans="1:17" x14ac:dyDescent="0.25">
      <c r="A1947" s="2" t="s">
        <v>1602</v>
      </c>
      <c r="B1947" t="s">
        <v>1604</v>
      </c>
      <c r="C1947" s="2" t="s">
        <v>1603</v>
      </c>
      <c r="D1947" s="1" t="s">
        <v>10</v>
      </c>
      <c r="E1947" s="1" t="s">
        <v>10</v>
      </c>
      <c r="F1947" s="1" t="s">
        <v>10</v>
      </c>
      <c r="G1947" s="1" t="s">
        <v>10</v>
      </c>
      <c r="H1947" s="1" t="s">
        <v>10</v>
      </c>
      <c r="I1947" s="1" t="s">
        <v>10</v>
      </c>
      <c r="J1947" s="1" t="s">
        <v>10</v>
      </c>
      <c r="K1947" s="1" t="s">
        <v>10</v>
      </c>
      <c r="L1947" s="1" t="s">
        <v>10</v>
      </c>
      <c r="M1947" s="1">
        <v>61758</v>
      </c>
      <c r="N1947" s="1" t="s">
        <v>10</v>
      </c>
      <c r="O1947" s="5" t="s">
        <v>10</v>
      </c>
      <c r="P1947">
        <v>1</v>
      </c>
      <c r="Q1947" s="4">
        <v>2.5541999999999998</v>
      </c>
    </row>
    <row r="1948" spans="1:17" x14ac:dyDescent="0.25">
      <c r="A1948" s="2" t="s">
        <v>1605</v>
      </c>
      <c r="B1948" t="s">
        <v>1607</v>
      </c>
      <c r="C1948" s="2" t="s">
        <v>1606</v>
      </c>
      <c r="D1948" s="1">
        <v>245130</v>
      </c>
      <c r="E1948" s="1">
        <v>398240</v>
      </c>
      <c r="F1948" s="1">
        <v>226810</v>
      </c>
      <c r="G1948" s="1">
        <v>260300</v>
      </c>
      <c r="H1948" s="1">
        <v>216280</v>
      </c>
      <c r="I1948" s="1" t="s">
        <v>10</v>
      </c>
      <c r="J1948" s="1" t="s">
        <v>10</v>
      </c>
      <c r="K1948" s="1" t="s">
        <v>10</v>
      </c>
      <c r="L1948" s="1" t="s">
        <v>10</v>
      </c>
      <c r="M1948" s="1">
        <v>168870</v>
      </c>
      <c r="N1948" s="1" t="s">
        <v>10</v>
      </c>
      <c r="O1948" s="5" t="s">
        <v>10</v>
      </c>
      <c r="P1948">
        <v>8</v>
      </c>
      <c r="Q1948" s="4">
        <v>28.31</v>
      </c>
    </row>
    <row r="1949" spans="1:17" x14ac:dyDescent="0.25">
      <c r="A1949" s="2" t="s">
        <v>1641</v>
      </c>
      <c r="B1949" t="s">
        <v>1642</v>
      </c>
      <c r="C1949" s="2" t="s">
        <v>209</v>
      </c>
      <c r="D1949" s="1" t="s">
        <v>10</v>
      </c>
      <c r="E1949" s="1" t="s">
        <v>10</v>
      </c>
      <c r="F1949" s="1" t="s">
        <v>10</v>
      </c>
      <c r="G1949" s="1" t="s">
        <v>10</v>
      </c>
      <c r="H1949" s="1" t="s">
        <v>10</v>
      </c>
      <c r="I1949" s="1" t="s">
        <v>10</v>
      </c>
      <c r="J1949" s="1" t="s">
        <v>10</v>
      </c>
      <c r="K1949" s="1" t="s">
        <v>10</v>
      </c>
      <c r="L1949" s="1" t="s">
        <v>10</v>
      </c>
      <c r="M1949" s="1">
        <v>17283</v>
      </c>
      <c r="N1949" s="1" t="s">
        <v>10</v>
      </c>
      <c r="O1949" s="5" t="s">
        <v>10</v>
      </c>
      <c r="P1949">
        <v>2</v>
      </c>
      <c r="Q1949" s="4">
        <v>7.3552</v>
      </c>
    </row>
    <row r="1950" spans="1:17" x14ac:dyDescent="0.25">
      <c r="A1950" s="2" t="s">
        <v>1649</v>
      </c>
      <c r="B1950" t="s">
        <v>1650</v>
      </c>
      <c r="C1950" s="2" t="s">
        <v>1074</v>
      </c>
      <c r="D1950" s="1" t="s">
        <v>10</v>
      </c>
      <c r="E1950" s="1">
        <v>67253</v>
      </c>
      <c r="F1950" s="1" t="s">
        <v>10</v>
      </c>
      <c r="G1950" s="1" t="s">
        <v>10</v>
      </c>
      <c r="H1950" s="1" t="s">
        <v>10</v>
      </c>
      <c r="I1950" s="1" t="s">
        <v>10</v>
      </c>
      <c r="J1950" s="1" t="s">
        <v>10</v>
      </c>
      <c r="K1950" s="1" t="s">
        <v>10</v>
      </c>
      <c r="L1950" s="1" t="s">
        <v>10</v>
      </c>
      <c r="M1950" s="1" t="s">
        <v>10</v>
      </c>
      <c r="N1950" s="1" t="s">
        <v>10</v>
      </c>
      <c r="O1950" s="5" t="s">
        <v>10</v>
      </c>
      <c r="P1950">
        <v>5</v>
      </c>
      <c r="Q1950" s="4">
        <v>35.756</v>
      </c>
    </row>
    <row r="1951" spans="1:17" x14ac:dyDescent="0.25">
      <c r="A1951" s="2" t="s">
        <v>1653</v>
      </c>
      <c r="B1951" t="s">
        <v>1654</v>
      </c>
      <c r="C1951" s="2" t="s">
        <v>209</v>
      </c>
      <c r="D1951" s="1" t="s">
        <v>10</v>
      </c>
      <c r="E1951" s="1" t="s">
        <v>10</v>
      </c>
      <c r="F1951" s="1">
        <v>41509</v>
      </c>
      <c r="G1951" s="1" t="s">
        <v>10</v>
      </c>
      <c r="H1951" s="1" t="s">
        <v>10</v>
      </c>
      <c r="I1951" s="1" t="s">
        <v>10</v>
      </c>
      <c r="J1951" s="1" t="s">
        <v>10</v>
      </c>
      <c r="K1951" s="1" t="s">
        <v>10</v>
      </c>
      <c r="L1951" s="1" t="s">
        <v>10</v>
      </c>
      <c r="M1951" s="1" t="s">
        <v>10</v>
      </c>
      <c r="N1951" s="1" t="s">
        <v>10</v>
      </c>
      <c r="O1951" s="5" t="s">
        <v>10</v>
      </c>
      <c r="P1951">
        <v>2</v>
      </c>
      <c r="Q1951" s="4">
        <v>5.2558999999999996</v>
      </c>
    </row>
    <row r="1952" spans="1:17" x14ac:dyDescent="0.25">
      <c r="A1952" s="2" t="s">
        <v>1674</v>
      </c>
      <c r="B1952" t="s">
        <v>1675</v>
      </c>
      <c r="C1952" s="2" t="s">
        <v>1490</v>
      </c>
      <c r="D1952" s="1" t="s">
        <v>10</v>
      </c>
      <c r="E1952" s="1" t="s">
        <v>10</v>
      </c>
      <c r="F1952" s="1" t="s">
        <v>10</v>
      </c>
      <c r="G1952" s="1">
        <v>16914</v>
      </c>
      <c r="H1952" s="1" t="s">
        <v>10</v>
      </c>
      <c r="I1952" s="1" t="s">
        <v>10</v>
      </c>
      <c r="J1952" s="1" t="s">
        <v>10</v>
      </c>
      <c r="K1952" s="1" t="s">
        <v>10</v>
      </c>
      <c r="L1952" s="1" t="s">
        <v>10</v>
      </c>
      <c r="M1952" s="1" t="s">
        <v>10</v>
      </c>
      <c r="N1952" s="1" t="s">
        <v>10</v>
      </c>
      <c r="O1952" s="5" t="s">
        <v>10</v>
      </c>
      <c r="P1952">
        <v>3</v>
      </c>
      <c r="Q1952" s="4">
        <v>16.175999999999998</v>
      </c>
    </row>
    <row r="1953" spans="1:17" x14ac:dyDescent="0.25">
      <c r="A1953" s="2" t="s">
        <v>1686</v>
      </c>
      <c r="B1953" t="s">
        <v>1688</v>
      </c>
      <c r="C1953" s="2" t="s">
        <v>1687</v>
      </c>
      <c r="D1953" s="1" t="s">
        <v>10</v>
      </c>
      <c r="E1953" s="1" t="s">
        <v>10</v>
      </c>
      <c r="F1953" s="1" t="s">
        <v>10</v>
      </c>
      <c r="G1953" s="1" t="s">
        <v>10</v>
      </c>
      <c r="H1953" s="1" t="s">
        <v>10</v>
      </c>
      <c r="I1953" s="1" t="s">
        <v>10</v>
      </c>
      <c r="J1953" s="1" t="s">
        <v>10</v>
      </c>
      <c r="K1953" s="1">
        <v>44050</v>
      </c>
      <c r="L1953" s="1" t="s">
        <v>10</v>
      </c>
      <c r="M1953" s="1" t="s">
        <v>10</v>
      </c>
      <c r="N1953" s="1" t="s">
        <v>10</v>
      </c>
      <c r="O1953" s="5" t="s">
        <v>10</v>
      </c>
      <c r="P1953">
        <v>1</v>
      </c>
      <c r="Q1953" s="4">
        <v>2.4365999999999999</v>
      </c>
    </row>
    <row r="1954" spans="1:17" x14ac:dyDescent="0.25">
      <c r="A1954" s="2" t="s">
        <v>1740</v>
      </c>
      <c r="B1954" t="s">
        <v>1742</v>
      </c>
      <c r="C1954" s="2" t="s">
        <v>1741</v>
      </c>
      <c r="D1954" s="1" t="s">
        <v>10</v>
      </c>
      <c r="E1954" s="1">
        <v>34128</v>
      </c>
      <c r="F1954" s="1" t="s">
        <v>10</v>
      </c>
      <c r="G1954" s="1" t="s">
        <v>10</v>
      </c>
      <c r="H1954" s="1" t="s">
        <v>10</v>
      </c>
      <c r="I1954" s="1" t="s">
        <v>10</v>
      </c>
      <c r="J1954" s="1" t="s">
        <v>10</v>
      </c>
      <c r="K1954" s="1" t="s">
        <v>10</v>
      </c>
      <c r="L1954" s="1" t="s">
        <v>10</v>
      </c>
      <c r="M1954" s="1" t="s">
        <v>10</v>
      </c>
      <c r="N1954" s="1" t="s">
        <v>10</v>
      </c>
      <c r="O1954" s="5" t="s">
        <v>10</v>
      </c>
      <c r="P1954">
        <v>1</v>
      </c>
      <c r="Q1954" s="4">
        <v>3.3433000000000002</v>
      </c>
    </row>
    <row r="1955" spans="1:17" x14ac:dyDescent="0.25">
      <c r="A1955" s="2" t="s">
        <v>1748</v>
      </c>
      <c r="B1955" t="s">
        <v>1749</v>
      </c>
      <c r="C1955" s="2" t="s">
        <v>209</v>
      </c>
      <c r="D1955" s="1" t="s">
        <v>10</v>
      </c>
      <c r="E1955" s="1" t="s">
        <v>10</v>
      </c>
      <c r="F1955" s="1" t="s">
        <v>10</v>
      </c>
      <c r="G1955" s="1">
        <v>37942</v>
      </c>
      <c r="H1955" s="1" t="s">
        <v>10</v>
      </c>
      <c r="I1955" s="1">
        <v>36371</v>
      </c>
      <c r="J1955" s="1" t="s">
        <v>10</v>
      </c>
      <c r="K1955" s="1" t="s">
        <v>10</v>
      </c>
      <c r="L1955" s="1" t="s">
        <v>10</v>
      </c>
      <c r="M1955" s="1" t="s">
        <v>10</v>
      </c>
      <c r="N1955" s="1" t="s">
        <v>10</v>
      </c>
      <c r="O1955" s="5" t="s">
        <v>10</v>
      </c>
      <c r="P1955">
        <v>3</v>
      </c>
      <c r="Q1955" s="4">
        <v>7.5103</v>
      </c>
    </row>
    <row r="1956" spans="1:17" x14ac:dyDescent="0.25">
      <c r="A1956" s="2" t="s">
        <v>1766</v>
      </c>
      <c r="B1956" t="s">
        <v>1768</v>
      </c>
      <c r="C1956" s="2" t="s">
        <v>1767</v>
      </c>
      <c r="D1956" s="1" t="s">
        <v>10</v>
      </c>
      <c r="E1956" s="1" t="s">
        <v>10</v>
      </c>
      <c r="F1956" s="1">
        <v>48560</v>
      </c>
      <c r="G1956" s="1" t="s">
        <v>10</v>
      </c>
      <c r="H1956" s="1" t="s">
        <v>10</v>
      </c>
      <c r="I1956" s="1" t="s">
        <v>10</v>
      </c>
      <c r="J1956" s="1" t="s">
        <v>10</v>
      </c>
      <c r="K1956" s="1" t="s">
        <v>10</v>
      </c>
      <c r="L1956" s="1" t="s">
        <v>10</v>
      </c>
      <c r="M1956" s="1" t="s">
        <v>10</v>
      </c>
      <c r="N1956" s="1" t="s">
        <v>10</v>
      </c>
      <c r="O1956" s="5" t="s">
        <v>10</v>
      </c>
      <c r="P1956">
        <v>1</v>
      </c>
      <c r="Q1956" s="4">
        <v>2.3936000000000002</v>
      </c>
    </row>
    <row r="1957" spans="1:17" x14ac:dyDescent="0.25">
      <c r="A1957" s="2" t="s">
        <v>1780</v>
      </c>
      <c r="B1957" t="s">
        <v>1781</v>
      </c>
      <c r="C1957" s="2" t="s">
        <v>209</v>
      </c>
      <c r="D1957" s="1" t="s">
        <v>10</v>
      </c>
      <c r="E1957" s="1" t="s">
        <v>10</v>
      </c>
      <c r="F1957" s="1" t="s">
        <v>10</v>
      </c>
      <c r="G1957" s="1" t="s">
        <v>10</v>
      </c>
      <c r="H1957" s="1" t="s">
        <v>10</v>
      </c>
      <c r="I1957" s="1" t="s">
        <v>10</v>
      </c>
      <c r="J1957" s="1" t="s">
        <v>10</v>
      </c>
      <c r="K1957" s="1" t="s">
        <v>10</v>
      </c>
      <c r="L1957" s="1" t="s">
        <v>10</v>
      </c>
      <c r="M1957" s="1">
        <v>35627</v>
      </c>
      <c r="N1957" s="1" t="s">
        <v>10</v>
      </c>
      <c r="O1957" s="5" t="s">
        <v>10</v>
      </c>
      <c r="P1957">
        <v>1</v>
      </c>
      <c r="Q1957" s="4">
        <v>2.7080000000000002</v>
      </c>
    </row>
    <row r="1958" spans="1:17" x14ac:dyDescent="0.25">
      <c r="A1958" s="2" t="s">
        <v>1794</v>
      </c>
      <c r="B1958" t="s">
        <v>1796</v>
      </c>
      <c r="C1958" s="2" t="s">
        <v>1795</v>
      </c>
      <c r="D1958" s="1" t="s">
        <v>10</v>
      </c>
      <c r="E1958" s="1" t="s">
        <v>10</v>
      </c>
      <c r="F1958" s="1">
        <v>13829</v>
      </c>
      <c r="G1958" s="1">
        <v>26788</v>
      </c>
      <c r="H1958" s="1" t="s">
        <v>10</v>
      </c>
      <c r="I1958" s="1" t="s">
        <v>10</v>
      </c>
      <c r="J1958" s="1" t="s">
        <v>10</v>
      </c>
      <c r="K1958" s="1" t="s">
        <v>10</v>
      </c>
      <c r="L1958" s="1" t="s">
        <v>10</v>
      </c>
      <c r="M1958" s="1" t="s">
        <v>10</v>
      </c>
      <c r="N1958" s="1" t="s">
        <v>10</v>
      </c>
      <c r="O1958" s="5" t="s">
        <v>10</v>
      </c>
      <c r="P1958">
        <v>3</v>
      </c>
      <c r="Q1958" s="4">
        <v>18.045999999999999</v>
      </c>
    </row>
    <row r="1959" spans="1:17" x14ac:dyDescent="0.25">
      <c r="A1959" s="2" t="s">
        <v>1826</v>
      </c>
      <c r="B1959" t="s">
        <v>1828</v>
      </c>
      <c r="C1959" s="2" t="s">
        <v>1827</v>
      </c>
      <c r="D1959" s="1" t="s">
        <v>10</v>
      </c>
      <c r="E1959" s="1" t="s">
        <v>10</v>
      </c>
      <c r="F1959" s="1">
        <v>827430</v>
      </c>
      <c r="G1959" s="1" t="s">
        <v>10</v>
      </c>
      <c r="H1959" s="1" t="s">
        <v>10</v>
      </c>
      <c r="I1959" s="1">
        <v>953360</v>
      </c>
      <c r="J1959" s="1">
        <v>897610</v>
      </c>
      <c r="K1959" s="1">
        <v>611470</v>
      </c>
      <c r="L1959" s="1" t="s">
        <v>10</v>
      </c>
      <c r="M1959" s="1" t="s">
        <v>10</v>
      </c>
      <c r="N1959" s="1" t="s">
        <v>10</v>
      </c>
      <c r="O1959" s="5" t="s">
        <v>10</v>
      </c>
      <c r="P1959">
        <v>7</v>
      </c>
      <c r="Q1959" s="4">
        <v>16.207999999999998</v>
      </c>
    </row>
    <row r="1960" spans="1:17" x14ac:dyDescent="0.25">
      <c r="A1960" s="2" t="s">
        <v>1829</v>
      </c>
      <c r="B1960" t="s">
        <v>1831</v>
      </c>
      <c r="C1960" s="2" t="s">
        <v>1830</v>
      </c>
      <c r="D1960" s="1" t="s">
        <v>10</v>
      </c>
      <c r="E1960" s="1" t="s">
        <v>10</v>
      </c>
      <c r="F1960" s="1" t="s">
        <v>10</v>
      </c>
      <c r="G1960" s="1" t="s">
        <v>10</v>
      </c>
      <c r="H1960" s="1" t="s">
        <v>10</v>
      </c>
      <c r="I1960" s="1" t="s">
        <v>10</v>
      </c>
      <c r="J1960" s="1" t="s">
        <v>10</v>
      </c>
      <c r="K1960" s="1" t="s">
        <v>10</v>
      </c>
      <c r="L1960" s="1">
        <v>253090</v>
      </c>
      <c r="M1960" s="1" t="s">
        <v>10</v>
      </c>
      <c r="N1960" s="1" t="s">
        <v>10</v>
      </c>
      <c r="O1960" s="5" t="s">
        <v>10</v>
      </c>
      <c r="P1960">
        <v>3</v>
      </c>
      <c r="Q1960" s="4">
        <v>4.2106000000000003</v>
      </c>
    </row>
    <row r="1961" spans="1:17" x14ac:dyDescent="0.25">
      <c r="A1961" s="2" t="s">
        <v>1861</v>
      </c>
      <c r="B1961" t="s">
        <v>1862</v>
      </c>
      <c r="C1961" s="2" t="s">
        <v>209</v>
      </c>
      <c r="D1961" s="1" t="s">
        <v>10</v>
      </c>
      <c r="E1961" s="1" t="s">
        <v>10</v>
      </c>
      <c r="F1961" s="1" t="s">
        <v>10</v>
      </c>
      <c r="G1961" s="1" t="s">
        <v>10</v>
      </c>
      <c r="H1961" s="1" t="s">
        <v>10</v>
      </c>
      <c r="I1961" s="1" t="s">
        <v>10</v>
      </c>
      <c r="J1961" s="1" t="s">
        <v>10</v>
      </c>
      <c r="K1961" s="1" t="s">
        <v>10</v>
      </c>
      <c r="L1961" s="1" t="s">
        <v>10</v>
      </c>
      <c r="M1961" s="1">
        <v>21080</v>
      </c>
      <c r="N1961" s="1" t="s">
        <v>10</v>
      </c>
      <c r="O1961" s="5" t="s">
        <v>10</v>
      </c>
      <c r="P1961">
        <v>2</v>
      </c>
      <c r="Q1961" s="4">
        <v>3.7403</v>
      </c>
    </row>
    <row r="1962" spans="1:17" x14ac:dyDescent="0.25">
      <c r="A1962" s="2" t="s">
        <v>1863</v>
      </c>
      <c r="B1962" t="s">
        <v>1865</v>
      </c>
      <c r="C1962" s="2" t="s">
        <v>1864</v>
      </c>
      <c r="D1962" s="1">
        <v>186300</v>
      </c>
      <c r="E1962" s="1">
        <v>138290</v>
      </c>
      <c r="F1962" s="1">
        <v>121500</v>
      </c>
      <c r="G1962" s="1" t="s">
        <v>10</v>
      </c>
      <c r="H1962" s="1" t="s">
        <v>10</v>
      </c>
      <c r="I1962" s="1" t="s">
        <v>10</v>
      </c>
      <c r="J1962" s="1" t="s">
        <v>10</v>
      </c>
      <c r="K1962" s="1">
        <v>121370</v>
      </c>
      <c r="L1962" s="1" t="s">
        <v>10</v>
      </c>
      <c r="M1962" s="1" t="s">
        <v>10</v>
      </c>
      <c r="N1962" s="1" t="s">
        <v>10</v>
      </c>
      <c r="O1962" s="5" t="s">
        <v>10</v>
      </c>
      <c r="P1962">
        <v>5</v>
      </c>
      <c r="Q1962" s="4">
        <v>15.805</v>
      </c>
    </row>
    <row r="1963" spans="1:17" x14ac:dyDescent="0.25">
      <c r="A1963" s="2" t="s">
        <v>1906</v>
      </c>
      <c r="B1963" t="s">
        <v>1907</v>
      </c>
      <c r="C1963" s="2" t="s">
        <v>5201</v>
      </c>
      <c r="D1963" s="1" t="s">
        <v>10</v>
      </c>
      <c r="E1963" s="1" t="s">
        <v>10</v>
      </c>
      <c r="F1963" s="1" t="s">
        <v>10</v>
      </c>
      <c r="G1963" s="1" t="s">
        <v>10</v>
      </c>
      <c r="H1963" s="1" t="s">
        <v>10</v>
      </c>
      <c r="I1963" s="1" t="s">
        <v>10</v>
      </c>
      <c r="J1963" s="1" t="s">
        <v>10</v>
      </c>
      <c r="K1963" s="1" t="s">
        <v>10</v>
      </c>
      <c r="L1963" s="1" t="s">
        <v>10</v>
      </c>
      <c r="M1963" s="1">
        <v>77902</v>
      </c>
      <c r="N1963" s="1" t="s">
        <v>10</v>
      </c>
      <c r="O1963" s="5" t="s">
        <v>10</v>
      </c>
      <c r="P1963">
        <v>1</v>
      </c>
      <c r="Q1963" s="4">
        <v>12.087999999999999</v>
      </c>
    </row>
    <row r="1964" spans="1:17" x14ac:dyDescent="0.25">
      <c r="A1964" s="2" t="s">
        <v>1920</v>
      </c>
      <c r="B1964" t="s">
        <v>1921</v>
      </c>
      <c r="C1964" s="2" t="s">
        <v>209</v>
      </c>
      <c r="D1964" s="1" t="s">
        <v>10</v>
      </c>
      <c r="E1964" s="1" t="s">
        <v>10</v>
      </c>
      <c r="F1964" s="1" t="s">
        <v>10</v>
      </c>
      <c r="G1964" s="1" t="s">
        <v>10</v>
      </c>
      <c r="H1964" s="1" t="s">
        <v>10</v>
      </c>
      <c r="I1964" s="1" t="s">
        <v>10</v>
      </c>
      <c r="J1964" s="1" t="s">
        <v>10</v>
      </c>
      <c r="K1964" s="1" t="s">
        <v>10</v>
      </c>
      <c r="L1964" s="1">
        <v>109200</v>
      </c>
      <c r="M1964" s="1" t="s">
        <v>10</v>
      </c>
      <c r="N1964" s="1" t="s">
        <v>10</v>
      </c>
      <c r="O1964" s="5" t="s">
        <v>10</v>
      </c>
      <c r="P1964">
        <v>1</v>
      </c>
      <c r="Q1964" s="4">
        <v>4.5934999999999997</v>
      </c>
    </row>
    <row r="1965" spans="1:17" x14ac:dyDescent="0.25">
      <c r="A1965" s="2" t="s">
        <v>1924</v>
      </c>
      <c r="B1965" t="s">
        <v>1926</v>
      </c>
      <c r="C1965" s="2" t="s">
        <v>1925</v>
      </c>
      <c r="D1965" s="1" t="s">
        <v>10</v>
      </c>
      <c r="E1965" s="1" t="s">
        <v>10</v>
      </c>
      <c r="F1965" s="1" t="s">
        <v>10</v>
      </c>
      <c r="G1965" s="1" t="s">
        <v>10</v>
      </c>
      <c r="H1965" s="1" t="s">
        <v>10</v>
      </c>
      <c r="I1965" s="1" t="s">
        <v>10</v>
      </c>
      <c r="J1965" s="1" t="s">
        <v>10</v>
      </c>
      <c r="K1965" s="1">
        <v>24079</v>
      </c>
      <c r="L1965" s="1" t="s">
        <v>10</v>
      </c>
      <c r="M1965" s="1" t="s">
        <v>10</v>
      </c>
      <c r="N1965" s="1" t="s">
        <v>10</v>
      </c>
      <c r="O1965" s="5" t="s">
        <v>10</v>
      </c>
      <c r="P1965">
        <v>2</v>
      </c>
      <c r="Q1965" s="4">
        <v>6.2409999999999997</v>
      </c>
    </row>
    <row r="1966" spans="1:17" x14ac:dyDescent="0.25">
      <c r="A1966" s="2" t="s">
        <v>1939</v>
      </c>
      <c r="B1966" t="s">
        <v>1941</v>
      </c>
      <c r="C1966" s="2" t="s">
        <v>1940</v>
      </c>
      <c r="D1966" s="1" t="s">
        <v>10</v>
      </c>
      <c r="E1966" s="1" t="s">
        <v>10</v>
      </c>
      <c r="F1966" s="1" t="s">
        <v>10</v>
      </c>
      <c r="G1966" s="1" t="s">
        <v>10</v>
      </c>
      <c r="H1966" s="1">
        <v>45719</v>
      </c>
      <c r="I1966" s="1" t="s">
        <v>10</v>
      </c>
      <c r="J1966" s="1" t="s">
        <v>10</v>
      </c>
      <c r="K1966" s="1" t="s">
        <v>10</v>
      </c>
      <c r="L1966" s="1" t="s">
        <v>10</v>
      </c>
      <c r="M1966" s="1" t="s">
        <v>10</v>
      </c>
      <c r="N1966" s="1" t="s">
        <v>10</v>
      </c>
      <c r="O1966" s="5" t="s">
        <v>10</v>
      </c>
      <c r="P1966">
        <v>2</v>
      </c>
      <c r="Q1966" s="4">
        <v>2.8826999999999998</v>
      </c>
    </row>
    <row r="1967" spans="1:17" x14ac:dyDescent="0.25">
      <c r="A1967" s="2" t="s">
        <v>1986</v>
      </c>
      <c r="B1967" t="s">
        <v>1987</v>
      </c>
      <c r="C1967" s="2" t="s">
        <v>209</v>
      </c>
      <c r="D1967" s="1" t="s">
        <v>10</v>
      </c>
      <c r="E1967" s="1" t="s">
        <v>10</v>
      </c>
      <c r="F1967" s="1" t="s">
        <v>10</v>
      </c>
      <c r="G1967" s="1" t="s">
        <v>10</v>
      </c>
      <c r="H1967" s="1" t="s">
        <v>10</v>
      </c>
      <c r="I1967" s="1" t="s">
        <v>10</v>
      </c>
      <c r="J1967" s="1" t="s">
        <v>10</v>
      </c>
      <c r="K1967" s="1" t="s">
        <v>10</v>
      </c>
      <c r="L1967" s="1" t="s">
        <v>10</v>
      </c>
      <c r="M1967" s="1">
        <v>422050</v>
      </c>
      <c r="N1967" s="1" t="s">
        <v>10</v>
      </c>
      <c r="O1967" s="5" t="s">
        <v>10</v>
      </c>
      <c r="P1967">
        <v>1</v>
      </c>
      <c r="Q1967" s="4">
        <v>11.832000000000001</v>
      </c>
    </row>
    <row r="1968" spans="1:17" x14ac:dyDescent="0.25">
      <c r="A1968" s="2" t="s">
        <v>2004</v>
      </c>
      <c r="B1968" t="s">
        <v>2006</v>
      </c>
      <c r="C1968" s="2" t="s">
        <v>2005</v>
      </c>
      <c r="D1968" s="1">
        <v>35580</v>
      </c>
      <c r="E1968" s="1" t="s">
        <v>10</v>
      </c>
      <c r="F1968" s="1">
        <v>42115</v>
      </c>
      <c r="G1968" s="1">
        <v>36019</v>
      </c>
      <c r="H1968" s="1">
        <v>38131</v>
      </c>
      <c r="I1968" s="1" t="s">
        <v>10</v>
      </c>
      <c r="J1968" s="1" t="s">
        <v>10</v>
      </c>
      <c r="K1968" s="1" t="s">
        <v>10</v>
      </c>
      <c r="L1968" s="1" t="s">
        <v>10</v>
      </c>
      <c r="M1968" s="1" t="s">
        <v>10</v>
      </c>
      <c r="N1968" s="1" t="s">
        <v>10</v>
      </c>
      <c r="O1968" s="5" t="s">
        <v>10</v>
      </c>
      <c r="P1968">
        <v>3</v>
      </c>
      <c r="Q1968" s="4">
        <v>11.813000000000001</v>
      </c>
    </row>
    <row r="1969" spans="1:17" x14ac:dyDescent="0.25">
      <c r="A1969" s="2" t="s">
        <v>2009</v>
      </c>
      <c r="B1969" t="s">
        <v>2010</v>
      </c>
      <c r="C1969" s="2" t="s">
        <v>209</v>
      </c>
      <c r="D1969" s="1" t="s">
        <v>10</v>
      </c>
      <c r="E1969" s="1" t="s">
        <v>10</v>
      </c>
      <c r="F1969" s="1" t="s">
        <v>10</v>
      </c>
      <c r="G1969" s="1" t="s">
        <v>10</v>
      </c>
      <c r="H1969" s="1" t="s">
        <v>10</v>
      </c>
      <c r="I1969" s="1">
        <v>540190</v>
      </c>
      <c r="J1969" s="1" t="s">
        <v>10</v>
      </c>
      <c r="K1969" s="1" t="s">
        <v>10</v>
      </c>
      <c r="L1969" s="1">
        <v>131030</v>
      </c>
      <c r="M1969" s="1">
        <v>2105900</v>
      </c>
      <c r="N1969" s="1" t="s">
        <v>10</v>
      </c>
      <c r="O1969" s="5" t="s">
        <v>10</v>
      </c>
      <c r="P1969">
        <v>2</v>
      </c>
      <c r="Q1969" s="4">
        <v>12.427</v>
      </c>
    </row>
    <row r="1970" spans="1:17" x14ac:dyDescent="0.25">
      <c r="A1970" s="2" t="s">
        <v>2015</v>
      </c>
      <c r="B1970" t="s">
        <v>2016</v>
      </c>
      <c r="C1970" s="2" t="s">
        <v>209</v>
      </c>
      <c r="D1970" s="1" t="s">
        <v>10</v>
      </c>
      <c r="E1970" s="1" t="s">
        <v>10</v>
      </c>
      <c r="F1970" s="1" t="s">
        <v>10</v>
      </c>
      <c r="G1970" s="1" t="s">
        <v>10</v>
      </c>
      <c r="H1970" s="1">
        <v>69670</v>
      </c>
      <c r="I1970" s="1" t="s">
        <v>10</v>
      </c>
      <c r="J1970" s="1" t="s">
        <v>10</v>
      </c>
      <c r="K1970" s="1" t="s">
        <v>10</v>
      </c>
      <c r="L1970" s="1" t="s">
        <v>10</v>
      </c>
      <c r="M1970" s="1" t="s">
        <v>10</v>
      </c>
      <c r="N1970" s="1" t="s">
        <v>10</v>
      </c>
      <c r="O1970" s="5" t="s">
        <v>10</v>
      </c>
      <c r="P1970">
        <v>5</v>
      </c>
      <c r="Q1970" s="4">
        <v>6.2653999999999996</v>
      </c>
    </row>
    <row r="1971" spans="1:17" x14ac:dyDescent="0.25">
      <c r="A1971" s="2" t="s">
        <v>2020</v>
      </c>
      <c r="B1971" t="s">
        <v>2022</v>
      </c>
      <c r="C1971" s="2" t="s">
        <v>2021</v>
      </c>
      <c r="D1971" s="1" t="s">
        <v>10</v>
      </c>
      <c r="E1971" s="1">
        <v>100580</v>
      </c>
      <c r="F1971" s="1">
        <v>87026</v>
      </c>
      <c r="G1971" s="1">
        <v>85193</v>
      </c>
      <c r="H1971" s="1">
        <v>100670</v>
      </c>
      <c r="I1971" s="1" t="s">
        <v>10</v>
      </c>
      <c r="J1971" s="1">
        <v>95008</v>
      </c>
      <c r="K1971" s="1" t="s">
        <v>10</v>
      </c>
      <c r="L1971" s="1" t="s">
        <v>10</v>
      </c>
      <c r="M1971" s="1" t="s">
        <v>10</v>
      </c>
      <c r="N1971" s="1" t="s">
        <v>10</v>
      </c>
      <c r="O1971" s="5" t="s">
        <v>10</v>
      </c>
      <c r="P1971">
        <v>5</v>
      </c>
      <c r="Q1971" s="4">
        <v>20.140999999999998</v>
      </c>
    </row>
    <row r="1972" spans="1:17" x14ac:dyDescent="0.25">
      <c r="A1972" s="2" t="s">
        <v>2051</v>
      </c>
      <c r="B1972" t="s">
        <v>2052</v>
      </c>
      <c r="C1972" s="2" t="s">
        <v>209</v>
      </c>
      <c r="D1972" s="1" t="s">
        <v>10</v>
      </c>
      <c r="E1972" s="1" t="s">
        <v>10</v>
      </c>
      <c r="F1972" s="1" t="s">
        <v>10</v>
      </c>
      <c r="G1972" s="1" t="s">
        <v>10</v>
      </c>
      <c r="H1972" s="1" t="s">
        <v>10</v>
      </c>
      <c r="I1972" s="1" t="s">
        <v>10</v>
      </c>
      <c r="J1972" s="1" t="s">
        <v>10</v>
      </c>
      <c r="K1972" s="1">
        <v>29989</v>
      </c>
      <c r="L1972" s="1" t="s">
        <v>10</v>
      </c>
      <c r="M1972" s="1" t="s">
        <v>10</v>
      </c>
      <c r="N1972" s="1" t="s">
        <v>10</v>
      </c>
      <c r="O1972" s="5" t="s">
        <v>10</v>
      </c>
      <c r="P1972">
        <v>1</v>
      </c>
      <c r="Q1972" s="4">
        <v>9.4703999999999997</v>
      </c>
    </row>
    <row r="1973" spans="1:17" x14ac:dyDescent="0.25">
      <c r="A1973" s="2" t="s">
        <v>2121</v>
      </c>
      <c r="B1973" t="s">
        <v>2122</v>
      </c>
      <c r="C1973" s="2" t="s">
        <v>5207</v>
      </c>
      <c r="D1973" s="1" t="s">
        <v>10</v>
      </c>
      <c r="E1973" s="1" t="s">
        <v>10</v>
      </c>
      <c r="F1973" s="1" t="s">
        <v>10</v>
      </c>
      <c r="G1973" s="1" t="s">
        <v>10</v>
      </c>
      <c r="H1973" s="1" t="s">
        <v>10</v>
      </c>
      <c r="I1973" s="1" t="s">
        <v>10</v>
      </c>
      <c r="J1973" s="1" t="s">
        <v>10</v>
      </c>
      <c r="K1973" s="1" t="s">
        <v>10</v>
      </c>
      <c r="L1973" s="1" t="s">
        <v>10</v>
      </c>
      <c r="M1973" s="1">
        <v>48726</v>
      </c>
      <c r="N1973" s="1" t="s">
        <v>10</v>
      </c>
      <c r="O1973" s="5" t="s">
        <v>10</v>
      </c>
      <c r="P1973">
        <v>2</v>
      </c>
      <c r="Q1973" s="4">
        <v>2.847</v>
      </c>
    </row>
    <row r="1974" spans="1:17" x14ac:dyDescent="0.25">
      <c r="A1974" s="2" t="s">
        <v>2123</v>
      </c>
      <c r="B1974" t="s">
        <v>2125</v>
      </c>
      <c r="C1974" s="2" t="s">
        <v>2124</v>
      </c>
      <c r="D1974" s="1" t="s">
        <v>10</v>
      </c>
      <c r="E1974" s="1" t="s">
        <v>10</v>
      </c>
      <c r="F1974" s="1" t="s">
        <v>10</v>
      </c>
      <c r="G1974" s="1">
        <v>39722</v>
      </c>
      <c r="H1974" s="1" t="s">
        <v>10</v>
      </c>
      <c r="I1974" s="1" t="s">
        <v>10</v>
      </c>
      <c r="J1974" s="1" t="s">
        <v>10</v>
      </c>
      <c r="K1974" s="1" t="s">
        <v>10</v>
      </c>
      <c r="L1974" s="1" t="s">
        <v>10</v>
      </c>
      <c r="M1974" s="1" t="s">
        <v>10</v>
      </c>
      <c r="N1974" s="1" t="s">
        <v>10</v>
      </c>
      <c r="O1974" s="5" t="s">
        <v>10</v>
      </c>
      <c r="P1974">
        <v>2</v>
      </c>
      <c r="Q1974" s="4">
        <v>16.279</v>
      </c>
    </row>
    <row r="1975" spans="1:17" x14ac:dyDescent="0.25">
      <c r="A1975" s="2" t="s">
        <v>2126</v>
      </c>
      <c r="B1975" t="s">
        <v>2127</v>
      </c>
      <c r="C1975" s="2" t="s">
        <v>5208</v>
      </c>
      <c r="D1975" s="1">
        <v>178940</v>
      </c>
      <c r="E1975" s="1">
        <v>177620</v>
      </c>
      <c r="F1975" s="1">
        <v>175040</v>
      </c>
      <c r="G1975" s="1" t="s">
        <v>10</v>
      </c>
      <c r="H1975" s="1">
        <v>137260</v>
      </c>
      <c r="I1975" s="1" t="s">
        <v>10</v>
      </c>
      <c r="J1975" s="1" t="s">
        <v>10</v>
      </c>
      <c r="K1975" s="1">
        <v>118710</v>
      </c>
      <c r="L1975" s="1" t="s">
        <v>10</v>
      </c>
      <c r="M1975" s="1" t="s">
        <v>10</v>
      </c>
      <c r="N1975" s="1" t="s">
        <v>10</v>
      </c>
      <c r="O1975" s="5" t="s">
        <v>10</v>
      </c>
      <c r="P1975">
        <v>3</v>
      </c>
      <c r="Q1975" s="4">
        <v>43.783999999999999</v>
      </c>
    </row>
    <row r="1976" spans="1:17" x14ac:dyDescent="0.25">
      <c r="A1976" s="2" t="s">
        <v>2128</v>
      </c>
      <c r="B1976" t="s">
        <v>2130</v>
      </c>
      <c r="C1976" s="2" t="s">
        <v>2129</v>
      </c>
      <c r="D1976" s="1">
        <v>109310</v>
      </c>
      <c r="E1976" s="1" t="s">
        <v>10</v>
      </c>
      <c r="F1976" s="1" t="s">
        <v>10</v>
      </c>
      <c r="G1976" s="1" t="s">
        <v>10</v>
      </c>
      <c r="H1976" s="1" t="s">
        <v>10</v>
      </c>
      <c r="I1976" s="1" t="s">
        <v>10</v>
      </c>
      <c r="J1976" s="1">
        <v>87258</v>
      </c>
      <c r="K1976" s="1" t="s">
        <v>10</v>
      </c>
      <c r="L1976" s="1">
        <v>167250</v>
      </c>
      <c r="M1976" s="1">
        <v>121810</v>
      </c>
      <c r="N1976" s="1" t="s">
        <v>10</v>
      </c>
      <c r="O1976" s="5" t="s">
        <v>10</v>
      </c>
      <c r="P1976">
        <v>6</v>
      </c>
      <c r="Q1976" s="4">
        <v>4.1669999999999998</v>
      </c>
    </row>
    <row r="1977" spans="1:17" x14ac:dyDescent="0.25">
      <c r="A1977" s="2" t="s">
        <v>2160</v>
      </c>
      <c r="B1977" t="s">
        <v>2161</v>
      </c>
      <c r="C1977" s="2" t="s">
        <v>209</v>
      </c>
      <c r="D1977" s="1" t="s">
        <v>10</v>
      </c>
      <c r="E1977" s="1" t="s">
        <v>10</v>
      </c>
      <c r="F1977" s="1" t="s">
        <v>10</v>
      </c>
      <c r="G1977" s="1" t="s">
        <v>10</v>
      </c>
      <c r="H1977" s="1" t="s">
        <v>10</v>
      </c>
      <c r="I1977" s="1" t="s">
        <v>10</v>
      </c>
      <c r="J1977" s="1" t="s">
        <v>10</v>
      </c>
      <c r="K1977" s="1" t="s">
        <v>10</v>
      </c>
      <c r="L1977" s="1" t="s">
        <v>10</v>
      </c>
      <c r="M1977" s="1">
        <v>87726</v>
      </c>
      <c r="N1977" s="1" t="s">
        <v>10</v>
      </c>
      <c r="O1977" s="5" t="s">
        <v>10</v>
      </c>
      <c r="P1977">
        <v>1</v>
      </c>
      <c r="Q1977" s="4">
        <v>21.364000000000001</v>
      </c>
    </row>
    <row r="1978" spans="1:17" x14ac:dyDescent="0.25">
      <c r="A1978" s="2" t="s">
        <v>2169</v>
      </c>
      <c r="B1978" t="s">
        <v>2170</v>
      </c>
      <c r="C1978" s="2" t="s">
        <v>209</v>
      </c>
      <c r="D1978" s="1" t="s">
        <v>10</v>
      </c>
      <c r="E1978" s="1" t="s">
        <v>10</v>
      </c>
      <c r="F1978" s="1" t="s">
        <v>10</v>
      </c>
      <c r="G1978" s="1" t="s">
        <v>10</v>
      </c>
      <c r="H1978" s="1">
        <v>27063</v>
      </c>
      <c r="I1978" s="1" t="s">
        <v>10</v>
      </c>
      <c r="J1978" s="1" t="s">
        <v>10</v>
      </c>
      <c r="K1978" s="1" t="s">
        <v>10</v>
      </c>
      <c r="L1978" s="1" t="s">
        <v>10</v>
      </c>
      <c r="M1978" s="1" t="s">
        <v>10</v>
      </c>
      <c r="N1978" s="1" t="s">
        <v>10</v>
      </c>
      <c r="O1978" s="5" t="s">
        <v>10</v>
      </c>
      <c r="P1978">
        <v>2</v>
      </c>
      <c r="Q1978" s="4">
        <v>3.0362</v>
      </c>
    </row>
    <row r="1979" spans="1:17" x14ac:dyDescent="0.25">
      <c r="A1979" s="2" t="s">
        <v>2171</v>
      </c>
      <c r="B1979" t="s">
        <v>2173</v>
      </c>
      <c r="C1979" s="2" t="s">
        <v>2172</v>
      </c>
      <c r="D1979" s="1" t="s">
        <v>10</v>
      </c>
      <c r="E1979" s="1" t="s">
        <v>10</v>
      </c>
      <c r="F1979" s="1">
        <v>307980</v>
      </c>
      <c r="G1979" s="1" t="s">
        <v>10</v>
      </c>
      <c r="H1979" s="1" t="s">
        <v>10</v>
      </c>
      <c r="I1979" s="1">
        <v>206900</v>
      </c>
      <c r="J1979" s="1" t="s">
        <v>10</v>
      </c>
      <c r="K1979" s="1" t="s">
        <v>10</v>
      </c>
      <c r="L1979" s="1">
        <v>403790</v>
      </c>
      <c r="M1979" s="1" t="s">
        <v>10</v>
      </c>
      <c r="N1979" s="1" t="s">
        <v>10</v>
      </c>
      <c r="O1979" s="5" t="s">
        <v>10</v>
      </c>
      <c r="P1979">
        <v>5</v>
      </c>
      <c r="Q1979" s="4">
        <v>23.672000000000001</v>
      </c>
    </row>
    <row r="1980" spans="1:17" x14ac:dyDescent="0.25">
      <c r="A1980" s="2" t="s">
        <v>2200</v>
      </c>
      <c r="B1980" t="s">
        <v>2201</v>
      </c>
      <c r="C1980" s="2" t="s">
        <v>640</v>
      </c>
      <c r="D1980" s="1" t="s">
        <v>10</v>
      </c>
      <c r="E1980" s="1" t="s">
        <v>10</v>
      </c>
      <c r="F1980" s="1" t="s">
        <v>10</v>
      </c>
      <c r="G1980" s="1" t="s">
        <v>10</v>
      </c>
      <c r="H1980" s="1" t="s">
        <v>10</v>
      </c>
      <c r="I1980" s="1" t="s">
        <v>10</v>
      </c>
      <c r="J1980" s="1" t="s">
        <v>10</v>
      </c>
      <c r="K1980" s="1" t="s">
        <v>10</v>
      </c>
      <c r="L1980" s="1">
        <v>46792</v>
      </c>
      <c r="M1980" s="1" t="s">
        <v>10</v>
      </c>
      <c r="N1980" s="1" t="s">
        <v>10</v>
      </c>
      <c r="O1980" s="5" t="s">
        <v>10</v>
      </c>
      <c r="P1980">
        <v>2</v>
      </c>
      <c r="Q1980" s="4">
        <v>9.3668999999999993</v>
      </c>
    </row>
    <row r="1981" spans="1:17" x14ac:dyDescent="0.25">
      <c r="A1981" s="2" t="s">
        <v>2235</v>
      </c>
      <c r="B1981" t="s">
        <v>2237</v>
      </c>
      <c r="C1981" s="2" t="s">
        <v>2236</v>
      </c>
      <c r="D1981" s="1" t="s">
        <v>10</v>
      </c>
      <c r="E1981" s="1">
        <v>163670</v>
      </c>
      <c r="F1981" s="1" t="s">
        <v>10</v>
      </c>
      <c r="G1981" s="1" t="s">
        <v>10</v>
      </c>
      <c r="H1981" s="1" t="s">
        <v>10</v>
      </c>
      <c r="I1981" s="1">
        <v>41529</v>
      </c>
      <c r="J1981" s="1">
        <v>121260</v>
      </c>
      <c r="K1981" s="1" t="s">
        <v>10</v>
      </c>
      <c r="L1981" s="1" t="s">
        <v>10</v>
      </c>
      <c r="M1981" s="1" t="s">
        <v>10</v>
      </c>
      <c r="N1981" s="1" t="s">
        <v>10</v>
      </c>
      <c r="O1981" s="5" t="s">
        <v>10</v>
      </c>
      <c r="P1981">
        <v>4</v>
      </c>
      <c r="Q1981" s="4">
        <v>23.137</v>
      </c>
    </row>
    <row r="1982" spans="1:17" x14ac:dyDescent="0.25">
      <c r="A1982" s="2" t="s">
        <v>2245</v>
      </c>
      <c r="B1982" t="s">
        <v>2246</v>
      </c>
      <c r="C1982" s="2" t="s">
        <v>209</v>
      </c>
      <c r="D1982" s="1" t="s">
        <v>10</v>
      </c>
      <c r="E1982" s="1">
        <v>31985</v>
      </c>
      <c r="F1982" s="1">
        <v>53461</v>
      </c>
      <c r="G1982" s="1" t="s">
        <v>10</v>
      </c>
      <c r="H1982" s="1" t="s">
        <v>10</v>
      </c>
      <c r="I1982" s="1">
        <v>22929</v>
      </c>
      <c r="J1982" s="1" t="s">
        <v>10</v>
      </c>
      <c r="K1982" s="1" t="s">
        <v>10</v>
      </c>
      <c r="L1982" s="1" t="s">
        <v>10</v>
      </c>
      <c r="M1982" s="1" t="s">
        <v>10</v>
      </c>
      <c r="N1982" s="1" t="s">
        <v>10</v>
      </c>
      <c r="O1982" s="5" t="s">
        <v>10</v>
      </c>
      <c r="P1982">
        <v>2</v>
      </c>
      <c r="Q1982" s="4">
        <v>9.3728999999999996</v>
      </c>
    </row>
    <row r="1983" spans="1:17" x14ac:dyDescent="0.25">
      <c r="A1983" s="2" t="s">
        <v>2254</v>
      </c>
      <c r="B1983" t="s">
        <v>2255</v>
      </c>
      <c r="C1983" s="2" t="s">
        <v>481</v>
      </c>
      <c r="D1983" s="1" t="s">
        <v>10</v>
      </c>
      <c r="E1983" s="1" t="s">
        <v>10</v>
      </c>
      <c r="F1983" s="1" t="s">
        <v>10</v>
      </c>
      <c r="G1983" s="1" t="s">
        <v>10</v>
      </c>
      <c r="H1983" s="1" t="s">
        <v>10</v>
      </c>
      <c r="I1983" s="1" t="s">
        <v>10</v>
      </c>
      <c r="J1983" s="1" t="s">
        <v>10</v>
      </c>
      <c r="K1983" s="1" t="s">
        <v>10</v>
      </c>
      <c r="L1983" s="1" t="s">
        <v>10</v>
      </c>
      <c r="M1983" s="1">
        <v>151820</v>
      </c>
      <c r="N1983" s="1" t="s">
        <v>10</v>
      </c>
      <c r="O1983" s="5" t="s">
        <v>10</v>
      </c>
      <c r="P1983">
        <v>2</v>
      </c>
      <c r="Q1983" s="4">
        <v>5.4485000000000001</v>
      </c>
    </row>
    <row r="1984" spans="1:17" x14ac:dyDescent="0.25">
      <c r="A1984" s="2" t="s">
        <v>2280</v>
      </c>
      <c r="B1984" t="s">
        <v>2281</v>
      </c>
      <c r="C1984" s="2" t="s">
        <v>209</v>
      </c>
      <c r="D1984" s="1" t="s">
        <v>10</v>
      </c>
      <c r="E1984" s="1" t="s">
        <v>10</v>
      </c>
      <c r="F1984" s="1" t="s">
        <v>10</v>
      </c>
      <c r="G1984" s="1" t="s">
        <v>10</v>
      </c>
      <c r="H1984" s="1">
        <v>46615</v>
      </c>
      <c r="I1984" s="1" t="s">
        <v>10</v>
      </c>
      <c r="J1984" s="1" t="s">
        <v>10</v>
      </c>
      <c r="K1984" s="1" t="s">
        <v>10</v>
      </c>
      <c r="L1984" s="1" t="s">
        <v>10</v>
      </c>
      <c r="M1984" s="1" t="s">
        <v>10</v>
      </c>
      <c r="N1984" s="1" t="s">
        <v>10</v>
      </c>
      <c r="O1984" s="5" t="s">
        <v>10</v>
      </c>
      <c r="P1984">
        <v>3</v>
      </c>
      <c r="Q1984" s="4">
        <v>6.7210999999999999</v>
      </c>
    </row>
    <row r="1985" spans="1:17" x14ac:dyDescent="0.25">
      <c r="A1985" s="2" t="s">
        <v>2294</v>
      </c>
      <c r="B1985" t="s">
        <v>2295</v>
      </c>
      <c r="C1985" s="2" t="s">
        <v>209</v>
      </c>
      <c r="D1985" s="1" t="s">
        <v>10</v>
      </c>
      <c r="E1985" s="1" t="s">
        <v>10</v>
      </c>
      <c r="F1985" s="1" t="s">
        <v>10</v>
      </c>
      <c r="G1985" s="1" t="s">
        <v>10</v>
      </c>
      <c r="H1985" s="1" t="s">
        <v>10</v>
      </c>
      <c r="I1985" s="1" t="s">
        <v>10</v>
      </c>
      <c r="J1985" s="1" t="s">
        <v>10</v>
      </c>
      <c r="K1985" s="1" t="s">
        <v>10</v>
      </c>
      <c r="L1985" s="1">
        <v>23961</v>
      </c>
      <c r="M1985" s="1" t="s">
        <v>10</v>
      </c>
      <c r="N1985" s="1" t="s">
        <v>10</v>
      </c>
      <c r="O1985" s="5" t="s">
        <v>10</v>
      </c>
      <c r="P1985">
        <v>1</v>
      </c>
      <c r="Q1985" s="4">
        <v>4.1094999999999997</v>
      </c>
    </row>
    <row r="1986" spans="1:17" x14ac:dyDescent="0.25">
      <c r="A1986" s="2" t="s">
        <v>2296</v>
      </c>
      <c r="B1986" t="s">
        <v>2297</v>
      </c>
      <c r="C1986" s="2" t="s">
        <v>209</v>
      </c>
      <c r="D1986" s="1">
        <v>90087</v>
      </c>
      <c r="E1986" s="1">
        <v>79683</v>
      </c>
      <c r="F1986" s="1">
        <v>93957</v>
      </c>
      <c r="G1986" s="1" t="s">
        <v>10</v>
      </c>
      <c r="H1986" s="1" t="s">
        <v>10</v>
      </c>
      <c r="I1986" s="1" t="s">
        <v>10</v>
      </c>
      <c r="J1986" s="1">
        <v>85877</v>
      </c>
      <c r="K1986" s="1" t="s">
        <v>10</v>
      </c>
      <c r="L1986" s="1" t="s">
        <v>10</v>
      </c>
      <c r="M1986" s="1" t="s">
        <v>10</v>
      </c>
      <c r="N1986" s="1" t="s">
        <v>10</v>
      </c>
      <c r="O1986" s="5" t="s">
        <v>10</v>
      </c>
      <c r="P1986">
        <v>3</v>
      </c>
      <c r="Q1986" s="4">
        <v>5.8734999999999999</v>
      </c>
    </row>
    <row r="1987" spans="1:17" x14ac:dyDescent="0.25">
      <c r="A1987" s="2" t="s">
        <v>2320</v>
      </c>
      <c r="B1987" t="s">
        <v>2322</v>
      </c>
      <c r="C1987" s="2" t="s">
        <v>2321</v>
      </c>
      <c r="D1987" s="1">
        <v>210930</v>
      </c>
      <c r="E1987" s="1">
        <v>209400</v>
      </c>
      <c r="F1987" s="1">
        <v>230870</v>
      </c>
      <c r="G1987" s="1">
        <v>225750</v>
      </c>
      <c r="H1987" s="1">
        <v>197410</v>
      </c>
      <c r="I1987" s="1">
        <v>196770</v>
      </c>
      <c r="J1987" s="1" t="s">
        <v>10</v>
      </c>
      <c r="K1987" s="1" t="s">
        <v>10</v>
      </c>
      <c r="L1987" s="1" t="s">
        <v>10</v>
      </c>
      <c r="M1987" s="1" t="s">
        <v>10</v>
      </c>
      <c r="N1987" s="1" t="s">
        <v>10</v>
      </c>
      <c r="O1987" s="5" t="s">
        <v>10</v>
      </c>
      <c r="P1987">
        <v>3</v>
      </c>
      <c r="Q1987" s="4">
        <v>37.360999999999997</v>
      </c>
    </row>
    <row r="1988" spans="1:17" x14ac:dyDescent="0.25">
      <c r="A1988" s="2" t="s">
        <v>2336</v>
      </c>
      <c r="B1988" t="s">
        <v>2337</v>
      </c>
      <c r="C1988" s="2" t="s">
        <v>505</v>
      </c>
      <c r="D1988" s="1" t="s">
        <v>10</v>
      </c>
      <c r="E1988" s="1">
        <v>145800</v>
      </c>
      <c r="F1988" s="1" t="s">
        <v>10</v>
      </c>
      <c r="G1988" s="1" t="s">
        <v>10</v>
      </c>
      <c r="H1988" s="1" t="s">
        <v>10</v>
      </c>
      <c r="I1988" s="1">
        <v>107090</v>
      </c>
      <c r="J1988" s="1" t="s">
        <v>10</v>
      </c>
      <c r="K1988" s="1">
        <v>98303</v>
      </c>
      <c r="L1988" s="1" t="s">
        <v>10</v>
      </c>
      <c r="M1988" s="1" t="s">
        <v>10</v>
      </c>
      <c r="N1988" s="1" t="s">
        <v>10</v>
      </c>
      <c r="O1988" s="5" t="s">
        <v>10</v>
      </c>
      <c r="P1988">
        <v>5</v>
      </c>
      <c r="Q1988" s="4">
        <v>13.926</v>
      </c>
    </row>
    <row r="1989" spans="1:17" x14ac:dyDescent="0.25">
      <c r="A1989" s="2" t="s">
        <v>2341</v>
      </c>
      <c r="B1989" t="s">
        <v>2342</v>
      </c>
      <c r="C1989" s="2" t="s">
        <v>209</v>
      </c>
      <c r="D1989" s="1" t="s">
        <v>10</v>
      </c>
      <c r="E1989" s="1" t="s">
        <v>10</v>
      </c>
      <c r="F1989" s="1" t="s">
        <v>10</v>
      </c>
      <c r="G1989" s="1">
        <v>123160</v>
      </c>
      <c r="H1989" s="1" t="s">
        <v>10</v>
      </c>
      <c r="I1989" s="1" t="s">
        <v>10</v>
      </c>
      <c r="J1989" s="1" t="s">
        <v>10</v>
      </c>
      <c r="K1989" s="1" t="s">
        <v>10</v>
      </c>
      <c r="L1989" s="1" t="s">
        <v>10</v>
      </c>
      <c r="M1989" s="1" t="s">
        <v>10</v>
      </c>
      <c r="N1989" s="1" t="s">
        <v>10</v>
      </c>
      <c r="O1989" s="5" t="s">
        <v>10</v>
      </c>
      <c r="P1989">
        <v>4</v>
      </c>
      <c r="Q1989" s="4">
        <v>6.9288999999999996</v>
      </c>
    </row>
    <row r="1990" spans="1:17" x14ac:dyDescent="0.25">
      <c r="A1990" s="2" t="s">
        <v>2343</v>
      </c>
      <c r="B1990" t="s">
        <v>2344</v>
      </c>
      <c r="C1990" s="2" t="s">
        <v>209</v>
      </c>
      <c r="D1990" s="1" t="s">
        <v>10</v>
      </c>
      <c r="E1990" s="1" t="s">
        <v>10</v>
      </c>
      <c r="F1990" s="1" t="s">
        <v>10</v>
      </c>
      <c r="G1990" s="1" t="s">
        <v>10</v>
      </c>
      <c r="H1990" s="1" t="s">
        <v>10</v>
      </c>
      <c r="I1990" s="1" t="s">
        <v>10</v>
      </c>
      <c r="J1990" s="1">
        <v>46454</v>
      </c>
      <c r="K1990" s="1" t="s">
        <v>10</v>
      </c>
      <c r="L1990" s="1" t="s">
        <v>10</v>
      </c>
      <c r="M1990" s="1" t="s">
        <v>10</v>
      </c>
      <c r="N1990" s="1" t="s">
        <v>10</v>
      </c>
      <c r="O1990" s="5" t="s">
        <v>10</v>
      </c>
      <c r="P1990">
        <v>3</v>
      </c>
      <c r="Q1990" s="4">
        <v>13.599</v>
      </c>
    </row>
    <row r="1991" spans="1:17" x14ac:dyDescent="0.25">
      <c r="A1991" s="2" t="s">
        <v>2345</v>
      </c>
      <c r="B1991" t="s">
        <v>2347</v>
      </c>
      <c r="C1991" s="2" t="s">
        <v>2346</v>
      </c>
      <c r="D1991" s="1" t="s">
        <v>10</v>
      </c>
      <c r="E1991" s="1">
        <v>220910</v>
      </c>
      <c r="F1991" s="1">
        <v>149370</v>
      </c>
      <c r="G1991" s="1">
        <v>217000</v>
      </c>
      <c r="H1991" s="1" t="s">
        <v>10</v>
      </c>
      <c r="I1991" s="1" t="s">
        <v>10</v>
      </c>
      <c r="J1991" s="1" t="s">
        <v>10</v>
      </c>
      <c r="K1991" s="1" t="s">
        <v>10</v>
      </c>
      <c r="L1991" s="1" t="s">
        <v>10</v>
      </c>
      <c r="M1991" s="1">
        <v>173690</v>
      </c>
      <c r="N1991" s="1" t="s">
        <v>10</v>
      </c>
      <c r="O1991" s="5" t="s">
        <v>10</v>
      </c>
      <c r="P1991">
        <v>3</v>
      </c>
      <c r="Q1991" s="4">
        <v>11.757</v>
      </c>
    </row>
    <row r="1992" spans="1:17" x14ac:dyDescent="0.25">
      <c r="A1992" s="2" t="s">
        <v>2350</v>
      </c>
      <c r="B1992" t="s">
        <v>2352</v>
      </c>
      <c r="C1992" s="2" t="s">
        <v>2351</v>
      </c>
      <c r="D1992" s="1" t="s">
        <v>10</v>
      </c>
      <c r="E1992" s="1" t="s">
        <v>10</v>
      </c>
      <c r="F1992" s="1" t="s">
        <v>10</v>
      </c>
      <c r="G1992" s="1" t="s">
        <v>10</v>
      </c>
      <c r="H1992" s="1" t="s">
        <v>10</v>
      </c>
      <c r="I1992" s="1" t="s">
        <v>10</v>
      </c>
      <c r="J1992" s="1" t="s">
        <v>10</v>
      </c>
      <c r="K1992" s="1" t="s">
        <v>10</v>
      </c>
      <c r="L1992" s="1" t="s">
        <v>10</v>
      </c>
      <c r="M1992" s="1">
        <v>70171</v>
      </c>
      <c r="N1992" s="1" t="s">
        <v>10</v>
      </c>
      <c r="O1992" s="5" t="s">
        <v>10</v>
      </c>
      <c r="P1992">
        <v>1</v>
      </c>
      <c r="Q1992" s="4">
        <v>8.7515000000000001</v>
      </c>
    </row>
    <row r="1993" spans="1:17" x14ac:dyDescent="0.25">
      <c r="A1993" s="2" t="s">
        <v>2356</v>
      </c>
      <c r="B1993" t="s">
        <v>2357</v>
      </c>
      <c r="C1993" s="2" t="s">
        <v>209</v>
      </c>
      <c r="D1993" s="1">
        <v>113970</v>
      </c>
      <c r="E1993" s="1">
        <v>140500</v>
      </c>
      <c r="F1993" s="1" t="s">
        <v>10</v>
      </c>
      <c r="G1993" s="1" t="s">
        <v>10</v>
      </c>
      <c r="H1993" s="1" t="s">
        <v>10</v>
      </c>
      <c r="I1993" s="1" t="s">
        <v>10</v>
      </c>
      <c r="J1993" s="1" t="s">
        <v>10</v>
      </c>
      <c r="K1993" s="1" t="s">
        <v>10</v>
      </c>
      <c r="L1993" s="1">
        <v>111140</v>
      </c>
      <c r="M1993" s="1" t="s">
        <v>10</v>
      </c>
      <c r="N1993" s="1" t="s">
        <v>10</v>
      </c>
      <c r="O1993" s="5" t="s">
        <v>10</v>
      </c>
      <c r="P1993">
        <v>2</v>
      </c>
      <c r="Q1993" s="4">
        <v>4.7011000000000003</v>
      </c>
    </row>
    <row r="1994" spans="1:17" x14ac:dyDescent="0.25">
      <c r="A1994" s="2" t="s">
        <v>2415</v>
      </c>
      <c r="B1994" t="s">
        <v>2417</v>
      </c>
      <c r="C1994" s="2" t="s">
        <v>2416</v>
      </c>
      <c r="D1994" s="1" t="s">
        <v>10</v>
      </c>
      <c r="E1994" s="1" t="s">
        <v>10</v>
      </c>
      <c r="F1994" s="1" t="s">
        <v>10</v>
      </c>
      <c r="G1994" s="1" t="s">
        <v>10</v>
      </c>
      <c r="H1994" s="1" t="s">
        <v>10</v>
      </c>
      <c r="I1994" s="1">
        <v>24154</v>
      </c>
      <c r="J1994" s="1" t="s">
        <v>10</v>
      </c>
      <c r="K1994" s="1" t="s">
        <v>10</v>
      </c>
      <c r="L1994" s="1" t="s">
        <v>10</v>
      </c>
      <c r="M1994" s="1" t="s">
        <v>10</v>
      </c>
      <c r="N1994" s="1" t="s">
        <v>10</v>
      </c>
      <c r="O1994" s="5" t="s">
        <v>10</v>
      </c>
      <c r="P1994">
        <v>3</v>
      </c>
      <c r="Q1994" s="4">
        <v>5.8305999999999996</v>
      </c>
    </row>
    <row r="1995" spans="1:17" x14ac:dyDescent="0.25">
      <c r="A1995" s="2" t="s">
        <v>2424</v>
      </c>
      <c r="B1995" t="s">
        <v>2425</v>
      </c>
      <c r="C1995" s="2" t="s">
        <v>209</v>
      </c>
      <c r="D1995" s="1" t="s">
        <v>10</v>
      </c>
      <c r="E1995" s="1" t="s">
        <v>10</v>
      </c>
      <c r="F1995" s="1" t="s">
        <v>10</v>
      </c>
      <c r="G1995" s="1" t="s">
        <v>10</v>
      </c>
      <c r="H1995" s="1" t="s">
        <v>10</v>
      </c>
      <c r="I1995" s="1">
        <v>88424</v>
      </c>
      <c r="J1995" s="1">
        <v>85835</v>
      </c>
      <c r="K1995" s="1">
        <v>90212</v>
      </c>
      <c r="L1995" s="1" t="s">
        <v>10</v>
      </c>
      <c r="M1995" s="1">
        <v>99340</v>
      </c>
      <c r="N1995" s="1" t="s">
        <v>10</v>
      </c>
      <c r="O1995" s="5" t="s">
        <v>10</v>
      </c>
      <c r="P1995">
        <v>3</v>
      </c>
      <c r="Q1995" s="4">
        <v>10.518000000000001</v>
      </c>
    </row>
    <row r="1996" spans="1:17" x14ac:dyDescent="0.25">
      <c r="A1996" s="2" t="s">
        <v>2429</v>
      </c>
      <c r="B1996" t="s">
        <v>2430</v>
      </c>
      <c r="C1996" s="2" t="s">
        <v>209</v>
      </c>
      <c r="D1996" s="1" t="s">
        <v>10</v>
      </c>
      <c r="E1996" s="1" t="s">
        <v>10</v>
      </c>
      <c r="F1996" s="1" t="s">
        <v>10</v>
      </c>
      <c r="G1996" s="1" t="s">
        <v>10</v>
      </c>
      <c r="H1996" s="1" t="s">
        <v>10</v>
      </c>
      <c r="I1996" s="1" t="s">
        <v>10</v>
      </c>
      <c r="J1996" s="1" t="s">
        <v>10</v>
      </c>
      <c r="K1996" s="1" t="s">
        <v>10</v>
      </c>
      <c r="L1996" s="1" t="s">
        <v>10</v>
      </c>
      <c r="M1996" s="1">
        <v>5681.2</v>
      </c>
      <c r="N1996" s="1" t="s">
        <v>10</v>
      </c>
      <c r="O1996" s="5" t="s">
        <v>10</v>
      </c>
      <c r="P1996">
        <v>2</v>
      </c>
      <c r="Q1996" s="4">
        <v>6.3943000000000003</v>
      </c>
    </row>
    <row r="1997" spans="1:17" x14ac:dyDescent="0.25">
      <c r="A1997" s="2" t="s">
        <v>2433</v>
      </c>
      <c r="B1997" t="s">
        <v>2434</v>
      </c>
      <c r="C1997" s="2" t="s">
        <v>209</v>
      </c>
      <c r="D1997" s="1" t="s">
        <v>10</v>
      </c>
      <c r="E1997" s="1">
        <v>347690</v>
      </c>
      <c r="F1997" s="1" t="s">
        <v>10</v>
      </c>
      <c r="G1997" s="1" t="s">
        <v>10</v>
      </c>
      <c r="H1997" s="1" t="s">
        <v>10</v>
      </c>
      <c r="I1997" s="1">
        <v>372670</v>
      </c>
      <c r="J1997" s="1" t="s">
        <v>10</v>
      </c>
      <c r="K1997" s="1" t="s">
        <v>10</v>
      </c>
      <c r="L1997" s="1" t="s">
        <v>10</v>
      </c>
      <c r="M1997" s="1" t="s">
        <v>10</v>
      </c>
      <c r="N1997" s="1" t="s">
        <v>10</v>
      </c>
      <c r="O1997" s="5" t="s">
        <v>10</v>
      </c>
      <c r="P1997">
        <v>2</v>
      </c>
      <c r="Q1997" s="4">
        <v>-2</v>
      </c>
    </row>
    <row r="1998" spans="1:17" x14ac:dyDescent="0.25">
      <c r="A1998" s="2" t="s">
        <v>2435</v>
      </c>
      <c r="B1998" t="s">
        <v>2437</v>
      </c>
      <c r="C1998" s="2" t="s">
        <v>2436</v>
      </c>
      <c r="D1998" s="1" t="s">
        <v>10</v>
      </c>
      <c r="E1998" s="1" t="s">
        <v>10</v>
      </c>
      <c r="F1998" s="1" t="s">
        <v>10</v>
      </c>
      <c r="G1998" s="1" t="s">
        <v>10</v>
      </c>
      <c r="H1998" s="1" t="s">
        <v>10</v>
      </c>
      <c r="I1998" s="1" t="s">
        <v>10</v>
      </c>
      <c r="J1998" s="1" t="s">
        <v>10</v>
      </c>
      <c r="K1998" s="1" t="s">
        <v>10</v>
      </c>
      <c r="L1998" s="1">
        <v>37007</v>
      </c>
      <c r="M1998" s="1" t="s">
        <v>10</v>
      </c>
      <c r="N1998" s="1" t="s">
        <v>10</v>
      </c>
      <c r="O1998" s="5" t="s">
        <v>10</v>
      </c>
      <c r="P1998">
        <v>2</v>
      </c>
      <c r="Q1998" s="4">
        <v>3.0926999999999998</v>
      </c>
    </row>
    <row r="1999" spans="1:17" x14ac:dyDescent="0.25">
      <c r="A1999" s="2" t="s">
        <v>2451</v>
      </c>
      <c r="B1999" t="s">
        <v>2453</v>
      </c>
      <c r="C1999" s="2" t="s">
        <v>2452</v>
      </c>
      <c r="D1999" s="1" t="s">
        <v>10</v>
      </c>
      <c r="E1999" s="1" t="s">
        <v>10</v>
      </c>
      <c r="F1999" s="1" t="s">
        <v>10</v>
      </c>
      <c r="G1999" s="1" t="s">
        <v>10</v>
      </c>
      <c r="H1999" s="1" t="s">
        <v>10</v>
      </c>
      <c r="I1999" s="1" t="s">
        <v>10</v>
      </c>
      <c r="J1999" s="1">
        <v>9971.2999999999993</v>
      </c>
      <c r="K1999" s="1" t="s">
        <v>10</v>
      </c>
      <c r="L1999" s="1" t="s">
        <v>10</v>
      </c>
      <c r="M1999" s="1" t="s">
        <v>10</v>
      </c>
      <c r="N1999" s="1" t="s">
        <v>10</v>
      </c>
      <c r="O1999" s="5" t="s">
        <v>10</v>
      </c>
      <c r="P1999">
        <v>2</v>
      </c>
      <c r="Q1999" s="4">
        <v>3.6840999999999999</v>
      </c>
    </row>
    <row r="2000" spans="1:17" x14ac:dyDescent="0.25">
      <c r="A2000" s="2" t="s">
        <v>2472</v>
      </c>
      <c r="B2000" t="s">
        <v>2473</v>
      </c>
      <c r="C2000" s="2" t="s">
        <v>209</v>
      </c>
      <c r="D2000" s="1" t="s">
        <v>10</v>
      </c>
      <c r="E2000" s="1" t="s">
        <v>10</v>
      </c>
      <c r="F2000" s="1" t="s">
        <v>10</v>
      </c>
      <c r="G2000" s="1" t="s">
        <v>10</v>
      </c>
      <c r="H2000" s="1" t="s">
        <v>10</v>
      </c>
      <c r="I2000" s="1">
        <v>241150</v>
      </c>
      <c r="J2000" s="1" t="s">
        <v>10</v>
      </c>
      <c r="K2000" s="1" t="s">
        <v>10</v>
      </c>
      <c r="L2000" s="1" t="s">
        <v>10</v>
      </c>
      <c r="M2000" s="1" t="s">
        <v>10</v>
      </c>
      <c r="N2000" s="1" t="s">
        <v>10</v>
      </c>
      <c r="O2000" s="5" t="s">
        <v>10</v>
      </c>
      <c r="P2000">
        <v>4</v>
      </c>
      <c r="Q2000" s="4">
        <v>8.5366</v>
      </c>
    </row>
    <row r="2001" spans="1:17" x14ac:dyDescent="0.25">
      <c r="A2001" s="2" t="s">
        <v>2480</v>
      </c>
      <c r="B2001" t="s">
        <v>2481</v>
      </c>
      <c r="C2001" s="2" t="s">
        <v>209</v>
      </c>
      <c r="D2001" s="1" t="s">
        <v>10</v>
      </c>
      <c r="E2001" s="1" t="s">
        <v>10</v>
      </c>
      <c r="F2001" s="1" t="s">
        <v>10</v>
      </c>
      <c r="G2001" s="1" t="s">
        <v>10</v>
      </c>
      <c r="H2001" s="1" t="s">
        <v>10</v>
      </c>
      <c r="I2001" s="1" t="s">
        <v>10</v>
      </c>
      <c r="J2001" s="1" t="s">
        <v>10</v>
      </c>
      <c r="K2001" s="1" t="s">
        <v>10</v>
      </c>
      <c r="L2001" s="1" t="s">
        <v>10</v>
      </c>
      <c r="M2001" s="1">
        <v>72226</v>
      </c>
      <c r="N2001" s="1" t="s">
        <v>10</v>
      </c>
      <c r="O2001" s="5" t="s">
        <v>10</v>
      </c>
      <c r="P2001">
        <v>2</v>
      </c>
      <c r="Q2001" s="4">
        <v>4.0917000000000003</v>
      </c>
    </row>
    <row r="2002" spans="1:17" x14ac:dyDescent="0.25">
      <c r="A2002" s="2" t="s">
        <v>2495</v>
      </c>
      <c r="B2002" t="s">
        <v>2496</v>
      </c>
      <c r="C2002" s="2" t="s">
        <v>5218</v>
      </c>
      <c r="D2002" s="1" t="s">
        <v>10</v>
      </c>
      <c r="E2002" s="1" t="s">
        <v>10</v>
      </c>
      <c r="F2002" s="1" t="s">
        <v>10</v>
      </c>
      <c r="G2002" s="1" t="s">
        <v>10</v>
      </c>
      <c r="H2002" s="1" t="s">
        <v>10</v>
      </c>
      <c r="I2002" s="1" t="s">
        <v>10</v>
      </c>
      <c r="J2002" s="1" t="s">
        <v>10</v>
      </c>
      <c r="K2002" s="1">
        <v>38939</v>
      </c>
      <c r="L2002" s="1" t="s">
        <v>10</v>
      </c>
      <c r="M2002" s="1" t="s">
        <v>10</v>
      </c>
      <c r="N2002" s="1" t="s">
        <v>10</v>
      </c>
      <c r="O2002" s="5" t="s">
        <v>10</v>
      </c>
      <c r="P2002">
        <v>3</v>
      </c>
      <c r="Q2002" s="4">
        <v>4.3545999999999996</v>
      </c>
    </row>
    <row r="2003" spans="1:17" x14ac:dyDescent="0.25">
      <c r="A2003" s="2" t="s">
        <v>2499</v>
      </c>
      <c r="B2003" t="s">
        <v>2500</v>
      </c>
      <c r="C2003" s="2" t="s">
        <v>209</v>
      </c>
      <c r="D2003" s="1" t="s">
        <v>10</v>
      </c>
      <c r="E2003" s="1" t="s">
        <v>10</v>
      </c>
      <c r="F2003" s="1" t="s">
        <v>10</v>
      </c>
      <c r="G2003" s="1" t="s">
        <v>10</v>
      </c>
      <c r="H2003" s="1" t="s">
        <v>10</v>
      </c>
      <c r="I2003" s="1" t="s">
        <v>10</v>
      </c>
      <c r="J2003" s="1" t="s">
        <v>10</v>
      </c>
      <c r="K2003" s="1" t="s">
        <v>10</v>
      </c>
      <c r="L2003" s="1" t="s">
        <v>10</v>
      </c>
      <c r="M2003" s="1">
        <v>143400</v>
      </c>
      <c r="N2003" s="1" t="s">
        <v>10</v>
      </c>
      <c r="O2003" s="5" t="s">
        <v>10</v>
      </c>
      <c r="P2003">
        <v>2</v>
      </c>
      <c r="Q2003" s="4">
        <v>3.0503</v>
      </c>
    </row>
    <row r="2004" spans="1:17" x14ac:dyDescent="0.25">
      <c r="A2004" s="2" t="s">
        <v>2501</v>
      </c>
      <c r="B2004" t="s">
        <v>2502</v>
      </c>
      <c r="C2004" s="2" t="s">
        <v>350</v>
      </c>
      <c r="D2004" s="1" t="s">
        <v>10</v>
      </c>
      <c r="E2004" s="1" t="s">
        <v>10</v>
      </c>
      <c r="F2004" s="1" t="s">
        <v>10</v>
      </c>
      <c r="G2004" s="1">
        <v>32286</v>
      </c>
      <c r="H2004" s="1" t="s">
        <v>10</v>
      </c>
      <c r="I2004" s="1" t="s">
        <v>10</v>
      </c>
      <c r="J2004" s="1" t="s">
        <v>10</v>
      </c>
      <c r="K2004" s="1" t="s">
        <v>10</v>
      </c>
      <c r="L2004" s="1" t="s">
        <v>10</v>
      </c>
      <c r="M2004" s="1" t="s">
        <v>10</v>
      </c>
      <c r="N2004" s="1" t="s">
        <v>10</v>
      </c>
      <c r="O2004" s="5" t="s">
        <v>10</v>
      </c>
      <c r="P2004">
        <v>1</v>
      </c>
      <c r="Q2004" s="4">
        <v>4.8712999999999997</v>
      </c>
    </row>
    <row r="2005" spans="1:17" x14ac:dyDescent="0.25">
      <c r="A2005" s="2" t="s">
        <v>2514</v>
      </c>
      <c r="B2005" t="s">
        <v>2515</v>
      </c>
      <c r="C2005" s="2" t="s">
        <v>209</v>
      </c>
      <c r="D2005" s="1" t="s">
        <v>10</v>
      </c>
      <c r="E2005" s="1" t="s">
        <v>10</v>
      </c>
      <c r="F2005" s="1" t="s">
        <v>10</v>
      </c>
      <c r="G2005" s="1" t="s">
        <v>10</v>
      </c>
      <c r="H2005" s="1" t="s">
        <v>10</v>
      </c>
      <c r="I2005" s="1" t="s">
        <v>10</v>
      </c>
      <c r="J2005" s="1" t="s">
        <v>10</v>
      </c>
      <c r="K2005" s="1" t="s">
        <v>10</v>
      </c>
      <c r="L2005" s="1" t="s">
        <v>10</v>
      </c>
      <c r="M2005" s="1">
        <v>37318</v>
      </c>
      <c r="N2005" s="1" t="s">
        <v>10</v>
      </c>
      <c r="O2005" s="5" t="s">
        <v>10</v>
      </c>
      <c r="P2005">
        <v>1</v>
      </c>
      <c r="Q2005" s="4">
        <v>2.8193000000000001</v>
      </c>
    </row>
    <row r="2006" spans="1:17" x14ac:dyDescent="0.25">
      <c r="A2006" s="2" t="s">
        <v>2516</v>
      </c>
      <c r="B2006" t="s">
        <v>2517</v>
      </c>
      <c r="C2006" s="2" t="s">
        <v>209</v>
      </c>
      <c r="D2006" s="1" t="s">
        <v>10</v>
      </c>
      <c r="E2006" s="1" t="s">
        <v>10</v>
      </c>
      <c r="F2006" s="1" t="s">
        <v>10</v>
      </c>
      <c r="G2006" s="1" t="s">
        <v>10</v>
      </c>
      <c r="H2006" s="1" t="s">
        <v>10</v>
      </c>
      <c r="I2006" s="1" t="s">
        <v>10</v>
      </c>
      <c r="J2006" s="1">
        <v>10635</v>
      </c>
      <c r="K2006" s="1" t="s">
        <v>10</v>
      </c>
      <c r="L2006" s="1" t="s">
        <v>10</v>
      </c>
      <c r="M2006" s="1" t="s">
        <v>10</v>
      </c>
      <c r="N2006" s="1" t="s">
        <v>10</v>
      </c>
      <c r="O2006" s="5" t="s">
        <v>10</v>
      </c>
      <c r="P2006">
        <v>1</v>
      </c>
      <c r="Q2006" s="4">
        <v>3.7976999999999999</v>
      </c>
    </row>
    <row r="2007" spans="1:17" x14ac:dyDescent="0.25">
      <c r="A2007" s="2" t="s">
        <v>2524</v>
      </c>
      <c r="B2007" t="s">
        <v>2525</v>
      </c>
      <c r="C2007" s="2" t="s">
        <v>209</v>
      </c>
      <c r="D2007" s="1" t="s">
        <v>10</v>
      </c>
      <c r="E2007" s="1" t="s">
        <v>10</v>
      </c>
      <c r="F2007" s="1" t="s">
        <v>10</v>
      </c>
      <c r="G2007" s="1" t="s">
        <v>10</v>
      </c>
      <c r="H2007" s="1" t="s">
        <v>10</v>
      </c>
      <c r="I2007" s="1" t="s">
        <v>10</v>
      </c>
      <c r="J2007" s="1" t="s">
        <v>10</v>
      </c>
      <c r="K2007" s="1" t="s">
        <v>10</v>
      </c>
      <c r="L2007" s="1">
        <v>198860</v>
      </c>
      <c r="M2007" s="1" t="s">
        <v>10</v>
      </c>
      <c r="N2007" s="1" t="s">
        <v>10</v>
      </c>
      <c r="O2007" s="5" t="s">
        <v>10</v>
      </c>
      <c r="P2007">
        <v>1</v>
      </c>
      <c r="Q2007" s="4">
        <v>12.664999999999999</v>
      </c>
    </row>
    <row r="2008" spans="1:17" x14ac:dyDescent="0.25">
      <c r="A2008" s="2" t="s">
        <v>2550</v>
      </c>
      <c r="B2008" t="s">
        <v>2551</v>
      </c>
      <c r="C2008" s="2" t="s">
        <v>209</v>
      </c>
      <c r="D2008" s="1" t="s">
        <v>10</v>
      </c>
      <c r="E2008" s="1" t="s">
        <v>10</v>
      </c>
      <c r="F2008" s="1" t="s">
        <v>10</v>
      </c>
      <c r="G2008" s="1" t="s">
        <v>10</v>
      </c>
      <c r="H2008" s="1" t="s">
        <v>10</v>
      </c>
      <c r="I2008" s="1" t="s">
        <v>10</v>
      </c>
      <c r="J2008" s="1" t="s">
        <v>10</v>
      </c>
      <c r="K2008" s="1" t="s">
        <v>10</v>
      </c>
      <c r="L2008" s="1" t="s">
        <v>10</v>
      </c>
      <c r="M2008" s="1">
        <v>118990</v>
      </c>
      <c r="N2008" s="1" t="s">
        <v>10</v>
      </c>
      <c r="O2008" s="5" t="s">
        <v>10</v>
      </c>
      <c r="P2008">
        <v>1</v>
      </c>
      <c r="Q2008" s="4">
        <v>3.6623000000000001</v>
      </c>
    </row>
    <row r="2009" spans="1:17" x14ac:dyDescent="0.25">
      <c r="A2009" s="2" t="s">
        <v>2552</v>
      </c>
      <c r="B2009" t="s">
        <v>2553</v>
      </c>
      <c r="C2009" s="2" t="s">
        <v>209</v>
      </c>
      <c r="D2009" s="1" t="s">
        <v>10</v>
      </c>
      <c r="E2009" s="1" t="s">
        <v>10</v>
      </c>
      <c r="F2009" s="1" t="s">
        <v>10</v>
      </c>
      <c r="G2009" s="1" t="s">
        <v>10</v>
      </c>
      <c r="H2009" s="1" t="s">
        <v>10</v>
      </c>
      <c r="I2009" s="1" t="s">
        <v>10</v>
      </c>
      <c r="J2009" s="1">
        <v>30120</v>
      </c>
      <c r="K2009" s="1" t="s">
        <v>10</v>
      </c>
      <c r="L2009" s="1" t="s">
        <v>10</v>
      </c>
      <c r="M2009" s="1" t="s">
        <v>10</v>
      </c>
      <c r="N2009" s="1" t="s">
        <v>10</v>
      </c>
      <c r="O2009" s="5" t="s">
        <v>10</v>
      </c>
      <c r="P2009">
        <v>1</v>
      </c>
      <c r="Q2009" s="4">
        <v>2.5003000000000002</v>
      </c>
    </row>
    <row r="2010" spans="1:17" x14ac:dyDescent="0.25">
      <c r="A2010" s="2" t="s">
        <v>2559</v>
      </c>
      <c r="B2010" t="s">
        <v>2561</v>
      </c>
      <c r="C2010" s="2" t="s">
        <v>2560</v>
      </c>
      <c r="D2010" s="1">
        <v>36157</v>
      </c>
      <c r="E2010" s="1">
        <v>57651</v>
      </c>
      <c r="F2010" s="1">
        <v>47396</v>
      </c>
      <c r="G2010" s="1" t="s">
        <v>10</v>
      </c>
      <c r="H2010" s="1" t="s">
        <v>10</v>
      </c>
      <c r="I2010" s="1">
        <v>54215</v>
      </c>
      <c r="J2010" s="1" t="s">
        <v>10</v>
      </c>
      <c r="K2010" s="1" t="s">
        <v>10</v>
      </c>
      <c r="L2010" s="1" t="s">
        <v>10</v>
      </c>
      <c r="M2010" s="1" t="s">
        <v>10</v>
      </c>
      <c r="N2010" s="1" t="s">
        <v>10</v>
      </c>
      <c r="O2010" s="5" t="s">
        <v>10</v>
      </c>
      <c r="P2010">
        <v>3</v>
      </c>
      <c r="Q2010" s="4">
        <v>14.433</v>
      </c>
    </row>
    <row r="2011" spans="1:17" x14ac:dyDescent="0.25">
      <c r="A2011" s="2" t="s">
        <v>2567</v>
      </c>
      <c r="B2011" t="s">
        <v>2569</v>
      </c>
      <c r="C2011" s="2" t="s">
        <v>2568</v>
      </c>
      <c r="D2011" s="1" t="s">
        <v>10</v>
      </c>
      <c r="E2011" s="1" t="s">
        <v>10</v>
      </c>
      <c r="F2011" s="1">
        <v>57419</v>
      </c>
      <c r="G2011" s="1" t="s">
        <v>10</v>
      </c>
      <c r="H2011" s="1" t="s">
        <v>10</v>
      </c>
      <c r="I2011" s="1" t="s">
        <v>10</v>
      </c>
      <c r="J2011" s="1" t="s">
        <v>10</v>
      </c>
      <c r="K2011" s="1" t="s">
        <v>10</v>
      </c>
      <c r="L2011" s="1" t="s">
        <v>10</v>
      </c>
      <c r="M2011" s="1" t="s">
        <v>10</v>
      </c>
      <c r="N2011" s="1" t="s">
        <v>10</v>
      </c>
      <c r="O2011" s="5" t="s">
        <v>10</v>
      </c>
      <c r="P2011">
        <v>1</v>
      </c>
      <c r="Q2011" s="4">
        <v>4.1590999999999996</v>
      </c>
    </row>
    <row r="2012" spans="1:17" x14ac:dyDescent="0.25">
      <c r="A2012" s="2" t="s">
        <v>2611</v>
      </c>
      <c r="B2012" t="s">
        <v>2612</v>
      </c>
      <c r="C2012" s="2" t="s">
        <v>209</v>
      </c>
      <c r="D2012" s="1" t="s">
        <v>10</v>
      </c>
      <c r="E2012" s="1" t="s">
        <v>10</v>
      </c>
      <c r="F2012" s="1" t="s">
        <v>10</v>
      </c>
      <c r="G2012" s="1">
        <v>40439</v>
      </c>
      <c r="H2012" s="1" t="s">
        <v>10</v>
      </c>
      <c r="I2012" s="1" t="s">
        <v>10</v>
      </c>
      <c r="J2012" s="1" t="s">
        <v>10</v>
      </c>
      <c r="K2012" s="1" t="s">
        <v>10</v>
      </c>
      <c r="L2012" s="1" t="s">
        <v>10</v>
      </c>
      <c r="M2012" s="1" t="s">
        <v>10</v>
      </c>
      <c r="N2012" s="1" t="s">
        <v>10</v>
      </c>
      <c r="O2012" s="5" t="s">
        <v>10</v>
      </c>
      <c r="P2012">
        <v>1</v>
      </c>
      <c r="Q2012" s="4">
        <v>3.5674000000000001</v>
      </c>
    </row>
    <row r="2013" spans="1:17" x14ac:dyDescent="0.25">
      <c r="A2013" s="2" t="s">
        <v>2635</v>
      </c>
      <c r="B2013" t="s">
        <v>2636</v>
      </c>
      <c r="C2013" s="2" t="s">
        <v>209</v>
      </c>
      <c r="D2013" s="1" t="s">
        <v>10</v>
      </c>
      <c r="E2013" s="1" t="s">
        <v>10</v>
      </c>
      <c r="F2013" s="1">
        <v>213380</v>
      </c>
      <c r="G2013" s="1" t="s">
        <v>10</v>
      </c>
      <c r="H2013" s="1" t="s">
        <v>10</v>
      </c>
      <c r="I2013" s="1" t="s">
        <v>10</v>
      </c>
      <c r="J2013" s="1" t="s">
        <v>10</v>
      </c>
      <c r="K2013" s="1" t="s">
        <v>10</v>
      </c>
      <c r="L2013" s="1" t="s">
        <v>10</v>
      </c>
      <c r="M2013" s="1" t="s">
        <v>10</v>
      </c>
      <c r="N2013" s="1" t="s">
        <v>10</v>
      </c>
      <c r="O2013" s="5" t="s">
        <v>10</v>
      </c>
      <c r="P2013">
        <v>2</v>
      </c>
      <c r="Q2013" s="4">
        <v>23.552</v>
      </c>
    </row>
    <row r="2014" spans="1:17" x14ac:dyDescent="0.25">
      <c r="A2014" s="2" t="s">
        <v>2637</v>
      </c>
      <c r="B2014" t="s">
        <v>2639</v>
      </c>
      <c r="C2014" s="2" t="s">
        <v>2638</v>
      </c>
      <c r="D2014" s="1" t="s">
        <v>10</v>
      </c>
      <c r="E2014" s="1" t="s">
        <v>10</v>
      </c>
      <c r="F2014" s="1" t="s">
        <v>10</v>
      </c>
      <c r="G2014" s="1" t="s">
        <v>10</v>
      </c>
      <c r="H2014" s="1" t="s">
        <v>10</v>
      </c>
      <c r="I2014" s="1" t="s">
        <v>10</v>
      </c>
      <c r="J2014" s="1" t="s">
        <v>10</v>
      </c>
      <c r="K2014" s="1" t="s">
        <v>10</v>
      </c>
      <c r="L2014" s="1" t="s">
        <v>10</v>
      </c>
      <c r="M2014" s="1">
        <v>113680</v>
      </c>
      <c r="N2014" s="1" t="s">
        <v>10</v>
      </c>
      <c r="O2014" s="5" t="s">
        <v>10</v>
      </c>
      <c r="P2014">
        <v>1</v>
      </c>
      <c r="Q2014" s="4">
        <v>18.161999999999999</v>
      </c>
    </row>
    <row r="2015" spans="1:17" x14ac:dyDescent="0.25">
      <c r="A2015" s="2" t="s">
        <v>2644</v>
      </c>
      <c r="B2015" t="s">
        <v>2645</v>
      </c>
      <c r="C2015" s="2" t="s">
        <v>209</v>
      </c>
      <c r="D2015" s="1" t="s">
        <v>10</v>
      </c>
      <c r="E2015" s="1" t="s">
        <v>10</v>
      </c>
      <c r="F2015" s="1" t="s">
        <v>10</v>
      </c>
      <c r="G2015" s="1" t="s">
        <v>10</v>
      </c>
      <c r="H2015" s="1" t="s">
        <v>10</v>
      </c>
      <c r="I2015" s="1" t="s">
        <v>10</v>
      </c>
      <c r="J2015" s="1" t="s">
        <v>10</v>
      </c>
      <c r="K2015" s="1" t="s">
        <v>10</v>
      </c>
      <c r="L2015" s="1" t="s">
        <v>10</v>
      </c>
      <c r="M2015" s="1">
        <v>22741</v>
      </c>
      <c r="N2015" s="1" t="s">
        <v>10</v>
      </c>
      <c r="O2015" s="5" t="s">
        <v>10</v>
      </c>
      <c r="P2015">
        <v>1</v>
      </c>
      <c r="Q2015" s="4">
        <v>12.061</v>
      </c>
    </row>
    <row r="2016" spans="1:17" x14ac:dyDescent="0.25">
      <c r="A2016" s="2" t="s">
        <v>2659</v>
      </c>
      <c r="B2016" t="s">
        <v>2660</v>
      </c>
      <c r="C2016" s="2" t="s">
        <v>209</v>
      </c>
      <c r="D2016" s="1" t="s">
        <v>10</v>
      </c>
      <c r="E2016" s="1" t="s">
        <v>10</v>
      </c>
      <c r="F2016" s="1" t="s">
        <v>10</v>
      </c>
      <c r="G2016" s="1" t="s">
        <v>10</v>
      </c>
      <c r="H2016" s="1" t="s">
        <v>10</v>
      </c>
      <c r="I2016" s="1" t="s">
        <v>10</v>
      </c>
      <c r="J2016" s="1" t="s">
        <v>10</v>
      </c>
      <c r="K2016" s="1" t="s">
        <v>10</v>
      </c>
      <c r="L2016" s="1" t="s">
        <v>10</v>
      </c>
      <c r="M2016" s="1">
        <v>84478</v>
      </c>
      <c r="N2016" s="1" t="s">
        <v>10</v>
      </c>
      <c r="O2016" s="5" t="s">
        <v>10</v>
      </c>
      <c r="P2016">
        <v>1</v>
      </c>
      <c r="Q2016" s="4">
        <v>4.2774999999999999</v>
      </c>
    </row>
    <row r="2017" spans="1:17" x14ac:dyDescent="0.25">
      <c r="A2017" s="2" t="s">
        <v>2677</v>
      </c>
      <c r="B2017" t="s">
        <v>2679</v>
      </c>
      <c r="C2017" s="2" t="s">
        <v>2678</v>
      </c>
      <c r="D2017" s="1" t="s">
        <v>10</v>
      </c>
      <c r="E2017" s="1" t="s">
        <v>10</v>
      </c>
      <c r="F2017" s="1">
        <v>306840</v>
      </c>
      <c r="G2017" s="1" t="s">
        <v>10</v>
      </c>
      <c r="H2017" s="1">
        <v>359740</v>
      </c>
      <c r="I2017" s="1" t="s">
        <v>10</v>
      </c>
      <c r="J2017" s="1" t="s">
        <v>10</v>
      </c>
      <c r="K2017" s="1" t="s">
        <v>10</v>
      </c>
      <c r="L2017" s="1" t="s">
        <v>10</v>
      </c>
      <c r="M2017" s="1">
        <v>126430</v>
      </c>
      <c r="N2017" s="1" t="s">
        <v>10</v>
      </c>
      <c r="O2017" s="5" t="s">
        <v>10</v>
      </c>
      <c r="P2017">
        <v>3</v>
      </c>
      <c r="Q2017" s="4">
        <v>27.838000000000001</v>
      </c>
    </row>
    <row r="2018" spans="1:17" x14ac:dyDescent="0.25">
      <c r="A2018" s="2" t="s">
        <v>2732</v>
      </c>
      <c r="B2018" t="s">
        <v>2733</v>
      </c>
      <c r="C2018" s="2" t="s">
        <v>209</v>
      </c>
      <c r="D2018" s="1" t="s">
        <v>10</v>
      </c>
      <c r="E2018" s="1" t="s">
        <v>10</v>
      </c>
      <c r="F2018" s="1" t="s">
        <v>10</v>
      </c>
      <c r="G2018" s="1" t="s">
        <v>10</v>
      </c>
      <c r="H2018" s="1" t="s">
        <v>10</v>
      </c>
      <c r="I2018" s="1" t="s">
        <v>10</v>
      </c>
      <c r="J2018" s="1" t="s">
        <v>10</v>
      </c>
      <c r="K2018" s="1" t="s">
        <v>10</v>
      </c>
      <c r="L2018" s="1" t="s">
        <v>10</v>
      </c>
      <c r="M2018" s="1">
        <v>26220</v>
      </c>
      <c r="N2018" s="1" t="s">
        <v>10</v>
      </c>
      <c r="O2018" s="5" t="s">
        <v>10</v>
      </c>
      <c r="P2018">
        <v>1</v>
      </c>
      <c r="Q2018" s="4">
        <v>3.4830999999999999</v>
      </c>
    </row>
    <row r="2019" spans="1:17" x14ac:dyDescent="0.25">
      <c r="A2019" s="2" t="s">
        <v>2761</v>
      </c>
      <c r="B2019" t="s">
        <v>2762</v>
      </c>
      <c r="C2019" s="2" t="s">
        <v>209</v>
      </c>
      <c r="D2019" s="1" t="s">
        <v>10</v>
      </c>
      <c r="E2019" s="1" t="s">
        <v>10</v>
      </c>
      <c r="F2019" s="1" t="s">
        <v>10</v>
      </c>
      <c r="G2019" s="1">
        <v>41418</v>
      </c>
      <c r="H2019" s="1">
        <v>70822</v>
      </c>
      <c r="I2019" s="1" t="s">
        <v>10</v>
      </c>
      <c r="J2019" s="1" t="s">
        <v>10</v>
      </c>
      <c r="K2019" s="1" t="s">
        <v>10</v>
      </c>
      <c r="L2019" s="1" t="s">
        <v>10</v>
      </c>
      <c r="M2019" s="1" t="s">
        <v>10</v>
      </c>
      <c r="N2019" s="1" t="s">
        <v>10</v>
      </c>
      <c r="O2019" s="5" t="s">
        <v>10</v>
      </c>
      <c r="P2019">
        <v>2</v>
      </c>
      <c r="Q2019" s="4">
        <v>2.6522000000000001</v>
      </c>
    </row>
    <row r="2020" spans="1:17" x14ac:dyDescent="0.25">
      <c r="A2020" s="2" t="s">
        <v>2804</v>
      </c>
      <c r="B2020" t="s">
        <v>2805</v>
      </c>
      <c r="C2020" s="2" t="s">
        <v>209</v>
      </c>
      <c r="D2020" s="1" t="s">
        <v>10</v>
      </c>
      <c r="E2020" s="1" t="s">
        <v>10</v>
      </c>
      <c r="F2020" s="1" t="s">
        <v>10</v>
      </c>
      <c r="G2020" s="1" t="s">
        <v>10</v>
      </c>
      <c r="H2020" s="1" t="s">
        <v>10</v>
      </c>
      <c r="I2020" s="1" t="s">
        <v>10</v>
      </c>
      <c r="J2020" s="1" t="s">
        <v>10</v>
      </c>
      <c r="K2020" s="1" t="s">
        <v>10</v>
      </c>
      <c r="L2020" s="1" t="s">
        <v>10</v>
      </c>
      <c r="M2020" s="1">
        <v>60414</v>
      </c>
      <c r="N2020" s="1" t="s">
        <v>10</v>
      </c>
      <c r="O2020" s="5" t="s">
        <v>10</v>
      </c>
      <c r="P2020">
        <v>1</v>
      </c>
      <c r="Q2020" s="4">
        <v>2.3942000000000001</v>
      </c>
    </row>
    <row r="2021" spans="1:17" x14ac:dyDescent="0.25">
      <c r="A2021" s="2" t="s">
        <v>2806</v>
      </c>
      <c r="B2021" t="s">
        <v>2807</v>
      </c>
      <c r="C2021" s="2" t="s">
        <v>209</v>
      </c>
      <c r="D2021" s="1" t="s">
        <v>10</v>
      </c>
      <c r="E2021" s="1" t="s">
        <v>10</v>
      </c>
      <c r="F2021" s="1" t="s">
        <v>10</v>
      </c>
      <c r="G2021" s="1" t="s">
        <v>10</v>
      </c>
      <c r="H2021" s="1">
        <v>178340</v>
      </c>
      <c r="I2021" s="1" t="s">
        <v>10</v>
      </c>
      <c r="J2021" s="1" t="s">
        <v>10</v>
      </c>
      <c r="K2021" s="1" t="s">
        <v>10</v>
      </c>
      <c r="L2021" s="1">
        <v>57353</v>
      </c>
      <c r="M2021" s="1" t="s">
        <v>10</v>
      </c>
      <c r="N2021" s="1" t="s">
        <v>10</v>
      </c>
      <c r="O2021" s="5" t="s">
        <v>10</v>
      </c>
      <c r="P2021">
        <v>2</v>
      </c>
      <c r="Q2021" s="4">
        <v>19.940999999999999</v>
      </c>
    </row>
    <row r="2022" spans="1:17" x14ac:dyDescent="0.25">
      <c r="A2022" s="2" t="s">
        <v>2817</v>
      </c>
      <c r="B2022" t="s">
        <v>2818</v>
      </c>
      <c r="C2022" s="2" t="s">
        <v>209</v>
      </c>
      <c r="D2022" s="1" t="s">
        <v>10</v>
      </c>
      <c r="E2022" s="1" t="s">
        <v>10</v>
      </c>
      <c r="F2022" s="1" t="s">
        <v>10</v>
      </c>
      <c r="G2022" s="1" t="s">
        <v>10</v>
      </c>
      <c r="H2022" s="1" t="s">
        <v>10</v>
      </c>
      <c r="I2022" s="1" t="s">
        <v>10</v>
      </c>
      <c r="J2022" s="1" t="s">
        <v>10</v>
      </c>
      <c r="K2022" s="1" t="s">
        <v>10</v>
      </c>
      <c r="L2022" s="1">
        <v>24145</v>
      </c>
      <c r="M2022" s="1" t="s">
        <v>10</v>
      </c>
      <c r="N2022" s="1" t="s">
        <v>10</v>
      </c>
      <c r="O2022" s="5" t="s">
        <v>10</v>
      </c>
      <c r="P2022">
        <v>2</v>
      </c>
      <c r="Q2022" s="4">
        <v>7.9598000000000004</v>
      </c>
    </row>
    <row r="2023" spans="1:17" x14ac:dyDescent="0.25">
      <c r="A2023" s="2" t="s">
        <v>2821</v>
      </c>
      <c r="B2023" t="s">
        <v>2822</v>
      </c>
      <c r="C2023" s="2" t="s">
        <v>5229</v>
      </c>
      <c r="D2023" s="1" t="s">
        <v>10</v>
      </c>
      <c r="E2023" s="1" t="s">
        <v>10</v>
      </c>
      <c r="F2023" s="1" t="s">
        <v>10</v>
      </c>
      <c r="G2023" s="1" t="s">
        <v>10</v>
      </c>
      <c r="H2023" s="1" t="s">
        <v>10</v>
      </c>
      <c r="I2023" s="1" t="s">
        <v>10</v>
      </c>
      <c r="J2023" s="1" t="s">
        <v>10</v>
      </c>
      <c r="K2023" s="1">
        <v>113600</v>
      </c>
      <c r="L2023" s="1" t="s">
        <v>10</v>
      </c>
      <c r="M2023" s="1" t="s">
        <v>10</v>
      </c>
      <c r="N2023" s="1" t="s">
        <v>10</v>
      </c>
      <c r="O2023" s="5" t="s">
        <v>10</v>
      </c>
      <c r="P2023">
        <v>3</v>
      </c>
      <c r="Q2023" s="4">
        <v>14.003</v>
      </c>
    </row>
    <row r="2024" spans="1:17" x14ac:dyDescent="0.25">
      <c r="A2024" s="2" t="s">
        <v>2879</v>
      </c>
      <c r="B2024" t="s">
        <v>2880</v>
      </c>
      <c r="C2024" s="2" t="s">
        <v>209</v>
      </c>
      <c r="D2024" s="1" t="s">
        <v>10</v>
      </c>
      <c r="E2024" s="1" t="s">
        <v>10</v>
      </c>
      <c r="F2024" s="1" t="s">
        <v>10</v>
      </c>
      <c r="G2024" s="1" t="s">
        <v>10</v>
      </c>
      <c r="H2024" s="1">
        <v>32273</v>
      </c>
      <c r="I2024" s="1">
        <v>67541</v>
      </c>
      <c r="J2024" s="1">
        <v>34272</v>
      </c>
      <c r="K2024" s="1" t="s">
        <v>10</v>
      </c>
      <c r="L2024" s="1" t="s">
        <v>10</v>
      </c>
      <c r="M2024" s="1" t="s">
        <v>10</v>
      </c>
      <c r="N2024" s="1" t="s">
        <v>10</v>
      </c>
      <c r="O2024" s="5" t="s">
        <v>10</v>
      </c>
      <c r="P2024">
        <v>5</v>
      </c>
      <c r="Q2024" s="4">
        <v>29.292999999999999</v>
      </c>
    </row>
    <row r="2025" spans="1:17" x14ac:dyDescent="0.25">
      <c r="A2025" s="2" t="s">
        <v>2912</v>
      </c>
      <c r="B2025" t="s">
        <v>2913</v>
      </c>
      <c r="C2025" s="2" t="s">
        <v>209</v>
      </c>
      <c r="D2025" s="1" t="s">
        <v>10</v>
      </c>
      <c r="E2025" s="1" t="s">
        <v>10</v>
      </c>
      <c r="F2025" s="1" t="s">
        <v>10</v>
      </c>
      <c r="G2025" s="1" t="s">
        <v>10</v>
      </c>
      <c r="H2025" s="1">
        <v>387630</v>
      </c>
      <c r="I2025" s="1" t="s">
        <v>10</v>
      </c>
      <c r="J2025" s="1" t="s">
        <v>10</v>
      </c>
      <c r="K2025" s="1" t="s">
        <v>10</v>
      </c>
      <c r="L2025" s="1" t="s">
        <v>10</v>
      </c>
      <c r="M2025" s="1" t="s">
        <v>10</v>
      </c>
      <c r="N2025" s="1" t="s">
        <v>10</v>
      </c>
      <c r="O2025" s="5" t="s">
        <v>10</v>
      </c>
      <c r="P2025">
        <v>2</v>
      </c>
      <c r="Q2025" s="4">
        <v>4.9043000000000001</v>
      </c>
    </row>
    <row r="2026" spans="1:17" x14ac:dyDescent="0.25">
      <c r="A2026" s="2" t="s">
        <v>2919</v>
      </c>
      <c r="B2026" t="s">
        <v>2921</v>
      </c>
      <c r="C2026" s="2" t="s">
        <v>2920</v>
      </c>
      <c r="D2026" s="1" t="s">
        <v>10</v>
      </c>
      <c r="E2026" s="1" t="s">
        <v>10</v>
      </c>
      <c r="F2026" s="1" t="s">
        <v>10</v>
      </c>
      <c r="G2026" s="1" t="s">
        <v>10</v>
      </c>
      <c r="H2026" s="1" t="s">
        <v>10</v>
      </c>
      <c r="I2026" s="1" t="s">
        <v>10</v>
      </c>
      <c r="J2026" s="1" t="s">
        <v>10</v>
      </c>
      <c r="K2026" s="1" t="s">
        <v>10</v>
      </c>
      <c r="L2026" s="1" t="s">
        <v>10</v>
      </c>
      <c r="M2026" s="1">
        <v>42345</v>
      </c>
      <c r="N2026" s="1" t="s">
        <v>10</v>
      </c>
      <c r="O2026" s="5" t="s">
        <v>10</v>
      </c>
      <c r="P2026">
        <v>1</v>
      </c>
      <c r="Q2026" s="4">
        <v>33.161999999999999</v>
      </c>
    </row>
    <row r="2027" spans="1:17" x14ac:dyDescent="0.25">
      <c r="A2027" s="2" t="s">
        <v>2922</v>
      </c>
      <c r="B2027" t="s">
        <v>2923</v>
      </c>
      <c r="C2027" s="2" t="s">
        <v>209</v>
      </c>
      <c r="D2027" s="1" t="s">
        <v>10</v>
      </c>
      <c r="E2027" s="1" t="s">
        <v>10</v>
      </c>
      <c r="F2027" s="1" t="s">
        <v>10</v>
      </c>
      <c r="G2027" s="1" t="s">
        <v>10</v>
      </c>
      <c r="H2027" s="1" t="s">
        <v>10</v>
      </c>
      <c r="I2027" s="1" t="s">
        <v>10</v>
      </c>
      <c r="J2027" s="1" t="s">
        <v>10</v>
      </c>
      <c r="K2027" s="1">
        <v>52469</v>
      </c>
      <c r="L2027" s="1" t="s">
        <v>10</v>
      </c>
      <c r="M2027" s="1" t="s">
        <v>10</v>
      </c>
      <c r="N2027" s="1" t="s">
        <v>10</v>
      </c>
      <c r="O2027" s="5" t="s">
        <v>10</v>
      </c>
      <c r="P2027">
        <v>3</v>
      </c>
      <c r="Q2027" s="4">
        <v>6.7077999999999998</v>
      </c>
    </row>
    <row r="2028" spans="1:17" x14ac:dyDescent="0.25">
      <c r="A2028" s="2" t="s">
        <v>2938</v>
      </c>
      <c r="B2028" t="s">
        <v>2939</v>
      </c>
      <c r="C2028" s="2" t="s">
        <v>209</v>
      </c>
      <c r="D2028" s="1" t="s">
        <v>10</v>
      </c>
      <c r="E2028" s="1" t="s">
        <v>10</v>
      </c>
      <c r="F2028" s="1" t="s">
        <v>10</v>
      </c>
      <c r="G2028" s="1">
        <v>61224</v>
      </c>
      <c r="H2028" s="1" t="s">
        <v>10</v>
      </c>
      <c r="I2028" s="1">
        <v>58698</v>
      </c>
      <c r="J2028" s="1">
        <v>58027</v>
      </c>
      <c r="K2028" s="1">
        <v>62708</v>
      </c>
      <c r="L2028" s="1">
        <v>74443</v>
      </c>
      <c r="M2028" s="1">
        <v>62595</v>
      </c>
      <c r="N2028" s="1" t="s">
        <v>10</v>
      </c>
      <c r="O2028" s="5" t="s">
        <v>10</v>
      </c>
      <c r="P2028">
        <v>5</v>
      </c>
      <c r="Q2028" s="4">
        <v>25.620999999999999</v>
      </c>
    </row>
    <row r="2029" spans="1:17" x14ac:dyDescent="0.25">
      <c r="A2029" s="2" t="s">
        <v>2943</v>
      </c>
      <c r="B2029" t="s">
        <v>2945</v>
      </c>
      <c r="C2029" s="2" t="s">
        <v>2944</v>
      </c>
      <c r="D2029" s="1" t="s">
        <v>10</v>
      </c>
      <c r="E2029" s="1" t="s">
        <v>10</v>
      </c>
      <c r="F2029" s="1" t="s">
        <v>10</v>
      </c>
      <c r="G2029" s="1" t="s">
        <v>10</v>
      </c>
      <c r="H2029" s="1" t="s">
        <v>10</v>
      </c>
      <c r="I2029" s="1" t="s">
        <v>10</v>
      </c>
      <c r="J2029" s="1" t="s">
        <v>10</v>
      </c>
      <c r="K2029" s="1" t="s">
        <v>10</v>
      </c>
      <c r="L2029" s="1" t="s">
        <v>10</v>
      </c>
      <c r="M2029" s="1">
        <v>18573</v>
      </c>
      <c r="N2029" s="1" t="s">
        <v>10</v>
      </c>
      <c r="O2029" s="5" t="s">
        <v>10</v>
      </c>
      <c r="P2029">
        <v>1</v>
      </c>
      <c r="Q2029" s="4">
        <v>3.4281000000000001</v>
      </c>
    </row>
    <row r="2030" spans="1:17" x14ac:dyDescent="0.25">
      <c r="A2030" s="2" t="s">
        <v>2955</v>
      </c>
      <c r="B2030" t="s">
        <v>2957</v>
      </c>
      <c r="C2030" s="2" t="s">
        <v>2956</v>
      </c>
      <c r="D2030" s="1" t="s">
        <v>10</v>
      </c>
      <c r="E2030" s="1" t="s">
        <v>10</v>
      </c>
      <c r="F2030" s="1" t="s">
        <v>10</v>
      </c>
      <c r="G2030" s="1" t="s">
        <v>10</v>
      </c>
      <c r="H2030" s="1" t="s">
        <v>10</v>
      </c>
      <c r="I2030" s="1" t="s">
        <v>10</v>
      </c>
      <c r="J2030" s="1" t="s">
        <v>10</v>
      </c>
      <c r="K2030" s="1" t="s">
        <v>10</v>
      </c>
      <c r="L2030" s="1" t="s">
        <v>10</v>
      </c>
      <c r="M2030" s="1">
        <v>41930</v>
      </c>
      <c r="N2030" s="1" t="s">
        <v>10</v>
      </c>
      <c r="O2030" s="5" t="s">
        <v>10</v>
      </c>
      <c r="P2030">
        <v>2</v>
      </c>
      <c r="Q2030" s="4">
        <v>5.5145</v>
      </c>
    </row>
    <row r="2031" spans="1:17" x14ac:dyDescent="0.25">
      <c r="A2031" s="2" t="s">
        <v>2961</v>
      </c>
      <c r="B2031" t="s">
        <v>2962</v>
      </c>
      <c r="C2031" s="2" t="s">
        <v>209</v>
      </c>
      <c r="D2031" s="1" t="s">
        <v>10</v>
      </c>
      <c r="E2031" s="1">
        <v>26590</v>
      </c>
      <c r="F2031" s="1" t="s">
        <v>10</v>
      </c>
      <c r="G2031" s="1" t="s">
        <v>10</v>
      </c>
      <c r="H2031" s="1" t="s">
        <v>10</v>
      </c>
      <c r="I2031" s="1" t="s">
        <v>10</v>
      </c>
      <c r="J2031" s="1" t="s">
        <v>10</v>
      </c>
      <c r="K2031" s="1" t="s">
        <v>10</v>
      </c>
      <c r="L2031" s="1" t="s">
        <v>10</v>
      </c>
      <c r="M2031" s="1" t="s">
        <v>10</v>
      </c>
      <c r="N2031" s="1" t="s">
        <v>10</v>
      </c>
      <c r="O2031" s="5" t="s">
        <v>10</v>
      </c>
      <c r="P2031">
        <v>3</v>
      </c>
      <c r="Q2031" s="4">
        <v>4.9783999999999997</v>
      </c>
    </row>
    <row r="2032" spans="1:17" x14ac:dyDescent="0.25">
      <c r="A2032" s="2" t="s">
        <v>2968</v>
      </c>
      <c r="B2032" t="s">
        <v>2970</v>
      </c>
      <c r="C2032" s="2" t="s">
        <v>2969</v>
      </c>
      <c r="D2032" s="1" t="s">
        <v>10</v>
      </c>
      <c r="E2032" s="1" t="s">
        <v>10</v>
      </c>
      <c r="F2032" s="1" t="s">
        <v>10</v>
      </c>
      <c r="G2032" s="1" t="s">
        <v>10</v>
      </c>
      <c r="H2032" s="1" t="s">
        <v>10</v>
      </c>
      <c r="I2032" s="1" t="s">
        <v>10</v>
      </c>
      <c r="J2032" s="1" t="s">
        <v>10</v>
      </c>
      <c r="K2032" s="1" t="s">
        <v>10</v>
      </c>
      <c r="L2032" s="1" t="s">
        <v>10</v>
      </c>
      <c r="M2032" s="1">
        <v>83949</v>
      </c>
      <c r="N2032" s="1" t="s">
        <v>10</v>
      </c>
      <c r="O2032" s="5" t="s">
        <v>10</v>
      </c>
      <c r="P2032">
        <v>2</v>
      </c>
      <c r="Q2032" s="4">
        <v>2.5827</v>
      </c>
    </row>
    <row r="2033" spans="1:17" x14ac:dyDescent="0.25">
      <c r="A2033" s="2" t="s">
        <v>2974</v>
      </c>
      <c r="B2033" t="s">
        <v>2975</v>
      </c>
      <c r="C2033" s="2" t="s">
        <v>209</v>
      </c>
      <c r="D2033" s="1" t="s">
        <v>10</v>
      </c>
      <c r="E2033" s="1" t="s">
        <v>10</v>
      </c>
      <c r="F2033" s="1" t="s">
        <v>10</v>
      </c>
      <c r="G2033" s="1" t="s">
        <v>10</v>
      </c>
      <c r="H2033" s="1" t="s">
        <v>10</v>
      </c>
      <c r="I2033" s="1" t="s">
        <v>10</v>
      </c>
      <c r="J2033" s="1" t="s">
        <v>10</v>
      </c>
      <c r="K2033" s="1" t="s">
        <v>10</v>
      </c>
      <c r="L2033" s="1" t="s">
        <v>10</v>
      </c>
      <c r="M2033" s="1">
        <v>50864</v>
      </c>
      <c r="N2033" s="1" t="s">
        <v>10</v>
      </c>
      <c r="O2033" s="5" t="s">
        <v>10</v>
      </c>
      <c r="P2033">
        <v>2</v>
      </c>
      <c r="Q2033" s="4">
        <v>13.302</v>
      </c>
    </row>
    <row r="2034" spans="1:17" x14ac:dyDescent="0.25">
      <c r="A2034" s="2" t="s">
        <v>2995</v>
      </c>
      <c r="B2034" t="s">
        <v>2996</v>
      </c>
      <c r="C2034" s="2" t="s">
        <v>209</v>
      </c>
      <c r="D2034" s="1" t="s">
        <v>10</v>
      </c>
      <c r="E2034" s="1" t="s">
        <v>10</v>
      </c>
      <c r="F2034" s="1" t="s">
        <v>10</v>
      </c>
      <c r="G2034" s="1" t="s">
        <v>10</v>
      </c>
      <c r="H2034" s="1">
        <v>131200</v>
      </c>
      <c r="I2034" s="1" t="s">
        <v>10</v>
      </c>
      <c r="J2034" s="1" t="s">
        <v>10</v>
      </c>
      <c r="K2034" s="1" t="s">
        <v>10</v>
      </c>
      <c r="L2034" s="1" t="s">
        <v>10</v>
      </c>
      <c r="M2034" s="1" t="s">
        <v>10</v>
      </c>
      <c r="N2034" s="1" t="s">
        <v>10</v>
      </c>
      <c r="O2034" s="5" t="s">
        <v>10</v>
      </c>
      <c r="P2034">
        <v>3</v>
      </c>
      <c r="Q2034" s="4">
        <v>39.478000000000002</v>
      </c>
    </row>
    <row r="2035" spans="1:17" x14ac:dyDescent="0.25">
      <c r="A2035" s="2" t="s">
        <v>3001</v>
      </c>
      <c r="B2035" t="s">
        <v>3002</v>
      </c>
      <c r="C2035" s="2" t="s">
        <v>209</v>
      </c>
      <c r="D2035" s="1" t="s">
        <v>10</v>
      </c>
      <c r="E2035" s="1" t="s">
        <v>10</v>
      </c>
      <c r="F2035" s="1" t="s">
        <v>10</v>
      </c>
      <c r="G2035" s="1" t="s">
        <v>10</v>
      </c>
      <c r="H2035" s="1" t="s">
        <v>10</v>
      </c>
      <c r="I2035" s="1">
        <v>2300200</v>
      </c>
      <c r="J2035" s="1" t="s">
        <v>10</v>
      </c>
      <c r="K2035" s="1" t="s">
        <v>10</v>
      </c>
      <c r="L2035" s="1" t="s">
        <v>10</v>
      </c>
      <c r="M2035" s="1">
        <v>2670300</v>
      </c>
      <c r="N2035" s="1" t="s">
        <v>10</v>
      </c>
      <c r="O2035" s="5" t="s">
        <v>10</v>
      </c>
      <c r="P2035">
        <v>3</v>
      </c>
      <c r="Q2035" s="4">
        <v>16.597000000000001</v>
      </c>
    </row>
    <row r="2036" spans="1:17" x14ac:dyDescent="0.25">
      <c r="A2036" s="2" t="s">
        <v>3019</v>
      </c>
      <c r="B2036" t="s">
        <v>3020</v>
      </c>
      <c r="C2036" s="2" t="s">
        <v>209</v>
      </c>
      <c r="D2036" s="1" t="s">
        <v>10</v>
      </c>
      <c r="E2036" s="1" t="s">
        <v>10</v>
      </c>
      <c r="F2036" s="1" t="s">
        <v>10</v>
      </c>
      <c r="G2036" s="1" t="s">
        <v>10</v>
      </c>
      <c r="H2036" s="1">
        <v>145180</v>
      </c>
      <c r="I2036" s="1" t="s">
        <v>10</v>
      </c>
      <c r="J2036" s="1" t="s">
        <v>10</v>
      </c>
      <c r="K2036" s="1" t="s">
        <v>10</v>
      </c>
      <c r="L2036" s="1" t="s">
        <v>10</v>
      </c>
      <c r="M2036" s="1" t="s">
        <v>10</v>
      </c>
      <c r="N2036" s="1" t="s">
        <v>10</v>
      </c>
      <c r="O2036" s="5" t="s">
        <v>10</v>
      </c>
      <c r="P2036">
        <v>3</v>
      </c>
      <c r="Q2036" s="4">
        <v>17.687999999999999</v>
      </c>
    </row>
    <row r="2037" spans="1:17" x14ac:dyDescent="0.25">
      <c r="A2037" s="2" t="s">
        <v>3021</v>
      </c>
      <c r="B2037" t="s">
        <v>3022</v>
      </c>
      <c r="C2037" s="2" t="s">
        <v>209</v>
      </c>
      <c r="D2037" s="1" t="s">
        <v>10</v>
      </c>
      <c r="E2037" s="1" t="s">
        <v>10</v>
      </c>
      <c r="F2037" s="1" t="s">
        <v>10</v>
      </c>
      <c r="G2037" s="1" t="s">
        <v>10</v>
      </c>
      <c r="H2037" s="1" t="s">
        <v>10</v>
      </c>
      <c r="I2037" s="1" t="s">
        <v>10</v>
      </c>
      <c r="J2037" s="1" t="s">
        <v>10</v>
      </c>
      <c r="K2037" s="1" t="s">
        <v>10</v>
      </c>
      <c r="L2037" s="1" t="s">
        <v>10</v>
      </c>
      <c r="M2037" s="1">
        <v>177400</v>
      </c>
      <c r="N2037" s="1" t="s">
        <v>10</v>
      </c>
      <c r="O2037" s="5" t="s">
        <v>10</v>
      </c>
      <c r="P2037">
        <v>2</v>
      </c>
      <c r="Q2037" s="4">
        <v>29.038</v>
      </c>
    </row>
    <row r="2038" spans="1:17" x14ac:dyDescent="0.25">
      <c r="A2038" s="2" t="s">
        <v>3033</v>
      </c>
      <c r="B2038" t="s">
        <v>3035</v>
      </c>
      <c r="C2038" s="2" t="s">
        <v>3034</v>
      </c>
      <c r="D2038" s="1" t="s">
        <v>10</v>
      </c>
      <c r="E2038" s="1" t="s">
        <v>10</v>
      </c>
      <c r="F2038" s="1" t="s">
        <v>10</v>
      </c>
      <c r="G2038" s="1" t="s">
        <v>10</v>
      </c>
      <c r="H2038" s="1">
        <v>44773</v>
      </c>
      <c r="I2038" s="1" t="s">
        <v>10</v>
      </c>
      <c r="J2038" s="1" t="s">
        <v>10</v>
      </c>
      <c r="K2038" s="1" t="s">
        <v>10</v>
      </c>
      <c r="L2038" s="1" t="s">
        <v>10</v>
      </c>
      <c r="M2038" s="1" t="s">
        <v>10</v>
      </c>
      <c r="N2038" s="1" t="s">
        <v>10</v>
      </c>
      <c r="O2038" s="5" t="s">
        <v>10</v>
      </c>
      <c r="P2038">
        <v>1</v>
      </c>
      <c r="Q2038" s="4">
        <v>13.927</v>
      </c>
    </row>
    <row r="2039" spans="1:17" x14ac:dyDescent="0.25">
      <c r="A2039" s="2" t="s">
        <v>3062</v>
      </c>
      <c r="B2039" t="s">
        <v>3063</v>
      </c>
      <c r="C2039" s="2" t="s">
        <v>209</v>
      </c>
      <c r="D2039" s="1" t="s">
        <v>10</v>
      </c>
      <c r="E2039" s="1" t="s">
        <v>10</v>
      </c>
      <c r="F2039" s="1" t="s">
        <v>10</v>
      </c>
      <c r="G2039" s="1" t="s">
        <v>10</v>
      </c>
      <c r="H2039" s="1" t="s">
        <v>10</v>
      </c>
      <c r="I2039" s="1" t="s">
        <v>10</v>
      </c>
      <c r="J2039" s="1" t="s">
        <v>10</v>
      </c>
      <c r="K2039" s="1" t="s">
        <v>10</v>
      </c>
      <c r="L2039" s="1" t="s">
        <v>10</v>
      </c>
      <c r="M2039" s="1">
        <v>25827</v>
      </c>
      <c r="N2039" s="1" t="s">
        <v>10</v>
      </c>
      <c r="O2039" s="5" t="s">
        <v>10</v>
      </c>
      <c r="P2039">
        <v>1</v>
      </c>
      <c r="Q2039" s="4">
        <v>6.8171999999999997</v>
      </c>
    </row>
    <row r="2040" spans="1:17" x14ac:dyDescent="0.25">
      <c r="A2040" s="2" t="s">
        <v>3067</v>
      </c>
      <c r="B2040" t="s">
        <v>3068</v>
      </c>
      <c r="C2040" s="2" t="s">
        <v>209</v>
      </c>
      <c r="D2040" s="1" t="s">
        <v>10</v>
      </c>
      <c r="E2040" s="1" t="s">
        <v>10</v>
      </c>
      <c r="F2040" s="1" t="s">
        <v>10</v>
      </c>
      <c r="G2040" s="1" t="s">
        <v>10</v>
      </c>
      <c r="H2040" s="1">
        <v>85279</v>
      </c>
      <c r="I2040" s="1" t="s">
        <v>10</v>
      </c>
      <c r="J2040" s="1" t="s">
        <v>10</v>
      </c>
      <c r="K2040" s="1">
        <v>73687</v>
      </c>
      <c r="L2040" s="1">
        <v>133500</v>
      </c>
      <c r="M2040" s="1" t="s">
        <v>10</v>
      </c>
      <c r="N2040" s="1" t="s">
        <v>10</v>
      </c>
      <c r="O2040" s="5" t="s">
        <v>10</v>
      </c>
      <c r="P2040">
        <v>3</v>
      </c>
      <c r="Q2040" s="4">
        <v>20.55</v>
      </c>
    </row>
    <row r="2041" spans="1:17" x14ac:dyDescent="0.25">
      <c r="A2041" s="2" t="s">
        <v>3071</v>
      </c>
      <c r="B2041" t="s">
        <v>3073</v>
      </c>
      <c r="C2041" s="2" t="s">
        <v>3072</v>
      </c>
      <c r="D2041" s="1" t="s">
        <v>10</v>
      </c>
      <c r="E2041" s="1" t="s">
        <v>10</v>
      </c>
      <c r="F2041" s="1" t="s">
        <v>10</v>
      </c>
      <c r="G2041" s="1" t="s">
        <v>10</v>
      </c>
      <c r="H2041" s="1" t="s">
        <v>10</v>
      </c>
      <c r="I2041" s="1" t="s">
        <v>10</v>
      </c>
      <c r="J2041" s="1" t="s">
        <v>10</v>
      </c>
      <c r="K2041" s="1" t="s">
        <v>10</v>
      </c>
      <c r="L2041" s="1" t="s">
        <v>10</v>
      </c>
      <c r="M2041" s="1">
        <v>62723</v>
      </c>
      <c r="N2041" s="1" t="s">
        <v>10</v>
      </c>
      <c r="O2041" s="5" t="s">
        <v>10</v>
      </c>
      <c r="P2041">
        <v>2</v>
      </c>
      <c r="Q2041" s="4">
        <v>6.8280000000000003</v>
      </c>
    </row>
    <row r="2042" spans="1:17" x14ac:dyDescent="0.25">
      <c r="A2042" s="2" t="s">
        <v>3078</v>
      </c>
      <c r="B2042" t="s">
        <v>3079</v>
      </c>
      <c r="C2042" s="2" t="s">
        <v>209</v>
      </c>
      <c r="D2042" s="1" t="s">
        <v>10</v>
      </c>
      <c r="E2042" s="1">
        <v>177550</v>
      </c>
      <c r="F2042" s="1" t="s">
        <v>10</v>
      </c>
      <c r="G2042" s="1" t="s">
        <v>10</v>
      </c>
      <c r="H2042" s="1" t="s">
        <v>10</v>
      </c>
      <c r="I2042" s="1" t="s">
        <v>10</v>
      </c>
      <c r="J2042" s="1" t="s">
        <v>10</v>
      </c>
      <c r="K2042" s="1" t="s">
        <v>10</v>
      </c>
      <c r="L2042" s="1" t="s">
        <v>10</v>
      </c>
      <c r="M2042" s="1" t="s">
        <v>10</v>
      </c>
      <c r="N2042" s="1" t="s">
        <v>10</v>
      </c>
      <c r="O2042" s="5" t="s">
        <v>10</v>
      </c>
      <c r="P2042">
        <v>3</v>
      </c>
      <c r="Q2042" s="4">
        <v>7.6054000000000004</v>
      </c>
    </row>
    <row r="2043" spans="1:17" x14ac:dyDescent="0.25">
      <c r="A2043" s="2" t="s">
        <v>3082</v>
      </c>
      <c r="B2043" t="s">
        <v>3084</v>
      </c>
      <c r="C2043" s="2" t="s">
        <v>3083</v>
      </c>
      <c r="D2043" s="1" t="s">
        <v>10</v>
      </c>
      <c r="E2043" s="1" t="s">
        <v>10</v>
      </c>
      <c r="F2043" s="1" t="s">
        <v>10</v>
      </c>
      <c r="G2043" s="1" t="s">
        <v>10</v>
      </c>
      <c r="H2043" s="1">
        <v>2621.1</v>
      </c>
      <c r="I2043" s="1" t="s">
        <v>10</v>
      </c>
      <c r="J2043" s="1" t="s">
        <v>10</v>
      </c>
      <c r="K2043" s="1" t="s">
        <v>10</v>
      </c>
      <c r="L2043" s="1" t="s">
        <v>10</v>
      </c>
      <c r="M2043" s="1" t="s">
        <v>10</v>
      </c>
      <c r="N2043" s="1" t="s">
        <v>10</v>
      </c>
      <c r="O2043" s="5" t="s">
        <v>10</v>
      </c>
      <c r="P2043">
        <v>2</v>
      </c>
      <c r="Q2043" s="4">
        <v>3.5687000000000002</v>
      </c>
    </row>
    <row r="2044" spans="1:17" x14ac:dyDescent="0.25">
      <c r="A2044" s="2" t="s">
        <v>3087</v>
      </c>
      <c r="B2044" t="s">
        <v>3089</v>
      </c>
      <c r="C2044" s="2" t="s">
        <v>3088</v>
      </c>
      <c r="D2044" s="1" t="s">
        <v>10</v>
      </c>
      <c r="E2044" s="1" t="s">
        <v>10</v>
      </c>
      <c r="F2044" s="1" t="s">
        <v>10</v>
      </c>
      <c r="G2044" s="1" t="s">
        <v>10</v>
      </c>
      <c r="H2044" s="1" t="s">
        <v>10</v>
      </c>
      <c r="I2044" s="1" t="s">
        <v>10</v>
      </c>
      <c r="J2044" s="1" t="s">
        <v>10</v>
      </c>
      <c r="K2044" s="1" t="s">
        <v>10</v>
      </c>
      <c r="L2044" s="1" t="s">
        <v>10</v>
      </c>
      <c r="M2044" s="1">
        <v>131280</v>
      </c>
      <c r="N2044" s="1" t="s">
        <v>10</v>
      </c>
      <c r="O2044" s="5" t="s">
        <v>10</v>
      </c>
      <c r="P2044">
        <v>2</v>
      </c>
      <c r="Q2044" s="4">
        <v>6.7779999999999996</v>
      </c>
    </row>
    <row r="2045" spans="1:17" x14ac:dyDescent="0.25">
      <c r="A2045" s="2" t="s">
        <v>3103</v>
      </c>
      <c r="B2045" t="s">
        <v>3104</v>
      </c>
      <c r="C2045" s="2" t="s">
        <v>209</v>
      </c>
      <c r="D2045" s="1" t="s">
        <v>10</v>
      </c>
      <c r="E2045" s="1" t="s">
        <v>10</v>
      </c>
      <c r="F2045" s="1" t="s">
        <v>10</v>
      </c>
      <c r="G2045" s="1">
        <v>113370</v>
      </c>
      <c r="H2045" s="1" t="s">
        <v>10</v>
      </c>
      <c r="I2045" s="1" t="s">
        <v>10</v>
      </c>
      <c r="J2045" s="1" t="s">
        <v>10</v>
      </c>
      <c r="K2045" s="1" t="s">
        <v>10</v>
      </c>
      <c r="L2045" s="1" t="s">
        <v>10</v>
      </c>
      <c r="M2045" s="1" t="s">
        <v>10</v>
      </c>
      <c r="N2045" s="1" t="s">
        <v>10</v>
      </c>
      <c r="O2045" s="5" t="s">
        <v>10</v>
      </c>
      <c r="P2045">
        <v>2</v>
      </c>
      <c r="Q2045" s="4">
        <v>6.1688000000000001</v>
      </c>
    </row>
    <row r="2046" spans="1:17" x14ac:dyDescent="0.25">
      <c r="A2046" s="2" t="s">
        <v>3119</v>
      </c>
      <c r="B2046" t="s">
        <v>3120</v>
      </c>
      <c r="C2046" s="2" t="s">
        <v>209</v>
      </c>
      <c r="D2046" s="1" t="s">
        <v>10</v>
      </c>
      <c r="E2046" s="1">
        <v>69905</v>
      </c>
      <c r="F2046" s="1" t="s">
        <v>10</v>
      </c>
      <c r="G2046" s="1">
        <v>62257</v>
      </c>
      <c r="H2046" s="1" t="s">
        <v>10</v>
      </c>
      <c r="I2046" s="1" t="s">
        <v>10</v>
      </c>
      <c r="J2046" s="1">
        <v>77620</v>
      </c>
      <c r="K2046" s="1" t="s">
        <v>10</v>
      </c>
      <c r="L2046" s="1" t="s">
        <v>10</v>
      </c>
      <c r="M2046" s="1" t="s">
        <v>10</v>
      </c>
      <c r="N2046" s="1" t="s">
        <v>10</v>
      </c>
      <c r="O2046" s="5" t="s">
        <v>10</v>
      </c>
      <c r="P2046">
        <v>2</v>
      </c>
      <c r="Q2046" s="4">
        <v>9.4166000000000007</v>
      </c>
    </row>
    <row r="2047" spans="1:17" x14ac:dyDescent="0.25">
      <c r="A2047" s="2" t="s">
        <v>3125</v>
      </c>
      <c r="B2047" t="s">
        <v>3126</v>
      </c>
      <c r="C2047" s="2" t="s">
        <v>2141</v>
      </c>
      <c r="D2047" s="1" t="s">
        <v>10</v>
      </c>
      <c r="E2047" s="1" t="s">
        <v>10</v>
      </c>
      <c r="F2047" s="1" t="s">
        <v>10</v>
      </c>
      <c r="G2047" s="1" t="s">
        <v>10</v>
      </c>
      <c r="H2047" s="1">
        <v>15604</v>
      </c>
      <c r="I2047" s="1" t="s">
        <v>10</v>
      </c>
      <c r="J2047" s="1" t="s">
        <v>10</v>
      </c>
      <c r="K2047" s="1" t="s">
        <v>10</v>
      </c>
      <c r="L2047" s="1" t="s">
        <v>10</v>
      </c>
      <c r="M2047" s="1" t="s">
        <v>10</v>
      </c>
      <c r="N2047" s="1" t="s">
        <v>10</v>
      </c>
      <c r="O2047" s="5" t="s">
        <v>10</v>
      </c>
      <c r="P2047">
        <v>2</v>
      </c>
      <c r="Q2047" s="4">
        <v>2.7250999999999999</v>
      </c>
    </row>
    <row r="2048" spans="1:17" x14ac:dyDescent="0.25">
      <c r="A2048" s="2" t="s">
        <v>3127</v>
      </c>
      <c r="B2048" t="s">
        <v>3128</v>
      </c>
      <c r="C2048" s="2" t="s">
        <v>209</v>
      </c>
      <c r="D2048" s="1" t="s">
        <v>10</v>
      </c>
      <c r="E2048" s="1" t="s">
        <v>10</v>
      </c>
      <c r="F2048" s="1" t="s">
        <v>10</v>
      </c>
      <c r="G2048" s="1" t="s">
        <v>10</v>
      </c>
      <c r="H2048" s="1" t="s">
        <v>10</v>
      </c>
      <c r="I2048" s="1" t="s">
        <v>10</v>
      </c>
      <c r="J2048" s="1">
        <v>46215</v>
      </c>
      <c r="K2048" s="1" t="s">
        <v>10</v>
      </c>
      <c r="L2048" s="1" t="s">
        <v>10</v>
      </c>
      <c r="M2048" s="1">
        <v>147770</v>
      </c>
      <c r="N2048" s="1" t="s">
        <v>10</v>
      </c>
      <c r="O2048" s="5" t="s">
        <v>10</v>
      </c>
      <c r="P2048">
        <v>2</v>
      </c>
      <c r="Q2048" s="4">
        <v>5.8521999999999998</v>
      </c>
    </row>
    <row r="2049" spans="1:17" x14ac:dyDescent="0.25">
      <c r="A2049" s="2" t="s">
        <v>3144</v>
      </c>
      <c r="B2049" t="s">
        <v>3146</v>
      </c>
      <c r="C2049" s="2" t="s">
        <v>3145</v>
      </c>
      <c r="D2049" s="1" t="s">
        <v>10</v>
      </c>
      <c r="E2049" s="1" t="s">
        <v>10</v>
      </c>
      <c r="F2049" s="1" t="s">
        <v>10</v>
      </c>
      <c r="G2049" s="1" t="s">
        <v>10</v>
      </c>
      <c r="H2049" s="1" t="s">
        <v>10</v>
      </c>
      <c r="I2049" s="1" t="s">
        <v>10</v>
      </c>
      <c r="J2049" s="1" t="s">
        <v>10</v>
      </c>
      <c r="K2049" s="1" t="s">
        <v>10</v>
      </c>
      <c r="L2049" s="1" t="s">
        <v>10</v>
      </c>
      <c r="M2049" s="1">
        <v>40389</v>
      </c>
      <c r="N2049" s="1" t="s">
        <v>10</v>
      </c>
      <c r="O2049" s="5" t="s">
        <v>10</v>
      </c>
      <c r="P2049">
        <v>1</v>
      </c>
      <c r="Q2049" s="4">
        <v>18.029</v>
      </c>
    </row>
    <row r="2050" spans="1:17" x14ac:dyDescent="0.25">
      <c r="A2050" s="2" t="s">
        <v>3155</v>
      </c>
      <c r="B2050" t="s">
        <v>3157</v>
      </c>
      <c r="C2050" s="2" t="s">
        <v>3156</v>
      </c>
      <c r="D2050" s="1" t="s">
        <v>10</v>
      </c>
      <c r="E2050" s="1">
        <v>175530</v>
      </c>
      <c r="F2050" s="1" t="s">
        <v>10</v>
      </c>
      <c r="G2050" s="1" t="s">
        <v>10</v>
      </c>
      <c r="H2050" s="1" t="s">
        <v>10</v>
      </c>
      <c r="I2050" s="1" t="s">
        <v>10</v>
      </c>
      <c r="J2050" s="1" t="s">
        <v>10</v>
      </c>
      <c r="K2050" s="1" t="s">
        <v>10</v>
      </c>
      <c r="L2050" s="1" t="s">
        <v>10</v>
      </c>
      <c r="M2050" s="1" t="s">
        <v>10</v>
      </c>
      <c r="N2050" s="1" t="s">
        <v>10</v>
      </c>
      <c r="O2050" s="5" t="s">
        <v>10</v>
      </c>
      <c r="P2050">
        <v>5</v>
      </c>
      <c r="Q2050" s="4">
        <v>24.614999999999998</v>
      </c>
    </row>
    <row r="2051" spans="1:17" x14ac:dyDescent="0.25">
      <c r="A2051" s="2" t="s">
        <v>3158</v>
      </c>
      <c r="B2051" t="s">
        <v>3160</v>
      </c>
      <c r="C2051" s="2" t="s">
        <v>3159</v>
      </c>
      <c r="D2051" s="1" t="s">
        <v>10</v>
      </c>
      <c r="E2051" s="1" t="s">
        <v>10</v>
      </c>
      <c r="F2051" s="1" t="s">
        <v>10</v>
      </c>
      <c r="G2051" s="1">
        <v>94160</v>
      </c>
      <c r="H2051" s="1" t="s">
        <v>10</v>
      </c>
      <c r="I2051" s="1" t="s">
        <v>10</v>
      </c>
      <c r="J2051" s="1" t="s">
        <v>10</v>
      </c>
      <c r="K2051" s="1" t="s">
        <v>10</v>
      </c>
      <c r="L2051" s="1">
        <v>141880</v>
      </c>
      <c r="M2051" s="1">
        <v>89979</v>
      </c>
      <c r="N2051" s="1" t="s">
        <v>10</v>
      </c>
      <c r="O2051" s="5" t="s">
        <v>10</v>
      </c>
      <c r="P2051">
        <v>7</v>
      </c>
      <c r="Q2051" s="4">
        <v>14.302</v>
      </c>
    </row>
    <row r="2052" spans="1:17" x14ac:dyDescent="0.25">
      <c r="A2052" s="2" t="s">
        <v>3175</v>
      </c>
      <c r="B2052" t="s">
        <v>3176</v>
      </c>
      <c r="C2052" s="2" t="s">
        <v>209</v>
      </c>
      <c r="D2052" s="1" t="s">
        <v>10</v>
      </c>
      <c r="E2052" s="1" t="s">
        <v>10</v>
      </c>
      <c r="F2052" s="1">
        <v>192140</v>
      </c>
      <c r="G2052" s="1" t="s">
        <v>10</v>
      </c>
      <c r="H2052" s="1" t="s">
        <v>10</v>
      </c>
      <c r="I2052" s="1" t="s">
        <v>10</v>
      </c>
      <c r="J2052" s="1">
        <v>322770</v>
      </c>
      <c r="K2052" s="1" t="s">
        <v>10</v>
      </c>
      <c r="L2052" s="1">
        <v>216130</v>
      </c>
      <c r="M2052" s="1" t="s">
        <v>10</v>
      </c>
      <c r="N2052" s="1" t="s">
        <v>10</v>
      </c>
      <c r="O2052" s="5" t="s">
        <v>10</v>
      </c>
      <c r="P2052">
        <v>3</v>
      </c>
      <c r="Q2052" s="4">
        <v>26.741</v>
      </c>
    </row>
    <row r="2053" spans="1:17" x14ac:dyDescent="0.25">
      <c r="A2053" s="2" t="s">
        <v>3177</v>
      </c>
      <c r="B2053" t="s">
        <v>3179</v>
      </c>
      <c r="C2053" s="2" t="s">
        <v>3178</v>
      </c>
      <c r="D2053" s="1" t="s">
        <v>10</v>
      </c>
      <c r="E2053" s="1" t="s">
        <v>10</v>
      </c>
      <c r="F2053" s="1" t="s">
        <v>10</v>
      </c>
      <c r="G2053" s="1" t="s">
        <v>10</v>
      </c>
      <c r="H2053" s="1" t="s">
        <v>10</v>
      </c>
      <c r="I2053" s="1" t="s">
        <v>10</v>
      </c>
      <c r="J2053" s="1" t="s">
        <v>10</v>
      </c>
      <c r="K2053" s="1" t="s">
        <v>10</v>
      </c>
      <c r="L2053" s="1">
        <v>33494</v>
      </c>
      <c r="M2053" s="1" t="s">
        <v>10</v>
      </c>
      <c r="N2053" s="1" t="s">
        <v>10</v>
      </c>
      <c r="O2053" s="5" t="s">
        <v>10</v>
      </c>
      <c r="P2053">
        <v>2</v>
      </c>
      <c r="Q2053" s="4">
        <v>3.0514000000000001</v>
      </c>
    </row>
    <row r="2054" spans="1:17" x14ac:dyDescent="0.25">
      <c r="A2054" s="2" t="s">
        <v>3191</v>
      </c>
      <c r="B2054" t="s">
        <v>3192</v>
      </c>
      <c r="C2054" s="2" t="s">
        <v>209</v>
      </c>
      <c r="D2054" s="1" t="s">
        <v>10</v>
      </c>
      <c r="E2054" s="1">
        <v>28734</v>
      </c>
      <c r="F2054" s="1">
        <v>39164</v>
      </c>
      <c r="G2054" s="1" t="s">
        <v>10</v>
      </c>
      <c r="H2054" s="1">
        <v>29802</v>
      </c>
      <c r="I2054" s="1" t="s">
        <v>10</v>
      </c>
      <c r="J2054" s="1" t="s">
        <v>10</v>
      </c>
      <c r="K2054" s="1" t="s">
        <v>10</v>
      </c>
      <c r="L2054" s="1" t="s">
        <v>10</v>
      </c>
      <c r="M2054" s="1" t="s">
        <v>10</v>
      </c>
      <c r="N2054" s="1" t="s">
        <v>10</v>
      </c>
      <c r="O2054" s="5" t="s">
        <v>10</v>
      </c>
      <c r="P2054">
        <v>3</v>
      </c>
      <c r="Q2054" s="4">
        <v>11.324999999999999</v>
      </c>
    </row>
    <row r="2055" spans="1:17" x14ac:dyDescent="0.25">
      <c r="A2055" s="2" t="s">
        <v>3193</v>
      </c>
      <c r="B2055" t="s">
        <v>3194</v>
      </c>
      <c r="C2055" s="2" t="s">
        <v>350</v>
      </c>
      <c r="D2055" s="1" t="s">
        <v>10</v>
      </c>
      <c r="E2055" s="1" t="s">
        <v>10</v>
      </c>
      <c r="F2055" s="1" t="s">
        <v>10</v>
      </c>
      <c r="G2055" s="1" t="s">
        <v>10</v>
      </c>
      <c r="H2055" s="1">
        <v>62250</v>
      </c>
      <c r="I2055" s="1" t="s">
        <v>10</v>
      </c>
      <c r="J2055" s="1" t="s">
        <v>10</v>
      </c>
      <c r="K2055" s="1" t="s">
        <v>10</v>
      </c>
      <c r="L2055" s="1">
        <v>41521</v>
      </c>
      <c r="M2055" s="1" t="s">
        <v>10</v>
      </c>
      <c r="N2055" s="1" t="s">
        <v>10</v>
      </c>
      <c r="O2055" s="5" t="s">
        <v>10</v>
      </c>
      <c r="P2055">
        <v>1</v>
      </c>
      <c r="Q2055" s="4">
        <v>6.9126000000000003</v>
      </c>
    </row>
    <row r="2056" spans="1:17" x14ac:dyDescent="0.25">
      <c r="A2056" s="2" t="s">
        <v>3197</v>
      </c>
      <c r="B2056" t="s">
        <v>3198</v>
      </c>
      <c r="C2056" s="2" t="s">
        <v>209</v>
      </c>
      <c r="D2056" s="1" t="s">
        <v>10</v>
      </c>
      <c r="E2056" s="1">
        <v>55193</v>
      </c>
      <c r="F2056" s="1" t="s">
        <v>10</v>
      </c>
      <c r="G2056" s="1">
        <v>36588</v>
      </c>
      <c r="H2056" s="1" t="s">
        <v>10</v>
      </c>
      <c r="I2056" s="1" t="s">
        <v>10</v>
      </c>
      <c r="J2056" s="1">
        <v>36805</v>
      </c>
      <c r="K2056" s="1" t="s">
        <v>10</v>
      </c>
      <c r="L2056" s="1" t="s">
        <v>10</v>
      </c>
      <c r="M2056" s="1" t="s">
        <v>10</v>
      </c>
      <c r="N2056" s="1" t="s">
        <v>10</v>
      </c>
      <c r="O2056" s="5" t="s">
        <v>10</v>
      </c>
      <c r="P2056">
        <v>2</v>
      </c>
      <c r="Q2056" s="4">
        <v>15.423999999999999</v>
      </c>
    </row>
    <row r="2057" spans="1:17" x14ac:dyDescent="0.25">
      <c r="A2057" s="2" t="s">
        <v>3218</v>
      </c>
      <c r="B2057" t="s">
        <v>3219</v>
      </c>
      <c r="C2057" s="2" t="s">
        <v>307</v>
      </c>
      <c r="D2057" s="1" t="s">
        <v>10</v>
      </c>
      <c r="E2057" s="1" t="s">
        <v>10</v>
      </c>
      <c r="F2057" s="1" t="s">
        <v>10</v>
      </c>
      <c r="G2057" s="1" t="s">
        <v>10</v>
      </c>
      <c r="H2057" s="1" t="s">
        <v>10</v>
      </c>
      <c r="I2057" s="1" t="s">
        <v>10</v>
      </c>
      <c r="J2057" s="1" t="s">
        <v>10</v>
      </c>
      <c r="K2057" s="1" t="s">
        <v>10</v>
      </c>
      <c r="L2057" s="1" t="s">
        <v>10</v>
      </c>
      <c r="M2057" s="1">
        <v>214220</v>
      </c>
      <c r="N2057" s="1" t="s">
        <v>10</v>
      </c>
      <c r="O2057" s="5" t="s">
        <v>10</v>
      </c>
      <c r="P2057">
        <v>2</v>
      </c>
      <c r="Q2057" s="4">
        <v>3.1846999999999999</v>
      </c>
    </row>
    <row r="2058" spans="1:17" x14ac:dyDescent="0.25">
      <c r="A2058" s="2" t="s">
        <v>3261</v>
      </c>
      <c r="B2058" t="s">
        <v>3262</v>
      </c>
      <c r="C2058" s="2" t="s">
        <v>209</v>
      </c>
      <c r="D2058" s="1" t="s">
        <v>10</v>
      </c>
      <c r="E2058" s="1">
        <v>111500</v>
      </c>
      <c r="F2058" s="1" t="s">
        <v>10</v>
      </c>
      <c r="G2058" s="1" t="s">
        <v>10</v>
      </c>
      <c r="H2058" s="1" t="s">
        <v>10</v>
      </c>
      <c r="I2058" s="1">
        <v>97893</v>
      </c>
      <c r="J2058" s="1" t="s">
        <v>10</v>
      </c>
      <c r="K2058" s="1">
        <v>109420</v>
      </c>
      <c r="L2058" s="1">
        <v>103770</v>
      </c>
      <c r="M2058" s="1" t="s">
        <v>10</v>
      </c>
      <c r="N2058" s="1" t="s">
        <v>10</v>
      </c>
      <c r="O2058" s="5" t="s">
        <v>10</v>
      </c>
      <c r="P2058">
        <v>3</v>
      </c>
      <c r="Q2058" s="4">
        <v>29.954999999999998</v>
      </c>
    </row>
    <row r="2059" spans="1:17" x14ac:dyDescent="0.25">
      <c r="A2059" s="2" t="s">
        <v>3310</v>
      </c>
      <c r="B2059" t="s">
        <v>3311</v>
      </c>
      <c r="C2059" s="2" t="s">
        <v>209</v>
      </c>
      <c r="D2059" s="1" t="s">
        <v>10</v>
      </c>
      <c r="E2059" s="1" t="s">
        <v>10</v>
      </c>
      <c r="F2059" s="1" t="s">
        <v>10</v>
      </c>
      <c r="G2059" s="1" t="s">
        <v>10</v>
      </c>
      <c r="H2059" s="1" t="s">
        <v>10</v>
      </c>
      <c r="I2059" s="1" t="s">
        <v>10</v>
      </c>
      <c r="J2059" s="1" t="s">
        <v>10</v>
      </c>
      <c r="K2059" s="1" t="s">
        <v>10</v>
      </c>
      <c r="L2059" s="1">
        <v>52241</v>
      </c>
      <c r="M2059" s="1" t="s">
        <v>10</v>
      </c>
      <c r="N2059" s="1" t="s">
        <v>10</v>
      </c>
      <c r="O2059" s="5" t="s">
        <v>10</v>
      </c>
      <c r="P2059">
        <v>3</v>
      </c>
      <c r="Q2059" s="4">
        <v>8.6710999999999991</v>
      </c>
    </row>
    <row r="2060" spans="1:17" x14ac:dyDescent="0.25">
      <c r="A2060" s="2" t="s">
        <v>3326</v>
      </c>
      <c r="B2060" t="s">
        <v>3327</v>
      </c>
      <c r="C2060" s="2" t="s">
        <v>209</v>
      </c>
      <c r="D2060" s="1" t="s">
        <v>10</v>
      </c>
      <c r="E2060" s="1" t="s">
        <v>10</v>
      </c>
      <c r="F2060" s="1" t="s">
        <v>10</v>
      </c>
      <c r="G2060" s="1" t="s">
        <v>10</v>
      </c>
      <c r="H2060" s="1">
        <v>31569</v>
      </c>
      <c r="I2060" s="1">
        <v>48407</v>
      </c>
      <c r="J2060" s="1" t="s">
        <v>10</v>
      </c>
      <c r="K2060" s="1" t="s">
        <v>10</v>
      </c>
      <c r="L2060" s="1" t="s">
        <v>10</v>
      </c>
      <c r="M2060" s="1" t="s">
        <v>10</v>
      </c>
      <c r="N2060" s="1" t="s">
        <v>10</v>
      </c>
      <c r="O2060" s="5" t="s">
        <v>10</v>
      </c>
      <c r="P2060">
        <v>4</v>
      </c>
      <c r="Q2060" s="4">
        <v>23.167000000000002</v>
      </c>
    </row>
    <row r="2061" spans="1:17" x14ac:dyDescent="0.25">
      <c r="A2061" s="2" t="s">
        <v>3339</v>
      </c>
      <c r="B2061" t="s">
        <v>3340</v>
      </c>
      <c r="C2061" s="2" t="s">
        <v>209</v>
      </c>
      <c r="D2061" s="1" t="s">
        <v>10</v>
      </c>
      <c r="E2061" s="1" t="s">
        <v>10</v>
      </c>
      <c r="F2061" s="1" t="s">
        <v>10</v>
      </c>
      <c r="G2061" s="1" t="s">
        <v>10</v>
      </c>
      <c r="H2061" s="1" t="s">
        <v>10</v>
      </c>
      <c r="I2061" s="1" t="s">
        <v>10</v>
      </c>
      <c r="J2061" s="1" t="s">
        <v>10</v>
      </c>
      <c r="K2061" s="1" t="s">
        <v>10</v>
      </c>
      <c r="L2061" s="1" t="s">
        <v>10</v>
      </c>
      <c r="M2061" s="1">
        <v>50901</v>
      </c>
      <c r="N2061" s="1" t="s">
        <v>10</v>
      </c>
      <c r="O2061" s="5" t="s">
        <v>10</v>
      </c>
      <c r="P2061">
        <v>1</v>
      </c>
      <c r="Q2061" s="4">
        <v>4.7268999999999997</v>
      </c>
    </row>
    <row r="2062" spans="1:17" x14ac:dyDescent="0.25">
      <c r="A2062" s="2" t="s">
        <v>3351</v>
      </c>
      <c r="B2062" t="s">
        <v>3352</v>
      </c>
      <c r="C2062" s="2" t="s">
        <v>934</v>
      </c>
      <c r="D2062" s="1" t="s">
        <v>10</v>
      </c>
      <c r="E2062" s="1" t="s">
        <v>10</v>
      </c>
      <c r="F2062" s="1" t="s">
        <v>10</v>
      </c>
      <c r="G2062" s="1">
        <v>91424</v>
      </c>
      <c r="H2062" s="1" t="s">
        <v>10</v>
      </c>
      <c r="I2062" s="1" t="s">
        <v>10</v>
      </c>
      <c r="J2062" s="1" t="s">
        <v>10</v>
      </c>
      <c r="K2062" s="1" t="s">
        <v>10</v>
      </c>
      <c r="L2062" s="1" t="s">
        <v>10</v>
      </c>
      <c r="M2062" s="1" t="s">
        <v>10</v>
      </c>
      <c r="N2062" s="1" t="s">
        <v>10</v>
      </c>
      <c r="O2062" s="5" t="s">
        <v>10</v>
      </c>
      <c r="P2062">
        <v>3</v>
      </c>
      <c r="Q2062" s="4">
        <v>10.502000000000001</v>
      </c>
    </row>
    <row r="2063" spans="1:17" x14ac:dyDescent="0.25">
      <c r="A2063" s="2" t="s">
        <v>3355</v>
      </c>
      <c r="B2063" t="s">
        <v>3357</v>
      </c>
      <c r="C2063" s="2" t="s">
        <v>3356</v>
      </c>
      <c r="D2063" s="1" t="s">
        <v>10</v>
      </c>
      <c r="E2063" s="1" t="s">
        <v>10</v>
      </c>
      <c r="F2063" s="1" t="s">
        <v>10</v>
      </c>
      <c r="G2063" s="1" t="s">
        <v>10</v>
      </c>
      <c r="H2063" s="1" t="s">
        <v>10</v>
      </c>
      <c r="I2063" s="1">
        <v>46145</v>
      </c>
      <c r="J2063" s="1" t="s">
        <v>10</v>
      </c>
      <c r="K2063" s="1" t="s">
        <v>10</v>
      </c>
      <c r="L2063" s="1" t="s">
        <v>10</v>
      </c>
      <c r="M2063" s="1" t="s">
        <v>10</v>
      </c>
      <c r="N2063" s="1" t="s">
        <v>10</v>
      </c>
      <c r="O2063" s="5" t="s">
        <v>10</v>
      </c>
      <c r="P2063">
        <v>5</v>
      </c>
      <c r="Q2063" s="4">
        <v>19.98</v>
      </c>
    </row>
    <row r="2064" spans="1:17" x14ac:dyDescent="0.25">
      <c r="A2064" s="2" t="s">
        <v>3380</v>
      </c>
      <c r="B2064" t="s">
        <v>3381</v>
      </c>
      <c r="C2064" s="2" t="s">
        <v>209</v>
      </c>
      <c r="D2064" s="1" t="s">
        <v>10</v>
      </c>
      <c r="E2064" s="1" t="s">
        <v>10</v>
      </c>
      <c r="F2064" s="1" t="s">
        <v>10</v>
      </c>
      <c r="G2064" s="1" t="s">
        <v>10</v>
      </c>
      <c r="H2064" s="1">
        <v>205020</v>
      </c>
      <c r="I2064" s="1" t="s">
        <v>10</v>
      </c>
      <c r="J2064" s="1" t="s">
        <v>10</v>
      </c>
      <c r="K2064" s="1" t="s">
        <v>10</v>
      </c>
      <c r="L2064" s="1" t="s">
        <v>10</v>
      </c>
      <c r="M2064" s="1" t="s">
        <v>10</v>
      </c>
      <c r="N2064" s="1" t="s">
        <v>10</v>
      </c>
      <c r="O2064" s="5" t="s">
        <v>10</v>
      </c>
      <c r="P2064">
        <v>5</v>
      </c>
      <c r="Q2064" s="4">
        <v>34.381</v>
      </c>
    </row>
    <row r="2065" spans="1:17" x14ac:dyDescent="0.25">
      <c r="A2065" s="2" t="s">
        <v>3391</v>
      </c>
      <c r="B2065" t="s">
        <v>3392</v>
      </c>
      <c r="C2065" s="2" t="s">
        <v>209</v>
      </c>
      <c r="D2065" s="1" t="s">
        <v>10</v>
      </c>
      <c r="E2065" s="1" t="s">
        <v>10</v>
      </c>
      <c r="F2065" s="1" t="s">
        <v>10</v>
      </c>
      <c r="G2065" s="1" t="s">
        <v>10</v>
      </c>
      <c r="H2065" s="1">
        <v>31696</v>
      </c>
      <c r="I2065" s="1" t="s">
        <v>10</v>
      </c>
      <c r="J2065" s="1">
        <v>44408</v>
      </c>
      <c r="K2065" s="1">
        <v>33290</v>
      </c>
      <c r="L2065" s="1" t="s">
        <v>10</v>
      </c>
      <c r="M2065" s="1" t="s">
        <v>10</v>
      </c>
      <c r="N2065" s="1" t="s">
        <v>10</v>
      </c>
      <c r="O2065" s="5" t="s">
        <v>10</v>
      </c>
      <c r="P2065">
        <v>3</v>
      </c>
      <c r="Q2065" s="4">
        <v>5.1794000000000002</v>
      </c>
    </row>
    <row r="2066" spans="1:17" x14ac:dyDescent="0.25">
      <c r="A2066" s="2" t="s">
        <v>3406</v>
      </c>
      <c r="B2066" t="s">
        <v>3408</v>
      </c>
      <c r="C2066" s="2" t="s">
        <v>3407</v>
      </c>
      <c r="D2066" s="1" t="s">
        <v>10</v>
      </c>
      <c r="E2066" s="1" t="s">
        <v>10</v>
      </c>
      <c r="F2066" s="1" t="s">
        <v>10</v>
      </c>
      <c r="G2066" s="1" t="s">
        <v>10</v>
      </c>
      <c r="H2066" s="1" t="s">
        <v>10</v>
      </c>
      <c r="I2066" s="1" t="s">
        <v>10</v>
      </c>
      <c r="J2066" s="1" t="s">
        <v>10</v>
      </c>
      <c r="K2066" s="1" t="s">
        <v>10</v>
      </c>
      <c r="L2066" s="1" t="s">
        <v>10</v>
      </c>
      <c r="M2066" s="1">
        <v>55578</v>
      </c>
      <c r="N2066" s="1" t="s">
        <v>10</v>
      </c>
      <c r="O2066" s="5" t="s">
        <v>10</v>
      </c>
      <c r="P2066">
        <v>1</v>
      </c>
      <c r="Q2066" s="4">
        <v>9.2873999999999999</v>
      </c>
    </row>
    <row r="2067" spans="1:17" x14ac:dyDescent="0.25">
      <c r="A2067" s="2" t="s">
        <v>3414</v>
      </c>
      <c r="B2067" t="s">
        <v>3416</v>
      </c>
      <c r="C2067" s="2" t="s">
        <v>3415</v>
      </c>
      <c r="D2067" s="1" t="s">
        <v>10</v>
      </c>
      <c r="E2067" s="1" t="s">
        <v>10</v>
      </c>
      <c r="F2067" s="1" t="s">
        <v>10</v>
      </c>
      <c r="G2067" s="1" t="s">
        <v>10</v>
      </c>
      <c r="H2067" s="1">
        <v>102470</v>
      </c>
      <c r="I2067" s="1" t="s">
        <v>10</v>
      </c>
      <c r="J2067" s="1" t="s">
        <v>10</v>
      </c>
      <c r="K2067" s="1" t="s">
        <v>10</v>
      </c>
      <c r="L2067" s="1" t="s">
        <v>10</v>
      </c>
      <c r="M2067" s="1" t="s">
        <v>10</v>
      </c>
      <c r="N2067" s="1" t="s">
        <v>10</v>
      </c>
      <c r="O2067" s="5" t="s">
        <v>10</v>
      </c>
      <c r="P2067">
        <v>3</v>
      </c>
      <c r="Q2067" s="4">
        <v>8.1030999999999995</v>
      </c>
    </row>
    <row r="2068" spans="1:17" x14ac:dyDescent="0.25">
      <c r="A2068" s="2" t="s">
        <v>3421</v>
      </c>
      <c r="B2068" t="s">
        <v>3422</v>
      </c>
      <c r="C2068" s="2" t="s">
        <v>209</v>
      </c>
      <c r="D2068" s="1" t="s">
        <v>10</v>
      </c>
      <c r="E2068" s="1" t="s">
        <v>10</v>
      </c>
      <c r="F2068" s="1" t="s">
        <v>10</v>
      </c>
      <c r="G2068" s="1" t="s">
        <v>10</v>
      </c>
      <c r="H2068" s="1" t="s">
        <v>10</v>
      </c>
      <c r="I2068" s="1" t="s">
        <v>10</v>
      </c>
      <c r="J2068" s="1" t="s">
        <v>10</v>
      </c>
      <c r="K2068" s="1">
        <v>33462</v>
      </c>
      <c r="L2068" s="1" t="s">
        <v>10</v>
      </c>
      <c r="M2068" s="1" t="s">
        <v>10</v>
      </c>
      <c r="N2068" s="1" t="s">
        <v>10</v>
      </c>
      <c r="O2068" s="5" t="s">
        <v>10</v>
      </c>
      <c r="P2068">
        <v>2</v>
      </c>
      <c r="Q2068" s="4">
        <v>4.8243</v>
      </c>
    </row>
    <row r="2069" spans="1:17" x14ac:dyDescent="0.25">
      <c r="A2069" s="2" t="s">
        <v>3425</v>
      </c>
      <c r="B2069" t="s">
        <v>3426</v>
      </c>
      <c r="C2069" s="2" t="s">
        <v>209</v>
      </c>
      <c r="D2069" s="1">
        <v>119090</v>
      </c>
      <c r="E2069" s="1" t="s">
        <v>10</v>
      </c>
      <c r="F2069" s="1" t="s">
        <v>10</v>
      </c>
      <c r="G2069" s="1" t="s">
        <v>10</v>
      </c>
      <c r="H2069" s="1" t="s">
        <v>10</v>
      </c>
      <c r="I2069" s="1" t="s">
        <v>10</v>
      </c>
      <c r="J2069" s="1">
        <v>43333</v>
      </c>
      <c r="K2069" s="1" t="s">
        <v>10</v>
      </c>
      <c r="L2069" s="1">
        <v>103910</v>
      </c>
      <c r="M2069" s="1" t="s">
        <v>10</v>
      </c>
      <c r="N2069" s="1" t="s">
        <v>10</v>
      </c>
      <c r="O2069" s="5" t="s">
        <v>10</v>
      </c>
      <c r="P2069">
        <v>3</v>
      </c>
      <c r="Q2069" s="4">
        <v>17.684999999999999</v>
      </c>
    </row>
    <row r="2070" spans="1:17" x14ac:dyDescent="0.25">
      <c r="A2070" s="2" t="s">
        <v>3433</v>
      </c>
      <c r="B2070" t="s">
        <v>3434</v>
      </c>
      <c r="C2070" s="2" t="s">
        <v>209</v>
      </c>
      <c r="D2070" s="1" t="s">
        <v>10</v>
      </c>
      <c r="E2070" s="1" t="s">
        <v>10</v>
      </c>
      <c r="F2070" s="1" t="s">
        <v>10</v>
      </c>
      <c r="G2070" s="1" t="s">
        <v>10</v>
      </c>
      <c r="H2070" s="1" t="s">
        <v>10</v>
      </c>
      <c r="I2070" s="1" t="s">
        <v>10</v>
      </c>
      <c r="J2070" s="1" t="s">
        <v>10</v>
      </c>
      <c r="K2070" s="1">
        <v>24561</v>
      </c>
      <c r="L2070" s="1" t="s">
        <v>10</v>
      </c>
      <c r="M2070" s="1" t="s">
        <v>10</v>
      </c>
      <c r="N2070" s="1" t="s">
        <v>10</v>
      </c>
      <c r="O2070" s="5" t="s">
        <v>10</v>
      </c>
      <c r="P2070">
        <v>1</v>
      </c>
      <c r="Q2070" s="4">
        <v>5.4476000000000004</v>
      </c>
    </row>
    <row r="2071" spans="1:17" x14ac:dyDescent="0.25">
      <c r="A2071" s="2" t="s">
        <v>3446</v>
      </c>
      <c r="B2071" t="s">
        <v>3447</v>
      </c>
      <c r="C2071" s="2" t="s">
        <v>209</v>
      </c>
      <c r="D2071" s="1" t="s">
        <v>10</v>
      </c>
      <c r="E2071" s="1" t="s">
        <v>10</v>
      </c>
      <c r="F2071" s="1" t="s">
        <v>10</v>
      </c>
      <c r="G2071" s="1" t="s">
        <v>10</v>
      </c>
      <c r="H2071" s="1" t="s">
        <v>10</v>
      </c>
      <c r="I2071" s="1" t="s">
        <v>10</v>
      </c>
      <c r="J2071" s="1" t="s">
        <v>10</v>
      </c>
      <c r="K2071" s="1" t="s">
        <v>10</v>
      </c>
      <c r="L2071" s="1" t="s">
        <v>10</v>
      </c>
      <c r="M2071" s="1">
        <v>256080</v>
      </c>
      <c r="N2071" s="1" t="s">
        <v>10</v>
      </c>
      <c r="O2071" s="5" t="s">
        <v>10</v>
      </c>
      <c r="P2071">
        <v>1</v>
      </c>
      <c r="Q2071" s="4">
        <v>23.850999999999999</v>
      </c>
    </row>
    <row r="2072" spans="1:17" x14ac:dyDescent="0.25">
      <c r="A2072" s="2" t="s">
        <v>3448</v>
      </c>
      <c r="B2072" t="s">
        <v>3449</v>
      </c>
      <c r="C2072" s="2" t="s">
        <v>209</v>
      </c>
      <c r="D2072" s="1" t="s">
        <v>10</v>
      </c>
      <c r="E2072" s="1" t="s">
        <v>10</v>
      </c>
      <c r="F2072" s="1" t="s">
        <v>10</v>
      </c>
      <c r="G2072" s="1" t="s">
        <v>10</v>
      </c>
      <c r="H2072" s="1" t="s">
        <v>10</v>
      </c>
      <c r="I2072" s="1" t="s">
        <v>10</v>
      </c>
      <c r="J2072" s="1" t="s">
        <v>10</v>
      </c>
      <c r="K2072" s="1" t="s">
        <v>10</v>
      </c>
      <c r="L2072" s="1" t="s">
        <v>10</v>
      </c>
      <c r="M2072" s="1">
        <v>18015</v>
      </c>
      <c r="N2072" s="1" t="s">
        <v>10</v>
      </c>
      <c r="O2072" s="5" t="s">
        <v>10</v>
      </c>
      <c r="P2072">
        <v>1</v>
      </c>
      <c r="Q2072" s="4">
        <v>2.3881999999999999</v>
      </c>
    </row>
    <row r="2073" spans="1:17" x14ac:dyDescent="0.25">
      <c r="A2073" s="2" t="s">
        <v>3452</v>
      </c>
      <c r="B2073" t="s">
        <v>3453</v>
      </c>
      <c r="C2073" s="2" t="s">
        <v>209</v>
      </c>
      <c r="D2073" s="1">
        <v>131450</v>
      </c>
      <c r="E2073" s="1" t="s">
        <v>10</v>
      </c>
      <c r="F2073" s="1">
        <v>115800</v>
      </c>
      <c r="G2073" s="1" t="s">
        <v>10</v>
      </c>
      <c r="H2073" s="1">
        <v>161120</v>
      </c>
      <c r="I2073" s="1" t="s">
        <v>10</v>
      </c>
      <c r="J2073" s="1" t="s">
        <v>10</v>
      </c>
      <c r="K2073" s="1" t="s">
        <v>10</v>
      </c>
      <c r="L2073" s="1">
        <v>340790</v>
      </c>
      <c r="M2073" s="1" t="s">
        <v>10</v>
      </c>
      <c r="N2073" s="1" t="s">
        <v>10</v>
      </c>
      <c r="O2073" s="5" t="s">
        <v>10</v>
      </c>
      <c r="P2073">
        <v>4</v>
      </c>
      <c r="Q2073" s="4">
        <v>29.183</v>
      </c>
    </row>
    <row r="2074" spans="1:17" x14ac:dyDescent="0.25">
      <c r="A2074" s="2" t="s">
        <v>3504</v>
      </c>
      <c r="B2074" t="s">
        <v>3505</v>
      </c>
      <c r="C2074" s="2" t="s">
        <v>209</v>
      </c>
      <c r="D2074" s="1" t="s">
        <v>10</v>
      </c>
      <c r="E2074" s="1" t="s">
        <v>10</v>
      </c>
      <c r="F2074" s="1" t="s">
        <v>10</v>
      </c>
      <c r="G2074" s="1" t="s">
        <v>10</v>
      </c>
      <c r="H2074" s="1" t="s">
        <v>10</v>
      </c>
      <c r="I2074" s="1" t="s">
        <v>10</v>
      </c>
      <c r="J2074" s="1" t="s">
        <v>10</v>
      </c>
      <c r="K2074" s="1" t="s">
        <v>10</v>
      </c>
      <c r="L2074" s="1" t="s">
        <v>10</v>
      </c>
      <c r="M2074" s="1">
        <v>170030</v>
      </c>
      <c r="N2074" s="1" t="s">
        <v>10</v>
      </c>
      <c r="O2074" s="5" t="s">
        <v>10</v>
      </c>
      <c r="P2074">
        <v>3</v>
      </c>
      <c r="Q2074" s="4">
        <v>15.276</v>
      </c>
    </row>
    <row r="2075" spans="1:17" x14ac:dyDescent="0.25">
      <c r="A2075" s="2" t="s">
        <v>3508</v>
      </c>
      <c r="B2075" t="s">
        <v>3509</v>
      </c>
      <c r="C2075" s="2" t="s">
        <v>209</v>
      </c>
      <c r="D2075" s="1" t="s">
        <v>10</v>
      </c>
      <c r="E2075" s="1" t="s">
        <v>10</v>
      </c>
      <c r="F2075" s="1" t="s">
        <v>10</v>
      </c>
      <c r="G2075" s="1" t="s">
        <v>10</v>
      </c>
      <c r="H2075" s="1">
        <v>193670</v>
      </c>
      <c r="I2075" s="1" t="s">
        <v>10</v>
      </c>
      <c r="J2075" s="1" t="s">
        <v>10</v>
      </c>
      <c r="K2075" s="1" t="s">
        <v>10</v>
      </c>
      <c r="L2075" s="1" t="s">
        <v>10</v>
      </c>
      <c r="M2075" s="1" t="s">
        <v>10</v>
      </c>
      <c r="N2075" s="1" t="s">
        <v>10</v>
      </c>
      <c r="O2075" s="5" t="s">
        <v>10</v>
      </c>
      <c r="P2075">
        <v>2</v>
      </c>
      <c r="Q2075" s="4">
        <v>5.8086000000000002</v>
      </c>
    </row>
    <row r="2076" spans="1:17" x14ac:dyDescent="0.25">
      <c r="A2076" s="2" t="s">
        <v>3519</v>
      </c>
      <c r="B2076" t="s">
        <v>3521</v>
      </c>
      <c r="C2076" s="2" t="s">
        <v>3520</v>
      </c>
      <c r="D2076" s="1" t="s">
        <v>10</v>
      </c>
      <c r="E2076" s="1" t="s">
        <v>10</v>
      </c>
      <c r="F2076" s="1" t="s">
        <v>10</v>
      </c>
      <c r="G2076" s="1" t="s">
        <v>10</v>
      </c>
      <c r="H2076" s="1" t="s">
        <v>10</v>
      </c>
      <c r="I2076" s="1" t="s">
        <v>10</v>
      </c>
      <c r="J2076" s="1" t="s">
        <v>10</v>
      </c>
      <c r="K2076" s="1" t="s">
        <v>10</v>
      </c>
      <c r="L2076" s="1" t="s">
        <v>10</v>
      </c>
      <c r="M2076" s="1">
        <v>45595</v>
      </c>
      <c r="N2076" s="1" t="s">
        <v>10</v>
      </c>
      <c r="O2076" s="5" t="s">
        <v>10</v>
      </c>
      <c r="P2076">
        <v>1</v>
      </c>
      <c r="Q2076" s="4">
        <v>2.8416999999999999</v>
      </c>
    </row>
    <row r="2077" spans="1:17" x14ac:dyDescent="0.25">
      <c r="A2077" s="2" t="s">
        <v>3526</v>
      </c>
      <c r="B2077" t="s">
        <v>3528</v>
      </c>
      <c r="C2077" s="2" t="s">
        <v>3527</v>
      </c>
      <c r="D2077" s="1" t="s">
        <v>10</v>
      </c>
      <c r="E2077" s="1" t="s">
        <v>10</v>
      </c>
      <c r="F2077" s="1" t="s">
        <v>10</v>
      </c>
      <c r="G2077" s="1" t="s">
        <v>10</v>
      </c>
      <c r="H2077" s="1" t="s">
        <v>10</v>
      </c>
      <c r="I2077" s="1" t="s">
        <v>10</v>
      </c>
      <c r="J2077" s="1" t="s">
        <v>10</v>
      </c>
      <c r="K2077" s="1" t="s">
        <v>10</v>
      </c>
      <c r="L2077" s="1" t="s">
        <v>10</v>
      </c>
      <c r="M2077" s="1">
        <v>26510</v>
      </c>
      <c r="N2077" s="1" t="s">
        <v>10</v>
      </c>
      <c r="O2077" s="5" t="s">
        <v>10</v>
      </c>
      <c r="P2077">
        <v>2</v>
      </c>
      <c r="Q2077" s="4">
        <v>11.39</v>
      </c>
    </row>
    <row r="2078" spans="1:17" x14ac:dyDescent="0.25">
      <c r="A2078" s="2" t="s">
        <v>3577</v>
      </c>
      <c r="B2078" t="s">
        <v>3578</v>
      </c>
      <c r="C2078" s="2" t="s">
        <v>209</v>
      </c>
      <c r="D2078" s="1" t="s">
        <v>10</v>
      </c>
      <c r="E2078" s="1" t="s">
        <v>10</v>
      </c>
      <c r="F2078" s="1" t="s">
        <v>10</v>
      </c>
      <c r="G2078" s="1" t="s">
        <v>10</v>
      </c>
      <c r="H2078" s="1">
        <v>123560</v>
      </c>
      <c r="I2078" s="1" t="s">
        <v>10</v>
      </c>
      <c r="J2078" s="1" t="s">
        <v>10</v>
      </c>
      <c r="K2078" s="1" t="s">
        <v>10</v>
      </c>
      <c r="L2078" s="1" t="s">
        <v>10</v>
      </c>
      <c r="M2078" s="1" t="s">
        <v>10</v>
      </c>
      <c r="N2078" s="1" t="s">
        <v>10</v>
      </c>
      <c r="O2078" s="5" t="s">
        <v>10</v>
      </c>
      <c r="P2078">
        <v>2</v>
      </c>
      <c r="Q2078" s="4">
        <v>11.558999999999999</v>
      </c>
    </row>
    <row r="2079" spans="1:17" x14ac:dyDescent="0.25">
      <c r="A2079" s="2" t="s">
        <v>3594</v>
      </c>
      <c r="B2079" t="s">
        <v>3596</v>
      </c>
      <c r="C2079" s="2" t="s">
        <v>3595</v>
      </c>
      <c r="D2079" s="1" t="s">
        <v>10</v>
      </c>
      <c r="E2079" s="1" t="s">
        <v>10</v>
      </c>
      <c r="F2079" s="1" t="s">
        <v>10</v>
      </c>
      <c r="G2079" s="1" t="s">
        <v>10</v>
      </c>
      <c r="H2079" s="1">
        <v>1467200</v>
      </c>
      <c r="I2079" s="1" t="s">
        <v>10</v>
      </c>
      <c r="J2079" s="1" t="s">
        <v>10</v>
      </c>
      <c r="K2079" s="1" t="s">
        <v>10</v>
      </c>
      <c r="L2079" s="1" t="s">
        <v>10</v>
      </c>
      <c r="M2079" s="1" t="s">
        <v>10</v>
      </c>
      <c r="N2079" s="1" t="s">
        <v>10</v>
      </c>
      <c r="O2079" s="5" t="s">
        <v>10</v>
      </c>
      <c r="P2079">
        <v>2</v>
      </c>
      <c r="Q2079" s="4">
        <v>4.4339000000000004</v>
      </c>
    </row>
    <row r="2080" spans="1:17" x14ac:dyDescent="0.25">
      <c r="A2080" s="2" t="s">
        <v>3597</v>
      </c>
      <c r="B2080" t="s">
        <v>3598</v>
      </c>
      <c r="C2080" s="2" t="s">
        <v>209</v>
      </c>
      <c r="D2080" s="1" t="s">
        <v>10</v>
      </c>
      <c r="E2080" s="1" t="s">
        <v>10</v>
      </c>
      <c r="F2080" s="1" t="s">
        <v>10</v>
      </c>
      <c r="G2080" s="1" t="s">
        <v>10</v>
      </c>
      <c r="H2080" s="1" t="s">
        <v>10</v>
      </c>
      <c r="I2080" s="1" t="s">
        <v>10</v>
      </c>
      <c r="J2080" s="1" t="s">
        <v>10</v>
      </c>
      <c r="K2080" s="1" t="s">
        <v>10</v>
      </c>
      <c r="L2080" s="1" t="s">
        <v>10</v>
      </c>
      <c r="M2080" s="1">
        <v>19547</v>
      </c>
      <c r="N2080" s="1" t="s">
        <v>10</v>
      </c>
      <c r="O2080" s="5" t="s">
        <v>10</v>
      </c>
      <c r="P2080">
        <v>1</v>
      </c>
      <c r="Q2080" s="4">
        <v>3.0661999999999998</v>
      </c>
    </row>
    <row r="2081" spans="1:17" x14ac:dyDescent="0.25">
      <c r="A2081" s="2" t="s">
        <v>3620</v>
      </c>
      <c r="B2081" t="s">
        <v>3621</v>
      </c>
      <c r="C2081" s="2" t="s">
        <v>209</v>
      </c>
      <c r="D2081" s="1">
        <v>92926</v>
      </c>
      <c r="E2081" s="1" t="s">
        <v>10</v>
      </c>
      <c r="F2081" s="1" t="s">
        <v>10</v>
      </c>
      <c r="G2081" s="1" t="s">
        <v>10</v>
      </c>
      <c r="H2081" s="1" t="s">
        <v>10</v>
      </c>
      <c r="I2081" s="1" t="s">
        <v>10</v>
      </c>
      <c r="J2081" s="1">
        <v>72472</v>
      </c>
      <c r="K2081" s="1" t="s">
        <v>10</v>
      </c>
      <c r="L2081" s="1" t="s">
        <v>10</v>
      </c>
      <c r="M2081" s="1" t="s">
        <v>10</v>
      </c>
      <c r="N2081" s="1" t="s">
        <v>10</v>
      </c>
      <c r="O2081" s="5" t="s">
        <v>10</v>
      </c>
      <c r="P2081">
        <v>5</v>
      </c>
      <c r="Q2081" s="4">
        <v>16.34</v>
      </c>
    </row>
    <row r="2082" spans="1:17" x14ac:dyDescent="0.25">
      <c r="A2082" s="2" t="s">
        <v>3630</v>
      </c>
      <c r="B2082" t="s">
        <v>3631</v>
      </c>
      <c r="C2082" s="2" t="s">
        <v>209</v>
      </c>
      <c r="D2082" s="1" t="s">
        <v>10</v>
      </c>
      <c r="E2082" s="1">
        <v>25944</v>
      </c>
      <c r="F2082" s="1" t="s">
        <v>10</v>
      </c>
      <c r="G2082" s="1" t="s">
        <v>10</v>
      </c>
      <c r="H2082" s="1" t="s">
        <v>10</v>
      </c>
      <c r="I2082" s="1" t="s">
        <v>10</v>
      </c>
      <c r="J2082" s="1" t="s">
        <v>10</v>
      </c>
      <c r="K2082" s="1" t="s">
        <v>10</v>
      </c>
      <c r="L2082" s="1" t="s">
        <v>10</v>
      </c>
      <c r="M2082" s="1" t="s">
        <v>10</v>
      </c>
      <c r="N2082" s="1" t="s">
        <v>10</v>
      </c>
      <c r="O2082" s="5" t="s">
        <v>10</v>
      </c>
      <c r="P2082">
        <v>2</v>
      </c>
      <c r="Q2082" s="4">
        <v>8.6783000000000001</v>
      </c>
    </row>
    <row r="2083" spans="1:17" x14ac:dyDescent="0.25">
      <c r="A2083" s="2" t="s">
        <v>3634</v>
      </c>
      <c r="B2083" t="s">
        <v>3636</v>
      </c>
      <c r="C2083" s="2" t="s">
        <v>3635</v>
      </c>
      <c r="D2083" s="1" t="s">
        <v>10</v>
      </c>
      <c r="E2083" s="1">
        <v>124440</v>
      </c>
      <c r="F2083" s="1" t="s">
        <v>10</v>
      </c>
      <c r="G2083" s="1">
        <v>129690</v>
      </c>
      <c r="H2083" s="1">
        <v>110900</v>
      </c>
      <c r="I2083" s="1" t="s">
        <v>10</v>
      </c>
      <c r="J2083" s="1" t="s">
        <v>10</v>
      </c>
      <c r="K2083" s="1" t="s">
        <v>10</v>
      </c>
      <c r="L2083" s="1" t="s">
        <v>10</v>
      </c>
      <c r="M2083" s="1" t="s">
        <v>10</v>
      </c>
      <c r="N2083" s="1" t="s">
        <v>10</v>
      </c>
      <c r="O2083" s="5" t="s">
        <v>10</v>
      </c>
      <c r="P2083">
        <v>5</v>
      </c>
      <c r="Q2083" s="4">
        <v>17.853999999999999</v>
      </c>
    </row>
    <row r="2084" spans="1:17" x14ac:dyDescent="0.25">
      <c r="A2084" s="2" t="s">
        <v>3641</v>
      </c>
      <c r="B2084" t="s">
        <v>3642</v>
      </c>
      <c r="C2084" s="2" t="s">
        <v>350</v>
      </c>
      <c r="D2084" s="1" t="s">
        <v>10</v>
      </c>
      <c r="E2084" s="1" t="s">
        <v>10</v>
      </c>
      <c r="F2084" s="1" t="s">
        <v>10</v>
      </c>
      <c r="G2084" s="1" t="s">
        <v>10</v>
      </c>
      <c r="H2084" s="1" t="s">
        <v>10</v>
      </c>
      <c r="I2084" s="1" t="s">
        <v>10</v>
      </c>
      <c r="J2084" s="1" t="s">
        <v>10</v>
      </c>
      <c r="K2084" s="1" t="s">
        <v>10</v>
      </c>
      <c r="L2084" s="1" t="s">
        <v>10</v>
      </c>
      <c r="M2084" s="1">
        <v>28598</v>
      </c>
      <c r="N2084" s="1" t="s">
        <v>10</v>
      </c>
      <c r="O2084" s="5" t="s">
        <v>10</v>
      </c>
      <c r="P2084">
        <v>2</v>
      </c>
      <c r="Q2084" s="4">
        <v>3.0893000000000002</v>
      </c>
    </row>
    <row r="2085" spans="1:17" x14ac:dyDescent="0.25">
      <c r="A2085" s="2" t="s">
        <v>3643</v>
      </c>
      <c r="B2085" t="s">
        <v>3644</v>
      </c>
      <c r="C2085" s="2" t="s">
        <v>209</v>
      </c>
      <c r="D2085" s="1" t="s">
        <v>10</v>
      </c>
      <c r="E2085" s="1" t="s">
        <v>10</v>
      </c>
      <c r="F2085" s="1" t="s">
        <v>10</v>
      </c>
      <c r="G2085" s="1">
        <v>24384</v>
      </c>
      <c r="H2085" s="1" t="s">
        <v>10</v>
      </c>
      <c r="I2085" s="1" t="s">
        <v>10</v>
      </c>
      <c r="J2085" s="1" t="s">
        <v>10</v>
      </c>
      <c r="K2085" s="1" t="s">
        <v>10</v>
      </c>
      <c r="L2085" s="1" t="s">
        <v>10</v>
      </c>
      <c r="M2085" s="1" t="s">
        <v>10</v>
      </c>
      <c r="N2085" s="1" t="s">
        <v>10</v>
      </c>
      <c r="O2085" s="5" t="s">
        <v>10</v>
      </c>
      <c r="P2085">
        <v>2</v>
      </c>
      <c r="Q2085" s="4">
        <v>5.26</v>
      </c>
    </row>
    <row r="2086" spans="1:17" x14ac:dyDescent="0.25">
      <c r="A2086" s="2" t="s">
        <v>3661</v>
      </c>
      <c r="B2086" t="s">
        <v>3663</v>
      </c>
      <c r="C2086" s="2" t="s">
        <v>3662</v>
      </c>
      <c r="D2086" s="1" t="s">
        <v>10</v>
      </c>
      <c r="E2086" s="1" t="s">
        <v>10</v>
      </c>
      <c r="F2086" s="1" t="s">
        <v>10</v>
      </c>
      <c r="G2086" s="1" t="s">
        <v>10</v>
      </c>
      <c r="H2086" s="1" t="s">
        <v>10</v>
      </c>
      <c r="I2086" s="1" t="s">
        <v>10</v>
      </c>
      <c r="J2086" s="1" t="s">
        <v>10</v>
      </c>
      <c r="K2086" s="1" t="s">
        <v>10</v>
      </c>
      <c r="L2086" s="1" t="s">
        <v>10</v>
      </c>
      <c r="M2086" s="1">
        <v>25194</v>
      </c>
      <c r="N2086" s="1" t="s">
        <v>10</v>
      </c>
      <c r="O2086" s="5" t="s">
        <v>10</v>
      </c>
      <c r="P2086">
        <v>2</v>
      </c>
      <c r="Q2086" s="4">
        <v>4.3334000000000001</v>
      </c>
    </row>
    <row r="2087" spans="1:17" x14ac:dyDescent="0.25">
      <c r="A2087" s="2" t="s">
        <v>3664</v>
      </c>
      <c r="B2087" t="s">
        <v>3665</v>
      </c>
      <c r="C2087" s="2" t="s">
        <v>209</v>
      </c>
      <c r="D2087" s="1" t="s">
        <v>10</v>
      </c>
      <c r="E2087" s="1" t="s">
        <v>10</v>
      </c>
      <c r="F2087" s="1" t="s">
        <v>10</v>
      </c>
      <c r="G2087" s="1" t="s">
        <v>10</v>
      </c>
      <c r="H2087" s="1">
        <v>48574</v>
      </c>
      <c r="I2087" s="1" t="s">
        <v>10</v>
      </c>
      <c r="J2087" s="1" t="s">
        <v>10</v>
      </c>
      <c r="K2087" s="1" t="s">
        <v>10</v>
      </c>
      <c r="L2087" s="1" t="s">
        <v>10</v>
      </c>
      <c r="M2087" s="1" t="s">
        <v>10</v>
      </c>
      <c r="N2087" s="1" t="s">
        <v>10</v>
      </c>
      <c r="O2087" s="5" t="s">
        <v>10</v>
      </c>
      <c r="P2087">
        <v>2</v>
      </c>
      <c r="Q2087" s="4">
        <v>4.1294000000000004</v>
      </c>
    </row>
    <row r="2088" spans="1:17" x14ac:dyDescent="0.25">
      <c r="A2088" s="2" t="s">
        <v>3677</v>
      </c>
      <c r="B2088" t="s">
        <v>3678</v>
      </c>
      <c r="C2088" s="2" t="s">
        <v>209</v>
      </c>
      <c r="D2088" s="1" t="s">
        <v>10</v>
      </c>
      <c r="E2088" s="1" t="s">
        <v>10</v>
      </c>
      <c r="F2088" s="1" t="s">
        <v>10</v>
      </c>
      <c r="G2088" s="1" t="s">
        <v>10</v>
      </c>
      <c r="H2088" s="1" t="s">
        <v>10</v>
      </c>
      <c r="I2088" s="1" t="s">
        <v>10</v>
      </c>
      <c r="J2088" s="1" t="s">
        <v>10</v>
      </c>
      <c r="K2088" s="1" t="s">
        <v>10</v>
      </c>
      <c r="L2088" s="1" t="s">
        <v>10</v>
      </c>
      <c r="M2088" s="1">
        <v>32136</v>
      </c>
      <c r="N2088" s="1" t="s">
        <v>10</v>
      </c>
      <c r="O2088" s="5" t="s">
        <v>10</v>
      </c>
      <c r="P2088">
        <v>2</v>
      </c>
      <c r="Q2088" s="4">
        <v>9.0335999999999999</v>
      </c>
    </row>
    <row r="2089" spans="1:17" x14ac:dyDescent="0.25">
      <c r="A2089" s="2" t="s">
        <v>3679</v>
      </c>
      <c r="B2089" t="s">
        <v>3680</v>
      </c>
      <c r="C2089" s="2" t="s">
        <v>209</v>
      </c>
      <c r="D2089" s="1" t="s">
        <v>10</v>
      </c>
      <c r="E2089" s="1">
        <v>16528</v>
      </c>
      <c r="F2089" s="1">
        <v>16724</v>
      </c>
      <c r="G2089" s="1">
        <v>17924</v>
      </c>
      <c r="H2089" s="1" t="s">
        <v>10</v>
      </c>
      <c r="I2089" s="1" t="s">
        <v>10</v>
      </c>
      <c r="J2089" s="1" t="s">
        <v>10</v>
      </c>
      <c r="K2089" s="1">
        <v>17720</v>
      </c>
      <c r="L2089" s="1" t="s">
        <v>10</v>
      </c>
      <c r="M2089" s="1" t="s">
        <v>10</v>
      </c>
      <c r="N2089" s="1" t="s">
        <v>10</v>
      </c>
      <c r="O2089" s="5" t="s">
        <v>10</v>
      </c>
      <c r="P2089">
        <v>2</v>
      </c>
      <c r="Q2089" s="4">
        <v>4.5309999999999997</v>
      </c>
    </row>
    <row r="2090" spans="1:17" x14ac:dyDescent="0.25">
      <c r="A2090" s="2" t="s">
        <v>3683</v>
      </c>
      <c r="B2090" t="s">
        <v>3684</v>
      </c>
      <c r="C2090" s="2" t="s">
        <v>209</v>
      </c>
      <c r="D2090" s="1">
        <v>148600</v>
      </c>
      <c r="E2090" s="1">
        <v>170660</v>
      </c>
      <c r="F2090" s="1" t="s">
        <v>10</v>
      </c>
      <c r="G2090" s="1">
        <v>82744</v>
      </c>
      <c r="H2090" s="1" t="s">
        <v>10</v>
      </c>
      <c r="I2090" s="1" t="s">
        <v>10</v>
      </c>
      <c r="J2090" s="1" t="s">
        <v>10</v>
      </c>
      <c r="K2090" s="1">
        <v>123950</v>
      </c>
      <c r="L2090" s="1" t="s">
        <v>10</v>
      </c>
      <c r="M2090" s="1" t="s">
        <v>10</v>
      </c>
      <c r="N2090" s="1" t="s">
        <v>10</v>
      </c>
      <c r="O2090" s="5" t="s">
        <v>10</v>
      </c>
      <c r="P2090">
        <v>2</v>
      </c>
      <c r="Q2090" s="4">
        <v>28.524999999999999</v>
      </c>
    </row>
    <row r="2091" spans="1:17" x14ac:dyDescent="0.25">
      <c r="A2091" s="2" t="s">
        <v>3685</v>
      </c>
      <c r="B2091" t="s">
        <v>3686</v>
      </c>
      <c r="C2091" s="2" t="s">
        <v>209</v>
      </c>
      <c r="D2091" s="1" t="s">
        <v>10</v>
      </c>
      <c r="E2091" s="1">
        <v>1537100</v>
      </c>
      <c r="F2091" s="1" t="s">
        <v>10</v>
      </c>
      <c r="G2091" s="1" t="s">
        <v>10</v>
      </c>
      <c r="H2091" s="1" t="s">
        <v>10</v>
      </c>
      <c r="I2091" s="1">
        <v>103750</v>
      </c>
      <c r="J2091" s="1">
        <v>1326100</v>
      </c>
      <c r="K2091" s="1" t="s">
        <v>10</v>
      </c>
      <c r="L2091" s="1" t="s">
        <v>10</v>
      </c>
      <c r="M2091" s="1" t="s">
        <v>10</v>
      </c>
      <c r="N2091" s="1" t="s">
        <v>10</v>
      </c>
      <c r="O2091" s="5" t="s">
        <v>10</v>
      </c>
      <c r="P2091">
        <v>2</v>
      </c>
      <c r="Q2091" s="4">
        <v>4.0232000000000001</v>
      </c>
    </row>
    <row r="2092" spans="1:17" x14ac:dyDescent="0.25">
      <c r="A2092" s="2" t="s">
        <v>3689</v>
      </c>
      <c r="B2092" t="s">
        <v>3690</v>
      </c>
      <c r="C2092" s="2" t="s">
        <v>209</v>
      </c>
      <c r="D2092" s="1" t="s">
        <v>10</v>
      </c>
      <c r="E2092" s="1" t="s">
        <v>10</v>
      </c>
      <c r="F2092" s="1" t="s">
        <v>10</v>
      </c>
      <c r="G2092" s="1">
        <v>254430</v>
      </c>
      <c r="H2092" s="1" t="s">
        <v>10</v>
      </c>
      <c r="I2092" s="1" t="s">
        <v>10</v>
      </c>
      <c r="J2092" s="1" t="s">
        <v>10</v>
      </c>
      <c r="K2092" s="1" t="s">
        <v>10</v>
      </c>
      <c r="L2092" s="1" t="s">
        <v>10</v>
      </c>
      <c r="M2092" s="1" t="s">
        <v>10</v>
      </c>
      <c r="N2092" s="1" t="s">
        <v>10</v>
      </c>
      <c r="O2092" s="5" t="s">
        <v>10</v>
      </c>
      <c r="P2092">
        <v>3</v>
      </c>
      <c r="Q2092" s="4">
        <v>9.9046000000000003</v>
      </c>
    </row>
    <row r="2093" spans="1:17" x14ac:dyDescent="0.25">
      <c r="A2093" s="2" t="s">
        <v>3693</v>
      </c>
      <c r="B2093" t="s">
        <v>3695</v>
      </c>
      <c r="C2093" s="2" t="s">
        <v>3694</v>
      </c>
      <c r="D2093" s="1" t="s">
        <v>10</v>
      </c>
      <c r="E2093" s="1" t="s">
        <v>10</v>
      </c>
      <c r="F2093" s="1" t="s">
        <v>10</v>
      </c>
      <c r="G2093" s="1">
        <v>63757</v>
      </c>
      <c r="H2093" s="1">
        <v>120750</v>
      </c>
      <c r="I2093" s="1" t="s">
        <v>10</v>
      </c>
      <c r="J2093" s="1" t="s">
        <v>10</v>
      </c>
      <c r="K2093" s="1" t="s">
        <v>10</v>
      </c>
      <c r="L2093" s="1" t="s">
        <v>10</v>
      </c>
      <c r="M2093" s="1" t="s">
        <v>10</v>
      </c>
      <c r="N2093" s="1" t="s">
        <v>10</v>
      </c>
      <c r="O2093" s="5" t="s">
        <v>10</v>
      </c>
      <c r="P2093">
        <v>4</v>
      </c>
      <c r="Q2093" s="4">
        <v>16.277000000000001</v>
      </c>
    </row>
    <row r="2094" spans="1:17" x14ac:dyDescent="0.25">
      <c r="A2094" s="2" t="s">
        <v>3703</v>
      </c>
      <c r="B2094" t="s">
        <v>3704</v>
      </c>
      <c r="C2094" s="2" t="s">
        <v>209</v>
      </c>
      <c r="D2094" s="1" t="s">
        <v>10</v>
      </c>
      <c r="E2094" s="1" t="s">
        <v>10</v>
      </c>
      <c r="F2094" s="1">
        <v>14479</v>
      </c>
      <c r="G2094" s="1" t="s">
        <v>10</v>
      </c>
      <c r="H2094" s="1" t="s">
        <v>10</v>
      </c>
      <c r="I2094" s="1" t="s">
        <v>10</v>
      </c>
      <c r="J2094" s="1" t="s">
        <v>10</v>
      </c>
      <c r="K2094" s="1" t="s">
        <v>10</v>
      </c>
      <c r="L2094" s="1" t="s">
        <v>10</v>
      </c>
      <c r="M2094" s="1" t="s">
        <v>10</v>
      </c>
      <c r="N2094" s="1" t="s">
        <v>10</v>
      </c>
      <c r="O2094" s="5" t="s">
        <v>10</v>
      </c>
      <c r="P2094">
        <v>3</v>
      </c>
      <c r="Q2094" s="4">
        <v>16.923999999999999</v>
      </c>
    </row>
    <row r="2095" spans="1:17" x14ac:dyDescent="0.25">
      <c r="A2095" s="2" t="s">
        <v>3712</v>
      </c>
      <c r="B2095" t="s">
        <v>3713</v>
      </c>
      <c r="C2095" s="2" t="s">
        <v>209</v>
      </c>
      <c r="D2095" s="1">
        <v>34830</v>
      </c>
      <c r="E2095" s="1">
        <v>34627</v>
      </c>
      <c r="F2095" s="1" t="s">
        <v>10</v>
      </c>
      <c r="G2095" s="1">
        <v>62647</v>
      </c>
      <c r="H2095" s="1" t="s">
        <v>10</v>
      </c>
      <c r="I2095" s="1">
        <v>50593</v>
      </c>
      <c r="J2095" s="1" t="s">
        <v>10</v>
      </c>
      <c r="K2095" s="1" t="s">
        <v>10</v>
      </c>
      <c r="L2095" s="1" t="s">
        <v>10</v>
      </c>
      <c r="M2095" s="1" t="s">
        <v>10</v>
      </c>
      <c r="N2095" s="1" t="s">
        <v>10</v>
      </c>
      <c r="O2095" s="5" t="s">
        <v>10</v>
      </c>
      <c r="P2095">
        <v>1</v>
      </c>
      <c r="Q2095" s="4">
        <v>2.3801000000000001</v>
      </c>
    </row>
    <row r="2096" spans="1:17" x14ac:dyDescent="0.25">
      <c r="A2096" s="2" t="s">
        <v>3718</v>
      </c>
      <c r="B2096" t="s">
        <v>3720</v>
      </c>
      <c r="C2096" s="2" t="s">
        <v>3719</v>
      </c>
      <c r="D2096" s="1" t="s">
        <v>10</v>
      </c>
      <c r="E2096" s="1" t="s">
        <v>10</v>
      </c>
      <c r="F2096" s="1" t="s">
        <v>10</v>
      </c>
      <c r="G2096" s="1" t="s">
        <v>10</v>
      </c>
      <c r="H2096" s="1" t="s">
        <v>10</v>
      </c>
      <c r="I2096" s="1" t="s">
        <v>10</v>
      </c>
      <c r="J2096" s="1" t="s">
        <v>10</v>
      </c>
      <c r="K2096" s="1" t="s">
        <v>10</v>
      </c>
      <c r="L2096" s="1" t="s">
        <v>10</v>
      </c>
      <c r="M2096" s="1">
        <v>27176</v>
      </c>
      <c r="N2096" s="1" t="s">
        <v>10</v>
      </c>
      <c r="O2096" s="5" t="s">
        <v>10</v>
      </c>
      <c r="P2096">
        <v>1</v>
      </c>
      <c r="Q2096" s="4">
        <v>2.6175000000000002</v>
      </c>
    </row>
    <row r="2097" spans="1:17" x14ac:dyDescent="0.25">
      <c r="A2097" s="2" t="s">
        <v>3723</v>
      </c>
      <c r="B2097" t="s">
        <v>3724</v>
      </c>
      <c r="C2097" s="2" t="s">
        <v>688</v>
      </c>
      <c r="D2097" s="1" t="s">
        <v>10</v>
      </c>
      <c r="E2097" s="1" t="s">
        <v>10</v>
      </c>
      <c r="F2097" s="1">
        <v>152470</v>
      </c>
      <c r="G2097" s="1">
        <v>167680</v>
      </c>
      <c r="H2097" s="1">
        <v>172080</v>
      </c>
      <c r="I2097" s="1" t="s">
        <v>10</v>
      </c>
      <c r="J2097" s="1" t="s">
        <v>10</v>
      </c>
      <c r="K2097" s="1" t="s">
        <v>10</v>
      </c>
      <c r="L2097" s="1" t="s">
        <v>10</v>
      </c>
      <c r="M2097" s="1" t="s">
        <v>10</v>
      </c>
      <c r="N2097" s="1" t="s">
        <v>10</v>
      </c>
      <c r="O2097" s="5" t="s">
        <v>10</v>
      </c>
      <c r="P2097">
        <v>4</v>
      </c>
      <c r="Q2097" s="4">
        <v>19.573</v>
      </c>
    </row>
    <row r="2098" spans="1:17" x14ac:dyDescent="0.25">
      <c r="A2098" s="2" t="s">
        <v>3741</v>
      </c>
      <c r="B2098" t="s">
        <v>3743</v>
      </c>
      <c r="C2098" s="2" t="s">
        <v>3742</v>
      </c>
      <c r="D2098" s="1" t="s">
        <v>10</v>
      </c>
      <c r="E2098" s="1" t="s">
        <v>10</v>
      </c>
      <c r="F2098" s="1" t="s">
        <v>10</v>
      </c>
      <c r="G2098" s="1" t="s">
        <v>10</v>
      </c>
      <c r="H2098" s="1">
        <v>216790</v>
      </c>
      <c r="I2098" s="1" t="s">
        <v>10</v>
      </c>
      <c r="J2098" s="1" t="s">
        <v>10</v>
      </c>
      <c r="K2098" s="1" t="s">
        <v>10</v>
      </c>
      <c r="L2098" s="1" t="s">
        <v>10</v>
      </c>
      <c r="M2098" s="1" t="s">
        <v>10</v>
      </c>
      <c r="N2098" s="1" t="s">
        <v>10</v>
      </c>
      <c r="O2098" s="5" t="s">
        <v>10</v>
      </c>
      <c r="P2098">
        <v>4</v>
      </c>
      <c r="Q2098" s="4">
        <v>21.443000000000001</v>
      </c>
    </row>
    <row r="2099" spans="1:17" x14ac:dyDescent="0.25">
      <c r="A2099" s="2" t="s">
        <v>3749</v>
      </c>
      <c r="B2099" t="s">
        <v>3751</v>
      </c>
      <c r="C2099" s="2" t="s">
        <v>3750</v>
      </c>
      <c r="D2099" s="1" t="s">
        <v>10</v>
      </c>
      <c r="E2099" s="1" t="s">
        <v>10</v>
      </c>
      <c r="F2099" s="1" t="s">
        <v>10</v>
      </c>
      <c r="G2099" s="1">
        <v>53890</v>
      </c>
      <c r="H2099" s="1" t="s">
        <v>10</v>
      </c>
      <c r="I2099" s="1" t="s">
        <v>10</v>
      </c>
      <c r="J2099" s="1" t="s">
        <v>10</v>
      </c>
      <c r="K2099" s="1" t="s">
        <v>10</v>
      </c>
      <c r="L2099" s="1" t="s">
        <v>10</v>
      </c>
      <c r="M2099" s="1" t="s">
        <v>10</v>
      </c>
      <c r="N2099" s="1" t="s">
        <v>10</v>
      </c>
      <c r="O2099" s="5" t="s">
        <v>10</v>
      </c>
      <c r="P2099">
        <v>4</v>
      </c>
      <c r="Q2099" s="4">
        <v>10.711</v>
      </c>
    </row>
    <row r="2100" spans="1:17" x14ac:dyDescent="0.25">
      <c r="A2100" s="2" t="s">
        <v>3761</v>
      </c>
      <c r="B2100" t="s">
        <v>3762</v>
      </c>
      <c r="C2100" s="2" t="s">
        <v>209</v>
      </c>
      <c r="D2100" s="1" t="s">
        <v>10</v>
      </c>
      <c r="E2100" s="1" t="s">
        <v>10</v>
      </c>
      <c r="F2100" s="1">
        <v>151160</v>
      </c>
      <c r="G2100" s="1" t="s">
        <v>10</v>
      </c>
      <c r="H2100" s="1" t="s">
        <v>10</v>
      </c>
      <c r="I2100" s="1" t="s">
        <v>10</v>
      </c>
      <c r="J2100" s="1" t="s">
        <v>10</v>
      </c>
      <c r="K2100" s="1" t="s">
        <v>10</v>
      </c>
      <c r="L2100" s="1" t="s">
        <v>10</v>
      </c>
      <c r="M2100" s="1" t="s">
        <v>10</v>
      </c>
      <c r="N2100" s="1" t="s">
        <v>10</v>
      </c>
      <c r="O2100" s="5" t="s">
        <v>10</v>
      </c>
      <c r="P2100">
        <v>3</v>
      </c>
      <c r="Q2100" s="4">
        <v>7.5753000000000004</v>
      </c>
    </row>
    <row r="2101" spans="1:17" x14ac:dyDescent="0.25">
      <c r="A2101" s="2" t="s">
        <v>3765</v>
      </c>
      <c r="B2101" t="s">
        <v>3767</v>
      </c>
      <c r="C2101" s="2" t="s">
        <v>3766</v>
      </c>
      <c r="D2101" s="1" t="s">
        <v>10</v>
      </c>
      <c r="E2101" s="1" t="s">
        <v>10</v>
      </c>
      <c r="F2101" s="1" t="s">
        <v>10</v>
      </c>
      <c r="G2101" s="1" t="s">
        <v>10</v>
      </c>
      <c r="H2101" s="1" t="s">
        <v>10</v>
      </c>
      <c r="I2101" s="1" t="s">
        <v>10</v>
      </c>
      <c r="J2101" s="1" t="s">
        <v>10</v>
      </c>
      <c r="K2101" s="1" t="s">
        <v>10</v>
      </c>
      <c r="L2101" s="1" t="s">
        <v>10</v>
      </c>
      <c r="M2101" s="1">
        <v>56025</v>
      </c>
      <c r="N2101" s="1" t="s">
        <v>10</v>
      </c>
      <c r="O2101" s="5" t="s">
        <v>10</v>
      </c>
      <c r="P2101">
        <v>1</v>
      </c>
      <c r="Q2101" s="4">
        <v>3.3698999999999999</v>
      </c>
    </row>
    <row r="2102" spans="1:17" x14ac:dyDescent="0.25">
      <c r="A2102" s="2" t="s">
        <v>3788</v>
      </c>
      <c r="B2102" t="s">
        <v>3790</v>
      </c>
      <c r="C2102" s="2" t="s">
        <v>3789</v>
      </c>
      <c r="D2102" s="1" t="s">
        <v>10</v>
      </c>
      <c r="E2102" s="1" t="s">
        <v>10</v>
      </c>
      <c r="F2102" s="1" t="s">
        <v>10</v>
      </c>
      <c r="G2102" s="1" t="s">
        <v>10</v>
      </c>
      <c r="H2102" s="1" t="s">
        <v>10</v>
      </c>
      <c r="I2102" s="1" t="s">
        <v>10</v>
      </c>
      <c r="J2102" s="1" t="s">
        <v>10</v>
      </c>
      <c r="K2102" s="1" t="s">
        <v>10</v>
      </c>
      <c r="L2102" s="1">
        <v>7196.1</v>
      </c>
      <c r="M2102" s="1" t="s">
        <v>10</v>
      </c>
      <c r="N2102" s="1" t="s">
        <v>10</v>
      </c>
      <c r="O2102" s="5" t="s">
        <v>10</v>
      </c>
      <c r="P2102">
        <v>1</v>
      </c>
      <c r="Q2102" s="4">
        <v>4.085</v>
      </c>
    </row>
    <row r="2103" spans="1:17" x14ac:dyDescent="0.25">
      <c r="A2103" s="2" t="s">
        <v>3791</v>
      </c>
      <c r="B2103" t="s">
        <v>3792</v>
      </c>
      <c r="C2103" s="2" t="s">
        <v>209</v>
      </c>
      <c r="D2103" s="1">
        <v>57033</v>
      </c>
      <c r="E2103" s="1" t="s">
        <v>10</v>
      </c>
      <c r="F2103" s="1">
        <v>75051</v>
      </c>
      <c r="G2103" s="1" t="s">
        <v>10</v>
      </c>
      <c r="H2103" s="1" t="s">
        <v>10</v>
      </c>
      <c r="I2103" s="1" t="s">
        <v>10</v>
      </c>
      <c r="J2103" s="1" t="s">
        <v>10</v>
      </c>
      <c r="K2103" s="1" t="s">
        <v>10</v>
      </c>
      <c r="L2103" s="1" t="s">
        <v>10</v>
      </c>
      <c r="M2103" s="1" t="s">
        <v>10</v>
      </c>
      <c r="N2103" s="1" t="s">
        <v>10</v>
      </c>
      <c r="O2103" s="5" t="s">
        <v>10</v>
      </c>
      <c r="P2103">
        <v>3</v>
      </c>
      <c r="Q2103" s="4">
        <v>6.4985999999999997</v>
      </c>
    </row>
    <row r="2104" spans="1:17" x14ac:dyDescent="0.25">
      <c r="A2104" s="2" t="s">
        <v>3806</v>
      </c>
      <c r="B2104" t="s">
        <v>3807</v>
      </c>
      <c r="C2104" s="2" t="s">
        <v>904</v>
      </c>
      <c r="D2104" s="1" t="s">
        <v>10</v>
      </c>
      <c r="E2104" s="1" t="s">
        <v>10</v>
      </c>
      <c r="F2104" s="1" t="s">
        <v>10</v>
      </c>
      <c r="G2104" s="1" t="s">
        <v>10</v>
      </c>
      <c r="H2104" s="1" t="s">
        <v>10</v>
      </c>
      <c r="I2104" s="1" t="s">
        <v>10</v>
      </c>
      <c r="J2104" s="1" t="s">
        <v>10</v>
      </c>
      <c r="K2104" s="1" t="s">
        <v>10</v>
      </c>
      <c r="L2104" s="1">
        <v>7944.5</v>
      </c>
      <c r="M2104" s="1" t="s">
        <v>10</v>
      </c>
      <c r="N2104" s="1" t="s">
        <v>10</v>
      </c>
      <c r="O2104" s="5" t="s">
        <v>10</v>
      </c>
      <c r="P2104">
        <v>2</v>
      </c>
      <c r="Q2104" s="4">
        <v>4.0435999999999996</v>
      </c>
    </row>
    <row r="2105" spans="1:17" x14ac:dyDescent="0.25">
      <c r="A2105" s="2" t="s">
        <v>3819</v>
      </c>
      <c r="B2105" t="s">
        <v>3820</v>
      </c>
      <c r="C2105" s="2" t="s">
        <v>209</v>
      </c>
      <c r="D2105" s="1" t="s">
        <v>10</v>
      </c>
      <c r="E2105" s="1" t="s">
        <v>10</v>
      </c>
      <c r="F2105" s="1" t="s">
        <v>10</v>
      </c>
      <c r="G2105" s="1" t="s">
        <v>10</v>
      </c>
      <c r="H2105" s="1" t="s">
        <v>10</v>
      </c>
      <c r="I2105" s="1" t="s">
        <v>10</v>
      </c>
      <c r="J2105" s="1" t="s">
        <v>10</v>
      </c>
      <c r="K2105" s="1" t="s">
        <v>10</v>
      </c>
      <c r="L2105" s="1" t="s">
        <v>10</v>
      </c>
      <c r="M2105" s="1">
        <v>4400.3999999999996</v>
      </c>
      <c r="N2105" s="1" t="s">
        <v>10</v>
      </c>
      <c r="O2105" s="5" t="s">
        <v>10</v>
      </c>
      <c r="P2105">
        <v>1</v>
      </c>
      <c r="Q2105" s="4">
        <v>6.2084999999999999</v>
      </c>
    </row>
    <row r="2106" spans="1:17" x14ac:dyDescent="0.25">
      <c r="A2106" s="2" t="s">
        <v>3821</v>
      </c>
      <c r="B2106" t="s">
        <v>3822</v>
      </c>
      <c r="C2106" s="2" t="s">
        <v>209</v>
      </c>
      <c r="D2106" s="1">
        <v>98849</v>
      </c>
      <c r="E2106" s="1">
        <v>98631</v>
      </c>
      <c r="F2106" s="1">
        <v>142160</v>
      </c>
      <c r="G2106" s="1" t="s">
        <v>10</v>
      </c>
      <c r="H2106" s="1">
        <v>94544</v>
      </c>
      <c r="I2106" s="1">
        <v>114140</v>
      </c>
      <c r="J2106" s="1" t="s">
        <v>10</v>
      </c>
      <c r="K2106" s="1" t="s">
        <v>10</v>
      </c>
      <c r="L2106" s="1" t="s">
        <v>10</v>
      </c>
      <c r="M2106" s="1" t="s">
        <v>10</v>
      </c>
      <c r="N2106" s="1" t="s">
        <v>10</v>
      </c>
      <c r="O2106" s="5" t="s">
        <v>10</v>
      </c>
      <c r="P2106">
        <v>3</v>
      </c>
      <c r="Q2106" s="4">
        <v>23.704999999999998</v>
      </c>
    </row>
    <row r="2107" spans="1:17" x14ac:dyDescent="0.25">
      <c r="A2107" s="2" t="s">
        <v>3834</v>
      </c>
      <c r="B2107" t="s">
        <v>3836</v>
      </c>
      <c r="C2107" s="2" t="s">
        <v>3835</v>
      </c>
      <c r="D2107" s="1" t="s">
        <v>10</v>
      </c>
      <c r="E2107" s="1" t="s">
        <v>10</v>
      </c>
      <c r="F2107" s="1" t="s">
        <v>10</v>
      </c>
      <c r="G2107" s="1" t="s">
        <v>10</v>
      </c>
      <c r="H2107" s="1">
        <v>72973</v>
      </c>
      <c r="I2107" s="1" t="s">
        <v>10</v>
      </c>
      <c r="J2107" s="1" t="s">
        <v>10</v>
      </c>
      <c r="K2107" s="1" t="s">
        <v>10</v>
      </c>
      <c r="L2107" s="1" t="s">
        <v>10</v>
      </c>
      <c r="M2107" s="1" t="s">
        <v>10</v>
      </c>
      <c r="N2107" s="1" t="s">
        <v>10</v>
      </c>
      <c r="O2107" s="5" t="s">
        <v>10</v>
      </c>
      <c r="P2107">
        <v>3</v>
      </c>
      <c r="Q2107" s="4">
        <v>3.7545999999999999</v>
      </c>
    </row>
    <row r="2108" spans="1:17" x14ac:dyDescent="0.25">
      <c r="A2108" s="2" t="s">
        <v>3840</v>
      </c>
      <c r="B2108" t="s">
        <v>3841</v>
      </c>
      <c r="C2108" s="2" t="s">
        <v>209</v>
      </c>
      <c r="D2108" s="1" t="s">
        <v>10</v>
      </c>
      <c r="E2108" s="1" t="s">
        <v>10</v>
      </c>
      <c r="F2108" s="1" t="s">
        <v>10</v>
      </c>
      <c r="G2108" s="1" t="s">
        <v>10</v>
      </c>
      <c r="H2108" s="1" t="s">
        <v>10</v>
      </c>
      <c r="I2108" s="1" t="s">
        <v>10</v>
      </c>
      <c r="J2108" s="1" t="s">
        <v>10</v>
      </c>
      <c r="K2108" s="1" t="s">
        <v>10</v>
      </c>
      <c r="L2108" s="1">
        <v>17912</v>
      </c>
      <c r="M2108" s="1" t="s">
        <v>10</v>
      </c>
      <c r="N2108" s="1" t="s">
        <v>10</v>
      </c>
      <c r="O2108" s="5" t="s">
        <v>10</v>
      </c>
      <c r="P2108">
        <v>2</v>
      </c>
      <c r="Q2108" s="4">
        <v>6.3868</v>
      </c>
    </row>
    <row r="2109" spans="1:17" x14ac:dyDescent="0.25">
      <c r="A2109" s="2" t="s">
        <v>3859</v>
      </c>
      <c r="B2109" t="s">
        <v>3860</v>
      </c>
      <c r="C2109" s="2" t="s">
        <v>209</v>
      </c>
      <c r="D2109" s="1" t="s">
        <v>10</v>
      </c>
      <c r="E2109" s="1" t="s">
        <v>10</v>
      </c>
      <c r="F2109" s="1" t="s">
        <v>10</v>
      </c>
      <c r="G2109" s="1" t="s">
        <v>10</v>
      </c>
      <c r="H2109" s="1" t="s">
        <v>10</v>
      </c>
      <c r="I2109" s="1" t="s">
        <v>10</v>
      </c>
      <c r="J2109" s="1" t="s">
        <v>10</v>
      </c>
      <c r="K2109" s="1">
        <v>31888</v>
      </c>
      <c r="L2109" s="1" t="s">
        <v>10</v>
      </c>
      <c r="M2109" s="1" t="s">
        <v>10</v>
      </c>
      <c r="N2109" s="1" t="s">
        <v>10</v>
      </c>
      <c r="O2109" s="5" t="s">
        <v>10</v>
      </c>
      <c r="P2109">
        <v>2</v>
      </c>
      <c r="Q2109" s="4">
        <v>8.3447999999999993</v>
      </c>
    </row>
    <row r="2110" spans="1:17" x14ac:dyDescent="0.25">
      <c r="A2110" s="2" t="s">
        <v>3864</v>
      </c>
      <c r="B2110" t="s">
        <v>3865</v>
      </c>
      <c r="C2110" s="2" t="s">
        <v>209</v>
      </c>
      <c r="D2110" s="1" t="s">
        <v>10</v>
      </c>
      <c r="E2110" s="1" t="s">
        <v>10</v>
      </c>
      <c r="F2110" s="1">
        <v>72464</v>
      </c>
      <c r="G2110" s="1" t="s">
        <v>10</v>
      </c>
      <c r="H2110" s="1" t="s">
        <v>10</v>
      </c>
      <c r="I2110" s="1" t="s">
        <v>10</v>
      </c>
      <c r="J2110" s="1" t="s">
        <v>10</v>
      </c>
      <c r="K2110" s="1">
        <v>61102</v>
      </c>
      <c r="L2110" s="1">
        <v>58946</v>
      </c>
      <c r="M2110" s="1" t="s">
        <v>10</v>
      </c>
      <c r="N2110" s="1" t="s">
        <v>10</v>
      </c>
      <c r="O2110" s="5" t="s">
        <v>10</v>
      </c>
      <c r="P2110">
        <v>3</v>
      </c>
      <c r="Q2110" s="4">
        <v>23.181999999999999</v>
      </c>
    </row>
    <row r="2111" spans="1:17" x14ac:dyDescent="0.25">
      <c r="A2111" s="2" t="s">
        <v>3874</v>
      </c>
      <c r="B2111" t="s">
        <v>3875</v>
      </c>
      <c r="C2111" s="2" t="s">
        <v>1372</v>
      </c>
      <c r="D2111" s="1" t="s">
        <v>10</v>
      </c>
      <c r="E2111" s="1" t="s">
        <v>10</v>
      </c>
      <c r="F2111" s="1" t="s">
        <v>10</v>
      </c>
      <c r="G2111" s="1" t="s">
        <v>10</v>
      </c>
      <c r="H2111" s="1" t="s">
        <v>10</v>
      </c>
      <c r="I2111" s="1" t="s">
        <v>10</v>
      </c>
      <c r="J2111" s="1" t="s">
        <v>10</v>
      </c>
      <c r="K2111" s="1" t="s">
        <v>10</v>
      </c>
      <c r="L2111" s="1" t="s">
        <v>10</v>
      </c>
      <c r="M2111" s="1">
        <v>99828</v>
      </c>
      <c r="N2111" s="1" t="s">
        <v>10</v>
      </c>
      <c r="O2111" s="5" t="s">
        <v>10</v>
      </c>
      <c r="P2111">
        <v>2</v>
      </c>
      <c r="Q2111" s="4">
        <v>14.51</v>
      </c>
    </row>
    <row r="2112" spans="1:17" x14ac:dyDescent="0.25">
      <c r="A2112" s="2" t="s">
        <v>3879</v>
      </c>
      <c r="B2112" t="s">
        <v>3880</v>
      </c>
      <c r="C2112" s="2" t="s">
        <v>5248</v>
      </c>
      <c r="D2112" s="1" t="s">
        <v>10</v>
      </c>
      <c r="E2112" s="1" t="s">
        <v>10</v>
      </c>
      <c r="F2112" s="1" t="s">
        <v>10</v>
      </c>
      <c r="G2112" s="1" t="s">
        <v>10</v>
      </c>
      <c r="H2112" s="1" t="s">
        <v>10</v>
      </c>
      <c r="I2112" s="1" t="s">
        <v>10</v>
      </c>
      <c r="J2112" s="1" t="s">
        <v>10</v>
      </c>
      <c r="K2112" s="1">
        <v>60855</v>
      </c>
      <c r="L2112" s="1" t="s">
        <v>10</v>
      </c>
      <c r="M2112" s="1" t="s">
        <v>10</v>
      </c>
      <c r="N2112" s="1" t="s">
        <v>10</v>
      </c>
      <c r="O2112" s="5" t="s">
        <v>10</v>
      </c>
      <c r="P2112">
        <v>3</v>
      </c>
      <c r="Q2112" s="4">
        <v>22.064</v>
      </c>
    </row>
    <row r="2113" spans="1:17" x14ac:dyDescent="0.25">
      <c r="A2113" s="2" t="s">
        <v>3883</v>
      </c>
      <c r="B2113" t="s">
        <v>3884</v>
      </c>
      <c r="C2113" s="2" t="s">
        <v>209</v>
      </c>
      <c r="D2113" s="1" t="s">
        <v>10</v>
      </c>
      <c r="E2113" s="1" t="s">
        <v>10</v>
      </c>
      <c r="F2113" s="1" t="s">
        <v>10</v>
      </c>
      <c r="G2113" s="1">
        <v>709350</v>
      </c>
      <c r="H2113" s="1" t="s">
        <v>10</v>
      </c>
      <c r="I2113" s="1" t="s">
        <v>10</v>
      </c>
      <c r="J2113" s="1" t="s">
        <v>10</v>
      </c>
      <c r="K2113" s="1" t="s">
        <v>10</v>
      </c>
      <c r="L2113" s="1" t="s">
        <v>10</v>
      </c>
      <c r="M2113" s="1" t="s">
        <v>10</v>
      </c>
      <c r="N2113" s="1" t="s">
        <v>10</v>
      </c>
      <c r="O2113" s="5" t="s">
        <v>10</v>
      </c>
      <c r="P2113">
        <v>2</v>
      </c>
      <c r="Q2113" s="4">
        <v>13.108000000000001</v>
      </c>
    </row>
    <row r="2114" spans="1:17" x14ac:dyDescent="0.25">
      <c r="A2114" s="2" t="s">
        <v>3887</v>
      </c>
      <c r="B2114" t="s">
        <v>3888</v>
      </c>
      <c r="C2114" s="2" t="s">
        <v>1530</v>
      </c>
      <c r="D2114" s="1" t="s">
        <v>10</v>
      </c>
      <c r="E2114" s="1" t="s">
        <v>10</v>
      </c>
      <c r="F2114" s="1" t="s">
        <v>10</v>
      </c>
      <c r="G2114" s="1" t="s">
        <v>10</v>
      </c>
      <c r="H2114" s="1" t="s">
        <v>10</v>
      </c>
      <c r="I2114" s="1" t="s">
        <v>10</v>
      </c>
      <c r="J2114" s="1" t="s">
        <v>10</v>
      </c>
      <c r="K2114" s="1">
        <v>4720.2</v>
      </c>
      <c r="L2114" s="1" t="s">
        <v>10</v>
      </c>
      <c r="M2114" s="1" t="s">
        <v>10</v>
      </c>
      <c r="N2114" s="1" t="s">
        <v>10</v>
      </c>
      <c r="O2114" s="5" t="s">
        <v>10</v>
      </c>
      <c r="P2114">
        <v>2</v>
      </c>
      <c r="Q2114" s="4">
        <v>3.1246999999999998</v>
      </c>
    </row>
    <row r="2115" spans="1:17" x14ac:dyDescent="0.25">
      <c r="A2115" s="2" t="s">
        <v>3898</v>
      </c>
      <c r="B2115" t="s">
        <v>3899</v>
      </c>
      <c r="C2115" s="2" t="s">
        <v>209</v>
      </c>
      <c r="D2115" s="1">
        <v>82654</v>
      </c>
      <c r="E2115" s="1" t="s">
        <v>10</v>
      </c>
      <c r="F2115" s="1" t="s">
        <v>10</v>
      </c>
      <c r="G2115" s="1" t="s">
        <v>10</v>
      </c>
      <c r="H2115" s="1" t="s">
        <v>10</v>
      </c>
      <c r="I2115" s="1" t="s">
        <v>10</v>
      </c>
      <c r="J2115" s="1" t="s">
        <v>10</v>
      </c>
      <c r="K2115" s="1">
        <v>40471</v>
      </c>
      <c r="L2115" s="1" t="s">
        <v>10</v>
      </c>
      <c r="M2115" s="1" t="s">
        <v>10</v>
      </c>
      <c r="N2115" s="1" t="s">
        <v>10</v>
      </c>
      <c r="O2115" s="5" t="s">
        <v>10</v>
      </c>
      <c r="P2115">
        <v>3</v>
      </c>
      <c r="Q2115" s="4">
        <v>5.8015999999999996</v>
      </c>
    </row>
    <row r="2116" spans="1:17" x14ac:dyDescent="0.25">
      <c r="A2116" s="2" t="s">
        <v>3916</v>
      </c>
      <c r="B2116" t="s">
        <v>3918</v>
      </c>
      <c r="C2116" s="2" t="s">
        <v>3917</v>
      </c>
      <c r="D2116" s="1" t="s">
        <v>10</v>
      </c>
      <c r="E2116" s="1" t="s">
        <v>10</v>
      </c>
      <c r="F2116" s="1" t="s">
        <v>10</v>
      </c>
      <c r="G2116" s="1" t="s">
        <v>10</v>
      </c>
      <c r="H2116" s="1" t="s">
        <v>10</v>
      </c>
      <c r="I2116" s="1" t="s">
        <v>10</v>
      </c>
      <c r="J2116" s="1" t="s">
        <v>10</v>
      </c>
      <c r="K2116" s="1" t="s">
        <v>10</v>
      </c>
      <c r="L2116" s="1" t="s">
        <v>10</v>
      </c>
      <c r="M2116" s="1">
        <v>64134</v>
      </c>
      <c r="N2116" s="1" t="s">
        <v>10</v>
      </c>
      <c r="O2116" s="5" t="s">
        <v>10</v>
      </c>
      <c r="P2116">
        <v>1</v>
      </c>
      <c r="Q2116" s="4">
        <v>5.3954000000000004</v>
      </c>
    </row>
    <row r="2117" spans="1:17" x14ac:dyDescent="0.25">
      <c r="A2117" s="2" t="s">
        <v>3919</v>
      </c>
      <c r="B2117" t="s">
        <v>3920</v>
      </c>
      <c r="C2117" s="2" t="s">
        <v>209</v>
      </c>
      <c r="D2117" s="1">
        <v>669530</v>
      </c>
      <c r="E2117" s="1">
        <v>637250</v>
      </c>
      <c r="F2117" s="1" t="s">
        <v>10</v>
      </c>
      <c r="G2117" s="1" t="s">
        <v>10</v>
      </c>
      <c r="H2117" s="1" t="s">
        <v>10</v>
      </c>
      <c r="I2117" s="1" t="s">
        <v>10</v>
      </c>
      <c r="J2117" s="1" t="s">
        <v>10</v>
      </c>
      <c r="K2117" s="1" t="s">
        <v>10</v>
      </c>
      <c r="L2117" s="1" t="s">
        <v>10</v>
      </c>
      <c r="M2117" s="1" t="s">
        <v>10</v>
      </c>
      <c r="N2117" s="1" t="s">
        <v>10</v>
      </c>
      <c r="O2117" s="5" t="s">
        <v>10</v>
      </c>
      <c r="P2117">
        <v>3</v>
      </c>
      <c r="Q2117" s="4">
        <v>33.927</v>
      </c>
    </row>
    <row r="2118" spans="1:17" x14ac:dyDescent="0.25">
      <c r="A2118" s="2" t="s">
        <v>3943</v>
      </c>
      <c r="B2118" t="s">
        <v>3944</v>
      </c>
      <c r="C2118" s="2" t="s">
        <v>209</v>
      </c>
      <c r="D2118" s="1" t="s">
        <v>10</v>
      </c>
      <c r="E2118" s="1" t="s">
        <v>10</v>
      </c>
      <c r="F2118" s="1" t="s">
        <v>10</v>
      </c>
      <c r="G2118" s="1" t="s">
        <v>10</v>
      </c>
      <c r="H2118" s="1" t="s">
        <v>10</v>
      </c>
      <c r="I2118" s="1" t="s">
        <v>10</v>
      </c>
      <c r="J2118" s="1" t="s">
        <v>10</v>
      </c>
      <c r="K2118" s="1" t="s">
        <v>10</v>
      </c>
      <c r="L2118" s="1" t="s">
        <v>10</v>
      </c>
      <c r="M2118" s="1">
        <v>33869</v>
      </c>
      <c r="N2118" s="1" t="s">
        <v>10</v>
      </c>
      <c r="O2118" s="5" t="s">
        <v>10</v>
      </c>
      <c r="P2118">
        <v>2</v>
      </c>
      <c r="Q2118" s="4">
        <v>2.7637999999999998</v>
      </c>
    </row>
    <row r="2119" spans="1:17" x14ac:dyDescent="0.25">
      <c r="A2119" s="2" t="s">
        <v>3951</v>
      </c>
      <c r="B2119" t="s">
        <v>3952</v>
      </c>
      <c r="C2119" s="2" t="s">
        <v>2842</v>
      </c>
      <c r="D2119" s="1" t="s">
        <v>10</v>
      </c>
      <c r="E2119" s="1" t="s">
        <v>10</v>
      </c>
      <c r="F2119" s="1" t="s">
        <v>10</v>
      </c>
      <c r="G2119" s="1" t="s">
        <v>10</v>
      </c>
      <c r="H2119" s="1" t="s">
        <v>10</v>
      </c>
      <c r="I2119" s="1">
        <v>18807</v>
      </c>
      <c r="J2119" s="1" t="s">
        <v>10</v>
      </c>
      <c r="K2119" s="1" t="s">
        <v>10</v>
      </c>
      <c r="L2119" s="1" t="s">
        <v>10</v>
      </c>
      <c r="M2119" s="1" t="s">
        <v>10</v>
      </c>
      <c r="N2119" s="1" t="s">
        <v>10</v>
      </c>
      <c r="O2119" s="5" t="s">
        <v>10</v>
      </c>
      <c r="P2119">
        <v>2</v>
      </c>
      <c r="Q2119" s="4">
        <v>4.1608999999999998</v>
      </c>
    </row>
    <row r="2120" spans="1:17" x14ac:dyDescent="0.25">
      <c r="A2120" s="2" t="s">
        <v>3956</v>
      </c>
      <c r="B2120" t="s">
        <v>3957</v>
      </c>
      <c r="C2120" s="2" t="s">
        <v>209</v>
      </c>
      <c r="D2120" s="1" t="s">
        <v>10</v>
      </c>
      <c r="E2120" s="1" t="s">
        <v>10</v>
      </c>
      <c r="F2120" s="1" t="s">
        <v>10</v>
      </c>
      <c r="G2120" s="1" t="s">
        <v>10</v>
      </c>
      <c r="H2120" s="1" t="s">
        <v>10</v>
      </c>
      <c r="I2120" s="1" t="s">
        <v>10</v>
      </c>
      <c r="J2120" s="1" t="s">
        <v>10</v>
      </c>
      <c r="K2120" s="1" t="s">
        <v>10</v>
      </c>
      <c r="L2120" s="1">
        <v>45587</v>
      </c>
      <c r="M2120" s="1" t="s">
        <v>10</v>
      </c>
      <c r="N2120" s="1" t="s">
        <v>10</v>
      </c>
      <c r="O2120" s="5" t="s">
        <v>10</v>
      </c>
      <c r="P2120">
        <v>1</v>
      </c>
      <c r="Q2120" s="4">
        <v>12.038</v>
      </c>
    </row>
    <row r="2121" spans="1:17" x14ac:dyDescent="0.25">
      <c r="A2121" s="2" t="s">
        <v>3960</v>
      </c>
      <c r="B2121" t="s">
        <v>3962</v>
      </c>
      <c r="C2121" s="2" t="s">
        <v>3961</v>
      </c>
      <c r="D2121" s="1" t="s">
        <v>10</v>
      </c>
      <c r="E2121" s="1" t="s">
        <v>10</v>
      </c>
      <c r="F2121" s="1" t="s">
        <v>10</v>
      </c>
      <c r="G2121" s="1">
        <v>69571</v>
      </c>
      <c r="H2121" s="1" t="s">
        <v>10</v>
      </c>
      <c r="I2121" s="1">
        <v>72395</v>
      </c>
      <c r="J2121" s="1" t="s">
        <v>10</v>
      </c>
      <c r="K2121" s="1">
        <v>72425</v>
      </c>
      <c r="L2121" s="1">
        <v>86006</v>
      </c>
      <c r="M2121" s="1">
        <v>68692</v>
      </c>
      <c r="N2121" s="1" t="s">
        <v>10</v>
      </c>
      <c r="O2121" s="5" t="s">
        <v>10</v>
      </c>
      <c r="P2121">
        <v>6</v>
      </c>
      <c r="Q2121" s="4">
        <v>13.613</v>
      </c>
    </row>
    <row r="2122" spans="1:17" x14ac:dyDescent="0.25">
      <c r="A2122" s="2" t="s">
        <v>3993</v>
      </c>
      <c r="B2122" t="s">
        <v>3995</v>
      </c>
      <c r="C2122" s="2" t="s">
        <v>3994</v>
      </c>
      <c r="D2122" s="1" t="s">
        <v>10</v>
      </c>
      <c r="E2122" s="1" t="s">
        <v>10</v>
      </c>
      <c r="F2122" s="1" t="s">
        <v>10</v>
      </c>
      <c r="G2122" s="1" t="s">
        <v>10</v>
      </c>
      <c r="H2122" s="1" t="s">
        <v>10</v>
      </c>
      <c r="I2122" s="1" t="s">
        <v>10</v>
      </c>
      <c r="J2122" s="1" t="s">
        <v>10</v>
      </c>
      <c r="K2122" s="1" t="s">
        <v>10</v>
      </c>
      <c r="L2122" s="1" t="s">
        <v>10</v>
      </c>
      <c r="M2122" s="1">
        <v>33626</v>
      </c>
      <c r="N2122" s="1" t="s">
        <v>10</v>
      </c>
      <c r="O2122" s="5" t="s">
        <v>10</v>
      </c>
      <c r="P2122">
        <v>1</v>
      </c>
      <c r="Q2122" s="4">
        <v>13.558</v>
      </c>
    </row>
    <row r="2123" spans="1:17" x14ac:dyDescent="0.25">
      <c r="A2123" s="2" t="s">
        <v>3996</v>
      </c>
      <c r="B2123" t="s">
        <v>3998</v>
      </c>
      <c r="C2123" s="2" t="s">
        <v>3997</v>
      </c>
      <c r="D2123" s="1" t="s">
        <v>10</v>
      </c>
      <c r="E2123" s="1">
        <v>89837</v>
      </c>
      <c r="F2123" s="1">
        <v>81871</v>
      </c>
      <c r="G2123" s="1">
        <v>79776</v>
      </c>
      <c r="H2123" s="1" t="s">
        <v>10</v>
      </c>
      <c r="I2123" s="1" t="s">
        <v>10</v>
      </c>
      <c r="J2123" s="1" t="s">
        <v>10</v>
      </c>
      <c r="K2123" s="1">
        <v>100750</v>
      </c>
      <c r="L2123" s="1" t="s">
        <v>10</v>
      </c>
      <c r="M2123" s="1" t="s">
        <v>10</v>
      </c>
      <c r="N2123" s="1" t="s">
        <v>10</v>
      </c>
      <c r="O2123" s="5" t="s">
        <v>10</v>
      </c>
      <c r="P2123">
        <v>5</v>
      </c>
      <c r="Q2123" s="4">
        <v>24.074000000000002</v>
      </c>
    </row>
    <row r="2124" spans="1:17" x14ac:dyDescent="0.25">
      <c r="A2124" s="2" t="s">
        <v>4029</v>
      </c>
      <c r="B2124" t="s">
        <v>4030</v>
      </c>
      <c r="C2124" s="2" t="s">
        <v>209</v>
      </c>
      <c r="D2124" s="1" t="s">
        <v>10</v>
      </c>
      <c r="E2124" s="1" t="s">
        <v>10</v>
      </c>
      <c r="F2124" s="1" t="s">
        <v>10</v>
      </c>
      <c r="G2124" s="1" t="s">
        <v>10</v>
      </c>
      <c r="H2124" s="1" t="s">
        <v>10</v>
      </c>
      <c r="I2124" s="1" t="s">
        <v>10</v>
      </c>
      <c r="J2124" s="1" t="s">
        <v>10</v>
      </c>
      <c r="K2124" s="1" t="s">
        <v>10</v>
      </c>
      <c r="L2124" s="1">
        <v>1978.2</v>
      </c>
      <c r="M2124" s="1" t="s">
        <v>10</v>
      </c>
      <c r="N2124" s="1" t="s">
        <v>10</v>
      </c>
      <c r="O2124" s="5" t="s">
        <v>10</v>
      </c>
      <c r="P2124">
        <v>2</v>
      </c>
      <c r="Q2124" s="4">
        <v>4.4965000000000002</v>
      </c>
    </row>
    <row r="2125" spans="1:17" x14ac:dyDescent="0.25">
      <c r="A2125" s="2" t="s">
        <v>4059</v>
      </c>
      <c r="B2125" t="s">
        <v>4060</v>
      </c>
      <c r="C2125" s="2" t="s">
        <v>209</v>
      </c>
      <c r="D2125" s="1" t="s">
        <v>10</v>
      </c>
      <c r="E2125" s="1" t="s">
        <v>10</v>
      </c>
      <c r="F2125" s="1" t="s">
        <v>10</v>
      </c>
      <c r="G2125" s="1" t="s">
        <v>10</v>
      </c>
      <c r="H2125" s="1" t="s">
        <v>10</v>
      </c>
      <c r="I2125" s="1" t="s">
        <v>10</v>
      </c>
      <c r="J2125" s="1" t="s">
        <v>10</v>
      </c>
      <c r="K2125" s="1">
        <v>585430</v>
      </c>
      <c r="L2125" s="1" t="s">
        <v>10</v>
      </c>
      <c r="M2125" s="1" t="s">
        <v>10</v>
      </c>
      <c r="N2125" s="1" t="s">
        <v>10</v>
      </c>
      <c r="O2125" s="5" t="s">
        <v>10</v>
      </c>
      <c r="P2125">
        <v>2</v>
      </c>
      <c r="Q2125" s="4">
        <v>10.611000000000001</v>
      </c>
    </row>
    <row r="2126" spans="1:17" x14ac:dyDescent="0.25">
      <c r="A2126" s="2" t="s">
        <v>4074</v>
      </c>
      <c r="B2126" t="s">
        <v>4075</v>
      </c>
      <c r="C2126" s="2" t="s">
        <v>209</v>
      </c>
      <c r="D2126" s="1">
        <v>53670</v>
      </c>
      <c r="E2126" s="1" t="s">
        <v>10</v>
      </c>
      <c r="F2126" s="1" t="s">
        <v>10</v>
      </c>
      <c r="G2126" s="1" t="s">
        <v>10</v>
      </c>
      <c r="H2126" s="1" t="s">
        <v>10</v>
      </c>
      <c r="I2126" s="1">
        <v>41351</v>
      </c>
      <c r="J2126" s="1" t="s">
        <v>10</v>
      </c>
      <c r="K2126" s="1" t="s">
        <v>10</v>
      </c>
      <c r="L2126" s="1" t="s">
        <v>10</v>
      </c>
      <c r="M2126" s="1" t="s">
        <v>10</v>
      </c>
      <c r="N2126" s="1" t="s">
        <v>10</v>
      </c>
      <c r="O2126" s="5" t="s">
        <v>10</v>
      </c>
      <c r="P2126">
        <v>4</v>
      </c>
      <c r="Q2126" s="4">
        <v>10.252000000000001</v>
      </c>
    </row>
    <row r="2127" spans="1:17" x14ac:dyDescent="0.25">
      <c r="A2127" s="2" t="s">
        <v>4079</v>
      </c>
      <c r="B2127" t="s">
        <v>4080</v>
      </c>
      <c r="C2127" s="2" t="s">
        <v>209</v>
      </c>
      <c r="D2127" s="1" t="s">
        <v>10</v>
      </c>
      <c r="E2127" s="1" t="s">
        <v>10</v>
      </c>
      <c r="F2127" s="1" t="s">
        <v>10</v>
      </c>
      <c r="G2127" s="1" t="s">
        <v>10</v>
      </c>
      <c r="H2127" s="1" t="s">
        <v>10</v>
      </c>
      <c r="I2127" s="1" t="s">
        <v>10</v>
      </c>
      <c r="J2127" s="1" t="s">
        <v>10</v>
      </c>
      <c r="K2127" s="1" t="s">
        <v>10</v>
      </c>
      <c r="L2127" s="1">
        <v>18313</v>
      </c>
      <c r="M2127" s="1" t="s">
        <v>10</v>
      </c>
      <c r="N2127" s="1" t="s">
        <v>10</v>
      </c>
      <c r="O2127" s="5" t="s">
        <v>10</v>
      </c>
      <c r="P2127">
        <v>2</v>
      </c>
      <c r="Q2127" s="4">
        <v>6.2531999999999996</v>
      </c>
    </row>
    <row r="2128" spans="1:17" x14ac:dyDescent="0.25">
      <c r="A2128" s="2" t="s">
        <v>4081</v>
      </c>
      <c r="B2128" t="s">
        <v>4082</v>
      </c>
      <c r="C2128" s="2" t="s">
        <v>2072</v>
      </c>
      <c r="D2128" s="1" t="s">
        <v>10</v>
      </c>
      <c r="E2128" s="1" t="s">
        <v>10</v>
      </c>
      <c r="F2128" s="1" t="s">
        <v>10</v>
      </c>
      <c r="G2128" s="1">
        <v>12990</v>
      </c>
      <c r="H2128" s="1" t="s">
        <v>10</v>
      </c>
      <c r="I2128" s="1" t="s">
        <v>10</v>
      </c>
      <c r="J2128" s="1" t="s">
        <v>10</v>
      </c>
      <c r="K2128" s="1" t="s">
        <v>10</v>
      </c>
      <c r="L2128" s="1" t="s">
        <v>10</v>
      </c>
      <c r="M2128" s="1" t="s">
        <v>10</v>
      </c>
      <c r="N2128" s="1" t="s">
        <v>10</v>
      </c>
      <c r="O2128" s="5" t="s">
        <v>10</v>
      </c>
      <c r="P2128">
        <v>2</v>
      </c>
      <c r="Q2128" s="4">
        <v>5.6364999999999998</v>
      </c>
    </row>
    <row r="2129" spans="1:17" x14ac:dyDescent="0.25">
      <c r="A2129" s="2" t="s">
        <v>4087</v>
      </c>
      <c r="B2129" t="s">
        <v>4089</v>
      </c>
      <c r="C2129" s="2" t="s">
        <v>4088</v>
      </c>
      <c r="D2129" s="1" t="s">
        <v>10</v>
      </c>
      <c r="E2129" s="1">
        <v>90505</v>
      </c>
      <c r="F2129" s="1" t="s">
        <v>10</v>
      </c>
      <c r="G2129" s="1" t="s">
        <v>10</v>
      </c>
      <c r="H2129" s="1" t="s">
        <v>10</v>
      </c>
      <c r="I2129" s="1" t="s">
        <v>10</v>
      </c>
      <c r="J2129" s="1" t="s">
        <v>10</v>
      </c>
      <c r="K2129" s="1" t="s">
        <v>10</v>
      </c>
      <c r="L2129" s="1" t="s">
        <v>10</v>
      </c>
      <c r="M2129" s="1" t="s">
        <v>10</v>
      </c>
      <c r="N2129" s="1" t="s">
        <v>10</v>
      </c>
      <c r="O2129" s="5" t="s">
        <v>10</v>
      </c>
      <c r="P2129">
        <v>3</v>
      </c>
      <c r="Q2129" s="4">
        <v>79.275000000000006</v>
      </c>
    </row>
    <row r="2130" spans="1:17" x14ac:dyDescent="0.25">
      <c r="A2130" s="2" t="s">
        <v>4090</v>
      </c>
      <c r="B2130" t="s">
        <v>4092</v>
      </c>
      <c r="C2130" s="2" t="s">
        <v>4091</v>
      </c>
      <c r="D2130" s="1" t="s">
        <v>10</v>
      </c>
      <c r="E2130" s="1" t="s">
        <v>10</v>
      </c>
      <c r="F2130" s="1">
        <v>89806</v>
      </c>
      <c r="G2130" s="1" t="s">
        <v>10</v>
      </c>
      <c r="H2130" s="1" t="s">
        <v>10</v>
      </c>
      <c r="I2130" s="1" t="s">
        <v>10</v>
      </c>
      <c r="J2130" s="1" t="s">
        <v>10</v>
      </c>
      <c r="K2130" s="1" t="s">
        <v>10</v>
      </c>
      <c r="L2130" s="1">
        <v>99815</v>
      </c>
      <c r="M2130" s="1">
        <v>66364</v>
      </c>
      <c r="N2130" s="1" t="s">
        <v>10</v>
      </c>
      <c r="O2130" s="5" t="s">
        <v>10</v>
      </c>
      <c r="P2130">
        <v>2</v>
      </c>
      <c r="Q2130" s="4">
        <v>8.1220999999999997</v>
      </c>
    </row>
    <row r="2131" spans="1:17" x14ac:dyDescent="0.25">
      <c r="A2131" s="2" t="s">
        <v>4096</v>
      </c>
      <c r="B2131" t="s">
        <v>4097</v>
      </c>
      <c r="C2131" s="2" t="s">
        <v>209</v>
      </c>
      <c r="D2131" s="1" t="s">
        <v>10</v>
      </c>
      <c r="E2131" s="1" t="s">
        <v>10</v>
      </c>
      <c r="F2131" s="1" t="s">
        <v>10</v>
      </c>
      <c r="G2131" s="1" t="s">
        <v>10</v>
      </c>
      <c r="H2131" s="1" t="s">
        <v>10</v>
      </c>
      <c r="I2131" s="1" t="s">
        <v>10</v>
      </c>
      <c r="J2131" s="1" t="s">
        <v>10</v>
      </c>
      <c r="K2131" s="1" t="s">
        <v>10</v>
      </c>
      <c r="L2131" s="1" t="s">
        <v>10</v>
      </c>
      <c r="M2131" s="1">
        <v>36045</v>
      </c>
      <c r="N2131" s="1" t="s">
        <v>10</v>
      </c>
      <c r="O2131" s="5" t="s">
        <v>10</v>
      </c>
      <c r="P2131">
        <v>1</v>
      </c>
      <c r="Q2131" s="4">
        <v>8.2418999999999993</v>
      </c>
    </row>
    <row r="2132" spans="1:17" x14ac:dyDescent="0.25">
      <c r="A2132" s="2" t="s">
        <v>4105</v>
      </c>
      <c r="B2132" t="s">
        <v>4107</v>
      </c>
      <c r="C2132" s="2" t="s">
        <v>4106</v>
      </c>
      <c r="D2132" s="1" t="s">
        <v>10</v>
      </c>
      <c r="E2132" s="1" t="s">
        <v>10</v>
      </c>
      <c r="F2132" s="1" t="s">
        <v>10</v>
      </c>
      <c r="G2132" s="1" t="s">
        <v>10</v>
      </c>
      <c r="H2132" s="1" t="s">
        <v>10</v>
      </c>
      <c r="I2132" s="1" t="s">
        <v>10</v>
      </c>
      <c r="J2132" s="1" t="s">
        <v>10</v>
      </c>
      <c r="K2132" s="1" t="s">
        <v>10</v>
      </c>
      <c r="L2132" s="1" t="s">
        <v>10</v>
      </c>
      <c r="M2132" s="1">
        <v>213940</v>
      </c>
      <c r="N2132" s="1" t="s">
        <v>10</v>
      </c>
      <c r="O2132" s="5" t="s">
        <v>10</v>
      </c>
      <c r="P2132">
        <v>4</v>
      </c>
      <c r="Q2132" s="4">
        <v>3.6091000000000002</v>
      </c>
    </row>
    <row r="2133" spans="1:17" x14ac:dyDescent="0.25">
      <c r="A2133" s="2" t="s">
        <v>4120</v>
      </c>
      <c r="B2133" t="s">
        <v>4122</v>
      </c>
      <c r="C2133" s="2" t="s">
        <v>4121</v>
      </c>
      <c r="D2133" s="1" t="s">
        <v>10</v>
      </c>
      <c r="E2133" s="1" t="s">
        <v>10</v>
      </c>
      <c r="F2133" s="1" t="s">
        <v>10</v>
      </c>
      <c r="G2133" s="1" t="s">
        <v>10</v>
      </c>
      <c r="H2133" s="1" t="s">
        <v>10</v>
      </c>
      <c r="I2133" s="1" t="s">
        <v>10</v>
      </c>
      <c r="J2133" s="1" t="s">
        <v>10</v>
      </c>
      <c r="K2133" s="1">
        <v>16480</v>
      </c>
      <c r="L2133" s="1" t="s">
        <v>10</v>
      </c>
      <c r="M2133" s="1" t="s">
        <v>10</v>
      </c>
      <c r="N2133" s="1" t="s">
        <v>10</v>
      </c>
      <c r="O2133" s="5" t="s">
        <v>10</v>
      </c>
      <c r="P2133">
        <v>1</v>
      </c>
      <c r="Q2133" s="4">
        <v>3.4318</v>
      </c>
    </row>
    <row r="2134" spans="1:17" x14ac:dyDescent="0.25">
      <c r="A2134" s="2" t="s">
        <v>4138</v>
      </c>
      <c r="B2134" t="s">
        <v>4140</v>
      </c>
      <c r="C2134" s="2" t="s">
        <v>4139</v>
      </c>
      <c r="D2134" s="1" t="s">
        <v>10</v>
      </c>
      <c r="E2134" s="1" t="s">
        <v>10</v>
      </c>
      <c r="F2134" s="1" t="s">
        <v>10</v>
      </c>
      <c r="G2134" s="1" t="s">
        <v>10</v>
      </c>
      <c r="H2134" s="1" t="s">
        <v>10</v>
      </c>
      <c r="I2134" s="1" t="s">
        <v>10</v>
      </c>
      <c r="J2134" s="1" t="s">
        <v>10</v>
      </c>
      <c r="K2134" s="1" t="s">
        <v>10</v>
      </c>
      <c r="L2134" s="1">
        <v>13116</v>
      </c>
      <c r="M2134" s="1" t="s">
        <v>10</v>
      </c>
      <c r="N2134" s="1" t="s">
        <v>10</v>
      </c>
      <c r="O2134" s="5" t="s">
        <v>10</v>
      </c>
      <c r="P2134">
        <v>1</v>
      </c>
      <c r="Q2134" s="4">
        <v>4.6215999999999999</v>
      </c>
    </row>
    <row r="2135" spans="1:17" x14ac:dyDescent="0.25">
      <c r="A2135" s="2" t="s">
        <v>4141</v>
      </c>
      <c r="B2135" t="s">
        <v>4142</v>
      </c>
      <c r="C2135" s="2" t="s">
        <v>4139</v>
      </c>
      <c r="D2135" s="1" t="s">
        <v>10</v>
      </c>
      <c r="E2135" s="1" t="s">
        <v>10</v>
      </c>
      <c r="F2135" s="1" t="s">
        <v>10</v>
      </c>
      <c r="G2135" s="1" t="s">
        <v>10</v>
      </c>
      <c r="H2135" s="1" t="s">
        <v>10</v>
      </c>
      <c r="I2135" s="1" t="s">
        <v>10</v>
      </c>
      <c r="J2135" s="1" t="s">
        <v>10</v>
      </c>
      <c r="K2135" s="1">
        <v>31840</v>
      </c>
      <c r="L2135" s="1" t="s">
        <v>10</v>
      </c>
      <c r="M2135" s="1" t="s">
        <v>10</v>
      </c>
      <c r="N2135" s="1" t="s">
        <v>10</v>
      </c>
      <c r="O2135" s="5" t="s">
        <v>10</v>
      </c>
      <c r="P2135">
        <v>1</v>
      </c>
      <c r="Q2135" s="4">
        <v>3.2751000000000001</v>
      </c>
    </row>
    <row r="2136" spans="1:17" x14ac:dyDescent="0.25">
      <c r="A2136" s="2" t="s">
        <v>4148</v>
      </c>
      <c r="B2136" t="s">
        <v>4150</v>
      </c>
      <c r="C2136" s="2" t="s">
        <v>4149</v>
      </c>
      <c r="D2136" s="1" t="s">
        <v>10</v>
      </c>
      <c r="E2136" s="1">
        <v>61072</v>
      </c>
      <c r="F2136" s="1" t="s">
        <v>10</v>
      </c>
      <c r="G2136" s="1" t="s">
        <v>10</v>
      </c>
      <c r="H2136" s="1" t="s">
        <v>10</v>
      </c>
      <c r="I2136" s="1" t="s">
        <v>10</v>
      </c>
      <c r="J2136" s="1" t="s">
        <v>10</v>
      </c>
      <c r="K2136" s="1" t="s">
        <v>10</v>
      </c>
      <c r="L2136" s="1" t="s">
        <v>10</v>
      </c>
      <c r="M2136" s="1" t="s">
        <v>10</v>
      </c>
      <c r="N2136" s="1" t="s">
        <v>10</v>
      </c>
      <c r="O2136" s="5" t="s">
        <v>10</v>
      </c>
      <c r="P2136">
        <v>4</v>
      </c>
      <c r="Q2136" s="4">
        <v>11.701000000000001</v>
      </c>
    </row>
    <row r="2137" spans="1:17" x14ac:dyDescent="0.25">
      <c r="A2137" s="2" t="s">
        <v>4153</v>
      </c>
      <c r="B2137" t="s">
        <v>4155</v>
      </c>
      <c r="C2137" s="2" t="s">
        <v>4154</v>
      </c>
      <c r="D2137" s="1" t="s">
        <v>10</v>
      </c>
      <c r="E2137" s="1" t="s">
        <v>10</v>
      </c>
      <c r="F2137" s="1" t="s">
        <v>10</v>
      </c>
      <c r="G2137" s="1" t="s">
        <v>10</v>
      </c>
      <c r="H2137" s="1" t="s">
        <v>10</v>
      </c>
      <c r="I2137" s="1">
        <v>37791</v>
      </c>
      <c r="J2137" s="1" t="s">
        <v>10</v>
      </c>
      <c r="K2137" s="1" t="s">
        <v>10</v>
      </c>
      <c r="L2137" s="1" t="s">
        <v>10</v>
      </c>
      <c r="M2137" s="1" t="s">
        <v>10</v>
      </c>
      <c r="N2137" s="1" t="s">
        <v>10</v>
      </c>
      <c r="O2137" s="5" t="s">
        <v>10</v>
      </c>
      <c r="P2137">
        <v>6</v>
      </c>
      <c r="Q2137" s="4">
        <v>6.4915000000000003</v>
      </c>
    </row>
    <row r="2138" spans="1:17" x14ac:dyDescent="0.25">
      <c r="A2138" s="2" t="s">
        <v>4159</v>
      </c>
      <c r="B2138" t="s">
        <v>4161</v>
      </c>
      <c r="C2138" s="2" t="s">
        <v>4160</v>
      </c>
      <c r="D2138" s="1">
        <v>126120</v>
      </c>
      <c r="E2138" s="1" t="s">
        <v>10</v>
      </c>
      <c r="F2138" s="1" t="s">
        <v>10</v>
      </c>
      <c r="G2138" s="1" t="s">
        <v>10</v>
      </c>
      <c r="H2138" s="1" t="s">
        <v>10</v>
      </c>
      <c r="I2138" s="1" t="s">
        <v>10</v>
      </c>
      <c r="J2138" s="1" t="s">
        <v>10</v>
      </c>
      <c r="K2138" s="1" t="s">
        <v>10</v>
      </c>
      <c r="L2138" s="1" t="s">
        <v>10</v>
      </c>
      <c r="M2138" s="1" t="s">
        <v>10</v>
      </c>
      <c r="N2138" s="1" t="s">
        <v>10</v>
      </c>
      <c r="O2138" s="5" t="s">
        <v>10</v>
      </c>
      <c r="P2138">
        <v>3</v>
      </c>
      <c r="Q2138" s="4">
        <v>4.1978999999999997</v>
      </c>
    </row>
    <row r="2139" spans="1:17" x14ac:dyDescent="0.25">
      <c r="A2139" s="2" t="s">
        <v>4167</v>
      </c>
      <c r="B2139" t="s">
        <v>4168</v>
      </c>
      <c r="C2139" s="2" t="s">
        <v>209</v>
      </c>
      <c r="D2139" s="1" t="s">
        <v>10</v>
      </c>
      <c r="E2139" s="1" t="s">
        <v>10</v>
      </c>
      <c r="F2139" s="1" t="s">
        <v>10</v>
      </c>
      <c r="G2139" s="1" t="s">
        <v>10</v>
      </c>
      <c r="H2139" s="1" t="s">
        <v>10</v>
      </c>
      <c r="I2139" s="1" t="s">
        <v>10</v>
      </c>
      <c r="J2139" s="1" t="s">
        <v>10</v>
      </c>
      <c r="K2139" s="1" t="s">
        <v>10</v>
      </c>
      <c r="L2139" s="1">
        <v>49722</v>
      </c>
      <c r="M2139" s="1" t="s">
        <v>10</v>
      </c>
      <c r="N2139" s="1" t="s">
        <v>10</v>
      </c>
      <c r="O2139" s="5" t="s">
        <v>10</v>
      </c>
      <c r="P2139">
        <v>5</v>
      </c>
      <c r="Q2139" s="4">
        <v>23.727</v>
      </c>
    </row>
    <row r="2140" spans="1:17" x14ac:dyDescent="0.25">
      <c r="A2140" s="2" t="s">
        <v>4181</v>
      </c>
      <c r="B2140" t="s">
        <v>4182</v>
      </c>
      <c r="C2140" s="2" t="s">
        <v>209</v>
      </c>
      <c r="D2140" s="1" t="s">
        <v>10</v>
      </c>
      <c r="E2140" s="1">
        <v>34062</v>
      </c>
      <c r="F2140" s="1" t="s">
        <v>10</v>
      </c>
      <c r="G2140" s="1" t="s">
        <v>10</v>
      </c>
      <c r="H2140" s="1" t="s">
        <v>10</v>
      </c>
      <c r="I2140" s="1">
        <v>67265</v>
      </c>
      <c r="J2140" s="1" t="s">
        <v>10</v>
      </c>
      <c r="K2140" s="1" t="s">
        <v>10</v>
      </c>
      <c r="L2140" s="1" t="s">
        <v>10</v>
      </c>
      <c r="M2140" s="1">
        <v>46020</v>
      </c>
      <c r="N2140" s="1" t="s">
        <v>10</v>
      </c>
      <c r="O2140" s="5" t="s">
        <v>10</v>
      </c>
      <c r="P2140">
        <v>2</v>
      </c>
      <c r="Q2140" s="4">
        <v>16.100999999999999</v>
      </c>
    </row>
    <row r="2141" spans="1:17" x14ac:dyDescent="0.25">
      <c r="A2141" s="2" t="s">
        <v>4185</v>
      </c>
      <c r="B2141" t="s">
        <v>4186</v>
      </c>
      <c r="C2141" s="2" t="s">
        <v>209</v>
      </c>
      <c r="D2141" s="1" t="s">
        <v>10</v>
      </c>
      <c r="E2141" s="1" t="s">
        <v>10</v>
      </c>
      <c r="F2141" s="1" t="s">
        <v>10</v>
      </c>
      <c r="G2141" s="1" t="s">
        <v>10</v>
      </c>
      <c r="H2141" s="1" t="s">
        <v>10</v>
      </c>
      <c r="I2141" s="1" t="s">
        <v>10</v>
      </c>
      <c r="J2141" s="1" t="s">
        <v>10</v>
      </c>
      <c r="K2141" s="1" t="s">
        <v>10</v>
      </c>
      <c r="L2141" s="1" t="s">
        <v>10</v>
      </c>
      <c r="M2141" s="1">
        <v>104090</v>
      </c>
      <c r="N2141" s="1" t="s">
        <v>10</v>
      </c>
      <c r="O2141" s="5" t="s">
        <v>10</v>
      </c>
      <c r="P2141">
        <v>2</v>
      </c>
      <c r="Q2141" s="4">
        <v>13.856</v>
      </c>
    </row>
    <row r="2142" spans="1:17" x14ac:dyDescent="0.25">
      <c r="A2142" s="2" t="s">
        <v>4202</v>
      </c>
      <c r="B2142" t="s">
        <v>4203</v>
      </c>
      <c r="C2142" s="2" t="s">
        <v>209</v>
      </c>
      <c r="D2142" s="1" t="s">
        <v>10</v>
      </c>
      <c r="E2142" s="1" t="s">
        <v>10</v>
      </c>
      <c r="F2142" s="1" t="s">
        <v>10</v>
      </c>
      <c r="G2142" s="1">
        <v>7481.1</v>
      </c>
      <c r="H2142" s="1" t="s">
        <v>10</v>
      </c>
      <c r="I2142" s="1">
        <v>13357</v>
      </c>
      <c r="J2142" s="1">
        <v>11092</v>
      </c>
      <c r="K2142" s="1" t="s">
        <v>10</v>
      </c>
      <c r="L2142" s="1" t="s">
        <v>10</v>
      </c>
      <c r="M2142" s="1" t="s">
        <v>10</v>
      </c>
      <c r="N2142" s="1" t="s">
        <v>10</v>
      </c>
      <c r="O2142" s="5" t="s">
        <v>10</v>
      </c>
      <c r="P2142">
        <v>1</v>
      </c>
      <c r="Q2142" s="4">
        <v>3.0225</v>
      </c>
    </row>
    <row r="2143" spans="1:17" x14ac:dyDescent="0.25">
      <c r="A2143" s="2" t="s">
        <v>4210</v>
      </c>
      <c r="B2143" t="s">
        <v>4211</v>
      </c>
      <c r="C2143" s="2" t="s">
        <v>209</v>
      </c>
      <c r="D2143" s="1" t="s">
        <v>10</v>
      </c>
      <c r="E2143" s="1" t="s">
        <v>10</v>
      </c>
      <c r="F2143" s="1" t="s">
        <v>10</v>
      </c>
      <c r="G2143" s="1">
        <v>74297</v>
      </c>
      <c r="H2143" s="1" t="s">
        <v>10</v>
      </c>
      <c r="I2143" s="1" t="s">
        <v>10</v>
      </c>
      <c r="J2143" s="1">
        <v>56376</v>
      </c>
      <c r="K2143" s="1" t="s">
        <v>10</v>
      </c>
      <c r="L2143" s="1" t="s">
        <v>10</v>
      </c>
      <c r="M2143" s="1" t="s">
        <v>10</v>
      </c>
      <c r="N2143" s="1" t="s">
        <v>10</v>
      </c>
      <c r="O2143" s="5" t="s">
        <v>10</v>
      </c>
      <c r="P2143">
        <v>3</v>
      </c>
      <c r="Q2143" s="4">
        <v>7.8319999999999999</v>
      </c>
    </row>
    <row r="2144" spans="1:17" x14ac:dyDescent="0.25">
      <c r="A2144" s="2" t="s">
        <v>4212</v>
      </c>
      <c r="B2144" t="s">
        <v>4213</v>
      </c>
      <c r="C2144" s="2" t="s">
        <v>209</v>
      </c>
      <c r="D2144" s="1" t="s">
        <v>10</v>
      </c>
      <c r="E2144" s="1" t="s">
        <v>10</v>
      </c>
      <c r="F2144" s="1" t="s">
        <v>10</v>
      </c>
      <c r="G2144" s="1">
        <v>110390</v>
      </c>
      <c r="H2144" s="1">
        <v>60489</v>
      </c>
      <c r="I2144" s="1" t="s">
        <v>10</v>
      </c>
      <c r="J2144" s="1" t="s">
        <v>10</v>
      </c>
      <c r="K2144" s="1">
        <v>74764</v>
      </c>
      <c r="L2144" s="1" t="s">
        <v>10</v>
      </c>
      <c r="M2144" s="1" t="s">
        <v>10</v>
      </c>
      <c r="N2144" s="1" t="s">
        <v>10</v>
      </c>
      <c r="O2144" s="5" t="s">
        <v>10</v>
      </c>
      <c r="P2144">
        <v>2</v>
      </c>
      <c r="Q2144" s="4">
        <v>5.6750999999999996</v>
      </c>
    </row>
    <row r="2145" spans="1:17" x14ac:dyDescent="0.25">
      <c r="A2145" s="2" t="s">
        <v>4253</v>
      </c>
      <c r="B2145" t="s">
        <v>4254</v>
      </c>
      <c r="C2145" s="2" t="s">
        <v>5263</v>
      </c>
      <c r="D2145" s="1" t="s">
        <v>10</v>
      </c>
      <c r="E2145" s="1">
        <v>28931</v>
      </c>
      <c r="F2145" s="1">
        <v>26308</v>
      </c>
      <c r="G2145" s="1" t="s">
        <v>10</v>
      </c>
      <c r="H2145" s="1" t="s">
        <v>10</v>
      </c>
      <c r="I2145" s="1">
        <v>36851</v>
      </c>
      <c r="J2145" s="1" t="s">
        <v>10</v>
      </c>
      <c r="K2145" s="1" t="s">
        <v>10</v>
      </c>
      <c r="L2145" s="1" t="s">
        <v>10</v>
      </c>
      <c r="M2145" s="1" t="s">
        <v>10</v>
      </c>
      <c r="N2145" s="1" t="s">
        <v>10</v>
      </c>
      <c r="O2145" s="5" t="s">
        <v>10</v>
      </c>
      <c r="P2145">
        <v>7</v>
      </c>
      <c r="Q2145" s="4">
        <v>7.2217000000000002</v>
      </c>
    </row>
    <row r="2146" spans="1:17" x14ac:dyDescent="0.25">
      <c r="A2146" s="2" t="s">
        <v>4272</v>
      </c>
      <c r="B2146" t="s">
        <v>4273</v>
      </c>
      <c r="C2146" s="2" t="s">
        <v>5267</v>
      </c>
      <c r="D2146" s="1" t="s">
        <v>10</v>
      </c>
      <c r="E2146" s="1" t="s">
        <v>10</v>
      </c>
      <c r="F2146" s="1">
        <v>53868</v>
      </c>
      <c r="G2146" s="1" t="s">
        <v>10</v>
      </c>
      <c r="H2146" s="1" t="s">
        <v>10</v>
      </c>
      <c r="I2146" s="1" t="s">
        <v>10</v>
      </c>
      <c r="J2146" s="1" t="s">
        <v>10</v>
      </c>
      <c r="K2146" s="1" t="s">
        <v>10</v>
      </c>
      <c r="L2146" s="1" t="s">
        <v>10</v>
      </c>
      <c r="M2146" s="1" t="s">
        <v>10</v>
      </c>
      <c r="N2146" s="1" t="s">
        <v>10</v>
      </c>
      <c r="O2146" s="5" t="s">
        <v>10</v>
      </c>
      <c r="P2146">
        <v>2</v>
      </c>
      <c r="Q2146" s="4">
        <v>4.0566000000000004</v>
      </c>
    </row>
    <row r="2147" spans="1:17" x14ac:dyDescent="0.25">
      <c r="A2147" s="2" t="s">
        <v>4365</v>
      </c>
      <c r="B2147" t="s">
        <v>4366</v>
      </c>
      <c r="C2147" s="2" t="s">
        <v>5301</v>
      </c>
      <c r="D2147" s="1" t="s">
        <v>10</v>
      </c>
      <c r="E2147" s="1" t="s">
        <v>10</v>
      </c>
      <c r="F2147" s="1" t="s">
        <v>10</v>
      </c>
      <c r="G2147" s="1" t="s">
        <v>10</v>
      </c>
      <c r="H2147" s="1" t="s">
        <v>10</v>
      </c>
      <c r="I2147" s="1" t="s">
        <v>10</v>
      </c>
      <c r="J2147" s="1" t="s">
        <v>10</v>
      </c>
      <c r="K2147" s="1" t="s">
        <v>10</v>
      </c>
      <c r="L2147" s="1">
        <v>158590</v>
      </c>
      <c r="M2147" s="1" t="s">
        <v>10</v>
      </c>
      <c r="N2147" s="1" t="s">
        <v>10</v>
      </c>
      <c r="O2147" s="5" t="s">
        <v>10</v>
      </c>
      <c r="P2147">
        <v>3</v>
      </c>
      <c r="Q2147" s="4">
        <v>25.233000000000001</v>
      </c>
    </row>
    <row r="2148" spans="1:17" x14ac:dyDescent="0.25">
      <c r="A2148" s="2" t="s">
        <v>4418</v>
      </c>
      <c r="B2148" t="s">
        <v>4419</v>
      </c>
      <c r="C2148" s="2" t="s">
        <v>5316</v>
      </c>
      <c r="D2148" s="1" t="s">
        <v>10</v>
      </c>
      <c r="E2148" s="1">
        <v>19310</v>
      </c>
      <c r="F2148" s="1">
        <v>16897</v>
      </c>
      <c r="G2148" s="1" t="s">
        <v>10</v>
      </c>
      <c r="H2148" s="1" t="s">
        <v>10</v>
      </c>
      <c r="I2148" s="1" t="s">
        <v>10</v>
      </c>
      <c r="J2148" s="1" t="s">
        <v>10</v>
      </c>
      <c r="K2148" s="1" t="s">
        <v>10</v>
      </c>
      <c r="L2148" s="1" t="s">
        <v>10</v>
      </c>
      <c r="M2148" s="1" t="s">
        <v>10</v>
      </c>
      <c r="N2148" s="1" t="s">
        <v>10</v>
      </c>
      <c r="O2148" s="5" t="s">
        <v>10</v>
      </c>
      <c r="P2148">
        <v>2</v>
      </c>
      <c r="Q2148" s="4">
        <v>7.6486999999999998</v>
      </c>
    </row>
    <row r="2149" spans="1:17" x14ac:dyDescent="0.25">
      <c r="A2149" s="2" t="s">
        <v>4485</v>
      </c>
      <c r="B2149" t="s">
        <v>4487</v>
      </c>
      <c r="C2149" s="2" t="s">
        <v>4486</v>
      </c>
      <c r="D2149" s="1" t="s">
        <v>10</v>
      </c>
      <c r="E2149" s="1" t="s">
        <v>10</v>
      </c>
      <c r="F2149" s="1" t="s">
        <v>10</v>
      </c>
      <c r="G2149" s="1" t="s">
        <v>10</v>
      </c>
      <c r="H2149" s="1">
        <v>144880</v>
      </c>
      <c r="I2149" s="1" t="s">
        <v>10</v>
      </c>
      <c r="J2149" s="1" t="s">
        <v>10</v>
      </c>
      <c r="K2149" s="1" t="s">
        <v>10</v>
      </c>
      <c r="L2149" s="1" t="s">
        <v>10</v>
      </c>
      <c r="M2149" s="1" t="s">
        <v>10</v>
      </c>
      <c r="N2149" s="1" t="s">
        <v>10</v>
      </c>
      <c r="O2149" s="5" t="s">
        <v>10</v>
      </c>
      <c r="P2149">
        <v>2</v>
      </c>
      <c r="Q2149" s="4">
        <v>47.423999999999999</v>
      </c>
    </row>
    <row r="2150" spans="1:17" x14ac:dyDescent="0.25">
      <c r="A2150" s="2" t="s">
        <v>4510</v>
      </c>
      <c r="B2150" t="s">
        <v>4511</v>
      </c>
      <c r="C2150" s="2" t="s">
        <v>5351</v>
      </c>
      <c r="D2150" s="1" t="s">
        <v>10</v>
      </c>
      <c r="E2150" s="1" t="s">
        <v>10</v>
      </c>
      <c r="F2150" s="1" t="s">
        <v>10</v>
      </c>
      <c r="G2150" s="1" t="s">
        <v>10</v>
      </c>
      <c r="H2150" s="1">
        <v>81688</v>
      </c>
      <c r="I2150" s="1" t="s">
        <v>10</v>
      </c>
      <c r="J2150" s="1" t="s">
        <v>10</v>
      </c>
      <c r="K2150" s="1" t="s">
        <v>10</v>
      </c>
      <c r="L2150" s="1" t="s">
        <v>10</v>
      </c>
      <c r="M2150" s="1" t="s">
        <v>10</v>
      </c>
      <c r="N2150" s="1" t="s">
        <v>10</v>
      </c>
      <c r="O2150" s="5" t="s">
        <v>10</v>
      </c>
      <c r="P2150">
        <v>2</v>
      </c>
      <c r="Q2150" s="4">
        <v>20.035</v>
      </c>
    </row>
    <row r="2151" spans="1:17" x14ac:dyDescent="0.25">
      <c r="A2151" s="2" t="s">
        <v>4524</v>
      </c>
      <c r="B2151" t="s">
        <v>4526</v>
      </c>
      <c r="C2151" s="2" t="s">
        <v>4525</v>
      </c>
      <c r="D2151" s="1" t="s">
        <v>10</v>
      </c>
      <c r="E2151" s="1" t="s">
        <v>10</v>
      </c>
      <c r="F2151" s="1" t="s">
        <v>10</v>
      </c>
      <c r="G2151" s="1" t="s">
        <v>10</v>
      </c>
      <c r="H2151" s="1" t="s">
        <v>10</v>
      </c>
      <c r="I2151" s="1" t="s">
        <v>10</v>
      </c>
      <c r="J2151" s="1" t="s">
        <v>10</v>
      </c>
      <c r="K2151" s="1" t="s">
        <v>10</v>
      </c>
      <c r="L2151" s="1" t="s">
        <v>10</v>
      </c>
      <c r="M2151" s="1">
        <v>550440</v>
      </c>
      <c r="N2151" s="1" t="s">
        <v>10</v>
      </c>
      <c r="O2151" s="5" t="s">
        <v>10</v>
      </c>
      <c r="P2151">
        <v>1</v>
      </c>
      <c r="Q2151" s="4">
        <v>2.8776000000000002</v>
      </c>
    </row>
    <row r="2152" spans="1:17" x14ac:dyDescent="0.25">
      <c r="A2152" s="2" t="s">
        <v>4531</v>
      </c>
      <c r="B2152" t="s">
        <v>4532</v>
      </c>
      <c r="C2152" s="2" t="s">
        <v>5357</v>
      </c>
      <c r="D2152" s="1" t="s">
        <v>10</v>
      </c>
      <c r="E2152" s="1" t="s">
        <v>10</v>
      </c>
      <c r="F2152" s="1" t="s">
        <v>10</v>
      </c>
      <c r="G2152" s="1" t="s">
        <v>10</v>
      </c>
      <c r="H2152" s="1" t="s">
        <v>10</v>
      </c>
      <c r="I2152" s="1" t="s">
        <v>10</v>
      </c>
      <c r="J2152" s="1" t="s">
        <v>10</v>
      </c>
      <c r="K2152" s="1" t="s">
        <v>10</v>
      </c>
      <c r="L2152" s="1" t="s">
        <v>10</v>
      </c>
      <c r="M2152" s="1">
        <v>33983</v>
      </c>
      <c r="N2152" s="1" t="s">
        <v>10</v>
      </c>
      <c r="O2152" s="5" t="s">
        <v>10</v>
      </c>
      <c r="P2152">
        <v>1</v>
      </c>
      <c r="Q2152" s="4">
        <v>18.132000000000001</v>
      </c>
    </row>
    <row r="2153" spans="1:17" x14ac:dyDescent="0.25">
      <c r="A2153" s="2" t="s">
        <v>4552</v>
      </c>
      <c r="B2153" t="s">
        <v>4554</v>
      </c>
      <c r="C2153" s="2" t="s">
        <v>4553</v>
      </c>
      <c r="D2153" s="1" t="s">
        <v>10</v>
      </c>
      <c r="E2153" s="1" t="s">
        <v>10</v>
      </c>
      <c r="F2153" s="1" t="s">
        <v>10</v>
      </c>
      <c r="G2153" s="1" t="s">
        <v>10</v>
      </c>
      <c r="H2153" s="1" t="s">
        <v>10</v>
      </c>
      <c r="I2153" s="1" t="s">
        <v>10</v>
      </c>
      <c r="J2153" s="1" t="s">
        <v>10</v>
      </c>
      <c r="K2153" s="1" t="s">
        <v>10</v>
      </c>
      <c r="L2153" s="1">
        <v>58541</v>
      </c>
      <c r="M2153" s="1" t="s">
        <v>10</v>
      </c>
      <c r="N2153" s="1" t="s">
        <v>10</v>
      </c>
      <c r="O2153" s="5" t="s">
        <v>10</v>
      </c>
      <c r="P2153">
        <v>1</v>
      </c>
      <c r="Q2153" s="4">
        <v>13.634</v>
      </c>
    </row>
    <row r="2154" spans="1:17" x14ac:dyDescent="0.25">
      <c r="A2154" s="2" t="s">
        <v>4568</v>
      </c>
      <c r="B2154" t="s">
        <v>4570</v>
      </c>
      <c r="C2154" s="2" t="s">
        <v>4569</v>
      </c>
      <c r="D2154" s="1" t="s">
        <v>10</v>
      </c>
      <c r="E2154" s="1" t="s">
        <v>10</v>
      </c>
      <c r="F2154" s="1" t="s">
        <v>10</v>
      </c>
      <c r="G2154" s="1" t="s">
        <v>10</v>
      </c>
      <c r="H2154" s="1">
        <v>42158</v>
      </c>
      <c r="I2154" s="1" t="s">
        <v>10</v>
      </c>
      <c r="J2154" s="1" t="s">
        <v>10</v>
      </c>
      <c r="K2154" s="1" t="s">
        <v>10</v>
      </c>
      <c r="L2154" s="1" t="s">
        <v>10</v>
      </c>
      <c r="M2154" s="1" t="s">
        <v>10</v>
      </c>
      <c r="N2154" s="1" t="s">
        <v>10</v>
      </c>
      <c r="O2154" s="5" t="s">
        <v>10</v>
      </c>
      <c r="P2154">
        <v>1</v>
      </c>
      <c r="Q2154" s="4">
        <v>6.5857000000000001</v>
      </c>
    </row>
    <row r="2155" spans="1:17" x14ac:dyDescent="0.25">
      <c r="A2155" s="2" t="s">
        <v>4617</v>
      </c>
      <c r="B2155" t="s">
        <v>4618</v>
      </c>
      <c r="C2155" s="2" t="s">
        <v>5385</v>
      </c>
      <c r="D2155" s="1" t="s">
        <v>10</v>
      </c>
      <c r="E2155" s="1" t="s">
        <v>10</v>
      </c>
      <c r="F2155" s="1" t="s">
        <v>10</v>
      </c>
      <c r="G2155" s="1" t="s">
        <v>10</v>
      </c>
      <c r="H2155" s="1">
        <v>991510</v>
      </c>
      <c r="I2155" s="1" t="s">
        <v>10</v>
      </c>
      <c r="J2155" s="1" t="s">
        <v>10</v>
      </c>
      <c r="K2155" s="1" t="s">
        <v>10</v>
      </c>
      <c r="L2155" s="1" t="s">
        <v>10</v>
      </c>
      <c r="M2155" s="1" t="s">
        <v>10</v>
      </c>
      <c r="N2155" s="1" t="s">
        <v>10</v>
      </c>
      <c r="O2155" s="5" t="s">
        <v>10</v>
      </c>
      <c r="P2155">
        <v>2</v>
      </c>
      <c r="Q2155" s="4">
        <v>5.7937000000000003</v>
      </c>
    </row>
    <row r="2156" spans="1:17" x14ac:dyDescent="0.25">
      <c r="A2156" s="2" t="s">
        <v>4619</v>
      </c>
      <c r="B2156" t="s">
        <v>4620</v>
      </c>
      <c r="C2156" s="2" t="s">
        <v>5386</v>
      </c>
      <c r="D2156" s="1" t="s">
        <v>10</v>
      </c>
      <c r="E2156" s="1" t="s">
        <v>10</v>
      </c>
      <c r="F2156" s="1" t="s">
        <v>10</v>
      </c>
      <c r="G2156" s="1" t="s">
        <v>10</v>
      </c>
      <c r="H2156" s="1">
        <v>7823.8</v>
      </c>
      <c r="I2156" s="1" t="s">
        <v>10</v>
      </c>
      <c r="J2156" s="1" t="s">
        <v>10</v>
      </c>
      <c r="K2156" s="1" t="s">
        <v>10</v>
      </c>
      <c r="L2156" s="1" t="s">
        <v>10</v>
      </c>
      <c r="M2156" s="1" t="s">
        <v>10</v>
      </c>
      <c r="N2156" s="1" t="s">
        <v>10</v>
      </c>
      <c r="O2156" s="5" t="s">
        <v>10</v>
      </c>
      <c r="P2156">
        <v>2</v>
      </c>
      <c r="Q2156" s="4">
        <v>2.5493000000000001</v>
      </c>
    </row>
    <row r="2157" spans="1:17" x14ac:dyDescent="0.25">
      <c r="A2157" s="2" t="s">
        <v>4642</v>
      </c>
      <c r="B2157" t="s">
        <v>4643</v>
      </c>
      <c r="C2157" s="2" t="s">
        <v>5393</v>
      </c>
      <c r="D2157" s="1" t="s">
        <v>10</v>
      </c>
      <c r="E2157" s="1" t="s">
        <v>10</v>
      </c>
      <c r="F2157" s="1" t="s">
        <v>10</v>
      </c>
      <c r="G2157" s="1" t="s">
        <v>10</v>
      </c>
      <c r="H2157" s="1">
        <v>107890</v>
      </c>
      <c r="I2157" s="1" t="s">
        <v>10</v>
      </c>
      <c r="J2157" s="1" t="s">
        <v>10</v>
      </c>
      <c r="K2157" s="1" t="s">
        <v>10</v>
      </c>
      <c r="L2157" s="1" t="s">
        <v>10</v>
      </c>
      <c r="M2157" s="1" t="s">
        <v>10</v>
      </c>
      <c r="N2157" s="1" t="s">
        <v>10</v>
      </c>
      <c r="O2157" s="5" t="s">
        <v>10</v>
      </c>
      <c r="P2157">
        <v>3</v>
      </c>
      <c r="Q2157" s="4">
        <v>22.760999999999999</v>
      </c>
    </row>
    <row r="2158" spans="1:17" x14ac:dyDescent="0.25">
      <c r="A2158" s="2" t="s">
        <v>4716</v>
      </c>
      <c r="B2158" t="s">
        <v>4717</v>
      </c>
      <c r="C2158" s="2" t="s">
        <v>5427</v>
      </c>
      <c r="D2158" s="1" t="s">
        <v>10</v>
      </c>
      <c r="E2158" s="1" t="s">
        <v>10</v>
      </c>
      <c r="F2158" s="1" t="s">
        <v>10</v>
      </c>
      <c r="G2158" s="1" t="s">
        <v>10</v>
      </c>
      <c r="H2158" s="1">
        <v>40578</v>
      </c>
      <c r="I2158" s="1" t="s">
        <v>10</v>
      </c>
      <c r="J2158" s="1" t="s">
        <v>10</v>
      </c>
      <c r="K2158" s="1" t="s">
        <v>10</v>
      </c>
      <c r="L2158" s="1" t="s">
        <v>10</v>
      </c>
      <c r="M2158" s="1" t="s">
        <v>10</v>
      </c>
      <c r="N2158" s="1" t="s">
        <v>10</v>
      </c>
      <c r="O2158" s="5" t="s">
        <v>10</v>
      </c>
      <c r="P2158">
        <v>2</v>
      </c>
      <c r="Q2158" s="4">
        <v>20.614999999999998</v>
      </c>
    </row>
    <row r="2159" spans="1:17" x14ac:dyDescent="0.25">
      <c r="A2159" s="2" t="s">
        <v>4724</v>
      </c>
      <c r="B2159" t="s">
        <v>4726</v>
      </c>
      <c r="C2159" s="2" t="s">
        <v>4725</v>
      </c>
      <c r="D2159" s="1" t="s">
        <v>10</v>
      </c>
      <c r="E2159" s="1" t="s">
        <v>10</v>
      </c>
      <c r="F2159" s="1" t="s">
        <v>10</v>
      </c>
      <c r="G2159" s="1">
        <v>97269</v>
      </c>
      <c r="H2159" s="1">
        <v>121110</v>
      </c>
      <c r="I2159" s="1" t="s">
        <v>10</v>
      </c>
      <c r="J2159" s="1" t="s">
        <v>10</v>
      </c>
      <c r="K2159" s="1" t="s">
        <v>10</v>
      </c>
      <c r="L2159" s="1">
        <v>100300</v>
      </c>
      <c r="M2159" s="1" t="s">
        <v>10</v>
      </c>
      <c r="N2159" s="1" t="s">
        <v>10</v>
      </c>
      <c r="O2159" s="5" t="s">
        <v>10</v>
      </c>
      <c r="P2159">
        <v>4</v>
      </c>
      <c r="Q2159" s="4">
        <v>34.56</v>
      </c>
    </row>
    <row r="2160" spans="1:17" x14ac:dyDescent="0.25">
      <c r="A2160" s="2" t="s">
        <v>4750</v>
      </c>
      <c r="B2160" t="s">
        <v>4751</v>
      </c>
      <c r="C2160" s="2" t="s">
        <v>5432</v>
      </c>
      <c r="D2160" s="1">
        <v>196100</v>
      </c>
      <c r="E2160" s="1" t="s">
        <v>10</v>
      </c>
      <c r="F2160" s="1" t="s">
        <v>10</v>
      </c>
      <c r="G2160" s="1" t="s">
        <v>10</v>
      </c>
      <c r="H2160" s="1">
        <v>122180</v>
      </c>
      <c r="I2160" s="1" t="s">
        <v>10</v>
      </c>
      <c r="J2160" s="1" t="s">
        <v>10</v>
      </c>
      <c r="K2160" s="1" t="s">
        <v>10</v>
      </c>
      <c r="L2160" s="1" t="s">
        <v>10</v>
      </c>
      <c r="M2160" s="1" t="s">
        <v>10</v>
      </c>
      <c r="N2160" s="1" t="s">
        <v>10</v>
      </c>
      <c r="O2160" s="5" t="s">
        <v>10</v>
      </c>
      <c r="P2160">
        <v>3</v>
      </c>
      <c r="Q2160" s="4">
        <v>9.4083000000000006</v>
      </c>
    </row>
    <row r="2161" spans="1:17" x14ac:dyDescent="0.25">
      <c r="A2161" s="2" t="s">
        <v>4843</v>
      </c>
      <c r="B2161" t="s">
        <v>4845</v>
      </c>
      <c r="C2161" s="2" t="s">
        <v>4844</v>
      </c>
      <c r="D2161" s="1">
        <v>1273200</v>
      </c>
      <c r="E2161" s="1">
        <v>1913100</v>
      </c>
      <c r="F2161" s="1">
        <v>1316400</v>
      </c>
      <c r="G2161" s="1" t="s">
        <v>10</v>
      </c>
      <c r="H2161" s="1" t="s">
        <v>10</v>
      </c>
      <c r="I2161" s="1" t="s">
        <v>10</v>
      </c>
      <c r="J2161" s="1" t="s">
        <v>10</v>
      </c>
      <c r="K2161" s="1" t="s">
        <v>10</v>
      </c>
      <c r="L2161" s="1" t="s">
        <v>10</v>
      </c>
      <c r="M2161" s="1" t="s">
        <v>10</v>
      </c>
      <c r="N2161" s="1" t="s">
        <v>10</v>
      </c>
      <c r="O2161" s="5" t="s">
        <v>10</v>
      </c>
      <c r="P2161">
        <v>2</v>
      </c>
      <c r="Q2161" s="4">
        <v>6.2835999999999999</v>
      </c>
    </row>
    <row r="2162" spans="1:17" x14ac:dyDescent="0.25">
      <c r="A2162" s="2" t="s">
        <v>4849</v>
      </c>
      <c r="B2162" t="s">
        <v>4851</v>
      </c>
      <c r="C2162" s="2" t="s">
        <v>4850</v>
      </c>
      <c r="D2162" s="1" t="s">
        <v>10</v>
      </c>
      <c r="E2162" s="1" t="s">
        <v>10</v>
      </c>
      <c r="F2162" s="1" t="s">
        <v>10</v>
      </c>
      <c r="G2162" s="1" t="s">
        <v>10</v>
      </c>
      <c r="H2162" s="1" t="s">
        <v>10</v>
      </c>
      <c r="I2162" s="1" t="s">
        <v>10</v>
      </c>
      <c r="J2162" s="1" t="s">
        <v>10</v>
      </c>
      <c r="K2162" s="1" t="s">
        <v>10</v>
      </c>
      <c r="L2162" s="1" t="s">
        <v>10</v>
      </c>
      <c r="M2162" s="1">
        <v>4971100</v>
      </c>
      <c r="N2162" s="1" t="s">
        <v>10</v>
      </c>
      <c r="O2162" s="5" t="s">
        <v>10</v>
      </c>
      <c r="P2162">
        <v>2</v>
      </c>
      <c r="Q2162" s="4">
        <v>3.5762999999999998</v>
      </c>
    </row>
    <row r="2163" spans="1:17" x14ac:dyDescent="0.25">
      <c r="A2163" s="2" t="s">
        <v>4855</v>
      </c>
      <c r="B2163" t="s">
        <v>4857</v>
      </c>
      <c r="C2163" s="2" t="s">
        <v>4856</v>
      </c>
      <c r="D2163" s="1" t="s">
        <v>10</v>
      </c>
      <c r="E2163" s="1" t="s">
        <v>10</v>
      </c>
      <c r="F2163" s="1" t="s">
        <v>10</v>
      </c>
      <c r="G2163" s="1" t="s">
        <v>10</v>
      </c>
      <c r="H2163" s="1" t="s">
        <v>10</v>
      </c>
      <c r="I2163" s="1" t="s">
        <v>10</v>
      </c>
      <c r="J2163" s="1" t="s">
        <v>10</v>
      </c>
      <c r="K2163" s="1" t="s">
        <v>10</v>
      </c>
      <c r="L2163" s="1" t="s">
        <v>10</v>
      </c>
      <c r="M2163" s="1">
        <v>1278700</v>
      </c>
      <c r="N2163" s="1" t="s">
        <v>10</v>
      </c>
      <c r="O2163" s="5" t="s">
        <v>10</v>
      </c>
      <c r="P2163">
        <v>1</v>
      </c>
      <c r="Q2163" s="4">
        <v>3.0266000000000002</v>
      </c>
    </row>
    <row r="2164" spans="1:17" x14ac:dyDescent="0.25">
      <c r="A2164" s="2" t="s">
        <v>4893</v>
      </c>
      <c r="B2164" t="s">
        <v>4895</v>
      </c>
      <c r="C2164" s="2" t="s">
        <v>4894</v>
      </c>
      <c r="D2164" s="1" t="s">
        <v>10</v>
      </c>
      <c r="E2164" s="1">
        <v>11390000</v>
      </c>
      <c r="F2164" s="1">
        <v>13807000</v>
      </c>
      <c r="G2164" s="1">
        <v>11988000</v>
      </c>
      <c r="H2164" s="1">
        <v>21011000</v>
      </c>
      <c r="I2164" s="1" t="s">
        <v>10</v>
      </c>
      <c r="J2164" s="1" t="s">
        <v>10</v>
      </c>
      <c r="K2164" s="1" t="s">
        <v>10</v>
      </c>
      <c r="L2164" s="1">
        <v>13092000</v>
      </c>
      <c r="M2164" s="1" t="s">
        <v>10</v>
      </c>
      <c r="N2164" s="1" t="s">
        <v>10</v>
      </c>
      <c r="O2164" s="5" t="s">
        <v>10</v>
      </c>
      <c r="P2164">
        <v>3</v>
      </c>
      <c r="Q2164" s="4">
        <v>13.065</v>
      </c>
    </row>
    <row r="2165" spans="1:17" x14ac:dyDescent="0.25">
      <c r="A2165" s="2" t="s">
        <v>4959</v>
      </c>
      <c r="B2165" t="s">
        <v>4961</v>
      </c>
      <c r="C2165" s="2" t="s">
        <v>4960</v>
      </c>
      <c r="D2165" s="1" t="s">
        <v>10</v>
      </c>
      <c r="E2165" s="1" t="s">
        <v>10</v>
      </c>
      <c r="F2165" s="1" t="s">
        <v>10</v>
      </c>
      <c r="G2165" s="1" t="s">
        <v>10</v>
      </c>
      <c r="H2165" s="1" t="s">
        <v>10</v>
      </c>
      <c r="I2165" s="1" t="s">
        <v>10</v>
      </c>
      <c r="J2165" s="1" t="s">
        <v>10</v>
      </c>
      <c r="K2165" s="1" t="s">
        <v>10</v>
      </c>
      <c r="L2165" s="1" t="s">
        <v>10</v>
      </c>
      <c r="M2165" s="1">
        <v>5906600</v>
      </c>
      <c r="N2165" s="1" t="s">
        <v>10</v>
      </c>
      <c r="O2165" s="5" t="s">
        <v>10</v>
      </c>
      <c r="P2165">
        <v>2</v>
      </c>
      <c r="Q2165" s="4">
        <v>5.1628999999999996</v>
      </c>
    </row>
    <row r="2166" spans="1:17" x14ac:dyDescent="0.25">
      <c r="A2166" s="2" t="s">
        <v>4989</v>
      </c>
      <c r="B2166" t="s">
        <v>4990</v>
      </c>
      <c r="C2166" s="2" t="s">
        <v>5463</v>
      </c>
      <c r="D2166" s="1" t="s">
        <v>10</v>
      </c>
      <c r="E2166" s="1" t="s">
        <v>10</v>
      </c>
      <c r="F2166" s="1" t="s">
        <v>10</v>
      </c>
      <c r="G2166" s="1" t="s">
        <v>10</v>
      </c>
      <c r="H2166" s="1" t="s">
        <v>10</v>
      </c>
      <c r="I2166" s="1" t="s">
        <v>10</v>
      </c>
      <c r="J2166" s="1" t="s">
        <v>10</v>
      </c>
      <c r="K2166" s="1" t="s">
        <v>10</v>
      </c>
      <c r="L2166" s="1">
        <v>14957</v>
      </c>
      <c r="M2166" s="1" t="s">
        <v>10</v>
      </c>
      <c r="N2166" s="1" t="s">
        <v>10</v>
      </c>
      <c r="O2166" s="5" t="s">
        <v>10</v>
      </c>
      <c r="P2166">
        <v>1</v>
      </c>
      <c r="Q2166" s="4">
        <v>4.5145</v>
      </c>
    </row>
    <row r="2167" spans="1:17" x14ac:dyDescent="0.25">
      <c r="A2167" s="2" t="s">
        <v>4991</v>
      </c>
      <c r="B2167" t="s">
        <v>4993</v>
      </c>
      <c r="C2167" s="2" t="s">
        <v>4992</v>
      </c>
      <c r="D2167" s="1" t="s">
        <v>10</v>
      </c>
      <c r="E2167" s="1">
        <v>302810</v>
      </c>
      <c r="F2167" s="1">
        <v>347880</v>
      </c>
      <c r="G2167" s="1" t="s">
        <v>10</v>
      </c>
      <c r="H2167" s="1" t="s">
        <v>10</v>
      </c>
      <c r="I2167" s="1" t="s">
        <v>10</v>
      </c>
      <c r="J2167" s="1" t="s">
        <v>10</v>
      </c>
      <c r="K2167" s="1" t="s">
        <v>10</v>
      </c>
      <c r="L2167" s="1">
        <v>303690</v>
      </c>
      <c r="M2167" s="1" t="s">
        <v>10</v>
      </c>
      <c r="N2167" s="1" t="s">
        <v>10</v>
      </c>
      <c r="O2167" s="5" t="s">
        <v>10</v>
      </c>
      <c r="P2167">
        <v>2</v>
      </c>
      <c r="Q2167" s="4">
        <v>86.745999999999995</v>
      </c>
    </row>
    <row r="2168" spans="1:17" x14ac:dyDescent="0.25">
      <c r="A2168" s="2" t="s">
        <v>4998</v>
      </c>
      <c r="B2168" t="s">
        <v>4999</v>
      </c>
      <c r="C2168" s="2" t="s">
        <v>5466</v>
      </c>
      <c r="D2168" s="1" t="s">
        <v>10</v>
      </c>
      <c r="E2168" s="1" t="s">
        <v>10</v>
      </c>
      <c r="F2168" s="1" t="s">
        <v>10</v>
      </c>
      <c r="G2168" s="1">
        <v>71613</v>
      </c>
      <c r="H2168" s="1" t="s">
        <v>10</v>
      </c>
      <c r="I2168" s="1">
        <v>85566</v>
      </c>
      <c r="J2168" s="1">
        <v>86012</v>
      </c>
      <c r="K2168" s="1">
        <v>80011</v>
      </c>
      <c r="L2168" s="1" t="s">
        <v>10</v>
      </c>
      <c r="M2168" s="1">
        <v>97432</v>
      </c>
      <c r="N2168" s="1" t="s">
        <v>10</v>
      </c>
      <c r="O2168" s="5" t="s">
        <v>10</v>
      </c>
      <c r="P2168">
        <v>6</v>
      </c>
      <c r="Q2168" s="4">
        <v>17.678999999999998</v>
      </c>
    </row>
    <row r="2169" spans="1:17" x14ac:dyDescent="0.25">
      <c r="A2169" s="2" t="s">
        <v>5016</v>
      </c>
      <c r="B2169" t="s">
        <v>5017</v>
      </c>
      <c r="C2169" s="2" t="s">
        <v>5475</v>
      </c>
      <c r="D2169" s="1" t="s">
        <v>10</v>
      </c>
      <c r="E2169" s="1" t="s">
        <v>10</v>
      </c>
      <c r="F2169" s="1" t="s">
        <v>10</v>
      </c>
      <c r="G2169" s="1" t="s">
        <v>10</v>
      </c>
      <c r="H2169" s="1" t="s">
        <v>10</v>
      </c>
      <c r="I2169" s="1" t="s">
        <v>10</v>
      </c>
      <c r="J2169" s="1" t="s">
        <v>10</v>
      </c>
      <c r="K2169" s="1" t="s">
        <v>10</v>
      </c>
      <c r="L2169" s="1" t="s">
        <v>10</v>
      </c>
      <c r="M2169" s="1">
        <v>34570</v>
      </c>
      <c r="N2169" s="1" t="s">
        <v>10</v>
      </c>
      <c r="O2169" s="5" t="s">
        <v>10</v>
      </c>
      <c r="P2169">
        <v>2</v>
      </c>
      <c r="Q2169" s="4">
        <v>3.2201</v>
      </c>
    </row>
    <row r="2170" spans="1:17" x14ac:dyDescent="0.25">
      <c r="A2170" s="2" t="s">
        <v>5036</v>
      </c>
      <c r="B2170" t="s">
        <v>5037</v>
      </c>
      <c r="C2170" s="2" t="s">
        <v>5485</v>
      </c>
      <c r="D2170" s="1" t="s">
        <v>10</v>
      </c>
      <c r="E2170" s="1" t="s">
        <v>10</v>
      </c>
      <c r="F2170" s="1" t="s">
        <v>10</v>
      </c>
      <c r="G2170" s="1" t="s">
        <v>10</v>
      </c>
      <c r="H2170" s="1">
        <v>57966</v>
      </c>
      <c r="I2170" s="1" t="s">
        <v>10</v>
      </c>
      <c r="J2170" s="1" t="s">
        <v>10</v>
      </c>
      <c r="K2170" s="1" t="s">
        <v>10</v>
      </c>
      <c r="L2170" s="1" t="s">
        <v>10</v>
      </c>
      <c r="M2170" s="1" t="s">
        <v>10</v>
      </c>
      <c r="N2170" s="1" t="s">
        <v>10</v>
      </c>
      <c r="O2170" s="5" t="s">
        <v>10</v>
      </c>
      <c r="P2170">
        <v>3</v>
      </c>
      <c r="Q2170" s="4">
        <v>9.3513000000000002</v>
      </c>
    </row>
    <row r="2171" spans="1:17" x14ac:dyDescent="0.25">
      <c r="A2171" s="2" t="s">
        <v>5042</v>
      </c>
      <c r="B2171" t="s">
        <v>5043</v>
      </c>
      <c r="C2171" s="2" t="s">
        <v>5488</v>
      </c>
      <c r="D2171" s="1" t="s">
        <v>10</v>
      </c>
      <c r="E2171" s="1" t="s">
        <v>10</v>
      </c>
      <c r="F2171" s="1" t="s">
        <v>10</v>
      </c>
      <c r="G2171" s="1" t="s">
        <v>10</v>
      </c>
      <c r="H2171" s="1">
        <v>195130</v>
      </c>
      <c r="I2171" s="1" t="s">
        <v>10</v>
      </c>
      <c r="J2171" s="1" t="s">
        <v>10</v>
      </c>
      <c r="K2171" s="1" t="s">
        <v>10</v>
      </c>
      <c r="L2171" s="1" t="s">
        <v>10</v>
      </c>
      <c r="M2171" s="1" t="s">
        <v>10</v>
      </c>
      <c r="N2171" s="1" t="s">
        <v>10</v>
      </c>
      <c r="O2171" s="5" t="s">
        <v>10</v>
      </c>
      <c r="P2171">
        <v>4</v>
      </c>
      <c r="Q2171" s="4">
        <v>19.315999999999999</v>
      </c>
    </row>
    <row r="2172" spans="1:17" x14ac:dyDescent="0.25">
      <c r="D2172" s="1"/>
      <c r="E2172" s="1"/>
      <c r="F2172" s="1"/>
      <c r="G2172" s="1"/>
      <c r="H2172" s="1"/>
      <c r="I2172" s="1"/>
      <c r="J2172" s="1"/>
      <c r="K2172" s="1"/>
      <c r="L2172" s="1"/>
      <c r="M2172" s="1"/>
    </row>
    <row r="2173" spans="1:17" x14ac:dyDescent="0.25">
      <c r="D2173" s="1"/>
      <c r="E2173" s="1"/>
      <c r="F2173" s="1"/>
      <c r="G2173" s="1"/>
      <c r="H2173" s="1"/>
      <c r="I2173" s="1"/>
      <c r="J2173" s="1"/>
      <c r="K2173" s="1"/>
      <c r="L2173" s="1"/>
      <c r="M2173" s="1"/>
    </row>
    <row r="2174" spans="1:17" x14ac:dyDescent="0.25">
      <c r="D2174" s="1"/>
      <c r="E2174" s="1"/>
      <c r="F2174" s="1"/>
      <c r="G2174" s="1"/>
      <c r="H2174" s="1"/>
      <c r="I2174" s="1"/>
      <c r="J2174" s="1"/>
      <c r="K2174" s="1"/>
      <c r="L2174" s="1"/>
      <c r="M2174" s="1"/>
    </row>
    <row r="2175" spans="1:17" x14ac:dyDescent="0.25">
      <c r="D2175" s="1"/>
      <c r="E2175" s="1"/>
      <c r="F2175" s="1"/>
      <c r="G2175" s="1"/>
      <c r="H2175" s="1"/>
      <c r="I2175" s="1"/>
      <c r="J2175" s="1"/>
      <c r="K2175" s="1"/>
      <c r="L2175" s="1"/>
      <c r="M2175" s="1"/>
    </row>
    <row r="2176" spans="1:17" x14ac:dyDescent="0.25">
      <c r="D2176" s="1"/>
      <c r="E2176" s="1"/>
      <c r="F2176" s="1"/>
      <c r="G2176" s="1"/>
      <c r="H2176" s="1"/>
      <c r="I2176" s="1"/>
      <c r="J2176" s="1"/>
      <c r="K2176" s="1"/>
      <c r="L2176" s="1"/>
      <c r="M2176" s="1"/>
    </row>
    <row r="2177" spans="4:13" customFormat="1" x14ac:dyDescent="0.25">
      <c r="D2177" s="1"/>
      <c r="E2177" s="1"/>
      <c r="F2177" s="1"/>
      <c r="G2177" s="1"/>
      <c r="H2177" s="1"/>
      <c r="I2177" s="1"/>
      <c r="J2177" s="1"/>
      <c r="K2177" s="1"/>
      <c r="L2177" s="1"/>
      <c r="M2177" s="1"/>
    </row>
    <row r="2178" spans="4:13" customFormat="1" x14ac:dyDescent="0.25">
      <c r="D2178" s="1"/>
      <c r="E2178" s="1"/>
      <c r="F2178" s="1"/>
      <c r="G2178" s="1"/>
      <c r="H2178" s="1"/>
      <c r="I2178" s="1"/>
      <c r="J2178" s="1"/>
      <c r="K2178" s="1"/>
      <c r="L2178" s="1"/>
      <c r="M2178" s="1"/>
    </row>
    <row r="2179" spans="4:13" customFormat="1" x14ac:dyDescent="0.25">
      <c r="D2179" s="1"/>
      <c r="E2179" s="1"/>
      <c r="F2179" s="1"/>
      <c r="G2179" s="1"/>
      <c r="H2179" s="1"/>
      <c r="I2179" s="1"/>
      <c r="J2179" s="1"/>
      <c r="K2179" s="1"/>
      <c r="L2179" s="1"/>
      <c r="M2179" s="1"/>
    </row>
    <row r="2180" spans="4:13" customFormat="1" x14ac:dyDescent="0.25">
      <c r="D2180" s="1"/>
      <c r="E2180" s="1"/>
      <c r="F2180" s="1"/>
      <c r="G2180" s="1"/>
      <c r="H2180" s="1"/>
      <c r="I2180" s="1"/>
      <c r="J2180" s="1"/>
      <c r="K2180" s="1"/>
      <c r="L2180" s="1"/>
      <c r="M2180" s="1"/>
    </row>
    <row r="2181" spans="4:13" customFormat="1" x14ac:dyDescent="0.25">
      <c r="D2181" s="1"/>
      <c r="E2181" s="1"/>
      <c r="F2181" s="1"/>
      <c r="G2181" s="1"/>
      <c r="H2181" s="1"/>
      <c r="I2181" s="1"/>
      <c r="J2181" s="1"/>
      <c r="K2181" s="1"/>
      <c r="L2181" s="1"/>
      <c r="M2181" s="1"/>
    </row>
    <row r="2182" spans="4:13" customFormat="1" x14ac:dyDescent="0.25">
      <c r="D2182" s="1"/>
      <c r="E2182" s="1"/>
      <c r="F2182" s="1"/>
      <c r="G2182" s="1"/>
      <c r="H2182" s="1"/>
      <c r="I2182" s="1"/>
      <c r="J2182" s="1"/>
      <c r="K2182" s="1"/>
      <c r="L2182" s="1"/>
      <c r="M2182" s="1"/>
    </row>
    <row r="2183" spans="4:13" customFormat="1" x14ac:dyDescent="0.25">
      <c r="D2183" s="1"/>
      <c r="E2183" s="1"/>
      <c r="F2183" s="1"/>
      <c r="G2183" s="1"/>
      <c r="H2183" s="1"/>
      <c r="I2183" s="1"/>
      <c r="J2183" s="1"/>
      <c r="K2183" s="1"/>
      <c r="L2183" s="1"/>
      <c r="M2183" s="1"/>
    </row>
    <row r="2184" spans="4:13" customFormat="1" x14ac:dyDescent="0.25">
      <c r="D2184" s="1"/>
      <c r="E2184" s="1"/>
      <c r="F2184" s="1"/>
      <c r="G2184" s="1"/>
      <c r="H2184" s="1"/>
      <c r="I2184" s="1"/>
      <c r="J2184" s="1"/>
      <c r="K2184" s="1"/>
      <c r="L2184" s="1"/>
      <c r="M2184" s="1"/>
    </row>
  </sheetData>
  <mergeCells count="1">
    <mergeCell ref="A1:Q2"/>
  </mergeCells>
  <conditionalFormatting sqref="D4:M4">
    <cfRule type="colorScale" priority="21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4:M2184">
    <cfRule type="colorScale" priority="21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3:M2183">
    <cfRule type="colorScale" priority="21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2:M2182">
    <cfRule type="colorScale" priority="21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2:M2172">
    <cfRule type="colorScale" priority="21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:M5">
    <cfRule type="colorScale" priority="21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:M6">
    <cfRule type="colorScale" priority="21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:M7">
    <cfRule type="colorScale" priority="21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:M8">
    <cfRule type="colorScale" priority="21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:M9">
    <cfRule type="colorScale" priority="21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:M10">
    <cfRule type="colorScale" priority="21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:M11">
    <cfRule type="colorScale" priority="21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:M12">
    <cfRule type="colorScale" priority="21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:M13">
    <cfRule type="colorScale" priority="21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:M14">
    <cfRule type="colorScale" priority="21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:M15">
    <cfRule type="colorScale" priority="21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:M16">
    <cfRule type="colorScale" priority="21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:M17">
    <cfRule type="colorScale" priority="21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:M18">
    <cfRule type="colorScale" priority="21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:M19">
    <cfRule type="colorScale" priority="21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:M20">
    <cfRule type="colorScale" priority="21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:M21">
    <cfRule type="colorScale" priority="21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:M22">
    <cfRule type="colorScale" priority="21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:M23">
    <cfRule type="colorScale" priority="21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:M24">
    <cfRule type="colorScale" priority="21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:M25">
    <cfRule type="colorScale" priority="21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:M26">
    <cfRule type="colorScale" priority="21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:M27">
    <cfRule type="colorScale" priority="21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:M28">
    <cfRule type="colorScale" priority="21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:M29">
    <cfRule type="colorScale" priority="21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:M30">
    <cfRule type="colorScale" priority="21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:M31">
    <cfRule type="colorScale" priority="21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:M32">
    <cfRule type="colorScale" priority="21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:M33">
    <cfRule type="colorScale" priority="21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:M34">
    <cfRule type="colorScale" priority="21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:M35">
    <cfRule type="colorScale" priority="21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:M36">
    <cfRule type="colorScale" priority="21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:M37">
    <cfRule type="colorScale" priority="21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:M38">
    <cfRule type="colorScale" priority="21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:M39">
    <cfRule type="colorScale" priority="21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:M40">
    <cfRule type="colorScale" priority="21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:M41">
    <cfRule type="colorScale" priority="21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:M42">
    <cfRule type="colorScale" priority="21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:M43">
    <cfRule type="colorScale" priority="21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:M44">
    <cfRule type="colorScale" priority="21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:M45">
    <cfRule type="colorScale" priority="21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:M46">
    <cfRule type="colorScale" priority="21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:M47">
    <cfRule type="colorScale" priority="21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:M48">
    <cfRule type="colorScale" priority="21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:M49">
    <cfRule type="colorScale" priority="21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:M50">
    <cfRule type="colorScale" priority="21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:M51">
    <cfRule type="colorScale" priority="21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:M52">
    <cfRule type="colorScale" priority="21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:M53">
    <cfRule type="colorScale" priority="21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:M54">
    <cfRule type="colorScale" priority="21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:M55">
    <cfRule type="colorScale" priority="21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:M56">
    <cfRule type="colorScale" priority="21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:M57">
    <cfRule type="colorScale" priority="21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:M58">
    <cfRule type="colorScale" priority="21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:M59">
    <cfRule type="colorScale" priority="21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:M60">
    <cfRule type="colorScale" priority="21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:M61">
    <cfRule type="colorScale" priority="21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:M62">
    <cfRule type="colorScale" priority="21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:M63">
    <cfRule type="colorScale" priority="21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:M64">
    <cfRule type="colorScale" priority="21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:M65">
    <cfRule type="colorScale" priority="21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:M66">
    <cfRule type="colorScale" priority="21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:M67">
    <cfRule type="colorScale" priority="21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:M68">
    <cfRule type="colorScale" priority="21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:M69">
    <cfRule type="colorScale" priority="21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:M70">
    <cfRule type="colorScale" priority="21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:M71">
    <cfRule type="colorScale" priority="21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:M72">
    <cfRule type="colorScale" priority="21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:M73">
    <cfRule type="colorScale" priority="21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:M74">
    <cfRule type="colorScale" priority="21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:M75">
    <cfRule type="colorScale" priority="21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:M76">
    <cfRule type="colorScale" priority="21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:M77">
    <cfRule type="colorScale" priority="21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:M78">
    <cfRule type="colorScale" priority="21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:M79">
    <cfRule type="colorScale" priority="21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:M80">
    <cfRule type="colorScale" priority="21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:M81">
    <cfRule type="colorScale" priority="21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:M82">
    <cfRule type="colorScale" priority="20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:M83">
    <cfRule type="colorScale" priority="20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:M84">
    <cfRule type="colorScale" priority="20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:M85">
    <cfRule type="colorScale" priority="20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:M86">
    <cfRule type="colorScale" priority="20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:M87">
    <cfRule type="colorScale" priority="20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:M88">
    <cfRule type="colorScale" priority="20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:M89">
    <cfRule type="colorScale" priority="20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:M90">
    <cfRule type="colorScale" priority="20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:M91">
    <cfRule type="colorScale" priority="20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:M92">
    <cfRule type="colorScale" priority="20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:M93">
    <cfRule type="colorScale" priority="20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:M94">
    <cfRule type="colorScale" priority="20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:M95">
    <cfRule type="colorScale" priority="20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:M96">
    <cfRule type="colorScale" priority="20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:M97">
    <cfRule type="colorScale" priority="20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:M98">
    <cfRule type="colorScale" priority="20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:M99">
    <cfRule type="colorScale" priority="20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:M100">
    <cfRule type="colorScale" priority="20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:M101">
    <cfRule type="colorScale" priority="20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:M102">
    <cfRule type="colorScale" priority="20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:M103">
    <cfRule type="colorScale" priority="20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:M104">
    <cfRule type="colorScale" priority="20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:M105">
    <cfRule type="colorScale" priority="20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:M106">
    <cfRule type="colorScale" priority="20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:M107">
    <cfRule type="colorScale" priority="20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:M108">
    <cfRule type="colorScale" priority="20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:M109">
    <cfRule type="colorScale" priority="20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:M110">
    <cfRule type="colorScale" priority="20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:M111">
    <cfRule type="colorScale" priority="20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:M112">
    <cfRule type="colorScale" priority="20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:M113">
    <cfRule type="colorScale" priority="20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:M114">
    <cfRule type="colorScale" priority="20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:M115">
    <cfRule type="colorScale" priority="20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:M116">
    <cfRule type="colorScale" priority="20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:M117">
    <cfRule type="colorScale" priority="20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:M118">
    <cfRule type="colorScale" priority="20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:M119">
    <cfRule type="colorScale" priority="20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:M120">
    <cfRule type="colorScale" priority="20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:M121">
    <cfRule type="colorScale" priority="20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:M122">
    <cfRule type="colorScale" priority="20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:M123">
    <cfRule type="colorScale" priority="20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:M124">
    <cfRule type="colorScale" priority="20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:M125">
    <cfRule type="colorScale" priority="20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:M126">
    <cfRule type="colorScale" priority="20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:M127">
    <cfRule type="colorScale" priority="20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:M128">
    <cfRule type="colorScale" priority="20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:M129">
    <cfRule type="colorScale" priority="20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:M130">
    <cfRule type="colorScale" priority="20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:M131">
    <cfRule type="colorScale" priority="20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:M132">
    <cfRule type="colorScale" priority="20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:M133">
    <cfRule type="colorScale" priority="20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:M134">
    <cfRule type="colorScale" priority="20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:M135">
    <cfRule type="colorScale" priority="20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:M136">
    <cfRule type="colorScale" priority="20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:M137">
    <cfRule type="colorScale" priority="20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:M138">
    <cfRule type="colorScale" priority="20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:M139">
    <cfRule type="colorScale" priority="20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:M140">
    <cfRule type="colorScale" priority="20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:M141">
    <cfRule type="colorScale" priority="20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:M142">
    <cfRule type="colorScale" priority="20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:M143">
    <cfRule type="colorScale" priority="20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:M144">
    <cfRule type="colorScale" priority="20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:M145">
    <cfRule type="colorScale" priority="20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:M146">
    <cfRule type="colorScale" priority="20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:M147">
    <cfRule type="colorScale" priority="20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:M148">
    <cfRule type="colorScale" priority="20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:M149">
    <cfRule type="colorScale" priority="20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:M150">
    <cfRule type="colorScale" priority="20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:M151">
    <cfRule type="colorScale" priority="20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:M152">
    <cfRule type="colorScale" priority="20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:M153">
    <cfRule type="colorScale" priority="20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:M154">
    <cfRule type="colorScale" priority="20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:M155">
    <cfRule type="colorScale" priority="20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:M156">
    <cfRule type="colorScale" priority="20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:M157">
    <cfRule type="colorScale" priority="20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:M158">
    <cfRule type="colorScale" priority="20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:M159">
    <cfRule type="colorScale" priority="20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:M160">
    <cfRule type="colorScale" priority="20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:M161">
    <cfRule type="colorScale" priority="20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:M162">
    <cfRule type="colorScale" priority="20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:M163">
    <cfRule type="colorScale" priority="20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:M164">
    <cfRule type="colorScale" priority="20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:M165">
    <cfRule type="colorScale" priority="20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:M166">
    <cfRule type="colorScale" priority="20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:M167">
    <cfRule type="colorScale" priority="20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:M168">
    <cfRule type="colorScale" priority="20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:M169">
    <cfRule type="colorScale" priority="20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:M170">
    <cfRule type="colorScale" priority="20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:M171">
    <cfRule type="colorScale" priority="20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:M172">
    <cfRule type="colorScale" priority="20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:M173">
    <cfRule type="colorScale" priority="20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:M174">
    <cfRule type="colorScale" priority="20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:M175">
    <cfRule type="colorScale" priority="20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:M176">
    <cfRule type="colorScale" priority="20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:M177">
    <cfRule type="colorScale" priority="20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:M178">
    <cfRule type="colorScale" priority="20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:M179">
    <cfRule type="colorScale" priority="20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:M180">
    <cfRule type="colorScale" priority="20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:M181">
    <cfRule type="colorScale" priority="20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:M182">
    <cfRule type="colorScale" priority="19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:M183">
    <cfRule type="colorScale" priority="19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:M184">
    <cfRule type="colorScale" priority="19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:M185">
    <cfRule type="colorScale" priority="19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:M186">
    <cfRule type="colorScale" priority="19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:M187">
    <cfRule type="colorScale" priority="19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:M188">
    <cfRule type="colorScale" priority="19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:M189">
    <cfRule type="colorScale" priority="19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:M190">
    <cfRule type="colorScale" priority="19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:M191">
    <cfRule type="colorScale" priority="19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:M192">
    <cfRule type="colorScale" priority="19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:M193">
    <cfRule type="colorScale" priority="19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:M194">
    <cfRule type="colorScale" priority="19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:M195">
    <cfRule type="colorScale" priority="19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:M196">
    <cfRule type="colorScale" priority="19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:M197">
    <cfRule type="colorScale" priority="19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:M198">
    <cfRule type="colorScale" priority="19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:M199">
    <cfRule type="colorScale" priority="19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:M200">
    <cfRule type="colorScale" priority="19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:M201">
    <cfRule type="colorScale" priority="19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:M202">
    <cfRule type="colorScale" priority="19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:M203">
    <cfRule type="colorScale" priority="19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:M204">
    <cfRule type="colorScale" priority="19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:M205">
    <cfRule type="colorScale" priority="19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:M206">
    <cfRule type="colorScale" priority="19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:M207">
    <cfRule type="colorScale" priority="19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:M208">
    <cfRule type="colorScale" priority="19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:M209">
    <cfRule type="colorScale" priority="19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:M210">
    <cfRule type="colorScale" priority="19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:M211">
    <cfRule type="colorScale" priority="19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:M212">
    <cfRule type="colorScale" priority="19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:M213">
    <cfRule type="colorScale" priority="19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:M214">
    <cfRule type="colorScale" priority="19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:M215">
    <cfRule type="colorScale" priority="19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:M216">
    <cfRule type="colorScale" priority="19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:M217">
    <cfRule type="colorScale" priority="19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:M218">
    <cfRule type="colorScale" priority="19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9:M219">
    <cfRule type="colorScale" priority="19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0:M220">
    <cfRule type="colorScale" priority="19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1:M221">
    <cfRule type="colorScale" priority="19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2:M222">
    <cfRule type="colorScale" priority="19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3:M223">
    <cfRule type="colorScale" priority="19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4:M224">
    <cfRule type="colorScale" priority="19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5:M225">
    <cfRule type="colorScale" priority="19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6:M226">
    <cfRule type="colorScale" priority="19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7:M227">
    <cfRule type="colorScale" priority="19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8:M228">
    <cfRule type="colorScale" priority="19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29:M229">
    <cfRule type="colorScale" priority="19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0:M230">
    <cfRule type="colorScale" priority="19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1:M231">
    <cfRule type="colorScale" priority="19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2:M232">
    <cfRule type="colorScale" priority="19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3:M233">
    <cfRule type="colorScale" priority="19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4:M234">
    <cfRule type="colorScale" priority="19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5:M235">
    <cfRule type="colorScale" priority="19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6:M236">
    <cfRule type="colorScale" priority="19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7:M237">
    <cfRule type="colorScale" priority="19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8:M238">
    <cfRule type="colorScale" priority="19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39:M239">
    <cfRule type="colorScale" priority="19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0:M240">
    <cfRule type="colorScale" priority="19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1:M241">
    <cfRule type="colorScale" priority="19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2:M242">
    <cfRule type="colorScale" priority="19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3:M243">
    <cfRule type="colorScale" priority="19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4:M244">
    <cfRule type="colorScale" priority="19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5:M245">
    <cfRule type="colorScale" priority="19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6:M246">
    <cfRule type="colorScale" priority="19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7:M247">
    <cfRule type="colorScale" priority="19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8:M248">
    <cfRule type="colorScale" priority="19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49:M249">
    <cfRule type="colorScale" priority="19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0:M250">
    <cfRule type="colorScale" priority="19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1:M251">
    <cfRule type="colorScale" priority="19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2:M252">
    <cfRule type="colorScale" priority="19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3:M253">
    <cfRule type="colorScale" priority="19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4:M254">
    <cfRule type="colorScale" priority="19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5:M255">
    <cfRule type="colorScale" priority="19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6:M256">
    <cfRule type="colorScale" priority="19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7:M257">
    <cfRule type="colorScale" priority="19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8:M258">
    <cfRule type="colorScale" priority="19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59:M259">
    <cfRule type="colorScale" priority="19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0:M260">
    <cfRule type="colorScale" priority="19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1:M261">
    <cfRule type="colorScale" priority="19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2:M262">
    <cfRule type="colorScale" priority="19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3:M263">
    <cfRule type="colorScale" priority="19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4:M264">
    <cfRule type="colorScale" priority="19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5:M265">
    <cfRule type="colorScale" priority="19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6:M266">
    <cfRule type="colorScale" priority="19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7:M267">
    <cfRule type="colorScale" priority="19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8:M268">
    <cfRule type="colorScale" priority="19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69:M269">
    <cfRule type="colorScale" priority="19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0:M270">
    <cfRule type="colorScale" priority="19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1:M271">
    <cfRule type="colorScale" priority="19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2:M272">
    <cfRule type="colorScale" priority="19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3:M273">
    <cfRule type="colorScale" priority="19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4:M274">
    <cfRule type="colorScale" priority="19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5:M275">
    <cfRule type="colorScale" priority="19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6:M276">
    <cfRule type="colorScale" priority="19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7:M277">
    <cfRule type="colorScale" priority="19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8:M278">
    <cfRule type="colorScale" priority="19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79:M279">
    <cfRule type="colorScale" priority="19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0:M280">
    <cfRule type="colorScale" priority="19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1:M281">
    <cfRule type="colorScale" priority="19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2:M282">
    <cfRule type="colorScale" priority="18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3:M283">
    <cfRule type="colorScale" priority="18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4:M284">
    <cfRule type="colorScale" priority="18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5:M285">
    <cfRule type="colorScale" priority="18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6:M286">
    <cfRule type="colorScale" priority="18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7:M287">
    <cfRule type="colorScale" priority="18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8:M288">
    <cfRule type="colorScale" priority="18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89:M289">
    <cfRule type="colorScale" priority="18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0:M290">
    <cfRule type="colorScale" priority="18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1:M291">
    <cfRule type="colorScale" priority="18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2:M292">
    <cfRule type="colorScale" priority="18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3:M293">
    <cfRule type="colorScale" priority="18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4:M294">
    <cfRule type="colorScale" priority="18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5:M295">
    <cfRule type="colorScale" priority="18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6:M296">
    <cfRule type="colorScale" priority="18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7:M297">
    <cfRule type="colorScale" priority="18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8:M298">
    <cfRule type="colorScale" priority="18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99:M299">
    <cfRule type="colorScale" priority="18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0:M300">
    <cfRule type="colorScale" priority="18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1:M301">
    <cfRule type="colorScale" priority="18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2:M302">
    <cfRule type="colorScale" priority="18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3:M303">
    <cfRule type="colorScale" priority="18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4:M304">
    <cfRule type="colorScale" priority="18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5:M305">
    <cfRule type="colorScale" priority="18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6:M306">
    <cfRule type="colorScale" priority="18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7:M307">
    <cfRule type="colorScale" priority="18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8:M308">
    <cfRule type="colorScale" priority="18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09:M309">
    <cfRule type="colorScale" priority="18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0:M310">
    <cfRule type="colorScale" priority="18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1:M311">
    <cfRule type="colorScale" priority="18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2:M312">
    <cfRule type="colorScale" priority="18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3:M313">
    <cfRule type="colorScale" priority="18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4:M314">
    <cfRule type="colorScale" priority="18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5:M315">
    <cfRule type="colorScale" priority="18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6:M316">
    <cfRule type="colorScale" priority="18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7:M317">
    <cfRule type="colorScale" priority="18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8:M318">
    <cfRule type="colorScale" priority="18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19:M319">
    <cfRule type="colorScale" priority="18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0:M320">
    <cfRule type="colorScale" priority="18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1:M321">
    <cfRule type="colorScale" priority="18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2:M322">
    <cfRule type="colorScale" priority="18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3:M323">
    <cfRule type="colorScale" priority="18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4:M324">
    <cfRule type="colorScale" priority="18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5:M325">
    <cfRule type="colorScale" priority="18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6:M326">
    <cfRule type="colorScale" priority="18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7:M327">
    <cfRule type="colorScale" priority="18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8:M328">
    <cfRule type="colorScale" priority="18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29:M329">
    <cfRule type="colorScale" priority="18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0:M330">
    <cfRule type="colorScale" priority="18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1:M331">
    <cfRule type="colorScale" priority="18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2:M332">
    <cfRule type="colorScale" priority="18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3:M333">
    <cfRule type="colorScale" priority="18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4:M334">
    <cfRule type="colorScale" priority="18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5:M335">
    <cfRule type="colorScale" priority="18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6:M336">
    <cfRule type="colorScale" priority="18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7:M337">
    <cfRule type="colorScale" priority="18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8:M338">
    <cfRule type="colorScale" priority="18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39:M339">
    <cfRule type="colorScale" priority="18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0:M340">
    <cfRule type="colorScale" priority="18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1:M341">
    <cfRule type="colorScale" priority="18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2:M342">
    <cfRule type="colorScale" priority="18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3:M343">
    <cfRule type="colorScale" priority="18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4:M344">
    <cfRule type="colorScale" priority="18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5:M345">
    <cfRule type="colorScale" priority="18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6:M346">
    <cfRule type="colorScale" priority="18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7:M347">
    <cfRule type="colorScale" priority="18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8:M348">
    <cfRule type="colorScale" priority="18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49:M349">
    <cfRule type="colorScale" priority="18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0:M350">
    <cfRule type="colorScale" priority="18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1:M351">
    <cfRule type="colorScale" priority="18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2:M352">
    <cfRule type="colorScale" priority="18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3:M353">
    <cfRule type="colorScale" priority="18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4:M354">
    <cfRule type="colorScale" priority="18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5:M355">
    <cfRule type="colorScale" priority="18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6:M356">
    <cfRule type="colorScale" priority="18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7:M357">
    <cfRule type="colorScale" priority="18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8:M358">
    <cfRule type="colorScale" priority="18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59:M359">
    <cfRule type="colorScale" priority="18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0:M360">
    <cfRule type="colorScale" priority="18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1:M361">
    <cfRule type="colorScale" priority="18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2:M362">
    <cfRule type="colorScale" priority="18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3:M363">
    <cfRule type="colorScale" priority="18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4:M364">
    <cfRule type="colorScale" priority="18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5:M365">
    <cfRule type="colorScale" priority="18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6:M366">
    <cfRule type="colorScale" priority="18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7:M367">
    <cfRule type="colorScale" priority="18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8:M368">
    <cfRule type="colorScale" priority="18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69:M369">
    <cfRule type="colorScale" priority="18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0:M370">
    <cfRule type="colorScale" priority="18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1:M371">
    <cfRule type="colorScale" priority="18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2:M372">
    <cfRule type="colorScale" priority="18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3:M373">
    <cfRule type="colorScale" priority="18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4:M374">
    <cfRule type="colorScale" priority="18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5:M375">
    <cfRule type="colorScale" priority="18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6:M376">
    <cfRule type="colorScale" priority="18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7:M377">
    <cfRule type="colorScale" priority="18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8:M378">
    <cfRule type="colorScale" priority="18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79:M379">
    <cfRule type="colorScale" priority="18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0:M380">
    <cfRule type="colorScale" priority="18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1:M381">
    <cfRule type="colorScale" priority="18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2:M382">
    <cfRule type="colorScale" priority="17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3:M383">
    <cfRule type="colorScale" priority="17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4:M384">
    <cfRule type="colorScale" priority="17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5:M385">
    <cfRule type="colorScale" priority="17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6:M386">
    <cfRule type="colorScale" priority="17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7:M387">
    <cfRule type="colorScale" priority="17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8:M388">
    <cfRule type="colorScale" priority="17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89:M389">
    <cfRule type="colorScale" priority="17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0:M390">
    <cfRule type="colorScale" priority="17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1:M391">
    <cfRule type="colorScale" priority="17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2:M392">
    <cfRule type="colorScale" priority="17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3:M393">
    <cfRule type="colorScale" priority="17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4:M394">
    <cfRule type="colorScale" priority="17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5:M395">
    <cfRule type="colorScale" priority="17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6:M396">
    <cfRule type="colorScale" priority="17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7:M397">
    <cfRule type="colorScale" priority="17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8:M398">
    <cfRule type="colorScale" priority="17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399:M399">
    <cfRule type="colorScale" priority="17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0:M400">
    <cfRule type="colorScale" priority="17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1:M401">
    <cfRule type="colorScale" priority="17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2:M402">
    <cfRule type="colorScale" priority="17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3:M403">
    <cfRule type="colorScale" priority="17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4:M404">
    <cfRule type="colorScale" priority="17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5:M405">
    <cfRule type="colorScale" priority="17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6:M406">
    <cfRule type="colorScale" priority="17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7:M407">
    <cfRule type="colorScale" priority="17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8:M408">
    <cfRule type="colorScale" priority="17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09:M409">
    <cfRule type="colorScale" priority="17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0:M410">
    <cfRule type="colorScale" priority="17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1:M411">
    <cfRule type="colorScale" priority="17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2:M412">
    <cfRule type="colorScale" priority="17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3:M413">
    <cfRule type="colorScale" priority="17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4:M414">
    <cfRule type="colorScale" priority="17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5:M415">
    <cfRule type="colorScale" priority="17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6:M416">
    <cfRule type="colorScale" priority="17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7:M417">
    <cfRule type="colorScale" priority="17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8:M418">
    <cfRule type="colorScale" priority="17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19:M419">
    <cfRule type="colorScale" priority="17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0:M420">
    <cfRule type="colorScale" priority="17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1:M421">
    <cfRule type="colorScale" priority="17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2:M422">
    <cfRule type="colorScale" priority="17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3:M423">
    <cfRule type="colorScale" priority="17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4:M424">
    <cfRule type="colorScale" priority="17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5:M425">
    <cfRule type="colorScale" priority="17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6:M426">
    <cfRule type="colorScale" priority="17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7:M427">
    <cfRule type="colorScale" priority="17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8:M428">
    <cfRule type="colorScale" priority="17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29:M429">
    <cfRule type="colorScale" priority="17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0:M430">
    <cfRule type="colorScale" priority="17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1:M431">
    <cfRule type="colorScale" priority="17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2:M432">
    <cfRule type="colorScale" priority="17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3:M433">
    <cfRule type="colorScale" priority="17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4:M434">
    <cfRule type="colorScale" priority="17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5:M435">
    <cfRule type="colorScale" priority="17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6:M436">
    <cfRule type="colorScale" priority="17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7:M437">
    <cfRule type="colorScale" priority="17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8:M438">
    <cfRule type="colorScale" priority="17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39:M439">
    <cfRule type="colorScale" priority="17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0:M440">
    <cfRule type="colorScale" priority="17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1:M441">
    <cfRule type="colorScale" priority="17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2:M442">
    <cfRule type="colorScale" priority="17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3:M443">
    <cfRule type="colorScale" priority="17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4:M444">
    <cfRule type="colorScale" priority="17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5:M445">
    <cfRule type="colorScale" priority="17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6:M446">
    <cfRule type="colorScale" priority="17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7:M447">
    <cfRule type="colorScale" priority="17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8:M448">
    <cfRule type="colorScale" priority="17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49:M449">
    <cfRule type="colorScale" priority="17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0:M450">
    <cfRule type="colorScale" priority="17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1:M451">
    <cfRule type="colorScale" priority="17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2:M452">
    <cfRule type="colorScale" priority="17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3:M453">
    <cfRule type="colorScale" priority="17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4:M454">
    <cfRule type="colorScale" priority="17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5:M455">
    <cfRule type="colorScale" priority="17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6:M456">
    <cfRule type="colorScale" priority="17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7:M457">
    <cfRule type="colorScale" priority="17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8:M458">
    <cfRule type="colorScale" priority="17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59:M459">
    <cfRule type="colorScale" priority="17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0:M460">
    <cfRule type="colorScale" priority="17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1:M461">
    <cfRule type="colorScale" priority="17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2:M462">
    <cfRule type="colorScale" priority="17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3:M463">
    <cfRule type="colorScale" priority="17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4:M464">
    <cfRule type="colorScale" priority="17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5:M465">
    <cfRule type="colorScale" priority="17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6:M466">
    <cfRule type="colorScale" priority="17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7:M467">
    <cfRule type="colorScale" priority="17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8:M468">
    <cfRule type="colorScale" priority="17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69:M469">
    <cfRule type="colorScale" priority="17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0:M470">
    <cfRule type="colorScale" priority="17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1:M471">
    <cfRule type="colorScale" priority="17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2:M472">
    <cfRule type="colorScale" priority="17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3:M473">
    <cfRule type="colorScale" priority="17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4:M474">
    <cfRule type="colorScale" priority="17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5:M475">
    <cfRule type="colorScale" priority="17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6:M476">
    <cfRule type="colorScale" priority="17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7:M477">
    <cfRule type="colorScale" priority="17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8:M478">
    <cfRule type="colorScale" priority="17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79:M479">
    <cfRule type="colorScale" priority="17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0:M480">
    <cfRule type="colorScale" priority="17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1:M481">
    <cfRule type="colorScale" priority="17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2:M482">
    <cfRule type="colorScale" priority="16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3:M483">
    <cfRule type="colorScale" priority="16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4:M484">
    <cfRule type="colorScale" priority="16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5:M485">
    <cfRule type="colorScale" priority="16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6:M486">
    <cfRule type="colorScale" priority="16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7:M487">
    <cfRule type="colorScale" priority="16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8:M488">
    <cfRule type="colorScale" priority="16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89:M489">
    <cfRule type="colorScale" priority="16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0:M490">
    <cfRule type="colorScale" priority="16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1:M491">
    <cfRule type="colorScale" priority="16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2:M492">
    <cfRule type="colorScale" priority="16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3:M493">
    <cfRule type="colorScale" priority="16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4:M494">
    <cfRule type="colorScale" priority="16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5:M495">
    <cfRule type="colorScale" priority="16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6:M496">
    <cfRule type="colorScale" priority="16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7:M497">
    <cfRule type="colorScale" priority="16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8:M498">
    <cfRule type="colorScale" priority="16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499:M499">
    <cfRule type="colorScale" priority="16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0:M500">
    <cfRule type="colorScale" priority="16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1:M501">
    <cfRule type="colorScale" priority="16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2:M502">
    <cfRule type="colorScale" priority="16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3:M503">
    <cfRule type="colorScale" priority="16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4:M504">
    <cfRule type="colorScale" priority="16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5:M505">
    <cfRule type="colorScale" priority="16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6:M506">
    <cfRule type="colorScale" priority="16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7:M507">
    <cfRule type="colorScale" priority="16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8:M508">
    <cfRule type="colorScale" priority="16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09:M509">
    <cfRule type="colorScale" priority="16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0:M510">
    <cfRule type="colorScale" priority="16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1:M511">
    <cfRule type="colorScale" priority="16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2:M512">
    <cfRule type="colorScale" priority="16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3:M513">
    <cfRule type="colorScale" priority="16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4:M514">
    <cfRule type="colorScale" priority="16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5:M515">
    <cfRule type="colorScale" priority="16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6:M516">
    <cfRule type="colorScale" priority="16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7:M517">
    <cfRule type="colorScale" priority="16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8:M518">
    <cfRule type="colorScale" priority="16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19:M519">
    <cfRule type="colorScale" priority="16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0:M520">
    <cfRule type="colorScale" priority="16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1:M521">
    <cfRule type="colorScale" priority="16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2:M522">
    <cfRule type="colorScale" priority="16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3:M523">
    <cfRule type="colorScale" priority="16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4:M524">
    <cfRule type="colorScale" priority="16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5:M525">
    <cfRule type="colorScale" priority="16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6:M526">
    <cfRule type="colorScale" priority="16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7:M527">
    <cfRule type="colorScale" priority="16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8:M528">
    <cfRule type="colorScale" priority="16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29:M529">
    <cfRule type="colorScale" priority="16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0:M530">
    <cfRule type="colorScale" priority="16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1:M531">
    <cfRule type="colorScale" priority="16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2:M532">
    <cfRule type="colorScale" priority="16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3:M533">
    <cfRule type="colorScale" priority="16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4:M534">
    <cfRule type="colorScale" priority="16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5:M535">
    <cfRule type="colorScale" priority="16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6:M536">
    <cfRule type="colorScale" priority="16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7:M537">
    <cfRule type="colorScale" priority="16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8:M538">
    <cfRule type="colorScale" priority="16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39:M539">
    <cfRule type="colorScale" priority="16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0:M540">
    <cfRule type="colorScale" priority="16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1:M541">
    <cfRule type="colorScale" priority="16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2:M542">
    <cfRule type="colorScale" priority="16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3:M543">
    <cfRule type="colorScale" priority="16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4:M544">
    <cfRule type="colorScale" priority="16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5:M545">
    <cfRule type="colorScale" priority="16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6:M546">
    <cfRule type="colorScale" priority="16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7:M547">
    <cfRule type="colorScale" priority="16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8:M548">
    <cfRule type="colorScale" priority="16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49:M549">
    <cfRule type="colorScale" priority="16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0:M550">
    <cfRule type="colorScale" priority="16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1:M551">
    <cfRule type="colorScale" priority="16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2:M552">
    <cfRule type="colorScale" priority="16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3:M553">
    <cfRule type="colorScale" priority="16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4:M554">
    <cfRule type="colorScale" priority="16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5:M555">
    <cfRule type="colorScale" priority="16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6:M556">
    <cfRule type="colorScale" priority="16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7:M557">
    <cfRule type="colorScale" priority="16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8:M558">
    <cfRule type="colorScale" priority="16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59:M559">
    <cfRule type="colorScale" priority="16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0:M560">
    <cfRule type="colorScale" priority="16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1:M561">
    <cfRule type="colorScale" priority="16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2:M562">
    <cfRule type="colorScale" priority="16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3:M563">
    <cfRule type="colorScale" priority="16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4:M564">
    <cfRule type="colorScale" priority="16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5:M565">
    <cfRule type="colorScale" priority="16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6:M566">
    <cfRule type="colorScale" priority="16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7:M567">
    <cfRule type="colorScale" priority="16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8:M568">
    <cfRule type="colorScale" priority="16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69:M569">
    <cfRule type="colorScale" priority="16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0:M570">
    <cfRule type="colorScale" priority="16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1:M571">
    <cfRule type="colorScale" priority="16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2:M572">
    <cfRule type="colorScale" priority="16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3:M573">
    <cfRule type="colorScale" priority="16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4:M574">
    <cfRule type="colorScale" priority="16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5:M575">
    <cfRule type="colorScale" priority="16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6:M576">
    <cfRule type="colorScale" priority="16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7:M577">
    <cfRule type="colorScale" priority="16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8:M578">
    <cfRule type="colorScale" priority="16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79:M579">
    <cfRule type="colorScale" priority="16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0:M580">
    <cfRule type="colorScale" priority="16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1:M581">
    <cfRule type="colorScale" priority="16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2:M582">
    <cfRule type="colorScale" priority="15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3:M583">
    <cfRule type="colorScale" priority="15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4:M584">
    <cfRule type="colorScale" priority="15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5:M585">
    <cfRule type="colorScale" priority="15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6:M586">
    <cfRule type="colorScale" priority="15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7:M587">
    <cfRule type="colorScale" priority="15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8:M588">
    <cfRule type="colorScale" priority="15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89:M589">
    <cfRule type="colorScale" priority="15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0:M590">
    <cfRule type="colorScale" priority="15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1:M591">
    <cfRule type="colorScale" priority="15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2:M592">
    <cfRule type="colorScale" priority="15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3:M593">
    <cfRule type="colorScale" priority="15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4:M594">
    <cfRule type="colorScale" priority="15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5:M595">
    <cfRule type="colorScale" priority="15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6:M596">
    <cfRule type="colorScale" priority="15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7:M597">
    <cfRule type="colorScale" priority="15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8:M598">
    <cfRule type="colorScale" priority="15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599:M599">
    <cfRule type="colorScale" priority="15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0:M600">
    <cfRule type="colorScale" priority="15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1:M601">
    <cfRule type="colorScale" priority="15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2:M602">
    <cfRule type="colorScale" priority="15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3:M603">
    <cfRule type="colorScale" priority="15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4:M604">
    <cfRule type="colorScale" priority="15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5:M605">
    <cfRule type="colorScale" priority="15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6:M606">
    <cfRule type="colorScale" priority="15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7:M607">
    <cfRule type="colorScale" priority="15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8:M608">
    <cfRule type="colorScale" priority="15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09:M609">
    <cfRule type="colorScale" priority="15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0:M610">
    <cfRule type="colorScale" priority="15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1:M611">
    <cfRule type="colorScale" priority="15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2:M612">
    <cfRule type="colorScale" priority="15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3:M613">
    <cfRule type="colorScale" priority="15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4:M614">
    <cfRule type="colorScale" priority="15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5:M615">
    <cfRule type="colorScale" priority="15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6:M616">
    <cfRule type="colorScale" priority="15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7:M617">
    <cfRule type="colorScale" priority="15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8:M618">
    <cfRule type="colorScale" priority="15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19:M619">
    <cfRule type="colorScale" priority="15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0:M620">
    <cfRule type="colorScale" priority="15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1:M621">
    <cfRule type="colorScale" priority="15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2:M622">
    <cfRule type="colorScale" priority="15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3:M623">
    <cfRule type="colorScale" priority="15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4:M624">
    <cfRule type="colorScale" priority="15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5:M625">
    <cfRule type="colorScale" priority="15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6:M626">
    <cfRule type="colorScale" priority="15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7:M627">
    <cfRule type="colorScale" priority="15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8:M628">
    <cfRule type="colorScale" priority="15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29:M629">
    <cfRule type="colorScale" priority="15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0:M630">
    <cfRule type="colorScale" priority="15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1:M631">
    <cfRule type="colorScale" priority="15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2:M632">
    <cfRule type="colorScale" priority="15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3:M633">
    <cfRule type="colorScale" priority="15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4:M634">
    <cfRule type="colorScale" priority="15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5:M635">
    <cfRule type="colorScale" priority="15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6:M636">
    <cfRule type="colorScale" priority="15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7:M637">
    <cfRule type="colorScale" priority="15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8:M638">
    <cfRule type="colorScale" priority="15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39:M639">
    <cfRule type="colorScale" priority="15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0:M640">
    <cfRule type="colorScale" priority="15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1:M641">
    <cfRule type="colorScale" priority="15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2:M642">
    <cfRule type="colorScale" priority="15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3:M643">
    <cfRule type="colorScale" priority="15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4:M644">
    <cfRule type="colorScale" priority="15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5:M645">
    <cfRule type="colorScale" priority="15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6:M646">
    <cfRule type="colorScale" priority="15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7:M647">
    <cfRule type="colorScale" priority="15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8:M648">
    <cfRule type="colorScale" priority="15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49:M649">
    <cfRule type="colorScale" priority="15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0:M650">
    <cfRule type="colorScale" priority="15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1:M651">
    <cfRule type="colorScale" priority="15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2:M652">
    <cfRule type="colorScale" priority="15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3:M653">
    <cfRule type="colorScale" priority="15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4:M654">
    <cfRule type="colorScale" priority="15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5:M655">
    <cfRule type="colorScale" priority="15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6:M656">
    <cfRule type="colorScale" priority="15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7:M657">
    <cfRule type="colorScale" priority="15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8:M658">
    <cfRule type="colorScale" priority="15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59:M659">
    <cfRule type="colorScale" priority="15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0:M660">
    <cfRule type="colorScale" priority="15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1:M661">
    <cfRule type="colorScale" priority="15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2:M662">
    <cfRule type="colorScale" priority="15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3:M663">
    <cfRule type="colorScale" priority="15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4:M664">
    <cfRule type="colorScale" priority="15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5:M665">
    <cfRule type="colorScale" priority="15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6:M666">
    <cfRule type="colorScale" priority="15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7:M667">
    <cfRule type="colorScale" priority="15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8:M668">
    <cfRule type="colorScale" priority="15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69:M669">
    <cfRule type="colorScale" priority="15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0:M670">
    <cfRule type="colorScale" priority="15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1:M671">
    <cfRule type="colorScale" priority="15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2:M672">
    <cfRule type="colorScale" priority="15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3:M673">
    <cfRule type="colorScale" priority="15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4:M674">
    <cfRule type="colorScale" priority="15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5:M675">
    <cfRule type="colorScale" priority="15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6:M676">
    <cfRule type="colorScale" priority="15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7:M677">
    <cfRule type="colorScale" priority="15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8:M678">
    <cfRule type="colorScale" priority="15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79:M679">
    <cfRule type="colorScale" priority="15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0:M680">
    <cfRule type="colorScale" priority="15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1:M681">
    <cfRule type="colorScale" priority="15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2:M682">
    <cfRule type="colorScale" priority="14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3:M683">
    <cfRule type="colorScale" priority="14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4:M684">
    <cfRule type="colorScale" priority="14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5:M685">
    <cfRule type="colorScale" priority="14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6:M686">
    <cfRule type="colorScale" priority="14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7:M687">
    <cfRule type="colorScale" priority="14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8:M688">
    <cfRule type="colorScale" priority="14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89:M689">
    <cfRule type="colorScale" priority="14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0:M690">
    <cfRule type="colorScale" priority="14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1:M691">
    <cfRule type="colorScale" priority="14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2:M692">
    <cfRule type="colorScale" priority="14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3:M693">
    <cfRule type="colorScale" priority="14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4:M694">
    <cfRule type="colorScale" priority="14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5:M695">
    <cfRule type="colorScale" priority="14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6:M696">
    <cfRule type="colorScale" priority="14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7:M697">
    <cfRule type="colorScale" priority="14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8:M698">
    <cfRule type="colorScale" priority="14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699:M699">
    <cfRule type="colorScale" priority="14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0:M700">
    <cfRule type="colorScale" priority="14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1:M701">
    <cfRule type="colorScale" priority="14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2:M702">
    <cfRule type="colorScale" priority="14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3:M703">
    <cfRule type="colorScale" priority="14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4:M704">
    <cfRule type="colorScale" priority="14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5:M705">
    <cfRule type="colorScale" priority="14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6:M706">
    <cfRule type="colorScale" priority="14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7:M707">
    <cfRule type="colorScale" priority="14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8:M708">
    <cfRule type="colorScale" priority="14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09:M709">
    <cfRule type="colorScale" priority="14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0:M710">
    <cfRule type="colorScale" priority="14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1:M711">
    <cfRule type="colorScale" priority="14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2:M712">
    <cfRule type="colorScale" priority="14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3:M713">
    <cfRule type="colorScale" priority="14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4:M714">
    <cfRule type="colorScale" priority="14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5:M715">
    <cfRule type="colorScale" priority="14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6:M716">
    <cfRule type="colorScale" priority="14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7:M717">
    <cfRule type="colorScale" priority="14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8:M718">
    <cfRule type="colorScale" priority="14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19:M719">
    <cfRule type="colorScale" priority="14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0:M720">
    <cfRule type="colorScale" priority="14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1:M721">
    <cfRule type="colorScale" priority="14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2:M722">
    <cfRule type="colorScale" priority="14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3:M723">
    <cfRule type="colorScale" priority="14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4:M724">
    <cfRule type="colorScale" priority="14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5:M725">
    <cfRule type="colorScale" priority="14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6:M726">
    <cfRule type="colorScale" priority="14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7:M727">
    <cfRule type="colorScale" priority="14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8:M728">
    <cfRule type="colorScale" priority="14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29:M729">
    <cfRule type="colorScale" priority="14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0:M730">
    <cfRule type="colorScale" priority="14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1:M731">
    <cfRule type="colorScale" priority="14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2:M732">
    <cfRule type="colorScale" priority="14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3:M733">
    <cfRule type="colorScale" priority="14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4:M734">
    <cfRule type="colorScale" priority="14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5:M735">
    <cfRule type="colorScale" priority="14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6:M736">
    <cfRule type="colorScale" priority="14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7:M737">
    <cfRule type="colorScale" priority="14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8:M738">
    <cfRule type="colorScale" priority="14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39:M739">
    <cfRule type="colorScale" priority="14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0:M740">
    <cfRule type="colorScale" priority="14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1:M741">
    <cfRule type="colorScale" priority="14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2:M742">
    <cfRule type="colorScale" priority="14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3:M743">
    <cfRule type="colorScale" priority="14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4:M744">
    <cfRule type="colorScale" priority="14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5:M745">
    <cfRule type="colorScale" priority="14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6:M746">
    <cfRule type="colorScale" priority="14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7:M747">
    <cfRule type="colorScale" priority="14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8:M748">
    <cfRule type="colorScale" priority="14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49:M749">
    <cfRule type="colorScale" priority="14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0:M750">
    <cfRule type="colorScale" priority="14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1:M751">
    <cfRule type="colorScale" priority="14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2:M752">
    <cfRule type="colorScale" priority="14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3:M753">
    <cfRule type="colorScale" priority="14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4:M754">
    <cfRule type="colorScale" priority="14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5:M755">
    <cfRule type="colorScale" priority="14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6:M756">
    <cfRule type="colorScale" priority="14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7:M757">
    <cfRule type="colorScale" priority="14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8:M758">
    <cfRule type="colorScale" priority="14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59:M759">
    <cfRule type="colorScale" priority="14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0:M760">
    <cfRule type="colorScale" priority="14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1:M761">
    <cfRule type="colorScale" priority="14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2:M762">
    <cfRule type="colorScale" priority="14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3:M763">
    <cfRule type="colorScale" priority="14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4:M764">
    <cfRule type="colorScale" priority="14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5:M765">
    <cfRule type="colorScale" priority="14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6:M766">
    <cfRule type="colorScale" priority="14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7:M767">
    <cfRule type="colorScale" priority="14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8:M768">
    <cfRule type="colorScale" priority="14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69:M769">
    <cfRule type="colorScale" priority="14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0:M770">
    <cfRule type="colorScale" priority="14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1:M771">
    <cfRule type="colorScale" priority="14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2:M772">
    <cfRule type="colorScale" priority="14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3:M773">
    <cfRule type="colorScale" priority="14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4:M774">
    <cfRule type="colorScale" priority="14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5:M775">
    <cfRule type="colorScale" priority="14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6:M776">
    <cfRule type="colorScale" priority="14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7:M777">
    <cfRule type="colorScale" priority="14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8:M778">
    <cfRule type="colorScale" priority="14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79:M779">
    <cfRule type="colorScale" priority="14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0:M780">
    <cfRule type="colorScale" priority="14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1:M781">
    <cfRule type="colorScale" priority="14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2:M782">
    <cfRule type="colorScale" priority="13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3:M783">
    <cfRule type="colorScale" priority="13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4:M784">
    <cfRule type="colorScale" priority="13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5:M785">
    <cfRule type="colorScale" priority="13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6:M786">
    <cfRule type="colorScale" priority="13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7:M787">
    <cfRule type="colorScale" priority="13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8:M788">
    <cfRule type="colorScale" priority="13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89:M789">
    <cfRule type="colorScale" priority="13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0:M790">
    <cfRule type="colorScale" priority="13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1:M791">
    <cfRule type="colorScale" priority="13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2:M792">
    <cfRule type="colorScale" priority="13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3:M793">
    <cfRule type="colorScale" priority="13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4:M794">
    <cfRule type="colorScale" priority="13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5:M795">
    <cfRule type="colorScale" priority="13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6:M796">
    <cfRule type="colorScale" priority="13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7:M797">
    <cfRule type="colorScale" priority="13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8:M798">
    <cfRule type="colorScale" priority="13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799:M799">
    <cfRule type="colorScale" priority="13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0:M800">
    <cfRule type="colorScale" priority="13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1:M801">
    <cfRule type="colorScale" priority="13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2:M802">
    <cfRule type="colorScale" priority="13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3:M803">
    <cfRule type="colorScale" priority="13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4:M804">
    <cfRule type="colorScale" priority="13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5:M805">
    <cfRule type="colorScale" priority="13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6:M806">
    <cfRule type="colorScale" priority="13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7:M807">
    <cfRule type="colorScale" priority="13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8:M808">
    <cfRule type="colorScale" priority="13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09:M809">
    <cfRule type="colorScale" priority="13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0:M810">
    <cfRule type="colorScale" priority="13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1:M811">
    <cfRule type="colorScale" priority="13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2:M812">
    <cfRule type="colorScale" priority="13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3:M813">
    <cfRule type="colorScale" priority="13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4:M814">
    <cfRule type="colorScale" priority="13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5:M815">
    <cfRule type="colorScale" priority="13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6:M816">
    <cfRule type="colorScale" priority="13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7:M817">
    <cfRule type="colorScale" priority="13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8:M818">
    <cfRule type="colorScale" priority="13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19:M819">
    <cfRule type="colorScale" priority="13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0:M820">
    <cfRule type="colorScale" priority="13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1:M821">
    <cfRule type="colorScale" priority="13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2:M822">
    <cfRule type="colorScale" priority="13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3:M823">
    <cfRule type="colorScale" priority="13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4:M824">
    <cfRule type="colorScale" priority="13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5:M825">
    <cfRule type="colorScale" priority="13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6:M826">
    <cfRule type="colorScale" priority="13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7:M827">
    <cfRule type="colorScale" priority="13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8:M828">
    <cfRule type="colorScale" priority="13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29:M829">
    <cfRule type="colorScale" priority="13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0:M830">
    <cfRule type="colorScale" priority="13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1:M831">
    <cfRule type="colorScale" priority="13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2:M832">
    <cfRule type="colorScale" priority="13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3:M833">
    <cfRule type="colorScale" priority="13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4:M834">
    <cfRule type="colorScale" priority="13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5:M835">
    <cfRule type="colorScale" priority="13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6:M836">
    <cfRule type="colorScale" priority="13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7:M837">
    <cfRule type="colorScale" priority="13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8:M838">
    <cfRule type="colorScale" priority="13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39:M839">
    <cfRule type="colorScale" priority="13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0:M840">
    <cfRule type="colorScale" priority="13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1:M841">
    <cfRule type="colorScale" priority="13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2:M842">
    <cfRule type="colorScale" priority="13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3:M843">
    <cfRule type="colorScale" priority="13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4:M844">
    <cfRule type="colorScale" priority="13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5:M845">
    <cfRule type="colorScale" priority="13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6:M846">
    <cfRule type="colorScale" priority="13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7:M847">
    <cfRule type="colorScale" priority="13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8:M848">
    <cfRule type="colorScale" priority="13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49:M849">
    <cfRule type="colorScale" priority="13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0:M850">
    <cfRule type="colorScale" priority="13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1:M851">
    <cfRule type="colorScale" priority="13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2:M852">
    <cfRule type="colorScale" priority="13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3:M853">
    <cfRule type="colorScale" priority="13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4:M854">
    <cfRule type="colorScale" priority="13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5:M855">
    <cfRule type="colorScale" priority="13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6:M856">
    <cfRule type="colorScale" priority="13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7:M857">
    <cfRule type="colorScale" priority="13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8:M858">
    <cfRule type="colorScale" priority="13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59:M859">
    <cfRule type="colorScale" priority="13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0:M860">
    <cfRule type="colorScale" priority="13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1:M861">
    <cfRule type="colorScale" priority="13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2:M862">
    <cfRule type="colorScale" priority="13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3:M863">
    <cfRule type="colorScale" priority="13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4:M864">
    <cfRule type="colorScale" priority="13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5:M865">
    <cfRule type="colorScale" priority="13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6:M866">
    <cfRule type="colorScale" priority="13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7:M867">
    <cfRule type="colorScale" priority="13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8:M868">
    <cfRule type="colorScale" priority="13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69:M869">
    <cfRule type="colorScale" priority="13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0:M870">
    <cfRule type="colorScale" priority="13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1:M871">
    <cfRule type="colorScale" priority="13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2:M872">
    <cfRule type="colorScale" priority="13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3:M873">
    <cfRule type="colorScale" priority="13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4:M874">
    <cfRule type="colorScale" priority="13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5:M875">
    <cfRule type="colorScale" priority="13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6:M876">
    <cfRule type="colorScale" priority="13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7:M877">
    <cfRule type="colorScale" priority="13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8:M878">
    <cfRule type="colorScale" priority="13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79:M879">
    <cfRule type="colorScale" priority="13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0:M880">
    <cfRule type="colorScale" priority="13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1:M881">
    <cfRule type="colorScale" priority="13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2:M882">
    <cfRule type="colorScale" priority="12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3:M883">
    <cfRule type="colorScale" priority="12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4:M884">
    <cfRule type="colorScale" priority="12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5:M885">
    <cfRule type="colorScale" priority="12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6:M886">
    <cfRule type="colorScale" priority="12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7:M887">
    <cfRule type="colorScale" priority="12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8:M888">
    <cfRule type="colorScale" priority="12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89:M889">
    <cfRule type="colorScale" priority="12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0:M890">
    <cfRule type="colorScale" priority="12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1:M891">
    <cfRule type="colorScale" priority="12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2:M892">
    <cfRule type="colorScale" priority="12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3:M893">
    <cfRule type="colorScale" priority="12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4:M894">
    <cfRule type="colorScale" priority="12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5:M895">
    <cfRule type="colorScale" priority="12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6:M896">
    <cfRule type="colorScale" priority="12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7:M897">
    <cfRule type="colorScale" priority="12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8:M898">
    <cfRule type="colorScale" priority="12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899:M899">
    <cfRule type="colorScale" priority="12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0:M900">
    <cfRule type="colorScale" priority="12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1:M901">
    <cfRule type="colorScale" priority="12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2:M902">
    <cfRule type="colorScale" priority="12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3:M903">
    <cfRule type="colorScale" priority="12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4:M904">
    <cfRule type="colorScale" priority="12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5:M905">
    <cfRule type="colorScale" priority="12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6:M906">
    <cfRule type="colorScale" priority="12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7:M907">
    <cfRule type="colorScale" priority="12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8:M908">
    <cfRule type="colorScale" priority="12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09:M909">
    <cfRule type="colorScale" priority="12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0:M910">
    <cfRule type="colorScale" priority="12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1:M911">
    <cfRule type="colorScale" priority="12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2:M912">
    <cfRule type="colorScale" priority="12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3:M913">
    <cfRule type="colorScale" priority="12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4:M914">
    <cfRule type="colorScale" priority="12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5:M915">
    <cfRule type="colorScale" priority="12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6:M916">
    <cfRule type="colorScale" priority="12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7:M917">
    <cfRule type="colorScale" priority="12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8:M918">
    <cfRule type="colorScale" priority="12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19:M919">
    <cfRule type="colorScale" priority="12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0:M920">
    <cfRule type="colorScale" priority="12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1:M921">
    <cfRule type="colorScale" priority="12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2:M922">
    <cfRule type="colorScale" priority="12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3:M923">
    <cfRule type="colorScale" priority="12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4:M924">
    <cfRule type="colorScale" priority="12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5:M925">
    <cfRule type="colorScale" priority="12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6:M926">
    <cfRule type="colorScale" priority="12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7:M927">
    <cfRule type="colorScale" priority="12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8:M928">
    <cfRule type="colorScale" priority="12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29:M929">
    <cfRule type="colorScale" priority="12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0:M930">
    <cfRule type="colorScale" priority="12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1:M931">
    <cfRule type="colorScale" priority="12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2:M932">
    <cfRule type="colorScale" priority="12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3:M933">
    <cfRule type="colorScale" priority="12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4:M934">
    <cfRule type="colorScale" priority="12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5:M935">
    <cfRule type="colorScale" priority="12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6:M936">
    <cfRule type="colorScale" priority="12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7:M937">
    <cfRule type="colorScale" priority="12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8:M938">
    <cfRule type="colorScale" priority="12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39:M939">
    <cfRule type="colorScale" priority="12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0:M940">
    <cfRule type="colorScale" priority="12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1:M941">
    <cfRule type="colorScale" priority="12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2:M942">
    <cfRule type="colorScale" priority="12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3:M943">
    <cfRule type="colorScale" priority="12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4:M944">
    <cfRule type="colorScale" priority="12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5:M945">
    <cfRule type="colorScale" priority="12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6:M946">
    <cfRule type="colorScale" priority="12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7:M947">
    <cfRule type="colorScale" priority="12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8:M948">
    <cfRule type="colorScale" priority="12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49:M949">
    <cfRule type="colorScale" priority="12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0:M950">
    <cfRule type="colorScale" priority="12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1:M951">
    <cfRule type="colorScale" priority="12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2:M952">
    <cfRule type="colorScale" priority="12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3:M953">
    <cfRule type="colorScale" priority="12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4:M954">
    <cfRule type="colorScale" priority="12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5:M955">
    <cfRule type="colorScale" priority="12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6:M956">
    <cfRule type="colorScale" priority="12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7:M957">
    <cfRule type="colorScale" priority="12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8:M958">
    <cfRule type="colorScale" priority="12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59:M959">
    <cfRule type="colorScale" priority="12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0:M960">
    <cfRule type="colorScale" priority="12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1:M961">
    <cfRule type="colorScale" priority="12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2:M962">
    <cfRule type="colorScale" priority="12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3:M963">
    <cfRule type="colorScale" priority="12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4:M964">
    <cfRule type="colorScale" priority="12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5:M965">
    <cfRule type="colorScale" priority="12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6:M966">
    <cfRule type="colorScale" priority="12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7:M967">
    <cfRule type="colorScale" priority="12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8:M968">
    <cfRule type="colorScale" priority="12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69:M969">
    <cfRule type="colorScale" priority="12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0:M970">
    <cfRule type="colorScale" priority="12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1:M971">
    <cfRule type="colorScale" priority="12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2:M972">
    <cfRule type="colorScale" priority="12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3:M973">
    <cfRule type="colorScale" priority="12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4:M974">
    <cfRule type="colorScale" priority="12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5:M975">
    <cfRule type="colorScale" priority="12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6:M976">
    <cfRule type="colorScale" priority="12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7:M977">
    <cfRule type="colorScale" priority="12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8:M978">
    <cfRule type="colorScale" priority="12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79:M979">
    <cfRule type="colorScale" priority="12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0:M980">
    <cfRule type="colorScale" priority="12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1:M981">
    <cfRule type="colorScale" priority="12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2:M982">
    <cfRule type="colorScale" priority="11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3:M983">
    <cfRule type="colorScale" priority="11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4:M984">
    <cfRule type="colorScale" priority="11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5:M985">
    <cfRule type="colorScale" priority="11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6:M986">
    <cfRule type="colorScale" priority="11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7:M987">
    <cfRule type="colorScale" priority="11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8:M988">
    <cfRule type="colorScale" priority="11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89:M989">
    <cfRule type="colorScale" priority="11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0:M990">
    <cfRule type="colorScale" priority="11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1:M991">
    <cfRule type="colorScale" priority="11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2:M992">
    <cfRule type="colorScale" priority="11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3:M993">
    <cfRule type="colorScale" priority="11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4:M994">
    <cfRule type="colorScale" priority="11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5:M995">
    <cfRule type="colorScale" priority="11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6:M996">
    <cfRule type="colorScale" priority="11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7:M997">
    <cfRule type="colorScale" priority="11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8:M998">
    <cfRule type="colorScale" priority="11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999:M999">
    <cfRule type="colorScale" priority="11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0:M1000">
    <cfRule type="colorScale" priority="11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1:M1001">
    <cfRule type="colorScale" priority="11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2:M1002">
    <cfRule type="colorScale" priority="11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3:M1003">
    <cfRule type="colorScale" priority="11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4:M1004">
    <cfRule type="colorScale" priority="11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5:M1005">
    <cfRule type="colorScale" priority="11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6:M1006">
    <cfRule type="colorScale" priority="11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7:M1007">
    <cfRule type="colorScale" priority="11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8:M1008">
    <cfRule type="colorScale" priority="11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09:M1009">
    <cfRule type="colorScale" priority="11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0:M1010">
    <cfRule type="colorScale" priority="11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1:M1011">
    <cfRule type="colorScale" priority="11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2:M1012">
    <cfRule type="colorScale" priority="11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3:M1013">
    <cfRule type="colorScale" priority="11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4:M1014">
    <cfRule type="colorScale" priority="11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5:M1015">
    <cfRule type="colorScale" priority="11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6:M1016">
    <cfRule type="colorScale" priority="11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7:M1017">
    <cfRule type="colorScale" priority="11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8:M1018">
    <cfRule type="colorScale" priority="11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19:M1019">
    <cfRule type="colorScale" priority="11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0:M1020">
    <cfRule type="colorScale" priority="11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1:M1021">
    <cfRule type="colorScale" priority="11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2:M1022">
    <cfRule type="colorScale" priority="11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3:M1023">
    <cfRule type="colorScale" priority="11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4:M1024">
    <cfRule type="colorScale" priority="11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5:M1025">
    <cfRule type="colorScale" priority="11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6:M1026">
    <cfRule type="colorScale" priority="11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7:M1027">
    <cfRule type="colorScale" priority="11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8:M1028">
    <cfRule type="colorScale" priority="11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29:M1029">
    <cfRule type="colorScale" priority="11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0:M1030">
    <cfRule type="colorScale" priority="11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1:M1031">
    <cfRule type="colorScale" priority="11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2:M1032">
    <cfRule type="colorScale" priority="11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3:M1033">
    <cfRule type="colorScale" priority="11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4:M1034">
    <cfRule type="colorScale" priority="11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5:M1035">
    <cfRule type="colorScale" priority="11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6:M1036">
    <cfRule type="colorScale" priority="11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7:M1037">
    <cfRule type="colorScale" priority="11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8:M1038">
    <cfRule type="colorScale" priority="11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39:M1039">
    <cfRule type="colorScale" priority="11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0:M1040">
    <cfRule type="colorScale" priority="11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1:M1041">
    <cfRule type="colorScale" priority="11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2:M1042">
    <cfRule type="colorScale" priority="11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3:M1043">
    <cfRule type="colorScale" priority="11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4:M1044">
    <cfRule type="colorScale" priority="11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5:M1045">
    <cfRule type="colorScale" priority="11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6:M1046">
    <cfRule type="colorScale" priority="11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7:M1047">
    <cfRule type="colorScale" priority="11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8:M1048">
    <cfRule type="colorScale" priority="11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49:M1049">
    <cfRule type="colorScale" priority="11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0:M1050">
    <cfRule type="colorScale" priority="11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1:M1051">
    <cfRule type="colorScale" priority="11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2:M1052">
    <cfRule type="colorScale" priority="11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3:M1053">
    <cfRule type="colorScale" priority="11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4:M1054">
    <cfRule type="colorScale" priority="11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5:M1055">
    <cfRule type="colorScale" priority="11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6:M1056">
    <cfRule type="colorScale" priority="11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7:M1057">
    <cfRule type="colorScale" priority="11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8:M1058">
    <cfRule type="colorScale" priority="11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59:M1059">
    <cfRule type="colorScale" priority="11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0:M1060">
    <cfRule type="colorScale" priority="11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1:M1061">
    <cfRule type="colorScale" priority="11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2:M1062">
    <cfRule type="colorScale" priority="11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3:M1063">
    <cfRule type="colorScale" priority="11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4:M1064">
    <cfRule type="colorScale" priority="11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5:M1065">
    <cfRule type="colorScale" priority="11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6:M1066">
    <cfRule type="colorScale" priority="11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7:M1067">
    <cfRule type="colorScale" priority="11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8:M1068">
    <cfRule type="colorScale" priority="11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69:M1069">
    <cfRule type="colorScale" priority="11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0:M1070">
    <cfRule type="colorScale" priority="11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1:M1071">
    <cfRule type="colorScale" priority="11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2:M1072">
    <cfRule type="colorScale" priority="11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3:M1073">
    <cfRule type="colorScale" priority="11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4:M1074">
    <cfRule type="colorScale" priority="11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5:M1075">
    <cfRule type="colorScale" priority="11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6:M1076">
    <cfRule type="colorScale" priority="11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7:M1077">
    <cfRule type="colorScale" priority="11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8:M1078">
    <cfRule type="colorScale" priority="11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79:M1079">
    <cfRule type="colorScale" priority="11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0:M1080">
    <cfRule type="colorScale" priority="11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1:M1081">
    <cfRule type="colorScale" priority="11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2:M1082">
    <cfRule type="colorScale" priority="10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3:M1083">
    <cfRule type="colorScale" priority="10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4:M1084">
    <cfRule type="colorScale" priority="10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5:M1085">
    <cfRule type="colorScale" priority="10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6:M1086">
    <cfRule type="colorScale" priority="10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7:M1087">
    <cfRule type="colorScale" priority="10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8:M1088">
    <cfRule type="colorScale" priority="10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89:M1089">
    <cfRule type="colorScale" priority="10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0:M1090">
    <cfRule type="colorScale" priority="10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1:M1091">
    <cfRule type="colorScale" priority="10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2:M1092">
    <cfRule type="colorScale" priority="10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3:M1093">
    <cfRule type="colorScale" priority="10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4:M1094">
    <cfRule type="colorScale" priority="10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5:M1095">
    <cfRule type="colorScale" priority="10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6:M1096">
    <cfRule type="colorScale" priority="10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7:M1097">
    <cfRule type="colorScale" priority="10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8:M1098">
    <cfRule type="colorScale" priority="10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099:M1099">
    <cfRule type="colorScale" priority="10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0:M1100">
    <cfRule type="colorScale" priority="10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1:M1101">
    <cfRule type="colorScale" priority="10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2:M1102">
    <cfRule type="colorScale" priority="10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3:M1103">
    <cfRule type="colorScale" priority="10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4:M1104">
    <cfRule type="colorScale" priority="10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5:M1105">
    <cfRule type="colorScale" priority="10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6:M1106">
    <cfRule type="colorScale" priority="10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7:M1107">
    <cfRule type="colorScale" priority="10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8:M1108">
    <cfRule type="colorScale" priority="10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09:M1109">
    <cfRule type="colorScale" priority="10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0:M1110">
    <cfRule type="colorScale" priority="10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1:M1111">
    <cfRule type="colorScale" priority="10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2:M1112">
    <cfRule type="colorScale" priority="10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3:M1113">
    <cfRule type="colorScale" priority="10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4:M1114">
    <cfRule type="colorScale" priority="10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5:M1115">
    <cfRule type="colorScale" priority="10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6:M1116">
    <cfRule type="colorScale" priority="10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7:M1117">
    <cfRule type="colorScale" priority="10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8:M1118">
    <cfRule type="colorScale" priority="10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19:M1119">
    <cfRule type="colorScale" priority="10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0:M1120">
    <cfRule type="colorScale" priority="10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1:M1121">
    <cfRule type="colorScale" priority="10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2:M1122">
    <cfRule type="colorScale" priority="10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3:M1123">
    <cfRule type="colorScale" priority="10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4:M1124">
    <cfRule type="colorScale" priority="10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5:M1125">
    <cfRule type="colorScale" priority="10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6:M1126">
    <cfRule type="colorScale" priority="10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7:M1127">
    <cfRule type="colorScale" priority="10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8:M1128">
    <cfRule type="colorScale" priority="10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29:M1129">
    <cfRule type="colorScale" priority="10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0:M1130">
    <cfRule type="colorScale" priority="10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1:M1131">
    <cfRule type="colorScale" priority="10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2:M1132">
    <cfRule type="colorScale" priority="10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3:M1133">
    <cfRule type="colorScale" priority="10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4:M1134">
    <cfRule type="colorScale" priority="10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5:M1135">
    <cfRule type="colorScale" priority="10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6:M1136">
    <cfRule type="colorScale" priority="10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7:M1137">
    <cfRule type="colorScale" priority="10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8:M1138">
    <cfRule type="colorScale" priority="10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39:M1139">
    <cfRule type="colorScale" priority="10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0:M1140">
    <cfRule type="colorScale" priority="10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1:M1141">
    <cfRule type="colorScale" priority="10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2:M1142">
    <cfRule type="colorScale" priority="10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3:M1143">
    <cfRule type="colorScale" priority="10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4:M1144">
    <cfRule type="colorScale" priority="10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5:M1145">
    <cfRule type="colorScale" priority="10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6:M1146">
    <cfRule type="colorScale" priority="10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7:M1147">
    <cfRule type="colorScale" priority="10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8:M1148">
    <cfRule type="colorScale" priority="10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49:M1149">
    <cfRule type="colorScale" priority="10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0:M1150">
    <cfRule type="colorScale" priority="10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1:M1151">
    <cfRule type="colorScale" priority="10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2:M1152">
    <cfRule type="colorScale" priority="10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3:M1153">
    <cfRule type="colorScale" priority="10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4:M1154">
    <cfRule type="colorScale" priority="10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5:M1155">
    <cfRule type="colorScale" priority="10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6:M1156">
    <cfRule type="colorScale" priority="10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7:M1157">
    <cfRule type="colorScale" priority="10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8:M1158">
    <cfRule type="colorScale" priority="10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59:M1159">
    <cfRule type="colorScale" priority="10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0:M1160">
    <cfRule type="colorScale" priority="10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1:M1161">
    <cfRule type="colorScale" priority="10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2:M1162">
    <cfRule type="colorScale" priority="10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3:M1163">
    <cfRule type="colorScale" priority="10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4:M1164">
    <cfRule type="colorScale" priority="10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5:M1165">
    <cfRule type="colorScale" priority="10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6:M1166">
    <cfRule type="colorScale" priority="10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7:M1167">
    <cfRule type="colorScale" priority="10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8:M1168">
    <cfRule type="colorScale" priority="10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69:M1169">
    <cfRule type="colorScale" priority="10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0:M1170">
    <cfRule type="colorScale" priority="10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1:M1171">
    <cfRule type="colorScale" priority="10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2:M1172">
    <cfRule type="colorScale" priority="10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3:M1173">
    <cfRule type="colorScale" priority="10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4:M1174">
    <cfRule type="colorScale" priority="10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5:M1175">
    <cfRule type="colorScale" priority="10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6:M1176">
    <cfRule type="colorScale" priority="10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7:M1177">
    <cfRule type="colorScale" priority="10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8:M1178">
    <cfRule type="colorScale" priority="10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79:M1179">
    <cfRule type="colorScale" priority="10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0:M1180">
    <cfRule type="colorScale" priority="10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1:M1181">
    <cfRule type="colorScale" priority="10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2:M1182">
    <cfRule type="colorScale" priority="9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3:M1183">
    <cfRule type="colorScale" priority="9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4:M1184">
    <cfRule type="colorScale" priority="9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5:M1185">
    <cfRule type="colorScale" priority="9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6:M1186">
    <cfRule type="colorScale" priority="9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7:M1187">
    <cfRule type="colorScale" priority="9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8:M1188">
    <cfRule type="colorScale" priority="9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89:M1189">
    <cfRule type="colorScale" priority="9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0:M1190">
    <cfRule type="colorScale" priority="9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1:M1191">
    <cfRule type="colorScale" priority="9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2:M1192">
    <cfRule type="colorScale" priority="9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3:M1193">
    <cfRule type="colorScale" priority="9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4:M1194">
    <cfRule type="colorScale" priority="9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5:M1195">
    <cfRule type="colorScale" priority="9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6:M1196">
    <cfRule type="colorScale" priority="9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7:M1197">
    <cfRule type="colorScale" priority="9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8:M1198">
    <cfRule type="colorScale" priority="9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199:M1199">
    <cfRule type="colorScale" priority="9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0:M1200">
    <cfRule type="colorScale" priority="9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1:M1201">
    <cfRule type="colorScale" priority="9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2:M1202">
    <cfRule type="colorScale" priority="9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3:M1203">
    <cfRule type="colorScale" priority="9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4:M1204">
    <cfRule type="colorScale" priority="9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5:M1205">
    <cfRule type="colorScale" priority="9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6:M1206">
    <cfRule type="colorScale" priority="9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7:M1207">
    <cfRule type="colorScale" priority="9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8:M1208">
    <cfRule type="colorScale" priority="9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09:M1209">
    <cfRule type="colorScale" priority="9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0:M1210">
    <cfRule type="colorScale" priority="9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1:M1211">
    <cfRule type="colorScale" priority="9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2:M1212">
    <cfRule type="colorScale" priority="9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3:M1213">
    <cfRule type="colorScale" priority="9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4:M1214">
    <cfRule type="colorScale" priority="9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5:M1215">
    <cfRule type="colorScale" priority="9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6:M1216">
    <cfRule type="colorScale" priority="9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7:M1217">
    <cfRule type="colorScale" priority="9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8:M1218">
    <cfRule type="colorScale" priority="9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19:M1219">
    <cfRule type="colorScale" priority="9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0:M1220">
    <cfRule type="colorScale" priority="9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1:M1221">
    <cfRule type="colorScale" priority="9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2:M1222">
    <cfRule type="colorScale" priority="9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3:M1223">
    <cfRule type="colorScale" priority="9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4:M1224">
    <cfRule type="colorScale" priority="9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5:M1225">
    <cfRule type="colorScale" priority="9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6:M1226">
    <cfRule type="colorScale" priority="9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7:M1227">
    <cfRule type="colorScale" priority="9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8:M1228">
    <cfRule type="colorScale" priority="9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29:M1229">
    <cfRule type="colorScale" priority="9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0:M1230">
    <cfRule type="colorScale" priority="9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1:M1231">
    <cfRule type="colorScale" priority="9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2:M1232">
    <cfRule type="colorScale" priority="9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3:M1233">
    <cfRule type="colorScale" priority="9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4:M1234">
    <cfRule type="colorScale" priority="9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5:M1235">
    <cfRule type="colorScale" priority="9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6:M1236">
    <cfRule type="colorScale" priority="9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7:M1237">
    <cfRule type="colorScale" priority="9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8:M1238">
    <cfRule type="colorScale" priority="9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39:M1239">
    <cfRule type="colorScale" priority="9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0:M1240">
    <cfRule type="colorScale" priority="9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1:M1241">
    <cfRule type="colorScale" priority="9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2:M1242">
    <cfRule type="colorScale" priority="9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3:M1243">
    <cfRule type="colorScale" priority="9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4:M1244">
    <cfRule type="colorScale" priority="9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5:M1245">
    <cfRule type="colorScale" priority="9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6:M1246">
    <cfRule type="colorScale" priority="9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7:M1247">
    <cfRule type="colorScale" priority="9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8:M1248">
    <cfRule type="colorScale" priority="9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49:M1249">
    <cfRule type="colorScale" priority="9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0:M1250">
    <cfRule type="colorScale" priority="9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1:M1251">
    <cfRule type="colorScale" priority="9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2:M1252">
    <cfRule type="colorScale" priority="9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3:M1253">
    <cfRule type="colorScale" priority="9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4:M1254">
    <cfRule type="colorScale" priority="9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5:M1255">
    <cfRule type="colorScale" priority="9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6:M1256">
    <cfRule type="colorScale" priority="9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7:M1257">
    <cfRule type="colorScale" priority="9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8:M1258">
    <cfRule type="colorScale" priority="9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59:M1259">
    <cfRule type="colorScale" priority="9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0:M1260">
    <cfRule type="colorScale" priority="9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1:M1261">
    <cfRule type="colorScale" priority="9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2:M1262">
    <cfRule type="colorScale" priority="9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3:M1263">
    <cfRule type="colorScale" priority="9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4:M1264">
    <cfRule type="colorScale" priority="9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5:M1265">
    <cfRule type="colorScale" priority="9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6:M1266">
    <cfRule type="colorScale" priority="9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7:M1267">
    <cfRule type="colorScale" priority="9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8:M1268">
    <cfRule type="colorScale" priority="9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69:M1269">
    <cfRule type="colorScale" priority="9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0:M1270">
    <cfRule type="colorScale" priority="9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1:M1271">
    <cfRule type="colorScale" priority="9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2:M1272">
    <cfRule type="colorScale" priority="9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3:M1273">
    <cfRule type="colorScale" priority="9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4:M1274">
    <cfRule type="colorScale" priority="9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5:M1275">
    <cfRule type="colorScale" priority="9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6:M1276">
    <cfRule type="colorScale" priority="9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7:M1277">
    <cfRule type="colorScale" priority="9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8:M1278">
    <cfRule type="colorScale" priority="9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79:M1279">
    <cfRule type="colorScale" priority="9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0:M1280">
    <cfRule type="colorScale" priority="9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1:M1281">
    <cfRule type="colorScale" priority="9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2:M1282">
    <cfRule type="colorScale" priority="8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3:M1283">
    <cfRule type="colorScale" priority="8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4:M1284">
    <cfRule type="colorScale" priority="8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5:M1285">
    <cfRule type="colorScale" priority="8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6:M1286">
    <cfRule type="colorScale" priority="8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7:M1287">
    <cfRule type="colorScale" priority="8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8:M1288">
    <cfRule type="colorScale" priority="8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89:M1289">
    <cfRule type="colorScale" priority="8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0:M1290">
    <cfRule type="colorScale" priority="8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1:M1291">
    <cfRule type="colorScale" priority="8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2:M1292">
    <cfRule type="colorScale" priority="8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3:M1293">
    <cfRule type="colorScale" priority="8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4:M1294">
    <cfRule type="colorScale" priority="8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5:M1295">
    <cfRule type="colorScale" priority="8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6:M1296">
    <cfRule type="colorScale" priority="8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7:M1297">
    <cfRule type="colorScale" priority="8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8:M1298">
    <cfRule type="colorScale" priority="8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299:M1299">
    <cfRule type="colorScale" priority="8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0:M1300">
    <cfRule type="colorScale" priority="8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1:M1301">
    <cfRule type="colorScale" priority="8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2:M1302">
    <cfRule type="colorScale" priority="8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3:M1303">
    <cfRule type="colorScale" priority="8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4:M1304">
    <cfRule type="colorScale" priority="8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5:M1305">
    <cfRule type="colorScale" priority="8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6:M1306">
    <cfRule type="colorScale" priority="8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7:M1307">
    <cfRule type="colorScale" priority="8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8:M1308">
    <cfRule type="colorScale" priority="8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09:M1309">
    <cfRule type="colorScale" priority="8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0:M1310">
    <cfRule type="colorScale" priority="8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1:M1311">
    <cfRule type="colorScale" priority="8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2:M1312">
    <cfRule type="colorScale" priority="8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3:M1313">
    <cfRule type="colorScale" priority="8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4:M1314">
    <cfRule type="colorScale" priority="8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5:M1315">
    <cfRule type="colorScale" priority="8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6:M1316">
    <cfRule type="colorScale" priority="8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7:M1317">
    <cfRule type="colorScale" priority="8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8:M1318">
    <cfRule type="colorScale" priority="8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19:M1319">
    <cfRule type="colorScale" priority="8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0:M1320">
    <cfRule type="colorScale" priority="8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1:M1321">
    <cfRule type="colorScale" priority="8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2:M1322">
    <cfRule type="colorScale" priority="8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3:M1323">
    <cfRule type="colorScale" priority="8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4:M1324">
    <cfRule type="colorScale" priority="8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5:M1325">
    <cfRule type="colorScale" priority="8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6:M1326">
    <cfRule type="colorScale" priority="8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7:M1327">
    <cfRule type="colorScale" priority="8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8:M1328">
    <cfRule type="colorScale" priority="8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29:M1329">
    <cfRule type="colorScale" priority="8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0:M1330">
    <cfRule type="colorScale" priority="8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1:M1331">
    <cfRule type="colorScale" priority="8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2:M1332">
    <cfRule type="colorScale" priority="8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3:M1333">
    <cfRule type="colorScale" priority="8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4:M1334">
    <cfRule type="colorScale" priority="8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5:M1335">
    <cfRule type="colorScale" priority="8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6:M1336">
    <cfRule type="colorScale" priority="8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7:M1337">
    <cfRule type="colorScale" priority="8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8:M1338">
    <cfRule type="colorScale" priority="8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39:M1339">
    <cfRule type="colorScale" priority="8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0:M1340">
    <cfRule type="colorScale" priority="8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1:M1341">
    <cfRule type="colorScale" priority="8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2:M1342">
    <cfRule type="colorScale" priority="8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3:M1343">
    <cfRule type="colorScale" priority="8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4:M1344">
    <cfRule type="colorScale" priority="8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5:M1345">
    <cfRule type="colorScale" priority="8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6:M1346">
    <cfRule type="colorScale" priority="8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7:M1347">
    <cfRule type="colorScale" priority="8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8:M1348">
    <cfRule type="colorScale" priority="8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49:M1349">
    <cfRule type="colorScale" priority="8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0:M1350">
    <cfRule type="colorScale" priority="8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1:M1351">
    <cfRule type="colorScale" priority="8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2:M1352">
    <cfRule type="colorScale" priority="8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3:M1353">
    <cfRule type="colorScale" priority="8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4:M1354">
    <cfRule type="colorScale" priority="8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5:M1355">
    <cfRule type="colorScale" priority="8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6:M1356">
    <cfRule type="colorScale" priority="8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7:M1357">
    <cfRule type="colorScale" priority="8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8:M1358">
    <cfRule type="colorScale" priority="8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59:M1359">
    <cfRule type="colorScale" priority="8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0:M1360">
    <cfRule type="colorScale" priority="8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1:M1361">
    <cfRule type="colorScale" priority="8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2:M1362">
    <cfRule type="colorScale" priority="8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3:M1363">
    <cfRule type="colorScale" priority="8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4:M1364">
    <cfRule type="colorScale" priority="8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5:M1365">
    <cfRule type="colorScale" priority="8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6:M1366">
    <cfRule type="colorScale" priority="8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7:M1367">
    <cfRule type="colorScale" priority="8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8:M1368">
    <cfRule type="colorScale" priority="8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69:M1369">
    <cfRule type="colorScale" priority="8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0:M1370">
    <cfRule type="colorScale" priority="8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1:M1371">
    <cfRule type="colorScale" priority="8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2:M1372">
    <cfRule type="colorScale" priority="8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3:M1373">
    <cfRule type="colorScale" priority="8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4:M1374">
    <cfRule type="colorScale" priority="8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5:M1375">
    <cfRule type="colorScale" priority="8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6:M1376">
    <cfRule type="colorScale" priority="8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7:M1377">
    <cfRule type="colorScale" priority="8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8:M1378">
    <cfRule type="colorScale" priority="8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79:M1379">
    <cfRule type="colorScale" priority="8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0:M1380">
    <cfRule type="colorScale" priority="8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1:M1381">
    <cfRule type="colorScale" priority="8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2:M1382">
    <cfRule type="colorScale" priority="7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3:M1383">
    <cfRule type="colorScale" priority="7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4:M1384">
    <cfRule type="colorScale" priority="7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5:M1385">
    <cfRule type="colorScale" priority="7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6:M1386">
    <cfRule type="colorScale" priority="7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7:M1387">
    <cfRule type="colorScale" priority="7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8:M1388">
    <cfRule type="colorScale" priority="7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89:M1389">
    <cfRule type="colorScale" priority="7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0:M1390">
    <cfRule type="colorScale" priority="7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1:M1391">
    <cfRule type="colorScale" priority="7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2:M1392">
    <cfRule type="colorScale" priority="7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3:M1393">
    <cfRule type="colorScale" priority="7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4:M1394">
    <cfRule type="colorScale" priority="7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5:M1395">
    <cfRule type="colorScale" priority="7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6:M1396">
    <cfRule type="colorScale" priority="7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7:M1397">
    <cfRule type="colorScale" priority="7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8:M1398">
    <cfRule type="colorScale" priority="7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399:M1399">
    <cfRule type="colorScale" priority="7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0:M1400">
    <cfRule type="colorScale" priority="7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1:M1401">
    <cfRule type="colorScale" priority="7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2:M1402">
    <cfRule type="colorScale" priority="7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3:M1403">
    <cfRule type="colorScale" priority="7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4:M1404">
    <cfRule type="colorScale" priority="7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5:M1405">
    <cfRule type="colorScale" priority="7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6:M1406">
    <cfRule type="colorScale" priority="7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7:M1407">
    <cfRule type="colorScale" priority="7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8:M1408">
    <cfRule type="colorScale" priority="7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09:M1409">
    <cfRule type="colorScale" priority="7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0:M1410">
    <cfRule type="colorScale" priority="7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1:M1411">
    <cfRule type="colorScale" priority="7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2:M1412">
    <cfRule type="colorScale" priority="7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3:M1413">
    <cfRule type="colorScale" priority="7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4:M1414">
    <cfRule type="colorScale" priority="7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5:M1415">
    <cfRule type="colorScale" priority="7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6:M1416">
    <cfRule type="colorScale" priority="7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7:M1417">
    <cfRule type="colorScale" priority="7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8:M1418">
    <cfRule type="colorScale" priority="7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19:M1419">
    <cfRule type="colorScale" priority="7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0:M1420">
    <cfRule type="colorScale" priority="7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1:M1421">
    <cfRule type="colorScale" priority="7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2:M1422">
    <cfRule type="colorScale" priority="7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3:M1423">
    <cfRule type="colorScale" priority="7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4:M1424">
    <cfRule type="colorScale" priority="7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5:M1425">
    <cfRule type="colorScale" priority="7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6:M1426">
    <cfRule type="colorScale" priority="7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7:M1427">
    <cfRule type="colorScale" priority="7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8:M1428">
    <cfRule type="colorScale" priority="7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29:M1429">
    <cfRule type="colorScale" priority="7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0:M1430">
    <cfRule type="colorScale" priority="7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1:M1431">
    <cfRule type="colorScale" priority="7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2:M1432">
    <cfRule type="colorScale" priority="7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3:M1433">
    <cfRule type="colorScale" priority="7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4:M1434">
    <cfRule type="colorScale" priority="7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5:M1435">
    <cfRule type="colorScale" priority="7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6:M1436">
    <cfRule type="colorScale" priority="7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7:M1437">
    <cfRule type="colorScale" priority="7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8:M1438">
    <cfRule type="colorScale" priority="7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39:M1439">
    <cfRule type="colorScale" priority="7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0:M1440">
    <cfRule type="colorScale" priority="7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1:M1441">
    <cfRule type="colorScale" priority="7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2:M1442">
    <cfRule type="colorScale" priority="7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3:M1443">
    <cfRule type="colorScale" priority="7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4:M1444">
    <cfRule type="colorScale" priority="7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5:M1445">
    <cfRule type="colorScale" priority="7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6:M1446">
    <cfRule type="colorScale" priority="7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7:M1447">
    <cfRule type="colorScale" priority="7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8:M1448">
    <cfRule type="colorScale" priority="7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49:M1449">
    <cfRule type="colorScale" priority="7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0:M1450">
    <cfRule type="colorScale" priority="7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1:M1451">
    <cfRule type="colorScale" priority="7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2:M1452">
    <cfRule type="colorScale" priority="7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3:M1453">
    <cfRule type="colorScale" priority="7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4:M1454">
    <cfRule type="colorScale" priority="7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5:M1455">
    <cfRule type="colorScale" priority="7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6:M1456">
    <cfRule type="colorScale" priority="7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7:M1457">
    <cfRule type="colorScale" priority="7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8:M1458">
    <cfRule type="colorScale" priority="7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59:M1459">
    <cfRule type="colorScale" priority="7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0:M1460">
    <cfRule type="colorScale" priority="7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1:M1461">
    <cfRule type="colorScale" priority="7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2:M1462">
    <cfRule type="colorScale" priority="7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3:M1463">
    <cfRule type="colorScale" priority="7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4:M1464">
    <cfRule type="colorScale" priority="7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5:M1465">
    <cfRule type="colorScale" priority="7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6:M1466">
    <cfRule type="colorScale" priority="7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7:M1467">
    <cfRule type="colorScale" priority="7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8:M1468">
    <cfRule type="colorScale" priority="7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69:M1469">
    <cfRule type="colorScale" priority="7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0:M1470">
    <cfRule type="colorScale" priority="7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1:M1471">
    <cfRule type="colorScale" priority="7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2:M1472">
    <cfRule type="colorScale" priority="7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3:M1473">
    <cfRule type="colorScale" priority="7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4:M1474">
    <cfRule type="colorScale" priority="7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5:M1475">
    <cfRule type="colorScale" priority="7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6:M1476">
    <cfRule type="colorScale" priority="7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7:M1477">
    <cfRule type="colorScale" priority="7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8:M1478">
    <cfRule type="colorScale" priority="7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79:M1479">
    <cfRule type="colorScale" priority="7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0:M1480">
    <cfRule type="colorScale" priority="7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1:M1481">
    <cfRule type="colorScale" priority="7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2:M1482">
    <cfRule type="colorScale" priority="6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3:M1483">
    <cfRule type="colorScale" priority="6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4:M1484">
    <cfRule type="colorScale" priority="6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5:M1485">
    <cfRule type="colorScale" priority="6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6:M1486">
    <cfRule type="colorScale" priority="6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7:M1487">
    <cfRule type="colorScale" priority="6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8:M1488">
    <cfRule type="colorScale" priority="6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89:M1489">
    <cfRule type="colorScale" priority="6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0:M1490">
    <cfRule type="colorScale" priority="6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1:M1491">
    <cfRule type="colorScale" priority="6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2:M1492">
    <cfRule type="colorScale" priority="6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3:M1493">
    <cfRule type="colorScale" priority="6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4:M1494">
    <cfRule type="colorScale" priority="6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5:M1495">
    <cfRule type="colorScale" priority="6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6:M1496">
    <cfRule type="colorScale" priority="6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7:M1497">
    <cfRule type="colorScale" priority="6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8:M1498">
    <cfRule type="colorScale" priority="6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499:M1499">
    <cfRule type="colorScale" priority="6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0:M1500">
    <cfRule type="colorScale" priority="6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1:M1501">
    <cfRule type="colorScale" priority="6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2:M1502">
    <cfRule type="colorScale" priority="6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3:M1503">
    <cfRule type="colorScale" priority="6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4:M1504">
    <cfRule type="colorScale" priority="6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5:M1505">
    <cfRule type="colorScale" priority="6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6:M1506">
    <cfRule type="colorScale" priority="6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7:M1507">
    <cfRule type="colorScale" priority="6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8:M1508">
    <cfRule type="colorScale" priority="6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09:M1509">
    <cfRule type="colorScale" priority="6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0:M1510">
    <cfRule type="colorScale" priority="6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1:M1511">
    <cfRule type="colorScale" priority="6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2:M1512">
    <cfRule type="colorScale" priority="6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3:M1513">
    <cfRule type="colorScale" priority="6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4:M1514">
    <cfRule type="colorScale" priority="6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5:M1515">
    <cfRule type="colorScale" priority="6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6:M1516">
    <cfRule type="colorScale" priority="6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7:M1517">
    <cfRule type="colorScale" priority="6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8:M1518">
    <cfRule type="colorScale" priority="6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19:M1519">
    <cfRule type="colorScale" priority="6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0:M1520">
    <cfRule type="colorScale" priority="6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1:M1521">
    <cfRule type="colorScale" priority="6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2:M1522">
    <cfRule type="colorScale" priority="6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3:M1523">
    <cfRule type="colorScale" priority="6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4:M1524">
    <cfRule type="colorScale" priority="6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5:M1525">
    <cfRule type="colorScale" priority="6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6:M1526">
    <cfRule type="colorScale" priority="6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7:M1527">
    <cfRule type="colorScale" priority="6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8:M1528">
    <cfRule type="colorScale" priority="6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29:M1529">
    <cfRule type="colorScale" priority="6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0:M1530">
    <cfRule type="colorScale" priority="6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1:M1531">
    <cfRule type="colorScale" priority="6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2:M1532">
    <cfRule type="colorScale" priority="6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3:M1533">
    <cfRule type="colorScale" priority="6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4:M1534">
    <cfRule type="colorScale" priority="6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5:M1535">
    <cfRule type="colorScale" priority="6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6:M1536">
    <cfRule type="colorScale" priority="6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7:M1537">
    <cfRule type="colorScale" priority="6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8:M1538">
    <cfRule type="colorScale" priority="6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39:M1539">
    <cfRule type="colorScale" priority="6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0:M1540">
    <cfRule type="colorScale" priority="6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1:M1541">
    <cfRule type="colorScale" priority="6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2:M1542">
    <cfRule type="colorScale" priority="6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3:M1543">
    <cfRule type="colorScale" priority="6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4:M1544">
    <cfRule type="colorScale" priority="6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5:M1545">
    <cfRule type="colorScale" priority="6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6:M1546">
    <cfRule type="colorScale" priority="6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7:M1547">
    <cfRule type="colorScale" priority="6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8:M1548">
    <cfRule type="colorScale" priority="6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49:M1549">
    <cfRule type="colorScale" priority="6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0:M1550">
    <cfRule type="colorScale" priority="6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1:M1551">
    <cfRule type="colorScale" priority="6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2:M1552">
    <cfRule type="colorScale" priority="6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3:M1553">
    <cfRule type="colorScale" priority="6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4:M1554">
    <cfRule type="colorScale" priority="6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5:M1555">
    <cfRule type="colorScale" priority="6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6:M1556">
    <cfRule type="colorScale" priority="6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7:M1557">
    <cfRule type="colorScale" priority="6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8:M1558">
    <cfRule type="colorScale" priority="6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59:M1559">
    <cfRule type="colorScale" priority="6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0:M1560">
    <cfRule type="colorScale" priority="6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1:M1561">
    <cfRule type="colorScale" priority="6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2:M1562">
    <cfRule type="colorScale" priority="6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3:M1563">
    <cfRule type="colorScale" priority="6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4:M1564">
    <cfRule type="colorScale" priority="6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5:M1565">
    <cfRule type="colorScale" priority="6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6:M1566">
    <cfRule type="colorScale" priority="6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7:M1567">
    <cfRule type="colorScale" priority="6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8:M1568">
    <cfRule type="colorScale" priority="6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69:M1569">
    <cfRule type="colorScale" priority="6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0:M1570">
    <cfRule type="colorScale" priority="6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1:M1571">
    <cfRule type="colorScale" priority="6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2:M1572">
    <cfRule type="colorScale" priority="6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3:M1573">
    <cfRule type="colorScale" priority="6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4:M1574">
    <cfRule type="colorScale" priority="6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5:M1575">
    <cfRule type="colorScale" priority="6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6:M1576">
    <cfRule type="colorScale" priority="6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7:M1577">
    <cfRule type="colorScale" priority="6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8:M1578">
    <cfRule type="colorScale" priority="6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79:M1579">
    <cfRule type="colorScale" priority="6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0:M1580">
    <cfRule type="colorScale" priority="6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1:M1581">
    <cfRule type="colorScale" priority="6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2:M1582">
    <cfRule type="colorScale" priority="5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3:M1583">
    <cfRule type="colorScale" priority="5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4:M1584">
    <cfRule type="colorScale" priority="5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5:M1585">
    <cfRule type="colorScale" priority="5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6:M1586">
    <cfRule type="colorScale" priority="5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7:M1587">
    <cfRule type="colorScale" priority="5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8:M1588">
    <cfRule type="colorScale" priority="5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89:M1589">
    <cfRule type="colorScale" priority="5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0:M1590">
    <cfRule type="colorScale" priority="5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1:M1591">
    <cfRule type="colorScale" priority="5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2:M1592">
    <cfRule type="colorScale" priority="5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3:M1593">
    <cfRule type="colorScale" priority="5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4:M1594">
    <cfRule type="colorScale" priority="5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5:M1595">
    <cfRule type="colorScale" priority="5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6:M1596">
    <cfRule type="colorScale" priority="5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7:M1597">
    <cfRule type="colorScale" priority="5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8:M1598">
    <cfRule type="colorScale" priority="5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599:M1599">
    <cfRule type="colorScale" priority="5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0:M1600">
    <cfRule type="colorScale" priority="5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1:M1601">
    <cfRule type="colorScale" priority="5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2:M1602">
    <cfRule type="colorScale" priority="5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3:M1603">
    <cfRule type="colorScale" priority="5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4:M1604">
    <cfRule type="colorScale" priority="5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5:M1605">
    <cfRule type="colorScale" priority="5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6:M1606">
    <cfRule type="colorScale" priority="5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7:M1607">
    <cfRule type="colorScale" priority="5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8:M1608">
    <cfRule type="colorScale" priority="5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09:M1609">
    <cfRule type="colorScale" priority="5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0:M1610">
    <cfRule type="colorScale" priority="5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1:M1611">
    <cfRule type="colorScale" priority="5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2:M1612">
    <cfRule type="colorScale" priority="5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3:M1613">
    <cfRule type="colorScale" priority="5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4:M1614">
    <cfRule type="colorScale" priority="5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5:M1615">
    <cfRule type="colorScale" priority="5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6:M1616">
    <cfRule type="colorScale" priority="5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7:M1617">
    <cfRule type="colorScale" priority="5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8:M1618">
    <cfRule type="colorScale" priority="5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19:M1619">
    <cfRule type="colorScale" priority="5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0:M1620">
    <cfRule type="colorScale" priority="5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1:M1621">
    <cfRule type="colorScale" priority="5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2:M1622">
    <cfRule type="colorScale" priority="5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3:M1623">
    <cfRule type="colorScale" priority="5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4:M1624">
    <cfRule type="colorScale" priority="5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5:M1625">
    <cfRule type="colorScale" priority="5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6:M1626">
    <cfRule type="colorScale" priority="5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7:M1627">
    <cfRule type="colorScale" priority="5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8:M1628">
    <cfRule type="colorScale" priority="5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29:M1629">
    <cfRule type="colorScale" priority="5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0:M1630">
    <cfRule type="colorScale" priority="5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1:M1631">
    <cfRule type="colorScale" priority="5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2:M1632">
    <cfRule type="colorScale" priority="5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3:M1633">
    <cfRule type="colorScale" priority="5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4:M1634">
    <cfRule type="colorScale" priority="5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5:M1635">
    <cfRule type="colorScale" priority="5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6:M1636">
    <cfRule type="colorScale" priority="5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7:M1637">
    <cfRule type="colorScale" priority="5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8:M1638">
    <cfRule type="colorScale" priority="5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39:M1639">
    <cfRule type="colorScale" priority="5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0:M1640">
    <cfRule type="colorScale" priority="5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1:M1641">
    <cfRule type="colorScale" priority="5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2:M1642">
    <cfRule type="colorScale" priority="5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3:M1643">
    <cfRule type="colorScale" priority="5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4:M1644">
    <cfRule type="colorScale" priority="5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5:M1645">
    <cfRule type="colorScale" priority="5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6:M1646">
    <cfRule type="colorScale" priority="5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7:M1647">
    <cfRule type="colorScale" priority="5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8:M1648">
    <cfRule type="colorScale" priority="5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49:M1649">
    <cfRule type="colorScale" priority="5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0:M1650">
    <cfRule type="colorScale" priority="5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1:M1651">
    <cfRule type="colorScale" priority="5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2:M1652">
    <cfRule type="colorScale" priority="5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3:M1653">
    <cfRule type="colorScale" priority="5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4:M1654">
    <cfRule type="colorScale" priority="5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5:M1655">
    <cfRule type="colorScale" priority="5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6:M1656">
    <cfRule type="colorScale" priority="5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7:M1657">
    <cfRule type="colorScale" priority="5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8:M1658">
    <cfRule type="colorScale" priority="5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59:M1659">
    <cfRule type="colorScale" priority="5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0:M1660">
    <cfRule type="colorScale" priority="5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1:M1661">
    <cfRule type="colorScale" priority="5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2:M1662">
    <cfRule type="colorScale" priority="5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3:M1663">
    <cfRule type="colorScale" priority="5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4:M1664">
    <cfRule type="colorScale" priority="5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5:M1665">
    <cfRule type="colorScale" priority="5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6:M1666">
    <cfRule type="colorScale" priority="5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7:M1667">
    <cfRule type="colorScale" priority="5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8:M1668">
    <cfRule type="colorScale" priority="5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69:M1669">
    <cfRule type="colorScale" priority="5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0:M1670">
    <cfRule type="colorScale" priority="5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1:M1671">
    <cfRule type="colorScale" priority="5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2:M1672">
    <cfRule type="colorScale" priority="5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3:M1673">
    <cfRule type="colorScale" priority="5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4:M1674">
    <cfRule type="colorScale" priority="5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5:M1675">
    <cfRule type="colorScale" priority="5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6:M1676">
    <cfRule type="colorScale" priority="5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7:M1677">
    <cfRule type="colorScale" priority="5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8:M1678">
    <cfRule type="colorScale" priority="5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79:M1679">
    <cfRule type="colorScale" priority="5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0:M1680">
    <cfRule type="colorScale" priority="5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1:M1681">
    <cfRule type="colorScale" priority="5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2:M1682">
    <cfRule type="colorScale" priority="4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3:M1683">
    <cfRule type="colorScale" priority="4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4:M1684">
    <cfRule type="colorScale" priority="4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5:M1685">
    <cfRule type="colorScale" priority="4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6:M1686">
    <cfRule type="colorScale" priority="4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7:M1687">
    <cfRule type="colorScale" priority="4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8:M1688">
    <cfRule type="colorScale" priority="4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89:M1689">
    <cfRule type="colorScale" priority="4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0:M1690">
    <cfRule type="colorScale" priority="4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1:M1691">
    <cfRule type="colorScale" priority="4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2:M1692">
    <cfRule type="colorScale" priority="4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3:M1693">
    <cfRule type="colorScale" priority="4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4:M1694">
    <cfRule type="colorScale" priority="4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5:M1695">
    <cfRule type="colorScale" priority="4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6:M1696">
    <cfRule type="colorScale" priority="4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7:M1697">
    <cfRule type="colorScale" priority="4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8:M1698">
    <cfRule type="colorScale" priority="4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699:M1699">
    <cfRule type="colorScale" priority="4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0:M1700">
    <cfRule type="colorScale" priority="4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1:M1701">
    <cfRule type="colorScale" priority="4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2:M1702">
    <cfRule type="colorScale" priority="4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3:M1703">
    <cfRule type="colorScale" priority="4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4:M1704">
    <cfRule type="colorScale" priority="4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5:M1705">
    <cfRule type="colorScale" priority="4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6:M1706">
    <cfRule type="colorScale" priority="4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7:M1707">
    <cfRule type="colorScale" priority="4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8:M1708">
    <cfRule type="colorScale" priority="4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09:M1709">
    <cfRule type="colorScale" priority="4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0:M1710">
    <cfRule type="colorScale" priority="4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1:M1711">
    <cfRule type="colorScale" priority="4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2:M1712">
    <cfRule type="colorScale" priority="4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3:M1713">
    <cfRule type="colorScale" priority="4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4:M1714">
    <cfRule type="colorScale" priority="4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5:M1715">
    <cfRule type="colorScale" priority="4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6:M1716">
    <cfRule type="colorScale" priority="4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7:M1717">
    <cfRule type="colorScale" priority="4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8:M1718">
    <cfRule type="colorScale" priority="4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19:M1719">
    <cfRule type="colorScale" priority="4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0:M1720">
    <cfRule type="colorScale" priority="4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1:M1721">
    <cfRule type="colorScale" priority="4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2:M1722">
    <cfRule type="colorScale" priority="4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3:M1723">
    <cfRule type="colorScale" priority="4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4:M1724">
    <cfRule type="colorScale" priority="4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5:M1725">
    <cfRule type="colorScale" priority="4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6:M1726">
    <cfRule type="colorScale" priority="4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7:M1727">
    <cfRule type="colorScale" priority="4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8:M1728">
    <cfRule type="colorScale" priority="4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29:M1729">
    <cfRule type="colorScale" priority="4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0:M1730">
    <cfRule type="colorScale" priority="4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1:M1731">
    <cfRule type="colorScale" priority="4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2:M1732">
    <cfRule type="colorScale" priority="4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3:M1733">
    <cfRule type="colorScale" priority="4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4:M1734">
    <cfRule type="colorScale" priority="4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5:M1735">
    <cfRule type="colorScale" priority="4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6:M1736">
    <cfRule type="colorScale" priority="4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7:M1737">
    <cfRule type="colorScale" priority="4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8:M1738">
    <cfRule type="colorScale" priority="4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39:M1739">
    <cfRule type="colorScale" priority="4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0:M1740">
    <cfRule type="colorScale" priority="4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1:M1741">
    <cfRule type="colorScale" priority="4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2:M1742">
    <cfRule type="colorScale" priority="4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3:M1743">
    <cfRule type="colorScale" priority="4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4:M1744">
    <cfRule type="colorScale" priority="4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5:M1745">
    <cfRule type="colorScale" priority="4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6:M1746">
    <cfRule type="colorScale" priority="4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7:M1747">
    <cfRule type="colorScale" priority="4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8:M1748">
    <cfRule type="colorScale" priority="4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49:M1749">
    <cfRule type="colorScale" priority="4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0:M1750">
    <cfRule type="colorScale" priority="4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1:M1751">
    <cfRule type="colorScale" priority="4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2:M1752">
    <cfRule type="colorScale" priority="4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3:M1753">
    <cfRule type="colorScale" priority="4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4:M1754">
    <cfRule type="colorScale" priority="4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5:M1755">
    <cfRule type="colorScale" priority="4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6:M1756">
    <cfRule type="colorScale" priority="4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7:M1757">
    <cfRule type="colorScale" priority="4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8:M1758">
    <cfRule type="colorScale" priority="4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59:M1759">
    <cfRule type="colorScale" priority="4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0:M1760">
    <cfRule type="colorScale" priority="4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1:M1761">
    <cfRule type="colorScale" priority="4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2:M1762">
    <cfRule type="colorScale" priority="4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3:M1763">
    <cfRule type="colorScale" priority="4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4:M1764">
    <cfRule type="colorScale" priority="4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5:M1765">
    <cfRule type="colorScale" priority="4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6:M1766">
    <cfRule type="colorScale" priority="4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7:M1767">
    <cfRule type="colorScale" priority="4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8:M1768">
    <cfRule type="colorScale" priority="4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69:M1769">
    <cfRule type="colorScale" priority="4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0:M1770">
    <cfRule type="colorScale" priority="4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1:M1771">
    <cfRule type="colorScale" priority="4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2:M1772">
    <cfRule type="colorScale" priority="4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3:M1773">
    <cfRule type="colorScale" priority="4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4:M1774">
    <cfRule type="colorScale" priority="4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5:M1775">
    <cfRule type="colorScale" priority="4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6:M1776">
    <cfRule type="colorScale" priority="4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7:M1777">
    <cfRule type="colorScale" priority="4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8:M1778">
    <cfRule type="colorScale" priority="4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79:M1779">
    <cfRule type="colorScale" priority="4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0:M1780">
    <cfRule type="colorScale" priority="4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1:M1781">
    <cfRule type="colorScale" priority="4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2:M1782">
    <cfRule type="colorScale" priority="3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3:M1783">
    <cfRule type="colorScale" priority="3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4:M1784">
    <cfRule type="colorScale" priority="3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5:M1785">
    <cfRule type="colorScale" priority="3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6:M1786">
    <cfRule type="colorScale" priority="3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7:M1787">
    <cfRule type="colorScale" priority="3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8:M1788">
    <cfRule type="colorScale" priority="3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89:M1789">
    <cfRule type="colorScale" priority="3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0:M1790">
    <cfRule type="colorScale" priority="3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1:M1791">
    <cfRule type="colorScale" priority="3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2:M1792">
    <cfRule type="colorScale" priority="3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3:M1793">
    <cfRule type="colorScale" priority="3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4:M1794">
    <cfRule type="colorScale" priority="3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5:M1795">
    <cfRule type="colorScale" priority="3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6:M1796">
    <cfRule type="colorScale" priority="3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7:M1797">
    <cfRule type="colorScale" priority="3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8:M1798">
    <cfRule type="colorScale" priority="3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799:M1799">
    <cfRule type="colorScale" priority="3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0:M1800">
    <cfRule type="colorScale" priority="3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1:M1801">
    <cfRule type="colorScale" priority="3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2:M1802">
    <cfRule type="colorScale" priority="3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3:M1803">
    <cfRule type="colorScale" priority="3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4:M1804">
    <cfRule type="colorScale" priority="3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5:M1805">
    <cfRule type="colorScale" priority="3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6:M1806">
    <cfRule type="colorScale" priority="3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7:M1807">
    <cfRule type="colorScale" priority="3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8:M1808">
    <cfRule type="colorScale" priority="3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09:M1809">
    <cfRule type="colorScale" priority="3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0:M1810">
    <cfRule type="colorScale" priority="3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1:M1811">
    <cfRule type="colorScale" priority="3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2:M1812">
    <cfRule type="colorScale" priority="3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3:M1813">
    <cfRule type="colorScale" priority="3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4:M1814">
    <cfRule type="colorScale" priority="3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5:M1815">
    <cfRule type="colorScale" priority="3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6:M1816">
    <cfRule type="colorScale" priority="3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7:M1817">
    <cfRule type="colorScale" priority="3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8:M1818">
    <cfRule type="colorScale" priority="3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19:M1819">
    <cfRule type="colorScale" priority="3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0:M1820">
    <cfRule type="colorScale" priority="3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1:M1821">
    <cfRule type="colorScale" priority="3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2:M1822">
    <cfRule type="colorScale" priority="3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3:M1823">
    <cfRule type="colorScale" priority="3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4:M1824">
    <cfRule type="colorScale" priority="3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5:M1825">
    <cfRule type="colorScale" priority="3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6:M1826">
    <cfRule type="colorScale" priority="3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7:M1827">
    <cfRule type="colorScale" priority="3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8:M1828">
    <cfRule type="colorScale" priority="3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29:M1829">
    <cfRule type="colorScale" priority="3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0:M1830">
    <cfRule type="colorScale" priority="3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1:M1831">
    <cfRule type="colorScale" priority="3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2:M1832">
    <cfRule type="colorScale" priority="3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3:M1833">
    <cfRule type="colorScale" priority="3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4:M1834">
    <cfRule type="colorScale" priority="3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5:M1835">
    <cfRule type="colorScale" priority="3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6:M1836">
    <cfRule type="colorScale" priority="3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7:M1837">
    <cfRule type="colorScale" priority="3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8:M1838">
    <cfRule type="colorScale" priority="3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39:M1839">
    <cfRule type="colorScale" priority="3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0:M1840">
    <cfRule type="colorScale" priority="3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1:M1841">
    <cfRule type="colorScale" priority="3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2:M1842">
    <cfRule type="colorScale" priority="3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3:M1843">
    <cfRule type="colorScale" priority="3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4:M1844">
    <cfRule type="colorScale" priority="3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5:M1845">
    <cfRule type="colorScale" priority="3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6:M1846">
    <cfRule type="colorScale" priority="3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7:M1847">
    <cfRule type="colorScale" priority="3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8:M1848">
    <cfRule type="colorScale" priority="3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49:M1849">
    <cfRule type="colorScale" priority="3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0:M1850">
    <cfRule type="colorScale" priority="3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1:M1851">
    <cfRule type="colorScale" priority="3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2:M1852">
    <cfRule type="colorScale" priority="3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3:M1853">
    <cfRule type="colorScale" priority="3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4:M1854">
    <cfRule type="colorScale" priority="3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5:M1855">
    <cfRule type="colorScale" priority="3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6:M1856">
    <cfRule type="colorScale" priority="3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7:M1857">
    <cfRule type="colorScale" priority="3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8:M1858">
    <cfRule type="colorScale" priority="3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59:M1859">
    <cfRule type="colorScale" priority="3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0:M1860">
    <cfRule type="colorScale" priority="3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1:M1861">
    <cfRule type="colorScale" priority="3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2:M1862">
    <cfRule type="colorScale" priority="3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3:M1863">
    <cfRule type="colorScale" priority="3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4:M1864">
    <cfRule type="colorScale" priority="3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5:M1865">
    <cfRule type="colorScale" priority="3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6:M1866">
    <cfRule type="colorScale" priority="3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7:M1867">
    <cfRule type="colorScale" priority="3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8:M1868">
    <cfRule type="colorScale" priority="3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69:M1869">
    <cfRule type="colorScale" priority="3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0:M1870">
    <cfRule type="colorScale" priority="3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1:M1871">
    <cfRule type="colorScale" priority="3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2:M1872">
    <cfRule type="colorScale" priority="3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3:M1873">
    <cfRule type="colorScale" priority="3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4:M1874">
    <cfRule type="colorScale" priority="3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5:M1875">
    <cfRule type="colorScale" priority="3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6:M1876">
    <cfRule type="colorScale" priority="3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7:M1877">
    <cfRule type="colorScale" priority="3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8:M1878">
    <cfRule type="colorScale" priority="3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79:M1879">
    <cfRule type="colorScale" priority="3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0:M1880">
    <cfRule type="colorScale" priority="3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1:M1881">
    <cfRule type="colorScale" priority="3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2:M1882">
    <cfRule type="colorScale" priority="2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3:M1883">
    <cfRule type="colorScale" priority="2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4:M1884">
    <cfRule type="colorScale" priority="2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5:M1885">
    <cfRule type="colorScale" priority="2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6:M1886">
    <cfRule type="colorScale" priority="2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7:M1887">
    <cfRule type="colorScale" priority="2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8:M1888">
    <cfRule type="colorScale" priority="2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89:M1889">
    <cfRule type="colorScale" priority="2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0:M1890">
    <cfRule type="colorScale" priority="2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1:M1891">
    <cfRule type="colorScale" priority="2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2:M1892">
    <cfRule type="colorScale" priority="2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3:M1893">
    <cfRule type="colorScale" priority="2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4:M1894">
    <cfRule type="colorScale" priority="2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5:M1895">
    <cfRule type="colorScale" priority="2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6:M1896">
    <cfRule type="colorScale" priority="2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7:M1897">
    <cfRule type="colorScale" priority="2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8:M1898">
    <cfRule type="colorScale" priority="2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899:M1899">
    <cfRule type="colorScale" priority="2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0:M1900">
    <cfRule type="colorScale" priority="2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1:M1901">
    <cfRule type="colorScale" priority="2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2:M1902">
    <cfRule type="colorScale" priority="2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3:M1903">
    <cfRule type="colorScale" priority="2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4:M1904">
    <cfRule type="colorScale" priority="2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5:M1905">
    <cfRule type="colorScale" priority="2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6:M1906">
    <cfRule type="colorScale" priority="2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7:M1907">
    <cfRule type="colorScale" priority="2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8:M1908">
    <cfRule type="colorScale" priority="2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09:M1909">
    <cfRule type="colorScale" priority="2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0:M1910">
    <cfRule type="colorScale" priority="2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1:M1911">
    <cfRule type="colorScale" priority="2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2:M1912">
    <cfRule type="colorScale" priority="2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3:M1913">
    <cfRule type="colorScale" priority="2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4:M1914">
    <cfRule type="colorScale" priority="2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5:M1915">
    <cfRule type="colorScale" priority="2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6:M1916">
    <cfRule type="colorScale" priority="2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7:M1917">
    <cfRule type="colorScale" priority="2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8:M1918">
    <cfRule type="colorScale" priority="2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19:M1919">
    <cfRule type="colorScale" priority="2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0:M1920">
    <cfRule type="colorScale" priority="2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1:M1921">
    <cfRule type="colorScale" priority="2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2:M1922">
    <cfRule type="colorScale" priority="2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3:M1923">
    <cfRule type="colorScale" priority="2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4:M1924">
    <cfRule type="colorScale" priority="2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5:M1925">
    <cfRule type="colorScale" priority="2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6:M1926">
    <cfRule type="colorScale" priority="2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7:M1927">
    <cfRule type="colorScale" priority="2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8:M1928">
    <cfRule type="colorScale" priority="2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29:M1929">
    <cfRule type="colorScale" priority="2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0:M1930">
    <cfRule type="colorScale" priority="2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1:M1931">
    <cfRule type="colorScale" priority="2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2:M1932">
    <cfRule type="colorScale" priority="2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3:M1933">
    <cfRule type="colorScale" priority="2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4:M1934">
    <cfRule type="colorScale" priority="2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5:M1935">
    <cfRule type="colorScale" priority="2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6:M1936">
    <cfRule type="colorScale" priority="2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7:M1937">
    <cfRule type="colorScale" priority="2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8:M1938">
    <cfRule type="colorScale" priority="2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39:M1939">
    <cfRule type="colorScale" priority="2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0:M1940">
    <cfRule type="colorScale" priority="2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1:M1941">
    <cfRule type="colorScale" priority="2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2:M1942">
    <cfRule type="colorScale" priority="2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3:M1943">
    <cfRule type="colorScale" priority="2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4:M1944">
    <cfRule type="colorScale" priority="2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5:M1945">
    <cfRule type="colorScale" priority="2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6:M1946">
    <cfRule type="colorScale" priority="2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7:M1947">
    <cfRule type="colorScale" priority="2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8:M1948">
    <cfRule type="colorScale" priority="2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49:M1949">
    <cfRule type="colorScale" priority="2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0:M1950">
    <cfRule type="colorScale" priority="2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1:M1951">
    <cfRule type="colorScale" priority="2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2:M1952">
    <cfRule type="colorScale" priority="2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3:M1953">
    <cfRule type="colorScale" priority="2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4:M1954">
    <cfRule type="colorScale" priority="2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5:M1955">
    <cfRule type="colorScale" priority="2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6:M1956">
    <cfRule type="colorScale" priority="2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7:M1957">
    <cfRule type="colorScale" priority="2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8:M1958">
    <cfRule type="colorScale" priority="2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59:M1959">
    <cfRule type="colorScale" priority="2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0:M1960">
    <cfRule type="colorScale" priority="2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1:M1961">
    <cfRule type="colorScale" priority="2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2:M1962">
    <cfRule type="colorScale" priority="2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3:M1963">
    <cfRule type="colorScale" priority="2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4:M1964">
    <cfRule type="colorScale" priority="2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5:M1965">
    <cfRule type="colorScale" priority="2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6:M1966">
    <cfRule type="colorScale" priority="2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7:M1967">
    <cfRule type="colorScale" priority="2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8:M1968">
    <cfRule type="colorScale" priority="2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69:M1969">
    <cfRule type="colorScale" priority="2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0:M1970">
    <cfRule type="colorScale" priority="2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1:M1971">
    <cfRule type="colorScale" priority="2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2:M1972">
    <cfRule type="colorScale" priority="2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3:M1973">
    <cfRule type="colorScale" priority="2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4:M1974">
    <cfRule type="colorScale" priority="2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5:M1975">
    <cfRule type="colorScale" priority="2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6:M1976">
    <cfRule type="colorScale" priority="2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7:M1977">
    <cfRule type="colorScale" priority="2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8:M1978">
    <cfRule type="colorScale" priority="2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79:M1979">
    <cfRule type="colorScale" priority="2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0:M1980">
    <cfRule type="colorScale" priority="2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1:M1981">
    <cfRule type="colorScale" priority="2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2:M1982">
    <cfRule type="colorScale" priority="1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3:M1983">
    <cfRule type="colorScale" priority="1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4:M1984">
    <cfRule type="colorScale" priority="1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5:M1985">
    <cfRule type="colorScale" priority="1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6:M1986">
    <cfRule type="colorScale" priority="1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7:M1987">
    <cfRule type="colorScale" priority="1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8:M1988">
    <cfRule type="colorScale" priority="1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89:M1989">
    <cfRule type="colorScale" priority="1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0:M1990">
    <cfRule type="colorScale" priority="1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1:M1991">
    <cfRule type="colorScale" priority="1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2:M1992">
    <cfRule type="colorScale" priority="1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3:M1993">
    <cfRule type="colorScale" priority="1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4:M1994">
    <cfRule type="colorScale" priority="1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5:M1995">
    <cfRule type="colorScale" priority="1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6:M1996">
    <cfRule type="colorScale" priority="1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7:M1997">
    <cfRule type="colorScale" priority="1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8:M1998">
    <cfRule type="colorScale" priority="1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1999:M1999">
    <cfRule type="colorScale" priority="1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0:M2000">
    <cfRule type="colorScale" priority="1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1:M2001">
    <cfRule type="colorScale" priority="1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2:M2002">
    <cfRule type="colorScale" priority="1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3:M2003">
    <cfRule type="colorScale" priority="1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4:M2004">
    <cfRule type="colorScale" priority="1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5:M2005">
    <cfRule type="colorScale" priority="1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6:M2006">
    <cfRule type="colorScale" priority="1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7:M2007">
    <cfRule type="colorScale" priority="1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8:M2008">
    <cfRule type="colorScale" priority="1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09:M2009">
    <cfRule type="colorScale" priority="1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0:M2010">
    <cfRule type="colorScale" priority="1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1:M2011">
    <cfRule type="colorScale" priority="1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2:M2012">
    <cfRule type="colorScale" priority="1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3:M2013">
    <cfRule type="colorScale" priority="1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4:M2014">
    <cfRule type="colorScale" priority="1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5:M2015">
    <cfRule type="colorScale" priority="1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6:M2016">
    <cfRule type="colorScale" priority="1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7:M2017">
    <cfRule type="colorScale" priority="1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8:M2018">
    <cfRule type="colorScale" priority="1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19:M2019">
    <cfRule type="colorScale" priority="1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0:M2020">
    <cfRule type="colorScale" priority="1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1:M2021">
    <cfRule type="colorScale" priority="1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2:M2022">
    <cfRule type="colorScale" priority="1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3:M2023">
    <cfRule type="colorScale" priority="1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4:M2024">
    <cfRule type="colorScale" priority="1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5:M2025">
    <cfRule type="colorScale" priority="1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6:M2026">
    <cfRule type="colorScale" priority="1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7:M2027">
    <cfRule type="colorScale" priority="1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8:M2028">
    <cfRule type="colorScale" priority="1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29:M2029">
    <cfRule type="colorScale" priority="1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0:M2030">
    <cfRule type="colorScale" priority="1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1:M2031">
    <cfRule type="colorScale" priority="1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2:M2032">
    <cfRule type="colorScale" priority="1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3:M2033">
    <cfRule type="colorScale" priority="1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4:M2034">
    <cfRule type="colorScale" priority="1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5:M2035">
    <cfRule type="colorScale" priority="1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6:M2036">
    <cfRule type="colorScale" priority="1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7:M2037">
    <cfRule type="colorScale" priority="1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8:M2038">
    <cfRule type="colorScale" priority="1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39:M2039">
    <cfRule type="colorScale" priority="1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0:M2040">
    <cfRule type="colorScale" priority="1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1:M2041">
    <cfRule type="colorScale" priority="1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2:M2042">
    <cfRule type="colorScale" priority="1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3:M2043">
    <cfRule type="colorScale" priority="1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4:M2044">
    <cfRule type="colorScale" priority="1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5:M2045">
    <cfRule type="colorScale" priority="1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6:M2046">
    <cfRule type="colorScale" priority="1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7:M2047">
    <cfRule type="colorScale" priority="1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8:M2048">
    <cfRule type="colorScale" priority="1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49:M2049">
    <cfRule type="colorScale" priority="1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0:M2050">
    <cfRule type="colorScale" priority="1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1:M2051">
    <cfRule type="colorScale" priority="1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2:M2052">
    <cfRule type="colorScale" priority="1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3:M2053">
    <cfRule type="colorScale" priority="1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4:M2054">
    <cfRule type="colorScale" priority="1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5:M2055">
    <cfRule type="colorScale" priority="1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6:M2056">
    <cfRule type="colorScale" priority="1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7:M2057">
    <cfRule type="colorScale" priority="1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8:M2058">
    <cfRule type="colorScale" priority="1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59:M2059">
    <cfRule type="colorScale" priority="1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0:M2060">
    <cfRule type="colorScale" priority="1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1:M2061">
    <cfRule type="colorScale" priority="1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2:M2062">
    <cfRule type="colorScale" priority="1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3:M2063">
    <cfRule type="colorScale" priority="1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4:M2064">
    <cfRule type="colorScale" priority="1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5:M2065">
    <cfRule type="colorScale" priority="1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6:M2066">
    <cfRule type="colorScale" priority="1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7:M2067">
    <cfRule type="colorScale" priority="1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8:M2068">
    <cfRule type="colorScale" priority="1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69:M2069">
    <cfRule type="colorScale" priority="1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0:M2070">
    <cfRule type="colorScale" priority="1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1:M2071">
    <cfRule type="colorScale" priority="1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2:M2072">
    <cfRule type="colorScale" priority="10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3:M2073">
    <cfRule type="colorScale" priority="10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4:M2074">
    <cfRule type="colorScale" priority="10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5:M2075">
    <cfRule type="colorScale" priority="10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6:M2076">
    <cfRule type="colorScale" priority="10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7:M2077">
    <cfRule type="colorScale" priority="10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8:M2078">
    <cfRule type="colorScale" priority="10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79:M2079">
    <cfRule type="colorScale" priority="10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0:M2080">
    <cfRule type="colorScale" priority="10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1:M2081">
    <cfRule type="colorScale" priority="10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2:M2082">
    <cfRule type="colorScale" priority="9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3:M2083">
    <cfRule type="colorScale" priority="9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4:M2084">
    <cfRule type="colorScale" priority="9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5:M2085">
    <cfRule type="colorScale" priority="9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6:M2086">
    <cfRule type="colorScale" priority="9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7:M2087">
    <cfRule type="colorScale" priority="9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8:M2088">
    <cfRule type="colorScale" priority="9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89:M2089">
    <cfRule type="colorScale" priority="9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0:M2090">
    <cfRule type="colorScale" priority="9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1:M2091">
    <cfRule type="colorScale" priority="9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2:M2092">
    <cfRule type="colorScale" priority="8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3:M2093">
    <cfRule type="colorScale" priority="8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4:M2094">
    <cfRule type="colorScale" priority="8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5:M2095">
    <cfRule type="colorScale" priority="8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6:M2096">
    <cfRule type="colorScale" priority="8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7:M2097">
    <cfRule type="colorScale" priority="8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8:M2098">
    <cfRule type="colorScale" priority="8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099:M2099">
    <cfRule type="colorScale" priority="8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0:M2100">
    <cfRule type="colorScale" priority="8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1:M2101">
    <cfRule type="colorScale" priority="8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2:M2102">
    <cfRule type="colorScale" priority="7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3:M2103">
    <cfRule type="colorScale" priority="7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4:M2104">
    <cfRule type="colorScale" priority="7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5:M2105">
    <cfRule type="colorScale" priority="7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6:M2106">
    <cfRule type="colorScale" priority="7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7:M2107">
    <cfRule type="colorScale" priority="7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8:M2108">
    <cfRule type="colorScale" priority="7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09:M2109">
    <cfRule type="colorScale" priority="7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0:M2110">
    <cfRule type="colorScale" priority="7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1:M2111">
    <cfRule type="colorScale" priority="7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2:M2112">
    <cfRule type="colorScale" priority="6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3:M2113">
    <cfRule type="colorScale" priority="6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4:M2114">
    <cfRule type="colorScale" priority="6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5:M2115">
    <cfRule type="colorScale" priority="6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6:M2116">
    <cfRule type="colorScale" priority="6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7:M2117">
    <cfRule type="colorScale" priority="6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8:M2118">
    <cfRule type="colorScale" priority="6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19:M2119">
    <cfRule type="colorScale" priority="6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0:M2120">
    <cfRule type="colorScale" priority="6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1:M2121">
    <cfRule type="colorScale" priority="6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2:M2122">
    <cfRule type="colorScale" priority="5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3:M2123">
    <cfRule type="colorScale" priority="5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4:M2124">
    <cfRule type="colorScale" priority="5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5:M2125">
    <cfRule type="colorScale" priority="5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6:M2126">
    <cfRule type="colorScale" priority="5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7:M2127">
    <cfRule type="colorScale" priority="5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8:M2128">
    <cfRule type="colorScale" priority="5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29:M2129">
    <cfRule type="colorScale" priority="5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0:M2130">
    <cfRule type="colorScale" priority="5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1:M2131">
    <cfRule type="colorScale" priority="5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2:M2132">
    <cfRule type="colorScale" priority="4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3:M2133">
    <cfRule type="colorScale" priority="4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4:M2134">
    <cfRule type="colorScale" priority="4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5:M2135">
    <cfRule type="colorScale" priority="4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6:M2136">
    <cfRule type="colorScale" priority="4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7:M2137">
    <cfRule type="colorScale" priority="4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8:M2138">
    <cfRule type="colorScale" priority="4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39:M2139">
    <cfRule type="colorScale" priority="4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0:M2140">
    <cfRule type="colorScale" priority="4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1:M2141">
    <cfRule type="colorScale" priority="4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2:M2142">
    <cfRule type="colorScale" priority="3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3:M2143">
    <cfRule type="colorScale" priority="3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4:M2144">
    <cfRule type="colorScale" priority="3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5:M2145">
    <cfRule type="colorScale" priority="3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6:M2146">
    <cfRule type="colorScale" priority="3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7:M2147">
    <cfRule type="colorScale" priority="3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8:M2148">
    <cfRule type="colorScale" priority="3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49:M2149">
    <cfRule type="colorScale" priority="3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0:M2150">
    <cfRule type="colorScale" priority="3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1:M2151">
    <cfRule type="colorScale" priority="3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2:M2152">
    <cfRule type="colorScale" priority="2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3:M2153">
    <cfRule type="colorScale" priority="2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4:M2154">
    <cfRule type="colorScale" priority="2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5:M2155">
    <cfRule type="colorScale" priority="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6:M2156">
    <cfRule type="colorScale" priority="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7:M2157">
    <cfRule type="colorScale" priority="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8:M2158">
    <cfRule type="colorScale" priority="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59:M2159">
    <cfRule type="colorScale" priority="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0:M2160">
    <cfRule type="colorScale" priority="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1:M2161">
    <cfRule type="colorScale" priority="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2:M2162">
    <cfRule type="colorScale" priority="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3:M2163">
    <cfRule type="colorScale" priority="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4:M2164">
    <cfRule type="colorScale" priority="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5:M2165">
    <cfRule type="colorScale" priority="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6:M2166">
    <cfRule type="colorScale" priority="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7:M2167">
    <cfRule type="colorScale" priority="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8:M2168">
    <cfRule type="colorScale" priority="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69:M2169">
    <cfRule type="colorScale" priority="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0:M2170">
    <cfRule type="colorScale" priority="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1:M2171">
    <cfRule type="colorScale" priority="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3:M2173">
    <cfRule type="colorScale" priority="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4:M2174">
    <cfRule type="colorScale" priority="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5:M2175">
    <cfRule type="colorScale" priority="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6:M2176">
    <cfRule type="colorScale" priority="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7:M2177">
    <cfRule type="colorScale" priority="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8:M2178">
    <cfRule type="colorScale" priority="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79:M2179">
    <cfRule type="colorScale" priority="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0:M2180">
    <cfRule type="colorScale" priority="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D2181:M2181">
    <cfRule type="colorScale" priority="1">
      <colorScale>
        <cfvo type="min"/>
        <cfvo type="percentile" val="50"/>
        <cfvo type="max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manuel Ott</cp:lastModifiedBy>
  <dcterms:created xsi:type="dcterms:W3CDTF">2019-04-16T15:27:32Z</dcterms:created>
  <dcterms:modified xsi:type="dcterms:W3CDTF">2019-10-18T12:44:19Z</dcterms:modified>
</cp:coreProperties>
</file>